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https://miamiedu-my.sharepoint.com/personal/dcw96_miami_edu/Documents/2023 Nature Cancer mito files/Supplementary files/"/>
    </mc:Choice>
  </mc:AlternateContent>
  <xr:revisionPtr revIDLastSave="81" documentId="13_ncr:1_{57F7C5B6-14B3-D84A-A564-7B6F20489E31}" xr6:coauthVersionLast="47" xr6:coauthVersionMax="47" xr10:uidLastSave="{9794DD14-26DB-B646-838F-E36E39B859CE}"/>
  <bookViews>
    <workbookView xWindow="0" yWindow="500" windowWidth="35840" windowHeight="20300" xr2:uid="{00000000-000D-0000-FFFF-FFFF00000000}"/>
  </bookViews>
  <sheets>
    <sheet name="SupplementaryTable1" sheetId="12" r:id="rId1"/>
    <sheet name="SupplementaryTable2" sheetId="7" r:id="rId2"/>
    <sheet name="SupplementaryTable3A" sheetId="8" r:id="rId3"/>
    <sheet name="SupplementaryTable3B" sheetId="9" r:id="rId4"/>
    <sheet name="SupplementaryTable3C" sheetId="10" r:id="rId5"/>
    <sheet name="SupplementaryTable4" sheetId="11" r:id="rId6"/>
  </sheets>
  <definedNames>
    <definedName name="_xlnm._FilterDatabase" localSheetId="2" hidden="1">SupplementaryTable3A!$A$6:$G$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10" l="1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G68" i="10"/>
  <c r="G69" i="10"/>
  <c r="G70" i="10"/>
  <c r="G71" i="10"/>
  <c r="G72" i="10"/>
  <c r="G73" i="10"/>
  <c r="G74" i="10"/>
  <c r="G75" i="10"/>
  <c r="G76" i="10"/>
  <c r="G77" i="10"/>
  <c r="G78" i="10"/>
  <c r="G79" i="10"/>
  <c r="G80" i="10"/>
  <c r="G81" i="10"/>
  <c r="G82" i="10"/>
  <c r="G83" i="10"/>
  <c r="G84" i="10"/>
  <c r="G85" i="10"/>
  <c r="G86" i="10"/>
  <c r="G87" i="10"/>
  <c r="G88" i="10"/>
  <c r="G89" i="10"/>
  <c r="G90" i="10"/>
  <c r="G91" i="10"/>
  <c r="G92" i="10"/>
  <c r="G93" i="10"/>
  <c r="G94" i="10"/>
  <c r="G95" i="10"/>
  <c r="G96" i="10"/>
  <c r="G97" i="10"/>
  <c r="G98" i="10"/>
  <c r="G99" i="10"/>
  <c r="G100" i="10"/>
  <c r="G101" i="10"/>
  <c r="G102" i="10"/>
  <c r="G103" i="10"/>
  <c r="G104" i="10"/>
  <c r="G105" i="10"/>
  <c r="G106" i="10"/>
  <c r="G107" i="10"/>
  <c r="G108" i="10"/>
  <c r="G109" i="10"/>
  <c r="G110" i="10"/>
  <c r="G111" i="10"/>
  <c r="G112" i="10"/>
  <c r="G113" i="10"/>
  <c r="G114" i="10"/>
  <c r="G115" i="10"/>
  <c r="G116" i="10"/>
  <c r="G117" i="10"/>
  <c r="G118" i="10"/>
  <c r="G119" i="10"/>
  <c r="G120" i="10"/>
  <c r="G121" i="10"/>
  <c r="G122" i="10"/>
  <c r="G123" i="10"/>
  <c r="G124" i="10"/>
  <c r="G125" i="10"/>
  <c r="G126" i="10"/>
  <c r="G127" i="10"/>
  <c r="G128" i="10"/>
  <c r="G129" i="10"/>
  <c r="G130" i="10"/>
  <c r="G131" i="10"/>
  <c r="G132" i="10"/>
  <c r="G133" i="10"/>
  <c r="G134" i="10"/>
  <c r="G135" i="10"/>
  <c r="G136" i="10"/>
  <c r="G137" i="10"/>
  <c r="G138" i="10"/>
  <c r="G139" i="10"/>
  <c r="G140" i="10"/>
  <c r="G141" i="10"/>
  <c r="G142" i="10"/>
  <c r="G143" i="10"/>
  <c r="G144" i="10"/>
  <c r="G145" i="10"/>
  <c r="G146" i="10"/>
  <c r="G147" i="10"/>
  <c r="G148" i="10"/>
  <c r="G149" i="10"/>
  <c r="G150" i="10"/>
  <c r="G151" i="10"/>
  <c r="G152" i="10"/>
  <c r="G153" i="10"/>
  <c r="G154" i="10"/>
  <c r="G155" i="10"/>
  <c r="G156" i="10"/>
  <c r="G157" i="10"/>
  <c r="G158" i="10"/>
  <c r="G159" i="10"/>
  <c r="G160" i="10"/>
  <c r="G161" i="10"/>
  <c r="G162" i="10"/>
  <c r="G163" i="10"/>
  <c r="G164" i="10"/>
  <c r="G165" i="10"/>
  <c r="G166" i="10"/>
  <c r="G167" i="10"/>
  <c r="G168" i="10"/>
  <c r="G169" i="10"/>
  <c r="G170" i="10"/>
  <c r="G171" i="10"/>
  <c r="G172" i="10"/>
  <c r="G173" i="10"/>
  <c r="G174" i="10"/>
  <c r="G175" i="10"/>
  <c r="G176" i="10"/>
  <c r="G177" i="10"/>
  <c r="G178" i="10"/>
  <c r="G179" i="10"/>
  <c r="G180" i="10"/>
  <c r="G181" i="10"/>
  <c r="G182" i="10"/>
  <c r="G183" i="10"/>
  <c r="G184" i="10"/>
  <c r="G185" i="10"/>
  <c r="G186" i="10"/>
  <c r="G187" i="10"/>
  <c r="G188" i="10"/>
  <c r="G189" i="10"/>
  <c r="G190" i="10"/>
  <c r="G191" i="10"/>
  <c r="G192" i="10"/>
  <c r="G193" i="10"/>
  <c r="G194" i="10"/>
  <c r="G195" i="10"/>
  <c r="G196" i="10"/>
  <c r="G197" i="10"/>
  <c r="G198" i="10"/>
  <c r="G199" i="10"/>
  <c r="G200" i="10"/>
  <c r="G201" i="10"/>
  <c r="G202" i="10"/>
  <c r="G203" i="10"/>
  <c r="G204" i="10"/>
  <c r="G205" i="10"/>
  <c r="G206" i="10"/>
  <c r="G207" i="10"/>
  <c r="G208" i="10"/>
  <c r="G209" i="10"/>
  <c r="G210" i="10"/>
  <c r="G211" i="10"/>
  <c r="G212" i="10"/>
  <c r="G213" i="10"/>
  <c r="G214" i="10"/>
  <c r="G215" i="10"/>
  <c r="G216" i="10"/>
  <c r="G217" i="10"/>
  <c r="G218" i="10"/>
  <c r="G219" i="10"/>
  <c r="G220" i="10"/>
  <c r="G221" i="10"/>
  <c r="G222" i="10"/>
  <c r="G223" i="10"/>
  <c r="G224" i="10"/>
  <c r="G225" i="10"/>
  <c r="G226" i="10"/>
  <c r="G227" i="10"/>
  <c r="G228" i="10"/>
  <c r="G229" i="10"/>
  <c r="G230" i="10"/>
  <c r="G231" i="10"/>
  <c r="G232" i="10"/>
  <c r="G233" i="10"/>
  <c r="G234" i="10"/>
  <c r="G235" i="10"/>
  <c r="G236" i="10"/>
  <c r="G237" i="10"/>
  <c r="G238" i="10"/>
  <c r="G239" i="10"/>
  <c r="G240" i="10"/>
  <c r="G241" i="10"/>
  <c r="G242" i="10"/>
  <c r="G243" i="10"/>
  <c r="G244" i="10"/>
  <c r="G245" i="10"/>
  <c r="G246" i="10"/>
  <c r="G247" i="10"/>
  <c r="G248" i="10"/>
  <c r="G249" i="10"/>
  <c r="G250" i="10"/>
  <c r="G251" i="10"/>
  <c r="G252" i="10"/>
  <c r="G253" i="10"/>
  <c r="G254" i="10"/>
  <c r="G255" i="10"/>
  <c r="G256" i="10"/>
  <c r="G257" i="10"/>
  <c r="G258" i="10"/>
  <c r="G259" i="10"/>
  <c r="G260" i="10"/>
  <c r="G261" i="10"/>
  <c r="G262" i="10"/>
  <c r="G263" i="10"/>
  <c r="G264" i="10"/>
  <c r="G265" i="10"/>
  <c r="G266" i="10"/>
  <c r="G267" i="10"/>
  <c r="G268" i="10"/>
  <c r="G269" i="10"/>
  <c r="G270" i="10"/>
  <c r="G271" i="10"/>
  <c r="G272" i="10"/>
  <c r="G273" i="10"/>
  <c r="G274" i="10"/>
  <c r="G275" i="10"/>
  <c r="G276" i="10"/>
  <c r="G277" i="10"/>
  <c r="G278" i="10"/>
  <c r="G279" i="10"/>
  <c r="G280" i="10"/>
  <c r="G281" i="10"/>
  <c r="G282" i="10"/>
  <c r="G283" i="10"/>
  <c r="G284" i="10"/>
  <c r="G285" i="10"/>
  <c r="G286" i="10"/>
  <c r="G287" i="10"/>
  <c r="G288" i="10"/>
  <c r="G289" i="10"/>
  <c r="G290" i="10"/>
  <c r="G291" i="10"/>
  <c r="G292" i="10"/>
  <c r="G293" i="10"/>
  <c r="G294" i="10"/>
  <c r="G295" i="10"/>
  <c r="G296" i="10"/>
  <c r="G297" i="10"/>
  <c r="G298" i="10"/>
  <c r="G299" i="10"/>
  <c r="G300" i="10"/>
  <c r="G301" i="10"/>
  <c r="G302" i="10"/>
  <c r="G303" i="10"/>
  <c r="G304" i="10"/>
  <c r="G305" i="10"/>
  <c r="G306" i="10"/>
  <c r="G307" i="10"/>
  <c r="G308" i="10"/>
  <c r="G309" i="10"/>
  <c r="G310" i="10"/>
  <c r="G311" i="10"/>
  <c r="G312" i="10"/>
  <c r="G313" i="10"/>
  <c r="G314" i="10"/>
  <c r="G315" i="10"/>
  <c r="G316" i="10"/>
  <c r="G317" i="10"/>
  <c r="G318" i="10"/>
  <c r="G319" i="10"/>
  <c r="G320" i="10"/>
  <c r="G321" i="10"/>
  <c r="G322" i="10"/>
  <c r="G323" i="10"/>
  <c r="G324" i="10"/>
  <c r="G325" i="10"/>
  <c r="G326" i="10"/>
  <c r="G327" i="10"/>
  <c r="G328" i="10"/>
  <c r="G329" i="10"/>
  <c r="G330" i="10"/>
  <c r="G331" i="10"/>
  <c r="G332" i="10"/>
  <c r="G333" i="10"/>
  <c r="G334" i="10"/>
  <c r="G335" i="10"/>
  <c r="G336" i="10"/>
  <c r="G337" i="10"/>
  <c r="G338" i="10"/>
  <c r="G339" i="10"/>
  <c r="G340" i="10"/>
  <c r="G341" i="10"/>
  <c r="G342" i="10"/>
  <c r="G343" i="10"/>
  <c r="G344" i="10"/>
  <c r="G345" i="10"/>
  <c r="G346" i="10"/>
  <c r="G347" i="10"/>
  <c r="G348" i="10"/>
  <c r="G349" i="10"/>
  <c r="G350" i="10"/>
  <c r="G351" i="10"/>
  <c r="G352" i="10"/>
  <c r="G353" i="10"/>
  <c r="G354" i="10"/>
  <c r="G355" i="10"/>
  <c r="G356" i="10"/>
  <c r="G357" i="10"/>
  <c r="G358" i="10"/>
  <c r="G359" i="10"/>
  <c r="G360" i="10"/>
  <c r="G361" i="10"/>
  <c r="G362" i="10"/>
  <c r="G363" i="10"/>
  <c r="G364" i="10"/>
  <c r="G365" i="10"/>
  <c r="G366" i="10"/>
  <c r="G367" i="10"/>
  <c r="G368" i="10"/>
  <c r="G369" i="10"/>
  <c r="G370" i="10"/>
  <c r="G371" i="10"/>
  <c r="G372" i="10"/>
  <c r="G373" i="10"/>
  <c r="G374" i="10"/>
  <c r="G375" i="10"/>
  <c r="G376" i="10"/>
  <c r="G377" i="10"/>
  <c r="G378" i="10"/>
  <c r="G379" i="10"/>
  <c r="G380" i="10"/>
  <c r="G381" i="10"/>
  <c r="G382" i="10"/>
  <c r="G383" i="10"/>
  <c r="G384" i="10"/>
  <c r="G385" i="10"/>
  <c r="G386" i="10"/>
  <c r="G387" i="10"/>
  <c r="G388" i="10"/>
  <c r="G389" i="10"/>
  <c r="G390" i="10"/>
  <c r="G391" i="10"/>
  <c r="G392" i="10"/>
  <c r="G393" i="10"/>
  <c r="G394" i="10"/>
  <c r="G395" i="10"/>
  <c r="G396" i="10"/>
  <c r="G397" i="10"/>
  <c r="G398" i="10"/>
  <c r="G399" i="10"/>
  <c r="G400" i="10"/>
  <c r="G401" i="10"/>
  <c r="G402" i="10"/>
  <c r="G403" i="10"/>
  <c r="G404" i="10"/>
  <c r="G405" i="10"/>
  <c r="G406" i="10"/>
  <c r="G407" i="10"/>
  <c r="G408" i="10"/>
  <c r="G409" i="10"/>
  <c r="G410" i="10"/>
  <c r="G411" i="10"/>
  <c r="G412" i="10"/>
  <c r="G413" i="10"/>
  <c r="G414" i="10"/>
  <c r="G415" i="10"/>
  <c r="G416" i="10"/>
  <c r="G417" i="10"/>
  <c r="G418" i="10"/>
  <c r="G419" i="10"/>
  <c r="G420" i="10"/>
  <c r="G421" i="10"/>
  <c r="G422" i="10"/>
  <c r="G423" i="10"/>
  <c r="G424" i="10"/>
  <c r="G425" i="10"/>
  <c r="G426" i="10"/>
  <c r="G427" i="10"/>
  <c r="G428" i="10"/>
  <c r="G429" i="10"/>
  <c r="G430" i="10"/>
  <c r="G431" i="10"/>
  <c r="G432" i="10"/>
  <c r="G433" i="10"/>
  <c r="G434" i="10"/>
  <c r="G435" i="10"/>
  <c r="G436" i="10"/>
  <c r="G437" i="10"/>
  <c r="G438" i="10"/>
  <c r="G439" i="10"/>
  <c r="G440" i="10"/>
  <c r="G441" i="10"/>
  <c r="G442" i="10"/>
  <c r="G443" i="10"/>
  <c r="G444" i="10"/>
  <c r="G445" i="10"/>
  <c r="G446" i="10"/>
  <c r="G447" i="10"/>
  <c r="G448" i="10"/>
  <c r="G449" i="10"/>
  <c r="G450" i="10"/>
  <c r="G451" i="10"/>
  <c r="G452" i="10"/>
  <c r="G453" i="10"/>
  <c r="G454" i="10"/>
  <c r="G455" i="10"/>
  <c r="G456" i="10"/>
  <c r="G457" i="10"/>
  <c r="G458" i="10"/>
  <c r="G459" i="10"/>
  <c r="G460" i="10"/>
  <c r="G461" i="10"/>
  <c r="G462" i="10"/>
  <c r="G463" i="10"/>
  <c r="G464" i="10"/>
  <c r="G465" i="10"/>
  <c r="G466" i="10"/>
  <c r="G467" i="10"/>
  <c r="G468" i="10"/>
  <c r="G469" i="10"/>
  <c r="G470" i="10"/>
  <c r="G471" i="10"/>
  <c r="G472" i="10"/>
  <c r="G473" i="10"/>
  <c r="G474" i="10"/>
  <c r="G475" i="10"/>
  <c r="G476" i="10"/>
  <c r="G477" i="10"/>
  <c r="G478" i="10"/>
  <c r="G479" i="10"/>
  <c r="G480" i="10"/>
  <c r="G481" i="10"/>
  <c r="G482" i="10"/>
  <c r="G483" i="10"/>
  <c r="G484" i="10"/>
  <c r="G485" i="10"/>
  <c r="G486" i="10"/>
  <c r="G487" i="10"/>
  <c r="G488" i="10"/>
  <c r="G489" i="10"/>
  <c r="G490" i="10"/>
  <c r="G491" i="10"/>
  <c r="G492" i="10"/>
  <c r="G493" i="10"/>
  <c r="G494" i="10"/>
  <c r="G495" i="10"/>
  <c r="G496" i="10"/>
  <c r="G497" i="10"/>
  <c r="G498" i="10"/>
  <c r="G499" i="10"/>
  <c r="G500" i="10"/>
  <c r="G501" i="10"/>
  <c r="G502" i="10"/>
  <c r="G503" i="10"/>
  <c r="G504" i="10"/>
  <c r="G505" i="10"/>
  <c r="G506" i="10"/>
  <c r="G507" i="10"/>
  <c r="G508" i="10"/>
  <c r="G509" i="10"/>
  <c r="G510" i="10"/>
  <c r="G511" i="10"/>
  <c r="G512" i="10"/>
  <c r="G513" i="10"/>
  <c r="G514" i="10"/>
  <c r="G515" i="10"/>
  <c r="G516" i="10"/>
  <c r="G517" i="10"/>
  <c r="G518" i="10"/>
  <c r="G519" i="10"/>
  <c r="G520" i="10"/>
  <c r="G521" i="10"/>
  <c r="G522" i="10"/>
  <c r="G523" i="10"/>
  <c r="G524" i="10"/>
  <c r="G525" i="10"/>
  <c r="G526" i="10"/>
  <c r="G527" i="10"/>
  <c r="G528" i="10"/>
  <c r="G529" i="10"/>
  <c r="G530" i="10"/>
  <c r="G531" i="10"/>
  <c r="G532" i="10"/>
  <c r="G533" i="10"/>
  <c r="G534" i="10"/>
  <c r="G535" i="10"/>
  <c r="G536" i="10"/>
  <c r="G537" i="10"/>
  <c r="G538" i="10"/>
  <c r="G539" i="10"/>
  <c r="G540" i="10"/>
  <c r="G541" i="10"/>
  <c r="G542" i="10"/>
  <c r="G543" i="10"/>
  <c r="G544" i="10"/>
  <c r="G545" i="10"/>
  <c r="G546" i="10"/>
  <c r="G547" i="10"/>
  <c r="G548" i="10"/>
  <c r="G549" i="10"/>
  <c r="G550" i="10"/>
  <c r="G551" i="10"/>
  <c r="G552" i="10"/>
  <c r="G553" i="10"/>
  <c r="G554" i="10"/>
  <c r="G555" i="10"/>
  <c r="G556" i="10"/>
  <c r="G557" i="10"/>
  <c r="G558" i="10"/>
  <c r="G559" i="10"/>
  <c r="G560" i="10"/>
  <c r="G561" i="10"/>
  <c r="G562" i="10"/>
  <c r="G563" i="10"/>
  <c r="G564" i="10"/>
  <c r="G565" i="10"/>
  <c r="G566" i="10"/>
  <c r="G567" i="10"/>
  <c r="G568" i="10"/>
  <c r="G569" i="10"/>
  <c r="G570" i="10"/>
  <c r="G571" i="10"/>
  <c r="G572" i="10"/>
  <c r="G573" i="10"/>
  <c r="G574" i="10"/>
  <c r="G575" i="10"/>
  <c r="G576" i="10"/>
  <c r="G577" i="10"/>
  <c r="G578" i="10"/>
  <c r="G579" i="10"/>
  <c r="G580" i="10"/>
  <c r="G581" i="10"/>
  <c r="G582" i="10"/>
  <c r="G583" i="10"/>
  <c r="G584" i="10"/>
  <c r="G585" i="10"/>
  <c r="G586" i="10"/>
  <c r="G587" i="10"/>
  <c r="G588" i="10"/>
  <c r="G589" i="10"/>
  <c r="G590" i="10"/>
  <c r="E8" i="9"/>
  <c r="F8" i="9"/>
  <c r="L99" i="9" s="1"/>
  <c r="L28" i="9"/>
  <c r="L160" i="9"/>
  <c r="L245" i="9"/>
  <c r="L319" i="9"/>
  <c r="L407" i="9"/>
  <c r="L462" i="9"/>
  <c r="L520" i="9"/>
  <c r="L563" i="9"/>
  <c r="K602" i="9"/>
  <c r="K632" i="9"/>
  <c r="L660" i="9"/>
  <c r="K691" i="9"/>
  <c r="K718" i="9"/>
  <c r="L718" i="9"/>
  <c r="B718" i="9" s="1"/>
  <c r="L740" i="9"/>
  <c r="K759" i="9"/>
  <c r="L759" i="9"/>
  <c r="B759" i="9" s="1"/>
  <c r="K773" i="9"/>
  <c r="L773" i="9"/>
  <c r="B773" i="9" s="1"/>
  <c r="K788" i="9"/>
  <c r="L790" i="9"/>
  <c r="K805" i="9"/>
  <c r="L805" i="9"/>
  <c r="B805" i="9" s="1"/>
  <c r="L818" i="9"/>
  <c r="L831" i="9"/>
  <c r="K835" i="9"/>
  <c r="L846" i="9"/>
  <c r="K847" i="9"/>
  <c r="L860" i="9"/>
  <c r="K861" i="9"/>
  <c r="L873" i="9"/>
  <c r="K877" i="9"/>
  <c r="K889" i="9"/>
  <c r="L889" i="9"/>
  <c r="B889" i="9" s="1"/>
  <c r="K901" i="9"/>
  <c r="L901" i="9"/>
  <c r="K915" i="9"/>
  <c r="L917" i="9"/>
  <c r="K930" i="9"/>
  <c r="L931" i="9"/>
  <c r="K943" i="9"/>
  <c r="L943" i="9"/>
  <c r="L955" i="9"/>
  <c r="K959" i="9"/>
  <c r="L970" i="9"/>
  <c r="K971" i="9"/>
  <c r="K982" i="9"/>
  <c r="K984" i="9"/>
  <c r="K995" i="9"/>
  <c r="L997" i="9"/>
  <c r="L1009" i="9"/>
  <c r="K1010" i="9"/>
  <c r="K1020" i="9"/>
  <c r="L1020" i="9"/>
  <c r="B1020" i="9" s="1"/>
  <c r="K1031" i="9"/>
  <c r="L1034" i="9"/>
  <c r="K1045" i="9"/>
  <c r="L1045" i="9"/>
  <c r="B1045" i="9" s="1"/>
  <c r="K1057" i="9"/>
  <c r="L1057" i="9"/>
  <c r="B1057" i="9" s="1"/>
  <c r="K1068" i="9"/>
  <c r="L1070" i="9"/>
  <c r="L1081" i="9"/>
  <c r="K1082" i="9"/>
  <c r="L1092" i="9"/>
  <c r="K1093" i="9"/>
  <c r="L1104" i="9"/>
  <c r="K1107" i="9"/>
  <c r="L1117" i="9"/>
  <c r="K1118" i="9"/>
  <c r="L1129" i="9"/>
  <c r="K1130" i="9"/>
  <c r="K1140" i="9"/>
  <c r="L1143" i="9"/>
  <c r="K1154" i="9"/>
  <c r="L1154" i="9"/>
  <c r="B1154" i="9" s="1"/>
  <c r="K1165" i="9"/>
  <c r="L1165" i="9"/>
  <c r="B1165" i="9" s="1"/>
  <c r="K1177" i="9"/>
  <c r="K1179" i="9"/>
  <c r="K1189" i="9"/>
  <c r="L1189" i="9"/>
  <c r="B1189" i="9" s="1"/>
  <c r="L1200" i="9"/>
  <c r="K1201" i="9"/>
  <c r="L1210" i="9"/>
  <c r="K1211" i="9"/>
  <c r="K1221" i="9"/>
  <c r="L1221" i="9"/>
  <c r="B1221" i="9" s="1"/>
  <c r="K1233" i="9"/>
  <c r="L1233" i="9"/>
  <c r="K1243" i="9"/>
  <c r="L1243" i="9"/>
  <c r="B1243" i="9" s="1"/>
  <c r="K1253" i="9"/>
  <c r="L1253" i="9"/>
  <c r="B1253" i="9" s="1"/>
  <c r="L1263" i="9"/>
  <c r="K1264" i="9"/>
  <c r="L1274" i="9"/>
  <c r="K1275" i="9"/>
  <c r="L1284" i="9"/>
  <c r="K1285" i="9"/>
  <c r="K1295" i="9"/>
  <c r="L1295" i="9"/>
  <c r="K1305" i="9"/>
  <c r="L1305" i="9"/>
  <c r="B1305" i="9" s="1"/>
  <c r="L1314" i="9"/>
  <c r="L1316" i="9"/>
  <c r="L1325" i="9"/>
  <c r="K1326" i="9"/>
  <c r="G593" i="10" l="1"/>
  <c r="G592" i="10"/>
  <c r="G594" i="10"/>
  <c r="B970" i="9"/>
  <c r="B955" i="9"/>
  <c r="B1081" i="9"/>
  <c r="B740" i="9"/>
  <c r="B860" i="9"/>
  <c r="B1325" i="9"/>
  <c r="B846" i="9"/>
  <c r="B520" i="9"/>
  <c r="B1117" i="9"/>
  <c r="B1034" i="9"/>
  <c r="B818" i="9"/>
  <c r="B917" i="9"/>
  <c r="B901" i="9"/>
  <c r="B790" i="9"/>
  <c r="B407" i="9"/>
  <c r="K12" i="9"/>
  <c r="K37" i="9"/>
  <c r="K100" i="9"/>
  <c r="K143" i="9"/>
  <c r="K162" i="9"/>
  <c r="K199" i="9"/>
  <c r="K254" i="9"/>
  <c r="K272" i="9"/>
  <c r="K290" i="9"/>
  <c r="K361" i="9"/>
  <c r="K391" i="9"/>
  <c r="K426" i="9"/>
  <c r="K445" i="9"/>
  <c r="K463" i="9"/>
  <c r="B463" i="9" s="1"/>
  <c r="K487" i="9"/>
  <c r="K501" i="9"/>
  <c r="K531" i="9"/>
  <c r="K611" i="9"/>
  <c r="K628" i="9"/>
  <c r="K655" i="9"/>
  <c r="K664" i="9"/>
  <c r="K719" i="9"/>
  <c r="K728" i="9"/>
  <c r="K761" i="9"/>
  <c r="K769" i="9"/>
  <c r="K777" i="9"/>
  <c r="K785" i="9"/>
  <c r="K793" i="9"/>
  <c r="K801" i="9"/>
  <c r="K809" i="9"/>
  <c r="K817" i="9"/>
  <c r="K888" i="9"/>
  <c r="K896" i="9"/>
  <c r="K904" i="9"/>
  <c r="K912" i="9"/>
  <c r="K920" i="9"/>
  <c r="K928" i="9"/>
  <c r="K936" i="9"/>
  <c r="K944" i="9"/>
  <c r="K74" i="9"/>
  <c r="K122" i="9"/>
  <c r="K163" i="9"/>
  <c r="K181" i="9"/>
  <c r="K218" i="9"/>
  <c r="K237" i="9"/>
  <c r="K325" i="9"/>
  <c r="K377" i="9"/>
  <c r="K410" i="9"/>
  <c r="K446" i="9"/>
  <c r="K477" i="9"/>
  <c r="K491" i="9"/>
  <c r="K513" i="9"/>
  <c r="K522" i="9"/>
  <c r="K540" i="9"/>
  <c r="K549" i="9"/>
  <c r="K558" i="9"/>
  <c r="K568" i="9"/>
  <c r="K577" i="9"/>
  <c r="K586" i="9"/>
  <c r="K595" i="9"/>
  <c r="K603" i="9"/>
  <c r="K620" i="9"/>
  <c r="K638" i="9"/>
  <c r="K647" i="9"/>
  <c r="K674" i="9"/>
  <c r="K683" i="9"/>
  <c r="K692" i="9"/>
  <c r="K702" i="9"/>
  <c r="K711" i="9"/>
  <c r="K738" i="9"/>
  <c r="K746" i="9"/>
  <c r="K754" i="9"/>
  <c r="K825" i="9"/>
  <c r="K833" i="9"/>
  <c r="K841" i="9"/>
  <c r="K849" i="9"/>
  <c r="K857" i="9"/>
  <c r="K865" i="9"/>
  <c r="K873" i="9"/>
  <c r="B873" i="9" s="1"/>
  <c r="K881" i="9"/>
  <c r="K952" i="9"/>
  <c r="K106" i="9"/>
  <c r="K128" i="9"/>
  <c r="K149" i="9"/>
  <c r="K238" i="9"/>
  <c r="K255" i="9"/>
  <c r="K273" i="9"/>
  <c r="K291" i="9"/>
  <c r="K308" i="9"/>
  <c r="K362" i="9"/>
  <c r="K378" i="9"/>
  <c r="K427" i="9"/>
  <c r="K464" i="9"/>
  <c r="K532" i="9"/>
  <c r="K612" i="9"/>
  <c r="K629" i="9"/>
  <c r="K656" i="9"/>
  <c r="K665" i="9"/>
  <c r="K720" i="9"/>
  <c r="K729" i="9"/>
  <c r="K762" i="9"/>
  <c r="K39" i="9"/>
  <c r="K167" i="9"/>
  <c r="K201" i="9"/>
  <c r="K219" i="9"/>
  <c r="K274" i="9"/>
  <c r="K345" i="9"/>
  <c r="K411" i="9"/>
  <c r="K447" i="9"/>
  <c r="K478" i="9"/>
  <c r="K492" i="9"/>
  <c r="K504" i="9"/>
  <c r="K514" i="9"/>
  <c r="K541" i="9"/>
  <c r="K550" i="9"/>
  <c r="K560" i="9"/>
  <c r="K569" i="9"/>
  <c r="K578" i="9"/>
  <c r="K596" i="9"/>
  <c r="K604" i="9"/>
  <c r="K621" i="9"/>
  <c r="K41" i="9"/>
  <c r="K78" i="9"/>
  <c r="K107" i="9"/>
  <c r="K129" i="9"/>
  <c r="K169" i="9"/>
  <c r="K187" i="9"/>
  <c r="K205" i="9"/>
  <c r="K259" i="9"/>
  <c r="K292" i="9"/>
  <c r="K309" i="9"/>
  <c r="K327" i="9"/>
  <c r="K363" i="9"/>
  <c r="K379" i="9"/>
  <c r="K415" i="9"/>
  <c r="K429" i="9"/>
  <c r="K465" i="9"/>
  <c r="K524" i="9"/>
  <c r="K533" i="9"/>
  <c r="K588" i="9"/>
  <c r="K613" i="9"/>
  <c r="K631" i="9"/>
  <c r="K657" i="9"/>
  <c r="K721" i="9"/>
  <c r="K50" i="9"/>
  <c r="K85" i="9"/>
  <c r="K130" i="9"/>
  <c r="K151" i="9"/>
  <c r="K207" i="9"/>
  <c r="K224" i="9"/>
  <c r="K243" i="9"/>
  <c r="K275" i="9"/>
  <c r="K346" i="9"/>
  <c r="K399" i="9"/>
  <c r="K416" i="9"/>
  <c r="K451" i="9"/>
  <c r="B451" i="9" s="1"/>
  <c r="K479" i="9"/>
  <c r="B479" i="9" s="1"/>
  <c r="K493" i="9"/>
  <c r="B493" i="9" s="1"/>
  <c r="K515" i="9"/>
  <c r="K542" i="9"/>
  <c r="K551" i="9"/>
  <c r="K561" i="9"/>
  <c r="K570" i="9"/>
  <c r="K579" i="9"/>
  <c r="K597" i="9"/>
  <c r="K605" i="9"/>
  <c r="K622" i="9"/>
  <c r="K640" i="9"/>
  <c r="K649" i="9"/>
  <c r="K667" i="9"/>
  <c r="K676" i="9"/>
  <c r="K685" i="9"/>
  <c r="K110" i="9"/>
  <c r="K131" i="9"/>
  <c r="K170" i="9"/>
  <c r="K189" i="9"/>
  <c r="K226" i="9"/>
  <c r="K261" i="9"/>
  <c r="K365" i="9"/>
  <c r="K381" i="9"/>
  <c r="K468" i="9"/>
  <c r="K506" i="9"/>
  <c r="K525" i="9"/>
  <c r="K534" i="9"/>
  <c r="K589" i="9"/>
  <c r="K614" i="9"/>
  <c r="K52" i="9"/>
  <c r="K190" i="9"/>
  <c r="K208" i="9"/>
  <c r="K244" i="9"/>
  <c r="K329" i="9"/>
  <c r="K347" i="9"/>
  <c r="K366" i="9"/>
  <c r="K382" i="9"/>
  <c r="K400" i="9"/>
  <c r="K417" i="9"/>
  <c r="K435" i="9"/>
  <c r="K453" i="9"/>
  <c r="K480" i="9"/>
  <c r="K494" i="9"/>
  <c r="K517" i="9"/>
  <c r="K543" i="9"/>
  <c r="K553" i="9"/>
  <c r="K562" i="9"/>
  <c r="B562" i="9" s="1"/>
  <c r="K571" i="9"/>
  <c r="K581" i="9"/>
  <c r="K598" i="9"/>
  <c r="K606" i="9"/>
  <c r="K111" i="9"/>
  <c r="K153" i="9"/>
  <c r="K227" i="9"/>
  <c r="K298" i="9"/>
  <c r="K333" i="9"/>
  <c r="K470" i="9"/>
  <c r="K535" i="9"/>
  <c r="K590" i="9"/>
  <c r="K648" i="9"/>
  <c r="K661" i="9"/>
  <c r="K672" i="9"/>
  <c r="K688" i="9"/>
  <c r="K699" i="9"/>
  <c r="K713" i="9"/>
  <c r="K735" i="9"/>
  <c r="K748" i="9"/>
  <c r="K757" i="9"/>
  <c r="K821" i="9"/>
  <c r="K830" i="9"/>
  <c r="K839" i="9"/>
  <c r="K848" i="9"/>
  <c r="K858" i="9"/>
  <c r="K867" i="9"/>
  <c r="K876" i="9"/>
  <c r="K948" i="9"/>
  <c r="K957" i="9"/>
  <c r="K974" i="9"/>
  <c r="K991" i="9"/>
  <c r="K1000" i="9"/>
  <c r="K1008" i="9"/>
  <c r="K1079" i="9"/>
  <c r="K1087" i="9"/>
  <c r="K1095" i="9"/>
  <c r="K1103" i="9"/>
  <c r="K1111" i="9"/>
  <c r="K1119" i="9"/>
  <c r="K1127" i="9"/>
  <c r="K1135" i="9"/>
  <c r="K1206" i="9"/>
  <c r="K1214" i="9"/>
  <c r="K1222" i="9"/>
  <c r="K1230" i="9"/>
  <c r="K1238" i="9"/>
  <c r="K1246" i="9"/>
  <c r="K1254" i="9"/>
  <c r="K1262" i="9"/>
  <c r="K191" i="9"/>
  <c r="K263" i="9"/>
  <c r="K335" i="9"/>
  <c r="K401" i="9"/>
  <c r="K436" i="9"/>
  <c r="K497" i="9"/>
  <c r="K518" i="9"/>
  <c r="K554" i="9"/>
  <c r="K572" i="9"/>
  <c r="K607" i="9"/>
  <c r="K624" i="9"/>
  <c r="K675" i="9"/>
  <c r="K725" i="9"/>
  <c r="K767" i="9"/>
  <c r="B767" i="9" s="1"/>
  <c r="K776" i="9"/>
  <c r="K786" i="9"/>
  <c r="K795" i="9"/>
  <c r="K804" i="9"/>
  <c r="K813" i="9"/>
  <c r="K885" i="9"/>
  <c r="K894" i="9"/>
  <c r="K903" i="9"/>
  <c r="K913" i="9"/>
  <c r="K922" i="9"/>
  <c r="K931" i="9"/>
  <c r="B931" i="9" s="1"/>
  <c r="K940" i="9"/>
  <c r="K966" i="9"/>
  <c r="K983" i="9"/>
  <c r="K992" i="9"/>
  <c r="K1016" i="9"/>
  <c r="K1024" i="9"/>
  <c r="K1032" i="9"/>
  <c r="K1040" i="9"/>
  <c r="K1048" i="9"/>
  <c r="K1056" i="9"/>
  <c r="K1064" i="9"/>
  <c r="K1072" i="9"/>
  <c r="K1143" i="9"/>
  <c r="B1143" i="9" s="1"/>
  <c r="K1151" i="9"/>
  <c r="K1159" i="9"/>
  <c r="K1167" i="9"/>
  <c r="K1175" i="9"/>
  <c r="K1183" i="9"/>
  <c r="K1191" i="9"/>
  <c r="K1199" i="9"/>
  <c r="K62" i="9"/>
  <c r="K117" i="9"/>
  <c r="K158" i="9"/>
  <c r="K228" i="9"/>
  <c r="K299" i="9"/>
  <c r="K371" i="9"/>
  <c r="K402" i="9"/>
  <c r="K471" i="9"/>
  <c r="K498" i="9"/>
  <c r="K536" i="9"/>
  <c r="K591" i="9"/>
  <c r="K635" i="9"/>
  <c r="K650" i="9"/>
  <c r="K662" i="9"/>
  <c r="K689" i="9"/>
  <c r="K700" i="9"/>
  <c r="K714" i="9"/>
  <c r="K736" i="9"/>
  <c r="K749" i="9"/>
  <c r="K758" i="9"/>
  <c r="K822" i="9"/>
  <c r="K211" i="9"/>
  <c r="K253" i="9"/>
  <c r="K302" i="9"/>
  <c r="K388" i="9"/>
  <c r="K425" i="9"/>
  <c r="K472" i="9"/>
  <c r="K527" i="9"/>
  <c r="K547" i="9"/>
  <c r="K574" i="9"/>
  <c r="K593" i="9"/>
  <c r="K646" i="9"/>
  <c r="K710" i="9"/>
  <c r="K753" i="9"/>
  <c r="K765" i="9"/>
  <c r="K778" i="9"/>
  <c r="K799" i="9"/>
  <c r="B799" i="9" s="1"/>
  <c r="K832" i="9"/>
  <c r="K843" i="9"/>
  <c r="K853" i="9"/>
  <c r="K863" i="9"/>
  <c r="K874" i="9"/>
  <c r="K956" i="9"/>
  <c r="K986" i="9"/>
  <c r="K1005" i="9"/>
  <c r="K1077" i="9"/>
  <c r="K1086" i="9"/>
  <c r="K1096" i="9"/>
  <c r="K1105" i="9"/>
  <c r="K1114" i="9"/>
  <c r="K1123" i="9"/>
  <c r="K1132" i="9"/>
  <c r="K1204" i="9"/>
  <c r="K1213" i="9"/>
  <c r="K1231" i="9"/>
  <c r="K1248" i="9"/>
  <c r="K1265" i="9"/>
  <c r="K1273" i="9"/>
  <c r="K1290" i="9"/>
  <c r="K1307" i="9"/>
  <c r="K1315" i="9"/>
  <c r="K1323" i="9"/>
  <c r="K1282" i="9"/>
  <c r="K1299" i="9"/>
  <c r="K844" i="9"/>
  <c r="K1088" i="9"/>
  <c r="K1124" i="9"/>
  <c r="K1215" i="9"/>
  <c r="B1215" i="9" s="1"/>
  <c r="K1249" i="9"/>
  <c r="K1308" i="9"/>
  <c r="K269" i="9"/>
  <c r="K652" i="9"/>
  <c r="K730" i="9"/>
  <c r="K907" i="9"/>
  <c r="K1043" i="9"/>
  <c r="K1070" i="9"/>
  <c r="B1070" i="9" s="1"/>
  <c r="K1161" i="9"/>
  <c r="K63" i="9"/>
  <c r="K121" i="9"/>
  <c r="K174" i="9"/>
  <c r="K305" i="9"/>
  <c r="K353" i="9"/>
  <c r="K507" i="9"/>
  <c r="K617" i="9"/>
  <c r="K633" i="9"/>
  <c r="K666" i="9"/>
  <c r="K681" i="9"/>
  <c r="K697" i="9"/>
  <c r="K712" i="9"/>
  <c r="K727" i="9"/>
  <c r="K742" i="9"/>
  <c r="K789" i="9"/>
  <c r="K811" i="9"/>
  <c r="K884" i="9"/>
  <c r="K895" i="9"/>
  <c r="K906" i="9"/>
  <c r="K916" i="9"/>
  <c r="K926" i="9"/>
  <c r="K937" i="9"/>
  <c r="K967" i="9"/>
  <c r="K977" i="9"/>
  <c r="K996" i="9"/>
  <c r="K1014" i="9"/>
  <c r="K1023" i="9"/>
  <c r="K1033" i="9"/>
  <c r="K1042" i="9"/>
  <c r="K1051" i="9"/>
  <c r="K1060" i="9"/>
  <c r="K1069" i="9"/>
  <c r="K1141" i="9"/>
  <c r="K1150" i="9"/>
  <c r="K1160" i="9"/>
  <c r="K1169" i="9"/>
  <c r="K1178" i="9"/>
  <c r="K1187" i="9"/>
  <c r="K1196" i="9"/>
  <c r="K1223" i="9"/>
  <c r="K1240" i="9"/>
  <c r="K1257" i="9"/>
  <c r="K864" i="9"/>
  <c r="K1006" i="9"/>
  <c r="K1097" i="9"/>
  <c r="K1115" i="9"/>
  <c r="K1274" i="9"/>
  <c r="B1274" i="9" s="1"/>
  <c r="K1316" i="9"/>
  <c r="B1316" i="9" s="1"/>
  <c r="K177" i="9"/>
  <c r="K475" i="9"/>
  <c r="K618" i="9"/>
  <c r="K698" i="9"/>
  <c r="K812" i="9"/>
  <c r="K897" i="9"/>
  <c r="K927" i="9"/>
  <c r="K978" i="9"/>
  <c r="K1015" i="9"/>
  <c r="K1052" i="9"/>
  <c r="K1142" i="9"/>
  <c r="K1170" i="9"/>
  <c r="K132" i="9"/>
  <c r="K265" i="9"/>
  <c r="K307" i="9"/>
  <c r="K354" i="9"/>
  <c r="K389" i="9"/>
  <c r="K437" i="9"/>
  <c r="K473" i="9"/>
  <c r="K528" i="9"/>
  <c r="K548" i="9"/>
  <c r="K575" i="9"/>
  <c r="B575" i="9" s="1"/>
  <c r="K755" i="9"/>
  <c r="K766" i="9"/>
  <c r="K779" i="9"/>
  <c r="K800" i="9"/>
  <c r="K823" i="9"/>
  <c r="K834" i="9"/>
  <c r="K854" i="9"/>
  <c r="K875" i="9"/>
  <c r="K947" i="9"/>
  <c r="K958" i="9"/>
  <c r="K968" i="9"/>
  <c r="K987" i="9"/>
  <c r="K1078" i="9"/>
  <c r="K1106" i="9"/>
  <c r="K1133" i="9"/>
  <c r="K1205" i="9"/>
  <c r="K1232" i="9"/>
  <c r="K1266" i="9"/>
  <c r="K1291" i="9"/>
  <c r="K1324" i="9"/>
  <c r="K315" i="9"/>
  <c r="K508" i="9"/>
  <c r="K599" i="9"/>
  <c r="K634" i="9"/>
  <c r="K668" i="9"/>
  <c r="K743" i="9"/>
  <c r="K768" i="9"/>
  <c r="K917" i="9"/>
  <c r="K938" i="9"/>
  <c r="K997" i="9"/>
  <c r="B997" i="9" s="1"/>
  <c r="K1025" i="9"/>
  <c r="K1061" i="9"/>
  <c r="K1152" i="9"/>
  <c r="K65" i="9"/>
  <c r="K217" i="9"/>
  <c r="K555" i="9"/>
  <c r="K682" i="9"/>
  <c r="K790" i="9"/>
  <c r="K886" i="9"/>
  <c r="K1034" i="9"/>
  <c r="K73" i="9"/>
  <c r="K138" i="9"/>
  <c r="K179" i="9"/>
  <c r="K271" i="9"/>
  <c r="K355" i="9"/>
  <c r="K529" i="9"/>
  <c r="K576" i="9"/>
  <c r="K684" i="9"/>
  <c r="K716" i="9"/>
  <c r="K731" i="9"/>
  <c r="K756" i="9"/>
  <c r="K87" i="9"/>
  <c r="K317" i="9"/>
  <c r="K405" i="9"/>
  <c r="K443" i="9"/>
  <c r="K510" i="9"/>
  <c r="K556" i="9"/>
  <c r="K600" i="9"/>
  <c r="K636" i="9"/>
  <c r="K653" i="9"/>
  <c r="K669" i="9"/>
  <c r="K703" i="9"/>
  <c r="B703" i="9" s="1"/>
  <c r="K139" i="9"/>
  <c r="K180" i="9"/>
  <c r="K234" i="9"/>
  <c r="K318" i="9"/>
  <c r="K356" i="9"/>
  <c r="K407" i="9"/>
  <c r="K484" i="9"/>
  <c r="K582" i="9"/>
  <c r="K619" i="9"/>
  <c r="K639" i="9"/>
  <c r="K686" i="9"/>
  <c r="K704" i="9"/>
  <c r="K717" i="9"/>
  <c r="K319" i="9"/>
  <c r="L1242" i="9"/>
  <c r="K1104" i="9"/>
  <c r="B1104" i="9" s="1"/>
  <c r="L981" i="9"/>
  <c r="B981" i="9" s="1"/>
  <c r="K803" i="9"/>
  <c r="L244" i="9"/>
  <c r="B244" i="9" s="1"/>
  <c r="L1324" i="9"/>
  <c r="B1324" i="9" s="1"/>
  <c r="L1262" i="9"/>
  <c r="K1188" i="9"/>
  <c r="L1116" i="9"/>
  <c r="B1116" i="9" s="1"/>
  <c r="K1044" i="9"/>
  <c r="L954" i="9"/>
  <c r="K887" i="9"/>
  <c r="K787" i="9"/>
  <c r="K659" i="9"/>
  <c r="L382" i="9"/>
  <c r="B382" i="9" s="1"/>
  <c r="L1303" i="9"/>
  <c r="K1186" i="9"/>
  <c r="L1018" i="9"/>
  <c r="K845" i="9"/>
  <c r="L591" i="9"/>
  <c r="B591" i="9" s="1"/>
  <c r="K1281" i="9"/>
  <c r="B1281" i="9" s="1"/>
  <c r="L1208" i="9"/>
  <c r="B1208" i="9" s="1"/>
  <c r="K1149" i="9"/>
  <c r="L1076" i="9"/>
  <c r="K1018" i="9"/>
  <c r="L953" i="9"/>
  <c r="B953" i="9" s="1"/>
  <c r="L857" i="9"/>
  <c r="L815" i="9"/>
  <c r="B815" i="9" s="1"/>
  <c r="L783" i="9"/>
  <c r="K752" i="9"/>
  <c r="L708" i="9"/>
  <c r="K585" i="9"/>
  <c r="K1292" i="9"/>
  <c r="K1239" i="9"/>
  <c r="L1218" i="9"/>
  <c r="B1218" i="9" s="1"/>
  <c r="K1208" i="9"/>
  <c r="K1197" i="9"/>
  <c r="K1185" i="9"/>
  <c r="B1185" i="9" s="1"/>
  <c r="L1173" i="9"/>
  <c r="L1162" i="9"/>
  <c r="L1148" i="9"/>
  <c r="K1138" i="9"/>
  <c r="K1126" i="9"/>
  <c r="K1113" i="9"/>
  <c r="K1101" i="9"/>
  <c r="K1090" i="9"/>
  <c r="K1076" i="9"/>
  <c r="L1065" i="9"/>
  <c r="B1065" i="9" s="1"/>
  <c r="L1053" i="9"/>
  <c r="B1053" i="9" s="1"/>
  <c r="L1040" i="9"/>
  <c r="L1028" i="9"/>
  <c r="B1028" i="9" s="1"/>
  <c r="L1017" i="9"/>
  <c r="B1017" i="9" s="1"/>
  <c r="K1004" i="9"/>
  <c r="L992" i="9"/>
  <c r="B992" i="9" s="1"/>
  <c r="L979" i="9"/>
  <c r="L964" i="9"/>
  <c r="K953" i="9"/>
  <c r="L940" i="9"/>
  <c r="L924" i="9"/>
  <c r="B924" i="9" s="1"/>
  <c r="L910" i="9"/>
  <c r="B910" i="9" s="1"/>
  <c r="L898" i="9"/>
  <c r="B898" i="9" s="1"/>
  <c r="K870" i="9"/>
  <c r="K856" i="9"/>
  <c r="K842" i="9"/>
  <c r="K828" i="9"/>
  <c r="K815" i="9"/>
  <c r="K798" i="9"/>
  <c r="K783" i="9"/>
  <c r="L770" i="9"/>
  <c r="B770" i="9" s="1"/>
  <c r="L751" i="9"/>
  <c r="B751" i="9" s="1"/>
  <c r="K733" i="9"/>
  <c r="K707" i="9"/>
  <c r="L678" i="9"/>
  <c r="K654" i="9"/>
  <c r="K626" i="9"/>
  <c r="L584" i="9"/>
  <c r="B584" i="9" s="1"/>
  <c r="L545" i="9"/>
  <c r="K500" i="9"/>
  <c r="L454" i="9"/>
  <c r="K372" i="9"/>
  <c r="L284" i="9"/>
  <c r="K210" i="9"/>
  <c r="L140" i="9"/>
  <c r="L690" i="9"/>
  <c r="B690" i="9" s="1"/>
  <c r="L386" i="9"/>
  <c r="K1284" i="9"/>
  <c r="B1284" i="9" s="1"/>
  <c r="L1176" i="9"/>
  <c r="L1019" i="9"/>
  <c r="K818" i="9"/>
  <c r="L318" i="9"/>
  <c r="K1304" i="9"/>
  <c r="K1220" i="9"/>
  <c r="K1164" i="9"/>
  <c r="L1080" i="9"/>
  <c r="K981" i="9"/>
  <c r="K914" i="9"/>
  <c r="L829" i="9"/>
  <c r="B829" i="9" s="1"/>
  <c r="L709" i="9"/>
  <c r="B709" i="9" s="1"/>
  <c r="L456" i="9"/>
  <c r="K1283" i="9"/>
  <c r="L1175" i="9"/>
  <c r="B1175" i="9" s="1"/>
  <c r="L1029" i="9"/>
  <c r="B1029" i="9" s="1"/>
  <c r="K859" i="9"/>
  <c r="K1271" i="9"/>
  <c r="L1197" i="9"/>
  <c r="L1126" i="9"/>
  <c r="B1126" i="9" s="1"/>
  <c r="K1066" i="9"/>
  <c r="K993" i="9"/>
  <c r="K911" i="9"/>
  <c r="L842" i="9"/>
  <c r="L798" i="9"/>
  <c r="K771" i="9"/>
  <c r="L733" i="9"/>
  <c r="B733" i="9" s="1"/>
  <c r="K679" i="9"/>
  <c r="L654" i="9"/>
  <c r="B654" i="9" s="1"/>
  <c r="L1250" i="9"/>
  <c r="B1250" i="9" s="1"/>
  <c r="K1260" i="9"/>
  <c r="K1228" i="9"/>
  <c r="L1207" i="9"/>
  <c r="K1173" i="9"/>
  <c r="L1112" i="9"/>
  <c r="L1089" i="9"/>
  <c r="L1075" i="9"/>
  <c r="K1065" i="9"/>
  <c r="K1053" i="9"/>
  <c r="K1039" i="9"/>
  <c r="K1028" i="9"/>
  <c r="K1017" i="9"/>
  <c r="L1003" i="9"/>
  <c r="B1003" i="9" s="1"/>
  <c r="L990" i="9"/>
  <c r="B990" i="9" s="1"/>
  <c r="K979" i="9"/>
  <c r="K964" i="9"/>
  <c r="L952" i="9"/>
  <c r="B952" i="9" s="1"/>
  <c r="K939" i="9"/>
  <c r="K924" i="9"/>
  <c r="K910" i="9"/>
  <c r="K898" i="9"/>
  <c r="L882" i="9"/>
  <c r="L869" i="9"/>
  <c r="L855" i="9"/>
  <c r="L841" i="9"/>
  <c r="L827" i="9"/>
  <c r="L814" i="9"/>
  <c r="L797" i="9"/>
  <c r="B797" i="9" s="1"/>
  <c r="L782" i="9"/>
  <c r="B782" i="9" s="1"/>
  <c r="K770" i="9"/>
  <c r="K751" i="9"/>
  <c r="L732" i="9"/>
  <c r="B732" i="9" s="1"/>
  <c r="L706" i="9"/>
  <c r="B706" i="9" s="1"/>
  <c r="K678" i="9"/>
  <c r="L645" i="9"/>
  <c r="L625" i="9"/>
  <c r="K584" i="9"/>
  <c r="K544" i="9"/>
  <c r="L499" i="9"/>
  <c r="L453" i="9"/>
  <c r="B453" i="9" s="1"/>
  <c r="K283" i="9"/>
  <c r="K209" i="9"/>
  <c r="K119" i="9"/>
  <c r="K563" i="9"/>
  <c r="B563" i="9" s="1"/>
  <c r="L1294" i="9"/>
  <c r="K1200" i="9"/>
  <c r="B1200" i="9" s="1"/>
  <c r="K1092" i="9"/>
  <c r="B1092" i="9" s="1"/>
  <c r="L994" i="9"/>
  <c r="B994" i="9" s="1"/>
  <c r="K872" i="9"/>
  <c r="L717" i="9"/>
  <c r="B717" i="9" s="1"/>
  <c r="K25" i="9"/>
  <c r="K1252" i="9"/>
  <c r="K1139" i="9"/>
  <c r="K1019" i="9"/>
  <c r="K900" i="9"/>
  <c r="K772" i="9"/>
  <c r="K557" i="9"/>
  <c r="K16" i="9"/>
  <c r="L1229" i="9"/>
  <c r="K1102" i="9"/>
  <c r="L980" i="9"/>
  <c r="B980" i="9" s="1"/>
  <c r="L886" i="9"/>
  <c r="B886" i="9" s="1"/>
  <c r="K734" i="9"/>
  <c r="L234" i="9"/>
  <c r="K1303" i="9"/>
  <c r="B1303" i="9" s="1"/>
  <c r="K1174" i="9"/>
  <c r="K1029" i="9"/>
  <c r="L870" i="9"/>
  <c r="K546" i="9"/>
  <c r="L1270" i="9"/>
  <c r="K1250" i="9"/>
  <c r="L1137" i="9"/>
  <c r="L1289" i="9"/>
  <c r="K1207" i="9"/>
  <c r="L1161" i="9"/>
  <c r="B1161" i="9" s="1"/>
  <c r="K1112" i="9"/>
  <c r="K1089" i="9"/>
  <c r="K1075" i="9"/>
  <c r="L1064" i="9"/>
  <c r="B1064" i="9" s="1"/>
  <c r="L1052" i="9"/>
  <c r="B1052" i="9" s="1"/>
  <c r="L1038" i="9"/>
  <c r="B1038" i="9" s="1"/>
  <c r="L1027" i="9"/>
  <c r="B1027" i="9" s="1"/>
  <c r="L1016" i="9"/>
  <c r="K1003" i="9"/>
  <c r="K990" i="9"/>
  <c r="L978" i="9"/>
  <c r="L963" i="9"/>
  <c r="K951" i="9"/>
  <c r="L938" i="9"/>
  <c r="L923" i="9"/>
  <c r="L909" i="9"/>
  <c r="L897" i="9"/>
  <c r="K882" i="9"/>
  <c r="K869" i="9"/>
  <c r="K855" i="9"/>
  <c r="K840" i="9"/>
  <c r="K827" i="9"/>
  <c r="K814" i="9"/>
  <c r="K797" i="9"/>
  <c r="K782" i="9"/>
  <c r="L768" i="9"/>
  <c r="L750" i="9"/>
  <c r="B750" i="9" s="1"/>
  <c r="K732" i="9"/>
  <c r="K706" i="9"/>
  <c r="L677" i="9"/>
  <c r="K645" i="9"/>
  <c r="K625" i="9"/>
  <c r="L583" i="9"/>
  <c r="B583" i="9" s="1"/>
  <c r="L543" i="9"/>
  <c r="K499" i="9"/>
  <c r="L423" i="9"/>
  <c r="L371" i="9"/>
  <c r="B371" i="9" s="1"/>
  <c r="L282" i="9"/>
  <c r="B282" i="9" s="1"/>
  <c r="L208" i="9"/>
  <c r="B208" i="9" s="1"/>
  <c r="L118" i="9"/>
  <c r="K520" i="9"/>
  <c r="K1263" i="9"/>
  <c r="L1164" i="9"/>
  <c r="L1056" i="9"/>
  <c r="B1056" i="9" s="1"/>
  <c r="L929" i="9"/>
  <c r="K860" i="9"/>
  <c r="L758" i="9"/>
  <c r="L659" i="9"/>
  <c r="B659" i="9" s="1"/>
  <c r="K383" i="9"/>
  <c r="L1209" i="9"/>
  <c r="B1209" i="9" s="1"/>
  <c r="L1091" i="9"/>
  <c r="B1091" i="9" s="1"/>
  <c r="L969" i="9"/>
  <c r="L816" i="9"/>
  <c r="B816" i="9" s="1"/>
  <c r="K592" i="9"/>
  <c r="L1322" i="9"/>
  <c r="B1322" i="9" s="1"/>
  <c r="K1198" i="9"/>
  <c r="L1066" i="9"/>
  <c r="K954" i="9"/>
  <c r="K829" i="9"/>
  <c r="K709" i="9"/>
  <c r="L300" i="9"/>
  <c r="K1251" i="9"/>
  <c r="L1090" i="9"/>
  <c r="B1090" i="9" s="1"/>
  <c r="K925" i="9"/>
  <c r="L372" i="9"/>
  <c r="B372" i="9" s="1"/>
  <c r="L1291" i="9"/>
  <c r="B1291" i="9" s="1"/>
  <c r="L1100" i="9"/>
  <c r="B1100" i="9" s="1"/>
  <c r="L1320" i="9"/>
  <c r="L1237" i="9"/>
  <c r="B1237" i="9" s="1"/>
  <c r="K1184" i="9"/>
  <c r="K1279" i="9"/>
  <c r="B1279" i="9" s="1"/>
  <c r="K1172" i="9"/>
  <c r="L1085" i="9"/>
  <c r="K1050" i="9"/>
  <c r="K1038" i="9"/>
  <c r="K1027" i="9"/>
  <c r="K1013" i="9"/>
  <c r="K976" i="9"/>
  <c r="K909" i="9"/>
  <c r="K893" i="9"/>
  <c r="L881" i="9"/>
  <c r="L868" i="9"/>
  <c r="B868" i="9" s="1"/>
  <c r="L852" i="9"/>
  <c r="B852" i="9" s="1"/>
  <c r="L838" i="9"/>
  <c r="L826" i="9"/>
  <c r="K810" i="9"/>
  <c r="L796" i="9"/>
  <c r="B796" i="9" s="1"/>
  <c r="L781" i="9"/>
  <c r="L764" i="9"/>
  <c r="K750" i="9"/>
  <c r="L731" i="9"/>
  <c r="L705" i="9"/>
  <c r="K677" i="9"/>
  <c r="L644" i="9"/>
  <c r="K615" i="9"/>
  <c r="K583" i="9"/>
  <c r="K539" i="9"/>
  <c r="L498" i="9"/>
  <c r="B498" i="9" s="1"/>
  <c r="K420" i="9"/>
  <c r="K359" i="9"/>
  <c r="K282" i="9"/>
  <c r="L198" i="9"/>
  <c r="L117" i="9"/>
  <c r="B117" i="9" s="1"/>
  <c r="L630" i="9"/>
  <c r="L1304" i="9"/>
  <c r="L1220" i="9"/>
  <c r="K1117" i="9"/>
  <c r="L1044" i="9"/>
  <c r="B1044" i="9" s="1"/>
  <c r="L914" i="9"/>
  <c r="L787" i="9"/>
  <c r="B787" i="9" s="1"/>
  <c r="L562" i="9"/>
  <c r="K1272" i="9"/>
  <c r="K1176" i="9"/>
  <c r="K1067" i="9"/>
  <c r="K929" i="9"/>
  <c r="L802" i="9"/>
  <c r="B802" i="9" s="1"/>
  <c r="K627" i="9"/>
  <c r="K159" i="9"/>
  <c r="K1313" i="9"/>
  <c r="K1209" i="9"/>
  <c r="K1116" i="9"/>
  <c r="K1007" i="9"/>
  <c r="L899" i="9"/>
  <c r="L771" i="9"/>
  <c r="L455" i="9"/>
  <c r="L1312" i="9"/>
  <c r="L1185" i="9"/>
  <c r="K1041" i="9"/>
  <c r="K883" i="9"/>
  <c r="K511" i="9"/>
  <c r="L1321" i="9"/>
  <c r="B1321" i="9" s="1"/>
  <c r="L1280" i="9"/>
  <c r="B1280" i="9" s="1"/>
  <c r="L1238" i="9"/>
  <c r="B1238" i="9" s="1"/>
  <c r="K1162" i="9"/>
  <c r="K1269" i="9"/>
  <c r="L1172" i="9"/>
  <c r="B1172" i="9" s="1"/>
  <c r="L1300" i="9"/>
  <c r="K1217" i="9"/>
  <c r="K1147" i="9"/>
  <c r="L1002" i="9"/>
  <c r="B1002" i="9" s="1"/>
  <c r="K1247" i="9"/>
  <c r="K1122" i="9"/>
  <c r="L1012" i="9"/>
  <c r="L892" i="9"/>
  <c r="K781" i="9"/>
  <c r="L671" i="9"/>
  <c r="B671" i="9" s="1"/>
  <c r="L538" i="9"/>
  <c r="B538" i="9" s="1"/>
  <c r="L419" i="9"/>
  <c r="B419" i="9" s="1"/>
  <c r="L281" i="9"/>
  <c r="L197" i="9"/>
  <c r="L17" i="9"/>
  <c r="L73" i="9"/>
  <c r="L121" i="9"/>
  <c r="L180" i="9"/>
  <c r="L217" i="9"/>
  <c r="B217" i="9" s="1"/>
  <c r="L236" i="9"/>
  <c r="L307" i="9"/>
  <c r="B307" i="9" s="1"/>
  <c r="L324" i="9"/>
  <c r="L341" i="9"/>
  <c r="L373" i="9"/>
  <c r="B373" i="9" s="1"/>
  <c r="L409" i="9"/>
  <c r="L476" i="9"/>
  <c r="L512" i="9"/>
  <c r="L521" i="9"/>
  <c r="L539" i="9"/>
  <c r="B539" i="9" s="1"/>
  <c r="L548" i="9"/>
  <c r="B548" i="9" s="1"/>
  <c r="L557" i="9"/>
  <c r="B557" i="9" s="1"/>
  <c r="L567" i="9"/>
  <c r="L576" i="9"/>
  <c r="L585" i="9"/>
  <c r="L619" i="9"/>
  <c r="B619" i="9" s="1"/>
  <c r="L637" i="9"/>
  <c r="L646" i="9"/>
  <c r="L673" i="9"/>
  <c r="L682" i="9"/>
  <c r="B682" i="9" s="1"/>
  <c r="L691" i="9"/>
  <c r="B691" i="9" s="1"/>
  <c r="L701" i="9"/>
  <c r="L710" i="9"/>
  <c r="L737" i="9"/>
  <c r="L745" i="9"/>
  <c r="B745" i="9" s="1"/>
  <c r="L753" i="9"/>
  <c r="B753" i="9" s="1"/>
  <c r="L824" i="9"/>
  <c r="B824" i="9" s="1"/>
  <c r="L832" i="9"/>
  <c r="B832" i="9" s="1"/>
  <c r="L840" i="9"/>
  <c r="L848" i="9"/>
  <c r="L856" i="9"/>
  <c r="L864" i="9"/>
  <c r="B864" i="9" s="1"/>
  <c r="L872" i="9"/>
  <c r="L880" i="9"/>
  <c r="L951" i="9"/>
  <c r="B951" i="9" s="1"/>
  <c r="L959" i="9"/>
  <c r="L967" i="9"/>
  <c r="L975" i="9"/>
  <c r="L983" i="9"/>
  <c r="B983" i="9" s="1"/>
  <c r="L991" i="9"/>
  <c r="B991" i="9" s="1"/>
  <c r="L999" i="9"/>
  <c r="B999" i="9" s="1"/>
  <c r="L37" i="9"/>
  <c r="B37" i="9" s="1"/>
  <c r="L100" i="9"/>
  <c r="B100" i="9" s="1"/>
  <c r="L143" i="9"/>
  <c r="B143" i="9" s="1"/>
  <c r="L199" i="9"/>
  <c r="L254" i="9"/>
  <c r="L272" i="9"/>
  <c r="L290" i="9"/>
  <c r="L343" i="9"/>
  <c r="L361" i="9"/>
  <c r="B361" i="9" s="1"/>
  <c r="L391" i="9"/>
  <c r="L426" i="9"/>
  <c r="L463" i="9"/>
  <c r="L502" i="9"/>
  <c r="L531" i="9"/>
  <c r="B531" i="9" s="1"/>
  <c r="L611" i="9"/>
  <c r="B611" i="9" s="1"/>
  <c r="L628" i="9"/>
  <c r="B628" i="9" s="1"/>
  <c r="L655" i="9"/>
  <c r="B655" i="9" s="1"/>
  <c r="L664" i="9"/>
  <c r="B664" i="9" s="1"/>
  <c r="L719" i="9"/>
  <c r="B719" i="9" s="1"/>
  <c r="L728" i="9"/>
  <c r="L761" i="9"/>
  <c r="L769" i="9"/>
  <c r="L777" i="9"/>
  <c r="L785" i="9"/>
  <c r="L793" i="9"/>
  <c r="L801" i="9"/>
  <c r="L809" i="9"/>
  <c r="L817" i="9"/>
  <c r="L888" i="9"/>
  <c r="L896" i="9"/>
  <c r="B896" i="9" s="1"/>
  <c r="L904" i="9"/>
  <c r="B904" i="9" s="1"/>
  <c r="L912" i="9"/>
  <c r="B912" i="9" s="1"/>
  <c r="L920" i="9"/>
  <c r="B920" i="9" s="1"/>
  <c r="L928" i="9"/>
  <c r="B928" i="9" s="1"/>
  <c r="L936" i="9"/>
  <c r="B936" i="9" s="1"/>
  <c r="L944" i="9"/>
  <c r="L38" i="9"/>
  <c r="L74" i="9"/>
  <c r="L163" i="9"/>
  <c r="L181" i="9"/>
  <c r="L200" i="9"/>
  <c r="L218" i="9"/>
  <c r="L325" i="9"/>
  <c r="L344" i="9"/>
  <c r="L392" i="9"/>
  <c r="L410" i="9"/>
  <c r="L446" i="9"/>
  <c r="B446" i="9" s="1"/>
  <c r="L477" i="9"/>
  <c r="B477" i="9" s="1"/>
  <c r="L491" i="9"/>
  <c r="B491" i="9" s="1"/>
  <c r="L503" i="9"/>
  <c r="L513" i="9"/>
  <c r="B513" i="9" s="1"/>
  <c r="L522" i="9"/>
  <c r="L540" i="9"/>
  <c r="L549" i="9"/>
  <c r="B549" i="9" s="1"/>
  <c r="L559" i="9"/>
  <c r="L568" i="9"/>
  <c r="L577" i="9"/>
  <c r="B577" i="9" s="1"/>
  <c r="L586" i="9"/>
  <c r="L595" i="9"/>
  <c r="L603" i="9"/>
  <c r="L620" i="9"/>
  <c r="L638" i="9"/>
  <c r="L647" i="9"/>
  <c r="L674" i="9"/>
  <c r="B674" i="9" s="1"/>
  <c r="L683" i="9"/>
  <c r="B683" i="9" s="1"/>
  <c r="L692" i="9"/>
  <c r="B692" i="9" s="1"/>
  <c r="L702" i="9"/>
  <c r="B702" i="9" s="1"/>
  <c r="L711" i="9"/>
  <c r="L738" i="9"/>
  <c r="L746" i="9"/>
  <c r="B746" i="9" s="1"/>
  <c r="L754" i="9"/>
  <c r="L76" i="9"/>
  <c r="L106" i="9"/>
  <c r="B106" i="9" s="1"/>
  <c r="L128" i="9"/>
  <c r="B128" i="9" s="1"/>
  <c r="L149" i="9"/>
  <c r="B149" i="9" s="1"/>
  <c r="L185" i="9"/>
  <c r="L240" i="9"/>
  <c r="L255" i="9"/>
  <c r="B255" i="9" s="1"/>
  <c r="L291" i="9"/>
  <c r="B291" i="9" s="1"/>
  <c r="L308" i="9"/>
  <c r="B308" i="9" s="1"/>
  <c r="L326" i="9"/>
  <c r="L362" i="9"/>
  <c r="B362" i="9" s="1"/>
  <c r="L378" i="9"/>
  <c r="B378" i="9" s="1"/>
  <c r="L396" i="9"/>
  <c r="L428" i="9"/>
  <c r="L464" i="9"/>
  <c r="L523" i="9"/>
  <c r="L532" i="9"/>
  <c r="L587" i="9"/>
  <c r="L612" i="9"/>
  <c r="L150" i="9"/>
  <c r="L220" i="9"/>
  <c r="L242" i="9"/>
  <c r="L274" i="9"/>
  <c r="B274" i="9" s="1"/>
  <c r="L345" i="9"/>
  <c r="B345" i="9" s="1"/>
  <c r="L398" i="9"/>
  <c r="L447" i="9"/>
  <c r="B447" i="9" s="1"/>
  <c r="L478" i="9"/>
  <c r="B478" i="9" s="1"/>
  <c r="L492" i="9"/>
  <c r="B492" i="9" s="1"/>
  <c r="L504" i="9"/>
  <c r="L514" i="9"/>
  <c r="B514" i="9" s="1"/>
  <c r="L541" i="9"/>
  <c r="B541" i="9" s="1"/>
  <c r="L550" i="9"/>
  <c r="B550" i="9" s="1"/>
  <c r="L560" i="9"/>
  <c r="B560" i="9" s="1"/>
  <c r="L569" i="9"/>
  <c r="B569" i="9" s="1"/>
  <c r="L578" i="9"/>
  <c r="L596" i="9"/>
  <c r="B596" i="9" s="1"/>
  <c r="L604" i="9"/>
  <c r="B604" i="9" s="1"/>
  <c r="L621" i="9"/>
  <c r="B621" i="9" s="1"/>
  <c r="L639" i="9"/>
  <c r="B639" i="9" s="1"/>
  <c r="L648" i="9"/>
  <c r="B648" i="9" s="1"/>
  <c r="L666" i="9"/>
  <c r="B666" i="9" s="1"/>
  <c r="L675" i="9"/>
  <c r="B675" i="9" s="1"/>
  <c r="L684" i="9"/>
  <c r="B684" i="9" s="1"/>
  <c r="L694" i="9"/>
  <c r="B694" i="9" s="1"/>
  <c r="L703" i="9"/>
  <c r="L712" i="9"/>
  <c r="L730" i="9"/>
  <c r="L739" i="9"/>
  <c r="L747" i="9"/>
  <c r="B747" i="9" s="1"/>
  <c r="L108" i="9"/>
  <c r="L169" i="9"/>
  <c r="L188" i="9"/>
  <c r="L260" i="9"/>
  <c r="L292" i="9"/>
  <c r="B292" i="9" s="1"/>
  <c r="L309" i="9"/>
  <c r="L327" i="9"/>
  <c r="B327" i="9" s="1"/>
  <c r="L364" i="9"/>
  <c r="B364" i="9" s="1"/>
  <c r="L380" i="9"/>
  <c r="L432" i="9"/>
  <c r="L465" i="9"/>
  <c r="B465" i="9" s="1"/>
  <c r="L505" i="9"/>
  <c r="L524" i="9"/>
  <c r="L533" i="9"/>
  <c r="L588" i="9"/>
  <c r="L613" i="9"/>
  <c r="L631" i="9"/>
  <c r="L657" i="9"/>
  <c r="L51" i="9"/>
  <c r="L85" i="9"/>
  <c r="B85" i="9" s="1"/>
  <c r="L151" i="9"/>
  <c r="B151" i="9" s="1"/>
  <c r="L207" i="9"/>
  <c r="B207" i="9" s="1"/>
  <c r="L243" i="9"/>
  <c r="L277" i="9"/>
  <c r="L296" i="9"/>
  <c r="L310" i="9"/>
  <c r="L328" i="9"/>
  <c r="L346" i="9"/>
  <c r="L399" i="9"/>
  <c r="L416" i="9"/>
  <c r="L434" i="9"/>
  <c r="L452" i="9"/>
  <c r="L479" i="9"/>
  <c r="L493" i="9"/>
  <c r="L516" i="9"/>
  <c r="L542" i="9"/>
  <c r="L552" i="9"/>
  <c r="L561" i="9"/>
  <c r="B561" i="9" s="1"/>
  <c r="L570" i="9"/>
  <c r="L580" i="9"/>
  <c r="B580" i="9" s="1"/>
  <c r="L597" i="9"/>
  <c r="B597" i="9" s="1"/>
  <c r="L605" i="9"/>
  <c r="B605" i="9" s="1"/>
  <c r="L86" i="9"/>
  <c r="L110" i="9"/>
  <c r="L131" i="9"/>
  <c r="L152" i="9"/>
  <c r="L170" i="9"/>
  <c r="L226" i="9"/>
  <c r="B226" i="9" s="1"/>
  <c r="L261" i="9"/>
  <c r="B261" i="9" s="1"/>
  <c r="L279" i="9"/>
  <c r="L297" i="9"/>
  <c r="L313" i="9"/>
  <c r="L469" i="9"/>
  <c r="L506" i="9"/>
  <c r="B506" i="9" s="1"/>
  <c r="L525" i="9"/>
  <c r="B525" i="9" s="1"/>
  <c r="L534" i="9"/>
  <c r="B534" i="9" s="1"/>
  <c r="L589" i="9"/>
  <c r="B589" i="9" s="1"/>
  <c r="L614" i="9"/>
  <c r="B614" i="9" s="1"/>
  <c r="L52" i="9"/>
  <c r="B52" i="9" s="1"/>
  <c r="L190" i="9"/>
  <c r="L262" i="9"/>
  <c r="L368" i="9"/>
  <c r="L400" i="9"/>
  <c r="B400" i="9" s="1"/>
  <c r="L435" i="9"/>
  <c r="L496" i="9"/>
  <c r="L517" i="9"/>
  <c r="B517" i="9" s="1"/>
  <c r="L553" i="9"/>
  <c r="B553" i="9" s="1"/>
  <c r="L571" i="9"/>
  <c r="L606" i="9"/>
  <c r="L623" i="9"/>
  <c r="L634" i="9"/>
  <c r="B634" i="9" s="1"/>
  <c r="L724" i="9"/>
  <c r="B724" i="9" s="1"/>
  <c r="L766" i="9"/>
  <c r="L775" i="9"/>
  <c r="B775" i="9" s="1"/>
  <c r="L784" i="9"/>
  <c r="B784" i="9" s="1"/>
  <c r="L794" i="9"/>
  <c r="L803" i="9"/>
  <c r="L812" i="9"/>
  <c r="L884" i="9"/>
  <c r="L893" i="9"/>
  <c r="L902" i="9"/>
  <c r="L911" i="9"/>
  <c r="L921" i="9"/>
  <c r="L930" i="9"/>
  <c r="B930" i="9" s="1"/>
  <c r="L939" i="9"/>
  <c r="L965" i="9"/>
  <c r="L982" i="9"/>
  <c r="B982" i="9" s="1"/>
  <c r="L1015" i="9"/>
  <c r="B1015" i="9" s="1"/>
  <c r="L1023" i="9"/>
  <c r="B1023" i="9" s="1"/>
  <c r="L1031" i="9"/>
  <c r="B1031" i="9" s="1"/>
  <c r="L1039" i="9"/>
  <c r="B1039" i="9" s="1"/>
  <c r="L1047" i="9"/>
  <c r="L1055" i="9"/>
  <c r="L1063" i="9"/>
  <c r="L1071" i="9"/>
  <c r="L1142" i="9"/>
  <c r="B1142" i="9" s="1"/>
  <c r="L1150" i="9"/>
  <c r="L1158" i="9"/>
  <c r="B1158" i="9" s="1"/>
  <c r="L1166" i="9"/>
  <c r="L1174" i="9"/>
  <c r="L1182" i="9"/>
  <c r="B1182" i="9" s="1"/>
  <c r="L1190" i="9"/>
  <c r="B1190" i="9" s="1"/>
  <c r="L1198" i="9"/>
  <c r="B1198" i="9" s="1"/>
  <c r="L1269" i="9"/>
  <c r="L1277" i="9"/>
  <c r="B1277" i="9" s="1"/>
  <c r="L1285" i="9"/>
  <c r="B1285" i="9" s="1"/>
  <c r="L1293" i="9"/>
  <c r="B1293" i="9" s="1"/>
  <c r="L1301" i="9"/>
  <c r="L53" i="9"/>
  <c r="L111" i="9"/>
  <c r="B111" i="9" s="1"/>
  <c r="L153" i="9"/>
  <c r="B153" i="9" s="1"/>
  <c r="L227" i="9"/>
  <c r="L298" i="9"/>
  <c r="B298" i="9" s="1"/>
  <c r="L370" i="9"/>
  <c r="L470" i="9"/>
  <c r="B470" i="9" s="1"/>
  <c r="L535" i="9"/>
  <c r="B535" i="9" s="1"/>
  <c r="L590" i="9"/>
  <c r="B590" i="9" s="1"/>
  <c r="L649" i="9"/>
  <c r="B649" i="9" s="1"/>
  <c r="L661" i="9"/>
  <c r="B661" i="9" s="1"/>
  <c r="L688" i="9"/>
  <c r="B688" i="9" s="1"/>
  <c r="L699" i="9"/>
  <c r="B699" i="9" s="1"/>
  <c r="L713" i="9"/>
  <c r="B713" i="9" s="1"/>
  <c r="L735" i="9"/>
  <c r="B735" i="9" s="1"/>
  <c r="L748" i="9"/>
  <c r="L757" i="9"/>
  <c r="B757" i="9" s="1"/>
  <c r="L821" i="9"/>
  <c r="B821" i="9" s="1"/>
  <c r="L830" i="9"/>
  <c r="B830" i="9" s="1"/>
  <c r="L839" i="9"/>
  <c r="B839" i="9" s="1"/>
  <c r="L849" i="9"/>
  <c r="L858" i="9"/>
  <c r="B858" i="9" s="1"/>
  <c r="L867" i="9"/>
  <c r="B867" i="9" s="1"/>
  <c r="L876" i="9"/>
  <c r="B876" i="9" s="1"/>
  <c r="L948" i="9"/>
  <c r="B948" i="9" s="1"/>
  <c r="L957" i="9"/>
  <c r="B957" i="9" s="1"/>
  <c r="L974" i="9"/>
  <c r="B974" i="9" s="1"/>
  <c r="L1000" i="9"/>
  <c r="B1000" i="9" s="1"/>
  <c r="L1008" i="9"/>
  <c r="B1008" i="9" s="1"/>
  <c r="L1079" i="9"/>
  <c r="B1079" i="9" s="1"/>
  <c r="L1087" i="9"/>
  <c r="L1095" i="9"/>
  <c r="B1095" i="9" s="1"/>
  <c r="L1103" i="9"/>
  <c r="L1111" i="9"/>
  <c r="B1111" i="9" s="1"/>
  <c r="L1119" i="9"/>
  <c r="B1119" i="9" s="1"/>
  <c r="L1127" i="9"/>
  <c r="B1127" i="9" s="1"/>
  <c r="L1135" i="9"/>
  <c r="L1206" i="9"/>
  <c r="B1206" i="9" s="1"/>
  <c r="L1214" i="9"/>
  <c r="B1214" i="9" s="1"/>
  <c r="L191" i="9"/>
  <c r="L263" i="9"/>
  <c r="B263" i="9" s="1"/>
  <c r="L335" i="9"/>
  <c r="B335" i="9" s="1"/>
  <c r="L436" i="9"/>
  <c r="L518" i="9"/>
  <c r="B518" i="9" s="1"/>
  <c r="L554" i="9"/>
  <c r="L573" i="9"/>
  <c r="B573" i="9" s="1"/>
  <c r="L607" i="9"/>
  <c r="B607" i="9" s="1"/>
  <c r="L624" i="9"/>
  <c r="L676" i="9"/>
  <c r="L725" i="9"/>
  <c r="L767" i="9"/>
  <c r="L776" i="9"/>
  <c r="L786" i="9"/>
  <c r="L795" i="9"/>
  <c r="L804" i="9"/>
  <c r="L813" i="9"/>
  <c r="B813" i="9" s="1"/>
  <c r="L62" i="9"/>
  <c r="L119" i="9"/>
  <c r="B119" i="9" s="1"/>
  <c r="L172" i="9"/>
  <c r="L348" i="9"/>
  <c r="L500" i="9"/>
  <c r="B500" i="9" s="1"/>
  <c r="L616" i="9"/>
  <c r="L632" i="9"/>
  <c r="B632" i="9" s="1"/>
  <c r="L663" i="9"/>
  <c r="L680" i="9"/>
  <c r="L696" i="9"/>
  <c r="L726" i="9"/>
  <c r="L741" i="9"/>
  <c r="L788" i="9"/>
  <c r="B788" i="9" s="1"/>
  <c r="L810" i="9"/>
  <c r="L820" i="9"/>
  <c r="L883" i="9"/>
  <c r="B883" i="9" s="1"/>
  <c r="L894" i="9"/>
  <c r="B894" i="9" s="1"/>
  <c r="L905" i="9"/>
  <c r="B905" i="9" s="1"/>
  <c r="L915" i="9"/>
  <c r="B915" i="9" s="1"/>
  <c r="L925" i="9"/>
  <c r="B925" i="9" s="1"/>
  <c r="L935" i="9"/>
  <c r="B935" i="9" s="1"/>
  <c r="L946" i="9"/>
  <c r="B946" i="9" s="1"/>
  <c r="L966" i="9"/>
  <c r="B966" i="9" s="1"/>
  <c r="L976" i="9"/>
  <c r="L995" i="9"/>
  <c r="B995" i="9" s="1"/>
  <c r="L1013" i="9"/>
  <c r="L1022" i="9"/>
  <c r="L1032" i="9"/>
  <c r="L1041" i="9"/>
  <c r="L1050" i="9"/>
  <c r="B1050" i="9" s="1"/>
  <c r="L1059" i="9"/>
  <c r="B1059" i="9" s="1"/>
  <c r="L1068" i="9"/>
  <c r="B1068" i="9" s="1"/>
  <c r="L1140" i="9"/>
  <c r="B1140" i="9" s="1"/>
  <c r="L1149" i="9"/>
  <c r="B1149" i="9" s="1"/>
  <c r="L1159" i="9"/>
  <c r="B1159" i="9" s="1"/>
  <c r="L1168" i="9"/>
  <c r="B1168" i="9" s="1"/>
  <c r="L1177" i="9"/>
  <c r="B1177" i="9" s="1"/>
  <c r="L1186" i="9"/>
  <c r="B1186" i="9" s="1"/>
  <c r="L1195" i="9"/>
  <c r="B1195" i="9" s="1"/>
  <c r="L1222" i="9"/>
  <c r="L1239" i="9"/>
  <c r="L1256" i="9"/>
  <c r="L1281" i="9"/>
  <c r="L1298" i="9"/>
  <c r="L1265" i="9"/>
  <c r="L1315" i="9"/>
  <c r="B1315" i="9" s="1"/>
  <c r="L1323" i="9"/>
  <c r="B1323" i="9" s="1"/>
  <c r="L1033" i="9"/>
  <c r="B1033" i="9" s="1"/>
  <c r="L1160" i="9"/>
  <c r="B1160" i="9" s="1"/>
  <c r="L1187" i="9"/>
  <c r="L1282" i="9"/>
  <c r="B1282" i="9" s="1"/>
  <c r="L528" i="9"/>
  <c r="B528" i="9" s="1"/>
  <c r="L779" i="9"/>
  <c r="B779" i="9" s="1"/>
  <c r="L823" i="9"/>
  <c r="B823" i="9" s="1"/>
  <c r="L865" i="9"/>
  <c r="B865" i="9" s="1"/>
  <c r="L947" i="9"/>
  <c r="L987" i="9"/>
  <c r="L1006" i="9"/>
  <c r="B1006" i="9" s="1"/>
  <c r="L1097" i="9"/>
  <c r="B1097" i="9" s="1"/>
  <c r="L1133" i="9"/>
  <c r="L214" i="9"/>
  <c r="L264" i="9"/>
  <c r="L388" i="9"/>
  <c r="B388" i="9" s="1"/>
  <c r="L425" i="9"/>
  <c r="B425" i="9" s="1"/>
  <c r="L472" i="9"/>
  <c r="B472" i="9" s="1"/>
  <c r="L527" i="9"/>
  <c r="L547" i="9"/>
  <c r="B547" i="9" s="1"/>
  <c r="L574" i="9"/>
  <c r="B574" i="9" s="1"/>
  <c r="L593" i="9"/>
  <c r="B593" i="9" s="1"/>
  <c r="L650" i="9"/>
  <c r="B650" i="9" s="1"/>
  <c r="L765" i="9"/>
  <c r="B765" i="9" s="1"/>
  <c r="L778" i="9"/>
  <c r="L799" i="9"/>
  <c r="L822" i="9"/>
  <c r="L833" i="9"/>
  <c r="B833" i="9" s="1"/>
  <c r="L843" i="9"/>
  <c r="B843" i="9" s="1"/>
  <c r="L853" i="9"/>
  <c r="B853" i="9" s="1"/>
  <c r="L863" i="9"/>
  <c r="L874" i="9"/>
  <c r="B874" i="9" s="1"/>
  <c r="L956" i="9"/>
  <c r="B956" i="9" s="1"/>
  <c r="L986" i="9"/>
  <c r="B986" i="9" s="1"/>
  <c r="L1005" i="9"/>
  <c r="B1005" i="9" s="1"/>
  <c r="L1077" i="9"/>
  <c r="B1077" i="9" s="1"/>
  <c r="L1086" i="9"/>
  <c r="B1086" i="9" s="1"/>
  <c r="L1096" i="9"/>
  <c r="B1096" i="9" s="1"/>
  <c r="L1105" i="9"/>
  <c r="B1105" i="9" s="1"/>
  <c r="L1114" i="9"/>
  <c r="B1114" i="9" s="1"/>
  <c r="L1123" i="9"/>
  <c r="L1132" i="9"/>
  <c r="L1204" i="9"/>
  <c r="L1213" i="9"/>
  <c r="B1213" i="9" s="1"/>
  <c r="L1231" i="9"/>
  <c r="L1248" i="9"/>
  <c r="B1248" i="9" s="1"/>
  <c r="L1273" i="9"/>
  <c r="B1273" i="9" s="1"/>
  <c r="L1290" i="9"/>
  <c r="B1290" i="9" s="1"/>
  <c r="L1307" i="9"/>
  <c r="B1307" i="9" s="1"/>
  <c r="L1051" i="9"/>
  <c r="B1051" i="9" s="1"/>
  <c r="L1069" i="9"/>
  <c r="B1069" i="9" s="1"/>
  <c r="L1141" i="9"/>
  <c r="B1141" i="9" s="1"/>
  <c r="L1169" i="9"/>
  <c r="B1169" i="9" s="1"/>
  <c r="L1196" i="9"/>
  <c r="L1223" i="9"/>
  <c r="L1240" i="9"/>
  <c r="B1240" i="9" s="1"/>
  <c r="L1257" i="9"/>
  <c r="B1257" i="9" s="1"/>
  <c r="L1299" i="9"/>
  <c r="L755" i="9"/>
  <c r="L854" i="9"/>
  <c r="B854" i="9" s="1"/>
  <c r="L1078" i="9"/>
  <c r="L1106" i="9"/>
  <c r="L63" i="9"/>
  <c r="B63" i="9" s="1"/>
  <c r="L174" i="9"/>
  <c r="B174" i="9" s="1"/>
  <c r="L216" i="9"/>
  <c r="L507" i="9"/>
  <c r="L598" i="9"/>
  <c r="L617" i="9"/>
  <c r="L633" i="9"/>
  <c r="L651" i="9"/>
  <c r="L667" i="9"/>
  <c r="B667" i="9" s="1"/>
  <c r="L681" i="9"/>
  <c r="B681" i="9" s="1"/>
  <c r="L697" i="9"/>
  <c r="B697" i="9" s="1"/>
  <c r="L714" i="9"/>
  <c r="L727" i="9"/>
  <c r="B727" i="9" s="1"/>
  <c r="L742" i="9"/>
  <c r="B742" i="9" s="1"/>
  <c r="L789" i="9"/>
  <c r="B789" i="9" s="1"/>
  <c r="L811" i="9"/>
  <c r="B811" i="9" s="1"/>
  <c r="L885" i="9"/>
  <c r="B885" i="9" s="1"/>
  <c r="L895" i="9"/>
  <c r="L906" i="9"/>
  <c r="B906" i="9" s="1"/>
  <c r="L916" i="9"/>
  <c r="L926" i="9"/>
  <c r="L937" i="9"/>
  <c r="L977" i="9"/>
  <c r="L996" i="9"/>
  <c r="B996" i="9" s="1"/>
  <c r="L1014" i="9"/>
  <c r="B1014" i="9" s="1"/>
  <c r="L1024" i="9"/>
  <c r="B1024" i="9" s="1"/>
  <c r="L1042" i="9"/>
  <c r="L1060" i="9"/>
  <c r="L1151" i="9"/>
  <c r="L1178" i="9"/>
  <c r="L132" i="9"/>
  <c r="L389" i="9"/>
  <c r="B389" i="9" s="1"/>
  <c r="L437" i="9"/>
  <c r="B437" i="9" s="1"/>
  <c r="L575" i="9"/>
  <c r="L715" i="9"/>
  <c r="L800" i="9"/>
  <c r="B800" i="9" s="1"/>
  <c r="L834" i="9"/>
  <c r="B834" i="9" s="1"/>
  <c r="L844" i="9"/>
  <c r="B844" i="9" s="1"/>
  <c r="L875" i="9"/>
  <c r="B875" i="9" s="1"/>
  <c r="L968" i="9"/>
  <c r="B968" i="9" s="1"/>
  <c r="L1088" i="9"/>
  <c r="B1088" i="9" s="1"/>
  <c r="L1124" i="9"/>
  <c r="B1124" i="9" s="1"/>
  <c r="L354" i="9"/>
  <c r="L958" i="9"/>
  <c r="L1115" i="9"/>
  <c r="B1115" i="9" s="1"/>
  <c r="L228" i="9"/>
  <c r="L316" i="9"/>
  <c r="L390" i="9"/>
  <c r="L441" i="9"/>
  <c r="L482" i="9"/>
  <c r="L509" i="9"/>
  <c r="L555" i="9"/>
  <c r="B555" i="9" s="1"/>
  <c r="L599" i="9"/>
  <c r="B599" i="9" s="1"/>
  <c r="L618" i="9"/>
  <c r="B618" i="9" s="1"/>
  <c r="L635" i="9"/>
  <c r="B635" i="9" s="1"/>
  <c r="L652" i="9"/>
  <c r="B652" i="9" s="1"/>
  <c r="L668" i="9"/>
  <c r="B668" i="9" s="1"/>
  <c r="L698" i="9"/>
  <c r="B698" i="9" s="1"/>
  <c r="L743" i="9"/>
  <c r="L138" i="9"/>
  <c r="L179" i="9"/>
  <c r="L232" i="9"/>
  <c r="L271" i="9"/>
  <c r="L355" i="9"/>
  <c r="B355" i="9" s="1"/>
  <c r="L483" i="9"/>
  <c r="L529" i="9"/>
  <c r="L581" i="9"/>
  <c r="L685" i="9"/>
  <c r="L716" i="9"/>
  <c r="L87" i="9"/>
  <c r="B87" i="9" s="1"/>
  <c r="L280" i="9"/>
  <c r="L444" i="9"/>
  <c r="L510" i="9"/>
  <c r="B510" i="9" s="1"/>
  <c r="L536" i="9"/>
  <c r="B536" i="9" s="1"/>
  <c r="L556" i="9"/>
  <c r="L600" i="9"/>
  <c r="L653" i="9"/>
  <c r="L669" i="9"/>
  <c r="K1261" i="9"/>
  <c r="L1004" i="9"/>
  <c r="K142" i="9"/>
  <c r="K1280" i="9"/>
  <c r="L1125" i="9"/>
  <c r="K1311" i="9"/>
  <c r="B1311" i="9" s="1"/>
  <c r="L1259" i="9"/>
  <c r="L1217" i="9"/>
  <c r="B1217" i="9" s="1"/>
  <c r="L1194" i="9"/>
  <c r="L1329" i="9"/>
  <c r="B1329" i="9" s="1"/>
  <c r="L1247" i="9"/>
  <c r="B1247" i="9" s="1"/>
  <c r="L1136" i="9"/>
  <c r="B1136" i="9" s="1"/>
  <c r="K935" i="9"/>
  <c r="L1288" i="9"/>
  <c r="L1236" i="9"/>
  <c r="K1182" i="9"/>
  <c r="K1110" i="9"/>
  <c r="L1049" i="9"/>
  <c r="K989" i="9"/>
  <c r="L934" i="9"/>
  <c r="K880" i="9"/>
  <c r="K826" i="9"/>
  <c r="K764" i="9"/>
  <c r="K726" i="9"/>
  <c r="L486" i="9"/>
  <c r="B486" i="9" s="1"/>
  <c r="K1298" i="9"/>
  <c r="K1258" i="9"/>
  <c r="K1203" i="9"/>
  <c r="K1157" i="9"/>
  <c r="L1109" i="9"/>
  <c r="K1062" i="9"/>
  <c r="K1026" i="9"/>
  <c r="L1001" i="9"/>
  <c r="L988" i="9"/>
  <c r="B988" i="9" s="1"/>
  <c r="L973" i="9"/>
  <c r="K962" i="9"/>
  <c r="L949" i="9"/>
  <c r="K934" i="9"/>
  <c r="K921" i="9"/>
  <c r="K892" i="9"/>
  <c r="L837" i="9"/>
  <c r="L825" i="9"/>
  <c r="B825" i="9" s="1"/>
  <c r="K808" i="9"/>
  <c r="K794" i="9"/>
  <c r="L780" i="9"/>
  <c r="L763" i="9"/>
  <c r="K747" i="9"/>
  <c r="K724" i="9"/>
  <c r="L704" i="9"/>
  <c r="B704" i="9" s="1"/>
  <c r="K671" i="9"/>
  <c r="L642" i="9"/>
  <c r="L610" i="9"/>
  <c r="B610" i="9" s="1"/>
  <c r="K567" i="9"/>
  <c r="K538" i="9"/>
  <c r="K486" i="9"/>
  <c r="K419" i="9"/>
  <c r="K338" i="9"/>
  <c r="K281" i="9"/>
  <c r="K197" i="9"/>
  <c r="K98" i="9"/>
  <c r="L460" i="9"/>
  <c r="L1188" i="9"/>
  <c r="B1188" i="9" s="1"/>
  <c r="K955" i="9"/>
  <c r="L627" i="9"/>
  <c r="L1283" i="9"/>
  <c r="K1030" i="9"/>
  <c r="L689" i="9"/>
  <c r="B689" i="9" s="1"/>
  <c r="L1261" i="9"/>
  <c r="B1261" i="9" s="1"/>
  <c r="L1043" i="9"/>
  <c r="B1043" i="9" s="1"/>
  <c r="L927" i="9"/>
  <c r="B927" i="9" s="1"/>
  <c r="K816" i="9"/>
  <c r="L687" i="9"/>
  <c r="L656" i="9"/>
  <c r="B656" i="9" s="1"/>
  <c r="L142" i="9"/>
  <c r="B142" i="9" s="1"/>
  <c r="K1241" i="9"/>
  <c r="L1113" i="9"/>
  <c r="B1113" i="9" s="1"/>
  <c r="K980" i="9"/>
  <c r="L828" i="9"/>
  <c r="L626" i="9"/>
  <c r="B626" i="9" s="1"/>
  <c r="L1228" i="9"/>
  <c r="L1330" i="9"/>
  <c r="B1330" i="9" s="1"/>
  <c r="K1270" i="9"/>
  <c r="K1218" i="9"/>
  <c r="K1301" i="9"/>
  <c r="L1147" i="9"/>
  <c r="B1147" i="9" s="1"/>
  <c r="K1259" i="9"/>
  <c r="L1122" i="9"/>
  <c r="B1122" i="9" s="1"/>
  <c r="L950" i="9"/>
  <c r="K1300" i="9"/>
  <c r="L1226" i="9"/>
  <c r="B1226" i="9" s="1"/>
  <c r="L1171" i="9"/>
  <c r="B1171" i="9" s="1"/>
  <c r="K1099" i="9"/>
  <c r="L1037" i="9"/>
  <c r="K975" i="9"/>
  <c r="L922" i="9"/>
  <c r="B922" i="9" s="1"/>
  <c r="K868" i="9"/>
  <c r="L808" i="9"/>
  <c r="L749" i="9"/>
  <c r="K705" i="9"/>
  <c r="L338" i="9"/>
  <c r="K1288" i="9"/>
  <c r="K1236" i="9"/>
  <c r="L1181" i="9"/>
  <c r="B1181" i="9" s="1"/>
  <c r="L1134" i="9"/>
  <c r="B1134" i="9" s="1"/>
  <c r="L1098" i="9"/>
  <c r="B1098" i="9" s="1"/>
  <c r="K1037" i="9"/>
  <c r="K908" i="9"/>
  <c r="L1318" i="9"/>
  <c r="B1318" i="9" s="1"/>
  <c r="L1061" i="9"/>
  <c r="L891" i="9"/>
  <c r="K696" i="9"/>
  <c r="K97" i="9"/>
  <c r="K740" i="9"/>
  <c r="K601" i="9"/>
  <c r="K26" i="9"/>
  <c r="L1252" i="9"/>
  <c r="B1252" i="9" s="1"/>
  <c r="L1153" i="9"/>
  <c r="L1030" i="9"/>
  <c r="B1030" i="9" s="1"/>
  <c r="K846" i="9"/>
  <c r="K457" i="9"/>
  <c r="L1313" i="9"/>
  <c r="B1313" i="9" s="1"/>
  <c r="L1230" i="9"/>
  <c r="B1230" i="9" s="1"/>
  <c r="K1153" i="9"/>
  <c r="K1055" i="9"/>
  <c r="B1055" i="9" s="1"/>
  <c r="K942" i="9"/>
  <c r="L859" i="9"/>
  <c r="B859" i="9" s="1"/>
  <c r="L734" i="9"/>
  <c r="K235" i="9"/>
  <c r="L1251" i="9"/>
  <c r="B1251" i="9" s="1"/>
  <c r="L1152" i="9"/>
  <c r="L1054" i="9"/>
  <c r="L941" i="9"/>
  <c r="B941" i="9" s="1"/>
  <c r="K802" i="9"/>
  <c r="L511" i="9"/>
  <c r="B511" i="9" s="1"/>
  <c r="K1322" i="9"/>
  <c r="K1229" i="9"/>
  <c r="K1163" i="9"/>
  <c r="K1054" i="9"/>
  <c r="K899" i="9"/>
  <c r="K455" i="9"/>
  <c r="L1260" i="9"/>
  <c r="L1311" i="9"/>
  <c r="K1195" i="9"/>
  <c r="L1279" i="9"/>
  <c r="K1100" i="9"/>
  <c r="L1310" i="9"/>
  <c r="K1289" i="9"/>
  <c r="K1227" i="9"/>
  <c r="L1205" i="9"/>
  <c r="L1183" i="9"/>
  <c r="B1183" i="9" s="1"/>
  <c r="L1099" i="9"/>
  <c r="K1063" i="9"/>
  <c r="L989" i="9"/>
  <c r="B989" i="9" s="1"/>
  <c r="K1329" i="9"/>
  <c r="L1278" i="9"/>
  <c r="B1278" i="9" s="1"/>
  <c r="L1216" i="9"/>
  <c r="B1216" i="9" s="1"/>
  <c r="L1146" i="9"/>
  <c r="L1074" i="9"/>
  <c r="K1002" i="9"/>
  <c r="L908" i="9"/>
  <c r="K796" i="9"/>
  <c r="L582" i="9"/>
  <c r="B582" i="9" s="1"/>
  <c r="L1309" i="9"/>
  <c r="L1246" i="9"/>
  <c r="K1193" i="9"/>
  <c r="L1121" i="9"/>
  <c r="K1049" i="9"/>
  <c r="L866" i="9"/>
  <c r="L1297" i="9"/>
  <c r="B1297" i="9" s="1"/>
  <c r="K1267" i="9"/>
  <c r="L1235" i="9"/>
  <c r="B1235" i="9" s="1"/>
  <c r="L1192" i="9"/>
  <c r="B1192" i="9" s="1"/>
  <c r="L1145" i="9"/>
  <c r="K1098" i="9"/>
  <c r="L1036" i="9"/>
  <c r="K988" i="9"/>
  <c r="L933" i="9"/>
  <c r="K879" i="9"/>
  <c r="K824" i="9"/>
  <c r="K763" i="9"/>
  <c r="K642" i="9"/>
  <c r="L252" i="9"/>
  <c r="L1308" i="9"/>
  <c r="B1308" i="9" s="1"/>
  <c r="K1235" i="9"/>
  <c r="L1212" i="9"/>
  <c r="B1212" i="9" s="1"/>
  <c r="L1180" i="9"/>
  <c r="B1180" i="9" s="1"/>
  <c r="K1156" i="9"/>
  <c r="L1131" i="9"/>
  <c r="B1131" i="9" s="1"/>
  <c r="L1108" i="9"/>
  <c r="L1083" i="9"/>
  <c r="K1059" i="9"/>
  <c r="K1022" i="9"/>
  <c r="K999" i="9"/>
  <c r="L985" i="9"/>
  <c r="L972" i="9"/>
  <c r="K946" i="9"/>
  <c r="K933" i="9"/>
  <c r="K919" i="9"/>
  <c r="K891" i="9"/>
  <c r="L878" i="9"/>
  <c r="B878" i="9" s="1"/>
  <c r="L862" i="9"/>
  <c r="B862" i="9" s="1"/>
  <c r="L850" i="9"/>
  <c r="B850" i="9" s="1"/>
  <c r="L836" i="9"/>
  <c r="B836" i="9" s="1"/>
  <c r="K820" i="9"/>
  <c r="K807" i="9"/>
  <c r="K792" i="9"/>
  <c r="K775" i="9"/>
  <c r="L762" i="9"/>
  <c r="L744" i="9"/>
  <c r="K723" i="9"/>
  <c r="L695" i="9"/>
  <c r="K670" i="9"/>
  <c r="L609" i="9"/>
  <c r="L526" i="9"/>
  <c r="B526" i="9" s="1"/>
  <c r="K485" i="9"/>
  <c r="K418" i="9"/>
  <c r="L336" i="9"/>
  <c r="B336" i="9" s="1"/>
  <c r="K251" i="9"/>
  <c r="K195" i="9"/>
  <c r="K96" i="9"/>
  <c r="K160" i="9"/>
  <c r="B160" i="9" s="1"/>
  <c r="K1325" i="9"/>
  <c r="L1272" i="9"/>
  <c r="K1210" i="9"/>
  <c r="B1210" i="9" s="1"/>
  <c r="L1139" i="9"/>
  <c r="B1139" i="9" s="1"/>
  <c r="K1081" i="9"/>
  <c r="K1009" i="9"/>
  <c r="B1009" i="9" s="1"/>
  <c r="L942" i="9"/>
  <c r="B942" i="9" s="1"/>
  <c r="L900" i="9"/>
  <c r="B900" i="9" s="1"/>
  <c r="K831" i="9"/>
  <c r="K739" i="9"/>
  <c r="K690" i="9"/>
  <c r="L519" i="9"/>
  <c r="B519" i="9" s="1"/>
  <c r="L159" i="9"/>
  <c r="K1242" i="9"/>
  <c r="L1128" i="9"/>
  <c r="B1128" i="9" s="1"/>
  <c r="L1007" i="9"/>
  <c r="L845" i="9"/>
  <c r="K301" i="9"/>
  <c r="K1293" i="9"/>
  <c r="L1241" i="9"/>
  <c r="L1163" i="9"/>
  <c r="K1091" i="9"/>
  <c r="L993" i="9"/>
  <c r="B993" i="9" s="1"/>
  <c r="L913" i="9"/>
  <c r="B913" i="9" s="1"/>
  <c r="K784" i="9"/>
  <c r="L546" i="9"/>
  <c r="L1292" i="9"/>
  <c r="B1292" i="9" s="1"/>
  <c r="L1138" i="9"/>
  <c r="B1138" i="9" s="1"/>
  <c r="K965" i="9"/>
  <c r="L210" i="9"/>
  <c r="K1321" i="9"/>
  <c r="L1184" i="9"/>
  <c r="K1330" i="9"/>
  <c r="L1227" i="9"/>
  <c r="K1137" i="9"/>
  <c r="K1237" i="9"/>
  <c r="L1110" i="9"/>
  <c r="B1110" i="9" s="1"/>
  <c r="K923" i="9"/>
  <c r="K1310" i="9"/>
  <c r="L1258" i="9"/>
  <c r="L1193" i="9"/>
  <c r="B1193" i="9" s="1"/>
  <c r="L1157" i="9"/>
  <c r="B1157" i="9" s="1"/>
  <c r="K1085" i="9"/>
  <c r="L1026" i="9"/>
  <c r="B1026" i="9" s="1"/>
  <c r="K950" i="9"/>
  <c r="K838" i="9"/>
  <c r="L1328" i="9"/>
  <c r="B1328" i="9" s="1"/>
  <c r="K1278" i="9"/>
  <c r="K1226" i="9"/>
  <c r="K1171" i="9"/>
  <c r="K1074" i="9"/>
  <c r="L851" i="9"/>
  <c r="B851" i="9" s="1"/>
  <c r="K1309" i="9"/>
  <c r="K1277" i="9"/>
  <c r="L1245" i="9"/>
  <c r="L1215" i="9"/>
  <c r="L1170" i="9"/>
  <c r="B1170" i="9" s="1"/>
  <c r="K1134" i="9"/>
  <c r="K1109" i="9"/>
  <c r="L1073" i="9"/>
  <c r="L1025" i="9"/>
  <c r="B1025" i="9" s="1"/>
  <c r="K1001" i="9"/>
  <c r="L961" i="9"/>
  <c r="B961" i="9" s="1"/>
  <c r="L919" i="9"/>
  <c r="K851" i="9"/>
  <c r="L792" i="9"/>
  <c r="B792" i="9" s="1"/>
  <c r="L670" i="9"/>
  <c r="K337" i="9"/>
  <c r="L1327" i="9"/>
  <c r="B1327" i="9" s="1"/>
  <c r="K1297" i="9"/>
  <c r="L1276" i="9"/>
  <c r="B1276" i="9" s="1"/>
  <c r="L1255" i="9"/>
  <c r="B1255" i="9" s="1"/>
  <c r="K1225" i="9"/>
  <c r="K1192" i="9"/>
  <c r="K1168" i="9"/>
  <c r="L1120" i="9"/>
  <c r="B1120" i="9" s="1"/>
  <c r="L1094" i="9"/>
  <c r="B1094" i="9" s="1"/>
  <c r="K1073" i="9"/>
  <c r="K1047" i="9"/>
  <c r="K1011" i="9"/>
  <c r="K961" i="9"/>
  <c r="K905" i="9"/>
  <c r="L641" i="9"/>
  <c r="B641" i="9" s="1"/>
  <c r="L1306" i="9"/>
  <c r="K1276" i="9"/>
  <c r="K1255" i="9"/>
  <c r="L1234" i="9"/>
  <c r="B1234" i="9" s="1"/>
  <c r="L1224" i="9"/>
  <c r="B1224" i="9" s="1"/>
  <c r="K1212" i="9"/>
  <c r="K1202" i="9"/>
  <c r="L1191" i="9"/>
  <c r="B1191" i="9" s="1"/>
  <c r="K1180" i="9"/>
  <c r="L1167" i="9"/>
  <c r="L1155" i="9"/>
  <c r="B1155" i="9" s="1"/>
  <c r="L1144" i="9"/>
  <c r="B1144" i="9" s="1"/>
  <c r="K1131" i="9"/>
  <c r="K1120" i="9"/>
  <c r="K1108" i="9"/>
  <c r="K1094" i="9"/>
  <c r="K1083" i="9"/>
  <c r="L1072" i="9"/>
  <c r="B1072" i="9" s="1"/>
  <c r="L1058" i="9"/>
  <c r="L1046" i="9"/>
  <c r="B1046" i="9" s="1"/>
  <c r="L1035" i="9"/>
  <c r="B1035" i="9" s="1"/>
  <c r="L1021" i="9"/>
  <c r="B1021" i="9" s="1"/>
  <c r="L998" i="9"/>
  <c r="B998" i="9" s="1"/>
  <c r="K985" i="9"/>
  <c r="K972" i="9"/>
  <c r="L960" i="9"/>
  <c r="B960" i="9" s="1"/>
  <c r="L945" i="9"/>
  <c r="B945" i="9" s="1"/>
  <c r="L932" i="9"/>
  <c r="B932" i="9" s="1"/>
  <c r="L918" i="9"/>
  <c r="L903" i="9"/>
  <c r="B903" i="9" s="1"/>
  <c r="L890" i="9"/>
  <c r="K878" i="9"/>
  <c r="K862" i="9"/>
  <c r="K850" i="9"/>
  <c r="K836" i="9"/>
  <c r="L819" i="9"/>
  <c r="B819" i="9" s="1"/>
  <c r="L806" i="9"/>
  <c r="B806" i="9" s="1"/>
  <c r="L791" i="9"/>
  <c r="B791" i="9" s="1"/>
  <c r="L774" i="9"/>
  <c r="B774" i="9" s="1"/>
  <c r="L760" i="9"/>
  <c r="B760" i="9" s="1"/>
  <c r="K744" i="9"/>
  <c r="L721" i="9"/>
  <c r="K695" i="9"/>
  <c r="K663" i="9"/>
  <c r="K641" i="9"/>
  <c r="K608" i="9"/>
  <c r="L564" i="9"/>
  <c r="K526" i="9"/>
  <c r="L484" i="9"/>
  <c r="B484" i="9" s="1"/>
  <c r="K409" i="9"/>
  <c r="K336" i="9"/>
  <c r="L249" i="9"/>
  <c r="K171" i="9"/>
  <c r="L95" i="9"/>
  <c r="K660" i="9"/>
  <c r="B660" i="9" s="1"/>
  <c r="K245" i="9"/>
  <c r="B245" i="9" s="1"/>
  <c r="K1314" i="9"/>
  <c r="B1314" i="9" s="1"/>
  <c r="L1232" i="9"/>
  <c r="K1129" i="9"/>
  <c r="B1129" i="9" s="1"/>
  <c r="L1067" i="9"/>
  <c r="B1067" i="9" s="1"/>
  <c r="K970" i="9"/>
  <c r="L887" i="9"/>
  <c r="B887" i="9" s="1"/>
  <c r="L772" i="9"/>
  <c r="B772" i="9" s="1"/>
  <c r="L592" i="9"/>
  <c r="K1294" i="9"/>
  <c r="L1199" i="9"/>
  <c r="L1102" i="9"/>
  <c r="B1102" i="9" s="1"/>
  <c r="K994" i="9"/>
  <c r="L871" i="9"/>
  <c r="B871" i="9" s="1"/>
  <c r="L756" i="9"/>
  <c r="B756" i="9" s="1"/>
  <c r="K519" i="9"/>
  <c r="L1271" i="9"/>
  <c r="B1271" i="9" s="1"/>
  <c r="L1219" i="9"/>
  <c r="B1219" i="9" s="1"/>
  <c r="K1128" i="9"/>
  <c r="K1080" i="9"/>
  <c r="K969" i="9"/>
  <c r="K871" i="9"/>
  <c r="L752" i="9"/>
  <c r="K373" i="9"/>
  <c r="K1219" i="9"/>
  <c r="L1101" i="9"/>
  <c r="B1101" i="9" s="1"/>
  <c r="K941" i="9"/>
  <c r="K289" i="9"/>
  <c r="K1312" i="9"/>
  <c r="L1302" i="9"/>
  <c r="K1302" i="9"/>
  <c r="K1148" i="9"/>
  <c r="L1249" i="9"/>
  <c r="B1249" i="9" s="1"/>
  <c r="K1125" i="9"/>
  <c r="K1320" i="9"/>
  <c r="L1268" i="9"/>
  <c r="B1268" i="9" s="1"/>
  <c r="K1194" i="9"/>
  <c r="K1158" i="9"/>
  <c r="K963" i="9"/>
  <c r="L1319" i="9"/>
  <c r="K1268" i="9"/>
  <c r="L1203" i="9"/>
  <c r="K1136" i="9"/>
  <c r="L1062" i="9"/>
  <c r="B1062" i="9" s="1"/>
  <c r="L962" i="9"/>
  <c r="B962" i="9" s="1"/>
  <c r="K852" i="9"/>
  <c r="K643" i="9"/>
  <c r="K1319" i="9"/>
  <c r="L1267" i="9"/>
  <c r="K1216" i="9"/>
  <c r="K1146" i="9"/>
  <c r="B1146" i="9" s="1"/>
  <c r="L1084" i="9"/>
  <c r="B1084" i="9" s="1"/>
  <c r="K1012" i="9"/>
  <c r="L879" i="9"/>
  <c r="K1328" i="9"/>
  <c r="L1287" i="9"/>
  <c r="K1256" i="9"/>
  <c r="L1225" i="9"/>
  <c r="K1181" i="9"/>
  <c r="L1156" i="9"/>
  <c r="K1121" i="9"/>
  <c r="K1084" i="9"/>
  <c r="L1048" i="9"/>
  <c r="L1011" i="9"/>
  <c r="B1011" i="9" s="1"/>
  <c r="K973" i="9"/>
  <c r="K949" i="9"/>
  <c r="L907" i="9"/>
  <c r="B907" i="9" s="1"/>
  <c r="K866" i="9"/>
  <c r="K837" i="9"/>
  <c r="L807" i="9"/>
  <c r="B807" i="9" s="1"/>
  <c r="K780" i="9"/>
  <c r="K745" i="9"/>
  <c r="L723" i="9"/>
  <c r="B723" i="9" s="1"/>
  <c r="K610" i="9"/>
  <c r="L566" i="9"/>
  <c r="B566" i="9" s="1"/>
  <c r="K537" i="9"/>
  <c r="L485" i="9"/>
  <c r="B485" i="9" s="1"/>
  <c r="L418" i="9"/>
  <c r="L196" i="9"/>
  <c r="K1318" i="9"/>
  <c r="K1287" i="9"/>
  <c r="K1245" i="9"/>
  <c r="L1202" i="9"/>
  <c r="B1202" i="9" s="1"/>
  <c r="K1145" i="9"/>
  <c r="K1036" i="9"/>
  <c r="K565" i="9"/>
  <c r="K1327" i="9"/>
  <c r="L1317" i="9"/>
  <c r="L1296" i="9"/>
  <c r="L1286" i="9"/>
  <c r="L1266" i="9"/>
  <c r="L1244" i="9"/>
  <c r="L1326" i="9"/>
  <c r="B1326" i="9" s="1"/>
  <c r="K1317" i="9"/>
  <c r="K1306" i="9"/>
  <c r="K1296" i="9"/>
  <c r="K1286" i="9"/>
  <c r="L1275" i="9"/>
  <c r="B1275" i="9" s="1"/>
  <c r="L1264" i="9"/>
  <c r="B1264" i="9" s="1"/>
  <c r="L1254" i="9"/>
  <c r="B1254" i="9" s="1"/>
  <c r="K1244" i="9"/>
  <c r="K1234" i="9"/>
  <c r="K1224" i="9"/>
  <c r="L1211" i="9"/>
  <c r="B1211" i="9" s="1"/>
  <c r="L1201" i="9"/>
  <c r="K1190" i="9"/>
  <c r="L1179" i="9"/>
  <c r="B1179" i="9" s="1"/>
  <c r="K1166" i="9"/>
  <c r="K1155" i="9"/>
  <c r="K1144" i="9"/>
  <c r="L1130" i="9"/>
  <c r="B1130" i="9" s="1"/>
  <c r="L1118" i="9"/>
  <c r="B1118" i="9" s="1"/>
  <c r="L1107" i="9"/>
  <c r="B1107" i="9" s="1"/>
  <c r="L1093" i="9"/>
  <c r="B1093" i="9" s="1"/>
  <c r="L1082" i="9"/>
  <c r="B1082" i="9" s="1"/>
  <c r="K1071" i="9"/>
  <c r="B1071" i="9" s="1"/>
  <c r="K1058" i="9"/>
  <c r="K1046" i="9"/>
  <c r="K1035" i="9"/>
  <c r="K1021" i="9"/>
  <c r="L1010" i="9"/>
  <c r="B1010" i="9" s="1"/>
  <c r="K998" i="9"/>
  <c r="L984" i="9"/>
  <c r="B984" i="9" s="1"/>
  <c r="L971" i="9"/>
  <c r="B971" i="9" s="1"/>
  <c r="K960" i="9"/>
  <c r="K945" i="9"/>
  <c r="K932" i="9"/>
  <c r="K918" i="9"/>
  <c r="K902" i="9"/>
  <c r="K890" i="9"/>
  <c r="B890" i="9" s="1"/>
  <c r="L877" i="9"/>
  <c r="B877" i="9" s="1"/>
  <c r="L861" i="9"/>
  <c r="B861" i="9" s="1"/>
  <c r="L847" i="9"/>
  <c r="B847" i="9" s="1"/>
  <c r="L835" i="9"/>
  <c r="B835" i="9" s="1"/>
  <c r="K819" i="9"/>
  <c r="K806" i="9"/>
  <c r="K791" i="9"/>
  <c r="K774" i="9"/>
  <c r="K760" i="9"/>
  <c r="K741" i="9"/>
  <c r="L720" i="9"/>
  <c r="B720" i="9" s="1"/>
  <c r="K693" i="9"/>
  <c r="L662" i="9"/>
  <c r="B662" i="9" s="1"/>
  <c r="L640" i="9"/>
  <c r="B640" i="9" s="1"/>
  <c r="L602" i="9"/>
  <c r="B602" i="9" s="1"/>
  <c r="K564" i="9"/>
  <c r="K521" i="9"/>
  <c r="L471" i="9"/>
  <c r="B471" i="9" s="1"/>
  <c r="L408" i="9"/>
  <c r="K323" i="9"/>
  <c r="L246" i="9"/>
  <c r="K161" i="9"/>
  <c r="K89" i="9"/>
  <c r="B509" i="9"/>
  <c r="B911" i="9"/>
  <c r="B418" i="9"/>
  <c r="B1087" i="9"/>
  <c r="B1295" i="9"/>
  <c r="B1151" i="9"/>
  <c r="B959" i="9"/>
  <c r="B543" i="9"/>
  <c r="B1263" i="9"/>
  <c r="B1199" i="9"/>
  <c r="B1135" i="9"/>
  <c r="B1007" i="9"/>
  <c r="B943" i="9"/>
  <c r="B879" i="9"/>
  <c r="B346" i="9"/>
  <c r="B319" i="9"/>
  <c r="B895" i="9"/>
  <c r="B132" i="9"/>
  <c r="B1231" i="9"/>
  <c r="B527" i="9"/>
  <c r="B1103" i="9"/>
  <c r="B1265" i="9"/>
  <c r="B53" i="9"/>
  <c r="B523" i="9"/>
  <c r="B309" i="9"/>
  <c r="B1167" i="9"/>
  <c r="B831" i="9"/>
  <c r="B1233" i="9"/>
  <c r="B863" i="9"/>
  <c r="B975" i="9"/>
  <c r="B370" i="9"/>
  <c r="B1201" i="9"/>
  <c r="B423" i="9"/>
  <c r="B277" i="9"/>
  <c r="B196" i="9"/>
  <c r="B783" i="9"/>
  <c r="B505" i="9"/>
  <c r="B341" i="9"/>
  <c r="B243" i="9"/>
  <c r="B227" i="9"/>
  <c r="B210" i="9"/>
  <c r="K64" i="9"/>
  <c r="K53" i="9"/>
  <c r="L39" i="9"/>
  <c r="B39" i="9" s="1"/>
  <c r="L26" i="9"/>
  <c r="B26" i="9" s="1"/>
  <c r="L15" i="9"/>
  <c r="K15" i="9"/>
  <c r="L25" i="9"/>
  <c r="B25" i="9" s="1"/>
  <c r="L14" i="9"/>
  <c r="L84" i="9"/>
  <c r="L71" i="9"/>
  <c r="B71" i="9" s="1"/>
  <c r="L60" i="9"/>
  <c r="K49" i="9"/>
  <c r="L36" i="9"/>
  <c r="L23" i="9"/>
  <c r="K84" i="9"/>
  <c r="K71" i="9"/>
  <c r="L58" i="9"/>
  <c r="K48" i="9"/>
  <c r="K36" i="9"/>
  <c r="K23" i="9"/>
  <c r="K512" i="9"/>
  <c r="K505" i="9"/>
  <c r="L490" i="9"/>
  <c r="B490" i="9" s="1"/>
  <c r="K483" i="9"/>
  <c r="B483" i="9" s="1"/>
  <c r="K476" i="9"/>
  <c r="B476" i="9" s="1"/>
  <c r="K469" i="9"/>
  <c r="B469" i="9" s="1"/>
  <c r="K462" i="9"/>
  <c r="B462" i="9" s="1"/>
  <c r="K452" i="9"/>
  <c r="B452" i="9" s="1"/>
  <c r="L442" i="9"/>
  <c r="K434" i="9"/>
  <c r="B434" i="9" s="1"/>
  <c r="L406" i="9"/>
  <c r="K398" i="9"/>
  <c r="L387" i="9"/>
  <c r="K370" i="9"/>
  <c r="L360" i="9"/>
  <c r="L352" i="9"/>
  <c r="B352" i="9" s="1"/>
  <c r="K343" i="9"/>
  <c r="B343" i="9" s="1"/>
  <c r="L334" i="9"/>
  <c r="B334" i="9" s="1"/>
  <c r="K324" i="9"/>
  <c r="B324" i="9" s="1"/>
  <c r="L314" i="9"/>
  <c r="B314" i="9" s="1"/>
  <c r="L306" i="9"/>
  <c r="K297" i="9"/>
  <c r="B297" i="9" s="1"/>
  <c r="L288" i="9"/>
  <c r="B288" i="9" s="1"/>
  <c r="K279" i="9"/>
  <c r="B279" i="9" s="1"/>
  <c r="L270" i="9"/>
  <c r="K260" i="9"/>
  <c r="B260" i="9" s="1"/>
  <c r="L250" i="9"/>
  <c r="K242" i="9"/>
  <c r="L233" i="9"/>
  <c r="K225" i="9"/>
  <c r="L215" i="9"/>
  <c r="B215" i="9" s="1"/>
  <c r="L206" i="9"/>
  <c r="B206" i="9" s="1"/>
  <c r="K196" i="9"/>
  <c r="L186" i="9"/>
  <c r="L178" i="9"/>
  <c r="B178" i="9" s="1"/>
  <c r="L168" i="9"/>
  <c r="L148" i="9"/>
  <c r="B148" i="9" s="1"/>
  <c r="L137" i="9"/>
  <c r="L127" i="9"/>
  <c r="K95" i="9"/>
  <c r="B95" i="9" s="1"/>
  <c r="L70" i="9"/>
  <c r="K58" i="9"/>
  <c r="L47" i="9"/>
  <c r="B47" i="9" s="1"/>
  <c r="L35" i="9"/>
  <c r="L22" i="9"/>
  <c r="L497" i="9"/>
  <c r="B497" i="9" s="1"/>
  <c r="K490" i="9"/>
  <c r="L475" i="9"/>
  <c r="B475" i="9" s="1"/>
  <c r="L468" i="9"/>
  <c r="B468" i="9" s="1"/>
  <c r="K461" i="9"/>
  <c r="L451" i="9"/>
  <c r="K442" i="9"/>
  <c r="K433" i="9"/>
  <c r="L424" i="9"/>
  <c r="L415" i="9"/>
  <c r="B415" i="9" s="1"/>
  <c r="L405" i="9"/>
  <c r="B405" i="9" s="1"/>
  <c r="K397" i="9"/>
  <c r="K387" i="9"/>
  <c r="L377" i="9"/>
  <c r="B377" i="9" s="1"/>
  <c r="K369" i="9"/>
  <c r="L359" i="9"/>
  <c r="K352" i="9"/>
  <c r="L342" i="9"/>
  <c r="K334" i="9"/>
  <c r="L323" i="9"/>
  <c r="K314" i="9"/>
  <c r="K306" i="9"/>
  <c r="K288" i="9"/>
  <c r="L278" i="9"/>
  <c r="K270" i="9"/>
  <c r="L259" i="9"/>
  <c r="B259" i="9" s="1"/>
  <c r="K250" i="9"/>
  <c r="K241" i="9"/>
  <c r="K233" i="9"/>
  <c r="L224" i="9"/>
  <c r="B224" i="9" s="1"/>
  <c r="K215" i="9"/>
  <c r="K206" i="9"/>
  <c r="L195" i="9"/>
  <c r="K186" i="9"/>
  <c r="K178" i="9"/>
  <c r="L167" i="9"/>
  <c r="B167" i="9" s="1"/>
  <c r="L158" i="9"/>
  <c r="K148" i="9"/>
  <c r="K137" i="9"/>
  <c r="K127" i="9"/>
  <c r="L116" i="9"/>
  <c r="B116" i="9" s="1"/>
  <c r="L105" i="9"/>
  <c r="B105" i="9" s="1"/>
  <c r="L83" i="9"/>
  <c r="L69" i="9"/>
  <c r="K47" i="9"/>
  <c r="K34" i="9"/>
  <c r="L21" i="9"/>
  <c r="L147" i="9"/>
  <c r="L136" i="9"/>
  <c r="K116" i="9"/>
  <c r="K105" i="9"/>
  <c r="L94" i="9"/>
  <c r="K82" i="9"/>
  <c r="K69" i="9"/>
  <c r="L57" i="9"/>
  <c r="B57" i="9" s="1"/>
  <c r="L46" i="9"/>
  <c r="B46" i="9" s="1"/>
  <c r="K33" i="9"/>
  <c r="K21" i="9"/>
  <c r="L489" i="9"/>
  <c r="B489" i="9" s="1"/>
  <c r="K482" i="9"/>
  <c r="B482" i="9" s="1"/>
  <c r="L467" i="9"/>
  <c r="B467" i="9" s="1"/>
  <c r="K460" i="9"/>
  <c r="B460" i="9" s="1"/>
  <c r="L450" i="9"/>
  <c r="K441" i="9"/>
  <c r="K432" i="9"/>
  <c r="K423" i="9"/>
  <c r="L404" i="9"/>
  <c r="K395" i="9"/>
  <c r="K386" i="9"/>
  <c r="K368" i="9"/>
  <c r="B368" i="9" s="1"/>
  <c r="L358" i="9"/>
  <c r="L351" i="9"/>
  <c r="K341" i="9"/>
  <c r="L332" i="9"/>
  <c r="L322" i="9"/>
  <c r="K313" i="9"/>
  <c r="B313" i="9" s="1"/>
  <c r="L304" i="9"/>
  <c r="L295" i="9"/>
  <c r="L287" i="9"/>
  <c r="K277" i="9"/>
  <c r="L268" i="9"/>
  <c r="L258" i="9"/>
  <c r="K249" i="9"/>
  <c r="K240" i="9"/>
  <c r="B240" i="9" s="1"/>
  <c r="L231" i="9"/>
  <c r="B231" i="9" s="1"/>
  <c r="L223" i="9"/>
  <c r="B223" i="9" s="1"/>
  <c r="L213" i="9"/>
  <c r="B213" i="9" s="1"/>
  <c r="L204" i="9"/>
  <c r="L194" i="9"/>
  <c r="K185" i="9"/>
  <c r="B185" i="9" s="1"/>
  <c r="L176" i="9"/>
  <c r="B176" i="9" s="1"/>
  <c r="L166" i="9"/>
  <c r="K147" i="9"/>
  <c r="L135" i="9"/>
  <c r="B135" i="9" s="1"/>
  <c r="L126" i="9"/>
  <c r="L115" i="9"/>
  <c r="L103" i="9"/>
  <c r="K94" i="9"/>
  <c r="K81" i="9"/>
  <c r="K57" i="9"/>
  <c r="K46" i="9"/>
  <c r="K32" i="9"/>
  <c r="L20" i="9"/>
  <c r="K503" i="9"/>
  <c r="K496" i="9"/>
  <c r="B496" i="9" s="1"/>
  <c r="K489" i="9"/>
  <c r="L474" i="9"/>
  <c r="B474" i="9" s="1"/>
  <c r="K467" i="9"/>
  <c r="K459" i="9"/>
  <c r="K450" i="9"/>
  <c r="L440" i="9"/>
  <c r="L431" i="9"/>
  <c r="L422" i="9"/>
  <c r="L414" i="9"/>
  <c r="B414" i="9" s="1"/>
  <c r="K404" i="9"/>
  <c r="L394" i="9"/>
  <c r="K385" i="9"/>
  <c r="L376" i="9"/>
  <c r="L367" i="9"/>
  <c r="B367" i="9" s="1"/>
  <c r="L357" i="9"/>
  <c r="B357" i="9" s="1"/>
  <c r="K351" i="9"/>
  <c r="L340" i="9"/>
  <c r="K331" i="9"/>
  <c r="K322" i="9"/>
  <c r="K304" i="9"/>
  <c r="K295" i="9"/>
  <c r="K287" i="9"/>
  <c r="K267" i="9"/>
  <c r="K258" i="9"/>
  <c r="L239" i="9"/>
  <c r="K231" i="9"/>
  <c r="K223" i="9"/>
  <c r="K213" i="9"/>
  <c r="K203" i="9"/>
  <c r="K194" i="9"/>
  <c r="L184" i="9"/>
  <c r="B184" i="9" s="1"/>
  <c r="K176" i="9"/>
  <c r="L165" i="9"/>
  <c r="L156" i="9"/>
  <c r="K146" i="9"/>
  <c r="K135" i="9"/>
  <c r="K126" i="9"/>
  <c r="K114" i="9"/>
  <c r="K103" i="9"/>
  <c r="L92" i="9"/>
  <c r="K80" i="9"/>
  <c r="L68" i="9"/>
  <c r="L44" i="9"/>
  <c r="L31" i="9"/>
  <c r="K20" i="9"/>
  <c r="L495" i="9"/>
  <c r="L488" i="9"/>
  <c r="L481" i="9"/>
  <c r="K474" i="9"/>
  <c r="L458" i="9"/>
  <c r="K449" i="9"/>
  <c r="L439" i="9"/>
  <c r="B439" i="9" s="1"/>
  <c r="K431" i="9"/>
  <c r="L421" i="9"/>
  <c r="K414" i="9"/>
  <c r="L403" i="9"/>
  <c r="K394" i="9"/>
  <c r="L384" i="9"/>
  <c r="L375" i="9"/>
  <c r="K367" i="9"/>
  <c r="K357" i="9"/>
  <c r="L350" i="9"/>
  <c r="K340" i="9"/>
  <c r="L330" i="9"/>
  <c r="K321" i="9"/>
  <c r="L312" i="9"/>
  <c r="L303" i="9"/>
  <c r="L294" i="9"/>
  <c r="L286" i="9"/>
  <c r="L276" i="9"/>
  <c r="L266" i="9"/>
  <c r="K257" i="9"/>
  <c r="L248" i="9"/>
  <c r="K239" i="9"/>
  <c r="L230" i="9"/>
  <c r="L222" i="9"/>
  <c r="L212" i="9"/>
  <c r="B212" i="9" s="1"/>
  <c r="L202" i="9"/>
  <c r="B202" i="9" s="1"/>
  <c r="K193" i="9"/>
  <c r="L183" i="9"/>
  <c r="B183" i="9" s="1"/>
  <c r="L175" i="9"/>
  <c r="B175" i="9" s="1"/>
  <c r="K165" i="9"/>
  <c r="K155" i="9"/>
  <c r="K145" i="9"/>
  <c r="L134" i="9"/>
  <c r="L124" i="9"/>
  <c r="K113" i="9"/>
  <c r="L102" i="9"/>
  <c r="L90" i="9"/>
  <c r="B90" i="9" s="1"/>
  <c r="L79" i="9"/>
  <c r="B79" i="9" s="1"/>
  <c r="K68" i="9"/>
  <c r="L55" i="9"/>
  <c r="B55" i="9" s="1"/>
  <c r="L42" i="9"/>
  <c r="B42" i="9" s="1"/>
  <c r="K31" i="9"/>
  <c r="L19" i="9"/>
  <c r="K737" i="9"/>
  <c r="L722" i="9"/>
  <c r="K715" i="9"/>
  <c r="B715" i="9" s="1"/>
  <c r="K708" i="9"/>
  <c r="B708" i="9" s="1"/>
  <c r="K701" i="9"/>
  <c r="B701" i="9" s="1"/>
  <c r="K694" i="9"/>
  <c r="K687" i="9"/>
  <c r="K680" i="9"/>
  <c r="B680" i="9" s="1"/>
  <c r="K673" i="9"/>
  <c r="B673" i="9" s="1"/>
  <c r="L658" i="9"/>
  <c r="B658" i="9" s="1"/>
  <c r="K651" i="9"/>
  <c r="K644" i="9"/>
  <c r="B644" i="9" s="1"/>
  <c r="K637" i="9"/>
  <c r="B637" i="9" s="1"/>
  <c r="K630" i="9"/>
  <c r="B630" i="9" s="1"/>
  <c r="K623" i="9"/>
  <c r="B623" i="9" s="1"/>
  <c r="K616" i="9"/>
  <c r="K609" i="9"/>
  <c r="B609" i="9" s="1"/>
  <c r="L594" i="9"/>
  <c r="K587" i="9"/>
  <c r="B587" i="9" s="1"/>
  <c r="K580" i="9"/>
  <c r="K573" i="9"/>
  <c r="K566" i="9"/>
  <c r="K559" i="9"/>
  <c r="K552" i="9"/>
  <c r="K545" i="9"/>
  <c r="B545" i="9" s="1"/>
  <c r="L530" i="9"/>
  <c r="B530" i="9" s="1"/>
  <c r="K523" i="9"/>
  <c r="K516" i="9"/>
  <c r="B516" i="9" s="1"/>
  <c r="K509" i="9"/>
  <c r="K502" i="9"/>
  <c r="B502" i="9" s="1"/>
  <c r="K495" i="9"/>
  <c r="B495" i="9" s="1"/>
  <c r="K488" i="9"/>
  <c r="K481" i="9"/>
  <c r="L466" i="9"/>
  <c r="K458" i="9"/>
  <c r="L448" i="9"/>
  <c r="K439" i="9"/>
  <c r="L430" i="9"/>
  <c r="K421" i="9"/>
  <c r="K413" i="9"/>
  <c r="K403" i="9"/>
  <c r="L393" i="9"/>
  <c r="B393" i="9" s="1"/>
  <c r="K384" i="9"/>
  <c r="K375" i="9"/>
  <c r="K350" i="9"/>
  <c r="L339" i="9"/>
  <c r="K330" i="9"/>
  <c r="L320" i="9"/>
  <c r="L311" i="9"/>
  <c r="K303" i="9"/>
  <c r="L293" i="9"/>
  <c r="K286" i="9"/>
  <c r="K276" i="9"/>
  <c r="K266" i="9"/>
  <c r="L256" i="9"/>
  <c r="L247" i="9"/>
  <c r="L229" i="9"/>
  <c r="K222" i="9"/>
  <c r="K212" i="9"/>
  <c r="K202" i="9"/>
  <c r="L192" i="9"/>
  <c r="K183" i="9"/>
  <c r="K175" i="9"/>
  <c r="L164" i="9"/>
  <c r="L154" i="9"/>
  <c r="L144" i="9"/>
  <c r="L133" i="9"/>
  <c r="K123" i="9"/>
  <c r="L112" i="9"/>
  <c r="L101" i="9"/>
  <c r="K90" i="9"/>
  <c r="K79" i="9"/>
  <c r="L67" i="9"/>
  <c r="K55" i="9"/>
  <c r="K42" i="9"/>
  <c r="L30" i="9"/>
  <c r="K18" i="9"/>
  <c r="L736" i="9"/>
  <c r="L729" i="9"/>
  <c r="B729" i="9" s="1"/>
  <c r="K722" i="9"/>
  <c r="L707" i="9"/>
  <c r="B707" i="9" s="1"/>
  <c r="L700" i="9"/>
  <c r="B700" i="9" s="1"/>
  <c r="L693" i="9"/>
  <c r="B693" i="9" s="1"/>
  <c r="L686" i="9"/>
  <c r="B686" i="9" s="1"/>
  <c r="L679" i="9"/>
  <c r="B679" i="9" s="1"/>
  <c r="L672" i="9"/>
  <c r="B672" i="9" s="1"/>
  <c r="L665" i="9"/>
  <c r="B665" i="9" s="1"/>
  <c r="K658" i="9"/>
  <c r="L643" i="9"/>
  <c r="L636" i="9"/>
  <c r="B636" i="9" s="1"/>
  <c r="L629" i="9"/>
  <c r="L622" i="9"/>
  <c r="B622" i="9" s="1"/>
  <c r="L615" i="9"/>
  <c r="B615" i="9" s="1"/>
  <c r="L608" i="9"/>
  <c r="B608" i="9" s="1"/>
  <c r="L601" i="9"/>
  <c r="B601" i="9" s="1"/>
  <c r="K594" i="9"/>
  <c r="L579" i="9"/>
  <c r="B579" i="9" s="1"/>
  <c r="L572" i="9"/>
  <c r="B572" i="9" s="1"/>
  <c r="L565" i="9"/>
  <c r="B565" i="9" s="1"/>
  <c r="L558" i="9"/>
  <c r="B558" i="9" s="1"/>
  <c r="L551" i="9"/>
  <c r="B551" i="9" s="1"/>
  <c r="L544" i="9"/>
  <c r="B544" i="9" s="1"/>
  <c r="L537" i="9"/>
  <c r="K530" i="9"/>
  <c r="L515" i="9"/>
  <c r="L508" i="9"/>
  <c r="B508" i="9" s="1"/>
  <c r="L501" i="9"/>
  <c r="L494" i="9"/>
  <c r="B494" i="9" s="1"/>
  <c r="L487" i="9"/>
  <c r="L480" i="9"/>
  <c r="B480" i="9" s="1"/>
  <c r="L473" i="9"/>
  <c r="B473" i="9" s="1"/>
  <c r="K466" i="9"/>
  <c r="L457" i="9"/>
  <c r="K448" i="9"/>
  <c r="L438" i="9"/>
  <c r="K430" i="9"/>
  <c r="L420" i="9"/>
  <c r="B420" i="9" s="1"/>
  <c r="L412" i="9"/>
  <c r="L402" i="9"/>
  <c r="B402" i="9" s="1"/>
  <c r="K393" i="9"/>
  <c r="L383" i="9"/>
  <c r="L374" i="9"/>
  <c r="L366" i="9"/>
  <c r="B366" i="9" s="1"/>
  <c r="L356" i="9"/>
  <c r="B356" i="9" s="1"/>
  <c r="K349" i="9"/>
  <c r="K339" i="9"/>
  <c r="L329" i="9"/>
  <c r="K320" i="9"/>
  <c r="K311" i="9"/>
  <c r="L302" i="9"/>
  <c r="B302" i="9" s="1"/>
  <c r="K293" i="9"/>
  <c r="K285" i="9"/>
  <c r="L275" i="9"/>
  <c r="B275" i="9" s="1"/>
  <c r="L265" i="9"/>
  <c r="B265" i="9" s="1"/>
  <c r="K256" i="9"/>
  <c r="K247" i="9"/>
  <c r="L238" i="9"/>
  <c r="B238" i="9" s="1"/>
  <c r="K229" i="9"/>
  <c r="K221" i="9"/>
  <c r="L211" i="9"/>
  <c r="B211" i="9" s="1"/>
  <c r="L201" i="9"/>
  <c r="B201" i="9" s="1"/>
  <c r="K192" i="9"/>
  <c r="L182" i="9"/>
  <c r="K164" i="9"/>
  <c r="K154" i="9"/>
  <c r="K144" i="9"/>
  <c r="K133" i="9"/>
  <c r="L122" i="9"/>
  <c r="B122" i="9" s="1"/>
  <c r="K112" i="9"/>
  <c r="K101" i="9"/>
  <c r="L89" i="9"/>
  <c r="L78" i="9"/>
  <c r="B78" i="9" s="1"/>
  <c r="K66" i="9"/>
  <c r="L54" i="9"/>
  <c r="L41" i="9"/>
  <c r="B41" i="9" s="1"/>
  <c r="K30" i="9"/>
  <c r="K17" i="9"/>
  <c r="B440" i="9"/>
  <c r="B391" i="9"/>
  <c r="B403" i="9"/>
  <c r="B311" i="9"/>
  <c r="B435" i="9"/>
  <c r="B179" i="9"/>
  <c r="B30" i="9"/>
  <c r="B323" i="9"/>
  <c r="B103" i="9"/>
  <c r="B247" i="9"/>
  <c r="L459" i="9"/>
  <c r="K454" i="9"/>
  <c r="B454" i="9" s="1"/>
  <c r="L443" i="9"/>
  <c r="B443" i="9" s="1"/>
  <c r="K438" i="9"/>
  <c r="L427" i="9"/>
  <c r="B427" i="9" s="1"/>
  <c r="K422" i="9"/>
  <c r="B422" i="9" s="1"/>
  <c r="L411" i="9"/>
  <c r="K406" i="9"/>
  <c r="L395" i="9"/>
  <c r="K390" i="9"/>
  <c r="B390" i="9" s="1"/>
  <c r="L379" i="9"/>
  <c r="B379" i="9" s="1"/>
  <c r="K374" i="9"/>
  <c r="L363" i="9"/>
  <c r="B363" i="9" s="1"/>
  <c r="K358" i="9"/>
  <c r="L347" i="9"/>
  <c r="K342" i="9"/>
  <c r="B342" i="9" s="1"/>
  <c r="L331" i="9"/>
  <c r="K326" i="9"/>
  <c r="L315" i="9"/>
  <c r="B315" i="9" s="1"/>
  <c r="K310" i="9"/>
  <c r="L299" i="9"/>
  <c r="K294" i="9"/>
  <c r="B294" i="9" s="1"/>
  <c r="L283" i="9"/>
  <c r="B283" i="9" s="1"/>
  <c r="K278" i="9"/>
  <c r="L267" i="9"/>
  <c r="B267" i="9" s="1"/>
  <c r="K262" i="9"/>
  <c r="B262" i="9" s="1"/>
  <c r="L251" i="9"/>
  <c r="K246" i="9"/>
  <c r="B246" i="9" s="1"/>
  <c r="L235" i="9"/>
  <c r="B235" i="9" s="1"/>
  <c r="K230" i="9"/>
  <c r="B230" i="9" s="1"/>
  <c r="L219" i="9"/>
  <c r="B219" i="9" s="1"/>
  <c r="K214" i="9"/>
  <c r="B214" i="9" s="1"/>
  <c r="L203" i="9"/>
  <c r="B203" i="9" s="1"/>
  <c r="K198" i="9"/>
  <c r="L187" i="9"/>
  <c r="K182" i="9"/>
  <c r="B182" i="9" s="1"/>
  <c r="L171" i="9"/>
  <c r="B171" i="9" s="1"/>
  <c r="K166" i="9"/>
  <c r="B166" i="9" s="1"/>
  <c r="L155" i="9"/>
  <c r="K150" i="9"/>
  <c r="L139" i="9"/>
  <c r="K134" i="9"/>
  <c r="L123" i="9"/>
  <c r="K118" i="9"/>
  <c r="B118" i="9" s="1"/>
  <c r="L107" i="9"/>
  <c r="K102" i="9"/>
  <c r="L91" i="9"/>
  <c r="K86" i="9"/>
  <c r="L75" i="9"/>
  <c r="B75" i="9" s="1"/>
  <c r="K70" i="9"/>
  <c r="L59" i="9"/>
  <c r="B59" i="9" s="1"/>
  <c r="K54" i="9"/>
  <c r="L43" i="9"/>
  <c r="B43" i="9" s="1"/>
  <c r="K38" i="9"/>
  <c r="B38" i="9" s="1"/>
  <c r="L27" i="9"/>
  <c r="K22" i="9"/>
  <c r="B22" i="9" s="1"/>
  <c r="L11" i="9"/>
  <c r="L96" i="9"/>
  <c r="K91" i="9"/>
  <c r="L80" i="9"/>
  <c r="K75" i="9"/>
  <c r="L64" i="9"/>
  <c r="B64" i="9" s="1"/>
  <c r="K59" i="9"/>
  <c r="L48" i="9"/>
  <c r="B48" i="9" s="1"/>
  <c r="K43" i="9"/>
  <c r="L32" i="9"/>
  <c r="B32" i="9" s="1"/>
  <c r="K27" i="9"/>
  <c r="L16" i="9"/>
  <c r="B16" i="9" s="1"/>
  <c r="K11" i="9"/>
  <c r="K14" i="9"/>
  <c r="B14" i="9" s="1"/>
  <c r="L120" i="9"/>
  <c r="K115" i="9"/>
  <c r="B115" i="9" s="1"/>
  <c r="L104" i="9"/>
  <c r="K99" i="9"/>
  <c r="B99" i="9" s="1"/>
  <c r="L88" i="9"/>
  <c r="K83" i="9"/>
  <c r="L72" i="9"/>
  <c r="K67" i="9"/>
  <c r="B67" i="9" s="1"/>
  <c r="L56" i="9"/>
  <c r="K51" i="9"/>
  <c r="B51" i="9" s="1"/>
  <c r="L40" i="9"/>
  <c r="K35" i="9"/>
  <c r="B35" i="9" s="1"/>
  <c r="L24" i="9"/>
  <c r="K19" i="9"/>
  <c r="B19" i="9" s="1"/>
  <c r="L461" i="9"/>
  <c r="B461" i="9" s="1"/>
  <c r="K456" i="9"/>
  <c r="B456" i="9" s="1"/>
  <c r="L445" i="9"/>
  <c r="K440" i="9"/>
  <c r="L429" i="9"/>
  <c r="B429" i="9" s="1"/>
  <c r="K424" i="9"/>
  <c r="L413" i="9"/>
  <c r="B413" i="9" s="1"/>
  <c r="K408" i="9"/>
  <c r="L397" i="9"/>
  <c r="K392" i="9"/>
  <c r="B392" i="9" s="1"/>
  <c r="L381" i="9"/>
  <c r="B381" i="9" s="1"/>
  <c r="K376" i="9"/>
  <c r="B376" i="9" s="1"/>
  <c r="L365" i="9"/>
  <c r="B365" i="9" s="1"/>
  <c r="K360" i="9"/>
  <c r="B360" i="9" s="1"/>
  <c r="L349" i="9"/>
  <c r="B349" i="9" s="1"/>
  <c r="K344" i="9"/>
  <c r="B344" i="9" s="1"/>
  <c r="L333" i="9"/>
  <c r="B333" i="9" s="1"/>
  <c r="K328" i="9"/>
  <c r="B328" i="9" s="1"/>
  <c r="L317" i="9"/>
  <c r="B317" i="9" s="1"/>
  <c r="K312" i="9"/>
  <c r="L301" i="9"/>
  <c r="B301" i="9" s="1"/>
  <c r="K296" i="9"/>
  <c r="L285" i="9"/>
  <c r="K280" i="9"/>
  <c r="L269" i="9"/>
  <c r="B269" i="9" s="1"/>
  <c r="K264" i="9"/>
  <c r="B264" i="9" s="1"/>
  <c r="L253" i="9"/>
  <c r="B253" i="9" s="1"/>
  <c r="K248" i="9"/>
  <c r="B248" i="9" s="1"/>
  <c r="L237" i="9"/>
  <c r="K232" i="9"/>
  <c r="B232" i="9" s="1"/>
  <c r="L221" i="9"/>
  <c r="B221" i="9" s="1"/>
  <c r="K216" i="9"/>
  <c r="B216" i="9" s="1"/>
  <c r="L205" i="9"/>
  <c r="K200" i="9"/>
  <c r="B200" i="9" s="1"/>
  <c r="L189" i="9"/>
  <c r="K184" i="9"/>
  <c r="L173" i="9"/>
  <c r="K168" i="9"/>
  <c r="L157" i="9"/>
  <c r="K152" i="9"/>
  <c r="B152" i="9" s="1"/>
  <c r="L141" i="9"/>
  <c r="K136" i="9"/>
  <c r="L125" i="9"/>
  <c r="K120" i="9"/>
  <c r="L109" i="9"/>
  <c r="K104" i="9"/>
  <c r="L93" i="9"/>
  <c r="K88" i="9"/>
  <c r="L77" i="9"/>
  <c r="K72" i="9"/>
  <c r="L61" i="9"/>
  <c r="K56" i="9"/>
  <c r="L45" i="9"/>
  <c r="K40" i="9"/>
  <c r="L29" i="9"/>
  <c r="K24" i="9"/>
  <c r="L13" i="9"/>
  <c r="K173" i="9"/>
  <c r="L162" i="9"/>
  <c r="B162" i="9" s="1"/>
  <c r="K157" i="9"/>
  <c r="L146" i="9"/>
  <c r="K141" i="9"/>
  <c r="L130" i="9"/>
  <c r="B130" i="9" s="1"/>
  <c r="K125" i="9"/>
  <c r="L114" i="9"/>
  <c r="B114" i="9" s="1"/>
  <c r="K109" i="9"/>
  <c r="L98" i="9"/>
  <c r="K93" i="9"/>
  <c r="L82" i="9"/>
  <c r="K77" i="9"/>
  <c r="L66" i="9"/>
  <c r="K61" i="9"/>
  <c r="L50" i="9"/>
  <c r="B50" i="9" s="1"/>
  <c r="K45" i="9"/>
  <c r="L34" i="9"/>
  <c r="K29" i="9"/>
  <c r="L18" i="9"/>
  <c r="B18" i="9" s="1"/>
  <c r="K13" i="9"/>
  <c r="L12" i="9"/>
  <c r="B12" i="9" s="1"/>
  <c r="L449" i="9"/>
  <c r="B449" i="9" s="1"/>
  <c r="K444" i="9"/>
  <c r="B444" i="9" s="1"/>
  <c r="L433" i="9"/>
  <c r="K428" i="9"/>
  <c r="B428" i="9" s="1"/>
  <c r="L417" i="9"/>
  <c r="B417" i="9" s="1"/>
  <c r="K412" i="9"/>
  <c r="L401" i="9"/>
  <c r="B401" i="9" s="1"/>
  <c r="K396" i="9"/>
  <c r="B396" i="9" s="1"/>
  <c r="L385" i="9"/>
  <c r="K380" i="9"/>
  <c r="L369" i="9"/>
  <c r="B369" i="9" s="1"/>
  <c r="K364" i="9"/>
  <c r="L353" i="9"/>
  <c r="K348" i="9"/>
  <c r="L337" i="9"/>
  <c r="B337" i="9" s="1"/>
  <c r="K332" i="9"/>
  <c r="L321" i="9"/>
  <c r="B321" i="9" s="1"/>
  <c r="K316" i="9"/>
  <c r="B316" i="9" s="1"/>
  <c r="L305" i="9"/>
  <c r="B305" i="9" s="1"/>
  <c r="K300" i="9"/>
  <c r="B300" i="9" s="1"/>
  <c r="L289" i="9"/>
  <c r="K284" i="9"/>
  <c r="B284" i="9" s="1"/>
  <c r="L273" i="9"/>
  <c r="B273" i="9" s="1"/>
  <c r="K268" i="9"/>
  <c r="L257" i="9"/>
  <c r="K252" i="9"/>
  <c r="B252" i="9" s="1"/>
  <c r="L241" i="9"/>
  <c r="K236" i="9"/>
  <c r="B236" i="9" s="1"/>
  <c r="L225" i="9"/>
  <c r="B225" i="9" s="1"/>
  <c r="K220" i="9"/>
  <c r="B220" i="9" s="1"/>
  <c r="L209" i="9"/>
  <c r="B209" i="9" s="1"/>
  <c r="K204" i="9"/>
  <c r="L193" i="9"/>
  <c r="B193" i="9" s="1"/>
  <c r="K188" i="9"/>
  <c r="B188" i="9" s="1"/>
  <c r="L177" i="9"/>
  <c r="B177" i="9" s="1"/>
  <c r="K172" i="9"/>
  <c r="L161" i="9"/>
  <c r="B161" i="9" s="1"/>
  <c r="K156" i="9"/>
  <c r="L145" i="9"/>
  <c r="K140" i="9"/>
  <c r="L129" i="9"/>
  <c r="K124" i="9"/>
  <c r="B124" i="9" s="1"/>
  <c r="L113" i="9"/>
  <c r="B113" i="9" s="1"/>
  <c r="K108" i="9"/>
  <c r="B108" i="9" s="1"/>
  <c r="L97" i="9"/>
  <c r="B97" i="9" s="1"/>
  <c r="K92" i="9"/>
  <c r="B92" i="9" s="1"/>
  <c r="L81" i="9"/>
  <c r="B81" i="9" s="1"/>
  <c r="K76" i="9"/>
  <c r="B76" i="9" s="1"/>
  <c r="L65" i="9"/>
  <c r="K60" i="9"/>
  <c r="B60" i="9" s="1"/>
  <c r="L49" i="9"/>
  <c r="B49" i="9" s="1"/>
  <c r="K44" i="9"/>
  <c r="L33" i="9"/>
  <c r="K28" i="9"/>
  <c r="B28" i="9" s="1"/>
  <c r="G153" i="7"/>
  <c r="G152" i="7"/>
  <c r="G251" i="7"/>
  <c r="G184" i="7"/>
  <c r="G16" i="7"/>
  <c r="G35" i="7"/>
  <c r="G148" i="7"/>
  <c r="G291" i="7"/>
  <c r="G135" i="7"/>
  <c r="G189" i="7"/>
  <c r="G13" i="7"/>
  <c r="G156" i="7"/>
  <c r="G271" i="7"/>
  <c r="G194" i="7"/>
  <c r="G23" i="7"/>
  <c r="G224" i="7"/>
  <c r="G273" i="7"/>
  <c r="G249" i="7"/>
  <c r="G75" i="7"/>
  <c r="G14" i="7"/>
  <c r="G203" i="7"/>
  <c r="G231" i="7"/>
  <c r="G167" i="7"/>
  <c r="G188" i="7"/>
  <c r="G171" i="7"/>
  <c r="G54" i="7"/>
  <c r="G232" i="7"/>
  <c r="G233" i="7"/>
  <c r="G40" i="7"/>
  <c r="G65" i="7"/>
  <c r="G33" i="7"/>
  <c r="G237" i="7"/>
  <c r="G15" i="7"/>
  <c r="G10" i="7"/>
  <c r="G20" i="7"/>
  <c r="G297" i="7"/>
  <c r="G168" i="7"/>
  <c r="G17" i="7"/>
  <c r="G229" i="7"/>
  <c r="G117" i="7"/>
  <c r="G50" i="7"/>
  <c r="G51" i="7"/>
  <c r="G176" i="7"/>
  <c r="G238" i="7"/>
  <c r="G61" i="7"/>
  <c r="G236" i="7"/>
  <c r="G252" i="7"/>
  <c r="G240" i="7"/>
  <c r="G293" i="7"/>
  <c r="G118" i="7"/>
  <c r="G98" i="7"/>
  <c r="G268" i="7"/>
  <c r="G266" i="7"/>
  <c r="G41" i="7"/>
  <c r="G49" i="7"/>
  <c r="G57" i="7"/>
  <c r="G12" i="7"/>
  <c r="G210" i="7"/>
  <c r="G250" i="7"/>
  <c r="G138" i="7"/>
  <c r="G196" i="7"/>
  <c r="G169" i="7"/>
  <c r="G164" i="7"/>
  <c r="G26" i="7"/>
  <c r="G22" i="7"/>
  <c r="G177" i="7"/>
  <c r="G181" i="7"/>
  <c r="G77" i="7"/>
  <c r="G179" i="7"/>
  <c r="G76" i="7"/>
  <c r="G8" i="7"/>
  <c r="G94" i="7"/>
  <c r="G92" i="7"/>
  <c r="G300" i="7"/>
  <c r="G186" i="7"/>
  <c r="G93" i="7"/>
  <c r="G110" i="7"/>
  <c r="G234" i="7"/>
  <c r="G242" i="7"/>
  <c r="G111" i="7"/>
  <c r="G255" i="7"/>
  <c r="G279" i="7"/>
  <c r="G294" i="7"/>
  <c r="G109" i="7"/>
  <c r="G267" i="7"/>
  <c r="G95" i="7"/>
  <c r="G160" i="7"/>
  <c r="G140" i="7"/>
  <c r="G141" i="7"/>
  <c r="G134" i="7"/>
  <c r="G6" i="7"/>
  <c r="G18" i="7"/>
  <c r="G261" i="7"/>
  <c r="G178" i="7"/>
  <c r="G30" i="7"/>
  <c r="G298" i="7"/>
  <c r="G99" i="7"/>
  <c r="G200" i="7"/>
  <c r="G147" i="7"/>
  <c r="G126" i="7"/>
  <c r="G137" i="7"/>
  <c r="G226" i="7"/>
  <c r="G124" i="7"/>
  <c r="G85" i="7"/>
  <c r="G133" i="7"/>
  <c r="G283" i="7"/>
  <c r="G70" i="7"/>
  <c r="G230" i="7"/>
  <c r="G264" i="7"/>
  <c r="G281" i="7"/>
  <c r="G256" i="7"/>
  <c r="G102" i="7"/>
  <c r="G29" i="7"/>
  <c r="G107" i="7"/>
  <c r="G227" i="7"/>
  <c r="G122" i="7"/>
  <c r="G69" i="7"/>
  <c r="G289" i="7"/>
  <c r="G73" i="7"/>
  <c r="G282" i="7"/>
  <c r="G276" i="7"/>
  <c r="G44" i="7"/>
  <c r="G47" i="7"/>
  <c r="G114" i="7"/>
  <c r="G172" i="7"/>
  <c r="G136" i="7"/>
  <c r="G68" i="7"/>
  <c r="G131" i="7"/>
  <c r="G72" i="7"/>
  <c r="G104" i="7"/>
  <c r="G127" i="7"/>
  <c r="G125" i="7"/>
  <c r="G83" i="7"/>
  <c r="G295" i="7"/>
  <c r="G67" i="7"/>
  <c r="G101" i="7"/>
  <c r="G274" i="7"/>
  <c r="G60" i="7"/>
  <c r="G116" i="7"/>
  <c r="G155" i="7"/>
  <c r="G286" i="7"/>
  <c r="G287" i="7"/>
  <c r="G46" i="7"/>
  <c r="G159" i="7"/>
  <c r="G288" i="7"/>
  <c r="G145" i="7"/>
  <c r="G212" i="7"/>
  <c r="G215" i="7"/>
  <c r="G112" i="7"/>
  <c r="G84" i="7"/>
  <c r="G216" i="7"/>
  <c r="G219" i="7"/>
  <c r="G11" i="7"/>
  <c r="G9" i="7"/>
  <c r="G25" i="7"/>
  <c r="G105" i="7"/>
  <c r="G19" i="7"/>
  <c r="G180" i="7"/>
  <c r="G149" i="7"/>
  <c r="G292" i="7"/>
  <c r="G128" i="7"/>
  <c r="G151" i="7"/>
  <c r="G48" i="7"/>
  <c r="G63" i="7"/>
  <c r="G74" i="7"/>
  <c r="G24" i="7"/>
  <c r="G120" i="7"/>
  <c r="G265" i="7"/>
  <c r="G91" i="7"/>
  <c r="G82" i="7"/>
  <c r="G243" i="7"/>
  <c r="G175" i="7"/>
  <c r="G62" i="7"/>
  <c r="G296" i="7"/>
  <c r="G278" i="7"/>
  <c r="G166" i="7"/>
  <c r="G245" i="7"/>
  <c r="G87" i="7"/>
  <c r="G81" i="7"/>
  <c r="G221" i="7"/>
  <c r="G173" i="7"/>
  <c r="G280" i="7"/>
  <c r="G121" i="7"/>
  <c r="G208" i="7"/>
  <c r="G170" i="7"/>
  <c r="G185" i="7"/>
  <c r="G228" i="7"/>
  <c r="G58" i="7"/>
  <c r="G59" i="7"/>
  <c r="G42" i="7"/>
  <c r="G193" i="7"/>
  <c r="G165" i="7"/>
  <c r="G195" i="7"/>
  <c r="G162" i="7"/>
  <c r="G187" i="7"/>
  <c r="G143" i="7"/>
  <c r="G225" i="7"/>
  <c r="G142" i="7"/>
  <c r="G191" i="7"/>
  <c r="G157" i="7"/>
  <c r="G161" i="7"/>
  <c r="G7" i="7"/>
  <c r="G66" i="7"/>
  <c r="G192" i="7"/>
  <c r="G235" i="7"/>
  <c r="G247" i="7"/>
  <c r="G248" i="7"/>
  <c r="G4" i="7"/>
  <c r="G206" i="7"/>
  <c r="G55" i="7"/>
  <c r="G78" i="7"/>
  <c r="G209" i="7"/>
  <c r="G139" i="7"/>
  <c r="G285" i="7"/>
  <c r="G241" i="7"/>
  <c r="G21" i="7"/>
  <c r="G211" i="7"/>
  <c r="G39" i="7"/>
  <c r="G202" i="7"/>
  <c r="G201" i="7"/>
  <c r="G220" i="7"/>
  <c r="G38" i="7"/>
  <c r="G284" i="7"/>
  <c r="G182" i="7"/>
  <c r="G199" i="7"/>
  <c r="G130" i="7"/>
  <c r="G86" i="7"/>
  <c r="G27" i="7"/>
  <c r="G89" i="7"/>
  <c r="G90" i="7"/>
  <c r="G64" i="7"/>
  <c r="G106" i="7"/>
  <c r="G150" i="7"/>
  <c r="G34" i="7"/>
  <c r="G97" i="7"/>
  <c r="G96" i="7"/>
  <c r="G275" i="7"/>
  <c r="G262" i="7"/>
  <c r="G108" i="7"/>
  <c r="G43" i="7"/>
  <c r="G5" i="7"/>
  <c r="G158" i="7"/>
  <c r="G183" i="7"/>
  <c r="G260" i="7"/>
  <c r="G31" i="7"/>
  <c r="G103" i="7"/>
  <c r="G144" i="7"/>
  <c r="G123" i="7"/>
  <c r="G79" i="7"/>
  <c r="G290" i="7"/>
  <c r="G100" i="7"/>
  <c r="G223" i="7"/>
  <c r="G52" i="7"/>
  <c r="G277" i="7"/>
  <c r="G115" i="7"/>
  <c r="G53" i="7"/>
  <c r="G174" i="7"/>
  <c r="G258" i="7"/>
  <c r="G154" i="7"/>
  <c r="G299" i="7"/>
  <c r="G254" i="7"/>
  <c r="G257" i="7"/>
  <c r="G259" i="7"/>
  <c r="G132" i="7"/>
  <c r="G32" i="7"/>
  <c r="G28" i="7"/>
  <c r="G119" i="7"/>
  <c r="G146" i="7"/>
  <c r="G213" i="7"/>
  <c r="G214" i="7"/>
  <c r="G113" i="7"/>
  <c r="G217" i="7"/>
  <c r="G218" i="7"/>
  <c r="G80" i="7"/>
  <c r="G129" i="7"/>
  <c r="G37" i="7"/>
  <c r="G244" i="7"/>
  <c r="G36" i="7"/>
  <c r="G190" i="7"/>
  <c r="G272" i="7"/>
  <c r="G263" i="7"/>
  <c r="G246" i="7"/>
  <c r="G269" i="7"/>
  <c r="G270" i="7"/>
  <c r="G198" i="7"/>
  <c r="G197" i="7"/>
  <c r="G222" i="7"/>
  <c r="G45" i="7"/>
  <c r="G71" i="7"/>
  <c r="G56" i="7"/>
  <c r="G239" i="7"/>
  <c r="G253" i="7"/>
  <c r="G204" i="7"/>
  <c r="G163" i="7"/>
  <c r="G88" i="7"/>
  <c r="G207" i="7"/>
  <c r="G205" i="7"/>
  <c r="F153" i="7"/>
  <c r="F152" i="7"/>
  <c r="F251" i="7"/>
  <c r="F184" i="7"/>
  <c r="F16" i="7"/>
  <c r="F35" i="7"/>
  <c r="F148" i="7"/>
  <c r="F291" i="7"/>
  <c r="F135" i="7"/>
  <c r="F189" i="7"/>
  <c r="F13" i="7"/>
  <c r="F156" i="7"/>
  <c r="F271" i="7"/>
  <c r="F194" i="7"/>
  <c r="F23" i="7"/>
  <c r="F224" i="7"/>
  <c r="F273" i="7"/>
  <c r="F249" i="7"/>
  <c r="F75" i="7"/>
  <c r="F14" i="7"/>
  <c r="F203" i="7"/>
  <c r="F231" i="7"/>
  <c r="F167" i="7"/>
  <c r="F188" i="7"/>
  <c r="F171" i="7"/>
  <c r="F54" i="7"/>
  <c r="F232" i="7"/>
  <c r="F233" i="7"/>
  <c r="F40" i="7"/>
  <c r="F65" i="7"/>
  <c r="F33" i="7"/>
  <c r="F237" i="7"/>
  <c r="F15" i="7"/>
  <c r="F10" i="7"/>
  <c r="F20" i="7"/>
  <c r="F297" i="7"/>
  <c r="F168" i="7"/>
  <c r="F17" i="7"/>
  <c r="F229" i="7"/>
  <c r="F117" i="7"/>
  <c r="F50" i="7"/>
  <c r="F51" i="7"/>
  <c r="F176" i="7"/>
  <c r="F238" i="7"/>
  <c r="F61" i="7"/>
  <c r="F236" i="7"/>
  <c r="F252" i="7"/>
  <c r="F240" i="7"/>
  <c r="F293" i="7"/>
  <c r="F118" i="7"/>
  <c r="F98" i="7"/>
  <c r="F268" i="7"/>
  <c r="F266" i="7"/>
  <c r="F41" i="7"/>
  <c r="F49" i="7"/>
  <c r="F57" i="7"/>
  <c r="F12" i="7"/>
  <c r="F210" i="7"/>
  <c r="F250" i="7"/>
  <c r="F138" i="7"/>
  <c r="F196" i="7"/>
  <c r="F169" i="7"/>
  <c r="F164" i="7"/>
  <c r="F26" i="7"/>
  <c r="F22" i="7"/>
  <c r="F177" i="7"/>
  <c r="F181" i="7"/>
  <c r="F77" i="7"/>
  <c r="F179" i="7"/>
  <c r="F76" i="7"/>
  <c r="F8" i="7"/>
  <c r="F94" i="7"/>
  <c r="F92" i="7"/>
  <c r="F300" i="7"/>
  <c r="F186" i="7"/>
  <c r="F93" i="7"/>
  <c r="F110" i="7"/>
  <c r="F234" i="7"/>
  <c r="F242" i="7"/>
  <c r="F111" i="7"/>
  <c r="F255" i="7"/>
  <c r="F279" i="7"/>
  <c r="F294" i="7"/>
  <c r="F109" i="7"/>
  <c r="F267" i="7"/>
  <c r="F95" i="7"/>
  <c r="F160" i="7"/>
  <c r="F140" i="7"/>
  <c r="F141" i="7"/>
  <c r="F134" i="7"/>
  <c r="F6" i="7"/>
  <c r="F18" i="7"/>
  <c r="F261" i="7"/>
  <c r="F178" i="7"/>
  <c r="F30" i="7"/>
  <c r="F298" i="7"/>
  <c r="F99" i="7"/>
  <c r="F200" i="7"/>
  <c r="F147" i="7"/>
  <c r="F126" i="7"/>
  <c r="F137" i="7"/>
  <c r="F226" i="7"/>
  <c r="F124" i="7"/>
  <c r="F85" i="7"/>
  <c r="F133" i="7"/>
  <c r="F283" i="7"/>
  <c r="F70" i="7"/>
  <c r="F230" i="7"/>
  <c r="F264" i="7"/>
  <c r="F281" i="7"/>
  <c r="F256" i="7"/>
  <c r="F102" i="7"/>
  <c r="F29" i="7"/>
  <c r="F107" i="7"/>
  <c r="F227" i="7"/>
  <c r="F122" i="7"/>
  <c r="F69" i="7"/>
  <c r="F289" i="7"/>
  <c r="F73" i="7"/>
  <c r="F282" i="7"/>
  <c r="F276" i="7"/>
  <c r="F44" i="7"/>
  <c r="F47" i="7"/>
  <c r="F114" i="7"/>
  <c r="F172" i="7"/>
  <c r="F136" i="7"/>
  <c r="F68" i="7"/>
  <c r="F131" i="7"/>
  <c r="F72" i="7"/>
  <c r="F104" i="7"/>
  <c r="F127" i="7"/>
  <c r="F125" i="7"/>
  <c r="F83" i="7"/>
  <c r="F295" i="7"/>
  <c r="F67" i="7"/>
  <c r="F101" i="7"/>
  <c r="F274" i="7"/>
  <c r="F60" i="7"/>
  <c r="F116" i="7"/>
  <c r="F155" i="7"/>
  <c r="F286" i="7"/>
  <c r="F287" i="7"/>
  <c r="F46" i="7"/>
  <c r="F159" i="7"/>
  <c r="F288" i="7"/>
  <c r="F145" i="7"/>
  <c r="F212" i="7"/>
  <c r="F215" i="7"/>
  <c r="F112" i="7"/>
  <c r="F84" i="7"/>
  <c r="F216" i="7"/>
  <c r="F219" i="7"/>
  <c r="F11" i="7"/>
  <c r="F9" i="7"/>
  <c r="F25" i="7"/>
  <c r="F105" i="7"/>
  <c r="F19" i="7"/>
  <c r="F180" i="7"/>
  <c r="F149" i="7"/>
  <c r="F292" i="7"/>
  <c r="F128" i="7"/>
  <c r="F151" i="7"/>
  <c r="F48" i="7"/>
  <c r="F63" i="7"/>
  <c r="F74" i="7"/>
  <c r="F24" i="7"/>
  <c r="F120" i="7"/>
  <c r="F265" i="7"/>
  <c r="F91" i="7"/>
  <c r="F82" i="7"/>
  <c r="F243" i="7"/>
  <c r="F175" i="7"/>
  <c r="F62" i="7"/>
  <c r="F296" i="7"/>
  <c r="F278" i="7"/>
  <c r="F166" i="7"/>
  <c r="F245" i="7"/>
  <c r="F87" i="7"/>
  <c r="F81" i="7"/>
  <c r="F221" i="7"/>
  <c r="F173" i="7"/>
  <c r="F280" i="7"/>
  <c r="F121" i="7"/>
  <c r="F208" i="7"/>
  <c r="F170" i="7"/>
  <c r="F185" i="7"/>
  <c r="F228" i="7"/>
  <c r="F58" i="7"/>
  <c r="F59" i="7"/>
  <c r="F42" i="7"/>
  <c r="F193" i="7"/>
  <c r="F165" i="7"/>
  <c r="F195" i="7"/>
  <c r="F162" i="7"/>
  <c r="F187" i="7"/>
  <c r="F143" i="7"/>
  <c r="F225" i="7"/>
  <c r="F142" i="7"/>
  <c r="F191" i="7"/>
  <c r="F157" i="7"/>
  <c r="F161" i="7"/>
  <c r="F7" i="7"/>
  <c r="F66" i="7"/>
  <c r="F192" i="7"/>
  <c r="F235" i="7"/>
  <c r="F247" i="7"/>
  <c r="F248" i="7"/>
  <c r="F4" i="7"/>
  <c r="F206" i="7"/>
  <c r="F55" i="7"/>
  <c r="F78" i="7"/>
  <c r="F209" i="7"/>
  <c r="F139" i="7"/>
  <c r="F285" i="7"/>
  <c r="F241" i="7"/>
  <c r="F21" i="7"/>
  <c r="F211" i="7"/>
  <c r="F39" i="7"/>
  <c r="F202" i="7"/>
  <c r="F201" i="7"/>
  <c r="F220" i="7"/>
  <c r="F38" i="7"/>
  <c r="F284" i="7"/>
  <c r="F182" i="7"/>
  <c r="F199" i="7"/>
  <c r="F130" i="7"/>
  <c r="F86" i="7"/>
  <c r="F27" i="7"/>
  <c r="F89" i="7"/>
  <c r="F90" i="7"/>
  <c r="F64" i="7"/>
  <c r="F106" i="7"/>
  <c r="F150" i="7"/>
  <c r="F34" i="7"/>
  <c r="F97" i="7"/>
  <c r="F96" i="7"/>
  <c r="F275" i="7"/>
  <c r="F262" i="7"/>
  <c r="F108" i="7"/>
  <c r="F43" i="7"/>
  <c r="F5" i="7"/>
  <c r="F158" i="7"/>
  <c r="F183" i="7"/>
  <c r="F260" i="7"/>
  <c r="F31" i="7"/>
  <c r="F103" i="7"/>
  <c r="F144" i="7"/>
  <c r="F123" i="7"/>
  <c r="F79" i="7"/>
  <c r="F290" i="7"/>
  <c r="F100" i="7"/>
  <c r="F223" i="7"/>
  <c r="F52" i="7"/>
  <c r="F277" i="7"/>
  <c r="F115" i="7"/>
  <c r="F53" i="7"/>
  <c r="F174" i="7"/>
  <c r="F258" i="7"/>
  <c r="F154" i="7"/>
  <c r="F299" i="7"/>
  <c r="F254" i="7"/>
  <c r="F257" i="7"/>
  <c r="F259" i="7"/>
  <c r="F132" i="7"/>
  <c r="F32" i="7"/>
  <c r="F28" i="7"/>
  <c r="F119" i="7"/>
  <c r="F146" i="7"/>
  <c r="F213" i="7"/>
  <c r="F214" i="7"/>
  <c r="F113" i="7"/>
  <c r="F217" i="7"/>
  <c r="F218" i="7"/>
  <c r="F80" i="7"/>
  <c r="F129" i="7"/>
  <c r="F37" i="7"/>
  <c r="F244" i="7"/>
  <c r="F36" i="7"/>
  <c r="F190" i="7"/>
  <c r="F272" i="7"/>
  <c r="F263" i="7"/>
  <c r="F246" i="7"/>
  <c r="F269" i="7"/>
  <c r="F270" i="7"/>
  <c r="F198" i="7"/>
  <c r="F197" i="7"/>
  <c r="F222" i="7"/>
  <c r="F45" i="7"/>
  <c r="F71" i="7"/>
  <c r="F56" i="7"/>
  <c r="F239" i="7"/>
  <c r="F253" i="7"/>
  <c r="F204" i="7"/>
  <c r="F163" i="7"/>
  <c r="F88" i="7"/>
  <c r="F207" i="7"/>
  <c r="F205" i="7"/>
  <c r="B146" i="9" l="1"/>
  <c r="B237" i="9"/>
  <c r="B459" i="9"/>
  <c r="B457" i="9"/>
  <c r="B737" i="9"/>
  <c r="B1099" i="9"/>
  <c r="B1259" i="9"/>
  <c r="B716" i="9"/>
  <c r="B926" i="9"/>
  <c r="B598" i="9"/>
  <c r="B1187" i="9"/>
  <c r="B965" i="9"/>
  <c r="B638" i="9"/>
  <c r="B410" i="9"/>
  <c r="B710" i="9"/>
  <c r="B1294" i="9"/>
  <c r="B1242" i="9"/>
  <c r="B586" i="9"/>
  <c r="B1223" i="9"/>
  <c r="B187" i="9"/>
  <c r="B1040" i="9"/>
  <c r="B353" i="9"/>
  <c r="B616" i="9"/>
  <c r="B503" i="9"/>
  <c r="B351" i="9"/>
  <c r="B84" i="9"/>
  <c r="B1048" i="9"/>
  <c r="B1121" i="9"/>
  <c r="B826" i="9"/>
  <c r="B685" i="9"/>
  <c r="B916" i="9"/>
  <c r="B507" i="9"/>
  <c r="B62" i="9"/>
  <c r="B939" i="9"/>
  <c r="B606" i="9"/>
  <c r="B620" i="9"/>
  <c r="B888" i="9"/>
  <c r="B409" i="9"/>
  <c r="B881" i="9"/>
  <c r="B897" i="9"/>
  <c r="B299" i="9"/>
  <c r="B766" i="9"/>
  <c r="B281" i="9"/>
  <c r="B633" i="9"/>
  <c r="B950" i="9"/>
  <c r="B647" i="9"/>
  <c r="B34" i="9"/>
  <c r="B358" i="9"/>
  <c r="B1302" i="9"/>
  <c r="B1258" i="9"/>
  <c r="B1205" i="9"/>
  <c r="B1153" i="9"/>
  <c r="B949" i="9"/>
  <c r="B1125" i="9"/>
  <c r="B581" i="9"/>
  <c r="B191" i="9"/>
  <c r="B1174" i="9"/>
  <c r="B571" i="9"/>
  <c r="B542" i="9"/>
  <c r="B603" i="9"/>
  <c r="B817" i="9"/>
  <c r="B967" i="9"/>
  <c r="B892" i="9"/>
  <c r="B909" i="9"/>
  <c r="B1229" i="9"/>
  <c r="B814" i="9"/>
  <c r="B798" i="9"/>
  <c r="B197" i="9"/>
  <c r="B65" i="9"/>
  <c r="B234" i="9"/>
  <c r="B1269" i="9"/>
  <c r="B969" i="9"/>
  <c r="B86" i="9"/>
  <c r="B1245" i="9"/>
  <c r="B1246" i="9"/>
  <c r="B338" i="9"/>
  <c r="B934" i="9"/>
  <c r="B529" i="9"/>
  <c r="B820" i="9"/>
  <c r="B804" i="9"/>
  <c r="B1166" i="9"/>
  <c r="B921" i="9"/>
  <c r="B595" i="9"/>
  <c r="B325" i="9"/>
  <c r="B809" i="9"/>
  <c r="B426" i="9"/>
  <c r="B1012" i="9"/>
  <c r="B758" i="9"/>
  <c r="B923" i="9"/>
  <c r="B827" i="9"/>
  <c r="B842" i="9"/>
  <c r="B1080" i="9"/>
  <c r="B838" i="9"/>
  <c r="B70" i="9"/>
  <c r="B397" i="9"/>
  <c r="B107" i="9"/>
  <c r="B17" i="9"/>
  <c r="B487" i="9"/>
  <c r="B386" i="9"/>
  <c r="B158" i="9"/>
  <c r="B1244" i="9"/>
  <c r="B1156" i="9"/>
  <c r="B1058" i="9"/>
  <c r="B695" i="9"/>
  <c r="B972" i="9"/>
  <c r="B1309" i="9"/>
  <c r="B1054" i="9"/>
  <c r="B642" i="9"/>
  <c r="B973" i="9"/>
  <c r="B810" i="9"/>
  <c r="B795" i="9"/>
  <c r="B657" i="9"/>
  <c r="B169" i="9"/>
  <c r="B612" i="9"/>
  <c r="B218" i="9"/>
  <c r="B801" i="9"/>
  <c r="B1312" i="9"/>
  <c r="B677" i="9"/>
  <c r="B938" i="9"/>
  <c r="B1289" i="9"/>
  <c r="B841" i="9"/>
  <c r="B1073" i="9"/>
  <c r="B837" i="9"/>
  <c r="B408" i="9"/>
  <c r="B512" i="9"/>
  <c r="B1266" i="9"/>
  <c r="B1163" i="9"/>
  <c r="B985" i="9"/>
  <c r="B1310" i="9"/>
  <c r="B1152" i="9"/>
  <c r="B749" i="9"/>
  <c r="B1049" i="9"/>
  <c r="B1004" i="9"/>
  <c r="B1106" i="9"/>
  <c r="B1041" i="9"/>
  <c r="B786" i="9"/>
  <c r="B849" i="9"/>
  <c r="B1150" i="9"/>
  <c r="B902" i="9"/>
  <c r="B631" i="9"/>
  <c r="B793" i="9"/>
  <c r="B880" i="9"/>
  <c r="B646" i="9"/>
  <c r="B455" i="9"/>
  <c r="B914" i="9"/>
  <c r="B929" i="9"/>
  <c r="B1137" i="9"/>
  <c r="B855" i="9"/>
  <c r="B554" i="9"/>
  <c r="B578" i="9"/>
  <c r="B205" i="9"/>
  <c r="B326" i="9"/>
  <c r="B866" i="9"/>
  <c r="B347" i="9"/>
  <c r="B339" i="9"/>
  <c r="B251" i="9"/>
  <c r="B501" i="9"/>
  <c r="B629" i="9"/>
  <c r="B651" i="9"/>
  <c r="B249" i="9"/>
  <c r="B1286" i="9"/>
  <c r="B1225" i="9"/>
  <c r="B1203" i="9"/>
  <c r="B1306" i="9"/>
  <c r="B1241" i="9"/>
  <c r="B744" i="9"/>
  <c r="B933" i="9"/>
  <c r="B808" i="9"/>
  <c r="B1283" i="9"/>
  <c r="B1001" i="9"/>
  <c r="B271" i="9"/>
  <c r="B1078" i="9"/>
  <c r="B1133" i="9"/>
  <c r="B1298" i="9"/>
  <c r="B1032" i="9"/>
  <c r="B741" i="9"/>
  <c r="B776" i="9"/>
  <c r="B893" i="9"/>
  <c r="B613" i="9"/>
  <c r="B532" i="9"/>
  <c r="B568" i="9"/>
  <c r="B181" i="9"/>
  <c r="B785" i="9"/>
  <c r="B872" i="9"/>
  <c r="B771" i="9"/>
  <c r="B705" i="9"/>
  <c r="B963" i="9"/>
  <c r="B499" i="9"/>
  <c r="B869" i="9"/>
  <c r="B1075" i="9"/>
  <c r="B857" i="9"/>
  <c r="B762" i="9"/>
  <c r="B159" i="9"/>
  <c r="B322" i="9"/>
  <c r="B1320" i="9"/>
  <c r="B617" i="9"/>
  <c r="B736" i="9"/>
  <c r="B123" i="9"/>
  <c r="B239" i="9"/>
  <c r="B1296" i="9"/>
  <c r="B592" i="9"/>
  <c r="B670" i="9"/>
  <c r="B908" i="9"/>
  <c r="B1228" i="9"/>
  <c r="B627" i="9"/>
  <c r="B669" i="9"/>
  <c r="B228" i="9"/>
  <c r="B1178" i="9"/>
  <c r="B1022" i="9"/>
  <c r="B726" i="9"/>
  <c r="B884" i="9"/>
  <c r="B170" i="9"/>
  <c r="B588" i="9"/>
  <c r="B739" i="9"/>
  <c r="B754" i="9"/>
  <c r="B163" i="9"/>
  <c r="B777" i="9"/>
  <c r="B290" i="9"/>
  <c r="B899" i="9"/>
  <c r="B731" i="9"/>
  <c r="B1164" i="9"/>
  <c r="B978" i="9"/>
  <c r="B1270" i="9"/>
  <c r="B882" i="9"/>
  <c r="B1089" i="9"/>
  <c r="B318" i="9"/>
  <c r="B940" i="9"/>
  <c r="B310" i="9"/>
  <c r="B721" i="9"/>
  <c r="B977" i="9"/>
  <c r="B198" i="9"/>
  <c r="B332" i="9"/>
  <c r="B1267" i="9"/>
  <c r="B937" i="9"/>
  <c r="B241" i="9"/>
  <c r="B380" i="9"/>
  <c r="B412" i="9"/>
  <c r="B383" i="9"/>
  <c r="B515" i="9"/>
  <c r="B643" i="9"/>
  <c r="B102" i="9"/>
  <c r="B432" i="9"/>
  <c r="B136" i="9"/>
  <c r="B195" i="9"/>
  <c r="B1317" i="9"/>
  <c r="B1287" i="9"/>
  <c r="B1319" i="9"/>
  <c r="B564" i="9"/>
  <c r="B1227" i="9"/>
  <c r="B1272" i="9"/>
  <c r="B1036" i="9"/>
  <c r="B734" i="9"/>
  <c r="B1236" i="9"/>
  <c r="B653" i="9"/>
  <c r="B755" i="9"/>
  <c r="B1204" i="9"/>
  <c r="B822" i="9"/>
  <c r="B1256" i="9"/>
  <c r="B1013" i="9"/>
  <c r="B696" i="9"/>
  <c r="B725" i="9"/>
  <c r="B1063" i="9"/>
  <c r="B812" i="9"/>
  <c r="B416" i="9"/>
  <c r="B533" i="9"/>
  <c r="B730" i="9"/>
  <c r="B464" i="9"/>
  <c r="B74" i="9"/>
  <c r="B769" i="9"/>
  <c r="B272" i="9"/>
  <c r="B856" i="9"/>
  <c r="B585" i="9"/>
  <c r="B180" i="9"/>
  <c r="B1220" i="9"/>
  <c r="B954" i="9"/>
  <c r="B768" i="9"/>
  <c r="B546" i="9"/>
  <c r="B1112" i="9"/>
  <c r="B1197" i="9"/>
  <c r="B678" i="9"/>
  <c r="B1148" i="9"/>
  <c r="B1018" i="9"/>
  <c r="B436" i="9"/>
  <c r="B570" i="9"/>
  <c r="B438" i="9"/>
  <c r="B1194" i="9"/>
  <c r="B521" i="9"/>
  <c r="B129" i="9"/>
  <c r="B285" i="9"/>
  <c r="B296" i="9"/>
  <c r="B134" i="9"/>
  <c r="B150" i="9"/>
  <c r="B406" i="9"/>
  <c r="B552" i="9"/>
  <c r="B266" i="9"/>
  <c r="B441" i="9"/>
  <c r="B147" i="9"/>
  <c r="B359" i="9"/>
  <c r="B233" i="9"/>
  <c r="B387" i="9"/>
  <c r="B58" i="9"/>
  <c r="B752" i="9"/>
  <c r="B845" i="9"/>
  <c r="B1083" i="9"/>
  <c r="B1074" i="9"/>
  <c r="B891" i="9"/>
  <c r="B828" i="9"/>
  <c r="B763" i="9"/>
  <c r="B1109" i="9"/>
  <c r="B1288" i="9"/>
  <c r="B600" i="9"/>
  <c r="B138" i="9"/>
  <c r="B958" i="9"/>
  <c r="B1060" i="9"/>
  <c r="B714" i="9"/>
  <c r="B1299" i="9"/>
  <c r="B1132" i="9"/>
  <c r="B987" i="9"/>
  <c r="B1239" i="9"/>
  <c r="B676" i="9"/>
  <c r="B803" i="9"/>
  <c r="B131" i="9"/>
  <c r="B399" i="9"/>
  <c r="B524" i="9"/>
  <c r="B712" i="9"/>
  <c r="B738" i="9"/>
  <c r="B540" i="9"/>
  <c r="B761" i="9"/>
  <c r="B254" i="9"/>
  <c r="B848" i="9"/>
  <c r="B576" i="9"/>
  <c r="B121" i="9"/>
  <c r="B1300" i="9"/>
  <c r="B1304" i="9"/>
  <c r="B764" i="9"/>
  <c r="B1085" i="9"/>
  <c r="B1066" i="9"/>
  <c r="B870" i="9"/>
  <c r="B625" i="9"/>
  <c r="B1019" i="9"/>
  <c r="B964" i="9"/>
  <c r="B1162" i="9"/>
  <c r="B1076" i="9"/>
  <c r="B1232" i="9"/>
  <c r="B1196" i="9"/>
  <c r="B348" i="9"/>
  <c r="B329" i="9"/>
  <c r="B280" i="9"/>
  <c r="B140" i="9"/>
  <c r="B145" i="9"/>
  <c r="B96" i="9"/>
  <c r="B54" i="9"/>
  <c r="B139" i="9"/>
  <c r="B289" i="9"/>
  <c r="B44" i="9"/>
  <c r="B172" i="9"/>
  <c r="B98" i="9"/>
  <c r="B189" i="9"/>
  <c r="B445" i="9"/>
  <c r="B120" i="9"/>
  <c r="B27" i="9"/>
  <c r="B155" i="9"/>
  <c r="B411" i="9"/>
  <c r="B89" i="9"/>
  <c r="B537" i="9"/>
  <c r="B559" i="9"/>
  <c r="B687" i="9"/>
  <c r="B276" i="9"/>
  <c r="B126" i="9"/>
  <c r="B450" i="9"/>
  <c r="B242" i="9"/>
  <c r="B398" i="9"/>
  <c r="B918" i="9"/>
  <c r="B919" i="9"/>
  <c r="B1184" i="9"/>
  <c r="B1108" i="9"/>
  <c r="B1145" i="9"/>
  <c r="B1260" i="9"/>
  <c r="B1061" i="9"/>
  <c r="B1037" i="9"/>
  <c r="B780" i="9"/>
  <c r="B556" i="9"/>
  <c r="B743" i="9"/>
  <c r="B354" i="9"/>
  <c r="B1042" i="9"/>
  <c r="B1123" i="9"/>
  <c r="B778" i="9"/>
  <c r="B947" i="9"/>
  <c r="B1222" i="9"/>
  <c r="B976" i="9"/>
  <c r="B663" i="9"/>
  <c r="B624" i="9"/>
  <c r="B748" i="9"/>
  <c r="B1301" i="9"/>
  <c r="B1047" i="9"/>
  <c r="B794" i="9"/>
  <c r="B190" i="9"/>
  <c r="B110" i="9"/>
  <c r="B504" i="9"/>
  <c r="B711" i="9"/>
  <c r="B522" i="9"/>
  <c r="B944" i="9"/>
  <c r="B728" i="9"/>
  <c r="B199" i="9"/>
  <c r="B840" i="9"/>
  <c r="B567" i="9"/>
  <c r="B73" i="9"/>
  <c r="B781" i="9"/>
  <c r="B1016" i="9"/>
  <c r="B645" i="9"/>
  <c r="B1207" i="9"/>
  <c r="B1176" i="9"/>
  <c r="B979" i="9"/>
  <c r="B1173" i="9"/>
  <c r="B1262" i="9"/>
  <c r="B133" i="9"/>
  <c r="B293" i="9"/>
  <c r="B458" i="9"/>
  <c r="B433" i="9"/>
  <c r="B144" i="9"/>
  <c r="B466" i="9"/>
  <c r="B594" i="9"/>
  <c r="B722" i="9"/>
  <c r="B165" i="9"/>
  <c r="B340" i="9"/>
  <c r="B127" i="9"/>
  <c r="B154" i="9"/>
  <c r="B330" i="9"/>
  <c r="B481" i="9"/>
  <c r="B194" i="9"/>
  <c r="B137" i="9"/>
  <c r="B204" i="9"/>
  <c r="B350" i="9"/>
  <c r="B20" i="9"/>
  <c r="B306" i="9"/>
  <c r="B331" i="9"/>
  <c r="B192" i="9"/>
  <c r="B222" i="9"/>
  <c r="B31" i="9"/>
  <c r="B186" i="9"/>
  <c r="B488" i="9"/>
  <c r="B375" i="9"/>
  <c r="B394" i="9"/>
  <c r="B94" i="9"/>
  <c r="B15" i="9"/>
  <c r="B384" i="9"/>
  <c r="B68" i="9"/>
  <c r="B404" i="9"/>
  <c r="B258" i="9"/>
  <c r="B229" i="9"/>
  <c r="B257" i="9"/>
  <c r="B385" i="9"/>
  <c r="B83" i="9"/>
  <c r="B80" i="9"/>
  <c r="B374" i="9"/>
  <c r="B268" i="9"/>
  <c r="B66" i="9"/>
  <c r="B29" i="9"/>
  <c r="B157" i="9"/>
  <c r="B88" i="9"/>
  <c r="B256" i="9"/>
  <c r="B421" i="9"/>
  <c r="B287" i="9"/>
  <c r="B21" i="9"/>
  <c r="B164" i="9"/>
  <c r="B168" i="9"/>
  <c r="B424" i="9"/>
  <c r="B101" i="9"/>
  <c r="B430" i="9"/>
  <c r="B286" i="9"/>
  <c r="B431" i="9"/>
  <c r="B295" i="9"/>
  <c r="B250" i="9"/>
  <c r="B320" i="9"/>
  <c r="B156" i="9"/>
  <c r="B82" i="9"/>
  <c r="B45" i="9"/>
  <c r="B173" i="9"/>
  <c r="B104" i="9"/>
  <c r="B11" i="9"/>
  <c r="B1332" i="9" s="1"/>
  <c r="B395" i="9"/>
  <c r="B112" i="9"/>
  <c r="B304" i="9"/>
  <c r="B23" i="9"/>
  <c r="B33" i="9"/>
  <c r="B312" i="9"/>
  <c r="B278" i="9"/>
  <c r="B448" i="9"/>
  <c r="B303" i="9"/>
  <c r="B69" i="9"/>
  <c r="B270" i="9"/>
  <c r="B442" i="9"/>
  <c r="B36" i="9"/>
  <c r="B61" i="9"/>
  <c r="B77" i="9"/>
  <c r="B24" i="9"/>
  <c r="B109" i="9"/>
  <c r="B40" i="9"/>
  <c r="B93" i="9"/>
  <c r="B125" i="9"/>
  <c r="B56" i="9"/>
  <c r="B91" i="9"/>
  <c r="B13" i="9"/>
  <c r="B141" i="9"/>
  <c r="B72" i="9"/>
  <c r="B1333" i="9" l="1"/>
  <c r="B1334" i="9"/>
</calcChain>
</file>

<file path=xl/sharedStrings.xml><?xml version="1.0" encoding="utf-8"?>
<sst xmlns="http://schemas.openxmlformats.org/spreadsheetml/2006/main" count="10943" uniqueCount="2895">
  <si>
    <t>glyoxylate</t>
  </si>
  <si>
    <t>glycolate</t>
  </si>
  <si>
    <t>pyruvate</t>
  </si>
  <si>
    <t>lactate</t>
  </si>
  <si>
    <t>2-oxobutanoate</t>
  </si>
  <si>
    <t>acetoacetate</t>
  </si>
  <si>
    <t>glycerate</t>
  </si>
  <si>
    <t>uracil</t>
  </si>
  <si>
    <t>fumarate</t>
  </si>
  <si>
    <t>Maleic acid</t>
  </si>
  <si>
    <t>2-keto-isovalerate</t>
  </si>
  <si>
    <t>Guanidoacetic acid</t>
  </si>
  <si>
    <t>succinate</t>
  </si>
  <si>
    <t>Methylmalonic acid</t>
  </si>
  <si>
    <t>3-S-methylthiopropionate</t>
  </si>
  <si>
    <t>nicotinate</t>
  </si>
  <si>
    <t>taurine</t>
  </si>
  <si>
    <t>Pyroglutamic acid</t>
  </si>
  <si>
    <t>Citraconic acid</t>
  </si>
  <si>
    <t>2-ketohaxanoic acid</t>
  </si>
  <si>
    <t>N-Acetyl-L-alanine</t>
  </si>
  <si>
    <t>oxaloacetate</t>
  </si>
  <si>
    <t>Hydroxyisocaproic acid</t>
  </si>
  <si>
    <t>malate</t>
  </si>
  <si>
    <t>hypoxanthine</t>
  </si>
  <si>
    <t>anthranilate</t>
  </si>
  <si>
    <t>p-aminobenzoate</t>
  </si>
  <si>
    <t>p-hydroxybenzoate</t>
  </si>
  <si>
    <t>acetylphosphate</t>
  </si>
  <si>
    <t>Carbamoyl phosphate</t>
  </si>
  <si>
    <t>a-ketoglutarate</t>
  </si>
  <si>
    <t>Phenylpropiolic acid</t>
  </si>
  <si>
    <t>2-oxo-4-methylthiobutanoate</t>
  </si>
  <si>
    <t>2-Hydroxy-2-methylbutanedioic acid</t>
  </si>
  <si>
    <t>3-methylphenylacetic acid</t>
  </si>
  <si>
    <t>xanthine</t>
  </si>
  <si>
    <t>Hydroxyphenylacetic acid</t>
  </si>
  <si>
    <t>2,3-dihydroxybenzoic acid</t>
  </si>
  <si>
    <t>orotate</t>
  </si>
  <si>
    <t>dihydroorotate</t>
  </si>
  <si>
    <t>allantoin</t>
  </si>
  <si>
    <t>Aminoadipic acid</t>
  </si>
  <si>
    <t>Indole-3-carboxylic acid</t>
  </si>
  <si>
    <t>phenylpyruvate</t>
  </si>
  <si>
    <t>Atrolactic acid</t>
  </si>
  <si>
    <t>Phenyllactic acid</t>
  </si>
  <si>
    <t>quinolinate</t>
  </si>
  <si>
    <t>phosphoenolpyruvate</t>
  </si>
  <si>
    <t>Uric acid</t>
  </si>
  <si>
    <t>dihydroxy-acetone-phosphate</t>
  </si>
  <si>
    <t>D-glyceraldehdye-3-phosphate</t>
  </si>
  <si>
    <t>sn-glycerol-3-phosphate</t>
  </si>
  <si>
    <t>shikimate</t>
  </si>
  <si>
    <t>aconitate</t>
  </si>
  <si>
    <t>allantoate</t>
  </si>
  <si>
    <t>Ascorbic acid</t>
  </si>
  <si>
    <t>2-Isopropylmalic acid</t>
  </si>
  <si>
    <t>N-carbamoyl-L-aspartate-nega</t>
  </si>
  <si>
    <t>Pyrophosphate</t>
  </si>
  <si>
    <t>glucono-?-lactone</t>
  </si>
  <si>
    <t>myo-inositol</t>
  </si>
  <si>
    <t>hydroxyphenylpyruvate</t>
  </si>
  <si>
    <t>homocysteic acid</t>
  </si>
  <si>
    <t>4-Pyridoxic acid</t>
  </si>
  <si>
    <t>3-phosphoglycerate</t>
  </si>
  <si>
    <t>Indoleacrylic acid</t>
  </si>
  <si>
    <t>Kynurenic acid</t>
  </si>
  <si>
    <t>citrate-isocitrate</t>
  </si>
  <si>
    <t>isocitrate</t>
  </si>
  <si>
    <t>citrate</t>
  </si>
  <si>
    <t>2-dehydro-D-gluconate</t>
  </si>
  <si>
    <t>D-gluconate</t>
  </si>
  <si>
    <t>D-erythrose-4-phosphate</t>
  </si>
  <si>
    <t>Xanthurenic acid</t>
  </si>
  <si>
    <t>lipoate</t>
  </si>
  <si>
    <t>D-glucarate</t>
  </si>
  <si>
    <t>deoxyribose-phosphate</t>
  </si>
  <si>
    <t>pantothenate</t>
  </si>
  <si>
    <t>prephenate</t>
  </si>
  <si>
    <t>deoxyuridine</t>
  </si>
  <si>
    <t>ribose-phosphate</t>
  </si>
  <si>
    <t>thymidine</t>
  </si>
  <si>
    <t>uridine</t>
  </si>
  <si>
    <t>deoxyinosine</t>
  </si>
  <si>
    <t>shikimate-3-phosphate</t>
  </si>
  <si>
    <t>D-glucono-?-lactone-6-phosphate</t>
  </si>
  <si>
    <t>hexose-phosphate</t>
  </si>
  <si>
    <t>glucose-1-phosphate</t>
  </si>
  <si>
    <t>glucose-6-phosphate</t>
  </si>
  <si>
    <t>fructose-6-phosphate</t>
  </si>
  <si>
    <t>1,3-diphopshateglycerate</t>
  </si>
  <si>
    <t>2,3-Diphosphoglyceric acid</t>
  </si>
  <si>
    <t>S-ribosyl-L-homocysteine-nega</t>
  </si>
  <si>
    <t>inosine</t>
  </si>
  <si>
    <t>6-phospho-D-gluconate</t>
  </si>
  <si>
    <t>xanthosine</t>
  </si>
  <si>
    <t>D-sedoheptulose-1-7-phosphate</t>
  </si>
  <si>
    <t>N-acetyl-glucosamine-1-phosphate</t>
  </si>
  <si>
    <t>glutathione-nega</t>
  </si>
  <si>
    <t>dUMP-nega</t>
  </si>
  <si>
    <t>Geranyl-PP</t>
  </si>
  <si>
    <t>O8P-O1P</t>
  </si>
  <si>
    <t>dTMP-nega</t>
  </si>
  <si>
    <t>cyclic-AMP</t>
  </si>
  <si>
    <t>fructose-1,6-bisphosphate</t>
  </si>
  <si>
    <t>trehalose-sucrose</t>
  </si>
  <si>
    <t>Cellobiose</t>
  </si>
  <si>
    <t>orotidine-5-phosphate</t>
  </si>
  <si>
    <t>SBP</t>
  </si>
  <si>
    <t>trans, trans-farnesyl diphosphate</t>
  </si>
  <si>
    <t>S-adenosyl-L-homocysteine-nega</t>
  </si>
  <si>
    <t>dCDP-nega</t>
  </si>
  <si>
    <t>5-phosphoribosyl-1-pyrophosphate</t>
  </si>
  <si>
    <t>Deoxycholic acid</t>
  </si>
  <si>
    <t>OBP</t>
  </si>
  <si>
    <t>dTDP-nega</t>
  </si>
  <si>
    <t>CDP-nega</t>
  </si>
  <si>
    <t>UDP-nega</t>
  </si>
  <si>
    <t>Cholic acid</t>
  </si>
  <si>
    <t>trehalose-6-Phosphate</t>
  </si>
  <si>
    <t>Thiamine pyrophosphate</t>
  </si>
  <si>
    <t>adenosine 5-phosphosulfate</t>
  </si>
  <si>
    <t>ADP-nega</t>
  </si>
  <si>
    <t>dGDP-nega</t>
  </si>
  <si>
    <t>IDP-nega</t>
  </si>
  <si>
    <t>GDP-nega</t>
  </si>
  <si>
    <t>CDP-ethanolamine</t>
  </si>
  <si>
    <t>FMN</t>
  </si>
  <si>
    <t>cholesteryl sulfate</t>
  </si>
  <si>
    <t>dCTP-nega</t>
  </si>
  <si>
    <t>dUTP-nega</t>
  </si>
  <si>
    <t>dTTP-nega</t>
  </si>
  <si>
    <t>CTP-nega</t>
  </si>
  <si>
    <t>UTP-nega</t>
  </si>
  <si>
    <t>CDP-choline</t>
  </si>
  <si>
    <t>dATP-nega</t>
  </si>
  <si>
    <t>Taurodeoxycholic acid</t>
  </si>
  <si>
    <t>ATP-nega</t>
  </si>
  <si>
    <t>dGTP</t>
  </si>
  <si>
    <t>GTP-nega</t>
  </si>
  <si>
    <t>UDP-D-glucose</t>
  </si>
  <si>
    <t>UDP-D-glucuronate</t>
  </si>
  <si>
    <t>ADP-D-glucose</t>
  </si>
  <si>
    <t>guanosine 5-diphosphate,3-diphosphate</t>
  </si>
  <si>
    <t>UDP-N-acetyl-glucosamine</t>
  </si>
  <si>
    <t>glutathione disulfide-nega</t>
  </si>
  <si>
    <t>NAD+_nega</t>
  </si>
  <si>
    <t>NADH-nega</t>
  </si>
  <si>
    <t>dephospho-CoA-nega</t>
  </si>
  <si>
    <t>cyclic bis(3-&gt;5) dimeric GMP</t>
  </si>
  <si>
    <t>NADP+_nega</t>
  </si>
  <si>
    <t>NADPH-nega</t>
  </si>
  <si>
    <t>2-hydroxygluterate</t>
  </si>
  <si>
    <t>2-deoxyglucose-6-phosphate</t>
  </si>
  <si>
    <t>4-phosphopantothenate</t>
  </si>
  <si>
    <t>dehydroascorbic acid</t>
  </si>
  <si>
    <t>3-hydroxybuterate</t>
  </si>
  <si>
    <t>itaconic acid</t>
  </si>
  <si>
    <t>glycerol 3-phosphate</t>
  </si>
  <si>
    <t>Urea</t>
  </si>
  <si>
    <t>ethanolamine</t>
  </si>
  <si>
    <t>glycine</t>
  </si>
  <si>
    <t>alanine</t>
  </si>
  <si>
    <t>betaine aldehyde</t>
  </si>
  <si>
    <t>choline</t>
  </si>
  <si>
    <t>4-aminobutyrate</t>
  </si>
  <si>
    <t>dimethylglycine</t>
  </si>
  <si>
    <t>serine</t>
  </si>
  <si>
    <t>cytosine</t>
  </si>
  <si>
    <t>Creatinine</t>
  </si>
  <si>
    <t>proline</t>
  </si>
  <si>
    <t>indole</t>
  </si>
  <si>
    <t>betaine</t>
  </si>
  <si>
    <t>valine</t>
  </si>
  <si>
    <t>threonine</t>
  </si>
  <si>
    <t>homoserine</t>
  </si>
  <si>
    <t>purine</t>
  </si>
  <si>
    <t>cysteine</t>
  </si>
  <si>
    <t>creatine</t>
  </si>
  <si>
    <t>nicotinamide</t>
  </si>
  <si>
    <t>Imidazoleacetic acid</t>
  </si>
  <si>
    <t>thymine</t>
  </si>
  <si>
    <t>DL-Pipecolic acid</t>
  </si>
  <si>
    <t>N-Acetylputrescine</t>
  </si>
  <si>
    <t>hydroxyproline</t>
  </si>
  <si>
    <t>leucine-isoleucine</t>
  </si>
  <si>
    <t>ornithine</t>
  </si>
  <si>
    <t>asparagine</t>
  </si>
  <si>
    <t>aspartate</t>
  </si>
  <si>
    <t>adenine</t>
  </si>
  <si>
    <t>Methylcysteine</t>
  </si>
  <si>
    <t>homocysteine</t>
  </si>
  <si>
    <t>methylnicotinamide</t>
  </si>
  <si>
    <t>histidinol</t>
  </si>
  <si>
    <t>lysine</t>
  </si>
  <si>
    <t>glutamine</t>
  </si>
  <si>
    <t>O-acetyl-L-serine</t>
  </si>
  <si>
    <t>glutamate</t>
  </si>
  <si>
    <t>methionine</t>
  </si>
  <si>
    <t>guanine</t>
  </si>
  <si>
    <t>histidine</t>
  </si>
  <si>
    <t>2-Aminooctanoic acid</t>
  </si>
  <si>
    <t>carnitine</t>
  </si>
  <si>
    <t>Methionine sulfoxide</t>
  </si>
  <si>
    <t>phenylalanine</t>
  </si>
  <si>
    <t>Pyridoxamine</t>
  </si>
  <si>
    <t>pyridoxine</t>
  </si>
  <si>
    <t>1-Methyl-Histidine</t>
  </si>
  <si>
    <t>N-acetyl-L-ornithine</t>
  </si>
  <si>
    <t>arginine</t>
  </si>
  <si>
    <t>citrulline</t>
  </si>
  <si>
    <t>N-carbamoyl-L-aspartate</t>
  </si>
  <si>
    <t>glucosamine</t>
  </si>
  <si>
    <t>tyrosine</t>
  </si>
  <si>
    <t>Phosphorylcholine</t>
  </si>
  <si>
    <t>3-phospho-serine</t>
  </si>
  <si>
    <t>N6-Acetyl-L-lysine</t>
  </si>
  <si>
    <t>Acetyllysine</t>
  </si>
  <si>
    <t>N-acetyl-glutamine</t>
  </si>
  <si>
    <t>N-acetyl-glutamate</t>
  </si>
  <si>
    <t>Ng,NG-dimethyl-L-arginine</t>
  </si>
  <si>
    <t>Acetylcarnitine DL</t>
  </si>
  <si>
    <t>tryptophan</t>
  </si>
  <si>
    <t>Kynurenine</t>
  </si>
  <si>
    <t>N-acetyl-glucosamine</t>
  </si>
  <si>
    <t>Flavone</t>
  </si>
  <si>
    <t>cystathionine</t>
  </si>
  <si>
    <t>5-methoxytryptophan</t>
  </si>
  <si>
    <t>Cystine</t>
  </si>
  <si>
    <t>cytidine</t>
  </si>
  <si>
    <t>biotin</t>
  </si>
  <si>
    <t>deoxyadenosine</t>
  </si>
  <si>
    <t>Glycerophosphocholine</t>
  </si>
  <si>
    <t>acadesine</t>
  </si>
  <si>
    <t>D-glucosamine-6-phosphate</t>
  </si>
  <si>
    <t>D-glucosamine-1-phosphate</t>
  </si>
  <si>
    <t>thiamine</t>
  </si>
  <si>
    <t>S-ribosyl-L-homocysteine-posi</t>
  </si>
  <si>
    <t>deoxyguanosine</t>
  </si>
  <si>
    <t>adenosine</t>
  </si>
  <si>
    <t>1-Methyladenosine</t>
  </si>
  <si>
    <t>guanosine</t>
  </si>
  <si>
    <t>L-arginino-succinate</t>
  </si>
  <si>
    <t>S-methyl-5-thioadenosine</t>
  </si>
  <si>
    <t>7-methylguanosine</t>
  </si>
  <si>
    <t>dCMP</t>
  </si>
  <si>
    <t>glutathione</t>
  </si>
  <si>
    <t>dTMP</t>
  </si>
  <si>
    <t>CMP</t>
  </si>
  <si>
    <t>UMP</t>
  </si>
  <si>
    <t>dAMP</t>
  </si>
  <si>
    <t>Nicotinamide ribotide</t>
  </si>
  <si>
    <t>aminoimidazole carboxamide ribonucleotide</t>
  </si>
  <si>
    <t>thiamine-phosphate</t>
  </si>
  <si>
    <t>dGMP</t>
  </si>
  <si>
    <t>AMP</t>
  </si>
  <si>
    <t>IMP</t>
  </si>
  <si>
    <t>S-adenosyl-L-methioninamine</t>
  </si>
  <si>
    <t>GMP</t>
  </si>
  <si>
    <t>xanthosine-5-phosphate</t>
  </si>
  <si>
    <t>riboflavin</t>
  </si>
  <si>
    <t>S-adenosyl-L-homoCysteine-posi</t>
  </si>
  <si>
    <t>S-adenosyl-L-methionine</t>
  </si>
  <si>
    <t>folate</t>
  </si>
  <si>
    <t>7,8-dihydrofolate</t>
  </si>
  <si>
    <t>5-methyl-THF</t>
  </si>
  <si>
    <t>Diiodothyronine</t>
  </si>
  <si>
    <t>glutathione disulfide-posi</t>
  </si>
  <si>
    <t>NAD+_posi</t>
  </si>
  <si>
    <t>NADH</t>
  </si>
  <si>
    <t>dephospho-CoA-posi</t>
  </si>
  <si>
    <t>NADP+_posi</t>
  </si>
  <si>
    <t>NADPH</t>
  </si>
  <si>
    <t>coenzyme A-posi</t>
  </si>
  <si>
    <t>FAD</t>
  </si>
  <si>
    <t>acetyl-CoA-posi</t>
  </si>
  <si>
    <t>propionyl-CoA-posi</t>
  </si>
  <si>
    <t>acetoacetyl-CoA-posi</t>
  </si>
  <si>
    <t>malonyl-CoA-posi</t>
  </si>
  <si>
    <t>succinyl-CoA-posi</t>
  </si>
  <si>
    <t>sarcosine</t>
  </si>
  <si>
    <t>putrescine</t>
  </si>
  <si>
    <t>spermidine</t>
  </si>
  <si>
    <t>spermine</t>
  </si>
  <si>
    <t>N-acetyl spermine</t>
  </si>
  <si>
    <t>N-acetyl spermidine</t>
  </si>
  <si>
    <t>Nicotinamide Riboside</t>
  </si>
  <si>
    <t>Adenylosuccinate</t>
  </si>
  <si>
    <t>cholesterol</t>
  </si>
  <si>
    <t>arginosuccinic acid</t>
  </si>
  <si>
    <t>phosphocreatine</t>
  </si>
  <si>
    <t>retinoic acid</t>
  </si>
  <si>
    <t>N-acetyl-L-alanine1</t>
  </si>
  <si>
    <t>HMG-CoA_pos</t>
  </si>
  <si>
    <t>cysteine sulfinate</t>
  </si>
  <si>
    <t>N-acetylaspartylglutamic acid</t>
  </si>
  <si>
    <t>N-acetyl-L-aspartic acid</t>
  </si>
  <si>
    <t>Metabolite name</t>
  </si>
  <si>
    <t>SB28 fold change (mKate2+/mKate2-)</t>
  </si>
  <si>
    <t>GL261 fold change (mKate2+/mKate2-)</t>
  </si>
  <si>
    <t>SB28 mKate2+ (normalized)</t>
  </si>
  <si>
    <t>SB28 mKate2- (normalized)</t>
  </si>
  <si>
    <t>GL261 mKate2+ (normalized)</t>
  </si>
  <si>
    <t>GL261 mKate2- (normalized)</t>
  </si>
  <si>
    <t>P43403;Y493</t>
  </si>
  <si>
    <t>P43403</t>
  </si>
  <si>
    <t>Phospho</t>
  </si>
  <si>
    <t>HM</t>
  </si>
  <si>
    <t xml:space="preserve">Zap-70 (Phospho-Tyr493) </t>
  </si>
  <si>
    <t>P43403;Y319</t>
  </si>
  <si>
    <t xml:space="preserve">Zap-70 (Phospho-Tyr319) </t>
  </si>
  <si>
    <t>P43403;Y315</t>
  </si>
  <si>
    <t>Zap-70 (Phospho-Tyr315)</t>
  </si>
  <si>
    <t>P43403;Y292</t>
  </si>
  <si>
    <t>Zap-70 (Phospho-Tyr292)</t>
  </si>
  <si>
    <t>Unmodified</t>
  </si>
  <si>
    <t xml:space="preserve">Zap-70 (Ab-493) </t>
  </si>
  <si>
    <t xml:space="preserve">Zap-70 (Ab-319) </t>
  </si>
  <si>
    <t>Zap-70 (Ab-292)</t>
  </si>
  <si>
    <t>P98170;S87</t>
  </si>
  <si>
    <t>P98170</t>
  </si>
  <si>
    <t>HMR</t>
  </si>
  <si>
    <t>XIAP (Phospho-Ser87)</t>
  </si>
  <si>
    <t>XIAP (Ab-87)</t>
  </si>
  <si>
    <t>Q96KM3;Y33</t>
  </si>
  <si>
    <t>Q96KM3</t>
  </si>
  <si>
    <t>WWOX (Phospho-Tyr33)</t>
  </si>
  <si>
    <t>P30291;S642</t>
  </si>
  <si>
    <t>P30291</t>
  </si>
  <si>
    <t>WEE1 (Phospho-Ser642)</t>
  </si>
  <si>
    <t>P30291;S53</t>
  </si>
  <si>
    <t>WEE1 (Phospho-Ser53)</t>
  </si>
  <si>
    <t>WEE1 (Ab-53)</t>
  </si>
  <si>
    <t>Q92558;Y125</t>
  </si>
  <si>
    <t>Q92558</t>
  </si>
  <si>
    <t>WAVE1 (Phospho-Tyr125)</t>
  </si>
  <si>
    <t>WAVE1 (Ab-125)</t>
  </si>
  <si>
    <t>P42768;Y290</t>
  </si>
  <si>
    <t>P42768</t>
  </si>
  <si>
    <t>WASP (Phospho-Tyr290)</t>
  </si>
  <si>
    <t>WASP (Ab-290)</t>
  </si>
  <si>
    <t>P18206;Y821</t>
  </si>
  <si>
    <t>P18206</t>
  </si>
  <si>
    <t>Vinculin (Phospho-Tyr821)</t>
  </si>
  <si>
    <t>Vinculin (Ab-821)</t>
  </si>
  <si>
    <t>P35968;Y951</t>
  </si>
  <si>
    <t>P35968</t>
  </si>
  <si>
    <t xml:space="preserve">VEGFR2 (Phospho-Tyr951) </t>
  </si>
  <si>
    <t>P35968;Y1214</t>
  </si>
  <si>
    <t xml:space="preserve">VEGFR2 (Phospho-Tyr1214) </t>
  </si>
  <si>
    <t>P35968;Y1175</t>
  </si>
  <si>
    <t xml:space="preserve">VEGFR2 (Phospho-Tyr1175) </t>
  </si>
  <si>
    <t>P35968;Y1059</t>
  </si>
  <si>
    <t>VEGFR2 (Phospho-Tyr1059)</t>
  </si>
  <si>
    <t>P35968;Y1054</t>
  </si>
  <si>
    <t>VEGFR2 (Phospho-Tyr1054)</t>
  </si>
  <si>
    <t xml:space="preserve">VEGFR2 (Ab-951) </t>
  </si>
  <si>
    <t xml:space="preserve">VEGFR2 (Ab-1214) </t>
  </si>
  <si>
    <t xml:space="preserve">VEGFR2 (Ab-1175) </t>
  </si>
  <si>
    <t>VEGFR2 (Ab-1059)</t>
  </si>
  <si>
    <t>VEGFR2 (Ab-1054)</t>
  </si>
  <si>
    <t>P17948;Y1333</t>
  </si>
  <si>
    <t>P17948</t>
  </si>
  <si>
    <t>VEGFR1 (Phospho-Tyr1333)</t>
  </si>
  <si>
    <t>VEGFR1 (Ab-1333)</t>
  </si>
  <si>
    <t>P33151;Y731</t>
  </si>
  <si>
    <t>P33151</t>
  </si>
  <si>
    <t>VE-Cadherin (Phospho-Tyr731)</t>
  </si>
  <si>
    <t>P52735;Y142</t>
  </si>
  <si>
    <t>P52735</t>
  </si>
  <si>
    <t>VAV2 (Phospho-Tyr142)</t>
  </si>
  <si>
    <t>VAV2 (Ab-142)</t>
  </si>
  <si>
    <t>P15498;Y174</t>
  </si>
  <si>
    <t>P15498</t>
  </si>
  <si>
    <t xml:space="preserve">VAV1 (Phospho-Tyr174) </t>
  </si>
  <si>
    <t xml:space="preserve">VAV1 (Ab-174) </t>
  </si>
  <si>
    <t>VAV1 (Ab-160)</t>
  </si>
  <si>
    <t>P50552;S238</t>
  </si>
  <si>
    <t>P50552</t>
  </si>
  <si>
    <t xml:space="preserve">VASP (Phospho-Ser238) </t>
  </si>
  <si>
    <t>P50552;S157</t>
  </si>
  <si>
    <t xml:space="preserve">VASP (Phospho-Ser157) </t>
  </si>
  <si>
    <t xml:space="preserve">VASP (Ab-238) </t>
  </si>
  <si>
    <t xml:space="preserve">VASP (Ab-157) </t>
  </si>
  <si>
    <t>P07101;S8</t>
  </si>
  <si>
    <t>P07101</t>
  </si>
  <si>
    <t>MR</t>
  </si>
  <si>
    <t>Tyrosine Hydroxylase (Phospho-Ser8)</t>
  </si>
  <si>
    <t>P07101;S40</t>
  </si>
  <si>
    <t>Tyrosine Hydroxylase (Phospho-Ser40)</t>
  </si>
  <si>
    <t>P07101;S31</t>
  </si>
  <si>
    <t>Tyrosine Hydroxylase (Phospho-Ser31)</t>
  </si>
  <si>
    <t>P07101;S19</t>
  </si>
  <si>
    <t>Tyrosine Hydroxylase (Phospho-Ser19)</t>
  </si>
  <si>
    <t>Tyrosine Hydroxylase (Ab-8)</t>
  </si>
  <si>
    <t xml:space="preserve">Tyrosine Hydroxylase (Ab-40)  </t>
  </si>
  <si>
    <t xml:space="preserve">Tyrosine Hydroxylase (Ab-31)  </t>
  </si>
  <si>
    <t xml:space="preserve">Tyrosine Hydroxylase (Ab-19)  </t>
  </si>
  <si>
    <t>P29597;Y1054</t>
  </si>
  <si>
    <t>P29597</t>
  </si>
  <si>
    <t xml:space="preserve">TYK2 (Phospho-Tyr1054) </t>
  </si>
  <si>
    <t>TYK2 (Ab-1054)</t>
  </si>
  <si>
    <t>P49815;T1462</t>
  </si>
  <si>
    <t>P49815</t>
  </si>
  <si>
    <t>Tuberin/TSC2 (Phospho-Thr1462)</t>
  </si>
  <si>
    <t>P49815;S939</t>
  </si>
  <si>
    <t>Tuberin/TSC2 (Phospho-Ser939)</t>
  </si>
  <si>
    <t>Tuberin/TSC2 (Ab-981)</t>
  </si>
  <si>
    <t>Tuberin/TSC2 (Ab-939)</t>
  </si>
  <si>
    <t>Tuberin/TSC2 (Ab-1462)</t>
  </si>
  <si>
    <t>Q16620;Y705</t>
  </si>
  <si>
    <t>Q16620</t>
  </si>
  <si>
    <t>Trk B (Phospho-Tyr705)</t>
  </si>
  <si>
    <t>Q16620;Y515</t>
  </si>
  <si>
    <t>Trk B (Phospho-Tyr515)</t>
  </si>
  <si>
    <t xml:space="preserve">Trk B (Ab-515)  </t>
  </si>
  <si>
    <t>P04629;Y791</t>
  </si>
  <si>
    <t>P04629</t>
  </si>
  <si>
    <t>H</t>
  </si>
  <si>
    <t>Trk A (Phospho-Tyr791)</t>
  </si>
  <si>
    <t>P04629;Y701</t>
  </si>
  <si>
    <t>Trk A (Phospho-Tyr701)</t>
  </si>
  <si>
    <t>P04629;Y680</t>
  </si>
  <si>
    <t>Trk A (Phospho-Tyr680/681)</t>
  </si>
  <si>
    <t>Trk A (Ab-496)</t>
  </si>
  <si>
    <t>P11388;S1106</t>
  </si>
  <si>
    <t>P11388</t>
  </si>
  <si>
    <t>TOP2A/DNA topoisomerase II (Phospho-Ser1106)</t>
  </si>
  <si>
    <t>TOP2A/DNA topoisomerase II (Ab-1106)</t>
  </si>
  <si>
    <t>Q9Y4F6</t>
  </si>
  <si>
    <t>TLK1 (Ab-764)</t>
  </si>
  <si>
    <t>Q9NYV6;S649</t>
  </si>
  <si>
    <t>Q9NYV6</t>
  </si>
  <si>
    <t>TIF-IA (Phospho-Ser649)</t>
  </si>
  <si>
    <t>TIF-IA (Ab-649)</t>
  </si>
  <si>
    <t>Q02763;Y1108</t>
  </si>
  <si>
    <t>Q02763</t>
  </si>
  <si>
    <t>TIE2 (Phospho-Tyr1108)</t>
  </si>
  <si>
    <t>P37173</t>
  </si>
  <si>
    <t>TGFBR2 (Ab-250)</t>
  </si>
  <si>
    <t>P36897</t>
  </si>
  <si>
    <t>TGFBR1 (Ab-165)</t>
  </si>
  <si>
    <t>P78347;Y248</t>
  </si>
  <si>
    <t>P78347</t>
  </si>
  <si>
    <t>TFII-I (Phospho-Tyr248)</t>
  </si>
  <si>
    <t>P10636;T231</t>
  </si>
  <si>
    <t>P10636</t>
  </si>
  <si>
    <t xml:space="preserve">Tau (Phospho-Thr231) </t>
  </si>
  <si>
    <t>P10636;T212</t>
  </si>
  <si>
    <t xml:space="preserve">Tau (Phospho-Thr212) </t>
  </si>
  <si>
    <t>P10636;T205</t>
  </si>
  <si>
    <t xml:space="preserve">Tau (Phospho-Thr205) </t>
  </si>
  <si>
    <t>P10636;T181</t>
  </si>
  <si>
    <t xml:space="preserve">Tau (Phospho-Thr181) </t>
  </si>
  <si>
    <t>P10636;S422</t>
  </si>
  <si>
    <t xml:space="preserve">Tau (Phospho-Ser422) </t>
  </si>
  <si>
    <t>P10636;S404</t>
  </si>
  <si>
    <t xml:space="preserve">Tau (Phospho-Ser404) </t>
  </si>
  <si>
    <t>P10636;S396</t>
  </si>
  <si>
    <t xml:space="preserve">Tau (Phospho-Ser396) </t>
  </si>
  <si>
    <t>P10636;S356</t>
  </si>
  <si>
    <t xml:space="preserve">Tau (Phospho-Ser356) </t>
  </si>
  <si>
    <t>P10636;S262</t>
  </si>
  <si>
    <t xml:space="preserve">Tau (Phospho-Ser262) </t>
  </si>
  <si>
    <t>P10636;S235</t>
  </si>
  <si>
    <t xml:space="preserve">Tau (Phospho-Ser235) </t>
  </si>
  <si>
    <t>P10636;S214</t>
  </si>
  <si>
    <t xml:space="preserve">Tau (Phospho-Ser214) </t>
  </si>
  <si>
    <t xml:space="preserve">Tau (Ab-422) </t>
  </si>
  <si>
    <t xml:space="preserve">Tau (Ab-404) </t>
  </si>
  <si>
    <t xml:space="preserve">Tau (Ab-396) </t>
  </si>
  <si>
    <t xml:space="preserve">Tau (Ab-356) </t>
  </si>
  <si>
    <t xml:space="preserve">Tau (Ab-262) </t>
  </si>
  <si>
    <t xml:space="preserve">Tau (Ab-235) </t>
  </si>
  <si>
    <t xml:space="preserve">Tau (Ab-231) </t>
  </si>
  <si>
    <t xml:space="preserve">Tau (Ab-214) </t>
  </si>
  <si>
    <t xml:space="preserve">Tau (Ab-212) </t>
  </si>
  <si>
    <t xml:space="preserve">Tau (Ab-205) </t>
  </si>
  <si>
    <t xml:space="preserve">Tau (Ab-181) </t>
  </si>
  <si>
    <t>P37840;Y136</t>
  </si>
  <si>
    <t>P37840</t>
  </si>
  <si>
    <t xml:space="preserve">Synuclein alpha (Phospho-Tyr136) </t>
  </si>
  <si>
    <t>P37840;Y133</t>
  </si>
  <si>
    <t xml:space="preserve">Synuclein alpha (Phospho-Tyr133) </t>
  </si>
  <si>
    <t>P37840;Y125</t>
  </si>
  <si>
    <t xml:space="preserve">Synuclein alpha (Phospho-Tyr125) </t>
  </si>
  <si>
    <t xml:space="preserve">Synuclein alpha (Ab-133) </t>
  </si>
  <si>
    <t xml:space="preserve">Synuclein alpha (Ab-125) </t>
  </si>
  <si>
    <t>P21579;T202</t>
  </si>
  <si>
    <t>P21579</t>
  </si>
  <si>
    <t>Synaptotagmin (Phospho-Thr202)</t>
  </si>
  <si>
    <t>P21579;S309</t>
  </si>
  <si>
    <t>Synaptotagmin (Phospho-Ser309)</t>
  </si>
  <si>
    <t xml:space="preserve">Synaptotagmin (Ab-309)  </t>
  </si>
  <si>
    <t xml:space="preserve">Synaptotagmin (Ab-202)  </t>
  </si>
  <si>
    <t>P17600;S9</t>
  </si>
  <si>
    <t>P17600</t>
  </si>
  <si>
    <t xml:space="preserve">Synapsin (Phospho-Ser9) </t>
  </si>
  <si>
    <t>P17600;S62</t>
  </si>
  <si>
    <t>Synapsin (Phospho-Ser62)</t>
  </si>
  <si>
    <t xml:space="preserve">Synapsin (Ab-9) </t>
  </si>
  <si>
    <t>Synapsin (Ab-62)</t>
  </si>
  <si>
    <t>P43405;Y525</t>
  </si>
  <si>
    <t>P43405</t>
  </si>
  <si>
    <t>SYK (Phospho-Tyr525)</t>
  </si>
  <si>
    <t>P43405;Y348</t>
  </si>
  <si>
    <t>SYK (Phospho-Tyr348)</t>
  </si>
  <si>
    <t>P43405;Y323</t>
  </si>
  <si>
    <t>SYK (Phospho-Tyr323)</t>
  </si>
  <si>
    <t>SYK (Ab-525)</t>
  </si>
  <si>
    <t>SYK (Ab-348)</t>
  </si>
  <si>
    <t>O15392;T117</t>
  </si>
  <si>
    <t xml:space="preserve">O15392 </t>
  </si>
  <si>
    <t>Survivin (Phospho-Thr117)</t>
  </si>
  <si>
    <t>Survivin (Ab-117)</t>
  </si>
  <si>
    <t>P16949;S37</t>
  </si>
  <si>
    <t>P16949</t>
  </si>
  <si>
    <t xml:space="preserve">Stathmin 1 (Phospho-Ser37) </t>
  </si>
  <si>
    <t>P16949;S24</t>
  </si>
  <si>
    <t xml:space="preserve">Stathmin 1 (Phospho-Ser24) </t>
  </si>
  <si>
    <t>P16949;S15</t>
  </si>
  <si>
    <t xml:space="preserve">Stathmin 1 (Phospho-Ser15) </t>
  </si>
  <si>
    <t xml:space="preserve">Stathmin 1 (Ab-37) </t>
  </si>
  <si>
    <t xml:space="preserve">Stathmin 1 (Ab-24) </t>
  </si>
  <si>
    <t xml:space="preserve">Stathmin 1 (Ab-15) </t>
  </si>
  <si>
    <t>P42226;Y641</t>
  </si>
  <si>
    <t>P42226</t>
  </si>
  <si>
    <t xml:space="preserve">STAT6 (Phospho-Tyr641) </t>
  </si>
  <si>
    <t>P42226;T645</t>
  </si>
  <si>
    <t xml:space="preserve">STAT6 (Phospho-Thr645) </t>
  </si>
  <si>
    <t xml:space="preserve">STAT6 (Ab-645) </t>
  </si>
  <si>
    <t xml:space="preserve">STAT6 (Ab-641) </t>
  </si>
  <si>
    <t>P51692;S731</t>
  </si>
  <si>
    <t>P51692</t>
  </si>
  <si>
    <t>STAT5B (Phospho-Ser731)</t>
  </si>
  <si>
    <t>STAT5B (Ab-731)</t>
  </si>
  <si>
    <t>P42229;Y694</t>
  </si>
  <si>
    <t>P42229</t>
  </si>
  <si>
    <t xml:space="preserve">STAT5A (Phospho-Tyr694) </t>
  </si>
  <si>
    <t>P42229;S780</t>
  </si>
  <si>
    <t xml:space="preserve">STAT5A (Phospho-Ser780) </t>
  </si>
  <si>
    <t>P42229;Y725</t>
  </si>
  <si>
    <t>HR</t>
  </si>
  <si>
    <t>STAT5A (Phospho-Ser725)</t>
  </si>
  <si>
    <t xml:space="preserve">STAT5A (Ab-780) </t>
  </si>
  <si>
    <t xml:space="preserve">STAT5A (Ab-694) </t>
  </si>
  <si>
    <t>Q14765;Y693</t>
  </si>
  <si>
    <t>Q14765</t>
  </si>
  <si>
    <t xml:space="preserve">STAT4 (Phospho-Tyr693) </t>
  </si>
  <si>
    <t xml:space="preserve">STAT4 (Ab-693) </t>
  </si>
  <si>
    <t>P40763;Y705</t>
  </si>
  <si>
    <t>P40763</t>
  </si>
  <si>
    <t xml:space="preserve">STAT3 (Phospho-Tyr705) </t>
  </si>
  <si>
    <t>P40763;S727</t>
  </si>
  <si>
    <t xml:space="preserve">STAT3 (Phospho-Ser727) </t>
  </si>
  <si>
    <t xml:space="preserve">STAT3 (Ab-727) </t>
  </si>
  <si>
    <t xml:space="preserve">STAT3 (Ab-705) </t>
  </si>
  <si>
    <t>P52630;Y690</t>
  </si>
  <si>
    <t>P52630</t>
  </si>
  <si>
    <t>STAT2 (Phospho-Tyr690)</t>
  </si>
  <si>
    <t>STAT2 (Ab-690)</t>
  </si>
  <si>
    <t>P42224;Y701</t>
  </si>
  <si>
    <t>P42224</t>
  </si>
  <si>
    <t xml:space="preserve">STAT1 (Phospho-Tyr701) </t>
  </si>
  <si>
    <t>P42224;S727</t>
  </si>
  <si>
    <t xml:space="preserve">STAT1 (Phospho-Ser727) </t>
  </si>
  <si>
    <t xml:space="preserve">STAT1 (Ab-727) </t>
  </si>
  <si>
    <t xml:space="preserve">STAT1 (Ab-701) </t>
  </si>
  <si>
    <t>O75886;Y192</t>
  </si>
  <si>
    <t>O75886</t>
  </si>
  <si>
    <t>STAM2 (Phospho-Tyr192)</t>
  </si>
  <si>
    <t>STAM2 (Ab-192)</t>
  </si>
  <si>
    <t>P11831;S99</t>
  </si>
  <si>
    <t>P11831</t>
  </si>
  <si>
    <t>SRF (Phospho-Ser99)</t>
  </si>
  <si>
    <t>P11831;S77</t>
  </si>
  <si>
    <t>SRF (Phospho-Ser77)</t>
  </si>
  <si>
    <t>SRF (Ab-99)</t>
  </si>
  <si>
    <t>SRF (Ab-77)</t>
  </si>
  <si>
    <t>P36956;S439</t>
  </si>
  <si>
    <t>P36956</t>
  </si>
  <si>
    <t>SREBP-1 (Phospho-Ser439)</t>
  </si>
  <si>
    <t>SREBP-1 (Ab-439)</t>
  </si>
  <si>
    <t>P12931;Y529</t>
  </si>
  <si>
    <t>P12931</t>
  </si>
  <si>
    <t xml:space="preserve">Src (Phospho-Tyr529) </t>
  </si>
  <si>
    <t>P12931;Y418</t>
  </si>
  <si>
    <t xml:space="preserve">Src (Phospho-Tyr418) </t>
  </si>
  <si>
    <t>P12931;Y216</t>
  </si>
  <si>
    <t>Src (Phospho-Tyr216)</t>
  </si>
  <si>
    <t>P12931;S75</t>
  </si>
  <si>
    <t>Src (Phospho-Ser75)</t>
  </si>
  <si>
    <t>Src (Ab-75)</t>
  </si>
  <si>
    <t xml:space="preserve">Src (Ab-529) </t>
  </si>
  <si>
    <t xml:space="preserve">Src (Ab-418) </t>
  </si>
  <si>
    <t>P08047;T739</t>
  </si>
  <si>
    <t>P08047</t>
  </si>
  <si>
    <t xml:space="preserve">SP1 (Phospho-Thr739) </t>
  </si>
  <si>
    <t xml:space="preserve">SP1 (Ab-739) </t>
  </si>
  <si>
    <t>Q14683;S957</t>
  </si>
  <si>
    <t>Q14683</t>
  </si>
  <si>
    <t xml:space="preserve">SMC1 (Phospho-Ser957) </t>
  </si>
  <si>
    <t xml:space="preserve">SMC1 (Ab-957) </t>
  </si>
  <si>
    <t>P84022;T179</t>
  </si>
  <si>
    <t>P84022</t>
  </si>
  <si>
    <t>Smad3 (Phospho-Thr179)</t>
  </si>
  <si>
    <t>P84022;S425</t>
  </si>
  <si>
    <t>Smad3 (Phospho-Ser425)</t>
  </si>
  <si>
    <t>P84022;S213</t>
  </si>
  <si>
    <t>Smad3 (Phospho-Ser213)</t>
  </si>
  <si>
    <t>P84022;S208</t>
  </si>
  <si>
    <t>Smad3 (Phospho-Ser208)</t>
  </si>
  <si>
    <t>P84022;S204</t>
  </si>
  <si>
    <t>Smad3 (Phospho-Ser204)</t>
  </si>
  <si>
    <t>Smad3 (Ab-425)</t>
  </si>
  <si>
    <t>Smad3 (Ab-213)</t>
  </si>
  <si>
    <t>Smad3 (Ab-204)</t>
  </si>
  <si>
    <t>Smad3 (Ab-179)</t>
  </si>
  <si>
    <t>P84022;T8/Q15796;T8</t>
  </si>
  <si>
    <t>4088/4087</t>
  </si>
  <si>
    <t>P84022/Q15796</t>
  </si>
  <si>
    <t>Smad2/3 (Phospho-Thr8)</t>
  </si>
  <si>
    <t>Smad2/3 (Ab-8)</t>
  </si>
  <si>
    <t>Q15796;T220</t>
  </si>
  <si>
    <t>Q15796</t>
  </si>
  <si>
    <t>Smad2 (Phospho-Thr220)</t>
  </si>
  <si>
    <t>Q15796;S467</t>
  </si>
  <si>
    <t>Smad2 (Phospho-Ser467)</t>
  </si>
  <si>
    <t>Q15796;S250</t>
  </si>
  <si>
    <t>Smad2 (Phospho-Ser250)</t>
  </si>
  <si>
    <t>Smad2 (Ab-467)</t>
  </si>
  <si>
    <t>Smad2 (Ab-255)</t>
  </si>
  <si>
    <t>Smad2 (Ab-250)</t>
  </si>
  <si>
    <t>Smad2 (Ab-245)</t>
  </si>
  <si>
    <t>Smad2 (Ab-220)</t>
  </si>
  <si>
    <t>Q15797;S465</t>
  </si>
  <si>
    <t>Q15797</t>
  </si>
  <si>
    <t>Smad1 (Phospho-Ser465)</t>
  </si>
  <si>
    <t>Q15797;S187</t>
  </si>
  <si>
    <t>Smad1 (Phospho-Ser187)</t>
  </si>
  <si>
    <t>Smad1 (Ab-465)</t>
  </si>
  <si>
    <t>Smad1 (Ab-187)</t>
  </si>
  <si>
    <t>Q13094;Y128</t>
  </si>
  <si>
    <t>Q13094</t>
  </si>
  <si>
    <t>SLP-76 (Phospho-Tyr128)</t>
  </si>
  <si>
    <t>SLP-76 (Ab-128)</t>
  </si>
  <si>
    <t>Q06124;Y580</t>
  </si>
  <si>
    <t>Q06124</t>
  </si>
  <si>
    <t>SHP-2 (Phospho-Tyr580)</t>
  </si>
  <si>
    <t>Q06124;Y542</t>
  </si>
  <si>
    <t>SHP-2 (Phospho-Tyr542)</t>
  </si>
  <si>
    <t xml:space="preserve">SHP-2 (Ab-580)  </t>
  </si>
  <si>
    <t xml:space="preserve">SHP-2 (Ab-542)  </t>
  </si>
  <si>
    <t>P29350;Y536</t>
  </si>
  <si>
    <t>P29350</t>
  </si>
  <si>
    <t>SHP-1 (Phospho-Tyr536)</t>
  </si>
  <si>
    <t>P29353;Y427</t>
  </si>
  <si>
    <t>P29353</t>
  </si>
  <si>
    <t>Shc (Phospho-Tyr427)</t>
  </si>
  <si>
    <t>P29353;Y349</t>
  </si>
  <si>
    <t>Shc (Phospho-Tyr349)</t>
  </si>
  <si>
    <t>Shc (Ab-427)</t>
  </si>
  <si>
    <t xml:space="preserve">Shc (Ab-349)  </t>
  </si>
  <si>
    <t>P45983;Y185/P45984;Y185</t>
  </si>
  <si>
    <t>5599/5601/5602</t>
  </si>
  <si>
    <t>P45983/P45984/P53779</t>
  </si>
  <si>
    <t xml:space="preserve">SAPK/JNK (Phospho-Tyr185) </t>
  </si>
  <si>
    <t>P45983;T183/P45984;T183</t>
  </si>
  <si>
    <t xml:space="preserve">SAPK/JNK (Phospho-Thr183) </t>
  </si>
  <si>
    <t xml:space="preserve">SAPK/JNK (Ab-185) </t>
  </si>
  <si>
    <t xml:space="preserve">SAPK/JNK (Ab-183) </t>
  </si>
  <si>
    <t>P62753;S235</t>
  </si>
  <si>
    <t>P62753</t>
  </si>
  <si>
    <t xml:space="preserve">S6 Ribosomal Protein (Phospho-Ser235) </t>
  </si>
  <si>
    <t>S6 Ribosomal Protein (Ab-235)</t>
  </si>
  <si>
    <t>Q92736;S2808</t>
  </si>
  <si>
    <t xml:space="preserve">Q92736 </t>
  </si>
  <si>
    <t>RyR2 (Phospho-Ser2808)</t>
  </si>
  <si>
    <t>RyR2 (Ab-2808)</t>
  </si>
  <si>
    <t>Q15418;S221/P51812;S227/Q15349;S218/Q9UK32;S232</t>
  </si>
  <si>
    <t>6195 / 6197 / 6196 / 27330</t>
  </si>
  <si>
    <t>Q15418/P51812/Q15349/Q9UK32</t>
  </si>
  <si>
    <t>RSK1/2/3/4 (Phospho-Ser221/227/218/232)</t>
  </si>
  <si>
    <t>6195 / 6197 / 6196 / 27330</t>
  </si>
  <si>
    <t>RSK1/2/3/4 (Ab-221/227/218/232)</t>
  </si>
  <si>
    <t>P61586</t>
  </si>
  <si>
    <t>RhoA (Ab-188)</t>
  </si>
  <si>
    <t>Q8TDA3;S885</t>
  </si>
  <si>
    <t>Q8TDA3</t>
  </si>
  <si>
    <t>Rho/Rac guanine nucleotide exchange factor 2 (Phospho-Ser885)</t>
  </si>
  <si>
    <t>Rho/Rac guanine nucleotide exchange factor 2 (Ab-885)</t>
  </si>
  <si>
    <t>O15492;Y168</t>
  </si>
  <si>
    <t>O15492</t>
  </si>
  <si>
    <t>RGS16 (Phospho-Tyr168)</t>
  </si>
  <si>
    <t>P07949;Y905</t>
  </si>
  <si>
    <t>P07949</t>
  </si>
  <si>
    <t xml:space="preserve">Ret (Phospho-Tyr905) </t>
  </si>
  <si>
    <t xml:space="preserve">Ret (Ab-905) </t>
  </si>
  <si>
    <t>Q01201;S552</t>
  </si>
  <si>
    <t>Q01201</t>
  </si>
  <si>
    <t xml:space="preserve">RelB (Phospho-Ser552) </t>
  </si>
  <si>
    <t xml:space="preserve">RelB (Ab-552) </t>
  </si>
  <si>
    <t>Q04864;S503</t>
  </si>
  <si>
    <t>Q04864</t>
  </si>
  <si>
    <t xml:space="preserve">Rel (Phospho-Ser503) </t>
  </si>
  <si>
    <t xml:space="preserve">Rel (Ab-503) </t>
  </si>
  <si>
    <t>Q08999</t>
  </si>
  <si>
    <t>Rb-like-2 (RBL2) (Ab-952)</t>
  </si>
  <si>
    <t>P06400;T821</t>
  </si>
  <si>
    <t>P06400</t>
  </si>
  <si>
    <t>Rb (Phospho-Thr821)</t>
  </si>
  <si>
    <t>P06400;S811</t>
  </si>
  <si>
    <t>Rb (Phospho-Ser811)</t>
  </si>
  <si>
    <t>P06400;S807</t>
  </si>
  <si>
    <t xml:space="preserve">Rb (Phospho-Ser807) </t>
  </si>
  <si>
    <t>P06400;S795</t>
  </si>
  <si>
    <t xml:space="preserve">Rb (Phospho-Ser795) </t>
  </si>
  <si>
    <t>P06400;S780</t>
  </si>
  <si>
    <t xml:space="preserve">Rb (Phospho-Ser780) </t>
  </si>
  <si>
    <t>P06400;S608</t>
  </si>
  <si>
    <t>Rb (Phospho-Ser608)</t>
  </si>
  <si>
    <t>Rb (Ab-811)</t>
  </si>
  <si>
    <t xml:space="preserve">Rb (Ab-807) </t>
  </si>
  <si>
    <t xml:space="preserve">Rb (Ab-795) </t>
  </si>
  <si>
    <t xml:space="preserve">Rb (Ab-780) </t>
  </si>
  <si>
    <t>Rb (Ab-608)</t>
  </si>
  <si>
    <t>Q13972;S916</t>
  </si>
  <si>
    <t>Q13972</t>
  </si>
  <si>
    <t>Ras-GRF1 (Phospho-Ser916)</t>
  </si>
  <si>
    <t>Ras-GRF1 (Ab-916)</t>
  </si>
  <si>
    <t>Q13905;Y504</t>
  </si>
  <si>
    <t>Q13905</t>
  </si>
  <si>
    <t>RapGEF1 (Phospho-Tyr504)</t>
  </si>
  <si>
    <t>P04049;Y341</t>
  </si>
  <si>
    <t>P04049</t>
  </si>
  <si>
    <t>Raf1 (Phospho-Tyr341)</t>
  </si>
  <si>
    <t>P04049;S621</t>
  </si>
  <si>
    <t>Raf1 (Phospho-Ser621)</t>
  </si>
  <si>
    <t>P04049;S43</t>
  </si>
  <si>
    <t>Raf1 (Phospho-Ser43)</t>
  </si>
  <si>
    <t>P04049;S338</t>
  </si>
  <si>
    <t xml:space="preserve">Raf1 (Phospho-Ser338) </t>
  </si>
  <si>
    <t>P04049;S296</t>
  </si>
  <si>
    <t>Raf1 (Phospho-Ser296)</t>
  </si>
  <si>
    <t>P04049;S289</t>
  </si>
  <si>
    <t>Raf1 (Phospho-Ser289)</t>
  </si>
  <si>
    <t>P04049;S259</t>
  </si>
  <si>
    <t xml:space="preserve">Raf1 (Phospho-Ser259) </t>
  </si>
  <si>
    <t>Raf1 (Ab-621)</t>
  </si>
  <si>
    <t>Raf1 (Ab-43)</t>
  </si>
  <si>
    <t>Raf1 (Ab-341)</t>
  </si>
  <si>
    <t xml:space="preserve">Raf1 (Ab-338) </t>
  </si>
  <si>
    <t>Raf1 (Ab-296)</t>
  </si>
  <si>
    <t>Raf1 (Ab-289)</t>
  </si>
  <si>
    <t xml:space="preserve">Raf1 (Ab-259) </t>
  </si>
  <si>
    <t>P43351;Y104</t>
  </si>
  <si>
    <t>P43351</t>
  </si>
  <si>
    <t>RAD52 (Phospho-Tyr104)</t>
  </si>
  <si>
    <t>Q06609;Y315</t>
  </si>
  <si>
    <t>Q06609</t>
  </si>
  <si>
    <t>RAD51 (Phospho-Tyr315)</t>
  </si>
  <si>
    <t>RAD51 (Ab-309)</t>
  </si>
  <si>
    <t>P63000;S71</t>
  </si>
  <si>
    <t>P63000</t>
  </si>
  <si>
    <t xml:space="preserve">Rac1/cdc42 (Phospho-Ser71) </t>
  </si>
  <si>
    <t xml:space="preserve">Rac1/cdc42 (Ab-71) </t>
  </si>
  <si>
    <t>Q14289;Y881</t>
  </si>
  <si>
    <t>Q14289</t>
  </si>
  <si>
    <t>Pyk2 (Phospho-Tyr881)</t>
  </si>
  <si>
    <t>Q14289;Y580</t>
  </si>
  <si>
    <t>Pyk2 (Phospho-Tyr580)</t>
  </si>
  <si>
    <t>Q14289;Y579</t>
  </si>
  <si>
    <t>Pyk2 (Phospho-Tyr579)</t>
  </si>
  <si>
    <t>Q14289;Y402</t>
  </si>
  <si>
    <t xml:space="preserve">Pyk2 (Phospho-Tyr402) </t>
  </si>
  <si>
    <t>Pyk2 (Ab-881)</t>
  </si>
  <si>
    <t>Pyk2 (Ab-580)</t>
  </si>
  <si>
    <t xml:space="preserve">Pyk2 (Ab-402) </t>
  </si>
  <si>
    <t>P18432;Y798</t>
  </si>
  <si>
    <t>P18433 </t>
  </si>
  <si>
    <t>PTPRA (Phospho-Tyr798)</t>
  </si>
  <si>
    <t>P60484;S380/P60484;T382/P60484;T383</t>
  </si>
  <si>
    <t>P60484</t>
  </si>
  <si>
    <t xml:space="preserve">PTEN (Phospho-Ser380/Thr382/Thr383) </t>
  </si>
  <si>
    <t>P60484;S380</t>
  </si>
  <si>
    <t xml:space="preserve">PTEN (Phospho-Ser380) </t>
  </si>
  <si>
    <t>P60484;S370</t>
  </si>
  <si>
    <t xml:space="preserve">PTEN (Phospho-Ser370) </t>
  </si>
  <si>
    <t xml:space="preserve">PTEN (Ab-380/382/383) </t>
  </si>
  <si>
    <t xml:space="preserve">PTEN (Ab-380) </t>
  </si>
  <si>
    <t xml:space="preserve">PTEN (Ab-370) </t>
  </si>
  <si>
    <t>P06401;S190</t>
  </si>
  <si>
    <t>P06401</t>
  </si>
  <si>
    <t xml:space="preserve">Progesterone Receptor (Phospho-Ser190) </t>
  </si>
  <si>
    <t xml:space="preserve">Progesterone Receptor (Ab-190) </t>
  </si>
  <si>
    <t>P37231;S112</t>
  </si>
  <si>
    <t>P37231</t>
  </si>
  <si>
    <t>PPAR-gamma (Phospho-Ser112)</t>
  </si>
  <si>
    <t>PPAR-gamma (Ab-112)</t>
  </si>
  <si>
    <t>Q15648;T1457</t>
  </si>
  <si>
    <t>Q15648</t>
  </si>
  <si>
    <t>PPAR-BP (Phospho-Thr1457)</t>
  </si>
  <si>
    <t>PPAR-BP (Ab-1457)</t>
  </si>
  <si>
    <t>P67775;Y307</t>
  </si>
  <si>
    <t>P67775</t>
  </si>
  <si>
    <t>PP2A-alpha (Phospho-Tyr307)</t>
  </si>
  <si>
    <t>PP2A-alpha (Ab-307)</t>
  </si>
  <si>
    <t>P62136;T320</t>
  </si>
  <si>
    <t>P62136</t>
  </si>
  <si>
    <t>PP1 alpha (Phospho-Thr320)</t>
  </si>
  <si>
    <t>PP1 alpha (Ab-320)</t>
  </si>
  <si>
    <t>N/A</t>
  </si>
  <si>
    <t>Positive Marker</t>
  </si>
  <si>
    <t>P</t>
  </si>
  <si>
    <t>P53350;T210</t>
  </si>
  <si>
    <t>P53350</t>
  </si>
  <si>
    <t>PLK1 (Phospho-Thr210)</t>
  </si>
  <si>
    <t>PLK1 (Ab-210)</t>
  </si>
  <si>
    <t>O14939;S169</t>
  </si>
  <si>
    <t>O14939</t>
  </si>
  <si>
    <t>PLD2 (Phospho-Tyr169)</t>
  </si>
  <si>
    <t>Q13393;S561</t>
  </si>
  <si>
    <t>Q13393</t>
  </si>
  <si>
    <t>PLD1 (Phospho-Ser561)</t>
  </si>
  <si>
    <t>PLD1 (Ab-561)</t>
  </si>
  <si>
    <t>P16885;Y753</t>
  </si>
  <si>
    <t>P16885</t>
  </si>
  <si>
    <t>PLCG2 (Phospho-Tyr753)</t>
  </si>
  <si>
    <t>P16885;Y1217</t>
  </si>
  <si>
    <t>PLCG2 (Phospho-Tyr1217)</t>
  </si>
  <si>
    <t>PLCG2 (Ab-753)</t>
  </si>
  <si>
    <t>PLCG2 (Ab-1217)</t>
  </si>
  <si>
    <t>P19174;Y783</t>
  </si>
  <si>
    <t>P19174</t>
  </si>
  <si>
    <t>PLCG1 (Phospho-Tyr783)</t>
  </si>
  <si>
    <t>P19174;Y771</t>
  </si>
  <si>
    <t>PLCG1 (Phospho-Tyr771)</t>
  </si>
  <si>
    <t>P19174;Y1253</t>
  </si>
  <si>
    <t>PLCG1 (Phospho-Tyr1253)</t>
  </si>
  <si>
    <t>PLCG1 (Ab-783)</t>
  </si>
  <si>
    <t>PLCG1 (Ab-771)</t>
  </si>
  <si>
    <t>Q01970;S537</t>
  </si>
  <si>
    <t>Q01970</t>
  </si>
  <si>
    <t>PLC beta3 (Phospho-Ser537)</t>
  </si>
  <si>
    <t>Q01970;S1105</t>
  </si>
  <si>
    <t>PLC beta3 (Phospho-Ser1105)</t>
  </si>
  <si>
    <t>PLC beta3 (Ab-537)</t>
  </si>
  <si>
    <t>PLC beta3 (Ab-1105)</t>
  </si>
  <si>
    <t>P19525;T451</t>
  </si>
  <si>
    <t>P19525</t>
  </si>
  <si>
    <t xml:space="preserve">PKR (Phospho-Thr451) </t>
  </si>
  <si>
    <t>P19525;T446</t>
  </si>
  <si>
    <t xml:space="preserve">PKR (Phospho-Thr446) </t>
  </si>
  <si>
    <t xml:space="preserve">PKR (Ab-451) </t>
  </si>
  <si>
    <t xml:space="preserve">PKR (Ab-446) </t>
  </si>
  <si>
    <t>Q9BZL6;S876</t>
  </si>
  <si>
    <t>Q9BZL6</t>
  </si>
  <si>
    <t>PKD2 (Phospho-Ser876)</t>
  </si>
  <si>
    <t>PKD2 (Ab-876)</t>
  </si>
  <si>
    <t>Q15139;Y463</t>
  </si>
  <si>
    <t>Q15139</t>
  </si>
  <si>
    <t>PKD1/PKC mu (Phospho-Tyr463)</t>
  </si>
  <si>
    <t>Q15139;S910</t>
  </si>
  <si>
    <t>PKD1/PKC mu (Phospho-Ser910)</t>
  </si>
  <si>
    <t>Q15139;S205</t>
  </si>
  <si>
    <t>PKD1/PKC mu (Phospho-Ser205)</t>
  </si>
  <si>
    <t>PKD1/PKC mu (Ab-910)</t>
  </si>
  <si>
    <t>PKD1/PKC mu (Ab-744/748)</t>
  </si>
  <si>
    <t>PKD1/PKC mu (Ab-463)</t>
  </si>
  <si>
    <t>PKD1/PKC mu (Ab-205)</t>
  </si>
  <si>
    <t>Q05513;T560</t>
  </si>
  <si>
    <t>Q05513</t>
  </si>
  <si>
    <t>PKC zeta (Phospho-Thr560)</t>
  </si>
  <si>
    <t>Q05513;T410</t>
  </si>
  <si>
    <t>PKC zeta (Phospho-Thr410)</t>
  </si>
  <si>
    <t>PKC zeta (Ab-560)</t>
  </si>
  <si>
    <t xml:space="preserve">PKC zeta (Ab-410)  </t>
  </si>
  <si>
    <t>Q04759;T538</t>
  </si>
  <si>
    <t>Q04759</t>
  </si>
  <si>
    <t>PKC theta (Phospho-Thr538)</t>
  </si>
  <si>
    <t>Q04759;S676</t>
  </si>
  <si>
    <t xml:space="preserve">PKC theta (Phospho-Ser676) </t>
  </si>
  <si>
    <t xml:space="preserve">PKC theta (Ab-676) </t>
  </si>
  <si>
    <t>P17252/P05771/Q05655/Q02156/P05129/P24723/Q04759/Q05513</t>
  </si>
  <si>
    <t>5578/5579/5580/5581/5582/5583/5588/5590</t>
  </si>
  <si>
    <t>PKC pan activation site (Phospho)</t>
  </si>
  <si>
    <t>PKC pan activation site</t>
  </si>
  <si>
    <t>Q02156;S729</t>
  </si>
  <si>
    <t>Q02156</t>
  </si>
  <si>
    <t>PKC epsilon (Phospho-Ser729)</t>
  </si>
  <si>
    <t>PKC epsilon (Ab-729)</t>
  </si>
  <si>
    <t>Q05655;Y64</t>
  </si>
  <si>
    <t>Q05655</t>
  </si>
  <si>
    <t>PKC delta (Phospho-Tyr64)</t>
  </si>
  <si>
    <t>Q05655;Y52</t>
  </si>
  <si>
    <t>PKC delta (Phospho-Tyr52)</t>
  </si>
  <si>
    <t>Q05655;Y313</t>
  </si>
  <si>
    <t>PKC delta (Phospho-Tyr313)</t>
  </si>
  <si>
    <t>Q05655;T505</t>
  </si>
  <si>
    <t>PKC delta (Phospho-Thr505)</t>
  </si>
  <si>
    <t>Q05655;S645</t>
  </si>
  <si>
    <t xml:space="preserve">PKC delta (Phospho-Ser645) </t>
  </si>
  <si>
    <t xml:space="preserve">PKC delta (Ab-645) </t>
  </si>
  <si>
    <t>PKC delta (Ab-505)</t>
  </si>
  <si>
    <t>P05771;S661</t>
  </si>
  <si>
    <t>P05771</t>
  </si>
  <si>
    <t>PKC beta/PKCB (Phospho-Ser661)</t>
  </si>
  <si>
    <t>PKC beta/PKCB (Ab-661)</t>
  </si>
  <si>
    <t>P17252;T638</t>
  </si>
  <si>
    <t>P17252</t>
  </si>
  <si>
    <t>PKC alpha/beta II (Phospho-Thr638)</t>
  </si>
  <si>
    <t>PKC alpha/beta II (Ab-638)</t>
  </si>
  <si>
    <t>P17252;Y657</t>
  </si>
  <si>
    <t>PKC alpha (Phospho-Tyr657)</t>
  </si>
  <si>
    <t>PKC alpha (Ab-657)</t>
  </si>
  <si>
    <t>P31323;S113</t>
  </si>
  <si>
    <t>P31323</t>
  </si>
  <si>
    <t>PKA-R2B (Phospho-Ser113)</t>
  </si>
  <si>
    <t>P17612;T197</t>
  </si>
  <si>
    <t>P17612</t>
  </si>
  <si>
    <t>PKA CAT (Phospho-Thr197)</t>
  </si>
  <si>
    <t>PKA CAT (Ab-197)</t>
  </si>
  <si>
    <t>Q9Y2I7;S307</t>
  </si>
  <si>
    <t>Q9Y2I7</t>
  </si>
  <si>
    <t>PIP5K (Phospho-Ser307)</t>
  </si>
  <si>
    <t>P06803;Y309</t>
  </si>
  <si>
    <t>P06803</t>
  </si>
  <si>
    <t>Pim-1 (Phospho-Tyr309)</t>
  </si>
  <si>
    <t>Pim-1 (Ab-309)</t>
  </si>
  <si>
    <t>P27986;Y467/Q92569;Y199</t>
  </si>
  <si>
    <t>5295/8503</t>
  </si>
  <si>
    <t>P27986/Q92569</t>
  </si>
  <si>
    <t>PI3-kinase p85-subunit alpha/gamma (Phospho-Tyr467/Tyr199)</t>
  </si>
  <si>
    <t>PI3-kinase p85-subunit alpha/gamma (Ab-467/199)</t>
  </si>
  <si>
    <t>P27986;Y607</t>
  </si>
  <si>
    <t>P27986</t>
  </si>
  <si>
    <t>PI3-kinase p85-alpha (Phospho-Tyr607)</t>
  </si>
  <si>
    <t>P16284;Y713</t>
  </si>
  <si>
    <t>P16284</t>
  </si>
  <si>
    <t>PECAM-1 (Phospho-Tyr713)</t>
  </si>
  <si>
    <t>PECAM-1 (Ab-713)</t>
  </si>
  <si>
    <t>Q15121;S116</t>
  </si>
  <si>
    <t>Q15121</t>
  </si>
  <si>
    <t>PEA-15 (Phospho-Ser116)</t>
  </si>
  <si>
    <t>Q15121;S104</t>
  </si>
  <si>
    <t>PEA-15 (Phospho-Ser104)</t>
  </si>
  <si>
    <t>PEA-15 (Ab-116)</t>
  </si>
  <si>
    <t>O15530;S241</t>
  </si>
  <si>
    <t>O15530</t>
  </si>
  <si>
    <t xml:space="preserve">PDK1 (Phospho-Ser241) </t>
  </si>
  <si>
    <t xml:space="preserve">PDK1 (Ab-241) </t>
  </si>
  <si>
    <t>P09619;Y751</t>
  </si>
  <si>
    <t>P09619</t>
  </si>
  <si>
    <t xml:space="preserve">PDGFR beta (Phospho-Tyr751) </t>
  </si>
  <si>
    <t>P09619;Y740</t>
  </si>
  <si>
    <t>PDGFR beta (Phospho-Tyr740)</t>
  </si>
  <si>
    <t>P09619;Y1021</t>
  </si>
  <si>
    <t>PDGFR beta (Phospho-Tyr1021)</t>
  </si>
  <si>
    <t xml:space="preserve">PDGFR beta (Ab-751) </t>
  </si>
  <si>
    <t>PDGFR beta (Ab-740)</t>
  </si>
  <si>
    <t>PDGFR beta (Ab-1021)</t>
  </si>
  <si>
    <t>PDGFR beta (Ab-1009)</t>
  </si>
  <si>
    <t>P16234;Y849</t>
  </si>
  <si>
    <t>P16234</t>
  </si>
  <si>
    <t>PDGFR alpha (Phospho-Tyr849)</t>
  </si>
  <si>
    <t>PDGFR alpha (Ab-849)</t>
  </si>
  <si>
    <t>P49023;Y31</t>
  </si>
  <si>
    <t>P49023</t>
  </si>
  <si>
    <t xml:space="preserve">Paxillin (Phospho-Tyr31) </t>
  </si>
  <si>
    <t>P49023;Y118</t>
  </si>
  <si>
    <t xml:space="preserve">Paxillin (Phospho-Tyr118) </t>
  </si>
  <si>
    <t xml:space="preserve">Paxillin (Ab-31) </t>
  </si>
  <si>
    <t xml:space="preserve">Paxillin (Ab-118) </t>
  </si>
  <si>
    <t>O96013</t>
  </si>
  <si>
    <t>PAK4 (Ab-474)</t>
  </si>
  <si>
    <t>O75914;S154</t>
  </si>
  <si>
    <t>O75914</t>
  </si>
  <si>
    <t>PAK3 (Phospho-Ser154)</t>
  </si>
  <si>
    <t>PAK3 (Ab-154)</t>
  </si>
  <si>
    <t>Q13177;S20</t>
  </si>
  <si>
    <t>Q13177</t>
  </si>
  <si>
    <t>PAK2 (Phospho-Ser20)</t>
  </si>
  <si>
    <t>Q13177;S192</t>
  </si>
  <si>
    <t>PAK2 (Phospho-Ser192)</t>
  </si>
  <si>
    <t>PAK2 (Ab-197)</t>
  </si>
  <si>
    <t>PAK2 (Ab-192)</t>
  </si>
  <si>
    <t>Q13153;T423/Q13177;T402/O75914;T421</t>
  </si>
  <si>
    <t>5058/5062/5063</t>
  </si>
  <si>
    <t>Q13153/Q13177/O75914</t>
  </si>
  <si>
    <t>PAK1/2/3 (Phospho-Thr423/402/421)</t>
  </si>
  <si>
    <t>Q13153;S141</t>
  </si>
  <si>
    <t>PAK1/2/3 (Phospho-Ser141)</t>
  </si>
  <si>
    <t>PAK1/2/3 (Ab-423/402/421)</t>
  </si>
  <si>
    <t>PAK1/2/3 (Ab-141)</t>
  </si>
  <si>
    <t>Q13153;S199</t>
  </si>
  <si>
    <t>Q13153</t>
  </si>
  <si>
    <t>PAK1/2 (Phospho-Ser199)</t>
  </si>
  <si>
    <t>PAK1/2 (Ab-199)</t>
  </si>
  <si>
    <t>Q13153;T212</t>
  </si>
  <si>
    <t>PAK1 (Phospho-Thr212)</t>
  </si>
  <si>
    <t>Q13153;S204</t>
  </si>
  <si>
    <t>PAK1 (Phospho-Ser204)</t>
  </si>
  <si>
    <t>PAK1 (Ab-212)</t>
  </si>
  <si>
    <t>PAK1 (Ab-204)</t>
  </si>
  <si>
    <t>O60934;S343</t>
  </si>
  <si>
    <t>O60934</t>
  </si>
  <si>
    <t xml:space="preserve">P95/NBS1 (Phospho-Ser343) </t>
  </si>
  <si>
    <t xml:space="preserve">P95/NBS1 (Ab-343) </t>
  </si>
  <si>
    <t>Q15418;T573</t>
  </si>
  <si>
    <t>Q15418</t>
  </si>
  <si>
    <t>P90RSK (Phospho-Thr573)</t>
  </si>
  <si>
    <t>Q15418;T359/Q15418;S363</t>
  </si>
  <si>
    <t>P90RSK (Phospho-Thr359/Ser363)</t>
  </si>
  <si>
    <t>Q15418;S380</t>
  </si>
  <si>
    <t>P90RSK (Phospho-Ser380)</t>
  </si>
  <si>
    <t>P90RSK (Ab-573)</t>
  </si>
  <si>
    <t>P90RSK (Ab-380)</t>
  </si>
  <si>
    <t>P90RSK (Ab-359/363)</t>
  </si>
  <si>
    <t>O15350;Y99</t>
  </si>
  <si>
    <t>O15350</t>
  </si>
  <si>
    <t xml:space="preserve">P73 (Phospho-Tyr99) </t>
  </si>
  <si>
    <t>P73 (Ab-99)</t>
  </si>
  <si>
    <t>Q9UBS0;S423</t>
  </si>
  <si>
    <t>Q9UBS0</t>
  </si>
  <si>
    <t>P70S6K-beta (Phospho-Ser423)</t>
  </si>
  <si>
    <t>P70S6K-beta (Ab-423)</t>
  </si>
  <si>
    <t>P23443;T421</t>
  </si>
  <si>
    <t>P23443</t>
  </si>
  <si>
    <t>P70S6K (Phospho-Thr421)</t>
  </si>
  <si>
    <t>P23443;T389</t>
  </si>
  <si>
    <t>P70S6K (Phospho-Thr389)</t>
  </si>
  <si>
    <t>P23443;T229</t>
  </si>
  <si>
    <t>P70S6K (Phospho-Thr229)</t>
  </si>
  <si>
    <t>P23443;S424</t>
  </si>
  <si>
    <t xml:space="preserve">P70S6K (Phospho-Ser424) </t>
  </si>
  <si>
    <t>P23443;S418</t>
  </si>
  <si>
    <t>P70S6K (Phospho-Ser418)</t>
  </si>
  <si>
    <t>P23443;S411</t>
  </si>
  <si>
    <t xml:space="preserve">P70S6K (Phospho-Ser411) </t>
  </si>
  <si>
    <t>P23443;S371</t>
  </si>
  <si>
    <t>P70S6K (Phospho-Ser371)</t>
  </si>
  <si>
    <t>P70S6K (Ab-427)</t>
  </si>
  <si>
    <t xml:space="preserve">P70S6K (Ab-424) </t>
  </si>
  <si>
    <t>P70S6K (Ab-421)</t>
  </si>
  <si>
    <t>P70S6K (Ab-418)</t>
  </si>
  <si>
    <t xml:space="preserve">P70S6K (Ab-411) </t>
  </si>
  <si>
    <t>P70S6K (Ab-371)</t>
  </si>
  <si>
    <t>P70S6K (Ab-229)</t>
  </si>
  <si>
    <t>Q9H3D4;S455</t>
  </si>
  <si>
    <t>Q9H3D4</t>
  </si>
  <si>
    <t>p63 (Phospho-Ser455)</t>
  </si>
  <si>
    <t>P04637;T81</t>
  </si>
  <si>
    <t>P04637</t>
  </si>
  <si>
    <t>p53 (Phospho-Thr81)</t>
  </si>
  <si>
    <t>P04637;T18</t>
  </si>
  <si>
    <t xml:space="preserve">p53 (Phospho-Thr18) </t>
  </si>
  <si>
    <t>P04637;S9</t>
  </si>
  <si>
    <t xml:space="preserve">p53 (Phospho-Ser9) </t>
  </si>
  <si>
    <t>P04637;S6</t>
  </si>
  <si>
    <t xml:space="preserve">p53 (Phospho-Ser6) </t>
  </si>
  <si>
    <t>P04637;S46</t>
  </si>
  <si>
    <t xml:space="preserve">p53 (Phospho-Ser46) </t>
  </si>
  <si>
    <t>P04637;S392</t>
  </si>
  <si>
    <t>p53 (Phospho-Ser392)</t>
  </si>
  <si>
    <t>P04637;S378</t>
  </si>
  <si>
    <t>p53 (Phospho-Ser378)</t>
  </si>
  <si>
    <t>P04637;S37</t>
  </si>
  <si>
    <t xml:space="preserve">p53 (Phospho-Ser37) </t>
  </si>
  <si>
    <t>P04637;S366</t>
  </si>
  <si>
    <t>p53 (Phospho-Ser366)</t>
  </si>
  <si>
    <t>P04637;S33</t>
  </si>
  <si>
    <t xml:space="preserve">p53 (Phospho-Ser33) </t>
  </si>
  <si>
    <t>P04637;S315</t>
  </si>
  <si>
    <t xml:space="preserve">p53 (Phospho-Ser315) </t>
  </si>
  <si>
    <t>P04637;S20</t>
  </si>
  <si>
    <t>p53 (Phospho-Ser20)</t>
  </si>
  <si>
    <t>P04637;S15</t>
  </si>
  <si>
    <t xml:space="preserve">p53 (Phospho-Ser15) </t>
  </si>
  <si>
    <t xml:space="preserve">p53 (Ab-9) </t>
  </si>
  <si>
    <t xml:space="preserve">p53 (Ab-6) </t>
  </si>
  <si>
    <t xml:space="preserve">p53 (Ab-46) </t>
  </si>
  <si>
    <t>p53 (Ab-392)</t>
  </si>
  <si>
    <t>p53 (Ab-387)</t>
  </si>
  <si>
    <t>p53 (Ab-378)</t>
  </si>
  <si>
    <t>p53 (Ab-376)</t>
  </si>
  <si>
    <t xml:space="preserve">p53 (Ab-37) </t>
  </si>
  <si>
    <t xml:space="preserve">p53 (Ab-33) </t>
  </si>
  <si>
    <t xml:space="preserve">p53 (Ab-315) </t>
  </si>
  <si>
    <t>p53 (Ab-20)</t>
  </si>
  <si>
    <t xml:space="preserve">p53 (Ab-18) </t>
  </si>
  <si>
    <t xml:space="preserve">p53 (Ab-15) </t>
  </si>
  <si>
    <t>P27361;Y204</t>
  </si>
  <si>
    <t>5595/5594</t>
  </si>
  <si>
    <t>P27361/P28482</t>
  </si>
  <si>
    <t xml:space="preserve">p44/42 MAPK (Phospho-Tyr204) </t>
  </si>
  <si>
    <t>P27361;T202</t>
  </si>
  <si>
    <t xml:space="preserve">p44/42 MAPK (Phospho-Thr202) </t>
  </si>
  <si>
    <t xml:space="preserve">p44/42 MAPK (Ab-204) </t>
  </si>
  <si>
    <t>p44/42 MAPK (Ab-202)</t>
  </si>
  <si>
    <t>Q16539;Y322</t>
  </si>
  <si>
    <t>Q16539</t>
  </si>
  <si>
    <t>p38 MAPK (Phospho-Tyr322)</t>
  </si>
  <si>
    <t>Q16539;Y182</t>
  </si>
  <si>
    <t xml:space="preserve">p38 MAPK (Phospho-Tyr182) </t>
  </si>
  <si>
    <t>Q16539;T180</t>
  </si>
  <si>
    <t xml:space="preserve">p38 MAPK (Phospho-Thr180) </t>
  </si>
  <si>
    <t>p38 MAPK (Ab-322)</t>
  </si>
  <si>
    <t xml:space="preserve">p38 MAPK (Ab-182) </t>
  </si>
  <si>
    <t>p38 MAPK (Ab-180)</t>
  </si>
  <si>
    <t>Q09472</t>
  </si>
  <si>
    <t>p300 (Ab-89)</t>
  </si>
  <si>
    <t>P46527;T187</t>
  </si>
  <si>
    <t>P46527</t>
  </si>
  <si>
    <t xml:space="preserve">p27Kip1 (Phospho-Thr187) </t>
  </si>
  <si>
    <t>P46527;S10</t>
  </si>
  <si>
    <t xml:space="preserve">p27Kip1 (Phospho-Ser10) </t>
  </si>
  <si>
    <t>p27Kip1 (Ab-187)</t>
  </si>
  <si>
    <t>p27Kip1 (Ab-10)</t>
  </si>
  <si>
    <t>P38936;T145</t>
  </si>
  <si>
    <t>P38936</t>
  </si>
  <si>
    <t xml:space="preserve">p21Cip1 (Phospho-Thr145) </t>
  </si>
  <si>
    <t xml:space="preserve">p21Cip1 (Ab-145) </t>
  </si>
  <si>
    <t>P56945;Y410</t>
  </si>
  <si>
    <t>P56945</t>
  </si>
  <si>
    <t>p130Cas (Phospho-Tyr410)</t>
  </si>
  <si>
    <t>P56945;Y165</t>
  </si>
  <si>
    <t>p130Cas (Phospho-Tyr165)</t>
  </si>
  <si>
    <t>p130Cas (Ab-410)</t>
  </si>
  <si>
    <t>p130Cas (Ab-165)</t>
  </si>
  <si>
    <t>P35372;S375</t>
  </si>
  <si>
    <t>P35372</t>
  </si>
  <si>
    <t>Opioid Receptor (Phospho-Ser375)</t>
  </si>
  <si>
    <t xml:space="preserve">Opioid Receptor (Ab-375)  </t>
  </si>
  <si>
    <t>Q13224;Y1472</t>
  </si>
  <si>
    <t>Q13224</t>
  </si>
  <si>
    <t>NMDAR2B (Phospho-Tyr1472)</t>
  </si>
  <si>
    <t>NMDAR2B (Ab-1472)</t>
  </si>
  <si>
    <t>Q12879;Y1246/Q13224;Y1252</t>
  </si>
  <si>
    <t>2903/2904</t>
  </si>
  <si>
    <t>Q12879/Q13224</t>
  </si>
  <si>
    <t>NMDAR2A/B (Phospho-Tyr1246/1252)</t>
  </si>
  <si>
    <t>Q05586;S897</t>
  </si>
  <si>
    <t>Q05586</t>
  </si>
  <si>
    <t xml:space="preserve">NMDAR1 (Phospho-Ser897) </t>
  </si>
  <si>
    <t xml:space="preserve">NMDAR1 (Ab-897) </t>
  </si>
  <si>
    <t>Q04206;T505</t>
  </si>
  <si>
    <t>Q04206</t>
  </si>
  <si>
    <t>NFkB-p65 (Phospho-Thr505)</t>
  </si>
  <si>
    <t>Q04206;T435</t>
  </si>
  <si>
    <t xml:space="preserve">NFkB-p65 (Phospho-Thr435) </t>
  </si>
  <si>
    <t>Q04206;T254</t>
  </si>
  <si>
    <t xml:space="preserve">NFkB-p65 (Phospho-Thr254) </t>
  </si>
  <si>
    <t>Q04206;S536</t>
  </si>
  <si>
    <t xml:space="preserve">NFkB-p65 (Phospho-Ser536) </t>
  </si>
  <si>
    <t>Q04206;S529</t>
  </si>
  <si>
    <t xml:space="preserve">NFkB-p65 (Phospho-Ser529) </t>
  </si>
  <si>
    <t>Q04206;S468</t>
  </si>
  <si>
    <t xml:space="preserve">NFkB-p65 (Phospho-Ser468) </t>
  </si>
  <si>
    <t>Q04206;S311</t>
  </si>
  <si>
    <t xml:space="preserve">NFkB-p65 (Phospho-Ser311) </t>
  </si>
  <si>
    <t>Q04206;S276</t>
  </si>
  <si>
    <t xml:space="preserve">NFkB-p65 (Phospho-Ser276) </t>
  </si>
  <si>
    <t xml:space="preserve">NFkB-p65 (Ab-536) </t>
  </si>
  <si>
    <t xml:space="preserve">NFkB-p65 (Ab-529) </t>
  </si>
  <si>
    <t>NFkB-p65 (Ab-505)</t>
  </si>
  <si>
    <t xml:space="preserve">NFkB-p65 (Ab-468) </t>
  </si>
  <si>
    <t xml:space="preserve">NFkB-p65 (Ab-435) </t>
  </si>
  <si>
    <t xml:space="preserve">NFkB-p65 (Ab-311) </t>
  </si>
  <si>
    <t>NFkB-p65 (Ab-281)</t>
  </si>
  <si>
    <t xml:space="preserve">NFkB-p65 (Ab-276) </t>
  </si>
  <si>
    <t xml:space="preserve">NFkB-p65 (Ab-254) </t>
  </si>
  <si>
    <t>P19838;S932</t>
  </si>
  <si>
    <t>P19838</t>
  </si>
  <si>
    <t xml:space="preserve">NFkB-p105/p50 (Phospho-Ser932) </t>
  </si>
  <si>
    <t>P19838;S927</t>
  </si>
  <si>
    <t>NFkB-p105/p50 (Phospho-Ser927)</t>
  </si>
  <si>
    <t>P19838;S907</t>
  </si>
  <si>
    <t xml:space="preserve">NFkB-p105/p50 (Phospho-Ser907) </t>
  </si>
  <si>
    <t>P19838;S893</t>
  </si>
  <si>
    <t xml:space="preserve">NFkB-p105/p50 (Phospho-Ser893) </t>
  </si>
  <si>
    <t>P19838;S337</t>
  </si>
  <si>
    <t xml:space="preserve">NFkB-p105/p50 (Phospho-Ser337) </t>
  </si>
  <si>
    <t xml:space="preserve">NFkB-p105/p50 (Ab-932) </t>
  </si>
  <si>
    <t>NFkB-p105/p50 (Ab-927)</t>
  </si>
  <si>
    <t xml:space="preserve">NFkB-p105/p50 (Ab-907) </t>
  </si>
  <si>
    <t xml:space="preserve">NFkB-p105/p50 (Ab-893) </t>
  </si>
  <si>
    <t xml:space="preserve">NFkB-p105/p50 (Ab-337) </t>
  </si>
  <si>
    <t>Q00653;S872</t>
  </si>
  <si>
    <t>Q00653</t>
  </si>
  <si>
    <t>NFkB-p100/p52 (Phospho-Ser872)</t>
  </si>
  <si>
    <t>Q00653;S869</t>
  </si>
  <si>
    <t xml:space="preserve">NFkB-p100/p52 (Phospho-Ser869) </t>
  </si>
  <si>
    <t>Q00653;S865</t>
  </si>
  <si>
    <t xml:space="preserve">NFkB-p100/p52 (Phospho-Ser865) </t>
  </si>
  <si>
    <t xml:space="preserve">NFkB-p100/p52 (Ab-869) </t>
  </si>
  <si>
    <t xml:space="preserve">NFkB-p100/p52 (Ab-865) </t>
  </si>
  <si>
    <t>Q12968;S165</t>
  </si>
  <si>
    <t>Q12968</t>
  </si>
  <si>
    <t>NFAT4 (Phospho-Ser165)</t>
  </si>
  <si>
    <t>NFAT4 (Ab-165)</t>
  </si>
  <si>
    <t>Q14934</t>
  </si>
  <si>
    <t>NFAT3 (Ab-676)</t>
  </si>
  <si>
    <t>NFAT3 (Ab-168/170)</t>
  </si>
  <si>
    <t>Negative Control</t>
  </si>
  <si>
    <t>N</t>
  </si>
  <si>
    <t>Q99640</t>
  </si>
  <si>
    <t>MYT1 (Ab-83)</t>
  </si>
  <si>
    <t>O14974;T853</t>
  </si>
  <si>
    <t>O14974</t>
  </si>
  <si>
    <t>MYPT1 (Phospho-Thr853)</t>
  </si>
  <si>
    <t>O14974;T696</t>
  </si>
  <si>
    <t>MYPT1 (Phospho-Thr696)</t>
  </si>
  <si>
    <t>P24844;S18</t>
  </si>
  <si>
    <t>P24844</t>
  </si>
  <si>
    <t>Myosin regulatory light chain 2 (Phospho-Ser18)</t>
  </si>
  <si>
    <t>Myosin regulatory light chain 2 (Ab-18)</t>
  </si>
  <si>
    <t>P01106;T58</t>
  </si>
  <si>
    <t>P01106</t>
  </si>
  <si>
    <t xml:space="preserve">Myc (Phospho-Thr58) </t>
  </si>
  <si>
    <t>P01106;T358</t>
  </si>
  <si>
    <t xml:space="preserve">Myc (Phospho-Thr358) </t>
  </si>
  <si>
    <t>P01106;S62</t>
  </si>
  <si>
    <t>Myc (Phospho-Ser62)</t>
  </si>
  <si>
    <t>P01106;S373</t>
  </si>
  <si>
    <t xml:space="preserve">Myc (Phospho-Ser373) </t>
  </si>
  <si>
    <t xml:space="preserve">Myc (Ab-62)  </t>
  </si>
  <si>
    <t xml:space="preserve">Myc (Ab-58) </t>
  </si>
  <si>
    <t xml:space="preserve">Myc (Ab-373) </t>
  </si>
  <si>
    <t>Myc (Ab-358)</t>
  </si>
  <si>
    <t>P42345;T2446</t>
  </si>
  <si>
    <t>P42345</t>
  </si>
  <si>
    <t>mTOR (Phospho-Thr2446)</t>
  </si>
  <si>
    <t>P42345;S2481</t>
  </si>
  <si>
    <t>mTOR (Phospho-Ser2481)</t>
  </si>
  <si>
    <t>P42345;S2448</t>
  </si>
  <si>
    <t xml:space="preserve">mTOR (Phospho-Ser2448) </t>
  </si>
  <si>
    <t>mTOR (Ab-2481)</t>
  </si>
  <si>
    <t xml:space="preserve">mTOR (Ab-2448) </t>
  </si>
  <si>
    <t>mTOR (Ab-2446)</t>
  </si>
  <si>
    <t>Q13043;T183</t>
  </si>
  <si>
    <t>Q13043</t>
  </si>
  <si>
    <t>Mst1/Mst2 (Phospho-Thr183)</t>
  </si>
  <si>
    <t>Mst1/Mst2 (Ab-183)</t>
  </si>
  <si>
    <t>O75676;T568</t>
  </si>
  <si>
    <t>O75676</t>
  </si>
  <si>
    <t>MSK2 (Phospho-Thr568)</t>
  </si>
  <si>
    <t>O75582;T581</t>
  </si>
  <si>
    <t>O75582</t>
  </si>
  <si>
    <t>MSK1 (Phospho-Thr581)</t>
  </si>
  <si>
    <t>O75582;S376</t>
  </si>
  <si>
    <t xml:space="preserve">MSK1 (Phospho-Ser376) </t>
  </si>
  <si>
    <t>O75582;S360</t>
  </si>
  <si>
    <t>MSK1 (Phospho-Ser360)</t>
  </si>
  <si>
    <t>O75582;S212</t>
  </si>
  <si>
    <t>MSK1 (Phospho-Ser212)</t>
  </si>
  <si>
    <t>MSK1 (Ab-581)</t>
  </si>
  <si>
    <t xml:space="preserve">MSK1 (Ab-376) </t>
  </si>
  <si>
    <t>MSK1 (Ab-360)</t>
  </si>
  <si>
    <t>Q9BUB5;T385</t>
  </si>
  <si>
    <t>Q9BUB5</t>
  </si>
  <si>
    <t>Mnk1 (Phospho-Thr385)</t>
  </si>
  <si>
    <t>Mnk1 (Ab-385)</t>
  </si>
  <si>
    <t>P28562;S296/Q13115;S318</t>
  </si>
  <si>
    <t>1843/1846</t>
  </si>
  <si>
    <t>P28562/Q13115</t>
  </si>
  <si>
    <t>MKP-1/2 (Phospho-Ser296/318)</t>
  </si>
  <si>
    <t>MKP-1/2 (Ab-296/318)</t>
  </si>
  <si>
    <t>P28562;S359</t>
  </si>
  <si>
    <t>P28562</t>
  </si>
  <si>
    <t>MKP-1 (Phospho-Ser359)</t>
  </si>
  <si>
    <t>MKP-1 (Ab-359)</t>
  </si>
  <si>
    <t>O14733;T275</t>
  </si>
  <si>
    <t>O14733</t>
  </si>
  <si>
    <t>MKK7/MAP2K7 (Phospho-Thr275)</t>
  </si>
  <si>
    <t>O14733;S271</t>
  </si>
  <si>
    <t>MKK7/MAP2K7 (Phospho-Ser271)</t>
  </si>
  <si>
    <t>MKK7/MAP2K7 (Ab-271)</t>
  </si>
  <si>
    <t>P52564;S207</t>
  </si>
  <si>
    <t>P52564</t>
  </si>
  <si>
    <t>MKK6/MAP2K6 (Phospho-Ser207)</t>
  </si>
  <si>
    <t>MKK6/MAP2K6 (Ab-207)</t>
  </si>
  <si>
    <t>P45985;T261</t>
  </si>
  <si>
    <t>P45985</t>
  </si>
  <si>
    <t xml:space="preserve">MKK4/SEK1 (Phospho-Thr261) </t>
  </si>
  <si>
    <t>P45985;S80</t>
  </si>
  <si>
    <t xml:space="preserve">MKK4/SEK1 (Phospho-Ser80) </t>
  </si>
  <si>
    <t>P45985;S257</t>
  </si>
  <si>
    <t>MKK4/SEK1 (Phospho-Ser257)</t>
  </si>
  <si>
    <t>MKK4/SEK1 (Ab-80)</t>
  </si>
  <si>
    <t xml:space="preserve">MKK4/SEK1 (Ab-261) </t>
  </si>
  <si>
    <t>MKK4/SEK1 (Ab-257)</t>
  </si>
  <si>
    <t>P46734;T222</t>
  </si>
  <si>
    <t>P46734</t>
  </si>
  <si>
    <t>MKK3/MAP2K3 (Phospho-Thr222)</t>
  </si>
  <si>
    <t>P46734;S189</t>
  </si>
  <si>
    <t>MKK3/MAP2K3 (Phospho-Ser189)</t>
  </si>
  <si>
    <t>MKK3/MAP2K3 (Ab-222)</t>
  </si>
  <si>
    <t xml:space="preserve">MKK3/MAP2K3 (Ab-189) </t>
  </si>
  <si>
    <t>O75030;S73</t>
  </si>
  <si>
    <t>O75030</t>
  </si>
  <si>
    <t>MITF (Phospho-Ser73)</t>
  </si>
  <si>
    <t>MITF (Ab-73)</t>
  </si>
  <si>
    <t>P08581;Y1356</t>
  </si>
  <si>
    <t>P08581</t>
  </si>
  <si>
    <t>Met (Phospho-Tyr1356)</t>
  </si>
  <si>
    <t>P08581;Y1349</t>
  </si>
  <si>
    <t xml:space="preserve">Met (Phospho-Tyr1349) </t>
  </si>
  <si>
    <t>P08581;Y1234</t>
  </si>
  <si>
    <t xml:space="preserve">Met (Phospho-Tyr1234) </t>
  </si>
  <si>
    <t>P08581;Y1003</t>
  </si>
  <si>
    <t>Met (Phospho-Tyr1003)</t>
  </si>
  <si>
    <t xml:space="preserve">Met (Ab-1349) </t>
  </si>
  <si>
    <t xml:space="preserve">Met (Ab-1234) </t>
  </si>
  <si>
    <t>Met (Ab-1003)</t>
  </si>
  <si>
    <t>P35240;S518</t>
  </si>
  <si>
    <t>P35240</t>
  </si>
  <si>
    <t xml:space="preserve">Merlin (Phospho-Ser518) </t>
  </si>
  <si>
    <t>P35240;S10</t>
  </si>
  <si>
    <t>Merlin (Phospho-Ser10)</t>
  </si>
  <si>
    <t xml:space="preserve">Merlin (Ab-518) </t>
  </si>
  <si>
    <t>Merlin (Ab-10)</t>
  </si>
  <si>
    <t>Q12866;Y749/Q06418;Y681</t>
  </si>
  <si>
    <t>10461/7301</t>
  </si>
  <si>
    <t>Q12866/Q06418</t>
  </si>
  <si>
    <t>MER/SKY (Phospho-Tyr749/Tyr681)</t>
  </si>
  <si>
    <t>P36507;T394</t>
  </si>
  <si>
    <t>P36507</t>
  </si>
  <si>
    <t xml:space="preserve">MEK2 (Phospho-Thr394) </t>
  </si>
  <si>
    <t xml:space="preserve">MEK2 (Ab-394) </t>
  </si>
  <si>
    <t>Q02750;T291</t>
  </si>
  <si>
    <t>Q02750</t>
  </si>
  <si>
    <t xml:space="preserve">MEK1 (Phospho-Thr291) </t>
  </si>
  <si>
    <t>Q02750;T286</t>
  </si>
  <si>
    <t>MEK1 (Phospho-Thr286)</t>
  </si>
  <si>
    <t>Q02750;S298</t>
  </si>
  <si>
    <t>MEK1 (Phospho-Ser298)</t>
  </si>
  <si>
    <t>Q02750;S221</t>
  </si>
  <si>
    <t xml:space="preserve">MEK1 (Phospho-Ser221) </t>
  </si>
  <si>
    <t>Q02750;S217</t>
  </si>
  <si>
    <t xml:space="preserve">MEK1 (Phospho-Ser217) </t>
  </si>
  <si>
    <t>MEK1 (Ab-298)</t>
  </si>
  <si>
    <t xml:space="preserve">MEK1 (Ab-291) </t>
  </si>
  <si>
    <t>MEK1 (Ab-286)</t>
  </si>
  <si>
    <t xml:space="preserve">MEK1 (Ab-221) </t>
  </si>
  <si>
    <t>MEK1 (Ab-217)</t>
  </si>
  <si>
    <t>Q14814;S444</t>
  </si>
  <si>
    <t>Q14814</t>
  </si>
  <si>
    <t>MEF2D (Phospho-Ser444)</t>
  </si>
  <si>
    <t>Q06413;S396</t>
  </si>
  <si>
    <t>Q06413</t>
  </si>
  <si>
    <t>MEF2C (Phospho-Ser396)</t>
  </si>
  <si>
    <t>MEF2C (Ab-396)</t>
  </si>
  <si>
    <t>Q02078;T319</t>
  </si>
  <si>
    <t>Q02078</t>
  </si>
  <si>
    <t xml:space="preserve">MEF2A (Phospho-Thr319) </t>
  </si>
  <si>
    <t>Q02078;T312</t>
  </si>
  <si>
    <t xml:space="preserve">MEF2A (Phospho-Thr312) </t>
  </si>
  <si>
    <t>Q02078;S408</t>
  </si>
  <si>
    <t>MEF2A (Phospho-Ser408)</t>
  </si>
  <si>
    <t xml:space="preserve">MEF2A (Ab-408)  </t>
  </si>
  <si>
    <t xml:space="preserve">MEF2A (Ab-319) </t>
  </si>
  <si>
    <t xml:space="preserve">MEF2A (Ab-312) </t>
  </si>
  <si>
    <t>O15151;S367</t>
  </si>
  <si>
    <t>O15151</t>
  </si>
  <si>
    <t>MDM4 (Phospho-Ser367)</t>
  </si>
  <si>
    <t>Q00987;S166</t>
  </si>
  <si>
    <t>Q00987</t>
  </si>
  <si>
    <t>MDM2 (Phospho-Ser166)</t>
  </si>
  <si>
    <t>MDM2 (Ab-166)</t>
  </si>
  <si>
    <t>P07333;Y809</t>
  </si>
  <si>
    <t>P07333</t>
  </si>
  <si>
    <t>M-CSF Receptor (Phospho-Tyr809)</t>
  </si>
  <si>
    <t>P07333;Y561</t>
  </si>
  <si>
    <t>M-CSF Receptor (Phospho-Tyr561)</t>
  </si>
  <si>
    <t>M-CSF Receptor (Ab-809)</t>
  </si>
  <si>
    <t>M-CSF Receptor (Ab-561)</t>
  </si>
  <si>
    <t>P29966;S163</t>
  </si>
  <si>
    <t>P29966</t>
  </si>
  <si>
    <t xml:space="preserve">MARCKS (Phospho-Ser163) </t>
  </si>
  <si>
    <t>P29966;S158</t>
  </si>
  <si>
    <t xml:space="preserve">MARCKS (Phospho-Ser158) </t>
  </si>
  <si>
    <t xml:space="preserve">MARCKS (Ab-163) </t>
  </si>
  <si>
    <t>MARCKS (Ab-158)</t>
  </si>
  <si>
    <t>P49137;T334</t>
  </si>
  <si>
    <t>P49137</t>
  </si>
  <si>
    <t>MAPKAPK2 (Phospho-Thr334)</t>
  </si>
  <si>
    <t>P49137;T222</t>
  </si>
  <si>
    <t>MAPKAPK2 (Phospho-Thr222)</t>
  </si>
  <si>
    <t>P49137;S272</t>
  </si>
  <si>
    <t>MAPKAPK2 (Phospho-Ser272)</t>
  </si>
  <si>
    <t>MAPKAPK2 (Ab-272)</t>
  </si>
  <si>
    <t>P41279;T290</t>
  </si>
  <si>
    <t>P41279</t>
  </si>
  <si>
    <t>MAP3K8/COT (Phospho-Thr290)</t>
  </si>
  <si>
    <t>MAP3K8/COT (Ab-400)</t>
  </si>
  <si>
    <t xml:space="preserve">MAP3K8/COT (Ab-290)  </t>
  </si>
  <si>
    <t>O43318;T184</t>
  </si>
  <si>
    <t>O43318</t>
  </si>
  <si>
    <t>MAP3K7/TAK1 (Phospho-Thr184)</t>
  </si>
  <si>
    <t>MAP3K7/TAK1 (Ab-439)</t>
  </si>
  <si>
    <t>MAP3K7/TAK1 (Ab-187)</t>
  </si>
  <si>
    <t>MAP3K7/TAK1 (Ab-184)</t>
  </si>
  <si>
    <t>Q13233;T1381</t>
  </si>
  <si>
    <t>Q13233</t>
  </si>
  <si>
    <t>MAP3K1/MEKK1 (Phospho-Thr1381)</t>
  </si>
  <si>
    <t>P07948;Y507</t>
  </si>
  <si>
    <t>P07948</t>
  </si>
  <si>
    <t>LYN (Phospho-Tyr507)</t>
  </si>
  <si>
    <t>LYN (Ab-507)</t>
  </si>
  <si>
    <t>Q15831;T189</t>
  </si>
  <si>
    <t>Q15831</t>
  </si>
  <si>
    <t>LKB1 (Phospho-Thr189)</t>
  </si>
  <si>
    <t>Q15831;S428</t>
  </si>
  <si>
    <t>LKB1 (Phospho-Ser428)</t>
  </si>
  <si>
    <t>LKB1 (Ab-428)</t>
  </si>
  <si>
    <t>LKB1 (Ab-334)</t>
  </si>
  <si>
    <t>LKB1 (Ab-189)</t>
  </si>
  <si>
    <t>P53667</t>
  </si>
  <si>
    <t xml:space="preserve">LIMK1/2 (Ab-508/505)  </t>
  </si>
  <si>
    <t>P53667;T508</t>
  </si>
  <si>
    <t xml:space="preserve">LIMK1 (Phospho-Thr508) </t>
  </si>
  <si>
    <t xml:space="preserve">LIMK1 (Ab-508) </t>
  </si>
  <si>
    <t>P06239;Y505</t>
  </si>
  <si>
    <t>P06239</t>
  </si>
  <si>
    <t>LCK (Phospho-Tyr505)</t>
  </si>
  <si>
    <t>P06239;Y393</t>
  </si>
  <si>
    <t xml:space="preserve">LCK (Phospho-Tyr393) </t>
  </si>
  <si>
    <t>P06239;Y192</t>
  </si>
  <si>
    <t>LCK (Phospho-Tyr192)</t>
  </si>
  <si>
    <t>P06239;S59</t>
  </si>
  <si>
    <t>LCK (Phospho-Ser59)</t>
  </si>
  <si>
    <t>LCK (Ab-59)</t>
  </si>
  <si>
    <t>LCK (Ab-505)</t>
  </si>
  <si>
    <t xml:space="preserve">LCK (Ab-393) </t>
  </si>
  <si>
    <t>LCK (Ab-192)</t>
  </si>
  <si>
    <t>O43561;Y191</t>
  </si>
  <si>
    <t>O43561 </t>
  </si>
  <si>
    <t>LAT (Phospho-Tyr191)</t>
  </si>
  <si>
    <t>O43561;Y171</t>
  </si>
  <si>
    <t>LAT (Phospho-Tyr171)</t>
  </si>
  <si>
    <t>LAT (Ab-191)</t>
  </si>
  <si>
    <t>LAT (Ab-171)</t>
  </si>
  <si>
    <t>LAT (Ab-161)</t>
  </si>
  <si>
    <t>P02545;S392</t>
  </si>
  <si>
    <t>P02545</t>
  </si>
  <si>
    <t>Lamin A/C (Phospho-Ser392)</t>
  </si>
  <si>
    <t>Lamin A/C (Ab-392)</t>
  </si>
  <si>
    <t>P02545;S22</t>
  </si>
  <si>
    <t>Lamin A (Phospho-Ser22)</t>
  </si>
  <si>
    <t>Lamin A (Ab-22)</t>
  </si>
  <si>
    <t>Q14721;Y128</t>
  </si>
  <si>
    <t>Q14721</t>
  </si>
  <si>
    <t>Kv2.1/Kcnb1 (Phospho-Tyr128)</t>
  </si>
  <si>
    <t>P22001;Y135</t>
  </si>
  <si>
    <t>P22001</t>
  </si>
  <si>
    <t>Kv1.3/KCNA3 (Phospho-Tyr135)</t>
  </si>
  <si>
    <t>Kv1.3/KCNA3 (Ab-135)</t>
  </si>
  <si>
    <t>Q8IVT5;S392</t>
  </si>
  <si>
    <t>Q8IVT5</t>
  </si>
  <si>
    <t>KSR (Phospho-Ser392)</t>
  </si>
  <si>
    <t>KSR (Ab-392)</t>
  </si>
  <si>
    <t>P10721;Y936</t>
  </si>
  <si>
    <t>P10721</t>
  </si>
  <si>
    <t>KIT (Phospho-Tyr936)</t>
  </si>
  <si>
    <t>P10721;Y721</t>
  </si>
  <si>
    <t xml:space="preserve">KIT (Phospho-Tyr721) </t>
  </si>
  <si>
    <t>P10721;Y703</t>
  </si>
  <si>
    <t>KIT (Phospho-Tyr703)</t>
  </si>
  <si>
    <t>KIT (Ab-936)</t>
  </si>
  <si>
    <t xml:space="preserve">KIT (Ab-721) </t>
  </si>
  <si>
    <t>P05787;S73</t>
  </si>
  <si>
    <t>P05787</t>
  </si>
  <si>
    <t>Keratin 8 (Phospho-Ser73)</t>
  </si>
  <si>
    <t>P05787;S432</t>
  </si>
  <si>
    <t>Keratin 8 (Phospho-Ser432)</t>
  </si>
  <si>
    <t xml:space="preserve">Keratin 8 (Ab-73)  </t>
  </si>
  <si>
    <t>Keratin 8 (Ab-432)</t>
  </si>
  <si>
    <t>P05783;S52</t>
  </si>
  <si>
    <t>P05783</t>
  </si>
  <si>
    <t>Keratin 18 (Phospho-Ser52)</t>
  </si>
  <si>
    <t>P05783;S33</t>
  </si>
  <si>
    <t>Keratin 18 (Phospho-Ser33)</t>
  </si>
  <si>
    <t>Keratin 18 (Ab-52)</t>
  </si>
  <si>
    <t xml:space="preserve">Keratin 18 (Ab-33)  </t>
  </si>
  <si>
    <t>P17535;S255</t>
  </si>
  <si>
    <t>P17535</t>
  </si>
  <si>
    <t xml:space="preserve">JunD (Phospho-Ser255) </t>
  </si>
  <si>
    <t xml:space="preserve">JunD (Ab-255) </t>
  </si>
  <si>
    <t>P17275;S79</t>
  </si>
  <si>
    <t>P17275</t>
  </si>
  <si>
    <t xml:space="preserve">JunB (Phospho-Ser79) </t>
  </si>
  <si>
    <t>P17275;S259</t>
  </si>
  <si>
    <t xml:space="preserve">JunB (Phospho-Ser259) </t>
  </si>
  <si>
    <t xml:space="preserve">JunB (Ab-79) </t>
  </si>
  <si>
    <t xml:space="preserve">JunB (Ab-259) </t>
  </si>
  <si>
    <t>P45983;T183/P45983;Y185/P45984;T183/P45984;Y185</t>
  </si>
  <si>
    <t>5599 / 5601 / 5602</t>
  </si>
  <si>
    <t>JNK1/2/3 (Phospho-Thr183/Tyr185)</t>
  </si>
  <si>
    <t>JNK1/2/3 (Ab-183/185)</t>
  </si>
  <si>
    <t>O60674;Y221</t>
  </si>
  <si>
    <t>O60674</t>
  </si>
  <si>
    <t xml:space="preserve">JAK2 (Phospho-Tyr221) </t>
  </si>
  <si>
    <t>O60674;Y1007</t>
  </si>
  <si>
    <t xml:space="preserve">JAK2 (Phospho-Tyr1007) </t>
  </si>
  <si>
    <t xml:space="preserve">JAK2 (Ab-221) </t>
  </si>
  <si>
    <t xml:space="preserve">JAK2 (Ab-1007) </t>
  </si>
  <si>
    <t>P23458;Y1022</t>
  </si>
  <si>
    <t>P23458</t>
  </si>
  <si>
    <t xml:space="preserve">JAK1 (Phospho-Tyr1022) </t>
  </si>
  <si>
    <t xml:space="preserve">JAK1 (Ab-1022) </t>
  </si>
  <si>
    <t>P35568;S794</t>
  </si>
  <si>
    <t>P35568</t>
  </si>
  <si>
    <t>IRS-1 (Phospho-Ser794)</t>
  </si>
  <si>
    <t>P35568;S639</t>
  </si>
  <si>
    <t xml:space="preserve">IRS-1 (Phospho-Ser639) </t>
  </si>
  <si>
    <t>P35568;S636</t>
  </si>
  <si>
    <t xml:space="preserve">IRS-1 (Phospho-Ser636) </t>
  </si>
  <si>
    <t>P35568;S612</t>
  </si>
  <si>
    <t>IRS-1 (Phospho-Ser612)</t>
  </si>
  <si>
    <t>P35568;S323</t>
  </si>
  <si>
    <t>IRS-1 (Phospho-Ser323)</t>
  </si>
  <si>
    <t>P35568;S312</t>
  </si>
  <si>
    <t xml:space="preserve">IRS-1 (Phospho-Ser312) </t>
  </si>
  <si>
    <t>P35568;S307</t>
  </si>
  <si>
    <t xml:space="preserve">IRS-1 (Phospho-Ser307) </t>
  </si>
  <si>
    <t>P35568;S1101</t>
  </si>
  <si>
    <t>IRS-1 (Phospho-Ser1101)</t>
  </si>
  <si>
    <t>IRS-1 (Ab-794)</t>
  </si>
  <si>
    <t xml:space="preserve">IRS-1 (Ab-639) </t>
  </si>
  <si>
    <t xml:space="preserve">IRS-1 (Ab-636) </t>
  </si>
  <si>
    <t>IRS-1 (Ab-323)</t>
  </si>
  <si>
    <t xml:space="preserve">IRS-1 (Ab-312) </t>
  </si>
  <si>
    <t xml:space="preserve">IRS-1 (Ab-307) </t>
  </si>
  <si>
    <t>P06213;Y1361</t>
  </si>
  <si>
    <t>P06213</t>
  </si>
  <si>
    <t>IR (Phospho-Tyr1361)</t>
  </si>
  <si>
    <t>P06213;Y1355</t>
  </si>
  <si>
    <t>IR (Phospho-Tyr1355)</t>
  </si>
  <si>
    <t>IR (Ab-1361)</t>
  </si>
  <si>
    <t>P15260;Y457</t>
  </si>
  <si>
    <t>P15260</t>
  </si>
  <si>
    <t>Interferon-gamma receptor alpha chain precursor (Phospho-Tyr457)</t>
  </si>
  <si>
    <t>Interferon-gamma receptor alpha chain precursor (Ab-457)</t>
  </si>
  <si>
    <t>P17181;Y466</t>
  </si>
  <si>
    <t>P17181</t>
  </si>
  <si>
    <t>Interferon-alpha/beta receptor alpha chain (Phospho-Tyr466)</t>
  </si>
  <si>
    <t>Interferon-alpha/beta receptor alpha chain (Ab-466)</t>
  </si>
  <si>
    <t>P16144;Y1510</t>
  </si>
  <si>
    <t>P16144</t>
  </si>
  <si>
    <t>Integrin beta-4 (Phospho-Tyr1510)</t>
  </si>
  <si>
    <t>Integrin beta-4 (Ab-1510)</t>
  </si>
  <si>
    <t>P05106;Y785</t>
  </si>
  <si>
    <t>P05106</t>
  </si>
  <si>
    <t xml:space="preserve">Integrin beta-3 (Phospho-Tyr785) </t>
  </si>
  <si>
    <t>P05106;Y773</t>
  </si>
  <si>
    <t xml:space="preserve">Integrin beta-3 (Phospho-Tyr773) </t>
  </si>
  <si>
    <t xml:space="preserve">Integrin beta-3 (Ab-785) </t>
  </si>
  <si>
    <t xml:space="preserve">Integrin beta-3 (Ab-773) </t>
  </si>
  <si>
    <t>P05556;T788</t>
  </si>
  <si>
    <t>P05556</t>
  </si>
  <si>
    <t>Integrin beta-1 (Phospho-Thr788)</t>
  </si>
  <si>
    <t>Integrin beta-1 (Ab-789)</t>
  </si>
  <si>
    <t>Integrin beta-1 (Ab-788)</t>
  </si>
  <si>
    <t>P16871;Y449</t>
  </si>
  <si>
    <t>P16871</t>
  </si>
  <si>
    <t>IL7R/CD127 (Phospho-Tyr449)</t>
  </si>
  <si>
    <t>P24394;Y497</t>
  </si>
  <si>
    <t>P24394</t>
  </si>
  <si>
    <t>IL-4R/CD124 (Phospho-Tyr497)</t>
  </si>
  <si>
    <t>IL-4R/CD124 (Ab-497)</t>
  </si>
  <si>
    <t>P26951;Y593</t>
  </si>
  <si>
    <t>P26951</t>
  </si>
  <si>
    <t>IL3RB (Phospho-Tyr593)</t>
  </si>
  <si>
    <t>IL3RB (Ab-593)</t>
  </si>
  <si>
    <t>P01589;S268</t>
  </si>
  <si>
    <t>P01589</t>
  </si>
  <si>
    <t>IL-2RA/CD25 (Phospho-Ser268)</t>
  </si>
  <si>
    <t>IL-2RA/CD25 (Ab-268)</t>
  </si>
  <si>
    <t>P78552;Y405</t>
  </si>
  <si>
    <t>P78552</t>
  </si>
  <si>
    <t>IL-13R/CD213a1 (Phospho-Tyr405)</t>
  </si>
  <si>
    <t>IL-13R/CD213a1 (Ab-405)</t>
  </si>
  <si>
    <t>Q13651;Y496</t>
  </si>
  <si>
    <t>Q13651</t>
  </si>
  <si>
    <t>IL-10R-alpha (Phospho-Tyr496)</t>
  </si>
  <si>
    <t>IL-10R-alpha (Ab-496)</t>
  </si>
  <si>
    <t>Q9Y6K9;S85</t>
  </si>
  <si>
    <t>Q9Y6K9</t>
  </si>
  <si>
    <t>IKK-gamma (Phospho-Ser85)</t>
  </si>
  <si>
    <t>Q9Y6K9;S31</t>
  </si>
  <si>
    <t>IKK-gamma (Phospho-Ser31)</t>
  </si>
  <si>
    <t>IKK-gamma (Ab-85)</t>
  </si>
  <si>
    <t>IKK-gamma (Ab-31)</t>
  </si>
  <si>
    <t>O14920;Y199</t>
  </si>
  <si>
    <t>O14920</t>
  </si>
  <si>
    <t>IKK-beta (Phospho-Tyr199)</t>
  </si>
  <si>
    <t>O14920;Y188</t>
  </si>
  <si>
    <t>IKK-beta (Phospho-Tyr188)</t>
  </si>
  <si>
    <t>IKK-beta (Ab-199)</t>
  </si>
  <si>
    <t>IKK-beta (Ab-188)</t>
  </si>
  <si>
    <t>O15111;S180/O14920;S181</t>
  </si>
  <si>
    <t>1147/3551</t>
  </si>
  <si>
    <t>O15111/O14920</t>
  </si>
  <si>
    <t>IKK-alpha/beta (Phospho-Ser180/181)</t>
  </si>
  <si>
    <t>IKK-alpha/beta (Ab-180/181)</t>
  </si>
  <si>
    <t>IKK-alpha/beta (Ab-176/177)</t>
  </si>
  <si>
    <t>O15111;T23</t>
  </si>
  <si>
    <t>O15111</t>
  </si>
  <si>
    <t xml:space="preserve">IKK-alpha (Phospho-Thr23) </t>
  </si>
  <si>
    <t xml:space="preserve">IKK-alpha (Ab-23) </t>
  </si>
  <si>
    <t>O00221;S22</t>
  </si>
  <si>
    <t>O00221</t>
  </si>
  <si>
    <t>IkB-epsilon (Phospho-Ser22)</t>
  </si>
  <si>
    <t xml:space="preserve">IkB-epsilon (Ab-22)  </t>
  </si>
  <si>
    <t>Q15653;T19</t>
  </si>
  <si>
    <t>Q15653</t>
  </si>
  <si>
    <t>IkB-beta (Phospho-Thr19)</t>
  </si>
  <si>
    <t>Q15653;S23</t>
  </si>
  <si>
    <t>IkB-beta (Phospho-Ser23)</t>
  </si>
  <si>
    <t>IkB-beta (Ab-19)</t>
  </si>
  <si>
    <t>P25963;Y42</t>
  </si>
  <si>
    <t>P25963</t>
  </si>
  <si>
    <t xml:space="preserve">IkB-alpha (Phospho-Tyr42) </t>
  </si>
  <si>
    <t>P25963;Y305</t>
  </si>
  <si>
    <t>IkB-alpha (Phospho-Tyr305)</t>
  </si>
  <si>
    <t>P25963;S32</t>
  </si>
  <si>
    <t xml:space="preserve">IkB-alpha (Phospho-Ser32/36) </t>
  </si>
  <si>
    <t xml:space="preserve">IkB-alpha (Ab-42) </t>
  </si>
  <si>
    <t xml:space="preserve">IkB-alpha (Ab-32/36) </t>
  </si>
  <si>
    <t>P17936</t>
  </si>
  <si>
    <t>IGFBP-3 (Ab-183)</t>
  </si>
  <si>
    <t>P11717;S2409</t>
  </si>
  <si>
    <t>P11717</t>
  </si>
  <si>
    <t>IGF2R (Phospho-Ser2409)</t>
  </si>
  <si>
    <t>IGF2R (Ab-2409)</t>
  </si>
  <si>
    <t>P08069;Y1165</t>
  </si>
  <si>
    <t>P08069</t>
  </si>
  <si>
    <t xml:space="preserve">IGF1R (Phospho-Tyr1165/1166) </t>
  </si>
  <si>
    <t>P08069;Y1161</t>
  </si>
  <si>
    <t xml:space="preserve">IGF1R (Phospho-Tyr1161) </t>
  </si>
  <si>
    <t xml:space="preserve">IGF1R (Ab-1165/1166) </t>
  </si>
  <si>
    <t xml:space="preserve">IGF1R (Ab-1161) </t>
  </si>
  <si>
    <t>Q9UPZ9;Y159</t>
  </si>
  <si>
    <t>Q9UPZ9</t>
  </si>
  <si>
    <t>ICK (Phospho-Tyr159)</t>
  </si>
  <si>
    <t>P05362;Y512</t>
  </si>
  <si>
    <t>P05362</t>
  </si>
  <si>
    <t xml:space="preserve">ICAM-1 (Phospho-Tyr512) </t>
  </si>
  <si>
    <t xml:space="preserve">ICAM-1 (Ab-512) </t>
  </si>
  <si>
    <t>P08238;S254</t>
  </si>
  <si>
    <t>P08238</t>
  </si>
  <si>
    <t>HSP90B (Phospho-Ser254)</t>
  </si>
  <si>
    <t>P08238;S226</t>
  </si>
  <si>
    <t>HSP90B (Phospho-Ser226)</t>
  </si>
  <si>
    <t xml:space="preserve">HSP90B (Ab-254)  </t>
  </si>
  <si>
    <t>HSP90B (Ab-226)</t>
  </si>
  <si>
    <t>Q16543;S13</t>
  </si>
  <si>
    <t>Q16543</t>
  </si>
  <si>
    <t>HSP90 co-chaperone Cdc37 (Phospho-Ser13)</t>
  </si>
  <si>
    <t>HSP90 co-chaperone Cdc37 (Ab-13)</t>
  </si>
  <si>
    <t>P04792;S82</t>
  </si>
  <si>
    <t>P04792</t>
  </si>
  <si>
    <t xml:space="preserve">HSP27 (Phospho-Ser82) </t>
  </si>
  <si>
    <t>P04792;S78</t>
  </si>
  <si>
    <t xml:space="preserve">HSP27 (Phospho-Ser78) </t>
  </si>
  <si>
    <t>P04792;S15</t>
  </si>
  <si>
    <t xml:space="preserve">HSP27 (Phospho-Ser15) </t>
  </si>
  <si>
    <t xml:space="preserve">HSP27 (Ab-82) </t>
  </si>
  <si>
    <t xml:space="preserve">HSP27 (Ab-78) </t>
  </si>
  <si>
    <t xml:space="preserve">HSP27 (Ab-15) </t>
  </si>
  <si>
    <t>Q05469;S554</t>
  </si>
  <si>
    <t>Q05469</t>
  </si>
  <si>
    <t>HSL (Phospho-Ser554)</t>
  </si>
  <si>
    <t>Q05469;S552</t>
  </si>
  <si>
    <t>HSL (Phospho-Ser552/563)</t>
  </si>
  <si>
    <t>HSL (Ab-554)</t>
  </si>
  <si>
    <t>HSL (Ab-552/563)</t>
  </si>
  <si>
    <t>Q00613;S303</t>
  </si>
  <si>
    <t>Q00613</t>
  </si>
  <si>
    <t xml:space="preserve">HSF1 (Phospho-Ser303) </t>
  </si>
  <si>
    <t xml:space="preserve">HSF1 (Ab-303) </t>
  </si>
  <si>
    <t>O14964;Y334</t>
  </si>
  <si>
    <t>O14964</t>
  </si>
  <si>
    <t>HRS (Phospho-Tyr334)</t>
  </si>
  <si>
    <t>HRS (Ab-334)</t>
  </si>
  <si>
    <t>P41235;S313</t>
  </si>
  <si>
    <t>P41235</t>
  </si>
  <si>
    <t xml:space="preserve">HNF4 alpha (Phospho-Ser313) </t>
  </si>
  <si>
    <t xml:space="preserve">HNF4 alpha (Ab-313) </t>
  </si>
  <si>
    <t>P68431;S10</t>
  </si>
  <si>
    <t>8350 / 8351 / 8352 / 8353 / 8354 / 8355/ 8356 / 8357 / 8358 / 8968</t>
  </si>
  <si>
    <t>P68431 / Q71DI3 / P84243</t>
  </si>
  <si>
    <t xml:space="preserve">Histone H3.1 (Phospho-Ser10) </t>
  </si>
  <si>
    <t xml:space="preserve">Histone H3.1 (Ab-10) </t>
  </si>
  <si>
    <t>P16104;S139</t>
  </si>
  <si>
    <t>P16104</t>
  </si>
  <si>
    <t xml:space="preserve">Histone H2A.X (Phospho-Ser139) </t>
  </si>
  <si>
    <t xml:space="preserve">Histone H2A.X (Ab-139) </t>
  </si>
  <si>
    <t>Q15303;Y1284</t>
  </si>
  <si>
    <t>Q15303</t>
  </si>
  <si>
    <t>HER4/ErbB4 (Phospho-Tyr1284)</t>
  </si>
  <si>
    <t>HER4/ErbB4 (Ab-1284)</t>
  </si>
  <si>
    <t>P21860;Y1289</t>
  </si>
  <si>
    <t>P21860</t>
  </si>
  <si>
    <t>HER3/ErbB3 (Phospho-Tyr1289)</t>
  </si>
  <si>
    <t>P21860;Y1222</t>
  </si>
  <si>
    <t>HER3/ErbB3 (Phospho-Tyr1222)</t>
  </si>
  <si>
    <t>HER3/ErbB3 (Ab-1289)</t>
  </si>
  <si>
    <t>HER3/ErbB3 (Ab-1222)</t>
  </si>
  <si>
    <t>P04626;Y877</t>
  </si>
  <si>
    <t>P04626</t>
  </si>
  <si>
    <t xml:space="preserve">HER2 (Phospho-Tyr877) </t>
  </si>
  <si>
    <t>P04626;Y1248</t>
  </si>
  <si>
    <t xml:space="preserve">HER2 (Phospho-Tyr1248) </t>
  </si>
  <si>
    <t>P04626;Y1221</t>
  </si>
  <si>
    <t xml:space="preserve">HER2 (Phospho-Tyr1221/Tyr1222) </t>
  </si>
  <si>
    <t>P04626;T686</t>
  </si>
  <si>
    <t>HER2 (Phospho-Thr686)</t>
  </si>
  <si>
    <t xml:space="preserve">HER2 (Ab-877) </t>
  </si>
  <si>
    <t>HER2 (Ab-686)</t>
  </si>
  <si>
    <t xml:space="preserve">HER2 (Ab-1248) </t>
  </si>
  <si>
    <t xml:space="preserve">HER2 (Ab-1221/1222) </t>
  </si>
  <si>
    <t>HER2 (Ab-1112)</t>
  </si>
  <si>
    <t>Q9BY41;S39</t>
  </si>
  <si>
    <t>Q9BY41</t>
  </si>
  <si>
    <t xml:space="preserve">HDAC8 (Phospho-Ser39) </t>
  </si>
  <si>
    <t xml:space="preserve">HDAC8 (Ab-39) </t>
  </si>
  <si>
    <t>Q9UBN7;S22</t>
  </si>
  <si>
    <t>Q9UBN7</t>
  </si>
  <si>
    <t>HDAC6 (Phospho-Ser22)</t>
  </si>
  <si>
    <t>HDAC6 (Ab-22)</t>
  </si>
  <si>
    <t>Q9UQL6;S498</t>
  </si>
  <si>
    <t>Q9UQL6</t>
  </si>
  <si>
    <t xml:space="preserve">HDAC5 (Phospho-Ser498) </t>
  </si>
  <si>
    <t>Q9UQL6;S259</t>
  </si>
  <si>
    <t>HDAC5 (Phospho-Ser259)</t>
  </si>
  <si>
    <t xml:space="preserve">HDAC5 (Ab-498) </t>
  </si>
  <si>
    <t>HDAC5 (Ab-259)</t>
  </si>
  <si>
    <t>P56524;S632</t>
  </si>
  <si>
    <t>P56524</t>
  </si>
  <si>
    <t xml:space="preserve">HDAC4 (Phospho-Ser632) </t>
  </si>
  <si>
    <t xml:space="preserve">HDAC4 (Ab-632) </t>
  </si>
  <si>
    <t>O15379;S424</t>
  </si>
  <si>
    <t>O15379</t>
  </si>
  <si>
    <t>HDAC3 (Phospho-Ser424)</t>
  </si>
  <si>
    <t>HDAC3 (Ab-424)</t>
  </si>
  <si>
    <t>Q92769;S394</t>
  </si>
  <si>
    <t>Q92769</t>
  </si>
  <si>
    <t>HDAC2 (Phospho-Ser394)</t>
  </si>
  <si>
    <t xml:space="preserve">HDAC2 (Ab-394) </t>
  </si>
  <si>
    <t>Q13547;S421</t>
  </si>
  <si>
    <t>Q13547</t>
  </si>
  <si>
    <t>HDAC1 (Phospho-Ser421)</t>
  </si>
  <si>
    <t>HDAC1 (Ab-421)</t>
  </si>
  <si>
    <t>P08631;Y410</t>
  </si>
  <si>
    <t>P08631</t>
  </si>
  <si>
    <t>HCK (Phospho-Tyr410)</t>
  </si>
  <si>
    <t>Q9H0H5;S387</t>
  </si>
  <si>
    <t>Q9H0H5</t>
  </si>
  <si>
    <t>GTPase activating protein (Phospho-Ser387)</t>
  </si>
  <si>
    <t>GTPase activating protein (Ab-387)</t>
  </si>
  <si>
    <t>P49841;S9</t>
  </si>
  <si>
    <t>P49841</t>
  </si>
  <si>
    <t xml:space="preserve">GSK3 beta (Phospho-Ser9) </t>
  </si>
  <si>
    <t xml:space="preserve">GSK3 beta (Ab-9) </t>
  </si>
  <si>
    <t>P49840;Y216</t>
  </si>
  <si>
    <t>P49840</t>
  </si>
  <si>
    <t>GSK3 alpha/beta (Phospho-Tyr216/279)</t>
  </si>
  <si>
    <t>GSK3 alpha/beta (Ab-216/279)</t>
  </si>
  <si>
    <t>P49840;S21</t>
  </si>
  <si>
    <t xml:space="preserve">GSK3 alpha (Phospho-Ser21) </t>
  </si>
  <si>
    <t xml:space="preserve">GSK3 alpha (Ab-21) </t>
  </si>
  <si>
    <t>P25098;S685</t>
  </si>
  <si>
    <t>P25098</t>
  </si>
  <si>
    <t>GRK2 (Phospho-Ser685)</t>
  </si>
  <si>
    <t>P25098;S29</t>
  </si>
  <si>
    <t>GRK2 (Phospho-Ser29)</t>
  </si>
  <si>
    <t>GRK2 (Ab-29)</t>
  </si>
  <si>
    <t>Q15835;S21</t>
  </si>
  <si>
    <t>Q15835</t>
  </si>
  <si>
    <t>GRK1 (Phospho-Ser21)</t>
  </si>
  <si>
    <t>GRK1 (Ab-21)</t>
  </si>
  <si>
    <t>Q9NRY4;Y1105</t>
  </si>
  <si>
    <t>Q9NRY4</t>
  </si>
  <si>
    <t>GRF-1 (Phospho-Tyr1105)</t>
  </si>
  <si>
    <t>Q13322;Y67</t>
  </si>
  <si>
    <t>Q13322</t>
  </si>
  <si>
    <t>GRB10/Growth factor receptor-bound protein 10 (Phospho-Tyr67)</t>
  </si>
  <si>
    <t>GRB10/Growth factor receptor-bound protein 10 (Ab-67)</t>
  </si>
  <si>
    <t>P42262;S880</t>
  </si>
  <si>
    <t>P42262</t>
  </si>
  <si>
    <t xml:space="preserve">GluR2 (Phospho-Ser880) </t>
  </si>
  <si>
    <t>GluR2 (Ab-880)</t>
  </si>
  <si>
    <t>P42261;S863</t>
  </si>
  <si>
    <t>P42261</t>
  </si>
  <si>
    <t xml:space="preserve">GluR1 (Phospho-Ser863) </t>
  </si>
  <si>
    <t>P42261;S849</t>
  </si>
  <si>
    <t xml:space="preserve">GluR1 (Phospho-Ser849) </t>
  </si>
  <si>
    <t xml:space="preserve">GluR1 (Ab-863) </t>
  </si>
  <si>
    <t xml:space="preserve">GluR1 (Ab-849) </t>
  </si>
  <si>
    <t>P15976;S310</t>
  </si>
  <si>
    <t>P15976</t>
  </si>
  <si>
    <t xml:space="preserve">GATA1 (Phospho-Ser310) </t>
  </si>
  <si>
    <t>P15976;S142</t>
  </si>
  <si>
    <t xml:space="preserve">GATA1 (Phospho-Ser142) </t>
  </si>
  <si>
    <t xml:space="preserve">GATA1 (Ab-310) </t>
  </si>
  <si>
    <t xml:space="preserve">GATA1 (Ab-142) </t>
  </si>
  <si>
    <t>P04406</t>
  </si>
  <si>
    <t>GAPDH</t>
  </si>
  <si>
    <t>G</t>
  </si>
  <si>
    <t>P17677;S41</t>
  </si>
  <si>
    <t>P17677</t>
  </si>
  <si>
    <t xml:space="preserve">GAP43 (Phospho-Ser41) </t>
  </si>
  <si>
    <t xml:space="preserve">GAP43 (Ab-41) </t>
  </si>
  <si>
    <t>P18505;S434</t>
  </si>
  <si>
    <t>P18505</t>
  </si>
  <si>
    <t>GABA-RB (Phospho-Ser434)</t>
  </si>
  <si>
    <t xml:space="preserve">GABA-RB (Ab-434)  </t>
  </si>
  <si>
    <t>Q9UQC2;Y643</t>
  </si>
  <si>
    <t>Q9UQC2</t>
  </si>
  <si>
    <t>Gab2 (Phospho-Tyr643)</t>
  </si>
  <si>
    <t>Q9UQC2;S159</t>
  </si>
  <si>
    <t>Gab2 (Phospho-Ser159)</t>
  </si>
  <si>
    <t>Gab2 (Ab-623)</t>
  </si>
  <si>
    <t>Gab2 (Ab-159)</t>
  </si>
  <si>
    <t>Q13480;Y659</t>
  </si>
  <si>
    <t>Q13480</t>
  </si>
  <si>
    <t>Gab1 (Phospho-Tyr659)</t>
  </si>
  <si>
    <t>Q13480;Y627</t>
  </si>
  <si>
    <t xml:space="preserve">Gab1 (Phospho-Tyr627) </t>
  </si>
  <si>
    <t>Gab1 (Ab-659)</t>
  </si>
  <si>
    <t xml:space="preserve">Gab1 (Ab-627) </t>
  </si>
  <si>
    <t>Q13283;S232</t>
  </si>
  <si>
    <t>Q13283</t>
  </si>
  <si>
    <t xml:space="preserve">G3BP-1 (Phospho-Ser232) </t>
  </si>
  <si>
    <t xml:space="preserve">G3BP-1 (Ab-232) </t>
  </si>
  <si>
    <t>P06241;Y530</t>
  </si>
  <si>
    <t>P06241</t>
  </si>
  <si>
    <t>Fyn (Phospho-Tyr530)</t>
  </si>
  <si>
    <t>Q8WU20;Y436</t>
  </si>
  <si>
    <t>Q8WU20</t>
  </si>
  <si>
    <t>FRS2 (Phospho-Tyr436)</t>
  </si>
  <si>
    <t>Q12778;S322</t>
  </si>
  <si>
    <t>Q12778</t>
  </si>
  <si>
    <t>FOXO1A/3A (Phospho-Ser322/325)</t>
  </si>
  <si>
    <t>Q12778;T24/P98177;T32</t>
  </si>
  <si>
    <t>2308/4303</t>
  </si>
  <si>
    <t>Q12778/P98177</t>
  </si>
  <si>
    <t>FOXO1/3/4-pan (Phospho-Thr24/32)</t>
  </si>
  <si>
    <t>FOXO1/3/4-pan (Ab-24/32)</t>
  </si>
  <si>
    <t>P53539;S27</t>
  </si>
  <si>
    <t>P53539</t>
  </si>
  <si>
    <t>FosB (Phospho-Ser27)</t>
  </si>
  <si>
    <t>FosB (Ab-27)</t>
  </si>
  <si>
    <t>P01100;T232</t>
  </si>
  <si>
    <t>P01100</t>
  </si>
  <si>
    <t>Fos (Phospho-Thr232)</t>
  </si>
  <si>
    <t>P01100;S362</t>
  </si>
  <si>
    <t>Fos (Phospho-Ser362)</t>
  </si>
  <si>
    <t>Fos (Ab-374)</t>
  </si>
  <si>
    <t>Fos (Ab-232)</t>
  </si>
  <si>
    <t>P36888;Y969</t>
  </si>
  <si>
    <t>P36888</t>
  </si>
  <si>
    <t>FLT3 (Phospho-Tyr969)</t>
  </si>
  <si>
    <t>P36888;Y842</t>
  </si>
  <si>
    <t>FLT3 (Phospho-Tyr842)</t>
  </si>
  <si>
    <t>P36888;Y599</t>
  </si>
  <si>
    <t>FLT3 (Phospho-Tyr599)</t>
  </si>
  <si>
    <t>FLT3 (Ab-599)</t>
  </si>
  <si>
    <t>O43524;S253</t>
  </si>
  <si>
    <t>O43524</t>
  </si>
  <si>
    <t xml:space="preserve">FKHRL1/FOXO3A (Phospho-Ser253) </t>
  </si>
  <si>
    <t xml:space="preserve">FKHRL1/FOXO3A (Ab-253) </t>
  </si>
  <si>
    <t>Q12778;S329</t>
  </si>
  <si>
    <t>FKHR/FOXO1A (Phospho-Ser329)</t>
  </si>
  <si>
    <t>FKHR/FOXO1A (Ab-329)</t>
  </si>
  <si>
    <t>Q12778;S319</t>
  </si>
  <si>
    <t xml:space="preserve">FKHR (Phospho-Ser319) </t>
  </si>
  <si>
    <t>Q12778;S256</t>
  </si>
  <si>
    <t xml:space="preserve">FKHR (Phospho-Ser256) </t>
  </si>
  <si>
    <t xml:space="preserve">FKHR (Ab-319) </t>
  </si>
  <si>
    <t xml:space="preserve">FKHR (Ab-256) </t>
  </si>
  <si>
    <t>P21333;S2152</t>
  </si>
  <si>
    <t>P21333</t>
  </si>
  <si>
    <t>Filamin A (Phospho-Ser2152)</t>
  </si>
  <si>
    <t xml:space="preserve">Filamin A (Ab-2152)  </t>
  </si>
  <si>
    <t>P11362;Y766</t>
  </si>
  <si>
    <t>P11362</t>
  </si>
  <si>
    <t>FGFR1 (Phospho-Tyr766)</t>
  </si>
  <si>
    <t>P11362;Y654</t>
  </si>
  <si>
    <t>FGFR1 (Phospho-Tyr654)</t>
  </si>
  <si>
    <t>P11362;Y154</t>
  </si>
  <si>
    <t xml:space="preserve">FGFR1 (Phospho-Tyr154) </t>
  </si>
  <si>
    <t>FGFR1 (Ab-766)</t>
  </si>
  <si>
    <t xml:space="preserve">FGFR1 (Ab-154) </t>
  </si>
  <si>
    <t>P16591;Y402</t>
  </si>
  <si>
    <t>P16591</t>
  </si>
  <si>
    <t>FER (Phospho-Tyr402)</t>
  </si>
  <si>
    <t>FER (Ab-402)</t>
  </si>
  <si>
    <t>P25445;Y291</t>
  </si>
  <si>
    <t>P25445</t>
  </si>
  <si>
    <t>FAS (Phospho-Tyr291)</t>
  </si>
  <si>
    <t>FAS (Ab-291)</t>
  </si>
  <si>
    <t>Q05397;Y925</t>
  </si>
  <si>
    <t>Q05397</t>
  </si>
  <si>
    <t xml:space="preserve">FAK (Phospho-Tyr925) </t>
  </si>
  <si>
    <t>Q05397;Y861</t>
  </si>
  <si>
    <t xml:space="preserve">FAK (Phospho-Tyr861) </t>
  </si>
  <si>
    <t>Q05397;Y576</t>
  </si>
  <si>
    <t>FAK (Phospho-Tyr576)</t>
  </si>
  <si>
    <t>Q05397;Y407</t>
  </si>
  <si>
    <t>FAK (Phospho-Tyr407)</t>
  </si>
  <si>
    <t>Q05397;Y397</t>
  </si>
  <si>
    <t>FAK (Phospho-Tyr397)</t>
  </si>
  <si>
    <t>Q05397;S910</t>
  </si>
  <si>
    <t>FAK (Phospho-Ser910)</t>
  </si>
  <si>
    <t xml:space="preserve">FAK (Ab-925) </t>
  </si>
  <si>
    <t>FAK (Ab-910)</t>
  </si>
  <si>
    <t xml:space="preserve">FAK (Ab-861) </t>
  </si>
  <si>
    <t>FAK (Ab-576)</t>
  </si>
  <si>
    <t>FAK (Ab-407)</t>
  </si>
  <si>
    <t xml:space="preserve">FAK (Ab-397) </t>
  </si>
  <si>
    <t>Q13158;S194</t>
  </si>
  <si>
    <t>Q13158</t>
  </si>
  <si>
    <t>FADD (Phospho-Ser194)</t>
  </si>
  <si>
    <t>P15311;Y478</t>
  </si>
  <si>
    <t>P15311</t>
  </si>
  <si>
    <t>Ezrin (Phospho-Tyr478)</t>
  </si>
  <si>
    <t>P15311;Y353</t>
  </si>
  <si>
    <t xml:space="preserve">Ezrin (Phospho-Tyr353) </t>
  </si>
  <si>
    <t>P15311;T566</t>
  </si>
  <si>
    <t xml:space="preserve">Ezrin (Phospho-Thr566) </t>
  </si>
  <si>
    <t xml:space="preserve">Ezrin (Ab-566) </t>
  </si>
  <si>
    <t>Ezrin (Ab-478)</t>
  </si>
  <si>
    <t xml:space="preserve">Ezrin (Ab-353) </t>
  </si>
  <si>
    <t>P51813;Y40</t>
  </si>
  <si>
    <t>P51813</t>
  </si>
  <si>
    <t>ETK (Phospho-Tyr40)</t>
  </si>
  <si>
    <t>ETK (Ab-566)</t>
  </si>
  <si>
    <t>ETK (Ab-40)</t>
  </si>
  <si>
    <t>P03372;S167</t>
  </si>
  <si>
    <t>P03372</t>
  </si>
  <si>
    <t>Estrogen Receptor-alpha (Phospho-Ser167)</t>
  </si>
  <si>
    <t>P03372;S118</t>
  </si>
  <si>
    <t>Estrogen Receptor-alpha (Phospho-Ser118)</t>
  </si>
  <si>
    <t>P03372;S106</t>
  </si>
  <si>
    <t>Estrogen Receptor-alpha (Phospho-Ser106)</t>
  </si>
  <si>
    <t>P03372;S104</t>
  </si>
  <si>
    <t>Estrogen Receptor-alpha (Phospho-Ser104)</t>
  </si>
  <si>
    <t xml:space="preserve">Estrogen Receptor-alpha (Ab-167) </t>
  </si>
  <si>
    <t xml:space="preserve">Estrogen Receptor-alpha (Ab-118) </t>
  </si>
  <si>
    <t xml:space="preserve">Estrogen Receptor-alpha (Ab-106) </t>
  </si>
  <si>
    <t xml:space="preserve">Estrogen Receptor-alpha (Ab-104) </t>
  </si>
  <si>
    <t>Q8TD08;T175</t>
  </si>
  <si>
    <t>Q8TD08</t>
  </si>
  <si>
    <t>ERK8 (Phospho-Thr175/Tyr177)</t>
  </si>
  <si>
    <t>Q16659;S189</t>
  </si>
  <si>
    <t>Q16659</t>
  </si>
  <si>
    <t>ERK3 (Phospho-Ser189)</t>
  </si>
  <si>
    <t>ERK3 (Ab-189)</t>
  </si>
  <si>
    <t>P19235;Y368</t>
  </si>
  <si>
    <t>P19235</t>
  </si>
  <si>
    <t>Epo-R (Phospho-Tyr368)</t>
  </si>
  <si>
    <t>Epo-R (Ab-368)</t>
  </si>
  <si>
    <t>P52799;Y330</t>
  </si>
  <si>
    <t>P52799</t>
  </si>
  <si>
    <t>Ephrin B2 (Phospho-Tyr330)</t>
  </si>
  <si>
    <t>Ephrin B2 (Ab-330)</t>
  </si>
  <si>
    <t>P98172;Y324/P52799/Q15768</t>
  </si>
  <si>
    <t>1947/1948/1949</t>
  </si>
  <si>
    <t>P98172/P52799/Q15768</t>
  </si>
  <si>
    <t>Ephrin B1/B2/B3 (Phospho-Tyr324)</t>
  </si>
  <si>
    <t>P98172;Y317</t>
  </si>
  <si>
    <t>P98172</t>
  </si>
  <si>
    <t>Ephrin B1 (Phospho-Tyr317)</t>
  </si>
  <si>
    <t>Ephrin B1 (Ab-317)</t>
  </si>
  <si>
    <t>P54762;Y594</t>
  </si>
  <si>
    <t>2047/1969</t>
  </si>
  <si>
    <t>P54762</t>
  </si>
  <si>
    <t>EPHB1/2 (Phospho-Tyr594/604)</t>
  </si>
  <si>
    <t>EPHB1/2 (Ab-594/604)</t>
  </si>
  <si>
    <t>P29317;Y588/P29320;Y596/P54764;Y596</t>
  </si>
  <si>
    <t>1969/2042/2043</t>
  </si>
  <si>
    <t>P29317/P29320/P54764</t>
  </si>
  <si>
    <t>EPHA2/3/4 (Phospho-Tyr588/596)</t>
  </si>
  <si>
    <t>EPHA2/3/4 (Ab-588/596)</t>
  </si>
  <si>
    <t>P11171;Y418</t>
  </si>
  <si>
    <t>P11171</t>
  </si>
  <si>
    <t>EPB41 (Phospho-Tyr418/660)</t>
  </si>
  <si>
    <t>EPB41 (Ab-418/660)</t>
  </si>
  <si>
    <t>P29474;T495</t>
  </si>
  <si>
    <t>P29474</t>
  </si>
  <si>
    <t xml:space="preserve">eNOS (Phospho-Thr495) </t>
  </si>
  <si>
    <t>P29474;S615</t>
  </si>
  <si>
    <t>eNOS (Phospho-Ser615)</t>
  </si>
  <si>
    <t>P29474;S1177</t>
  </si>
  <si>
    <t xml:space="preserve">eNOS (Phospho-Ser1177) </t>
  </si>
  <si>
    <t>eNOS (Ab-615)</t>
  </si>
  <si>
    <t xml:space="preserve">eNOS (Ab-495) </t>
  </si>
  <si>
    <t>eNOS (Ab-1179)</t>
  </si>
  <si>
    <t xml:space="preserve">eNOS (Ab-1177) </t>
  </si>
  <si>
    <t>Empty Spot</t>
  </si>
  <si>
    <t>E</t>
  </si>
  <si>
    <t>P19419;T417</t>
  </si>
  <si>
    <t>P19419</t>
  </si>
  <si>
    <t xml:space="preserve">Elk1 (Phospho-Thr417) </t>
  </si>
  <si>
    <t>P19419;S389</t>
  </si>
  <si>
    <t xml:space="preserve">Elk1 (Phospho-Ser389) </t>
  </si>
  <si>
    <t>P19419;S383</t>
  </si>
  <si>
    <t xml:space="preserve">Elk1 (Phospho-Ser383) </t>
  </si>
  <si>
    <t xml:space="preserve">Elk1 (Ab-417) </t>
  </si>
  <si>
    <t xml:space="preserve">Elk1 (Ab-389) </t>
  </si>
  <si>
    <t xml:space="preserve">Elk1 (Ab-383) </t>
  </si>
  <si>
    <t>Q04637;S1108</t>
  </si>
  <si>
    <t>Q04637</t>
  </si>
  <si>
    <t>eIF4G (Phospho-Ser1108)</t>
  </si>
  <si>
    <t>eIF4G (Ab-1108)</t>
  </si>
  <si>
    <t>P06730;S209</t>
  </si>
  <si>
    <t>P06730</t>
  </si>
  <si>
    <t xml:space="preserve">eIF4E (Phospho-Ser209) </t>
  </si>
  <si>
    <t xml:space="preserve">eIF4E (Ab-209) </t>
  </si>
  <si>
    <t>P23588;S422</t>
  </si>
  <si>
    <t>P23588</t>
  </si>
  <si>
    <t>eIF4B (Phospho-Ser422)</t>
  </si>
  <si>
    <t>P05198;S51</t>
  </si>
  <si>
    <t>P05198</t>
  </si>
  <si>
    <t xml:space="preserve">eIF2A (Phospho-Ser51) </t>
  </si>
  <si>
    <t xml:space="preserve">eIF2A (Ab-51) </t>
  </si>
  <si>
    <t>P00533;Y869</t>
  </si>
  <si>
    <t>P00533</t>
  </si>
  <si>
    <t xml:space="preserve">EGFR (Phospho-Tyr869) </t>
  </si>
  <si>
    <t>P00533;Y1197</t>
  </si>
  <si>
    <t xml:space="preserve">EGFR (Phospho-Tyr1197) </t>
  </si>
  <si>
    <t>P00533;Y1172</t>
  </si>
  <si>
    <t xml:space="preserve">EGFR (Phospho-Tyr1172) </t>
  </si>
  <si>
    <t>P00533;Y1110</t>
  </si>
  <si>
    <t xml:space="preserve">EGFR (Phospho-Tyr1110) </t>
  </si>
  <si>
    <t>P00533;Y1092</t>
  </si>
  <si>
    <t xml:space="preserve">EGFR (Phospho-Tyr1092) </t>
  </si>
  <si>
    <t>P00533;Y1069</t>
  </si>
  <si>
    <t>EGFR (Phospho-Tyr1069)</t>
  </si>
  <si>
    <t>P00533;Y1016</t>
  </si>
  <si>
    <t>EGFR (Phospho-Tyr1016)</t>
  </si>
  <si>
    <t>P00533;T693</t>
  </si>
  <si>
    <t>EGFR (Phospho-Thr693)</t>
  </si>
  <si>
    <t>P00533;T678</t>
  </si>
  <si>
    <t>EGFR (Phospho-Thr678)</t>
  </si>
  <si>
    <t>P00533;S1070</t>
  </si>
  <si>
    <t xml:space="preserve">EGFR (Phospho-Ser1070) </t>
  </si>
  <si>
    <t>EGFR (Ab-998)</t>
  </si>
  <si>
    <t xml:space="preserve">EGFR (Ab-869) </t>
  </si>
  <si>
    <t xml:space="preserve">EGFR (Ab-693)  </t>
  </si>
  <si>
    <t xml:space="preserve">EGFR (Ab-678)  </t>
  </si>
  <si>
    <t xml:space="preserve">EGFR (Ab-1197) </t>
  </si>
  <si>
    <t xml:space="preserve">EGFR (Ab-1172) </t>
  </si>
  <si>
    <t xml:space="preserve">EGFR (Ab-1110) </t>
  </si>
  <si>
    <t xml:space="preserve">EGFR (Ab-1092) </t>
  </si>
  <si>
    <t xml:space="preserve">EGFR (Ab-1070) </t>
  </si>
  <si>
    <t>EGFR (Ab-1069)</t>
  </si>
  <si>
    <t>EGFR (Ab-1016)</t>
  </si>
  <si>
    <t>O00418;S366</t>
  </si>
  <si>
    <t>O00418</t>
  </si>
  <si>
    <t>eEF2K (Phospho-Ser366)</t>
  </si>
  <si>
    <t xml:space="preserve">eEF2K (Ab-366)  </t>
  </si>
  <si>
    <t>P13639;T56</t>
  </si>
  <si>
    <t>P13639</t>
  </si>
  <si>
    <t>EEF2 (Phospho-Thr56)</t>
  </si>
  <si>
    <t>EEF2 (Ab-56)</t>
  </si>
  <si>
    <t>Q01094;T433</t>
  </si>
  <si>
    <t>Q01094</t>
  </si>
  <si>
    <t>E2F1 (Phospho-Thr433)</t>
  </si>
  <si>
    <t>E2F1 (Ab-433)</t>
  </si>
  <si>
    <t>Q05193;S774</t>
  </si>
  <si>
    <t>Q05193</t>
  </si>
  <si>
    <t>DYN1 (Phospho-Ser774)</t>
  </si>
  <si>
    <t>DYN1 (Ab-774)</t>
  </si>
  <si>
    <t>O60496;Y299</t>
  </si>
  <si>
    <t>O60496</t>
  </si>
  <si>
    <t xml:space="preserve">Dok-2 (Phospho-Tyr299) </t>
  </si>
  <si>
    <t xml:space="preserve">Dok-2 (Ab-299) </t>
  </si>
  <si>
    <t>Q99704;Y398</t>
  </si>
  <si>
    <t>Q99704</t>
  </si>
  <si>
    <t xml:space="preserve">Dok-1 (Phospho-Tyr398) </t>
  </si>
  <si>
    <t>Q99704;Y362</t>
  </si>
  <si>
    <t xml:space="preserve">Dok-1 (Phospho-Tyr362) </t>
  </si>
  <si>
    <t xml:space="preserve">Dok-1 (Ab-398) </t>
  </si>
  <si>
    <t xml:space="preserve">Dok-1 (Ab-362) </t>
  </si>
  <si>
    <t>P78527;T2647</t>
  </si>
  <si>
    <t>P78527</t>
  </si>
  <si>
    <t>DNA-PK (Phospho-Thr2647)</t>
  </si>
  <si>
    <t>P78527;T2638</t>
  </si>
  <si>
    <t>DNA-PK (Phospho-Thr2638)</t>
  </si>
  <si>
    <t>DNA-PK (Ab-2647)</t>
  </si>
  <si>
    <t>DNA-PK (Ab-2638)</t>
  </si>
  <si>
    <t>DNA-PK (Ab-2056)</t>
  </si>
  <si>
    <t>P17844;Y593</t>
  </si>
  <si>
    <t>P17844</t>
  </si>
  <si>
    <t>DDX5/DEAD-box protein 5 (Phospho-Tyr593)</t>
  </si>
  <si>
    <t>DDX5/DEAD-box protein 5 (Ab-593)</t>
  </si>
  <si>
    <t>Q9UER7;S668</t>
  </si>
  <si>
    <t>Q9UER7</t>
  </si>
  <si>
    <t>DAXX (Phospho-Ser668)</t>
  </si>
  <si>
    <t>Q9UD71;T75</t>
  </si>
  <si>
    <t>Q9UD71</t>
  </si>
  <si>
    <t>DARPP-32 (Phospho-Thr75)</t>
  </si>
  <si>
    <t>Q9UD71;T34</t>
  </si>
  <si>
    <t xml:space="preserve">DARPP-32 (Phospho-Thr34) </t>
  </si>
  <si>
    <t xml:space="preserve">DARPP-32 (Ab-75)  </t>
  </si>
  <si>
    <t xml:space="preserve">DARPP-32 (Ab-34) </t>
  </si>
  <si>
    <t>Q9UHF2;Y139</t>
  </si>
  <si>
    <t>Q9UHF2</t>
  </si>
  <si>
    <t>DAPP1 (Phospho-Tyr139)</t>
  </si>
  <si>
    <t>DAPP1 (Ab-139)</t>
  </si>
  <si>
    <t>O75553;Y232</t>
  </si>
  <si>
    <t>O75553</t>
  </si>
  <si>
    <t xml:space="preserve">DAB1 (Phospho-Tyr232) </t>
  </si>
  <si>
    <t>O75553;Y220</t>
  </si>
  <si>
    <t xml:space="preserve">DAB1 (Phospho-Tyr220) </t>
  </si>
  <si>
    <t xml:space="preserve">DAB1 (Ab-232) </t>
  </si>
  <si>
    <t xml:space="preserve">DAB1 (Ab-220) </t>
  </si>
  <si>
    <t>O96020;T392</t>
  </si>
  <si>
    <t>O96020</t>
  </si>
  <si>
    <t>Cyclin E2 (Phospho-Thr392)</t>
  </si>
  <si>
    <t>Cyclin E2 (Ab-392)</t>
  </si>
  <si>
    <t>P24864;T77</t>
  </si>
  <si>
    <t>P24864</t>
  </si>
  <si>
    <t>Cyclin E1 (Phospho-Thr77)</t>
  </si>
  <si>
    <t>P24864;T395</t>
  </si>
  <si>
    <t>Cyclin E1 (Phospho-Thr395)</t>
  </si>
  <si>
    <t>Cyclin E1 (Ab-77)</t>
  </si>
  <si>
    <t>Cyclin E1 (Ab-395)</t>
  </si>
  <si>
    <t>P30281;T283</t>
  </si>
  <si>
    <t>P30281</t>
  </si>
  <si>
    <t>Cyclin D3 (Phospho-Thr283)</t>
  </si>
  <si>
    <t>Cyclin D3 (Ab-283)</t>
  </si>
  <si>
    <t>P30279</t>
  </si>
  <si>
    <t>Cyclin D2 (Ab-280)</t>
  </si>
  <si>
    <t>P24385;T286</t>
  </si>
  <si>
    <t>P24385</t>
  </si>
  <si>
    <t>Cyclin D1 (Phospho-Thr286)</t>
  </si>
  <si>
    <t>Cyclin D1 (Ab-90)</t>
  </si>
  <si>
    <t>Cyclin D1 (Ab-286)</t>
  </si>
  <si>
    <t>P24863;S275</t>
  </si>
  <si>
    <t>P24863</t>
  </si>
  <si>
    <t>Cyclin C (Phospho-Ser275)</t>
  </si>
  <si>
    <t>P14635;S147</t>
  </si>
  <si>
    <t>P14635</t>
  </si>
  <si>
    <t>Cyclin B1 (Phospho-Ser147)</t>
  </si>
  <si>
    <t>P14635;S126</t>
  </si>
  <si>
    <t>Cyclin B1 (Phospho-Ser126)</t>
  </si>
  <si>
    <t>Cyclin B1 (Ab-147)</t>
  </si>
  <si>
    <t>Cyclin B1 (Ab-126)</t>
  </si>
  <si>
    <t>P61073;S339</t>
  </si>
  <si>
    <t>P61073</t>
  </si>
  <si>
    <t>CXCR4 (Phospho-Ser339)</t>
  </si>
  <si>
    <t>P46109;Y207</t>
  </si>
  <si>
    <t>P46109</t>
  </si>
  <si>
    <t>CrkL (Phospho-Tyr207)</t>
  </si>
  <si>
    <t>P46108;Y221</t>
  </si>
  <si>
    <t>P46108</t>
  </si>
  <si>
    <t>CrkII (Phospho-Tyr221)</t>
  </si>
  <si>
    <t xml:space="preserve">CrkII (Ab-221)  </t>
  </si>
  <si>
    <t>P16220;T100</t>
  </si>
  <si>
    <t>P16220</t>
  </si>
  <si>
    <t>CREB (Phospho-Thr100)</t>
  </si>
  <si>
    <t>P16220;S142</t>
  </si>
  <si>
    <t>CREB (Phospho-Ser142)</t>
  </si>
  <si>
    <t>P16220;S133</t>
  </si>
  <si>
    <t xml:space="preserve">CREB (Phospho-Ser133) </t>
  </si>
  <si>
    <t>P16220;S129</t>
  </si>
  <si>
    <t xml:space="preserve">CREB (Phospho-Ser129) </t>
  </si>
  <si>
    <t>P16220;S121</t>
  </si>
  <si>
    <t>CREB (Phospho-Ser121)</t>
  </si>
  <si>
    <t xml:space="preserve">CREB (Ab-142)  </t>
  </si>
  <si>
    <t xml:space="preserve">CREB (Ab-133) </t>
  </si>
  <si>
    <t xml:space="preserve">CREB (Ab-129) </t>
  </si>
  <si>
    <t>CREB (Ab-121)</t>
  </si>
  <si>
    <t>CREB (Ab-100)</t>
  </si>
  <si>
    <t>P47712;S505</t>
  </si>
  <si>
    <t>P47712</t>
  </si>
  <si>
    <t>c-PLA2 (Phospho-Ser505)</t>
  </si>
  <si>
    <t>c-PLA2 (Ab-505)</t>
  </si>
  <si>
    <t>Q96A00;T38</t>
  </si>
  <si>
    <t>Q96A00</t>
  </si>
  <si>
    <t xml:space="preserve">CPI17 alpha (Phospho-Thr38) </t>
  </si>
  <si>
    <t xml:space="preserve">CPI17 alpha (Ab-38) </t>
  </si>
  <si>
    <t>Q60598;Y466</t>
  </si>
  <si>
    <t>Q60598</t>
  </si>
  <si>
    <t xml:space="preserve">Cortactin (Phospho-Tyr466) </t>
  </si>
  <si>
    <t>Q14247;Y421</t>
  </si>
  <si>
    <t>Q14247</t>
  </si>
  <si>
    <t xml:space="preserve">Cortactin (Phospho-Tyr421) </t>
  </si>
  <si>
    <t xml:space="preserve">Cortactin (Ab-466) </t>
  </si>
  <si>
    <t xml:space="preserve">Cortactin (Ab-421) </t>
  </si>
  <si>
    <t>P17302;S367</t>
  </si>
  <si>
    <t>P17302</t>
  </si>
  <si>
    <t xml:space="preserve">Connexin 43 (Phospho-Ser367) </t>
  </si>
  <si>
    <t xml:space="preserve">Connexin 43 (Ab-367) </t>
  </si>
  <si>
    <t>P23528;S3</t>
  </si>
  <si>
    <t>P23528</t>
  </si>
  <si>
    <t xml:space="preserve">Cofilin (Phospho-Ser3) </t>
  </si>
  <si>
    <t xml:space="preserve">Cofilin (Ab-3) </t>
  </si>
  <si>
    <t>P13726;S290</t>
  </si>
  <si>
    <t>P13726</t>
  </si>
  <si>
    <t>Coagulation Factor III (Phospho-Ser290)</t>
  </si>
  <si>
    <t>O95471;Y210</t>
  </si>
  <si>
    <t>O95471</t>
  </si>
  <si>
    <t>Claudin 7 (Phospho-Tyr210)</t>
  </si>
  <si>
    <t>Claudin 7 (Ab-210)</t>
  </si>
  <si>
    <t>P56747;Y219</t>
  </si>
  <si>
    <t>P56747</t>
  </si>
  <si>
    <t>Claudin 6 (Phospho-Tyr219)</t>
  </si>
  <si>
    <t>O15551;Y219</t>
  </si>
  <si>
    <t>O15551</t>
  </si>
  <si>
    <t>Claudin 3 (Phospho-Tyr219)</t>
  </si>
  <si>
    <t>Claudin 3 (Ab-219)</t>
  </si>
  <si>
    <t>P67870;S209</t>
  </si>
  <si>
    <t>P67870</t>
  </si>
  <si>
    <t>CK2-b (Phospho-Ser209)</t>
  </si>
  <si>
    <t>CK2-b (Ab-209)</t>
  </si>
  <si>
    <t>P48729;Y294/Q8N752</t>
  </si>
  <si>
    <t>1452/122011</t>
  </si>
  <si>
    <t>P48729/Q8N752</t>
  </si>
  <si>
    <t>CK1-A/A2 (Phospho-Tyr294)</t>
  </si>
  <si>
    <t>P48729;T321</t>
  </si>
  <si>
    <t>P48729</t>
  </si>
  <si>
    <t>CK1-A (Phospho-Thr321)</t>
  </si>
  <si>
    <t>CK1-A (Ab-321)</t>
  </si>
  <si>
    <t>P05412;Y170</t>
  </si>
  <si>
    <t>P05412</t>
  </si>
  <si>
    <t xml:space="preserve">c-Jun (Phospho-Tyr170) </t>
  </si>
  <si>
    <t>P05412;T93</t>
  </si>
  <si>
    <t xml:space="preserve">c-Jun (Phospho-Thr93) </t>
  </si>
  <si>
    <t>P05412;T91</t>
  </si>
  <si>
    <t xml:space="preserve">c-Jun (Phospho-Thr91) </t>
  </si>
  <si>
    <t>P05412;T239</t>
  </si>
  <si>
    <t xml:space="preserve">c-Jun (Phospho-Thr239) </t>
  </si>
  <si>
    <t>P05412;S73</t>
  </si>
  <si>
    <t xml:space="preserve">c-Jun (Phospho-Ser73) </t>
  </si>
  <si>
    <t>P05412;S63</t>
  </si>
  <si>
    <t xml:space="preserve">c-Jun (Phospho-Ser63) </t>
  </si>
  <si>
    <t>P05412;S243</t>
  </si>
  <si>
    <t xml:space="preserve">c-Jun (Phospho-Ser243) </t>
  </si>
  <si>
    <t xml:space="preserve">c-Jun (Ab-93) </t>
  </si>
  <si>
    <t xml:space="preserve">c-Jun (Ab-91) </t>
  </si>
  <si>
    <t xml:space="preserve">c-Jun (Ab-63) </t>
  </si>
  <si>
    <t xml:space="preserve">c-Jun (Ab-243) </t>
  </si>
  <si>
    <t xml:space="preserve">c-Jun (Ab-239) </t>
  </si>
  <si>
    <t xml:space="preserve">c-Jun (Ab-170) </t>
  </si>
  <si>
    <t>O96017;T68</t>
  </si>
  <si>
    <t>O96017</t>
  </si>
  <si>
    <t xml:space="preserve">Chk2 (Phospho-Thr68) </t>
  </si>
  <si>
    <t>O96017;T387</t>
  </si>
  <si>
    <t>Chk2 (Phospho-Thr387)</t>
  </si>
  <si>
    <t>O96017;T383</t>
  </si>
  <si>
    <t>Chk2 (Phospho-Thr383)</t>
  </si>
  <si>
    <t>O96017;S516</t>
  </si>
  <si>
    <t xml:space="preserve">Chk2 (Phospho-Ser516) </t>
  </si>
  <si>
    <t xml:space="preserve">Chk2 (Ab-68) </t>
  </si>
  <si>
    <t xml:space="preserve">Chk2 (Ab-516) </t>
  </si>
  <si>
    <t>Chk2 (Ab-387)</t>
  </si>
  <si>
    <t>Chk2 (Ab-383)</t>
  </si>
  <si>
    <t>O14757;S345</t>
  </si>
  <si>
    <t>O14757</t>
  </si>
  <si>
    <t xml:space="preserve">Chk1 (Phospho-Ser345) </t>
  </si>
  <si>
    <t>O14757;S217</t>
  </si>
  <si>
    <t xml:space="preserve">Chk1 (Phospho-Ser317) </t>
  </si>
  <si>
    <t>O14757;S301</t>
  </si>
  <si>
    <t>Chk1 (Phospho-Ser301)</t>
  </si>
  <si>
    <t>O14757;S296</t>
  </si>
  <si>
    <t>Chk1 (Phospho-Ser296)</t>
  </si>
  <si>
    <t>O14757;S286</t>
  </si>
  <si>
    <t>Chk1 (Phospho-Ser286)</t>
  </si>
  <si>
    <t>O14757;S280</t>
  </si>
  <si>
    <t xml:space="preserve">Chk1 (Phospho-Ser280) </t>
  </si>
  <si>
    <t xml:space="preserve">Chk1 (Ab-345) </t>
  </si>
  <si>
    <t xml:space="preserve">Chk1 (Ab-317) </t>
  </si>
  <si>
    <t>Chk1 (Ab-286)</t>
  </si>
  <si>
    <t xml:space="preserve">Chk1 (Ab-280) </t>
  </si>
  <si>
    <t>P50613;T170</t>
  </si>
  <si>
    <t>P50613</t>
  </si>
  <si>
    <t>CDK7 (Phospho-Thr170)</t>
  </si>
  <si>
    <t>CDK7 (Ab-170)</t>
  </si>
  <si>
    <t>Q00535;Y15</t>
  </si>
  <si>
    <t>Q00535</t>
  </si>
  <si>
    <t>CDK5 (Phospho-Tyr15)</t>
  </si>
  <si>
    <t>CDK5 (Ab-15)</t>
  </si>
  <si>
    <t>P24941;T160</t>
  </si>
  <si>
    <t>P24941</t>
  </si>
  <si>
    <t xml:space="preserve">CDK2 (Phospho-Thr160) </t>
  </si>
  <si>
    <t xml:space="preserve">CDK2 (Ab-160) </t>
  </si>
  <si>
    <t>P06493;Y15</t>
  </si>
  <si>
    <t>P06493</t>
  </si>
  <si>
    <t xml:space="preserve">CDK1/CDC2 (Phospho-Tyr15) </t>
  </si>
  <si>
    <t>P06493;T14</t>
  </si>
  <si>
    <t>CDK1/CDC2 (Phospho-Thr14)</t>
  </si>
  <si>
    <t>CDK1/CDC2 (Ab-15)</t>
  </si>
  <si>
    <t>CDK1/CDC2 (Ab-14)</t>
  </si>
  <si>
    <t>P30307;T48</t>
  </si>
  <si>
    <t>P30307</t>
  </si>
  <si>
    <t>CDC25C (Phospho-Thr48)</t>
  </si>
  <si>
    <t>P30307;S216</t>
  </si>
  <si>
    <t xml:space="preserve">CDC25C (Phospho-Ser216) </t>
  </si>
  <si>
    <t xml:space="preserve">CDC25C (Ab-216) </t>
  </si>
  <si>
    <t>P30305;S353</t>
  </si>
  <si>
    <t>P30305</t>
  </si>
  <si>
    <t>CDC25B (Phospho-Ser353)</t>
  </si>
  <si>
    <t>P30305;S323</t>
  </si>
  <si>
    <t>CDC25B (Phospho-Ser323)</t>
  </si>
  <si>
    <t>CDC25B (Ab-353)</t>
  </si>
  <si>
    <t>CDC25B (Ab-323)</t>
  </si>
  <si>
    <t>P30304;S75</t>
  </si>
  <si>
    <t>P30304</t>
  </si>
  <si>
    <t xml:space="preserve">CDC25A (Phospho-Ser75) </t>
  </si>
  <si>
    <t>P30304;S124</t>
  </si>
  <si>
    <t>CDC25A (Phospho-Ser124)</t>
  </si>
  <si>
    <t xml:space="preserve">CDC25A (Ab-75) </t>
  </si>
  <si>
    <t>CDC25A (Ab-178)</t>
  </si>
  <si>
    <t>CDC25A (Ab-124)</t>
  </si>
  <si>
    <t>P06127;Y453</t>
  </si>
  <si>
    <t>P06127</t>
  </si>
  <si>
    <t>CD5 (Phospho-Tyr453)</t>
  </si>
  <si>
    <t>CD5 (Ab-453)</t>
  </si>
  <si>
    <t>P08575;S1007</t>
  </si>
  <si>
    <t>P08575</t>
  </si>
  <si>
    <t>CD45 (Phospho-Ser1007)</t>
  </si>
  <si>
    <t>P01730;S433</t>
  </si>
  <si>
    <t>P01730</t>
  </si>
  <si>
    <t>CD4 (Phospho-Ser433)</t>
  </si>
  <si>
    <t>CD4 (Ab-433)</t>
  </si>
  <si>
    <t>P20963;Y142</t>
  </si>
  <si>
    <t>P20963</t>
  </si>
  <si>
    <t>CD3Z (Phospho-Tyr142)</t>
  </si>
  <si>
    <t>CD3Z (Ab-142)</t>
  </si>
  <si>
    <t>P31994 </t>
  </si>
  <si>
    <t>CD32 (FcgammaRIIb) (Ab-292)</t>
  </si>
  <si>
    <t>P10747;Y218</t>
  </si>
  <si>
    <t>P10747</t>
  </si>
  <si>
    <t>CD28 (Phospho-Tyr218)</t>
  </si>
  <si>
    <t>P15941;Y1243</t>
  </si>
  <si>
    <t>P15941</t>
  </si>
  <si>
    <t>CD227/mucin 1 (Phospho-Tyr1243)</t>
  </si>
  <si>
    <t>CD227/mucin 1 (Ab-1243)</t>
  </si>
  <si>
    <t>P20273;Y807</t>
  </si>
  <si>
    <t>P20273</t>
  </si>
  <si>
    <t>CD22/BL-CAM (Phospho-Tyr807)</t>
  </si>
  <si>
    <t>P15391;Y531</t>
  </si>
  <si>
    <t>P15391</t>
  </si>
  <si>
    <t>CD19 (Phospho-Tyr531)</t>
  </si>
  <si>
    <t>CD19 (Ab-531)</t>
  </si>
  <si>
    <t>P22681;Y774</t>
  </si>
  <si>
    <t xml:space="preserve">P22681 </t>
  </si>
  <si>
    <t>CBL (Phospho-Tyr774)</t>
  </si>
  <si>
    <t>P22681;Y700</t>
  </si>
  <si>
    <t>CBL (Phospho-Tyr700)</t>
  </si>
  <si>
    <t>Q03135;Y14</t>
  </si>
  <si>
    <t>Q03135</t>
  </si>
  <si>
    <t xml:space="preserve">Caveolin-1 (Phospho-Tyr14) </t>
  </si>
  <si>
    <t xml:space="preserve">Caveolin-1 (Ab-14) </t>
  </si>
  <si>
    <t>O60716;Y228</t>
  </si>
  <si>
    <t>O60716</t>
  </si>
  <si>
    <t>Catenin delta-1 (Phospho-Tyr228)</t>
  </si>
  <si>
    <t>Catenin delta-1 (Ab-228)</t>
  </si>
  <si>
    <t>P35222;Y654</t>
  </si>
  <si>
    <t>P35222</t>
  </si>
  <si>
    <t>Catenin beta (Phospho-Tyr654)</t>
  </si>
  <si>
    <t>P35222;Y489</t>
  </si>
  <si>
    <t>Catenin beta (Phospho-Tyr489)</t>
  </si>
  <si>
    <t>P35222;T41</t>
  </si>
  <si>
    <t xml:space="preserve">Catenin beta (Phospho-Thr41/Ser45) </t>
  </si>
  <si>
    <t>P35222;S37</t>
  </si>
  <si>
    <t xml:space="preserve">Catenin beta (Phospho-Ser37) </t>
  </si>
  <si>
    <t>P35222;S33</t>
  </si>
  <si>
    <t xml:space="preserve">Catenin beta (Phospho-Ser33) </t>
  </si>
  <si>
    <t>Catenin beta (Ab-654)</t>
  </si>
  <si>
    <t>Catenin beta (Ab-489)</t>
  </si>
  <si>
    <t xml:space="preserve">Catenin beta (Ab-41/45) </t>
  </si>
  <si>
    <t xml:space="preserve">Catenin beta (Ab-37) </t>
  </si>
  <si>
    <t>Catenin beta (Ab-33)</t>
  </si>
  <si>
    <t>P04040;Y385</t>
  </si>
  <si>
    <t>P04040</t>
  </si>
  <si>
    <t>Catalase (Phospho-Tyr385)</t>
  </si>
  <si>
    <t>Catalase (Ab-385)</t>
  </si>
  <si>
    <t>P55211;Y153</t>
  </si>
  <si>
    <t>P55211</t>
  </si>
  <si>
    <t>Caspase 9 (Phospho-Tyr153)</t>
  </si>
  <si>
    <t>P55211;T125</t>
  </si>
  <si>
    <t>Caspase 9 (Phospho-Thr125)</t>
  </si>
  <si>
    <t>P55211;S196</t>
  </si>
  <si>
    <t>Caspase 9 (Phospho-Ser196)</t>
  </si>
  <si>
    <t>P55211;S144</t>
  </si>
  <si>
    <t>Caspase 9 (Phospho-Ser144)</t>
  </si>
  <si>
    <t>Caspase 9 (Ab-196)</t>
  </si>
  <si>
    <t>Caspase 9 (Ab-153)</t>
  </si>
  <si>
    <t>Caspase 9 (Ab-144)</t>
  </si>
  <si>
    <t>Caspase 9 (Ab-125)</t>
  </si>
  <si>
    <t>Q14790;S347</t>
  </si>
  <si>
    <t>Q14790</t>
  </si>
  <si>
    <t>Caspase 8 (Phospho-Ser347)</t>
  </si>
  <si>
    <t>Caspase 8 (Ab-347)</t>
  </si>
  <si>
    <t>P55212;S257</t>
  </si>
  <si>
    <t>P55212</t>
  </si>
  <si>
    <t>Caspase 6 (Phospho-Ser257)</t>
  </si>
  <si>
    <t>Caspase 6 (Ab-257)</t>
  </si>
  <si>
    <t>P42574;S150</t>
  </si>
  <si>
    <t>P42574</t>
  </si>
  <si>
    <t>Caspase 3 (Phospho-Ser150)</t>
  </si>
  <si>
    <t>Caspase 3 (Ab-150)</t>
  </si>
  <si>
    <t>P42575;S157</t>
  </si>
  <si>
    <t>P42575</t>
  </si>
  <si>
    <t>Caspase 2 (Phospho-Ser157)</t>
  </si>
  <si>
    <t>Caspase 2 (Ab-157)</t>
  </si>
  <si>
    <t>P29466;S376</t>
  </si>
  <si>
    <t>P29466</t>
  </si>
  <si>
    <t>Caspase 1 (Phospho-Ser376)</t>
  </si>
  <si>
    <t>Caspase 1 (Ab-376)</t>
  </si>
  <si>
    <t>Q16566;T196</t>
  </si>
  <si>
    <t>Q16566</t>
  </si>
  <si>
    <t>CaMK4 (Phospho-Thr196/200)</t>
  </si>
  <si>
    <t>CaMK4 (Ab-196/200)</t>
  </si>
  <si>
    <t>Q13554;T287/Q13555;T287/Q13557;T287</t>
  </si>
  <si>
    <t>816/818/817</t>
  </si>
  <si>
    <t>Q13554/Q13555/Q13557</t>
  </si>
  <si>
    <t>CaMK2-beta/gamma/delta (Phospho-Thr287)</t>
  </si>
  <si>
    <t>CaMK2-beta/gamma/delta (Ab-287)</t>
  </si>
  <si>
    <t>Q9UQM7;T286</t>
  </si>
  <si>
    <t>Q9UQM7</t>
  </si>
  <si>
    <t xml:space="preserve">CaMK2A (Phospho-Thr286) </t>
  </si>
  <si>
    <t xml:space="preserve">CaMK2A (Ab-286) </t>
  </si>
  <si>
    <t>Q9UQM7;T305</t>
  </si>
  <si>
    <t>CaMK2 alpha/beta/delta (Phospho-Thr305)</t>
  </si>
  <si>
    <t>Q14012;T177</t>
  </si>
  <si>
    <t>Q14012</t>
  </si>
  <si>
    <t>CaMK1-alpha (Phospho-Thr177)</t>
  </si>
  <si>
    <t>CaMK1-alpha (Ab-177)</t>
  </si>
  <si>
    <t>Q9Y2W7;S63</t>
  </si>
  <si>
    <t>Q9Y2W7</t>
  </si>
  <si>
    <t>Calsenilin/KCNIP3 (Phospho-Ser63)</t>
  </si>
  <si>
    <t>Calsenilin/KCNIP3 (Ab-63)</t>
  </si>
  <si>
    <t>P62158;T79</t>
  </si>
  <si>
    <t>801/805/808</t>
  </si>
  <si>
    <t>P62158</t>
  </si>
  <si>
    <t>Calmodulin (Phospho-Thr79/Ser81)</t>
  </si>
  <si>
    <t>Calmodulin (Ab-79/81)</t>
  </si>
  <si>
    <t>P00519;Y412</t>
  </si>
  <si>
    <t>P00519</t>
  </si>
  <si>
    <t xml:space="preserve">c-Abl (Phospho-Tyr412) </t>
  </si>
  <si>
    <t>P00519;Y425</t>
  </si>
  <si>
    <t>c-Abl (Phospho-Tyr245)</t>
  </si>
  <si>
    <t xml:space="preserve">c-Abl (Ab-412) </t>
  </si>
  <si>
    <t>Q06187;Y551</t>
  </si>
  <si>
    <t>Q06187</t>
  </si>
  <si>
    <t>BTK (Phospho-Tyr551)</t>
  </si>
  <si>
    <t>Q06187;Y223</t>
  </si>
  <si>
    <t>BTK (Phospho-Tyr223)</t>
  </si>
  <si>
    <t xml:space="preserve">BTK (Ab-223)  </t>
  </si>
  <si>
    <t>Q13882;Y447</t>
  </si>
  <si>
    <t>Q13882</t>
  </si>
  <si>
    <t>Breast tumor kinase (Phospho-Tyr447)</t>
  </si>
  <si>
    <t>P38398;S1524</t>
  </si>
  <si>
    <t>P38398</t>
  </si>
  <si>
    <t xml:space="preserve">BRCA1 (Phospho-Ser1524) </t>
  </si>
  <si>
    <t>P38398;S1457</t>
  </si>
  <si>
    <t>BRCA1 (Phospho-Ser1457)</t>
  </si>
  <si>
    <t>P38398;S1423</t>
  </si>
  <si>
    <t xml:space="preserve">BRCA1 (Phospho-Ser1423) </t>
  </si>
  <si>
    <t xml:space="preserve">BRCA1 (Ab-1524) </t>
  </si>
  <si>
    <t>BRCA1 (Ab-1457)</t>
  </si>
  <si>
    <t>P15056;T598</t>
  </si>
  <si>
    <t>P15056</t>
  </si>
  <si>
    <t>B-RAF (Phospho-Thr598)</t>
  </si>
  <si>
    <t>P15056;S601</t>
  </si>
  <si>
    <t>B-RAF (Phospho-Ser601)</t>
  </si>
  <si>
    <t>P15056;S446</t>
  </si>
  <si>
    <t>B-RAF (Phospho-Ser446)</t>
  </si>
  <si>
    <t>B-RAF (Ab-601)</t>
  </si>
  <si>
    <t>B-RAF (Ab-598)</t>
  </si>
  <si>
    <t>B-RAF (Ab-446)</t>
  </si>
  <si>
    <t>Q8WV28;Y96</t>
  </si>
  <si>
    <t>Q8WV28</t>
  </si>
  <si>
    <t>BLNK (Phospho-Tyr96)</t>
  </si>
  <si>
    <t>Q8WV28;Y84</t>
  </si>
  <si>
    <t>BLNK (Phospho-Tyr84)</t>
  </si>
  <si>
    <t>BLNK (Ab-96)</t>
  </si>
  <si>
    <t>O43521;S69</t>
  </si>
  <si>
    <t>O43521</t>
  </si>
  <si>
    <t xml:space="preserve">BIM (Phospho-Ser69/65) </t>
  </si>
  <si>
    <t xml:space="preserve">BIM (Ab-69/65) </t>
  </si>
  <si>
    <t>P55957;S78</t>
  </si>
  <si>
    <t>P55957</t>
  </si>
  <si>
    <t>BID (Phospho-Ser78)</t>
  </si>
  <si>
    <t>BID (Ab-78)</t>
  </si>
  <si>
    <t>60/71</t>
  </si>
  <si>
    <t>P60709/Q9BYX7/P63261</t>
  </si>
  <si>
    <t>Beta actin</t>
  </si>
  <si>
    <t>A</t>
  </si>
  <si>
    <t>P11274;Y360</t>
  </si>
  <si>
    <t>P11274</t>
  </si>
  <si>
    <t>BCR (Phospho-Tyr360)</t>
  </si>
  <si>
    <t>P11274;Y177</t>
  </si>
  <si>
    <t xml:space="preserve">BCR (Phospho-Tyr177) </t>
  </si>
  <si>
    <t>BCR (Ab-360)</t>
  </si>
  <si>
    <t xml:space="preserve">BCR (Ab-177) </t>
  </si>
  <si>
    <t>Q07817;T47</t>
  </si>
  <si>
    <t>Q07817</t>
  </si>
  <si>
    <t>BCL-XL (Phospho-Thr47)</t>
  </si>
  <si>
    <t>Q07817;S62</t>
  </si>
  <si>
    <t xml:space="preserve">BCL-XL (Phospho-Ser62) </t>
  </si>
  <si>
    <t>BCL-XL (Ab-47)</t>
  </si>
  <si>
    <t>P41182</t>
  </si>
  <si>
    <t>BCL-6 (Ab-333)</t>
  </si>
  <si>
    <t>P10415;T69</t>
  </si>
  <si>
    <t>P10415</t>
  </si>
  <si>
    <t>BCL-2 (Phospho-Thr69)</t>
  </si>
  <si>
    <t>P10415;T56</t>
  </si>
  <si>
    <t xml:space="preserve">BCL-2 (Phospho-Thr56) </t>
  </si>
  <si>
    <t>P10415;S87</t>
  </si>
  <si>
    <t>BCL-2 (Phospho-Ser87)</t>
  </si>
  <si>
    <t>P10415;S70</t>
  </si>
  <si>
    <t xml:space="preserve">BCL-2 (Phospho-Ser70) </t>
  </si>
  <si>
    <t xml:space="preserve">BCL-2 (Ab-70) </t>
  </si>
  <si>
    <t>BCL-2 (Ab-69)</t>
  </si>
  <si>
    <t xml:space="preserve">BCL-2 (Ab-56) </t>
  </si>
  <si>
    <t>Q07812;T167</t>
  </si>
  <si>
    <t>Q07812</t>
  </si>
  <si>
    <t>BAX (Phospho-Thr167)</t>
  </si>
  <si>
    <t>BAX (Ab-167)</t>
  </si>
  <si>
    <t>Q92934;S91</t>
  </si>
  <si>
    <t>Q92934</t>
  </si>
  <si>
    <t>BAD (Phospho-Ser91/128)</t>
  </si>
  <si>
    <t>Q92934;S155</t>
  </si>
  <si>
    <t xml:space="preserve">BAD (Phospho-Ser155) </t>
  </si>
  <si>
    <t>Q92934;S136</t>
  </si>
  <si>
    <t xml:space="preserve">BAD (Phospho-Ser136) </t>
  </si>
  <si>
    <t>Q92934;S134</t>
  </si>
  <si>
    <t>BAD (Phospho-Ser134)</t>
  </si>
  <si>
    <t>Q92934;S112</t>
  </si>
  <si>
    <t xml:space="preserve">BAD (Phospho-Ser112) </t>
  </si>
  <si>
    <t>BAD (Ab-91/128)</t>
  </si>
  <si>
    <t xml:space="preserve">BAD (Ab-155) </t>
  </si>
  <si>
    <t xml:space="preserve">BAD (Ab-136) </t>
  </si>
  <si>
    <t>BAD (Ab-134)</t>
  </si>
  <si>
    <t xml:space="preserve">BAD (Ab-112) </t>
  </si>
  <si>
    <t>P30530;Y691</t>
  </si>
  <si>
    <t>P30530</t>
  </si>
  <si>
    <t>AXL (Phospho-Tyr691)</t>
  </si>
  <si>
    <t>Q96GD4/Q9UQB9</t>
  </si>
  <si>
    <t>AurB/C (Ab-202/175)</t>
  </si>
  <si>
    <t>Q96GD4;Y12</t>
  </si>
  <si>
    <t>Q96GD4</t>
  </si>
  <si>
    <t>AurB (Phospho-Tyr12)</t>
  </si>
  <si>
    <t>Q96GD4;T232</t>
  </si>
  <si>
    <t>AurB (Phospho-Thr232)</t>
  </si>
  <si>
    <t>AurB (Ab-232)</t>
  </si>
  <si>
    <t>AurB (Ab-12)</t>
  </si>
  <si>
    <t>O14965;T288</t>
  </si>
  <si>
    <t>O14965</t>
  </si>
  <si>
    <t>AurA (Phospho-Thr288)</t>
  </si>
  <si>
    <t>O14965;S342</t>
  </si>
  <si>
    <t>AurA (Phospho-Ser342)</t>
  </si>
  <si>
    <t>AurA (Ab-342)</t>
  </si>
  <si>
    <t>AurA (Ab-288)</t>
  </si>
  <si>
    <t>Q8WXE1;S68</t>
  </si>
  <si>
    <t>Q8WXE1</t>
  </si>
  <si>
    <t>ATRIP (Phospho-Ser68/72)</t>
  </si>
  <si>
    <t>ATRIP (Ab-68/72)</t>
  </si>
  <si>
    <t>P53396;S454</t>
  </si>
  <si>
    <t>P53396</t>
  </si>
  <si>
    <t>ATP-Citrate Lyase (Phospho-Ser454)</t>
  </si>
  <si>
    <t>ATP-Citrate Lyase (Ab-454)</t>
  </si>
  <si>
    <t>P05023;S16</t>
  </si>
  <si>
    <t>P05023</t>
  </si>
  <si>
    <t>ATPase (Phospho-Ser16)</t>
  </si>
  <si>
    <t>ATPase (Ab-16)</t>
  </si>
  <si>
    <t>P06685;S23</t>
  </si>
  <si>
    <t>P06685</t>
  </si>
  <si>
    <t>R</t>
  </si>
  <si>
    <t>ATP1A1/Na+K+ ATPase1 (Phospho-Ser23)</t>
  </si>
  <si>
    <t>ATP1A1/Na+K+ ATPase1 (Ab-23)</t>
  </si>
  <si>
    <t>Q13315</t>
  </si>
  <si>
    <t xml:space="preserve">ATM (Ab-1981) </t>
  </si>
  <si>
    <t>P18848;S245</t>
  </si>
  <si>
    <t>P18848</t>
  </si>
  <si>
    <t xml:space="preserve">ATF4 (Phospho-Ser245) </t>
  </si>
  <si>
    <t xml:space="preserve">ATF4 (Ab-245) </t>
  </si>
  <si>
    <t>P15336;T73</t>
  </si>
  <si>
    <t>P15336</t>
  </si>
  <si>
    <t xml:space="preserve">ATF2 (Phospho-Thr73/55) </t>
  </si>
  <si>
    <t>P15336;T71</t>
  </si>
  <si>
    <t xml:space="preserve">ATF2 (Phospho-Thr71/53) </t>
  </si>
  <si>
    <t>P15336;T69</t>
  </si>
  <si>
    <t xml:space="preserve">ATF2 (Phospho-Thr69/51) </t>
  </si>
  <si>
    <t>P15336;S62</t>
  </si>
  <si>
    <t xml:space="preserve">ATF2 (Phospho-Ser62/44) </t>
  </si>
  <si>
    <t>P15336;S112</t>
  </si>
  <si>
    <t xml:space="preserve">ATF2 (Phospho-Ser112/94) </t>
  </si>
  <si>
    <t xml:space="preserve">ATF2 (Ab-73/55) </t>
  </si>
  <si>
    <t xml:space="preserve">ATF2 (Ab-71/53) </t>
  </si>
  <si>
    <t xml:space="preserve">ATF2 (Ab-69/51) </t>
  </si>
  <si>
    <t xml:space="preserve">ATF2 (Ab-62/44) </t>
  </si>
  <si>
    <t xml:space="preserve">ATF2 (Ab-112/94) </t>
  </si>
  <si>
    <t>P18846;S63</t>
  </si>
  <si>
    <t>P18846</t>
  </si>
  <si>
    <t>ATF1 (Phospho-Ser63)</t>
  </si>
  <si>
    <t>ATF1 (Ab-63)</t>
  </si>
  <si>
    <t>Q99683;S966</t>
  </si>
  <si>
    <t>Q99683</t>
  </si>
  <si>
    <t xml:space="preserve">ASK1 (Phospho-Ser966) </t>
  </si>
  <si>
    <t>Q99683;S83</t>
  </si>
  <si>
    <t xml:space="preserve">ASK1 (Phospho-Ser83) </t>
  </si>
  <si>
    <t xml:space="preserve">ASK1 (Ab-966) </t>
  </si>
  <si>
    <t xml:space="preserve">ASK1 (Ab-83) </t>
  </si>
  <si>
    <t>P49407;S412</t>
  </si>
  <si>
    <t>P49407</t>
  </si>
  <si>
    <t>Arrestin-1 (Phospho-Ser412)</t>
  </si>
  <si>
    <t>Arrestin-1 (Ab-412)</t>
  </si>
  <si>
    <t>P10398;Y301</t>
  </si>
  <si>
    <t>P10398</t>
  </si>
  <si>
    <t>A-RAF (Phospho-Tyr301/302)</t>
  </si>
  <si>
    <t>A-RAF (Ab-301/302)</t>
  </si>
  <si>
    <t>P10275;S650</t>
  </si>
  <si>
    <t>P10275</t>
  </si>
  <si>
    <t xml:space="preserve">Androgen Receptor (Phospho-Ser650) </t>
  </si>
  <si>
    <t>P10275;S213</t>
  </si>
  <si>
    <t xml:space="preserve">Androgen Receptor (Phospho-Ser213) </t>
  </si>
  <si>
    <t xml:space="preserve">Androgen Receptor (Ab-650) </t>
  </si>
  <si>
    <t xml:space="preserve">Androgen Receptor (Ab-213) </t>
  </si>
  <si>
    <t>P05067;T743</t>
  </si>
  <si>
    <t>P05067</t>
  </si>
  <si>
    <t>Amyloid beta A4 (Phospho-Thr743/668)</t>
  </si>
  <si>
    <t xml:space="preserve">Amyloid beta A4 (Ab-743/668)  </t>
  </si>
  <si>
    <t>Q13131;T183/P54646;T172</t>
  </si>
  <si>
    <t>5562/5563</t>
  </si>
  <si>
    <t>Q13131/P54646</t>
  </si>
  <si>
    <t>AMPK1/AMPK2 (Phospho-Thr183/172)</t>
  </si>
  <si>
    <t>Q13131;S485/P54646;S491</t>
  </si>
  <si>
    <t xml:space="preserve">AMPK1/AMPK2 (Phospho-Ser485/491) </t>
  </si>
  <si>
    <t>AMPK1/AMPK2 (Ab-485/491)</t>
  </si>
  <si>
    <t xml:space="preserve">AMPK1/AMPK2 (Ab-183/172)  </t>
  </si>
  <si>
    <t>Q9Y478;S182</t>
  </si>
  <si>
    <t>Q9Y478</t>
  </si>
  <si>
    <t>AMPK beta1 (Phospho-Ser182)</t>
  </si>
  <si>
    <t>AMPK beta1 (Ab-182)</t>
  </si>
  <si>
    <t>Q9UM73;Y1604</t>
  </si>
  <si>
    <t>Q9UM73</t>
  </si>
  <si>
    <t>ALK (Phospho-Tyr1604)</t>
  </si>
  <si>
    <t>Q9UM73;Y1507</t>
  </si>
  <si>
    <t>ALK (Phospho-Tyr1507)</t>
  </si>
  <si>
    <t>ALK (Ab-1604)</t>
  </si>
  <si>
    <t>ALK (Ab-1507)</t>
  </si>
  <si>
    <t>P31751;S474</t>
  </si>
  <si>
    <t xml:space="preserve">P31751 </t>
  </si>
  <si>
    <t xml:space="preserve">AKT2 (Phospho-Ser474) </t>
  </si>
  <si>
    <t xml:space="preserve">AKT2 (Ab-474) </t>
  </si>
  <si>
    <t>Q96B36;T246</t>
  </si>
  <si>
    <t>Q96B36</t>
  </si>
  <si>
    <t>AKT1S1 (Phospho-Thr246)</t>
  </si>
  <si>
    <t>AKT1S1 (Ab-246)</t>
  </si>
  <si>
    <t>P31749</t>
  </si>
  <si>
    <t>AKT1/2/3 (Ab-315)</t>
  </si>
  <si>
    <t>P31749;Y474</t>
  </si>
  <si>
    <t>AKT1 (Phospho-Tyr474)</t>
  </si>
  <si>
    <t>P31749;Y326</t>
  </si>
  <si>
    <t>AKT1 (Phospho-Tyr326)</t>
  </si>
  <si>
    <t>P31749;T72</t>
  </si>
  <si>
    <t>AKT1 (Phospho-Thr72)</t>
  </si>
  <si>
    <t>P31749;T450</t>
  </si>
  <si>
    <t>AKT1 (Phospho-Thr450)</t>
  </si>
  <si>
    <t>P31749;T308</t>
  </si>
  <si>
    <t xml:space="preserve">AKT1 (Phospho-Thr308) </t>
  </si>
  <si>
    <t>P31749;S473</t>
  </si>
  <si>
    <t xml:space="preserve">AKT1 (Phospho-Ser473) </t>
  </si>
  <si>
    <t>P31749;S246</t>
  </si>
  <si>
    <t>AKT1 (Phospho-Ser246)</t>
  </si>
  <si>
    <t>P31749;S124</t>
  </si>
  <si>
    <t>AKT1 (Phospho-Ser124)</t>
  </si>
  <si>
    <t>AKT1 (Ab-72)</t>
  </si>
  <si>
    <t>AKT1 (Ab-474)</t>
  </si>
  <si>
    <t xml:space="preserve">AKT1 (Ab-473) </t>
  </si>
  <si>
    <t>AKT1 (Ab-450)</t>
  </si>
  <si>
    <t>AKT1 (Ab-326)</t>
  </si>
  <si>
    <t xml:space="preserve">AKT1 (Ab-308) </t>
  </si>
  <si>
    <t>AKT1 (Ab-246)</t>
  </si>
  <si>
    <t>AKT1 (Ab-124)</t>
  </si>
  <si>
    <t>P98177;S197</t>
  </si>
  <si>
    <t>P98177</t>
  </si>
  <si>
    <t xml:space="preserve">AFX/FOXO4 (Phospho-Ser197) </t>
  </si>
  <si>
    <t xml:space="preserve">AFX/FOXO4 (Ab-197) </t>
  </si>
  <si>
    <t>P35611;S726</t>
  </si>
  <si>
    <t>P35611</t>
  </si>
  <si>
    <t>ADD1 (Phospho-Ser726)</t>
  </si>
  <si>
    <t xml:space="preserve">ADD1 (Ab-726)  </t>
  </si>
  <si>
    <t>P68032/P63261/P63267/P68133;Y55</t>
  </si>
  <si>
    <t>58 /70/71/72</t>
  </si>
  <si>
    <t>P68032/P63261/P63267/P68133</t>
  </si>
  <si>
    <t>Actin Pan (a/b/g) (Phospho-Tyr55/53)</t>
  </si>
  <si>
    <t>Actin Pan (a/b/g) (Ab-55/53)</t>
  </si>
  <si>
    <t>Q07912;Y284</t>
  </si>
  <si>
    <t>Q07912</t>
  </si>
  <si>
    <t>ACK1 (Phospho-Tyr284)</t>
  </si>
  <si>
    <t>Q13085;S80</t>
  </si>
  <si>
    <t>Q13085</t>
  </si>
  <si>
    <t>ACC1 (Phospho-Ser80)</t>
  </si>
  <si>
    <t>Q13085;S79</t>
  </si>
  <si>
    <t>ACC1 (Phospho-Ser79)</t>
  </si>
  <si>
    <t>ACC1 (Ab-80)</t>
  </si>
  <si>
    <t>ACC1 (Ab-79)</t>
  </si>
  <si>
    <t>Abl1 (Phospho-Tyr412)</t>
  </si>
  <si>
    <t>P00519;Y204</t>
  </si>
  <si>
    <t>Abl1 (Phospho-Tyr204)</t>
  </si>
  <si>
    <t>P00519;T735</t>
  </si>
  <si>
    <t>Abl1 (Phospho-Thr754/735)</t>
  </si>
  <si>
    <t>Abl1 (Ab-754/735)</t>
  </si>
  <si>
    <t>Abl1 (Ab-204)</t>
  </si>
  <si>
    <t>O60825;S483</t>
  </si>
  <si>
    <t>O60825</t>
  </si>
  <si>
    <t xml:space="preserve">6-phosphofructo-2-kinase/fructose-2,6-biphosphatase 2 (PFKFB2) (Phospho-Ser483) </t>
  </si>
  <si>
    <t>6-phosphofructo-2-kinase/fructose-2,6-biphosphatase 2 (PFKFB2) (Ab-483)</t>
  </si>
  <si>
    <t>Q13541;T70</t>
  </si>
  <si>
    <t>Q13541</t>
  </si>
  <si>
    <t>4E-BP1 (Phospho-Thr70)</t>
  </si>
  <si>
    <t>Q13541;T45</t>
  </si>
  <si>
    <t xml:space="preserve">4E-BP1 (Phospho-Thr45) </t>
  </si>
  <si>
    <t>Q13541;T36</t>
  </si>
  <si>
    <t xml:space="preserve">4E-BP1 (Phospho-Thr36) </t>
  </si>
  <si>
    <t>Q13541;S65</t>
  </si>
  <si>
    <t>4E-BP1 (Phospho-Ser65)</t>
  </si>
  <si>
    <t>4E-BP1 (Ab-70)</t>
  </si>
  <si>
    <t>4E-BP1 (Ab-65)</t>
  </si>
  <si>
    <t xml:space="preserve">4E-BP1 (Ab-45) </t>
  </si>
  <si>
    <t xml:space="preserve">4E-BP1 (Ab-36) </t>
  </si>
  <si>
    <t>P63104;S232</t>
  </si>
  <si>
    <t>P63104</t>
  </si>
  <si>
    <t>14-3-3 zeta/delta (Phospho-Thr232)</t>
  </si>
  <si>
    <t>14-3-3 zeta/delta (Ab-232)</t>
  </si>
  <si>
    <t>P63104;S58</t>
  </si>
  <si>
    <t>14-3-3 zeta (Phospho-Ser58)</t>
  </si>
  <si>
    <t xml:space="preserve">14-3-3 zeta (Ab-58)  </t>
  </si>
  <si>
    <t>P27348;S232</t>
  </si>
  <si>
    <t>P27348</t>
  </si>
  <si>
    <t>14-3-3 theta/tau (Phospho-Ser232)</t>
  </si>
  <si>
    <t>14-3-3 theta/tau (Ab-232)</t>
  </si>
  <si>
    <t>P63104;S184/P31946;S186</t>
  </si>
  <si>
    <t>7534/7529</t>
  </si>
  <si>
    <t>P63104/P31946</t>
  </si>
  <si>
    <t>14-3-3 beta/zeta (Phospho-Ser186/184)</t>
  </si>
  <si>
    <t>14-3-3 beta/zeta (Ab-186/184)</t>
  </si>
  <si>
    <t>PMT Signature</t>
  </si>
  <si>
    <t>Gene ID</t>
  </si>
  <si>
    <t>Swiss Prot</t>
  </si>
  <si>
    <t>Target Modification</t>
  </si>
  <si>
    <t>Reactivity</t>
  </si>
  <si>
    <t>Antibody Name</t>
  </si>
  <si>
    <t>ID</t>
  </si>
  <si>
    <t>H=Human, M=Mouse, R=Rat</t>
  </si>
  <si>
    <t>Phospho Explorer Antibody Microarray (PEX100)</t>
  </si>
  <si>
    <t>Rev. E6</t>
  </si>
  <si>
    <t>Antibody List</t>
  </si>
  <si>
    <t xml:space="preserve">Average of Positive Markers </t>
  </si>
  <si>
    <t>Mean</t>
  </si>
  <si>
    <t>Average of Negative Controls</t>
  </si>
  <si>
    <t>Max</t>
  </si>
  <si>
    <t>Average of Empty Spots</t>
  </si>
  <si>
    <t>Min</t>
  </si>
  <si>
    <t xml:space="preserve">p44/42 MAP Kinase (Phospho-Tyr204) </t>
  </si>
  <si>
    <t xml:space="preserve">p44/42 MAP Kinase (Phospho-Thr202) </t>
  </si>
  <si>
    <t xml:space="preserve">p44/42 MAP Kinase (Ab-204) </t>
  </si>
  <si>
    <t xml:space="preserve">p44/42 MAP Kinase (Ab-202) </t>
  </si>
  <si>
    <t>AMPK1/AMPK2 (Phospho-Thr183/172) </t>
  </si>
  <si>
    <t>mCherry-pos</t>
  </si>
  <si>
    <t>mCherry-neg</t>
  </si>
  <si>
    <t>mCherry-pos/mCherry-neg</t>
  </si>
  <si>
    <t>Data Normalized to Median Value</t>
  </si>
  <si>
    <t>CV of Duplicate Spots</t>
  </si>
  <si>
    <t>Average Signal of Duplicate Spots</t>
  </si>
  <si>
    <t xml:space="preserve"> Fold Change between Samples</t>
  </si>
  <si>
    <t xml:space="preserve">Median Signal  </t>
  </si>
  <si>
    <t>Cleveland Clinic Foundation</t>
  </si>
  <si>
    <t>Phospho Explorer Antibody Array</t>
  </si>
  <si>
    <t>Dionysios C Watson</t>
  </si>
  <si>
    <t>Assay Data</t>
  </si>
  <si>
    <t>Antibody Array Analysis Results</t>
  </si>
  <si>
    <t>14-3-3 beta/zeta (Ab-184/186)</t>
  </si>
  <si>
    <t>14-3-3 beta/zeta (Phospho-Ser184/186)</t>
  </si>
  <si>
    <t xml:space="preserve">p44/42 MAPK (Ab-202) </t>
  </si>
  <si>
    <t>Fold Change</t>
  </si>
  <si>
    <t>Signal Ratio</t>
  </si>
  <si>
    <t>Ratio Analysis for Paired Antibodies</t>
  </si>
  <si>
    <t>sh006 (non-target control)</t>
  </si>
  <si>
    <t>CCTAAGGTTAAGTCGCCCTCG</t>
  </si>
  <si>
    <t>VectorBuilder</t>
  </si>
  <si>
    <t>sh0008a</t>
  </si>
  <si>
    <t>GTCAAACAGTGTGGCTTAAAC</t>
  </si>
  <si>
    <t>sh0008b</t>
  </si>
  <si>
    <t>GCTCATAAGGCCGCAACCAAA</t>
  </si>
  <si>
    <t>sh0008c</t>
  </si>
  <si>
    <t>CGTGGACACATAACAAGGAAA</t>
  </si>
  <si>
    <t>Internal code</t>
  </si>
  <si>
    <t>Sequence</t>
  </si>
  <si>
    <t>Source</t>
  </si>
  <si>
    <t>Supplementary Table 4: shRNA sequences used for GAP43 knockdown</t>
  </si>
  <si>
    <t>Supplementary Table 3C: Ratio of relative protein phosphorylation in mCherry+ vs. mCherry- L1 cells</t>
  </si>
  <si>
    <t>Supplementary Table 3B: Protein phosphorylation array data</t>
  </si>
  <si>
    <t>Supplementary Table 3A: Antiodies used in the Protein Phospho Assay</t>
  </si>
  <si>
    <t>Supplementary Table 3: Metabolomics data for mouse GBM models</t>
  </si>
  <si>
    <t xml:space="preserve">Supplementary Table 1: Differentially expressed genes between mKate2+ and mKate2- cells that were used for pathway analysis. </t>
  </si>
  <si>
    <t>Upregulated</t>
  </si>
  <si>
    <t>Ndufb11</t>
  </si>
  <si>
    <t xml:space="preserve"> Ddt</t>
  </si>
  <si>
    <t xml:space="preserve"> Rnaseh2c</t>
  </si>
  <si>
    <t xml:space="preserve"> Bola3</t>
  </si>
  <si>
    <t xml:space="preserve"> Sh3bgrl3</t>
  </si>
  <si>
    <t xml:space="preserve"> 3110039M20Rik</t>
  </si>
  <si>
    <t xml:space="preserve"> 1810049J17Rik</t>
  </si>
  <si>
    <t xml:space="preserve"> Polr2i</t>
  </si>
  <si>
    <t xml:space="preserve"> Lamtor2</t>
  </si>
  <si>
    <t xml:space="preserve"> Ndufs5</t>
  </si>
  <si>
    <t xml:space="preserve"> Myl6b</t>
  </si>
  <si>
    <t xml:space="preserve"> 2010204K13Rik</t>
  </si>
  <si>
    <t xml:space="preserve"> Gsta4</t>
  </si>
  <si>
    <t xml:space="preserve"> Higd2a</t>
  </si>
  <si>
    <t xml:space="preserve"> 2210008F06Rik</t>
  </si>
  <si>
    <t xml:space="preserve"> Ropn1l</t>
  </si>
  <si>
    <t xml:space="preserve"> Timm13</t>
  </si>
  <si>
    <t xml:space="preserve"> Gm26792</t>
  </si>
  <si>
    <t xml:space="preserve"> Rpl9-ps6</t>
  </si>
  <si>
    <t xml:space="preserve"> Pih1d2</t>
  </si>
  <si>
    <t xml:space="preserve"> Lockd</t>
  </si>
  <si>
    <t xml:space="preserve"> Lamtor4</t>
  </si>
  <si>
    <t xml:space="preserve"> Tomm6</t>
  </si>
  <si>
    <t xml:space="preserve"> Gm9887</t>
  </si>
  <si>
    <t xml:space="preserve"> G430095P16Rik</t>
  </si>
  <si>
    <t xml:space="preserve"> Mt2</t>
  </si>
  <si>
    <t xml:space="preserve"> Snapc5</t>
  </si>
  <si>
    <t xml:space="preserve"> Snx22</t>
  </si>
  <si>
    <t xml:space="preserve"> Rpl38-ps2</t>
  </si>
  <si>
    <t xml:space="preserve"> Pin4</t>
  </si>
  <si>
    <t xml:space="preserve"> Nrtn</t>
  </si>
  <si>
    <t xml:space="preserve"> 2010001A14Rik</t>
  </si>
  <si>
    <t xml:space="preserve"> Immp2l</t>
  </si>
  <si>
    <t xml:space="preserve"> 2310009A05Rik</t>
  </si>
  <si>
    <t xml:space="preserve"> Epb41l4aos</t>
  </si>
  <si>
    <t xml:space="preserve"> Gm11585</t>
  </si>
  <si>
    <t xml:space="preserve"> Gm13292</t>
  </si>
  <si>
    <t xml:space="preserve"> Pcbd2</t>
  </si>
  <si>
    <t xml:space="preserve"> mt-Tn</t>
  </si>
  <si>
    <t xml:space="preserve"> Smim4</t>
  </si>
  <si>
    <t xml:space="preserve"> Pet100</t>
  </si>
  <si>
    <t xml:space="preserve"> Rpl6l</t>
  </si>
  <si>
    <t xml:space="preserve"> Gm12184</t>
  </si>
  <si>
    <t xml:space="preserve"> mt-Ta</t>
  </si>
  <si>
    <t xml:space="preserve"> Gm13436</t>
  </si>
  <si>
    <t xml:space="preserve"> Serf1</t>
  </si>
  <si>
    <t xml:space="preserve"> S100a13</t>
  </si>
  <si>
    <t xml:space="preserve"> Gm8430</t>
  </si>
  <si>
    <t xml:space="preserve"> Gm2000</t>
  </si>
  <si>
    <t xml:space="preserve"> Rps26-ps1</t>
  </si>
  <si>
    <t xml:space="preserve"> Cyp1a1</t>
  </si>
  <si>
    <t xml:space="preserve"> Gm14586</t>
  </si>
  <si>
    <t xml:space="preserve"> Gm5905</t>
  </si>
  <si>
    <t xml:space="preserve"> Gm9843</t>
  </si>
  <si>
    <t xml:space="preserve"> Tagln</t>
  </si>
  <si>
    <t xml:space="preserve"> Rps12-ps4</t>
  </si>
  <si>
    <t xml:space="preserve"> mt-Tc</t>
  </si>
  <si>
    <t xml:space="preserve"> Gm14303</t>
  </si>
  <si>
    <t xml:space="preserve"> Gm6204</t>
  </si>
  <si>
    <t xml:space="preserve"> Mir703</t>
  </si>
  <si>
    <t xml:space="preserve"> Gm11808</t>
  </si>
  <si>
    <t xml:space="preserve"> Gm26384</t>
  </si>
  <si>
    <t>Downregulated</t>
  </si>
  <si>
    <t>Six3os1</t>
  </si>
  <si>
    <t xml:space="preserve"> Gm21992</t>
  </si>
  <si>
    <t xml:space="preserve"> Olig2</t>
  </si>
  <si>
    <t xml:space="preserve"> Rgs8</t>
  </si>
  <si>
    <t xml:space="preserve"> Zfp874b</t>
  </si>
  <si>
    <t xml:space="preserve"> Bod1l</t>
  </si>
  <si>
    <t xml:space="preserve"> Golgb1</t>
  </si>
  <si>
    <t xml:space="preserve"> Dennd6b</t>
  </si>
  <si>
    <t xml:space="preserve"> Cntrl</t>
  </si>
  <si>
    <t xml:space="preserve"> Gm45884</t>
  </si>
  <si>
    <t xml:space="preserve"> Firre</t>
  </si>
  <si>
    <t xml:space="preserve"> Mki67</t>
  </si>
  <si>
    <t xml:space="preserve"> Slc22a17</t>
  </si>
  <si>
    <t xml:space="preserve"> Zfp940</t>
  </si>
  <si>
    <t xml:space="preserve"> Gm43737</t>
  </si>
  <si>
    <t xml:space="preserve"> A930033H14Rik</t>
  </si>
  <si>
    <t xml:space="preserve"> Gm20721</t>
  </si>
  <si>
    <t xml:space="preserve"> Akna</t>
  </si>
  <si>
    <t xml:space="preserve"> Cenpe</t>
  </si>
  <si>
    <t xml:space="preserve"> Akap9</t>
  </si>
  <si>
    <t xml:space="preserve"> AC160637.1</t>
  </si>
  <si>
    <t xml:space="preserve"> Tpr</t>
  </si>
  <si>
    <t xml:space="preserve"> Cep290</t>
  </si>
  <si>
    <t xml:space="preserve"> Gm16973</t>
  </si>
  <si>
    <r>
      <t>Genes that were up- or down-regulated &gt; 1.5-fold with a p-value &lt; 0.05 and a minimum read count of 50 in mKate2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SB28 cells compared to mKate2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SB28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"/>
    <numFmt numFmtId="166" formatCode="0_);[Red]\(0\)"/>
  </numFmts>
  <fonts count="4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Arial"/>
      <family val="2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</font>
    <font>
      <u/>
      <sz val="10"/>
      <color theme="10"/>
      <name val="Calibri"/>
      <family val="2"/>
    </font>
    <font>
      <sz val="10"/>
      <name val="Calibri"/>
      <family val="2"/>
      <scheme val="minor"/>
    </font>
    <font>
      <u/>
      <sz val="10"/>
      <color theme="1"/>
      <name val="Calibri"/>
      <family val="2"/>
      <scheme val="minor"/>
    </font>
    <font>
      <sz val="10"/>
      <color rgb="FF002060"/>
      <name val="Calibri"/>
      <family val="2"/>
      <scheme val="minor"/>
    </font>
    <font>
      <sz val="10"/>
      <name val="Arial"/>
      <family val="2"/>
    </font>
    <font>
      <b/>
      <i/>
      <sz val="11"/>
      <color indexed="16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14"/>
      <color theme="5"/>
      <name val="Calibri"/>
      <family val="2"/>
      <scheme val="minor"/>
    </font>
    <font>
      <b/>
      <u/>
      <sz val="14"/>
      <color theme="5"/>
      <name val="Calibri"/>
      <family val="2"/>
      <scheme val="minor"/>
    </font>
    <font>
      <b/>
      <sz val="14"/>
      <color theme="5"/>
      <name val="Calibri"/>
      <family val="2"/>
      <scheme val="minor"/>
    </font>
    <font>
      <sz val="8"/>
      <name val="Calibri"/>
      <family val="2"/>
      <scheme val="minor"/>
    </font>
    <font>
      <sz val="10"/>
      <color theme="5"/>
      <name val="Calibri"/>
      <family val="2"/>
      <scheme val="minor"/>
    </font>
    <font>
      <b/>
      <u/>
      <sz val="12"/>
      <color theme="5"/>
      <name val="Calibri"/>
      <family val="2"/>
      <scheme val="minor"/>
    </font>
    <font>
      <sz val="10"/>
      <color rgb="FF0070C0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rgb="FF0070C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theme="9" tint="-0.499984740745262"/>
      <name val="Calibri"/>
      <family val="2"/>
      <scheme val="minor"/>
    </font>
    <font>
      <b/>
      <i/>
      <sz val="10"/>
      <color theme="9" tint="-0.499984740745262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C0000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9" tint="-0.249977111117893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4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theme="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ck">
        <color theme="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theme="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ck">
        <color theme="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ck">
        <color theme="4"/>
      </left>
      <right/>
      <top style="thin">
        <color indexed="64"/>
      </top>
      <bottom style="medium">
        <color indexed="64"/>
      </bottom>
      <diagonal/>
    </border>
    <border>
      <left style="thick">
        <color theme="4"/>
      </left>
      <right/>
      <top style="thin">
        <color indexed="64"/>
      </top>
      <bottom style="thin">
        <color indexed="64"/>
      </bottom>
      <diagonal/>
    </border>
    <border>
      <left style="thick">
        <color theme="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theme="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ck">
        <color theme="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ck">
        <color theme="4"/>
      </left>
      <right/>
      <top/>
      <bottom style="thick">
        <color theme="4"/>
      </bottom>
      <diagonal/>
    </border>
    <border>
      <left/>
      <right style="thick">
        <color theme="4"/>
      </right>
      <top/>
      <bottom style="thick">
        <color theme="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1" fillId="0" borderId="0" applyNumberFormat="0" applyFill="0" applyBorder="0" applyAlignment="0" applyProtection="0">
      <alignment vertical="top"/>
      <protection locked="0"/>
    </xf>
    <xf numFmtId="0" fontId="26" fillId="0" borderId="0"/>
  </cellStyleXfs>
  <cellXfs count="142">
    <xf numFmtId="0" fontId="0" fillId="0" borderId="0" xfId="0"/>
    <xf numFmtId="0" fontId="0" fillId="0" borderId="0" xfId="0" applyAlignment="1">
      <alignment vertical="center"/>
    </xf>
    <xf numFmtId="164" fontId="0" fillId="0" borderId="0" xfId="0" applyNumberFormat="1"/>
    <xf numFmtId="0" fontId="19" fillId="0" borderId="0" xfId="0" applyFont="1"/>
    <xf numFmtId="0" fontId="19" fillId="0" borderId="0" xfId="0" applyFont="1" applyAlignment="1">
      <alignment wrapText="1"/>
    </xf>
    <xf numFmtId="1" fontId="19" fillId="0" borderId="0" xfId="0" applyNumberFormat="1" applyFont="1"/>
    <xf numFmtId="165" fontId="19" fillId="0" borderId="0" xfId="0" applyNumberFormat="1" applyFont="1"/>
    <xf numFmtId="0" fontId="0" fillId="0" borderId="0" xfId="0" applyAlignment="1">
      <alignment horizontal="center" vertical="center"/>
    </xf>
    <xf numFmtId="0" fontId="20" fillId="0" borderId="0" xfId="0" applyFont="1" applyAlignment="1">
      <alignment vertical="center"/>
    </xf>
    <xf numFmtId="0" fontId="20" fillId="0" borderId="10" xfId="0" applyFont="1" applyBorder="1" applyAlignment="1">
      <alignment horizontal="center" vertical="center"/>
    </xf>
    <xf numFmtId="49" fontId="22" fillId="0" borderId="10" xfId="42" applyNumberFormat="1" applyFont="1" applyFill="1" applyBorder="1" applyAlignment="1" applyProtection="1">
      <alignment horizontal="center" vertical="center"/>
    </xf>
    <xf numFmtId="49" fontId="23" fillId="0" borderId="10" xfId="0" applyNumberFormat="1" applyFont="1" applyBorder="1" applyAlignment="1">
      <alignment horizontal="center" vertical="center"/>
    </xf>
    <xf numFmtId="0" fontId="20" fillId="0" borderId="10" xfId="0" applyFont="1" applyBorder="1" applyAlignment="1">
      <alignment vertical="center"/>
    </xf>
    <xf numFmtId="49" fontId="23" fillId="0" borderId="10" xfId="0" applyNumberFormat="1" applyFont="1" applyBorder="1" applyAlignment="1">
      <alignment horizontal="center" vertical="center" wrapText="1"/>
    </xf>
    <xf numFmtId="0" fontId="22" fillId="0" borderId="10" xfId="42" applyFont="1" applyFill="1" applyBorder="1" applyAlignment="1" applyProtection="1">
      <alignment horizontal="center" vertical="center"/>
    </xf>
    <xf numFmtId="166" fontId="23" fillId="0" borderId="10" xfId="0" applyNumberFormat="1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 wrapText="1"/>
    </xf>
    <xf numFmtId="166" fontId="23" fillId="0" borderId="10" xfId="0" applyNumberFormat="1" applyFont="1" applyBorder="1" applyAlignment="1">
      <alignment horizontal="center" vertical="center" wrapText="1"/>
    </xf>
    <xf numFmtId="0" fontId="23" fillId="0" borderId="10" xfId="0" applyFont="1" applyBorder="1" applyAlignment="1">
      <alignment horizontal="center" vertical="center"/>
    </xf>
    <xf numFmtId="49" fontId="23" fillId="0" borderId="10" xfId="0" applyNumberFormat="1" applyFont="1" applyBorder="1" applyAlignment="1">
      <alignment horizontal="left" vertical="center"/>
    </xf>
    <xf numFmtId="0" fontId="24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left" vertical="center"/>
    </xf>
    <xf numFmtId="0" fontId="25" fillId="0" borderId="10" xfId="0" applyFont="1" applyBorder="1" applyAlignment="1">
      <alignment horizontal="center" vertical="center"/>
    </xf>
    <xf numFmtId="0" fontId="22" fillId="0" borderId="10" xfId="42" applyFont="1" applyBorder="1" applyAlignment="1" applyProtection="1">
      <alignment horizontal="center" vertical="center"/>
    </xf>
    <xf numFmtId="49" fontId="23" fillId="0" borderId="10" xfId="43" applyNumberFormat="1" applyFont="1" applyBorder="1" applyAlignment="1">
      <alignment horizontal="center" vertical="center"/>
    </xf>
    <xf numFmtId="49" fontId="23" fillId="0" borderId="10" xfId="43" applyNumberFormat="1" applyFont="1" applyBorder="1" applyAlignment="1">
      <alignment horizontal="center" vertical="center" wrapText="1"/>
    </xf>
    <xf numFmtId="0" fontId="27" fillId="33" borderId="10" xfId="0" applyFont="1" applyFill="1" applyBorder="1" applyAlignment="1">
      <alignment horizontal="center" vertical="center"/>
    </xf>
    <xf numFmtId="0" fontId="27" fillId="33" borderId="10" xfId="0" applyFont="1" applyFill="1" applyBorder="1" applyAlignment="1">
      <alignment horizontal="left" vertical="center"/>
    </xf>
    <xf numFmtId="0" fontId="28" fillId="0" borderId="0" xfId="0" applyFont="1" applyAlignment="1">
      <alignment horizontal="right" vertical="center"/>
    </xf>
    <xf numFmtId="0" fontId="29" fillId="0" borderId="0" xfId="0" applyFont="1" applyAlignment="1">
      <alignment horizontal="center" vertical="center"/>
    </xf>
    <xf numFmtId="0" fontId="30" fillId="0" borderId="0" xfId="0" applyFont="1" applyAlignment="1">
      <alignment vertical="center"/>
    </xf>
    <xf numFmtId="0" fontId="32" fillId="0" borderId="0" xfId="0" applyFont="1" applyAlignment="1">
      <alignment horizontal="right" vertical="center"/>
    </xf>
    <xf numFmtId="0" fontId="33" fillId="0" borderId="0" xfId="0" applyFont="1" applyAlignment="1">
      <alignment vertical="center"/>
    </xf>
    <xf numFmtId="0" fontId="34" fillId="0" borderId="0" xfId="0" applyFont="1" applyAlignment="1">
      <alignment vertical="center"/>
    </xf>
    <xf numFmtId="0" fontId="20" fillId="0" borderId="0" xfId="0" applyFont="1" applyAlignment="1">
      <alignment vertical="center" wrapText="1"/>
    </xf>
    <xf numFmtId="0" fontId="20" fillId="0" borderId="11" xfId="0" applyFont="1" applyBorder="1" applyAlignment="1">
      <alignment vertical="center" wrapText="1"/>
    </xf>
    <xf numFmtId="2" fontId="35" fillId="0" borderId="12" xfId="0" applyNumberFormat="1" applyFont="1" applyBorder="1" applyAlignment="1">
      <alignment horizontal="center" vertical="center"/>
    </xf>
    <xf numFmtId="2" fontId="35" fillId="0" borderId="13" xfId="0" applyNumberFormat="1" applyFont="1" applyBorder="1" applyAlignment="1">
      <alignment horizontal="center" vertical="center"/>
    </xf>
    <xf numFmtId="1" fontId="35" fillId="0" borderId="12" xfId="0" applyNumberFormat="1" applyFont="1" applyBorder="1" applyAlignment="1">
      <alignment horizontal="center" vertical="center"/>
    </xf>
    <xf numFmtId="1" fontId="35" fillId="0" borderId="13" xfId="0" applyNumberFormat="1" applyFont="1" applyBorder="1" applyAlignment="1">
      <alignment horizontal="center" vertical="center"/>
    </xf>
    <xf numFmtId="0" fontId="35" fillId="0" borderId="14" xfId="0" applyFont="1" applyBorder="1" applyAlignment="1">
      <alignment vertical="center" wrapText="1"/>
    </xf>
    <xf numFmtId="2" fontId="20" fillId="0" borderId="15" xfId="0" applyNumberFormat="1" applyFont="1" applyBorder="1" applyAlignment="1">
      <alignment horizontal="center" vertical="center" wrapText="1"/>
    </xf>
    <xf numFmtId="0" fontId="36" fillId="0" borderId="0" xfId="0" applyFont="1" applyAlignment="1">
      <alignment horizontal="right" vertical="center" wrapText="1"/>
    </xf>
    <xf numFmtId="2" fontId="35" fillId="0" borderId="16" xfId="0" applyNumberFormat="1" applyFont="1" applyBorder="1" applyAlignment="1">
      <alignment horizontal="center" vertical="center"/>
    </xf>
    <xf numFmtId="2" fontId="35" fillId="0" borderId="17" xfId="0" applyNumberFormat="1" applyFont="1" applyBorder="1" applyAlignment="1">
      <alignment horizontal="center" vertical="center"/>
    </xf>
    <xf numFmtId="1" fontId="35" fillId="0" borderId="16" xfId="0" applyNumberFormat="1" applyFont="1" applyBorder="1" applyAlignment="1">
      <alignment horizontal="center" vertical="center"/>
    </xf>
    <xf numFmtId="1" fontId="35" fillId="0" borderId="17" xfId="0" applyNumberFormat="1" applyFont="1" applyBorder="1" applyAlignment="1">
      <alignment horizontal="center" vertical="center"/>
    </xf>
    <xf numFmtId="0" fontId="35" fillId="0" borderId="18" xfId="0" applyFont="1" applyBorder="1" applyAlignment="1">
      <alignment vertical="center" wrapText="1"/>
    </xf>
    <xf numFmtId="2" fontId="20" fillId="0" borderId="19" xfId="0" applyNumberFormat="1" applyFont="1" applyBorder="1" applyAlignment="1">
      <alignment horizontal="center" vertical="center" wrapText="1"/>
    </xf>
    <xf numFmtId="2" fontId="35" fillId="0" borderId="20" xfId="0" applyNumberFormat="1" applyFont="1" applyBorder="1" applyAlignment="1">
      <alignment horizontal="center" vertical="center"/>
    </xf>
    <xf numFmtId="2" fontId="35" fillId="0" borderId="21" xfId="0" applyNumberFormat="1" applyFont="1" applyBorder="1" applyAlignment="1">
      <alignment horizontal="center" vertical="center"/>
    </xf>
    <xf numFmtId="1" fontId="35" fillId="0" borderId="20" xfId="0" applyNumberFormat="1" applyFont="1" applyBorder="1" applyAlignment="1">
      <alignment horizontal="center" vertical="center"/>
    </xf>
    <xf numFmtId="1" fontId="35" fillId="0" borderId="21" xfId="0" applyNumberFormat="1" applyFont="1" applyBorder="1" applyAlignment="1">
      <alignment horizontal="center" vertical="center"/>
    </xf>
    <xf numFmtId="0" fontId="35" fillId="0" borderId="22" xfId="0" applyFont="1" applyBorder="1" applyAlignment="1">
      <alignment vertical="center" wrapText="1"/>
    </xf>
    <xf numFmtId="2" fontId="20" fillId="0" borderId="23" xfId="0" applyNumberFormat="1" applyFont="1" applyBorder="1" applyAlignment="1">
      <alignment horizontal="center" vertical="center" wrapText="1"/>
    </xf>
    <xf numFmtId="2" fontId="20" fillId="0" borderId="12" xfId="0" applyNumberFormat="1" applyFont="1" applyBorder="1" applyAlignment="1">
      <alignment horizontal="center" vertical="center" wrapText="1"/>
    </xf>
    <xf numFmtId="2" fontId="20" fillId="0" borderId="13" xfId="0" applyNumberFormat="1" applyFont="1" applyBorder="1" applyAlignment="1">
      <alignment horizontal="center" vertical="center" wrapText="1"/>
    </xf>
    <xf numFmtId="2" fontId="37" fillId="0" borderId="0" xfId="0" applyNumberFormat="1" applyFont="1" applyAlignment="1">
      <alignment horizontal="center" vertical="center" wrapText="1"/>
    </xf>
    <xf numFmtId="2" fontId="37" fillId="0" borderId="12" xfId="0" applyNumberFormat="1" applyFont="1" applyBorder="1" applyAlignment="1">
      <alignment horizontal="center" vertical="center"/>
    </xf>
    <xf numFmtId="2" fontId="37" fillId="0" borderId="13" xfId="0" applyNumberFormat="1" applyFont="1" applyBorder="1" applyAlignment="1">
      <alignment horizontal="center" vertical="center"/>
    </xf>
    <xf numFmtId="1" fontId="37" fillId="0" borderId="12" xfId="0" applyNumberFormat="1" applyFont="1" applyBorder="1" applyAlignment="1">
      <alignment horizontal="center" vertical="center"/>
    </xf>
    <xf numFmtId="1" fontId="37" fillId="0" borderId="13" xfId="0" applyNumberFormat="1" applyFont="1" applyBorder="1" applyAlignment="1">
      <alignment horizontal="center" vertical="center"/>
    </xf>
    <xf numFmtId="0" fontId="20" fillId="0" borderId="15" xfId="0" applyFont="1" applyBorder="1" applyAlignment="1">
      <alignment vertical="center"/>
    </xf>
    <xf numFmtId="2" fontId="20" fillId="0" borderId="0" xfId="0" applyNumberFormat="1" applyFont="1" applyAlignment="1">
      <alignment horizontal="center" vertical="center" wrapText="1"/>
    </xf>
    <xf numFmtId="0" fontId="20" fillId="0" borderId="24" xfId="0" applyFont="1" applyBorder="1" applyAlignment="1">
      <alignment vertical="center"/>
    </xf>
    <xf numFmtId="2" fontId="20" fillId="0" borderId="16" xfId="0" applyNumberFormat="1" applyFont="1" applyBorder="1" applyAlignment="1">
      <alignment horizontal="center" vertical="center" wrapText="1"/>
    </xf>
    <xf numFmtId="2" fontId="20" fillId="0" borderId="17" xfId="0" applyNumberFormat="1" applyFont="1" applyBorder="1" applyAlignment="1">
      <alignment horizontal="center" vertical="center" wrapText="1"/>
    </xf>
    <xf numFmtId="2" fontId="37" fillId="0" borderId="16" xfId="0" applyNumberFormat="1" applyFont="1" applyBorder="1" applyAlignment="1">
      <alignment horizontal="center" vertical="center"/>
    </xf>
    <xf numFmtId="2" fontId="37" fillId="0" borderId="17" xfId="0" applyNumberFormat="1" applyFont="1" applyBorder="1" applyAlignment="1">
      <alignment horizontal="center" vertical="center"/>
    </xf>
    <xf numFmtId="1" fontId="37" fillId="0" borderId="16" xfId="0" applyNumberFormat="1" applyFont="1" applyBorder="1" applyAlignment="1">
      <alignment horizontal="center" vertical="center"/>
    </xf>
    <xf numFmtId="1" fontId="37" fillId="0" borderId="17" xfId="0" applyNumberFormat="1" applyFont="1" applyBorder="1" applyAlignment="1">
      <alignment horizontal="center" vertical="center"/>
    </xf>
    <xf numFmtId="0" fontId="20" fillId="0" borderId="19" xfId="0" applyFont="1" applyBorder="1" applyAlignment="1">
      <alignment vertical="center"/>
    </xf>
    <xf numFmtId="0" fontId="20" fillId="0" borderId="25" xfId="0" applyFont="1" applyBorder="1" applyAlignment="1">
      <alignment vertical="center"/>
    </xf>
    <xf numFmtId="49" fontId="23" fillId="0" borderId="19" xfId="0" applyNumberFormat="1" applyFont="1" applyBorder="1" applyAlignment="1">
      <alignment horizontal="left" vertical="center" wrapText="1"/>
    </xf>
    <xf numFmtId="49" fontId="23" fillId="0" borderId="25" xfId="0" applyNumberFormat="1" applyFont="1" applyBorder="1" applyAlignment="1">
      <alignment horizontal="left" vertical="center" wrapText="1"/>
    </xf>
    <xf numFmtId="49" fontId="23" fillId="0" borderId="19" xfId="0" applyNumberFormat="1" applyFont="1" applyBorder="1" applyAlignment="1">
      <alignment horizontal="left" vertical="center"/>
    </xf>
    <xf numFmtId="0" fontId="20" fillId="0" borderId="25" xfId="0" applyFont="1" applyBorder="1" applyAlignment="1">
      <alignment vertical="center" wrapText="1"/>
    </xf>
    <xf numFmtId="49" fontId="23" fillId="0" borderId="25" xfId="0" applyNumberFormat="1" applyFont="1" applyBorder="1" applyAlignment="1">
      <alignment horizontal="left" vertical="center"/>
    </xf>
    <xf numFmtId="2" fontId="20" fillId="0" borderId="20" xfId="0" applyNumberFormat="1" applyFont="1" applyBorder="1" applyAlignment="1">
      <alignment horizontal="center" vertical="center" wrapText="1"/>
    </xf>
    <xf numFmtId="2" fontId="20" fillId="0" borderId="21" xfId="0" applyNumberFormat="1" applyFont="1" applyBorder="1" applyAlignment="1">
      <alignment horizontal="center" vertical="center" wrapText="1"/>
    </xf>
    <xf numFmtId="2" fontId="37" fillId="0" borderId="20" xfId="0" applyNumberFormat="1" applyFont="1" applyBorder="1" applyAlignment="1">
      <alignment horizontal="center" vertical="center"/>
    </xf>
    <xf numFmtId="2" fontId="37" fillId="0" borderId="21" xfId="0" applyNumberFormat="1" applyFont="1" applyBorder="1" applyAlignment="1">
      <alignment horizontal="center" vertical="center"/>
    </xf>
    <xf numFmtId="1" fontId="37" fillId="0" borderId="20" xfId="0" applyNumberFormat="1" applyFont="1" applyBorder="1" applyAlignment="1">
      <alignment horizontal="center" vertical="center"/>
    </xf>
    <xf numFmtId="1" fontId="37" fillId="0" borderId="21" xfId="0" applyNumberFormat="1" applyFont="1" applyBorder="1" applyAlignment="1">
      <alignment horizontal="center" vertical="center"/>
    </xf>
    <xf numFmtId="0" fontId="20" fillId="0" borderId="23" xfId="0" applyFont="1" applyBorder="1" applyAlignment="1">
      <alignment vertical="center"/>
    </xf>
    <xf numFmtId="0" fontId="20" fillId="0" borderId="26" xfId="0" applyFont="1" applyBorder="1" applyAlignment="1">
      <alignment vertical="center"/>
    </xf>
    <xf numFmtId="0" fontId="38" fillId="33" borderId="27" xfId="0" applyFont="1" applyFill="1" applyBorder="1" applyAlignment="1">
      <alignment horizontal="center" vertical="center"/>
    </xf>
    <xf numFmtId="0" fontId="38" fillId="0" borderId="0" xfId="0" applyFont="1" applyAlignment="1">
      <alignment horizontal="center" vertical="center"/>
    </xf>
    <xf numFmtId="49" fontId="39" fillId="34" borderId="29" xfId="0" applyNumberFormat="1" applyFont="1" applyFill="1" applyBorder="1" applyAlignment="1">
      <alignment horizontal="center" vertical="center"/>
    </xf>
    <xf numFmtId="0" fontId="39" fillId="0" borderId="0" xfId="0" applyFont="1" applyAlignment="1">
      <alignment horizontal="center" vertical="center" wrapText="1"/>
    </xf>
    <xf numFmtId="0" fontId="39" fillId="34" borderId="27" xfId="0" applyFont="1" applyFill="1" applyBorder="1" applyAlignment="1">
      <alignment horizontal="center" vertical="center" wrapText="1"/>
    </xf>
    <xf numFmtId="1" fontId="40" fillId="0" borderId="0" xfId="0" applyNumberFormat="1" applyFont="1" applyAlignment="1">
      <alignment horizontal="center" vertical="center" wrapText="1"/>
    </xf>
    <xf numFmtId="0" fontId="41" fillId="0" borderId="11" xfId="0" applyFont="1" applyBorder="1" applyAlignment="1">
      <alignment horizontal="right" vertical="center" wrapText="1"/>
    </xf>
    <xf numFmtId="0" fontId="36" fillId="0" borderId="0" xfId="0" applyFont="1" applyAlignment="1">
      <alignment vertical="center" wrapText="1"/>
    </xf>
    <xf numFmtId="14" fontId="36" fillId="0" borderId="0" xfId="0" applyNumberFormat="1" applyFont="1" applyAlignment="1">
      <alignment horizontal="left" vertical="center"/>
    </xf>
    <xf numFmtId="0" fontId="36" fillId="0" borderId="0" xfId="0" applyFont="1" applyAlignment="1">
      <alignment vertical="center"/>
    </xf>
    <xf numFmtId="0" fontId="42" fillId="33" borderId="1" xfId="0" applyFont="1" applyFill="1" applyBorder="1" applyAlignment="1">
      <alignment vertical="center" wrapText="1"/>
    </xf>
    <xf numFmtId="0" fontId="31" fillId="33" borderId="35" xfId="0" applyFont="1" applyFill="1" applyBorder="1" applyAlignment="1">
      <alignment vertical="center" wrapText="1"/>
    </xf>
    <xf numFmtId="0" fontId="35" fillId="35" borderId="0" xfId="0" applyFont="1" applyFill="1" applyAlignment="1">
      <alignment horizontal="center" vertical="center" wrapText="1"/>
    </xf>
    <xf numFmtId="2" fontId="20" fillId="0" borderId="12" xfId="0" applyNumberFormat="1" applyFont="1" applyBorder="1" applyAlignment="1">
      <alignment horizontal="center" vertical="center"/>
    </xf>
    <xf numFmtId="2" fontId="20" fillId="0" borderId="13" xfId="0" applyNumberFormat="1" applyFont="1" applyBorder="1" applyAlignment="1">
      <alignment horizontal="center" vertical="center"/>
    </xf>
    <xf numFmtId="0" fontId="20" fillId="0" borderId="37" xfId="0" applyFont="1" applyBorder="1" applyAlignment="1">
      <alignment vertical="center" wrapText="1"/>
    </xf>
    <xf numFmtId="0" fontId="20" fillId="0" borderId="37" xfId="0" applyFont="1" applyBorder="1" applyAlignment="1">
      <alignment vertical="center"/>
    </xf>
    <xf numFmtId="2" fontId="20" fillId="0" borderId="16" xfId="0" applyNumberFormat="1" applyFont="1" applyBorder="1" applyAlignment="1">
      <alignment horizontal="center" vertical="center"/>
    </xf>
    <xf numFmtId="2" fontId="20" fillId="0" borderId="17" xfId="0" applyNumberFormat="1" applyFont="1" applyBorder="1" applyAlignment="1">
      <alignment horizontal="center" vertical="center"/>
    </xf>
    <xf numFmtId="0" fontId="20" fillId="0" borderId="38" xfId="0" applyFont="1" applyBorder="1" applyAlignment="1">
      <alignment vertical="center" wrapText="1"/>
    </xf>
    <xf numFmtId="0" fontId="20" fillId="0" borderId="38" xfId="0" applyFont="1" applyBorder="1" applyAlignment="1">
      <alignment vertical="center"/>
    </xf>
    <xf numFmtId="0" fontId="20" fillId="35" borderId="38" xfId="0" applyFont="1" applyFill="1" applyBorder="1" applyAlignment="1">
      <alignment vertical="center" wrapText="1"/>
    </xf>
    <xf numFmtId="0" fontId="20" fillId="35" borderId="38" xfId="0" applyFont="1" applyFill="1" applyBorder="1" applyAlignment="1">
      <alignment vertical="center"/>
    </xf>
    <xf numFmtId="0" fontId="20" fillId="0" borderId="0" xfId="0" applyFont="1"/>
    <xf numFmtId="0" fontId="0" fillId="0" borderId="0" xfId="0" applyAlignment="1">
      <alignment wrapText="1"/>
    </xf>
    <xf numFmtId="49" fontId="20" fillId="0" borderId="38" xfId="0" applyNumberFormat="1" applyFont="1" applyBorder="1" applyAlignment="1">
      <alignment horizontal="left" vertical="center" wrapText="1"/>
    </xf>
    <xf numFmtId="49" fontId="20" fillId="0" borderId="38" xfId="0" applyNumberFormat="1" applyFont="1" applyBorder="1" applyAlignment="1">
      <alignment horizontal="left" vertical="center"/>
    </xf>
    <xf numFmtId="0" fontId="20" fillId="0" borderId="39" xfId="0" applyFont="1" applyBorder="1" applyAlignment="1">
      <alignment vertical="center" wrapText="1"/>
    </xf>
    <xf numFmtId="0" fontId="20" fillId="0" borderId="39" xfId="0" applyFont="1" applyBorder="1" applyAlignment="1">
      <alignment vertical="center"/>
    </xf>
    <xf numFmtId="0" fontId="20" fillId="0" borderId="17" xfId="0" applyFont="1" applyBorder="1" applyAlignment="1">
      <alignment vertical="center" wrapText="1"/>
    </xf>
    <xf numFmtId="2" fontId="20" fillId="0" borderId="20" xfId="0" applyNumberFormat="1" applyFont="1" applyBorder="1" applyAlignment="1">
      <alignment horizontal="center" vertical="center"/>
    </xf>
    <xf numFmtId="2" fontId="20" fillId="0" borderId="21" xfId="0" applyNumberFormat="1" applyFont="1" applyBorder="1" applyAlignment="1">
      <alignment horizontal="center" vertical="center"/>
    </xf>
    <xf numFmtId="0" fontId="20" fillId="0" borderId="40" xfId="0" applyFont="1" applyBorder="1" applyAlignment="1">
      <alignment vertical="center" wrapText="1"/>
    </xf>
    <xf numFmtId="0" fontId="20" fillId="0" borderId="40" xfId="0" applyFont="1" applyBorder="1" applyAlignment="1">
      <alignment vertical="center"/>
    </xf>
    <xf numFmtId="0" fontId="17" fillId="0" borderId="0" xfId="0" applyFont="1"/>
    <xf numFmtId="0" fontId="46" fillId="0" borderId="0" xfId="0" applyFont="1"/>
    <xf numFmtId="0" fontId="31" fillId="0" borderId="0" xfId="0" applyFont="1" applyAlignment="1">
      <alignment horizontal="center" vertical="center"/>
    </xf>
    <xf numFmtId="0" fontId="38" fillId="33" borderId="32" xfId="0" applyFont="1" applyFill="1" applyBorder="1" applyAlignment="1">
      <alignment horizontal="center" vertical="center" wrapText="1"/>
    </xf>
    <xf numFmtId="0" fontId="38" fillId="33" borderId="31" xfId="0" applyFont="1" applyFill="1" applyBorder="1" applyAlignment="1">
      <alignment horizontal="center" vertical="center" wrapText="1"/>
    </xf>
    <xf numFmtId="0" fontId="43" fillId="33" borderId="1" xfId="0" applyFont="1" applyFill="1" applyBorder="1" applyAlignment="1">
      <alignment horizontal="center" vertical="center" wrapText="1"/>
    </xf>
    <xf numFmtId="0" fontId="43" fillId="33" borderId="36" xfId="0" applyFont="1" applyFill="1" applyBorder="1" applyAlignment="1">
      <alignment horizontal="center" vertical="center" wrapText="1"/>
    </xf>
    <xf numFmtId="0" fontId="36" fillId="33" borderId="34" xfId="0" applyFont="1" applyFill="1" applyBorder="1" applyAlignment="1">
      <alignment horizontal="left" vertical="center" wrapText="1"/>
    </xf>
    <xf numFmtId="0" fontId="36" fillId="33" borderId="30" xfId="0" applyFont="1" applyFill="1" applyBorder="1" applyAlignment="1">
      <alignment horizontal="left" vertical="center" wrapText="1"/>
    </xf>
    <xf numFmtId="0" fontId="36" fillId="33" borderId="33" xfId="0" applyFont="1" applyFill="1" applyBorder="1" applyAlignment="1">
      <alignment horizontal="left" vertical="center" wrapText="1"/>
    </xf>
    <xf numFmtId="0" fontId="36" fillId="33" borderId="28" xfId="0" applyFont="1" applyFill="1" applyBorder="1" applyAlignment="1">
      <alignment horizontal="left" vertical="center" wrapText="1"/>
    </xf>
    <xf numFmtId="0" fontId="31" fillId="0" borderId="0" xfId="0" applyFont="1" applyAlignment="1">
      <alignment horizontal="center" vertical="center" wrapText="1"/>
    </xf>
    <xf numFmtId="0" fontId="44" fillId="33" borderId="34" xfId="0" applyFont="1" applyFill="1" applyBorder="1" applyAlignment="1">
      <alignment horizontal="center" vertical="center" wrapText="1"/>
    </xf>
    <xf numFmtId="0" fontId="44" fillId="33" borderId="45" xfId="0" applyFont="1" applyFill="1" applyBorder="1" applyAlignment="1">
      <alignment horizontal="center" vertical="center" wrapText="1"/>
    </xf>
    <xf numFmtId="0" fontId="44" fillId="33" borderId="44" xfId="0" applyFont="1" applyFill="1" applyBorder="1" applyAlignment="1">
      <alignment horizontal="center" vertical="center" wrapText="1"/>
    </xf>
    <xf numFmtId="0" fontId="44" fillId="33" borderId="43" xfId="0" applyFont="1" applyFill="1" applyBorder="1" applyAlignment="1">
      <alignment horizontal="center" vertical="center" wrapText="1"/>
    </xf>
    <xf numFmtId="0" fontId="44" fillId="33" borderId="42" xfId="0" applyFont="1" applyFill="1" applyBorder="1" applyAlignment="1">
      <alignment horizontal="center" vertical="center" wrapText="1"/>
    </xf>
    <xf numFmtId="0" fontId="44" fillId="33" borderId="41" xfId="0" applyFont="1" applyFill="1" applyBorder="1" applyAlignment="1">
      <alignment horizontal="center" vertical="center" wrapText="1"/>
    </xf>
    <xf numFmtId="0" fontId="45" fillId="33" borderId="32" xfId="0" applyFont="1" applyFill="1" applyBorder="1" applyAlignment="1">
      <alignment horizontal="center" vertical="center" wrapText="1"/>
    </xf>
    <xf numFmtId="0" fontId="45" fillId="33" borderId="31" xfId="0" applyFont="1" applyFill="1" applyBorder="1" applyAlignment="1">
      <alignment horizontal="center" vertical="center" wrapText="1"/>
    </xf>
    <xf numFmtId="0" fontId="1" fillId="0" borderId="0" xfId="0" applyFont="1"/>
    <xf numFmtId="0" fontId="0" fillId="0" borderId="0" xfId="0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 2" xfId="42" xr:uid="{F70A0355-42B9-4643-86AD-E74AB29A9117}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_Sheet1" xfId="43" xr:uid="{BFE008A9-AA0C-FD44-9CCB-2C9E1EC45C6A}"/>
  </cellStyles>
  <dxfs count="9"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numFmt numFmtId="165" formatCode="0.000"/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numFmt numFmtId="165" formatCode="0.000"/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numFmt numFmtId="1" formatCode="0"/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numFmt numFmtId="1" formatCode="0"/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numFmt numFmtId="1" formatCode="0"/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  <numFmt numFmtId="1" formatCode="0"/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</dxf>
    <dxf>
      <font>
        <b val="0"/>
        <strike val="0"/>
        <outline val="0"/>
        <shadow val="0"/>
        <u val="none"/>
        <vertAlign val="baseline"/>
        <sz val="9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30A0147-2596-8945-9B3B-AFE53F02339B}" name="Table1" displayName="Table1" ref="A3:G300" totalsRowShown="0" headerRowDxfId="8" dataDxfId="7">
  <autoFilter ref="A3:G300" xr:uid="{930A0147-2596-8945-9B3B-AFE53F02339B}"/>
  <sortState xmlns:xlrd2="http://schemas.microsoft.com/office/spreadsheetml/2017/richdata2" ref="A4:G300">
    <sortCondition ref="A3:A300"/>
  </sortState>
  <tableColumns count="7">
    <tableColumn id="1" xr3:uid="{64149679-F616-0648-A5F5-F429ABF1F0AB}" name="Metabolite name" dataDxfId="6"/>
    <tableColumn id="2" xr3:uid="{16BCA1C0-819F-D84C-A40D-0100E82F3E6E}" name="SB28 mKate2+ (normalized)" dataDxfId="5"/>
    <tableColumn id="3" xr3:uid="{2A88D33D-97BB-B249-90BA-8E552C50474A}" name="SB28 mKate2- (normalized)" dataDxfId="4"/>
    <tableColumn id="4" xr3:uid="{441110AF-3C66-8D44-A10D-9C00BDF02BBE}" name="GL261 mKate2+ (normalized)" dataDxfId="3"/>
    <tableColumn id="5" xr3:uid="{5202B5D8-FD67-B54A-99E0-A9AF920BF059}" name="GL261 mKate2- (normalized)" dataDxfId="2"/>
    <tableColumn id="6" xr3:uid="{1E021756-680C-0C41-9F2F-98D97E94F731}" name="SB28 fold change (mKate2+/mKate2-)" dataDxfId="1">
      <calculatedColumnFormula>Table1[[#This Row],[SB28 mKate2+ (normalized)]]/Table1[[#This Row],[SB28 mKate2- (normalized)]]</calculatedColumnFormula>
    </tableColumn>
    <tableColumn id="7" xr3:uid="{7E457497-8D87-E34D-A7B5-56F2CC763AE8}" name="GL261 fold change (mKate2+/mKate2-)" dataDxfId="0">
      <calculatedColumnFormula>Table1[[#This Row],[GL261 mKate2+ (normalized)]]/Table1[[#This Row],[GL261 mKate2- (normalized)]]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21" Type="http://schemas.openxmlformats.org/officeDocument/2006/relationships/hyperlink" Target="http://www.uniprot.org/uniprot/P00519" TargetMode="External"/><Relationship Id="rId170" Type="http://schemas.openxmlformats.org/officeDocument/2006/relationships/hyperlink" Target="http://www.uniprot.org/uniprot/P20963" TargetMode="External"/><Relationship Id="rId268" Type="http://schemas.openxmlformats.org/officeDocument/2006/relationships/hyperlink" Target="http://www.uniprot.org/uniprot/O75553" TargetMode="External"/><Relationship Id="rId475" Type="http://schemas.openxmlformats.org/officeDocument/2006/relationships/hyperlink" Target="http://www.uniprot.org/uniprot/Q05469" TargetMode="External"/><Relationship Id="rId682" Type="http://schemas.openxmlformats.org/officeDocument/2006/relationships/hyperlink" Target="http://www.uniprot.org/uniprot/O75582" TargetMode="External"/><Relationship Id="rId128" Type="http://schemas.openxmlformats.org/officeDocument/2006/relationships/hyperlink" Target="http://www.uniprot.org/uniprot/P29466" TargetMode="External"/><Relationship Id="rId335" Type="http://schemas.openxmlformats.org/officeDocument/2006/relationships/hyperlink" Target="http://www.uniprot.org/uniprot/P19235" TargetMode="External"/><Relationship Id="rId542" Type="http://schemas.openxmlformats.org/officeDocument/2006/relationships/hyperlink" Target="http://www.uniprot.org/uniprot/P15260" TargetMode="External"/><Relationship Id="rId987" Type="http://schemas.openxmlformats.org/officeDocument/2006/relationships/hyperlink" Target="http://www.uniprot.org/uniprot/Q13094" TargetMode="External"/><Relationship Id="rId1172" Type="http://schemas.openxmlformats.org/officeDocument/2006/relationships/hyperlink" Target="http://www.uniprot.org/uniprot/Q13131" TargetMode="External"/><Relationship Id="rId402" Type="http://schemas.openxmlformats.org/officeDocument/2006/relationships/hyperlink" Target="http://www.uniprot.org/uniprot/Q13480" TargetMode="External"/><Relationship Id="rId847" Type="http://schemas.openxmlformats.org/officeDocument/2006/relationships/hyperlink" Target="http://www.uniprot.org/uniprot/P16284" TargetMode="External"/><Relationship Id="rId1032" Type="http://schemas.openxmlformats.org/officeDocument/2006/relationships/hyperlink" Target="http://www.uniprot.org/uniprot/P40763" TargetMode="External"/><Relationship Id="rId707" Type="http://schemas.openxmlformats.org/officeDocument/2006/relationships/hyperlink" Target="http://www.uniprot.org/uniprot/Q14934" TargetMode="External"/><Relationship Id="rId914" Type="http://schemas.openxmlformats.org/officeDocument/2006/relationships/hyperlink" Target="http://www.uniprot.org/uniprot/P06401" TargetMode="External"/><Relationship Id="rId1337" Type="http://schemas.openxmlformats.org/officeDocument/2006/relationships/hyperlink" Target="http://www.uniprot.org/uniprot/P31749" TargetMode="External"/><Relationship Id="rId43" Type="http://schemas.openxmlformats.org/officeDocument/2006/relationships/hyperlink" Target="http://www.uniprot.org/uniprot/P31751" TargetMode="External"/><Relationship Id="rId192" Type="http://schemas.openxmlformats.org/officeDocument/2006/relationships/hyperlink" Target="http://www.uniprot.org/uniprot/O14757" TargetMode="External"/><Relationship Id="rId497" Type="http://schemas.openxmlformats.org/officeDocument/2006/relationships/hyperlink" Target="http://www.uniprot.org/uniprot/P11717" TargetMode="External"/><Relationship Id="rId357" Type="http://schemas.openxmlformats.org/officeDocument/2006/relationships/hyperlink" Target="http://www.uniprot.org/uniprot/Q05397" TargetMode="External"/><Relationship Id="rId1194" Type="http://schemas.openxmlformats.org/officeDocument/2006/relationships/hyperlink" Target="http://www.uniprot.org/uniprot/P42229" TargetMode="External"/><Relationship Id="rId217" Type="http://schemas.openxmlformats.org/officeDocument/2006/relationships/hyperlink" Target="http://www.uniprot.org/uniprot/P05412" TargetMode="External"/><Relationship Id="rId564" Type="http://schemas.openxmlformats.org/officeDocument/2006/relationships/hyperlink" Target="http://www.uniprot.org/uniprot/O60674" TargetMode="External"/><Relationship Id="rId771" Type="http://schemas.openxmlformats.org/officeDocument/2006/relationships/hyperlink" Target="http://www.uniprot.org/uniprot/P04637" TargetMode="External"/><Relationship Id="rId869" Type="http://schemas.openxmlformats.org/officeDocument/2006/relationships/hyperlink" Target="http://www.uniprot.org/uniprot/Q04759" TargetMode="External"/><Relationship Id="rId424" Type="http://schemas.openxmlformats.org/officeDocument/2006/relationships/hyperlink" Target="http://www.uniprot.org/uniprot/P25098" TargetMode="External"/><Relationship Id="rId631" Type="http://schemas.openxmlformats.org/officeDocument/2006/relationships/hyperlink" Target="http://www.uniprot.org/uniprot/Q00987" TargetMode="External"/><Relationship Id="rId729" Type="http://schemas.openxmlformats.org/officeDocument/2006/relationships/hyperlink" Target="http://www.uniprot.org/uniprot/Q04206" TargetMode="External"/><Relationship Id="rId1054" Type="http://schemas.openxmlformats.org/officeDocument/2006/relationships/hyperlink" Target="http://www.uniprot.org/uniprot/P43405" TargetMode="External"/><Relationship Id="rId1261" Type="http://schemas.openxmlformats.org/officeDocument/2006/relationships/hyperlink" Target="http://www.uniprot.org/uniprot/Q99704" TargetMode="External"/><Relationship Id="rId936" Type="http://schemas.openxmlformats.org/officeDocument/2006/relationships/hyperlink" Target="http://www.uniprot.org/uniprot/P04049" TargetMode="External"/><Relationship Id="rId1121" Type="http://schemas.openxmlformats.org/officeDocument/2006/relationships/hyperlink" Target="http://www.uniprot.org/uniprot/P18206" TargetMode="External"/><Relationship Id="rId1219" Type="http://schemas.openxmlformats.org/officeDocument/2006/relationships/hyperlink" Target="http://www.uniprot.org/uniprot/P29966" TargetMode="External"/><Relationship Id="rId65" Type="http://schemas.openxmlformats.org/officeDocument/2006/relationships/hyperlink" Target="http://www.uniprot.org/uniprot/P15336" TargetMode="External"/><Relationship Id="rId281" Type="http://schemas.openxmlformats.org/officeDocument/2006/relationships/hyperlink" Target="http://www.uniprot.org/uniprot/Q05193" TargetMode="External"/><Relationship Id="rId141" Type="http://schemas.openxmlformats.org/officeDocument/2006/relationships/hyperlink" Target="http://www.uniprot.org/uniprot/P55211" TargetMode="External"/><Relationship Id="rId379" Type="http://schemas.openxmlformats.org/officeDocument/2006/relationships/hyperlink" Target="http://www.uniprot.org/uniprot/P21333" TargetMode="External"/><Relationship Id="rId586" Type="http://schemas.openxmlformats.org/officeDocument/2006/relationships/hyperlink" Target="http://www.uniprot.org/uniprot/P22001" TargetMode="External"/><Relationship Id="rId793" Type="http://schemas.openxmlformats.org/officeDocument/2006/relationships/hyperlink" Target="http://www.uniprot.org/uniprot/P23443" TargetMode="External"/><Relationship Id="rId7" Type="http://schemas.openxmlformats.org/officeDocument/2006/relationships/hyperlink" Target="http://www.uniprot.org/uniprot/P63104" TargetMode="External"/><Relationship Id="rId239" Type="http://schemas.openxmlformats.org/officeDocument/2006/relationships/hyperlink" Target="http://www.uniprot.org/uniprot/Q96A00" TargetMode="External"/><Relationship Id="rId446" Type="http://schemas.openxmlformats.org/officeDocument/2006/relationships/hyperlink" Target="http://www.uniprot.org/uniprot/Q9UQL6" TargetMode="External"/><Relationship Id="rId653" Type="http://schemas.openxmlformats.org/officeDocument/2006/relationships/hyperlink" Target="http://www.uniprot.org/uniprot/P35240" TargetMode="External"/><Relationship Id="rId1076" Type="http://schemas.openxmlformats.org/officeDocument/2006/relationships/hyperlink" Target="http://www.uniprot.org/uniprot/P11388" TargetMode="External"/><Relationship Id="rId1283" Type="http://schemas.openxmlformats.org/officeDocument/2006/relationships/hyperlink" Target="http://www.uniprot.org/uniprot/P41279" TargetMode="External"/><Relationship Id="rId306" Type="http://schemas.openxmlformats.org/officeDocument/2006/relationships/hyperlink" Target="http://www.uniprot.org/uniprot/P00533" TargetMode="External"/><Relationship Id="rId860" Type="http://schemas.openxmlformats.org/officeDocument/2006/relationships/hyperlink" Target="http://www.uniprot.org/uniprot/P05771" TargetMode="External"/><Relationship Id="rId958" Type="http://schemas.openxmlformats.org/officeDocument/2006/relationships/hyperlink" Target="http://www.uniprot.org/uniprot/P06400" TargetMode="External"/><Relationship Id="rId1143" Type="http://schemas.openxmlformats.org/officeDocument/2006/relationships/hyperlink" Target="http://www.uniprot.org/uniprot/P54762" TargetMode="External"/><Relationship Id="rId87" Type="http://schemas.openxmlformats.org/officeDocument/2006/relationships/hyperlink" Target="http://www.uniprot.org/uniprot/P10415" TargetMode="External"/><Relationship Id="rId513" Type="http://schemas.openxmlformats.org/officeDocument/2006/relationships/hyperlink" Target="http://www.uniprot.org/uniprot/O14920" TargetMode="External"/><Relationship Id="rId720" Type="http://schemas.openxmlformats.org/officeDocument/2006/relationships/hyperlink" Target="http://www.uniprot.org/uniprot/P19838" TargetMode="External"/><Relationship Id="rId818" Type="http://schemas.openxmlformats.org/officeDocument/2006/relationships/hyperlink" Target="http://www.uniprot.org/uniprot/Q13153" TargetMode="External"/><Relationship Id="rId1003" Type="http://schemas.openxmlformats.org/officeDocument/2006/relationships/hyperlink" Target="http://www.uniprot.org/uniprot/P84022" TargetMode="External"/><Relationship Id="rId1210" Type="http://schemas.openxmlformats.org/officeDocument/2006/relationships/hyperlink" Target="http://www.uniprot.org/uniprot/P31749" TargetMode="External"/><Relationship Id="rId1308" Type="http://schemas.openxmlformats.org/officeDocument/2006/relationships/hyperlink" Target="http://www.uniprot.org/uniprot/P30304" TargetMode="External"/><Relationship Id="rId14" Type="http://schemas.openxmlformats.org/officeDocument/2006/relationships/hyperlink" Target="http://www.uniprot.org/uniprot/Q13541" TargetMode="External"/><Relationship Id="rId163" Type="http://schemas.openxmlformats.org/officeDocument/2006/relationships/hyperlink" Target="http://www.uniprot.org/uniprot/P15391" TargetMode="External"/><Relationship Id="rId370" Type="http://schemas.openxmlformats.org/officeDocument/2006/relationships/hyperlink" Target="http://www.uniprot.org/uniprot/P25445" TargetMode="External"/><Relationship Id="rId230" Type="http://schemas.openxmlformats.org/officeDocument/2006/relationships/hyperlink" Target="http://www.uniprot.org/uniprot/O95471" TargetMode="External"/><Relationship Id="rId468" Type="http://schemas.openxmlformats.org/officeDocument/2006/relationships/hyperlink" Target="http://www.uniprot.org/uniprot/P68431" TargetMode="External"/><Relationship Id="rId675" Type="http://schemas.openxmlformats.org/officeDocument/2006/relationships/hyperlink" Target="http://www.uniprot.org/uniprot/P28562" TargetMode="External"/><Relationship Id="rId882" Type="http://schemas.openxmlformats.org/officeDocument/2006/relationships/hyperlink" Target="http://www.uniprot.org/uniprot/Q9BZL6" TargetMode="External"/><Relationship Id="rId1098" Type="http://schemas.openxmlformats.org/officeDocument/2006/relationships/hyperlink" Target="http://www.uniprot.org/uniprot/P50552" TargetMode="External"/><Relationship Id="rId328" Type="http://schemas.openxmlformats.org/officeDocument/2006/relationships/hyperlink" Target="http://www.uniprot.org/uniprot/P29474" TargetMode="External"/><Relationship Id="rId535" Type="http://schemas.openxmlformats.org/officeDocument/2006/relationships/hyperlink" Target="http://www.uniprot.org/uniprot/P05106" TargetMode="External"/><Relationship Id="rId742" Type="http://schemas.openxmlformats.org/officeDocument/2006/relationships/hyperlink" Target="http://www.uniprot.org/uniprot/Q05586" TargetMode="External"/><Relationship Id="rId1165" Type="http://schemas.openxmlformats.org/officeDocument/2006/relationships/hyperlink" Target="http://www.uniprot.org/uniprot/P45983" TargetMode="External"/><Relationship Id="rId602" Type="http://schemas.openxmlformats.org/officeDocument/2006/relationships/hyperlink" Target="http://www.uniprot.org/uniprot/P06239" TargetMode="External"/><Relationship Id="rId1025" Type="http://schemas.openxmlformats.org/officeDocument/2006/relationships/hyperlink" Target="http://www.uniprot.org/uniprot/P42224" TargetMode="External"/><Relationship Id="rId1232" Type="http://schemas.openxmlformats.org/officeDocument/2006/relationships/hyperlink" Target="http://www.uniprot.org/uniprot/P10415" TargetMode="External"/><Relationship Id="rId907" Type="http://schemas.openxmlformats.org/officeDocument/2006/relationships/hyperlink" Target="http://www.uniprot.org/uniprot/P62136" TargetMode="External"/><Relationship Id="rId36" Type="http://schemas.openxmlformats.org/officeDocument/2006/relationships/hyperlink" Target="http://www.uniprot.org/uniprot/P35611" TargetMode="External"/><Relationship Id="rId185" Type="http://schemas.openxmlformats.org/officeDocument/2006/relationships/hyperlink" Target="http://www.uniprot.org/uniprot/P24941" TargetMode="External"/><Relationship Id="rId392" Type="http://schemas.openxmlformats.org/officeDocument/2006/relationships/hyperlink" Target="http://www.uniprot.org/uniprot/P01100" TargetMode="External"/><Relationship Id="rId697" Type="http://schemas.openxmlformats.org/officeDocument/2006/relationships/hyperlink" Target="http://www.uniprot.org/uniprot/P01106" TargetMode="External"/><Relationship Id="rId252" Type="http://schemas.openxmlformats.org/officeDocument/2006/relationships/hyperlink" Target="http://www.uniprot.org/uniprot/P14635" TargetMode="External"/><Relationship Id="rId1187" Type="http://schemas.openxmlformats.org/officeDocument/2006/relationships/hyperlink" Target="http://www.uniprot.org/uniprot/P15336" TargetMode="External"/><Relationship Id="rId112" Type="http://schemas.openxmlformats.org/officeDocument/2006/relationships/hyperlink" Target="http://www.uniprot.org/uniprot/Q06187" TargetMode="External"/><Relationship Id="rId557" Type="http://schemas.openxmlformats.org/officeDocument/2006/relationships/hyperlink" Target="http://www.uniprot.org/uniprot/P35568" TargetMode="External"/><Relationship Id="rId764" Type="http://schemas.openxmlformats.org/officeDocument/2006/relationships/hyperlink" Target="http://www.uniprot.org/uniprot/Q16539" TargetMode="External"/><Relationship Id="rId971" Type="http://schemas.openxmlformats.org/officeDocument/2006/relationships/hyperlink" Target="http://www.uniprot.org/uniprot/Q8TDA3" TargetMode="External"/><Relationship Id="rId417" Type="http://schemas.openxmlformats.org/officeDocument/2006/relationships/hyperlink" Target="http://www.uniprot.org/uniprot/P42262" TargetMode="External"/><Relationship Id="rId624" Type="http://schemas.openxmlformats.org/officeDocument/2006/relationships/hyperlink" Target="http://www.uniprot.org/uniprot/P49137" TargetMode="External"/><Relationship Id="rId831" Type="http://schemas.openxmlformats.org/officeDocument/2006/relationships/hyperlink" Target="http://www.uniprot.org/uniprot/P49023" TargetMode="External"/><Relationship Id="rId1047" Type="http://schemas.openxmlformats.org/officeDocument/2006/relationships/hyperlink" Target="http://www.uniprot.org/uniprot/P16949" TargetMode="External"/><Relationship Id="rId1254" Type="http://schemas.openxmlformats.org/officeDocument/2006/relationships/hyperlink" Target="http://www.uniprot.org/uniprot/P24385" TargetMode="External"/><Relationship Id="rId929" Type="http://schemas.openxmlformats.org/officeDocument/2006/relationships/hyperlink" Target="http://www.uniprot.org/uniprot/P63000" TargetMode="External"/><Relationship Id="rId1114" Type="http://schemas.openxmlformats.org/officeDocument/2006/relationships/hyperlink" Target="http://www.uniprot.org/uniprot/P35968" TargetMode="External"/><Relationship Id="rId1321" Type="http://schemas.openxmlformats.org/officeDocument/2006/relationships/hyperlink" Target="http://www.uniprot.org/uniprot/P36507" TargetMode="External"/><Relationship Id="rId58" Type="http://schemas.openxmlformats.org/officeDocument/2006/relationships/hyperlink" Target="http://www.uniprot.org/uniprot/Q99683" TargetMode="External"/><Relationship Id="rId274" Type="http://schemas.openxmlformats.org/officeDocument/2006/relationships/hyperlink" Target="http://www.uniprot.org/uniprot/P17844" TargetMode="External"/><Relationship Id="rId481" Type="http://schemas.openxmlformats.org/officeDocument/2006/relationships/hyperlink" Target="http://www.uniprot.org/uniprot/P04792" TargetMode="External"/><Relationship Id="rId134" Type="http://schemas.openxmlformats.org/officeDocument/2006/relationships/hyperlink" Target="http://www.uniprot.org/uniprot/P55212" TargetMode="External"/><Relationship Id="rId579" Type="http://schemas.openxmlformats.org/officeDocument/2006/relationships/hyperlink" Target="http://www.uniprot.org/uniprot/P10721" TargetMode="External"/><Relationship Id="rId786" Type="http://schemas.openxmlformats.org/officeDocument/2006/relationships/hyperlink" Target="http://www.uniprot.org/uniprot/P04637" TargetMode="External"/><Relationship Id="rId993" Type="http://schemas.openxmlformats.org/officeDocument/2006/relationships/hyperlink" Target="http://www.uniprot.org/uniprot/Q15796" TargetMode="External"/><Relationship Id="rId341" Type="http://schemas.openxmlformats.org/officeDocument/2006/relationships/hyperlink" Target="http://www.uniprot.org/uniprot/P03372" TargetMode="External"/><Relationship Id="rId439" Type="http://schemas.openxmlformats.org/officeDocument/2006/relationships/hyperlink" Target="http://www.uniprot.org/uniprot/Q92769" TargetMode="External"/><Relationship Id="rId646" Type="http://schemas.openxmlformats.org/officeDocument/2006/relationships/hyperlink" Target="http://www.uniprot.org/uniprot/Q02750" TargetMode="External"/><Relationship Id="rId1069" Type="http://schemas.openxmlformats.org/officeDocument/2006/relationships/hyperlink" Target="http://www.uniprot.org/uniprot/P78347" TargetMode="External"/><Relationship Id="rId1276" Type="http://schemas.openxmlformats.org/officeDocument/2006/relationships/hyperlink" Target="http://www.uniprot.org/uniprot/P31749" TargetMode="External"/><Relationship Id="rId201" Type="http://schemas.openxmlformats.org/officeDocument/2006/relationships/hyperlink" Target="http://www.uniprot.org/uniprot/O96017" TargetMode="External"/><Relationship Id="rId506" Type="http://schemas.openxmlformats.org/officeDocument/2006/relationships/hyperlink" Target="http://www.uniprot.org/uniprot/Q15653" TargetMode="External"/><Relationship Id="rId853" Type="http://schemas.openxmlformats.org/officeDocument/2006/relationships/hyperlink" Target="http://www.uniprot.org/uniprot/P17612" TargetMode="External"/><Relationship Id="rId1136" Type="http://schemas.openxmlformats.org/officeDocument/2006/relationships/hyperlink" Target="http://www.uniprot.org/uniprot/P43403" TargetMode="External"/><Relationship Id="rId713" Type="http://schemas.openxmlformats.org/officeDocument/2006/relationships/hyperlink" Target="http://www.uniprot.org/uniprot/Q00653" TargetMode="External"/><Relationship Id="rId920" Type="http://schemas.openxmlformats.org/officeDocument/2006/relationships/hyperlink" Target="http://www.uniprot.org/uniprot/P60484" TargetMode="External"/><Relationship Id="rId1203" Type="http://schemas.openxmlformats.org/officeDocument/2006/relationships/hyperlink" Target="http://www.uniprot.org/uniprot/P10636" TargetMode="External"/><Relationship Id="rId296" Type="http://schemas.openxmlformats.org/officeDocument/2006/relationships/hyperlink" Target="http://www.uniprot.org/uniprot/P00533" TargetMode="External"/><Relationship Id="rId156" Type="http://schemas.openxmlformats.org/officeDocument/2006/relationships/hyperlink" Target="http://www.uniprot.org/uniprot/P35222" TargetMode="External"/><Relationship Id="rId363" Type="http://schemas.openxmlformats.org/officeDocument/2006/relationships/hyperlink" Target="http://www.uniprot.org/uniprot/Q05397" TargetMode="External"/><Relationship Id="rId570" Type="http://schemas.openxmlformats.org/officeDocument/2006/relationships/hyperlink" Target="http://www.uniprot.org/uniprot/P17535" TargetMode="External"/><Relationship Id="rId223" Type="http://schemas.openxmlformats.org/officeDocument/2006/relationships/hyperlink" Target="http://www.uniprot.org/uniprot/P48729" TargetMode="External"/><Relationship Id="rId430" Type="http://schemas.openxmlformats.org/officeDocument/2006/relationships/hyperlink" Target="http://www.uniprot.org/uniprot/P49840" TargetMode="External"/><Relationship Id="rId668" Type="http://schemas.openxmlformats.org/officeDocument/2006/relationships/hyperlink" Target="http://www.uniprot.org/uniprot/P45985" TargetMode="External"/><Relationship Id="rId875" Type="http://schemas.openxmlformats.org/officeDocument/2006/relationships/hyperlink" Target="http://www.uniprot.org/uniprot/Q05513" TargetMode="External"/><Relationship Id="rId1060" Type="http://schemas.openxmlformats.org/officeDocument/2006/relationships/hyperlink" Target="http://www.uniprot.org/uniprot/P17600" TargetMode="External"/><Relationship Id="rId1298" Type="http://schemas.openxmlformats.org/officeDocument/2006/relationships/hyperlink" Target="http://www.uniprot.org/uniprot/O60674" TargetMode="External"/><Relationship Id="rId528" Type="http://schemas.openxmlformats.org/officeDocument/2006/relationships/hyperlink" Target="http://www.uniprot.org/uniprot/P24394" TargetMode="External"/><Relationship Id="rId735" Type="http://schemas.openxmlformats.org/officeDocument/2006/relationships/hyperlink" Target="http://www.uniprot.org/uniprot/Q04206" TargetMode="External"/><Relationship Id="rId942" Type="http://schemas.openxmlformats.org/officeDocument/2006/relationships/hyperlink" Target="http://www.uniprot.org/uniprot/P04049" TargetMode="External"/><Relationship Id="rId1158" Type="http://schemas.openxmlformats.org/officeDocument/2006/relationships/hyperlink" Target="http://www.uniprot.org/uniprot/Q13153" TargetMode="External"/><Relationship Id="rId1018" Type="http://schemas.openxmlformats.org/officeDocument/2006/relationships/hyperlink" Target="http://www.uniprot.org/uniprot/P36956" TargetMode="External"/><Relationship Id="rId1225" Type="http://schemas.openxmlformats.org/officeDocument/2006/relationships/hyperlink" Target="http://www.uniprot.org/uniprot/Q15139" TargetMode="External"/><Relationship Id="rId71" Type="http://schemas.openxmlformats.org/officeDocument/2006/relationships/hyperlink" Target="http://www.uniprot.org/uniprot/P05023" TargetMode="External"/><Relationship Id="rId802" Type="http://schemas.openxmlformats.org/officeDocument/2006/relationships/hyperlink" Target="http://www.uniprot.org/uniprot/P23443" TargetMode="External"/><Relationship Id="rId29" Type="http://schemas.openxmlformats.org/officeDocument/2006/relationships/hyperlink" Target="http://www.uniprot.org/uniprot/Q13085" TargetMode="External"/><Relationship Id="rId178" Type="http://schemas.openxmlformats.org/officeDocument/2006/relationships/hyperlink" Target="http://www.uniprot.org/uniprot/P30305" TargetMode="External"/><Relationship Id="rId385" Type="http://schemas.openxmlformats.org/officeDocument/2006/relationships/hyperlink" Target="http://www.uniprot.org/uniprot/Q12778" TargetMode="External"/><Relationship Id="rId592" Type="http://schemas.openxmlformats.org/officeDocument/2006/relationships/hyperlink" Target="http://www.uniprot.org/uniprot/P02545" TargetMode="External"/><Relationship Id="rId245" Type="http://schemas.openxmlformats.org/officeDocument/2006/relationships/hyperlink" Target="http://www.uniprot.org/uniprot/P46108" TargetMode="External"/><Relationship Id="rId452" Type="http://schemas.openxmlformats.org/officeDocument/2006/relationships/hyperlink" Target="http://www.uniprot.org/uniprot/P04626" TargetMode="External"/><Relationship Id="rId897" Type="http://schemas.openxmlformats.org/officeDocument/2006/relationships/hyperlink" Target="http://www.uniprot.org/uniprot/P16885" TargetMode="External"/><Relationship Id="rId1082" Type="http://schemas.openxmlformats.org/officeDocument/2006/relationships/hyperlink" Target="http://www.uniprot.org/uniprot/Q16620" TargetMode="External"/><Relationship Id="rId105" Type="http://schemas.openxmlformats.org/officeDocument/2006/relationships/hyperlink" Target="http://www.uniprot.org/uniprot/P15056" TargetMode="External"/><Relationship Id="rId312" Type="http://schemas.openxmlformats.org/officeDocument/2006/relationships/hyperlink" Target="http://www.uniprot.org/uniprot/P06730" TargetMode="External"/><Relationship Id="rId757" Type="http://schemas.openxmlformats.org/officeDocument/2006/relationships/hyperlink" Target="http://www.uniprot.org/uniprot/P46527" TargetMode="External"/><Relationship Id="rId964" Type="http://schemas.openxmlformats.org/officeDocument/2006/relationships/hyperlink" Target="http://www.uniprot.org/uniprot/Q04864" TargetMode="External"/><Relationship Id="rId93" Type="http://schemas.openxmlformats.org/officeDocument/2006/relationships/hyperlink" Target="http://www.uniprot.org/uniprot/P11274" TargetMode="External"/><Relationship Id="rId617" Type="http://schemas.openxmlformats.org/officeDocument/2006/relationships/hyperlink" Target="http://www.uniprot.org/uniprot/O43318" TargetMode="External"/><Relationship Id="rId824" Type="http://schemas.openxmlformats.org/officeDocument/2006/relationships/hyperlink" Target="http://www.uniprot.org/uniprot/Q13177" TargetMode="External"/><Relationship Id="rId1247" Type="http://schemas.openxmlformats.org/officeDocument/2006/relationships/hyperlink" Target="http://www.uniprot.org/uniprot/P31749" TargetMode="External"/><Relationship Id="rId1107" Type="http://schemas.openxmlformats.org/officeDocument/2006/relationships/hyperlink" Target="http://www.uniprot.org/uniprot/P33151" TargetMode="External"/><Relationship Id="rId1314" Type="http://schemas.openxmlformats.org/officeDocument/2006/relationships/hyperlink" Target="http://www.uniprot.org/uniprot/Q92934" TargetMode="External"/><Relationship Id="rId20" Type="http://schemas.openxmlformats.org/officeDocument/2006/relationships/hyperlink" Target="http://www.uniprot.org/uniprot/O60825" TargetMode="External"/><Relationship Id="rId267" Type="http://schemas.openxmlformats.org/officeDocument/2006/relationships/hyperlink" Target="http://www.uniprot.org/uniprot/O75553" TargetMode="External"/><Relationship Id="rId474" Type="http://schemas.openxmlformats.org/officeDocument/2006/relationships/hyperlink" Target="http://www.uniprot.org/uniprot/Q00613" TargetMode="External"/><Relationship Id="rId127" Type="http://schemas.openxmlformats.org/officeDocument/2006/relationships/hyperlink" Target="http://www.uniprot.org/uniprot/P29466" TargetMode="External"/><Relationship Id="rId681" Type="http://schemas.openxmlformats.org/officeDocument/2006/relationships/hyperlink" Target="http://www.uniprot.org/uniprot/O75582" TargetMode="External"/><Relationship Id="rId779" Type="http://schemas.openxmlformats.org/officeDocument/2006/relationships/hyperlink" Target="http://www.uniprot.org/uniprot/P04637" TargetMode="External"/><Relationship Id="rId986" Type="http://schemas.openxmlformats.org/officeDocument/2006/relationships/hyperlink" Target="http://www.uniprot.org/uniprot/Q06124" TargetMode="External"/><Relationship Id="rId334" Type="http://schemas.openxmlformats.org/officeDocument/2006/relationships/hyperlink" Target="http://www.uniprot.org/uniprot/P19235" TargetMode="External"/><Relationship Id="rId541" Type="http://schemas.openxmlformats.org/officeDocument/2006/relationships/hyperlink" Target="http://www.uniprot.org/uniprot/P17181" TargetMode="External"/><Relationship Id="rId639" Type="http://schemas.openxmlformats.org/officeDocument/2006/relationships/hyperlink" Target="http://www.uniprot.org/uniprot/Q02078" TargetMode="External"/><Relationship Id="rId1171" Type="http://schemas.openxmlformats.org/officeDocument/2006/relationships/hyperlink" Target="http://www.uniprot.org/uniprot/Q13131" TargetMode="External"/><Relationship Id="rId1269" Type="http://schemas.openxmlformats.org/officeDocument/2006/relationships/hyperlink" Target="http://www.uniprot.org/uniprot/P10636" TargetMode="External"/><Relationship Id="rId401" Type="http://schemas.openxmlformats.org/officeDocument/2006/relationships/hyperlink" Target="http://www.uniprot.org/uniprot/Q13480" TargetMode="External"/><Relationship Id="rId846" Type="http://schemas.openxmlformats.org/officeDocument/2006/relationships/hyperlink" Target="http://www.uniprot.org/uniprot/P16284" TargetMode="External"/><Relationship Id="rId1031" Type="http://schemas.openxmlformats.org/officeDocument/2006/relationships/hyperlink" Target="http://www.uniprot.org/uniprot/P40763" TargetMode="External"/><Relationship Id="rId1129" Type="http://schemas.openxmlformats.org/officeDocument/2006/relationships/hyperlink" Target="http://www.uniprot.org/uniprot/Q96KM3" TargetMode="External"/><Relationship Id="rId706" Type="http://schemas.openxmlformats.org/officeDocument/2006/relationships/hyperlink" Target="http://www.uniprot.org/uniprot/Q99640" TargetMode="External"/><Relationship Id="rId913" Type="http://schemas.openxmlformats.org/officeDocument/2006/relationships/hyperlink" Target="http://www.uniprot.org/uniprot/P37231" TargetMode="External"/><Relationship Id="rId1336" Type="http://schemas.openxmlformats.org/officeDocument/2006/relationships/hyperlink" Target="http://www.uniprot.org/uniprot/P31749" TargetMode="External"/><Relationship Id="rId42" Type="http://schemas.openxmlformats.org/officeDocument/2006/relationships/hyperlink" Target="http://www.uniprot.org/uniprot/Q96B36" TargetMode="External"/><Relationship Id="rId191" Type="http://schemas.openxmlformats.org/officeDocument/2006/relationships/hyperlink" Target="http://www.uniprot.org/uniprot/O14757" TargetMode="External"/><Relationship Id="rId289" Type="http://schemas.openxmlformats.org/officeDocument/2006/relationships/hyperlink" Target="http://www.uniprot.org/uniprot/P00533" TargetMode="External"/><Relationship Id="rId496" Type="http://schemas.openxmlformats.org/officeDocument/2006/relationships/hyperlink" Target="http://www.uniprot.org/uniprot/P08069" TargetMode="External"/><Relationship Id="rId149" Type="http://schemas.openxmlformats.org/officeDocument/2006/relationships/hyperlink" Target="http://www.uniprot.org/uniprot/P35222" TargetMode="External"/><Relationship Id="rId356" Type="http://schemas.openxmlformats.org/officeDocument/2006/relationships/hyperlink" Target="http://www.uniprot.org/uniprot/Q13158" TargetMode="External"/><Relationship Id="rId563" Type="http://schemas.openxmlformats.org/officeDocument/2006/relationships/hyperlink" Target="http://www.uniprot.org/uniprot/O60674" TargetMode="External"/><Relationship Id="rId770" Type="http://schemas.openxmlformats.org/officeDocument/2006/relationships/hyperlink" Target="http://www.uniprot.org/uniprot/P04637" TargetMode="External"/><Relationship Id="rId1193" Type="http://schemas.openxmlformats.org/officeDocument/2006/relationships/hyperlink" Target="http://www.uniprot.org/uniprot/P40763" TargetMode="External"/><Relationship Id="rId216" Type="http://schemas.openxmlformats.org/officeDocument/2006/relationships/hyperlink" Target="http://www.uniprot.org/uniprot/P05412" TargetMode="External"/><Relationship Id="rId423" Type="http://schemas.openxmlformats.org/officeDocument/2006/relationships/hyperlink" Target="http://www.uniprot.org/uniprot/Q15835" TargetMode="External"/><Relationship Id="rId868" Type="http://schemas.openxmlformats.org/officeDocument/2006/relationships/hyperlink" Target="http://www.uniprot.org/uniprot/Q02156" TargetMode="External"/><Relationship Id="rId1053" Type="http://schemas.openxmlformats.org/officeDocument/2006/relationships/hyperlink" Target="http://www.uniprot.org/uniprot/P43405" TargetMode="External"/><Relationship Id="rId1260" Type="http://schemas.openxmlformats.org/officeDocument/2006/relationships/hyperlink" Target="http://www.uniprot.org/uniprot/Q99704" TargetMode="External"/><Relationship Id="rId630" Type="http://schemas.openxmlformats.org/officeDocument/2006/relationships/hyperlink" Target="http://www.uniprot.org/uniprot/P07333" TargetMode="External"/><Relationship Id="rId728" Type="http://schemas.openxmlformats.org/officeDocument/2006/relationships/hyperlink" Target="http://www.uniprot.org/uniprot/Q04206" TargetMode="External"/><Relationship Id="rId935" Type="http://schemas.openxmlformats.org/officeDocument/2006/relationships/hyperlink" Target="http://www.uniprot.org/uniprot/P04049" TargetMode="External"/><Relationship Id="rId64" Type="http://schemas.openxmlformats.org/officeDocument/2006/relationships/hyperlink" Target="http://www.uniprot.org/uniprot/P15336" TargetMode="External"/><Relationship Id="rId1120" Type="http://schemas.openxmlformats.org/officeDocument/2006/relationships/hyperlink" Target="http://www.uniprot.org/uniprot/P18206" TargetMode="External"/><Relationship Id="rId1218" Type="http://schemas.openxmlformats.org/officeDocument/2006/relationships/hyperlink" Target="http://www.uniprot.org/uniprot/Q92934" TargetMode="External"/><Relationship Id="rId280" Type="http://schemas.openxmlformats.org/officeDocument/2006/relationships/hyperlink" Target="http://www.uniprot.org/uniprot/Q05193" TargetMode="External"/><Relationship Id="rId140" Type="http://schemas.openxmlformats.org/officeDocument/2006/relationships/hyperlink" Target="http://www.uniprot.org/uniprot/P55211" TargetMode="External"/><Relationship Id="rId378" Type="http://schemas.openxmlformats.org/officeDocument/2006/relationships/hyperlink" Target="http://www.uniprot.org/uniprot/P21333" TargetMode="External"/><Relationship Id="rId585" Type="http://schemas.openxmlformats.org/officeDocument/2006/relationships/hyperlink" Target="http://www.uniprot.org/uniprot/Q8IVT5" TargetMode="External"/><Relationship Id="rId792" Type="http://schemas.openxmlformats.org/officeDocument/2006/relationships/hyperlink" Target="http://www.uniprot.org/uniprot/P23443" TargetMode="External"/><Relationship Id="rId6" Type="http://schemas.openxmlformats.org/officeDocument/2006/relationships/hyperlink" Target="http://www.uniprot.org/uniprot/P63104" TargetMode="External"/><Relationship Id="rId238" Type="http://schemas.openxmlformats.org/officeDocument/2006/relationships/hyperlink" Target="http://www.uniprot.org/uniprot/Q60598" TargetMode="External"/><Relationship Id="rId445" Type="http://schemas.openxmlformats.org/officeDocument/2006/relationships/hyperlink" Target="http://www.uniprot.org/uniprot/Q9UQL6" TargetMode="External"/><Relationship Id="rId652" Type="http://schemas.openxmlformats.org/officeDocument/2006/relationships/hyperlink" Target="http://www.uniprot.org/uniprot/P35240" TargetMode="External"/><Relationship Id="rId1075" Type="http://schemas.openxmlformats.org/officeDocument/2006/relationships/hyperlink" Target="http://www.uniprot.org/uniprot/Q9Y4F6" TargetMode="External"/><Relationship Id="rId1282" Type="http://schemas.openxmlformats.org/officeDocument/2006/relationships/hyperlink" Target="http://www.uniprot.org/uniprot/P84022" TargetMode="External"/><Relationship Id="rId305" Type="http://schemas.openxmlformats.org/officeDocument/2006/relationships/hyperlink" Target="http://www.uniprot.org/uniprot/P00533" TargetMode="External"/><Relationship Id="rId512" Type="http://schemas.openxmlformats.org/officeDocument/2006/relationships/hyperlink" Target="http://www.uniprot.org/uniprot/O14920" TargetMode="External"/><Relationship Id="rId957" Type="http://schemas.openxmlformats.org/officeDocument/2006/relationships/hyperlink" Target="http://www.uniprot.org/uniprot/P06400" TargetMode="External"/><Relationship Id="rId1142" Type="http://schemas.openxmlformats.org/officeDocument/2006/relationships/hyperlink" Target="http://www.uniprot.org/uniprot/P54762" TargetMode="External"/><Relationship Id="rId86" Type="http://schemas.openxmlformats.org/officeDocument/2006/relationships/hyperlink" Target="http://www.uniprot.org/uniprot/P10415" TargetMode="External"/><Relationship Id="rId817" Type="http://schemas.openxmlformats.org/officeDocument/2006/relationships/hyperlink" Target="http://www.uniprot.org/uniprot/Q13153" TargetMode="External"/><Relationship Id="rId1002" Type="http://schemas.openxmlformats.org/officeDocument/2006/relationships/hyperlink" Target="http://www.uniprot.org/uniprot/P84022" TargetMode="External"/><Relationship Id="rId1307" Type="http://schemas.openxmlformats.org/officeDocument/2006/relationships/hyperlink" Target="http://www.uniprot.org/uniprot/P10275" TargetMode="External"/><Relationship Id="rId13" Type="http://schemas.openxmlformats.org/officeDocument/2006/relationships/hyperlink" Target="http://www.uniprot.org/uniprot/Q13541" TargetMode="External"/><Relationship Id="rId109" Type="http://schemas.openxmlformats.org/officeDocument/2006/relationships/hyperlink" Target="http://www.uniprot.org/uniprot/P38398" TargetMode="External"/><Relationship Id="rId316" Type="http://schemas.openxmlformats.org/officeDocument/2006/relationships/hyperlink" Target="http://www.uniprot.org/uniprot/P19419" TargetMode="External"/><Relationship Id="rId523" Type="http://schemas.openxmlformats.org/officeDocument/2006/relationships/hyperlink" Target="http://www.uniprot.org/uniprot/P78552" TargetMode="External"/><Relationship Id="rId968" Type="http://schemas.openxmlformats.org/officeDocument/2006/relationships/hyperlink" Target="http://www.uniprot.org/uniprot/P07949" TargetMode="External"/><Relationship Id="rId1153" Type="http://schemas.openxmlformats.org/officeDocument/2006/relationships/hyperlink" Target="http://www.uniprot.org/uniprot/Q12866" TargetMode="External"/><Relationship Id="rId97" Type="http://schemas.openxmlformats.org/officeDocument/2006/relationships/hyperlink" Target="http://www.uniprot.org/uniprot/P55957" TargetMode="External"/><Relationship Id="rId730" Type="http://schemas.openxmlformats.org/officeDocument/2006/relationships/hyperlink" Target="http://www.uniprot.org/uniprot/Q04206" TargetMode="External"/><Relationship Id="rId828" Type="http://schemas.openxmlformats.org/officeDocument/2006/relationships/hyperlink" Target="http://www.uniprot.org/uniprot/P49023" TargetMode="External"/><Relationship Id="rId1013" Type="http://schemas.openxmlformats.org/officeDocument/2006/relationships/hyperlink" Target="http://www.uniprot.org/uniprot/P12931" TargetMode="External"/><Relationship Id="rId162" Type="http://schemas.openxmlformats.org/officeDocument/2006/relationships/hyperlink" Target="http://www.uniprot.org/uniprot/P15391" TargetMode="External"/><Relationship Id="rId467" Type="http://schemas.openxmlformats.org/officeDocument/2006/relationships/hyperlink" Target="http://www.uniprot.org/uniprot/P16104" TargetMode="External"/><Relationship Id="rId1097" Type="http://schemas.openxmlformats.org/officeDocument/2006/relationships/hyperlink" Target="http://www.uniprot.org/uniprot/P07101" TargetMode="External"/><Relationship Id="rId1220" Type="http://schemas.openxmlformats.org/officeDocument/2006/relationships/hyperlink" Target="http://www.uniprot.org/uniprot/P10636" TargetMode="External"/><Relationship Id="rId1318" Type="http://schemas.openxmlformats.org/officeDocument/2006/relationships/hyperlink" Target="http://www.uniprot.org/uniprot/P31749" TargetMode="External"/><Relationship Id="rId674" Type="http://schemas.openxmlformats.org/officeDocument/2006/relationships/hyperlink" Target="http://www.uniprot.org/uniprot/P28562" TargetMode="External"/><Relationship Id="rId881" Type="http://schemas.openxmlformats.org/officeDocument/2006/relationships/hyperlink" Target="http://www.uniprot.org/uniprot/Q15139" TargetMode="External"/><Relationship Id="rId979" Type="http://schemas.openxmlformats.org/officeDocument/2006/relationships/hyperlink" Target="http://www.uniprot.org/uniprot/P29353" TargetMode="External"/><Relationship Id="rId24" Type="http://schemas.openxmlformats.org/officeDocument/2006/relationships/hyperlink" Target="http://www.uniprot.org/uniprot/P00519" TargetMode="External"/><Relationship Id="rId327" Type="http://schemas.openxmlformats.org/officeDocument/2006/relationships/hyperlink" Target="http://www.uniprot.org/uniprot/P29474" TargetMode="External"/><Relationship Id="rId534" Type="http://schemas.openxmlformats.org/officeDocument/2006/relationships/hyperlink" Target="http://www.uniprot.org/uniprot/P05106" TargetMode="External"/><Relationship Id="rId741" Type="http://schemas.openxmlformats.org/officeDocument/2006/relationships/hyperlink" Target="http://www.uniprot.org/uniprot/Q04206" TargetMode="External"/><Relationship Id="rId839" Type="http://schemas.openxmlformats.org/officeDocument/2006/relationships/hyperlink" Target="http://www.uniprot.org/uniprot/P09619" TargetMode="External"/><Relationship Id="rId1164" Type="http://schemas.openxmlformats.org/officeDocument/2006/relationships/hyperlink" Target="http://www.uniprot.org/uniprot/P17252" TargetMode="External"/><Relationship Id="rId173" Type="http://schemas.openxmlformats.org/officeDocument/2006/relationships/hyperlink" Target="http://www.uniprot.org/uniprot/P08575" TargetMode="External"/><Relationship Id="rId380" Type="http://schemas.openxmlformats.org/officeDocument/2006/relationships/hyperlink" Target="http://www.uniprot.org/uniprot/Q12778" TargetMode="External"/><Relationship Id="rId601" Type="http://schemas.openxmlformats.org/officeDocument/2006/relationships/hyperlink" Target="http://www.uniprot.org/uniprot/P06239" TargetMode="External"/><Relationship Id="rId1024" Type="http://schemas.openxmlformats.org/officeDocument/2006/relationships/hyperlink" Target="http://www.uniprot.org/uniprot/O75886" TargetMode="External"/><Relationship Id="rId1231" Type="http://schemas.openxmlformats.org/officeDocument/2006/relationships/hyperlink" Target="http://www.uniprot.org/uniprot/P31749" TargetMode="External"/><Relationship Id="rId240" Type="http://schemas.openxmlformats.org/officeDocument/2006/relationships/hyperlink" Target="http://www.uniprot.org/uniprot/Q96A00" TargetMode="External"/><Relationship Id="rId478" Type="http://schemas.openxmlformats.org/officeDocument/2006/relationships/hyperlink" Target="http://www.uniprot.org/uniprot/Q05469" TargetMode="External"/><Relationship Id="rId685" Type="http://schemas.openxmlformats.org/officeDocument/2006/relationships/hyperlink" Target="http://www.uniprot.org/uniprot/O75676" TargetMode="External"/><Relationship Id="rId892" Type="http://schemas.openxmlformats.org/officeDocument/2006/relationships/hyperlink" Target="http://www.uniprot.org/uniprot/P19174" TargetMode="External"/><Relationship Id="rId906" Type="http://schemas.openxmlformats.org/officeDocument/2006/relationships/hyperlink" Target="http://www.uniprot.org/uniprot/P62136" TargetMode="External"/><Relationship Id="rId1329" Type="http://schemas.openxmlformats.org/officeDocument/2006/relationships/hyperlink" Target="http://www.uniprot.org/uniprot/P78527" TargetMode="External"/><Relationship Id="rId35" Type="http://schemas.openxmlformats.org/officeDocument/2006/relationships/hyperlink" Target="http://www.uniprot.org/uniprot/P68032" TargetMode="External"/><Relationship Id="rId100" Type="http://schemas.openxmlformats.org/officeDocument/2006/relationships/hyperlink" Target="http://www.uniprot.org/uniprot/Q8WV28" TargetMode="External"/><Relationship Id="rId338" Type="http://schemas.openxmlformats.org/officeDocument/2006/relationships/hyperlink" Target="http://www.uniprot.org/uniprot/Q8TD08" TargetMode="External"/><Relationship Id="rId545" Type="http://schemas.openxmlformats.org/officeDocument/2006/relationships/hyperlink" Target="http://www.uniprot.org/uniprot/P06213" TargetMode="External"/><Relationship Id="rId752" Type="http://schemas.openxmlformats.org/officeDocument/2006/relationships/hyperlink" Target="http://www.uniprot.org/uniprot/P38936" TargetMode="External"/><Relationship Id="rId1175" Type="http://schemas.openxmlformats.org/officeDocument/2006/relationships/hyperlink" Target="http://www.uniprot.org/uniprot/P15976" TargetMode="External"/><Relationship Id="rId184" Type="http://schemas.openxmlformats.org/officeDocument/2006/relationships/hyperlink" Target="http://www.uniprot.org/uniprot/P06493" TargetMode="External"/><Relationship Id="rId391" Type="http://schemas.openxmlformats.org/officeDocument/2006/relationships/hyperlink" Target="http://www.uniprot.org/uniprot/P36888" TargetMode="External"/><Relationship Id="rId405" Type="http://schemas.openxmlformats.org/officeDocument/2006/relationships/hyperlink" Target="http://www.uniprot.org/uniprot/Q9UQC2" TargetMode="External"/><Relationship Id="rId612" Type="http://schemas.openxmlformats.org/officeDocument/2006/relationships/hyperlink" Target="http://www.uniprot.org/uniprot/P07948" TargetMode="External"/><Relationship Id="rId1035" Type="http://schemas.openxmlformats.org/officeDocument/2006/relationships/hyperlink" Target="http://www.uniprot.org/uniprot/Q14765" TargetMode="External"/><Relationship Id="rId1242" Type="http://schemas.openxmlformats.org/officeDocument/2006/relationships/hyperlink" Target="http://www.uniprot.org/uniprot/P08069" TargetMode="External"/><Relationship Id="rId251" Type="http://schemas.openxmlformats.org/officeDocument/2006/relationships/hyperlink" Target="http://www.uniprot.org/uniprot/P14635" TargetMode="External"/><Relationship Id="rId489" Type="http://schemas.openxmlformats.org/officeDocument/2006/relationships/hyperlink" Target="http://www.uniprot.org/uniprot/P08238" TargetMode="External"/><Relationship Id="rId696" Type="http://schemas.openxmlformats.org/officeDocument/2006/relationships/hyperlink" Target="http://www.uniprot.org/uniprot/P01106" TargetMode="External"/><Relationship Id="rId917" Type="http://schemas.openxmlformats.org/officeDocument/2006/relationships/hyperlink" Target="http://www.uniprot.org/uniprot/P60484" TargetMode="External"/><Relationship Id="rId1102" Type="http://schemas.openxmlformats.org/officeDocument/2006/relationships/hyperlink" Target="http://www.uniprot.org/uniprot/P15498" TargetMode="External"/><Relationship Id="rId46" Type="http://schemas.openxmlformats.org/officeDocument/2006/relationships/hyperlink" Target="http://www.uniprot.org/uniprot/Q9UM73" TargetMode="External"/><Relationship Id="rId349" Type="http://schemas.openxmlformats.org/officeDocument/2006/relationships/hyperlink" Target="http://www.uniprot.org/uniprot/P51813" TargetMode="External"/><Relationship Id="rId556" Type="http://schemas.openxmlformats.org/officeDocument/2006/relationships/hyperlink" Target="http://www.uniprot.org/uniprot/P35568" TargetMode="External"/><Relationship Id="rId763" Type="http://schemas.openxmlformats.org/officeDocument/2006/relationships/hyperlink" Target="http://www.uniprot.org/uniprot/Q16539" TargetMode="External"/><Relationship Id="rId1186" Type="http://schemas.openxmlformats.org/officeDocument/2006/relationships/hyperlink" Target="http://www.uniprot.org/uniprot/P17535" TargetMode="External"/><Relationship Id="rId111" Type="http://schemas.openxmlformats.org/officeDocument/2006/relationships/hyperlink" Target="http://www.uniprot.org/uniprot/Q13882" TargetMode="External"/><Relationship Id="rId195" Type="http://schemas.openxmlformats.org/officeDocument/2006/relationships/hyperlink" Target="http://www.uniprot.org/uniprot/O14757" TargetMode="External"/><Relationship Id="rId209" Type="http://schemas.openxmlformats.org/officeDocument/2006/relationships/hyperlink" Target="http://www.uniprot.org/uniprot/P05412" TargetMode="External"/><Relationship Id="rId416" Type="http://schemas.openxmlformats.org/officeDocument/2006/relationships/hyperlink" Target="http://www.uniprot.org/uniprot/P42261" TargetMode="External"/><Relationship Id="rId970" Type="http://schemas.openxmlformats.org/officeDocument/2006/relationships/hyperlink" Target="http://www.uniprot.org/uniprot/Q8TDA3" TargetMode="External"/><Relationship Id="rId1046" Type="http://schemas.openxmlformats.org/officeDocument/2006/relationships/hyperlink" Target="http://www.uniprot.org/uniprot/P16949" TargetMode="External"/><Relationship Id="rId1253" Type="http://schemas.openxmlformats.org/officeDocument/2006/relationships/hyperlink" Target="http://www.uniprot.org/uniprot/P30305" TargetMode="External"/><Relationship Id="rId623" Type="http://schemas.openxmlformats.org/officeDocument/2006/relationships/hyperlink" Target="http://www.uniprot.org/uniprot/P49137" TargetMode="External"/><Relationship Id="rId830" Type="http://schemas.openxmlformats.org/officeDocument/2006/relationships/hyperlink" Target="http://www.uniprot.org/uniprot/P49023" TargetMode="External"/><Relationship Id="rId928" Type="http://schemas.openxmlformats.org/officeDocument/2006/relationships/hyperlink" Target="http://www.uniprot.org/uniprot/Q14289" TargetMode="External"/><Relationship Id="rId57" Type="http://schemas.openxmlformats.org/officeDocument/2006/relationships/hyperlink" Target="http://www.uniprot.org/uniprot/Q99683" TargetMode="External"/><Relationship Id="rId262" Type="http://schemas.openxmlformats.org/officeDocument/2006/relationships/hyperlink" Target="http://www.uniprot.org/uniprot/P24864" TargetMode="External"/><Relationship Id="rId567" Type="http://schemas.openxmlformats.org/officeDocument/2006/relationships/hyperlink" Target="http://www.uniprot.org/uniprot/P17275" TargetMode="External"/><Relationship Id="rId1113" Type="http://schemas.openxmlformats.org/officeDocument/2006/relationships/hyperlink" Target="http://www.uniprot.org/uniprot/P35968" TargetMode="External"/><Relationship Id="rId1197" Type="http://schemas.openxmlformats.org/officeDocument/2006/relationships/hyperlink" Target="http://www.uniprot.org/uniprot/P31749" TargetMode="External"/><Relationship Id="rId1320" Type="http://schemas.openxmlformats.org/officeDocument/2006/relationships/hyperlink" Target="http://www.uniprot.org/uniprot/P43403" TargetMode="External"/><Relationship Id="rId122" Type="http://schemas.openxmlformats.org/officeDocument/2006/relationships/hyperlink" Target="http://www.uniprot.org/uniprot/Q9UQM7" TargetMode="External"/><Relationship Id="rId774" Type="http://schemas.openxmlformats.org/officeDocument/2006/relationships/hyperlink" Target="http://www.uniprot.org/uniprot/P04637" TargetMode="External"/><Relationship Id="rId981" Type="http://schemas.openxmlformats.org/officeDocument/2006/relationships/hyperlink" Target="http://www.uniprot.org/uniprot/P29353" TargetMode="External"/><Relationship Id="rId1057" Type="http://schemas.openxmlformats.org/officeDocument/2006/relationships/hyperlink" Target="http://www.uniprot.org/uniprot/P17600" TargetMode="External"/><Relationship Id="rId427" Type="http://schemas.openxmlformats.org/officeDocument/2006/relationships/hyperlink" Target="http://www.uniprot.org/uniprot/P49840" TargetMode="External"/><Relationship Id="rId634" Type="http://schemas.openxmlformats.org/officeDocument/2006/relationships/hyperlink" Target="http://www.uniprot.org/uniprot/Q02078" TargetMode="External"/><Relationship Id="rId841" Type="http://schemas.openxmlformats.org/officeDocument/2006/relationships/hyperlink" Target="http://www.uniprot.org/uniprot/O15530" TargetMode="External"/><Relationship Id="rId1264" Type="http://schemas.openxmlformats.org/officeDocument/2006/relationships/hyperlink" Target="http://www.uniprot.org/uniprot/P10636" TargetMode="External"/><Relationship Id="rId273" Type="http://schemas.openxmlformats.org/officeDocument/2006/relationships/hyperlink" Target="http://www.uniprot.org/uniprot/P17844" TargetMode="External"/><Relationship Id="rId480" Type="http://schemas.openxmlformats.org/officeDocument/2006/relationships/hyperlink" Target="http://www.uniprot.org/uniprot/P04792" TargetMode="External"/><Relationship Id="rId701" Type="http://schemas.openxmlformats.org/officeDocument/2006/relationships/hyperlink" Target="http://www.uniprot.org/uniprot/P01106" TargetMode="External"/><Relationship Id="rId939" Type="http://schemas.openxmlformats.org/officeDocument/2006/relationships/hyperlink" Target="http://www.uniprot.org/uniprot/P04049" TargetMode="External"/><Relationship Id="rId1124" Type="http://schemas.openxmlformats.org/officeDocument/2006/relationships/hyperlink" Target="http://www.uniprot.org/uniprot/Q92558" TargetMode="External"/><Relationship Id="rId1331" Type="http://schemas.openxmlformats.org/officeDocument/2006/relationships/hyperlink" Target="http://www.uniprot.org/uniprot/Q96GD4" TargetMode="External"/><Relationship Id="rId68" Type="http://schemas.openxmlformats.org/officeDocument/2006/relationships/hyperlink" Target="http://www.uniprot.org/uniprot/Q13315" TargetMode="External"/><Relationship Id="rId133" Type="http://schemas.openxmlformats.org/officeDocument/2006/relationships/hyperlink" Target="http://www.uniprot.org/uniprot/P55212" TargetMode="External"/><Relationship Id="rId340" Type="http://schemas.openxmlformats.org/officeDocument/2006/relationships/hyperlink" Target="http://www.uniprot.org/uniprot/P03372" TargetMode="External"/><Relationship Id="rId578" Type="http://schemas.openxmlformats.org/officeDocument/2006/relationships/hyperlink" Target="http://www.uniprot.org/uniprot/P05787" TargetMode="External"/><Relationship Id="rId785" Type="http://schemas.openxmlformats.org/officeDocument/2006/relationships/hyperlink" Target="http://www.uniprot.org/uniprot/P04637" TargetMode="External"/><Relationship Id="rId992" Type="http://schemas.openxmlformats.org/officeDocument/2006/relationships/hyperlink" Target="http://www.uniprot.org/uniprot/Q15797" TargetMode="External"/><Relationship Id="rId200" Type="http://schemas.openxmlformats.org/officeDocument/2006/relationships/hyperlink" Target="http://www.uniprot.org/uniprot/O14757" TargetMode="External"/><Relationship Id="rId438" Type="http://schemas.openxmlformats.org/officeDocument/2006/relationships/hyperlink" Target="http://www.uniprot.org/uniprot/Q92769" TargetMode="External"/><Relationship Id="rId645" Type="http://schemas.openxmlformats.org/officeDocument/2006/relationships/hyperlink" Target="http://www.uniprot.org/uniprot/Q02750" TargetMode="External"/><Relationship Id="rId852" Type="http://schemas.openxmlformats.org/officeDocument/2006/relationships/hyperlink" Target="http://www.uniprot.org/uniprot/P17612" TargetMode="External"/><Relationship Id="rId1068" Type="http://schemas.openxmlformats.org/officeDocument/2006/relationships/hyperlink" Target="http://www.uniprot.org/uniprot/P37840" TargetMode="External"/><Relationship Id="rId1275" Type="http://schemas.openxmlformats.org/officeDocument/2006/relationships/hyperlink" Target="http://www.uniprot.org/uniprot/P31749" TargetMode="External"/><Relationship Id="rId284" Type="http://schemas.openxmlformats.org/officeDocument/2006/relationships/hyperlink" Target="http://www.uniprot.org/uniprot/P13639" TargetMode="External"/><Relationship Id="rId491" Type="http://schemas.openxmlformats.org/officeDocument/2006/relationships/hyperlink" Target="http://www.uniprot.org/uniprot/P05362" TargetMode="External"/><Relationship Id="rId505" Type="http://schemas.openxmlformats.org/officeDocument/2006/relationships/hyperlink" Target="http://www.uniprot.org/uniprot/Q15653" TargetMode="External"/><Relationship Id="rId712" Type="http://schemas.openxmlformats.org/officeDocument/2006/relationships/hyperlink" Target="http://www.uniprot.org/uniprot/Q00653" TargetMode="External"/><Relationship Id="rId1135" Type="http://schemas.openxmlformats.org/officeDocument/2006/relationships/hyperlink" Target="http://www.uniprot.org/uniprot/P43403" TargetMode="External"/><Relationship Id="rId1342" Type="http://schemas.openxmlformats.org/officeDocument/2006/relationships/printerSettings" Target="../printerSettings/printerSettings1.bin"/><Relationship Id="rId79" Type="http://schemas.openxmlformats.org/officeDocument/2006/relationships/hyperlink" Target="http://www.uniprot.org/uniprot/Q96GD4" TargetMode="External"/><Relationship Id="rId144" Type="http://schemas.openxmlformats.org/officeDocument/2006/relationships/hyperlink" Target="http://www.uniprot.org/uniprot/P55211" TargetMode="External"/><Relationship Id="rId589" Type="http://schemas.openxmlformats.org/officeDocument/2006/relationships/hyperlink" Target="http://www.uniprot.org/uniprot/P02545" TargetMode="External"/><Relationship Id="rId796" Type="http://schemas.openxmlformats.org/officeDocument/2006/relationships/hyperlink" Target="http://www.uniprot.org/uniprot/P23443" TargetMode="External"/><Relationship Id="rId1202" Type="http://schemas.openxmlformats.org/officeDocument/2006/relationships/hyperlink" Target="http://www.uniprot.org/uniprot/P45983" TargetMode="External"/><Relationship Id="rId351" Type="http://schemas.openxmlformats.org/officeDocument/2006/relationships/hyperlink" Target="http://www.uniprot.org/uniprot/P15311" TargetMode="External"/><Relationship Id="rId449" Type="http://schemas.openxmlformats.org/officeDocument/2006/relationships/hyperlink" Target="http://www.uniprot.org/uniprot/Q9UBN7" TargetMode="External"/><Relationship Id="rId656" Type="http://schemas.openxmlformats.org/officeDocument/2006/relationships/hyperlink" Target="http://www.uniprot.org/uniprot/P08581" TargetMode="External"/><Relationship Id="rId863" Type="http://schemas.openxmlformats.org/officeDocument/2006/relationships/hyperlink" Target="http://www.uniprot.org/uniprot/Q05655" TargetMode="External"/><Relationship Id="rId1079" Type="http://schemas.openxmlformats.org/officeDocument/2006/relationships/hyperlink" Target="http://www.uniprot.org/uniprot/P04629" TargetMode="External"/><Relationship Id="rId1286" Type="http://schemas.openxmlformats.org/officeDocument/2006/relationships/hyperlink" Target="http://www.uniprot.org/uniprot/P10636" TargetMode="External"/><Relationship Id="rId211" Type="http://schemas.openxmlformats.org/officeDocument/2006/relationships/hyperlink" Target="http://www.uniprot.org/uniprot/P05412" TargetMode="External"/><Relationship Id="rId295" Type="http://schemas.openxmlformats.org/officeDocument/2006/relationships/hyperlink" Target="http://www.uniprot.org/uniprot/P00533" TargetMode="External"/><Relationship Id="rId309" Type="http://schemas.openxmlformats.org/officeDocument/2006/relationships/hyperlink" Target="http://www.uniprot.org/uniprot/P05198" TargetMode="External"/><Relationship Id="rId516" Type="http://schemas.openxmlformats.org/officeDocument/2006/relationships/hyperlink" Target="http://www.uniprot.org/uniprot/Q9Y6K9" TargetMode="External"/><Relationship Id="rId1146" Type="http://schemas.openxmlformats.org/officeDocument/2006/relationships/hyperlink" Target="http://www.uniprot.org/uniprot/P98177" TargetMode="External"/><Relationship Id="rId723" Type="http://schemas.openxmlformats.org/officeDocument/2006/relationships/hyperlink" Target="http://www.uniprot.org/uniprot/P19838" TargetMode="External"/><Relationship Id="rId930" Type="http://schemas.openxmlformats.org/officeDocument/2006/relationships/hyperlink" Target="http://www.uniprot.org/uniprot/P63000" TargetMode="External"/><Relationship Id="rId1006" Type="http://schemas.openxmlformats.org/officeDocument/2006/relationships/hyperlink" Target="http://www.uniprot.org/uniprot/Q14683" TargetMode="External"/><Relationship Id="rId155" Type="http://schemas.openxmlformats.org/officeDocument/2006/relationships/hyperlink" Target="http://www.uniprot.org/uniprot/P35222" TargetMode="External"/><Relationship Id="rId362" Type="http://schemas.openxmlformats.org/officeDocument/2006/relationships/hyperlink" Target="http://www.uniprot.org/uniprot/Q05397" TargetMode="External"/><Relationship Id="rId1213" Type="http://schemas.openxmlformats.org/officeDocument/2006/relationships/hyperlink" Target="http://www.uniprot.org/uniprot/P27361" TargetMode="External"/><Relationship Id="rId1297" Type="http://schemas.openxmlformats.org/officeDocument/2006/relationships/hyperlink" Target="http://www.uniprot.org/uniprot/Q9UD71" TargetMode="External"/><Relationship Id="rId222" Type="http://schemas.openxmlformats.org/officeDocument/2006/relationships/hyperlink" Target="http://www.uniprot.org/uniprot/P48729" TargetMode="External"/><Relationship Id="rId667" Type="http://schemas.openxmlformats.org/officeDocument/2006/relationships/hyperlink" Target="http://www.uniprot.org/uniprot/P45985" TargetMode="External"/><Relationship Id="rId874" Type="http://schemas.openxmlformats.org/officeDocument/2006/relationships/hyperlink" Target="http://www.uniprot.org/uniprot/Q05513" TargetMode="External"/><Relationship Id="rId17" Type="http://schemas.openxmlformats.org/officeDocument/2006/relationships/hyperlink" Target="http://www.uniprot.org/uniprot/Q13541" TargetMode="External"/><Relationship Id="rId527" Type="http://schemas.openxmlformats.org/officeDocument/2006/relationships/hyperlink" Target="http://www.uniprot.org/uniprot/P26951" TargetMode="External"/><Relationship Id="rId734" Type="http://schemas.openxmlformats.org/officeDocument/2006/relationships/hyperlink" Target="http://www.uniprot.org/uniprot/Q04206" TargetMode="External"/><Relationship Id="rId941" Type="http://schemas.openxmlformats.org/officeDocument/2006/relationships/hyperlink" Target="http://www.uniprot.org/uniprot/P04049" TargetMode="External"/><Relationship Id="rId1157" Type="http://schemas.openxmlformats.org/officeDocument/2006/relationships/hyperlink" Target="http://www.uniprot.org/uniprot/P27361" TargetMode="External"/><Relationship Id="rId70" Type="http://schemas.openxmlformats.org/officeDocument/2006/relationships/hyperlink" Target="http://www.uniprot.org/uniprot/P06685" TargetMode="External"/><Relationship Id="rId166" Type="http://schemas.openxmlformats.org/officeDocument/2006/relationships/hyperlink" Target="http://www.uniprot.org/uniprot/P15941" TargetMode="External"/><Relationship Id="rId373" Type="http://schemas.openxmlformats.org/officeDocument/2006/relationships/hyperlink" Target="http://www.uniprot.org/uniprot/P11362" TargetMode="External"/><Relationship Id="rId580" Type="http://schemas.openxmlformats.org/officeDocument/2006/relationships/hyperlink" Target="http://www.uniprot.org/uniprot/P10721" TargetMode="External"/><Relationship Id="rId801" Type="http://schemas.openxmlformats.org/officeDocument/2006/relationships/hyperlink" Target="http://www.uniprot.org/uniprot/P23443" TargetMode="External"/><Relationship Id="rId1017" Type="http://schemas.openxmlformats.org/officeDocument/2006/relationships/hyperlink" Target="http://www.uniprot.org/uniprot/P36956" TargetMode="External"/><Relationship Id="rId1224" Type="http://schemas.openxmlformats.org/officeDocument/2006/relationships/hyperlink" Target="http://www.uniprot.org/uniprot/P16220" TargetMode="External"/><Relationship Id="rId1" Type="http://schemas.openxmlformats.org/officeDocument/2006/relationships/hyperlink" Target="../../../../../Documents%20and%20Settings/szhang/Local%20Settings/Temporary%20Internet%20Files/&#22810;&#32957;&#24207;&#21015;&#36164;&#26009;/&#22810;&#32957;&#36164;&#26009;/4&#31995;&#21015;/4-P206-P207" TargetMode="External"/><Relationship Id="rId233" Type="http://schemas.openxmlformats.org/officeDocument/2006/relationships/hyperlink" Target="http://www.uniprot.org/uniprot/P23528" TargetMode="External"/><Relationship Id="rId440" Type="http://schemas.openxmlformats.org/officeDocument/2006/relationships/hyperlink" Target="http://www.uniprot.org/uniprot/O15379" TargetMode="External"/><Relationship Id="rId678" Type="http://schemas.openxmlformats.org/officeDocument/2006/relationships/hyperlink" Target="http://www.uniprot.org/uniprot/O75582" TargetMode="External"/><Relationship Id="rId885" Type="http://schemas.openxmlformats.org/officeDocument/2006/relationships/hyperlink" Target="http://www.uniprot.org/uniprot/P19525" TargetMode="External"/><Relationship Id="rId1070" Type="http://schemas.openxmlformats.org/officeDocument/2006/relationships/hyperlink" Target="http://www.uniprot.org/uniprot/P36897" TargetMode="External"/><Relationship Id="rId28" Type="http://schemas.openxmlformats.org/officeDocument/2006/relationships/hyperlink" Target="http://www.uniprot.org/uniprot/P00519" TargetMode="External"/><Relationship Id="rId300" Type="http://schemas.openxmlformats.org/officeDocument/2006/relationships/hyperlink" Target="http://www.uniprot.org/uniprot/P00533" TargetMode="External"/><Relationship Id="rId538" Type="http://schemas.openxmlformats.org/officeDocument/2006/relationships/hyperlink" Target="http://www.uniprot.org/uniprot/P16144" TargetMode="External"/><Relationship Id="rId745" Type="http://schemas.openxmlformats.org/officeDocument/2006/relationships/hyperlink" Target="http://www.uniprot.org/uniprot/Q13224" TargetMode="External"/><Relationship Id="rId952" Type="http://schemas.openxmlformats.org/officeDocument/2006/relationships/hyperlink" Target="http://www.uniprot.org/uniprot/P06400" TargetMode="External"/><Relationship Id="rId1168" Type="http://schemas.openxmlformats.org/officeDocument/2006/relationships/hyperlink" Target="http://www.uniprot.org/uniprot/Q15796" TargetMode="External"/><Relationship Id="rId81" Type="http://schemas.openxmlformats.org/officeDocument/2006/relationships/hyperlink" Target="http://www.uniprot.org/uniprot/Q96GD4" TargetMode="External"/><Relationship Id="rId177" Type="http://schemas.openxmlformats.org/officeDocument/2006/relationships/hyperlink" Target="http://www.uniprot.org/uniprot/P30305" TargetMode="External"/><Relationship Id="rId384" Type="http://schemas.openxmlformats.org/officeDocument/2006/relationships/hyperlink" Target="http://www.uniprot.org/uniprot/Q12778" TargetMode="External"/><Relationship Id="rId591" Type="http://schemas.openxmlformats.org/officeDocument/2006/relationships/hyperlink" Target="http://www.uniprot.org/uniprot/P02545" TargetMode="External"/><Relationship Id="rId605" Type="http://schemas.openxmlformats.org/officeDocument/2006/relationships/hyperlink" Target="http://www.uniprot.org/uniprot/P53667" TargetMode="External"/><Relationship Id="rId812" Type="http://schemas.openxmlformats.org/officeDocument/2006/relationships/hyperlink" Target="http://www.uniprot.org/uniprot/Q15418" TargetMode="External"/><Relationship Id="rId1028" Type="http://schemas.openxmlformats.org/officeDocument/2006/relationships/hyperlink" Target="http://www.uniprot.org/uniprot/P42224" TargetMode="External"/><Relationship Id="rId1235" Type="http://schemas.openxmlformats.org/officeDocument/2006/relationships/hyperlink" Target="http://www.uniprot.org/uniprot/Q92934" TargetMode="External"/><Relationship Id="rId244" Type="http://schemas.openxmlformats.org/officeDocument/2006/relationships/hyperlink" Target="http://www.uniprot.org/uniprot/P16220" TargetMode="External"/><Relationship Id="rId689" Type="http://schemas.openxmlformats.org/officeDocument/2006/relationships/hyperlink" Target="http://www.uniprot.org/uniprot/P42345" TargetMode="External"/><Relationship Id="rId896" Type="http://schemas.openxmlformats.org/officeDocument/2006/relationships/hyperlink" Target="http://www.uniprot.org/uniprot/P19174" TargetMode="External"/><Relationship Id="rId1081" Type="http://schemas.openxmlformats.org/officeDocument/2006/relationships/hyperlink" Target="http://www.uniprot.org/uniprot/P04629" TargetMode="External"/><Relationship Id="rId1302" Type="http://schemas.openxmlformats.org/officeDocument/2006/relationships/hyperlink" Target="http://www.uniprot.org/uniprot/P10415" TargetMode="External"/><Relationship Id="rId39" Type="http://schemas.openxmlformats.org/officeDocument/2006/relationships/hyperlink" Target="http://www.uniprot.org/uniprot/P98177" TargetMode="External"/><Relationship Id="rId451" Type="http://schemas.openxmlformats.org/officeDocument/2006/relationships/hyperlink" Target="http://www.uniprot.org/uniprot/Q9BY41" TargetMode="External"/><Relationship Id="rId549" Type="http://schemas.openxmlformats.org/officeDocument/2006/relationships/hyperlink" Target="http://www.uniprot.org/uniprot/P35568" TargetMode="External"/><Relationship Id="rId756" Type="http://schemas.openxmlformats.org/officeDocument/2006/relationships/hyperlink" Target="http://www.uniprot.org/uniprot/P46527" TargetMode="External"/><Relationship Id="rId1179" Type="http://schemas.openxmlformats.org/officeDocument/2006/relationships/hyperlink" Target="http://www.uniprot.org/uniprot/P15336" TargetMode="External"/><Relationship Id="rId104" Type="http://schemas.openxmlformats.org/officeDocument/2006/relationships/hyperlink" Target="http://www.uniprot.org/uniprot/P15056" TargetMode="External"/><Relationship Id="rId188" Type="http://schemas.openxmlformats.org/officeDocument/2006/relationships/hyperlink" Target="http://www.uniprot.org/uniprot/Q00535" TargetMode="External"/><Relationship Id="rId311" Type="http://schemas.openxmlformats.org/officeDocument/2006/relationships/hyperlink" Target="http://www.uniprot.org/uniprot/P23588" TargetMode="External"/><Relationship Id="rId395" Type="http://schemas.openxmlformats.org/officeDocument/2006/relationships/hyperlink" Target="http://www.uniprot.org/uniprot/Q8WU20" TargetMode="External"/><Relationship Id="rId409" Type="http://schemas.openxmlformats.org/officeDocument/2006/relationships/hyperlink" Target="http://www.uniprot.org/uniprot/P17677" TargetMode="External"/><Relationship Id="rId963" Type="http://schemas.openxmlformats.org/officeDocument/2006/relationships/hyperlink" Target="http://www.uniprot.org/uniprot/Q04864" TargetMode="External"/><Relationship Id="rId1039" Type="http://schemas.openxmlformats.org/officeDocument/2006/relationships/hyperlink" Target="http://www.uniprot.org/uniprot/P42229" TargetMode="External"/><Relationship Id="rId1246" Type="http://schemas.openxmlformats.org/officeDocument/2006/relationships/hyperlink" Target="http://www.uniprot.org/uniprot/Q99704" TargetMode="External"/><Relationship Id="rId92" Type="http://schemas.openxmlformats.org/officeDocument/2006/relationships/hyperlink" Target="http://www.uniprot.org/uniprot/P11274" TargetMode="External"/><Relationship Id="rId616" Type="http://schemas.openxmlformats.org/officeDocument/2006/relationships/hyperlink" Target="http://www.uniprot.org/uniprot/O43318" TargetMode="External"/><Relationship Id="rId823" Type="http://schemas.openxmlformats.org/officeDocument/2006/relationships/hyperlink" Target="http://www.uniprot.org/uniprot/Q13177" TargetMode="External"/><Relationship Id="rId255" Type="http://schemas.openxmlformats.org/officeDocument/2006/relationships/hyperlink" Target="http://www.uniprot.org/uniprot/P24385" TargetMode="External"/><Relationship Id="rId462" Type="http://schemas.openxmlformats.org/officeDocument/2006/relationships/hyperlink" Target="http://www.uniprot.org/uniprot/P21860" TargetMode="External"/><Relationship Id="rId1092" Type="http://schemas.openxmlformats.org/officeDocument/2006/relationships/hyperlink" Target="http://www.uniprot.org/uniprot/P07101" TargetMode="External"/><Relationship Id="rId1106" Type="http://schemas.openxmlformats.org/officeDocument/2006/relationships/hyperlink" Target="http://www.uniprot.org/uniprot/P52735" TargetMode="External"/><Relationship Id="rId1313" Type="http://schemas.openxmlformats.org/officeDocument/2006/relationships/hyperlink" Target="http://www.uniprot.org/uniprot/Q92934" TargetMode="External"/><Relationship Id="rId115" Type="http://schemas.openxmlformats.org/officeDocument/2006/relationships/hyperlink" Target="http://www.uniprot.org/uniprot/P62158" TargetMode="External"/><Relationship Id="rId322" Type="http://schemas.openxmlformats.org/officeDocument/2006/relationships/hyperlink" Target="http://www.uniprot.org/uniprot/P29474" TargetMode="External"/><Relationship Id="rId767" Type="http://schemas.openxmlformats.org/officeDocument/2006/relationships/hyperlink" Target="http://www.uniprot.org/uniprot/P04637" TargetMode="External"/><Relationship Id="rId974" Type="http://schemas.openxmlformats.org/officeDocument/2006/relationships/hyperlink" Target="http://www.uniprot.org/uniprot/Q92736" TargetMode="External"/><Relationship Id="rId199" Type="http://schemas.openxmlformats.org/officeDocument/2006/relationships/hyperlink" Target="http://www.uniprot.org/uniprot/O14757" TargetMode="External"/><Relationship Id="rId627" Type="http://schemas.openxmlformats.org/officeDocument/2006/relationships/hyperlink" Target="http://www.uniprot.org/uniprot/P07333" TargetMode="External"/><Relationship Id="rId834" Type="http://schemas.openxmlformats.org/officeDocument/2006/relationships/hyperlink" Target="http://www.uniprot.org/uniprot/P09619" TargetMode="External"/><Relationship Id="rId1257" Type="http://schemas.openxmlformats.org/officeDocument/2006/relationships/hyperlink" Target="http://www.uniprot.org/uniprot/P78527" TargetMode="External"/><Relationship Id="rId266" Type="http://schemas.openxmlformats.org/officeDocument/2006/relationships/hyperlink" Target="http://www.uniprot.org/uniprot/O75553" TargetMode="External"/><Relationship Id="rId473" Type="http://schemas.openxmlformats.org/officeDocument/2006/relationships/hyperlink" Target="http://www.uniprot.org/uniprot/Q00613" TargetMode="External"/><Relationship Id="rId680" Type="http://schemas.openxmlformats.org/officeDocument/2006/relationships/hyperlink" Target="http://www.uniprot.org/uniprot/O75582" TargetMode="External"/><Relationship Id="rId901" Type="http://schemas.openxmlformats.org/officeDocument/2006/relationships/hyperlink" Target="http://www.uniprot.org/uniprot/Q13393" TargetMode="External"/><Relationship Id="rId1117" Type="http://schemas.openxmlformats.org/officeDocument/2006/relationships/hyperlink" Target="http://www.uniprot.org/uniprot/P35968" TargetMode="External"/><Relationship Id="rId1324" Type="http://schemas.openxmlformats.org/officeDocument/2006/relationships/hyperlink" Target="http://www.uniprot.org/uniprot/P31749" TargetMode="External"/><Relationship Id="rId30" Type="http://schemas.openxmlformats.org/officeDocument/2006/relationships/hyperlink" Target="http://www.uniprot.org/uniprot/Q13085" TargetMode="External"/><Relationship Id="rId126" Type="http://schemas.openxmlformats.org/officeDocument/2006/relationships/hyperlink" Target="http://www.uniprot.org/uniprot/Q16566" TargetMode="External"/><Relationship Id="rId333" Type="http://schemas.openxmlformats.org/officeDocument/2006/relationships/hyperlink" Target="http://www.uniprot.org/uniprot/P52799" TargetMode="External"/><Relationship Id="rId540" Type="http://schemas.openxmlformats.org/officeDocument/2006/relationships/hyperlink" Target="http://www.uniprot.org/uniprot/P17181" TargetMode="External"/><Relationship Id="rId778" Type="http://schemas.openxmlformats.org/officeDocument/2006/relationships/hyperlink" Target="http://www.uniprot.org/uniprot/P04637" TargetMode="External"/><Relationship Id="rId985" Type="http://schemas.openxmlformats.org/officeDocument/2006/relationships/hyperlink" Target="http://www.uniprot.org/uniprot/Q06124" TargetMode="External"/><Relationship Id="rId1170" Type="http://schemas.openxmlformats.org/officeDocument/2006/relationships/hyperlink" Target="http://www.uniprot.org/uniprot/Q15418" TargetMode="External"/><Relationship Id="rId638" Type="http://schemas.openxmlformats.org/officeDocument/2006/relationships/hyperlink" Target="http://www.uniprot.org/uniprot/Q02078" TargetMode="External"/><Relationship Id="rId845" Type="http://schemas.openxmlformats.org/officeDocument/2006/relationships/hyperlink" Target="http://www.uniprot.org/uniprot/Q15121" TargetMode="External"/><Relationship Id="rId1030" Type="http://schemas.openxmlformats.org/officeDocument/2006/relationships/hyperlink" Target="http://www.uniprot.org/uniprot/P52630" TargetMode="External"/><Relationship Id="rId1268" Type="http://schemas.openxmlformats.org/officeDocument/2006/relationships/hyperlink" Target="http://www.uniprot.org/uniprot/P10636" TargetMode="External"/><Relationship Id="rId277" Type="http://schemas.openxmlformats.org/officeDocument/2006/relationships/hyperlink" Target="http://www.uniprot.org/uniprot/Q99704" TargetMode="External"/><Relationship Id="rId400" Type="http://schemas.openxmlformats.org/officeDocument/2006/relationships/hyperlink" Target="http://www.uniprot.org/uniprot/Q13480" TargetMode="External"/><Relationship Id="rId484" Type="http://schemas.openxmlformats.org/officeDocument/2006/relationships/hyperlink" Target="http://www.uniprot.org/uniprot/P04792" TargetMode="External"/><Relationship Id="rId705" Type="http://schemas.openxmlformats.org/officeDocument/2006/relationships/hyperlink" Target="http://www.uniprot.org/uniprot/O14974" TargetMode="External"/><Relationship Id="rId1128" Type="http://schemas.openxmlformats.org/officeDocument/2006/relationships/hyperlink" Target="http://www.uniprot.org/uniprot/P30291" TargetMode="External"/><Relationship Id="rId1335" Type="http://schemas.openxmlformats.org/officeDocument/2006/relationships/hyperlink" Target="http://www.uniprot.org/uniprot/P49815" TargetMode="External"/><Relationship Id="rId137" Type="http://schemas.openxmlformats.org/officeDocument/2006/relationships/hyperlink" Target="http://www.uniprot.org/uniprot/P55211" TargetMode="External"/><Relationship Id="rId344" Type="http://schemas.openxmlformats.org/officeDocument/2006/relationships/hyperlink" Target="http://www.uniprot.org/uniprot/P03372" TargetMode="External"/><Relationship Id="rId691" Type="http://schemas.openxmlformats.org/officeDocument/2006/relationships/hyperlink" Target="http://www.uniprot.org/uniprot/P42345" TargetMode="External"/><Relationship Id="rId789" Type="http://schemas.openxmlformats.org/officeDocument/2006/relationships/hyperlink" Target="http://www.uniprot.org/uniprot/P04637" TargetMode="External"/><Relationship Id="rId912" Type="http://schemas.openxmlformats.org/officeDocument/2006/relationships/hyperlink" Target="http://www.uniprot.org/uniprot/P37231" TargetMode="External"/><Relationship Id="rId996" Type="http://schemas.openxmlformats.org/officeDocument/2006/relationships/hyperlink" Target="http://www.uniprot.org/uniprot/Q15796" TargetMode="External"/><Relationship Id="rId41" Type="http://schemas.openxmlformats.org/officeDocument/2006/relationships/hyperlink" Target="http://www.uniprot.org/uniprot/Q96B36" TargetMode="External"/><Relationship Id="rId551" Type="http://schemas.openxmlformats.org/officeDocument/2006/relationships/hyperlink" Target="http://www.uniprot.org/uniprot/P35568" TargetMode="External"/><Relationship Id="rId649" Type="http://schemas.openxmlformats.org/officeDocument/2006/relationships/hyperlink" Target="http://www.uniprot.org/uniprot/Q02750" TargetMode="External"/><Relationship Id="rId856" Type="http://schemas.openxmlformats.org/officeDocument/2006/relationships/hyperlink" Target="http://www.uniprot.org/uniprot/P17252" TargetMode="External"/><Relationship Id="rId1181" Type="http://schemas.openxmlformats.org/officeDocument/2006/relationships/hyperlink" Target="http://www.uniprot.org/uniprot/P01100" TargetMode="External"/><Relationship Id="rId1279" Type="http://schemas.openxmlformats.org/officeDocument/2006/relationships/hyperlink" Target="http://www.uniprot.org/uniprot/Q15796" TargetMode="External"/><Relationship Id="rId190" Type="http://schemas.openxmlformats.org/officeDocument/2006/relationships/hyperlink" Target="http://www.uniprot.org/uniprot/P50613" TargetMode="External"/><Relationship Id="rId204" Type="http://schemas.openxmlformats.org/officeDocument/2006/relationships/hyperlink" Target="http://www.uniprot.org/uniprot/O96017" TargetMode="External"/><Relationship Id="rId288" Type="http://schemas.openxmlformats.org/officeDocument/2006/relationships/hyperlink" Target="http://www.uniprot.org/uniprot/P00533" TargetMode="External"/><Relationship Id="rId411" Type="http://schemas.openxmlformats.org/officeDocument/2006/relationships/hyperlink" Target="http://www.uniprot.org/uniprot/P15976" TargetMode="External"/><Relationship Id="rId509" Type="http://schemas.openxmlformats.org/officeDocument/2006/relationships/hyperlink" Target="http://www.uniprot.org/uniprot/O00221" TargetMode="External"/><Relationship Id="rId1041" Type="http://schemas.openxmlformats.org/officeDocument/2006/relationships/hyperlink" Target="http://www.uniprot.org/uniprot/P51692" TargetMode="External"/><Relationship Id="rId1139" Type="http://schemas.openxmlformats.org/officeDocument/2006/relationships/hyperlink" Target="http://www.uniprot.org/uniprot/P48729" TargetMode="External"/><Relationship Id="rId495" Type="http://schemas.openxmlformats.org/officeDocument/2006/relationships/hyperlink" Target="http://www.uniprot.org/uniprot/P08069" TargetMode="External"/><Relationship Id="rId716" Type="http://schemas.openxmlformats.org/officeDocument/2006/relationships/hyperlink" Target="http://www.uniprot.org/uniprot/P19838" TargetMode="External"/><Relationship Id="rId923" Type="http://schemas.openxmlformats.org/officeDocument/2006/relationships/hyperlink" Target="http://www.uniprot.org/uniprot/Q14289" TargetMode="External"/><Relationship Id="rId52" Type="http://schemas.openxmlformats.org/officeDocument/2006/relationships/hyperlink" Target="http://www.uniprot.org/uniprot/P10275" TargetMode="External"/><Relationship Id="rId148" Type="http://schemas.openxmlformats.org/officeDocument/2006/relationships/hyperlink" Target="http://www.uniprot.org/uniprot/P35222" TargetMode="External"/><Relationship Id="rId355" Type="http://schemas.openxmlformats.org/officeDocument/2006/relationships/hyperlink" Target="http://www.uniprot.org/uniprot/P15311" TargetMode="External"/><Relationship Id="rId562" Type="http://schemas.openxmlformats.org/officeDocument/2006/relationships/hyperlink" Target="http://www.uniprot.org/uniprot/P23458" TargetMode="External"/><Relationship Id="rId1192" Type="http://schemas.openxmlformats.org/officeDocument/2006/relationships/hyperlink" Target="http://www.uniprot.org/uniprot/P08581" TargetMode="External"/><Relationship Id="rId1206" Type="http://schemas.openxmlformats.org/officeDocument/2006/relationships/hyperlink" Target="http://www.uniprot.org/uniprot/P10415" TargetMode="External"/><Relationship Id="rId215" Type="http://schemas.openxmlformats.org/officeDocument/2006/relationships/hyperlink" Target="http://www.uniprot.org/uniprot/P05412" TargetMode="External"/><Relationship Id="rId422" Type="http://schemas.openxmlformats.org/officeDocument/2006/relationships/hyperlink" Target="http://www.uniprot.org/uniprot/Q15835" TargetMode="External"/><Relationship Id="rId867" Type="http://schemas.openxmlformats.org/officeDocument/2006/relationships/hyperlink" Target="http://www.uniprot.org/uniprot/Q05655" TargetMode="External"/><Relationship Id="rId1052" Type="http://schemas.openxmlformats.org/officeDocument/2006/relationships/hyperlink" Target="http://www.uniprot.org/uniprot/P43405" TargetMode="External"/><Relationship Id="rId299" Type="http://schemas.openxmlformats.org/officeDocument/2006/relationships/hyperlink" Target="http://www.uniprot.org/uniprot/P00533" TargetMode="External"/><Relationship Id="rId727" Type="http://schemas.openxmlformats.org/officeDocument/2006/relationships/hyperlink" Target="http://www.uniprot.org/uniprot/Q04206" TargetMode="External"/><Relationship Id="rId934" Type="http://schemas.openxmlformats.org/officeDocument/2006/relationships/hyperlink" Target="http://www.uniprot.org/uniprot/P04049" TargetMode="External"/><Relationship Id="rId63" Type="http://schemas.openxmlformats.org/officeDocument/2006/relationships/hyperlink" Target="http://www.uniprot.org/uniprot/P15336" TargetMode="External"/><Relationship Id="rId159" Type="http://schemas.openxmlformats.org/officeDocument/2006/relationships/hyperlink" Target="http://www.uniprot.org/uniprot/Q03135" TargetMode="External"/><Relationship Id="rId366" Type="http://schemas.openxmlformats.org/officeDocument/2006/relationships/hyperlink" Target="http://www.uniprot.org/uniprot/Q05397" TargetMode="External"/><Relationship Id="rId573" Type="http://schemas.openxmlformats.org/officeDocument/2006/relationships/hyperlink" Target="http://www.uniprot.org/uniprot/P05783" TargetMode="External"/><Relationship Id="rId780" Type="http://schemas.openxmlformats.org/officeDocument/2006/relationships/hyperlink" Target="http://www.uniprot.org/uniprot/P04637" TargetMode="External"/><Relationship Id="rId1217" Type="http://schemas.openxmlformats.org/officeDocument/2006/relationships/hyperlink" Target="http://www.uniprot.org/uniprot/Q92934" TargetMode="External"/><Relationship Id="rId226" Type="http://schemas.openxmlformats.org/officeDocument/2006/relationships/hyperlink" Target="http://www.uniprot.org/uniprot/O15551" TargetMode="External"/><Relationship Id="rId433" Type="http://schemas.openxmlformats.org/officeDocument/2006/relationships/hyperlink" Target="http://www.uniprot.org/uniprot/Q9H0H5" TargetMode="External"/><Relationship Id="rId878" Type="http://schemas.openxmlformats.org/officeDocument/2006/relationships/hyperlink" Target="http://www.uniprot.org/uniprot/Q15139" TargetMode="External"/><Relationship Id="rId1063" Type="http://schemas.openxmlformats.org/officeDocument/2006/relationships/hyperlink" Target="http://www.uniprot.org/uniprot/P21579" TargetMode="External"/><Relationship Id="rId1270" Type="http://schemas.openxmlformats.org/officeDocument/2006/relationships/hyperlink" Target="http://www.uniprot.org/uniprot/P10275" TargetMode="External"/><Relationship Id="rId640" Type="http://schemas.openxmlformats.org/officeDocument/2006/relationships/hyperlink" Target="http://www.uniprot.org/uniprot/Q14814" TargetMode="External"/><Relationship Id="rId738" Type="http://schemas.openxmlformats.org/officeDocument/2006/relationships/hyperlink" Target="http://www.uniprot.org/uniprot/Q04206" TargetMode="External"/><Relationship Id="rId945" Type="http://schemas.openxmlformats.org/officeDocument/2006/relationships/hyperlink" Target="http://www.uniprot.org/uniprot/P04049" TargetMode="External"/><Relationship Id="rId74" Type="http://schemas.openxmlformats.org/officeDocument/2006/relationships/hyperlink" Target="http://www.uniprot.org/uniprot/P53396" TargetMode="External"/><Relationship Id="rId377" Type="http://schemas.openxmlformats.org/officeDocument/2006/relationships/hyperlink" Target="http://www.uniprot.org/uniprot/P11362" TargetMode="External"/><Relationship Id="rId500" Type="http://schemas.openxmlformats.org/officeDocument/2006/relationships/hyperlink" Target="http://www.uniprot.org/uniprot/P25963" TargetMode="External"/><Relationship Id="rId584" Type="http://schemas.openxmlformats.org/officeDocument/2006/relationships/hyperlink" Target="http://www.uniprot.org/uniprot/Q8IVT5" TargetMode="External"/><Relationship Id="rId805" Type="http://schemas.openxmlformats.org/officeDocument/2006/relationships/hyperlink" Target="http://www.uniprot.org/uniprot/Q9UBS0" TargetMode="External"/><Relationship Id="rId1130" Type="http://schemas.openxmlformats.org/officeDocument/2006/relationships/hyperlink" Target="http://www.uniprot.org/uniprot/P98170" TargetMode="External"/><Relationship Id="rId1228" Type="http://schemas.openxmlformats.org/officeDocument/2006/relationships/hyperlink" Target="http://www.uniprot.org/uniprot/Q92934" TargetMode="External"/><Relationship Id="rId5" Type="http://schemas.openxmlformats.org/officeDocument/2006/relationships/hyperlink" Target="http://www.uniprot.org/uniprot/P63104" TargetMode="External"/><Relationship Id="rId237" Type="http://schemas.openxmlformats.org/officeDocument/2006/relationships/hyperlink" Target="http://www.uniprot.org/uniprot/Q60598" TargetMode="External"/><Relationship Id="rId791" Type="http://schemas.openxmlformats.org/officeDocument/2006/relationships/hyperlink" Target="http://www.uniprot.org/uniprot/P23443" TargetMode="External"/><Relationship Id="rId889" Type="http://schemas.openxmlformats.org/officeDocument/2006/relationships/hyperlink" Target="http://www.uniprot.org/uniprot/Q01970" TargetMode="External"/><Relationship Id="rId1074" Type="http://schemas.openxmlformats.org/officeDocument/2006/relationships/hyperlink" Target="http://www.uniprot.org/uniprot/Q9NYV6" TargetMode="External"/><Relationship Id="rId444" Type="http://schemas.openxmlformats.org/officeDocument/2006/relationships/hyperlink" Target="http://www.uniprot.org/uniprot/Q9UQL6" TargetMode="External"/><Relationship Id="rId651" Type="http://schemas.openxmlformats.org/officeDocument/2006/relationships/hyperlink" Target="http://www.uniprot.org/uniprot/P35240" TargetMode="External"/><Relationship Id="rId749" Type="http://schemas.openxmlformats.org/officeDocument/2006/relationships/hyperlink" Target="http://www.uniprot.org/uniprot/P56945" TargetMode="External"/><Relationship Id="rId1281" Type="http://schemas.openxmlformats.org/officeDocument/2006/relationships/hyperlink" Target="http://www.uniprot.org/uniprot/P84022" TargetMode="External"/><Relationship Id="rId290" Type="http://schemas.openxmlformats.org/officeDocument/2006/relationships/hyperlink" Target="http://www.uniprot.org/uniprot/P00533" TargetMode="External"/><Relationship Id="rId304" Type="http://schemas.openxmlformats.org/officeDocument/2006/relationships/hyperlink" Target="http://www.uniprot.org/uniprot/P00533" TargetMode="External"/><Relationship Id="rId388" Type="http://schemas.openxmlformats.org/officeDocument/2006/relationships/hyperlink" Target="http://www.uniprot.org/uniprot/P36888" TargetMode="External"/><Relationship Id="rId511" Type="http://schemas.openxmlformats.org/officeDocument/2006/relationships/hyperlink" Target="http://www.uniprot.org/uniprot/O15111" TargetMode="External"/><Relationship Id="rId609" Type="http://schemas.openxmlformats.org/officeDocument/2006/relationships/hyperlink" Target="http://www.uniprot.org/uniprot/Q15831" TargetMode="External"/><Relationship Id="rId956" Type="http://schemas.openxmlformats.org/officeDocument/2006/relationships/hyperlink" Target="http://www.uniprot.org/uniprot/P06400" TargetMode="External"/><Relationship Id="rId1141" Type="http://schemas.openxmlformats.org/officeDocument/2006/relationships/hyperlink" Target="http://www.uniprot.org/uniprot/P29317" TargetMode="External"/><Relationship Id="rId1239" Type="http://schemas.openxmlformats.org/officeDocument/2006/relationships/hyperlink" Target="http://www.uniprot.org/uniprot/P10636" TargetMode="External"/><Relationship Id="rId85" Type="http://schemas.openxmlformats.org/officeDocument/2006/relationships/hyperlink" Target="http://www.uniprot.org/uniprot/Q07812" TargetMode="External"/><Relationship Id="rId150" Type="http://schemas.openxmlformats.org/officeDocument/2006/relationships/hyperlink" Target="http://www.uniprot.org/uniprot/P35222" TargetMode="External"/><Relationship Id="rId595" Type="http://schemas.openxmlformats.org/officeDocument/2006/relationships/hyperlink" Target="http://www.uniprot.org/uniprot/O43561" TargetMode="External"/><Relationship Id="rId816" Type="http://schemas.openxmlformats.org/officeDocument/2006/relationships/hyperlink" Target="http://www.uniprot.org/uniprot/Q13153" TargetMode="External"/><Relationship Id="rId1001" Type="http://schemas.openxmlformats.org/officeDocument/2006/relationships/hyperlink" Target="http://www.uniprot.org/uniprot/P84022" TargetMode="External"/><Relationship Id="rId248" Type="http://schemas.openxmlformats.org/officeDocument/2006/relationships/hyperlink" Target="http://www.uniprot.org/uniprot/P61073" TargetMode="External"/><Relationship Id="rId455" Type="http://schemas.openxmlformats.org/officeDocument/2006/relationships/hyperlink" Target="http://www.uniprot.org/uniprot/P04626" TargetMode="External"/><Relationship Id="rId662" Type="http://schemas.openxmlformats.org/officeDocument/2006/relationships/hyperlink" Target="http://www.uniprot.org/uniprot/P46734" TargetMode="External"/><Relationship Id="rId1085" Type="http://schemas.openxmlformats.org/officeDocument/2006/relationships/hyperlink" Target="http://www.uniprot.org/uniprot/P49815" TargetMode="External"/><Relationship Id="rId1292" Type="http://schemas.openxmlformats.org/officeDocument/2006/relationships/hyperlink" Target="http://www.uniprot.org/uniprot/P10636" TargetMode="External"/><Relationship Id="rId1306" Type="http://schemas.openxmlformats.org/officeDocument/2006/relationships/hyperlink" Target="http://www.uniprot.org/uniprot/O14965" TargetMode="External"/><Relationship Id="rId12" Type="http://schemas.openxmlformats.org/officeDocument/2006/relationships/hyperlink" Target="http://www.uniprot.org/uniprot/Q13541" TargetMode="External"/><Relationship Id="rId108" Type="http://schemas.openxmlformats.org/officeDocument/2006/relationships/hyperlink" Target="http://www.uniprot.org/uniprot/P15056" TargetMode="External"/><Relationship Id="rId315" Type="http://schemas.openxmlformats.org/officeDocument/2006/relationships/hyperlink" Target="http://www.uniprot.org/uniprot/Q04637" TargetMode="External"/><Relationship Id="rId522" Type="http://schemas.openxmlformats.org/officeDocument/2006/relationships/hyperlink" Target="http://www.uniprot.org/uniprot/P78552" TargetMode="External"/><Relationship Id="rId967" Type="http://schemas.openxmlformats.org/officeDocument/2006/relationships/hyperlink" Target="http://www.uniprot.org/uniprot/P07949" TargetMode="External"/><Relationship Id="rId1152" Type="http://schemas.openxmlformats.org/officeDocument/2006/relationships/hyperlink" Target="http://www.uniprot.org/uniprot/P45983" TargetMode="External"/><Relationship Id="rId96" Type="http://schemas.openxmlformats.org/officeDocument/2006/relationships/hyperlink" Target="http://www.uniprot.org/uniprot/P55957" TargetMode="External"/><Relationship Id="rId161" Type="http://schemas.openxmlformats.org/officeDocument/2006/relationships/hyperlink" Target="http://www.uniprot.org/uniprot/P22681" TargetMode="External"/><Relationship Id="rId399" Type="http://schemas.openxmlformats.org/officeDocument/2006/relationships/hyperlink" Target="http://www.uniprot.org/uniprot/Q13480" TargetMode="External"/><Relationship Id="rId827" Type="http://schemas.openxmlformats.org/officeDocument/2006/relationships/hyperlink" Target="http://www.uniprot.org/uniprot/O96013" TargetMode="External"/><Relationship Id="rId1012" Type="http://schemas.openxmlformats.org/officeDocument/2006/relationships/hyperlink" Target="http://www.uniprot.org/uniprot/P12931" TargetMode="External"/><Relationship Id="rId259" Type="http://schemas.openxmlformats.org/officeDocument/2006/relationships/hyperlink" Target="http://www.uniprot.org/uniprot/P24864" TargetMode="External"/><Relationship Id="rId466" Type="http://schemas.openxmlformats.org/officeDocument/2006/relationships/hyperlink" Target="http://www.uniprot.org/uniprot/P16104" TargetMode="External"/><Relationship Id="rId673" Type="http://schemas.openxmlformats.org/officeDocument/2006/relationships/hyperlink" Target="http://www.uniprot.org/uniprot/O14733" TargetMode="External"/><Relationship Id="rId880" Type="http://schemas.openxmlformats.org/officeDocument/2006/relationships/hyperlink" Target="http://www.uniprot.org/uniprot/Q15139" TargetMode="External"/><Relationship Id="rId1096" Type="http://schemas.openxmlformats.org/officeDocument/2006/relationships/hyperlink" Target="http://www.uniprot.org/uniprot/P07101" TargetMode="External"/><Relationship Id="rId1317" Type="http://schemas.openxmlformats.org/officeDocument/2006/relationships/hyperlink" Target="http://www.uniprot.org/uniprot/P30304" TargetMode="External"/><Relationship Id="rId23" Type="http://schemas.openxmlformats.org/officeDocument/2006/relationships/hyperlink" Target="http://www.uniprot.org/uniprot/P00519" TargetMode="External"/><Relationship Id="rId119" Type="http://schemas.openxmlformats.org/officeDocument/2006/relationships/hyperlink" Target="http://www.uniprot.org/uniprot/Q14012" TargetMode="External"/><Relationship Id="rId326" Type="http://schemas.openxmlformats.org/officeDocument/2006/relationships/hyperlink" Target="http://www.uniprot.org/uniprot/P29474" TargetMode="External"/><Relationship Id="rId533" Type="http://schemas.openxmlformats.org/officeDocument/2006/relationships/hyperlink" Target="http://www.uniprot.org/uniprot/P05556" TargetMode="External"/><Relationship Id="rId978" Type="http://schemas.openxmlformats.org/officeDocument/2006/relationships/hyperlink" Target="http://www.uniprot.org/uniprot/P29353" TargetMode="External"/><Relationship Id="rId1163" Type="http://schemas.openxmlformats.org/officeDocument/2006/relationships/hyperlink" Target="http://www.uniprot.org/uniprot/Q02156" TargetMode="External"/><Relationship Id="rId740" Type="http://schemas.openxmlformats.org/officeDocument/2006/relationships/hyperlink" Target="http://www.uniprot.org/uniprot/Q04206" TargetMode="External"/><Relationship Id="rId838" Type="http://schemas.openxmlformats.org/officeDocument/2006/relationships/hyperlink" Target="http://www.uniprot.org/uniprot/P09619" TargetMode="External"/><Relationship Id="rId1023" Type="http://schemas.openxmlformats.org/officeDocument/2006/relationships/hyperlink" Target="http://www.uniprot.org/uniprot/O75886" TargetMode="External"/><Relationship Id="rId172" Type="http://schemas.openxmlformats.org/officeDocument/2006/relationships/hyperlink" Target="http://www.uniprot.org/uniprot/P01730" TargetMode="External"/><Relationship Id="rId477" Type="http://schemas.openxmlformats.org/officeDocument/2006/relationships/hyperlink" Target="http://www.uniprot.org/uniprot/Q05469" TargetMode="External"/><Relationship Id="rId600" Type="http://schemas.openxmlformats.org/officeDocument/2006/relationships/hyperlink" Target="http://www.uniprot.org/uniprot/P06239" TargetMode="External"/><Relationship Id="rId684" Type="http://schemas.openxmlformats.org/officeDocument/2006/relationships/hyperlink" Target="http://www.uniprot.org/uniprot/O75582" TargetMode="External"/><Relationship Id="rId1230" Type="http://schemas.openxmlformats.org/officeDocument/2006/relationships/hyperlink" Target="http://www.uniprot.org/uniprot/Q06413" TargetMode="External"/><Relationship Id="rId1328" Type="http://schemas.openxmlformats.org/officeDocument/2006/relationships/hyperlink" Target="http://www.uniprot.org/uniprot/P08581" TargetMode="External"/><Relationship Id="rId337" Type="http://schemas.openxmlformats.org/officeDocument/2006/relationships/hyperlink" Target="http://www.uniprot.org/uniprot/Q16659" TargetMode="External"/><Relationship Id="rId891" Type="http://schemas.openxmlformats.org/officeDocument/2006/relationships/hyperlink" Target="http://www.uniprot.org/uniprot/Q01970" TargetMode="External"/><Relationship Id="rId905" Type="http://schemas.openxmlformats.org/officeDocument/2006/relationships/hyperlink" Target="http://www.uniprot.org/uniprot/P53350" TargetMode="External"/><Relationship Id="rId989" Type="http://schemas.openxmlformats.org/officeDocument/2006/relationships/hyperlink" Target="http://www.uniprot.org/uniprot/Q15797" TargetMode="External"/><Relationship Id="rId34" Type="http://schemas.openxmlformats.org/officeDocument/2006/relationships/hyperlink" Target="http://www.uniprot.org/uniprot/P68032" TargetMode="External"/><Relationship Id="rId544" Type="http://schemas.openxmlformats.org/officeDocument/2006/relationships/hyperlink" Target="http://www.uniprot.org/uniprot/P06213" TargetMode="External"/><Relationship Id="rId751" Type="http://schemas.openxmlformats.org/officeDocument/2006/relationships/hyperlink" Target="http://www.uniprot.org/uniprot/P56945" TargetMode="External"/><Relationship Id="rId849" Type="http://schemas.openxmlformats.org/officeDocument/2006/relationships/hyperlink" Target="http://www.uniprot.org/uniprot/P06803" TargetMode="External"/><Relationship Id="rId1174" Type="http://schemas.openxmlformats.org/officeDocument/2006/relationships/hyperlink" Target="http://www.uniprot.org/uniprot/Q13131" TargetMode="External"/><Relationship Id="rId183" Type="http://schemas.openxmlformats.org/officeDocument/2006/relationships/hyperlink" Target="http://www.uniprot.org/uniprot/P06493" TargetMode="External"/><Relationship Id="rId390" Type="http://schemas.openxmlformats.org/officeDocument/2006/relationships/hyperlink" Target="http://www.uniprot.org/uniprot/P36888" TargetMode="External"/><Relationship Id="rId404" Type="http://schemas.openxmlformats.org/officeDocument/2006/relationships/hyperlink" Target="http://www.uniprot.org/uniprot/Q9UQC2" TargetMode="External"/><Relationship Id="rId611" Type="http://schemas.openxmlformats.org/officeDocument/2006/relationships/hyperlink" Target="http://www.uniprot.org/uniprot/Q15831" TargetMode="External"/><Relationship Id="rId1034" Type="http://schemas.openxmlformats.org/officeDocument/2006/relationships/hyperlink" Target="http://www.uniprot.org/uniprot/Q14765" TargetMode="External"/><Relationship Id="rId1241" Type="http://schemas.openxmlformats.org/officeDocument/2006/relationships/hyperlink" Target="http://www.uniprot.org/uniprot/P16220" TargetMode="External"/><Relationship Id="rId1339" Type="http://schemas.openxmlformats.org/officeDocument/2006/relationships/hyperlink" Target="http://www.uniprot.org/uniprot/Q13177" TargetMode="External"/><Relationship Id="rId250" Type="http://schemas.openxmlformats.org/officeDocument/2006/relationships/hyperlink" Target="http://www.uniprot.org/uniprot/P14635" TargetMode="External"/><Relationship Id="rId488" Type="http://schemas.openxmlformats.org/officeDocument/2006/relationships/hyperlink" Target="http://www.uniprot.org/uniprot/P08238" TargetMode="External"/><Relationship Id="rId695" Type="http://schemas.openxmlformats.org/officeDocument/2006/relationships/hyperlink" Target="http://www.uniprot.org/uniprot/P01106" TargetMode="External"/><Relationship Id="rId709" Type="http://schemas.openxmlformats.org/officeDocument/2006/relationships/hyperlink" Target="http://www.uniprot.org/uniprot/Q12968" TargetMode="External"/><Relationship Id="rId916" Type="http://schemas.openxmlformats.org/officeDocument/2006/relationships/hyperlink" Target="http://www.uniprot.org/uniprot/P60484" TargetMode="External"/><Relationship Id="rId1101" Type="http://schemas.openxmlformats.org/officeDocument/2006/relationships/hyperlink" Target="http://www.uniprot.org/uniprot/P50552" TargetMode="External"/><Relationship Id="rId45" Type="http://schemas.openxmlformats.org/officeDocument/2006/relationships/hyperlink" Target="http://www.uniprot.org/uniprot/Q9UM73" TargetMode="External"/><Relationship Id="rId110" Type="http://schemas.openxmlformats.org/officeDocument/2006/relationships/hyperlink" Target="http://www.uniprot.org/uniprot/P38398" TargetMode="External"/><Relationship Id="rId348" Type="http://schemas.openxmlformats.org/officeDocument/2006/relationships/hyperlink" Target="http://www.uniprot.org/uniprot/P51813" TargetMode="External"/><Relationship Id="rId555" Type="http://schemas.openxmlformats.org/officeDocument/2006/relationships/hyperlink" Target="http://www.uniprot.org/uniprot/P35568" TargetMode="External"/><Relationship Id="rId762" Type="http://schemas.openxmlformats.org/officeDocument/2006/relationships/hyperlink" Target="http://www.uniprot.org/uniprot/Q16539" TargetMode="External"/><Relationship Id="rId1185" Type="http://schemas.openxmlformats.org/officeDocument/2006/relationships/hyperlink" Target="http://www.uniprot.org/uniprot/Q15831" TargetMode="External"/><Relationship Id="rId194" Type="http://schemas.openxmlformats.org/officeDocument/2006/relationships/hyperlink" Target="http://www.uniprot.org/uniprot/O14757" TargetMode="External"/><Relationship Id="rId208" Type="http://schemas.openxmlformats.org/officeDocument/2006/relationships/hyperlink" Target="http://www.uniprot.org/uniprot/O96017" TargetMode="External"/><Relationship Id="rId415" Type="http://schemas.openxmlformats.org/officeDocument/2006/relationships/hyperlink" Target="http://www.uniprot.org/uniprot/P42261" TargetMode="External"/><Relationship Id="rId622" Type="http://schemas.openxmlformats.org/officeDocument/2006/relationships/hyperlink" Target="http://www.uniprot.org/uniprot/P49137" TargetMode="External"/><Relationship Id="rId1045" Type="http://schemas.openxmlformats.org/officeDocument/2006/relationships/hyperlink" Target="http://www.uniprot.org/uniprot/P16949" TargetMode="External"/><Relationship Id="rId1252" Type="http://schemas.openxmlformats.org/officeDocument/2006/relationships/hyperlink" Target="http://www.uniprot.org/uniprot/P38398" TargetMode="External"/><Relationship Id="rId261" Type="http://schemas.openxmlformats.org/officeDocument/2006/relationships/hyperlink" Target="http://www.uniprot.org/uniprot/P24864" TargetMode="External"/><Relationship Id="rId499" Type="http://schemas.openxmlformats.org/officeDocument/2006/relationships/hyperlink" Target="http://www.uniprot.org/uniprot/P17963" TargetMode="External"/><Relationship Id="rId927" Type="http://schemas.openxmlformats.org/officeDocument/2006/relationships/hyperlink" Target="http://www.uniprot.org/uniprot/Q14289" TargetMode="External"/><Relationship Id="rId1112" Type="http://schemas.openxmlformats.org/officeDocument/2006/relationships/hyperlink" Target="http://www.uniprot.org/uniprot/P35968" TargetMode="External"/><Relationship Id="rId56" Type="http://schemas.openxmlformats.org/officeDocument/2006/relationships/hyperlink" Target="http://www.uniprot.org/uniprot/P49407" TargetMode="External"/><Relationship Id="rId359" Type="http://schemas.openxmlformats.org/officeDocument/2006/relationships/hyperlink" Target="http://www.uniprot.org/uniprot/Q05397" TargetMode="External"/><Relationship Id="rId566" Type="http://schemas.openxmlformats.org/officeDocument/2006/relationships/hyperlink" Target="http://www.uniprot.org/uniprot/P17275" TargetMode="External"/><Relationship Id="rId773" Type="http://schemas.openxmlformats.org/officeDocument/2006/relationships/hyperlink" Target="http://www.uniprot.org/uniprot/P04637" TargetMode="External"/><Relationship Id="rId1196" Type="http://schemas.openxmlformats.org/officeDocument/2006/relationships/hyperlink" Target="http://www.uniprot.org/uniprot/P16220" TargetMode="External"/><Relationship Id="rId121" Type="http://schemas.openxmlformats.org/officeDocument/2006/relationships/hyperlink" Target="http://www.uniprot.org/uniprot/Q9UQM7" TargetMode="External"/><Relationship Id="rId219" Type="http://schemas.openxmlformats.org/officeDocument/2006/relationships/hyperlink" Target="http://www.uniprot.org/uniprot/P05412" TargetMode="External"/><Relationship Id="rId426" Type="http://schemas.openxmlformats.org/officeDocument/2006/relationships/hyperlink" Target="http://www.uniprot.org/uniprot/P25098" TargetMode="External"/><Relationship Id="rId633" Type="http://schemas.openxmlformats.org/officeDocument/2006/relationships/hyperlink" Target="http://www.uniprot.org/uniprot/O15151" TargetMode="External"/><Relationship Id="rId980" Type="http://schemas.openxmlformats.org/officeDocument/2006/relationships/hyperlink" Target="http://www.uniprot.org/uniprot/P29353" TargetMode="External"/><Relationship Id="rId1056" Type="http://schemas.openxmlformats.org/officeDocument/2006/relationships/hyperlink" Target="http://www.uniprot.org/uniprot/P43405" TargetMode="External"/><Relationship Id="rId1263" Type="http://schemas.openxmlformats.org/officeDocument/2006/relationships/hyperlink" Target="http://www.uniprot.org/uniprot/P10636" TargetMode="External"/><Relationship Id="rId840" Type="http://schemas.openxmlformats.org/officeDocument/2006/relationships/hyperlink" Target="http://www.uniprot.org/uniprot/P09619" TargetMode="External"/><Relationship Id="rId938" Type="http://schemas.openxmlformats.org/officeDocument/2006/relationships/hyperlink" Target="http://www.uniprot.org/uniprot/P04049" TargetMode="External"/><Relationship Id="rId67" Type="http://schemas.openxmlformats.org/officeDocument/2006/relationships/hyperlink" Target="http://www.uniprot.org/uniprot/P18848" TargetMode="External"/><Relationship Id="rId272" Type="http://schemas.openxmlformats.org/officeDocument/2006/relationships/hyperlink" Target="http://www.uniprot.org/uniprot/Q9UER7" TargetMode="External"/><Relationship Id="rId577" Type="http://schemas.openxmlformats.org/officeDocument/2006/relationships/hyperlink" Target="http://www.uniprot.org/uniprot/P05787" TargetMode="External"/><Relationship Id="rId700" Type="http://schemas.openxmlformats.org/officeDocument/2006/relationships/hyperlink" Target="http://www.uniprot.org/uniprot/P01106" TargetMode="External"/><Relationship Id="rId1123" Type="http://schemas.openxmlformats.org/officeDocument/2006/relationships/hyperlink" Target="http://www.uniprot.org/uniprot/P42768" TargetMode="External"/><Relationship Id="rId1330" Type="http://schemas.openxmlformats.org/officeDocument/2006/relationships/hyperlink" Target="http://www.uniprot.org/uniprot/P78527" TargetMode="External"/><Relationship Id="rId132" Type="http://schemas.openxmlformats.org/officeDocument/2006/relationships/hyperlink" Target="http://www.uniprot.org/uniprot/P42574" TargetMode="External"/><Relationship Id="rId784" Type="http://schemas.openxmlformats.org/officeDocument/2006/relationships/hyperlink" Target="http://www.uniprot.org/uniprot/P04637" TargetMode="External"/><Relationship Id="rId991" Type="http://schemas.openxmlformats.org/officeDocument/2006/relationships/hyperlink" Target="http://www.uniprot.org/uniprot/Q15797" TargetMode="External"/><Relationship Id="rId1067" Type="http://schemas.openxmlformats.org/officeDocument/2006/relationships/hyperlink" Target="http://www.uniprot.org/uniprot/P37840" TargetMode="External"/><Relationship Id="rId437" Type="http://schemas.openxmlformats.org/officeDocument/2006/relationships/hyperlink" Target="http://www.uniprot.org/uniprot/Q13547" TargetMode="External"/><Relationship Id="rId644" Type="http://schemas.openxmlformats.org/officeDocument/2006/relationships/hyperlink" Target="http://www.uniprot.org/uniprot/Q02750" TargetMode="External"/><Relationship Id="rId851" Type="http://schemas.openxmlformats.org/officeDocument/2006/relationships/hyperlink" Target="http://www.uniprot.org/uniprot/Q9Y2I7" TargetMode="External"/><Relationship Id="rId1274" Type="http://schemas.openxmlformats.org/officeDocument/2006/relationships/hyperlink" Target="http://www.uniprot.org/uniprot/P22681" TargetMode="External"/><Relationship Id="rId283" Type="http://schemas.openxmlformats.org/officeDocument/2006/relationships/hyperlink" Target="http://www.uniprot.org/uniprot/Q01094" TargetMode="External"/><Relationship Id="rId490" Type="http://schemas.openxmlformats.org/officeDocument/2006/relationships/hyperlink" Target="http://www.uniprot.org/uniprot/P08238" TargetMode="External"/><Relationship Id="rId504" Type="http://schemas.openxmlformats.org/officeDocument/2006/relationships/hyperlink" Target="http://www.uniprot.org/uniprot/P25963" TargetMode="External"/><Relationship Id="rId711" Type="http://schemas.openxmlformats.org/officeDocument/2006/relationships/hyperlink" Target="http://www.uniprot.org/uniprot/Q00653" TargetMode="External"/><Relationship Id="rId949" Type="http://schemas.openxmlformats.org/officeDocument/2006/relationships/hyperlink" Target="http://www.uniprot.org/uniprot/Q13972" TargetMode="External"/><Relationship Id="rId1134" Type="http://schemas.openxmlformats.org/officeDocument/2006/relationships/hyperlink" Target="http://www.uniprot.org/uniprot/P43403" TargetMode="External"/><Relationship Id="rId1341" Type="http://schemas.openxmlformats.org/officeDocument/2006/relationships/hyperlink" Target="https://www.uniprot.org/uniprot/P60709" TargetMode="External"/><Relationship Id="rId78" Type="http://schemas.openxmlformats.org/officeDocument/2006/relationships/hyperlink" Target="http://www.uniprot.org/uniprot/O14965" TargetMode="External"/><Relationship Id="rId143" Type="http://schemas.openxmlformats.org/officeDocument/2006/relationships/hyperlink" Target="http://www.uniprot.org/uniprot/P55211" TargetMode="External"/><Relationship Id="rId350" Type="http://schemas.openxmlformats.org/officeDocument/2006/relationships/hyperlink" Target="http://www.uniprot.org/uniprot/P15311" TargetMode="External"/><Relationship Id="rId588" Type="http://schemas.openxmlformats.org/officeDocument/2006/relationships/hyperlink" Target="http://www.uniprot.org/uniprot/Q14721" TargetMode="External"/><Relationship Id="rId795" Type="http://schemas.openxmlformats.org/officeDocument/2006/relationships/hyperlink" Target="http://www.uniprot.org/uniprot/P23443" TargetMode="External"/><Relationship Id="rId809" Type="http://schemas.openxmlformats.org/officeDocument/2006/relationships/hyperlink" Target="http://www.uniprot.org/uniprot/Q15418" TargetMode="External"/><Relationship Id="rId1201" Type="http://schemas.openxmlformats.org/officeDocument/2006/relationships/hyperlink" Target="http://www.uniprot.org/uniprot/P27361" TargetMode="External"/><Relationship Id="rId9" Type="http://schemas.openxmlformats.org/officeDocument/2006/relationships/hyperlink" Target="http://www.uniprot.org/uniprot/P27348" TargetMode="External"/><Relationship Id="rId210" Type="http://schemas.openxmlformats.org/officeDocument/2006/relationships/hyperlink" Target="http://www.uniprot.org/uniprot/P05412" TargetMode="External"/><Relationship Id="rId448" Type="http://schemas.openxmlformats.org/officeDocument/2006/relationships/hyperlink" Target="http://www.uniprot.org/uniprot/Q9UBN7" TargetMode="External"/><Relationship Id="rId655" Type="http://schemas.openxmlformats.org/officeDocument/2006/relationships/hyperlink" Target="http://www.uniprot.org/uniprot/P08581" TargetMode="External"/><Relationship Id="rId862" Type="http://schemas.openxmlformats.org/officeDocument/2006/relationships/hyperlink" Target="http://www.uniprot.org/uniprot/Q05655" TargetMode="External"/><Relationship Id="rId1078" Type="http://schemas.openxmlformats.org/officeDocument/2006/relationships/hyperlink" Target="http://www.uniprot.org/uniprot/P04629" TargetMode="External"/><Relationship Id="rId1285" Type="http://schemas.openxmlformats.org/officeDocument/2006/relationships/hyperlink" Target="http://www.uniprot.org/uniprot/P10636" TargetMode="External"/><Relationship Id="rId294" Type="http://schemas.openxmlformats.org/officeDocument/2006/relationships/hyperlink" Target="http://www.uniprot.org/uniprot/P00533" TargetMode="External"/><Relationship Id="rId308" Type="http://schemas.openxmlformats.org/officeDocument/2006/relationships/hyperlink" Target="http://www.uniprot.org/uniprot/P00533" TargetMode="External"/><Relationship Id="rId515" Type="http://schemas.openxmlformats.org/officeDocument/2006/relationships/hyperlink" Target="http://www.uniprot.org/uniprot/O14920" TargetMode="External"/><Relationship Id="rId722" Type="http://schemas.openxmlformats.org/officeDocument/2006/relationships/hyperlink" Target="http://www.uniprot.org/uniprot/P19838" TargetMode="External"/><Relationship Id="rId1145" Type="http://schemas.openxmlformats.org/officeDocument/2006/relationships/hyperlink" Target="http://www.uniprot.org/uniprot/P52799" TargetMode="External"/><Relationship Id="rId89" Type="http://schemas.openxmlformats.org/officeDocument/2006/relationships/hyperlink" Target="http://www.uniprot.org/uniprot/Q07817" TargetMode="External"/><Relationship Id="rId154" Type="http://schemas.openxmlformats.org/officeDocument/2006/relationships/hyperlink" Target="http://www.uniprot.org/uniprot/P35222" TargetMode="External"/><Relationship Id="rId361" Type="http://schemas.openxmlformats.org/officeDocument/2006/relationships/hyperlink" Target="http://www.uniprot.org/uniprot/Q05397" TargetMode="External"/><Relationship Id="rId599" Type="http://schemas.openxmlformats.org/officeDocument/2006/relationships/hyperlink" Target="http://www.uniprot.org/uniprot/P06239" TargetMode="External"/><Relationship Id="rId1005" Type="http://schemas.openxmlformats.org/officeDocument/2006/relationships/hyperlink" Target="http://www.uniprot.org/uniprot/P84022" TargetMode="External"/><Relationship Id="rId1212" Type="http://schemas.openxmlformats.org/officeDocument/2006/relationships/hyperlink" Target="http://www.uniprot.org/uniprot/P38398" TargetMode="External"/><Relationship Id="rId459" Type="http://schemas.openxmlformats.org/officeDocument/2006/relationships/hyperlink" Target="http://www.uniprot.org/uniprot/P04626" TargetMode="External"/><Relationship Id="rId666" Type="http://schemas.openxmlformats.org/officeDocument/2006/relationships/hyperlink" Target="http://www.uniprot.org/uniprot/P45985" TargetMode="External"/><Relationship Id="rId873" Type="http://schemas.openxmlformats.org/officeDocument/2006/relationships/hyperlink" Target="http://www.uniprot.org/uniprot/Q05513" TargetMode="External"/><Relationship Id="rId1089" Type="http://schemas.openxmlformats.org/officeDocument/2006/relationships/hyperlink" Target="http://www.uniprot.org/uniprot/P29597" TargetMode="External"/><Relationship Id="rId1296" Type="http://schemas.openxmlformats.org/officeDocument/2006/relationships/hyperlink" Target="http://www.uniprot.org/uniprot/P16220" TargetMode="External"/><Relationship Id="rId16" Type="http://schemas.openxmlformats.org/officeDocument/2006/relationships/hyperlink" Target="http://www.uniprot.org/uniprot/Q13541" TargetMode="External"/><Relationship Id="rId221" Type="http://schemas.openxmlformats.org/officeDocument/2006/relationships/hyperlink" Target="http://www.uniprot.org/uniprot/P05412" TargetMode="External"/><Relationship Id="rId319" Type="http://schemas.openxmlformats.org/officeDocument/2006/relationships/hyperlink" Target="http://www.uniprot.org/uniprot/P19419" TargetMode="External"/><Relationship Id="rId526" Type="http://schemas.openxmlformats.org/officeDocument/2006/relationships/hyperlink" Target="http://www.uniprot.org/uniprot/P26951" TargetMode="External"/><Relationship Id="rId1156" Type="http://schemas.openxmlformats.org/officeDocument/2006/relationships/hyperlink" Target="http://www.uniprot.org/uniprot/Q12879" TargetMode="External"/><Relationship Id="rId733" Type="http://schemas.openxmlformats.org/officeDocument/2006/relationships/hyperlink" Target="http://www.uniprot.org/uniprot/Q04206" TargetMode="External"/><Relationship Id="rId940" Type="http://schemas.openxmlformats.org/officeDocument/2006/relationships/hyperlink" Target="http://www.uniprot.org/uniprot/P04049" TargetMode="External"/><Relationship Id="rId1016" Type="http://schemas.openxmlformats.org/officeDocument/2006/relationships/hyperlink" Target="http://www.uniprot.org/uniprot/P12931" TargetMode="External"/><Relationship Id="rId165" Type="http://schemas.openxmlformats.org/officeDocument/2006/relationships/hyperlink" Target="http://www.uniprot.org/uniprot/P15941" TargetMode="External"/><Relationship Id="rId372" Type="http://schemas.openxmlformats.org/officeDocument/2006/relationships/hyperlink" Target="http://www.uniprot.org/uniprot/P16591" TargetMode="External"/><Relationship Id="rId677" Type="http://schemas.openxmlformats.org/officeDocument/2006/relationships/hyperlink" Target="http://www.uniprot.org/uniprot/Q9BUB5" TargetMode="External"/><Relationship Id="rId800" Type="http://schemas.openxmlformats.org/officeDocument/2006/relationships/hyperlink" Target="http://www.uniprot.org/uniprot/P23443" TargetMode="External"/><Relationship Id="rId1223" Type="http://schemas.openxmlformats.org/officeDocument/2006/relationships/hyperlink" Target="http://www.uniprot.org/uniprot/Q13153" TargetMode="External"/><Relationship Id="rId232" Type="http://schemas.openxmlformats.org/officeDocument/2006/relationships/hyperlink" Target="http://www.uniprot.org/uniprot/P23528" TargetMode="External"/><Relationship Id="rId884" Type="http://schemas.openxmlformats.org/officeDocument/2006/relationships/hyperlink" Target="http://www.uniprot.org/uniprot/P19525" TargetMode="External"/><Relationship Id="rId27" Type="http://schemas.openxmlformats.org/officeDocument/2006/relationships/hyperlink" Target="http://www.uniprot.org/uniprot/P00519" TargetMode="External"/><Relationship Id="rId537" Type="http://schemas.openxmlformats.org/officeDocument/2006/relationships/hyperlink" Target="http://www.uniprot.org/uniprot/P05106" TargetMode="External"/><Relationship Id="rId744" Type="http://schemas.openxmlformats.org/officeDocument/2006/relationships/hyperlink" Target="http://www.uniprot.org/uniprot/Q13224" TargetMode="External"/><Relationship Id="rId951" Type="http://schemas.openxmlformats.org/officeDocument/2006/relationships/hyperlink" Target="http://www.uniprot.org/uniprot/P06400" TargetMode="External"/><Relationship Id="rId1167" Type="http://schemas.openxmlformats.org/officeDocument/2006/relationships/hyperlink" Target="http://www.uniprot.org/uniprot/P84022" TargetMode="External"/><Relationship Id="rId80" Type="http://schemas.openxmlformats.org/officeDocument/2006/relationships/hyperlink" Target="http://www.uniprot.org/uniprot/Q96GD4" TargetMode="External"/><Relationship Id="rId176" Type="http://schemas.openxmlformats.org/officeDocument/2006/relationships/hyperlink" Target="http://www.uniprot.org/uniprot/P30304" TargetMode="External"/><Relationship Id="rId383" Type="http://schemas.openxmlformats.org/officeDocument/2006/relationships/hyperlink" Target="http://www.uniprot.org/uniprot/Q12778" TargetMode="External"/><Relationship Id="rId590" Type="http://schemas.openxmlformats.org/officeDocument/2006/relationships/hyperlink" Target="http://www.uniprot.org/uniprot/P02545" TargetMode="External"/><Relationship Id="rId604" Type="http://schemas.openxmlformats.org/officeDocument/2006/relationships/hyperlink" Target="http://www.uniprot.org/uniprot/P06239" TargetMode="External"/><Relationship Id="rId811" Type="http://schemas.openxmlformats.org/officeDocument/2006/relationships/hyperlink" Target="http://www.uniprot.org/uniprot/Q15418" TargetMode="External"/><Relationship Id="rId1027" Type="http://schemas.openxmlformats.org/officeDocument/2006/relationships/hyperlink" Target="http://www.uniprot.org/uniprot/P42224" TargetMode="External"/><Relationship Id="rId1234" Type="http://schemas.openxmlformats.org/officeDocument/2006/relationships/hyperlink" Target="http://www.uniprot.org/uniprot/Q92934" TargetMode="External"/><Relationship Id="rId243" Type="http://schemas.openxmlformats.org/officeDocument/2006/relationships/hyperlink" Target="http://www.uniprot.org/uniprot/P16220" TargetMode="External"/><Relationship Id="rId450" Type="http://schemas.openxmlformats.org/officeDocument/2006/relationships/hyperlink" Target="http://www.uniprot.org/uniprot/Q9BY41" TargetMode="External"/><Relationship Id="rId688" Type="http://schemas.openxmlformats.org/officeDocument/2006/relationships/hyperlink" Target="http://www.uniprot.org/uniprot/P42345" TargetMode="External"/><Relationship Id="rId895" Type="http://schemas.openxmlformats.org/officeDocument/2006/relationships/hyperlink" Target="http://www.uniprot.org/uniprot/P19174" TargetMode="External"/><Relationship Id="rId909" Type="http://schemas.openxmlformats.org/officeDocument/2006/relationships/hyperlink" Target="http://www.uniprot.org/uniprot/P67775" TargetMode="External"/><Relationship Id="rId1080" Type="http://schemas.openxmlformats.org/officeDocument/2006/relationships/hyperlink" Target="http://www.uniprot.org/uniprot/P04629" TargetMode="External"/><Relationship Id="rId1301" Type="http://schemas.openxmlformats.org/officeDocument/2006/relationships/hyperlink" Target="http://www.uniprot.org/uniprot/P07101" TargetMode="External"/><Relationship Id="rId38" Type="http://schemas.openxmlformats.org/officeDocument/2006/relationships/hyperlink" Target="http://www.uniprot.org/uniprot/P98177" TargetMode="External"/><Relationship Id="rId103" Type="http://schemas.openxmlformats.org/officeDocument/2006/relationships/hyperlink" Target="http://www.uniprot.org/uniprot/P15056" TargetMode="External"/><Relationship Id="rId310" Type="http://schemas.openxmlformats.org/officeDocument/2006/relationships/hyperlink" Target="http://www.uniprot.org/uniprot/P05198" TargetMode="External"/><Relationship Id="rId548" Type="http://schemas.openxmlformats.org/officeDocument/2006/relationships/hyperlink" Target="http://www.uniprot.org/uniprot/P35568" TargetMode="External"/><Relationship Id="rId755" Type="http://schemas.openxmlformats.org/officeDocument/2006/relationships/hyperlink" Target="http://www.uniprot.org/uniprot/P46527" TargetMode="External"/><Relationship Id="rId962" Type="http://schemas.openxmlformats.org/officeDocument/2006/relationships/hyperlink" Target="http://www.uniprot.org/uniprot/Q08999" TargetMode="External"/><Relationship Id="rId1178" Type="http://schemas.openxmlformats.org/officeDocument/2006/relationships/hyperlink" Target="http://www.uniprot.org/uniprot/P15336" TargetMode="External"/><Relationship Id="rId91" Type="http://schemas.openxmlformats.org/officeDocument/2006/relationships/hyperlink" Target="http://www.uniprot.org/uniprot/Q07817" TargetMode="External"/><Relationship Id="rId187" Type="http://schemas.openxmlformats.org/officeDocument/2006/relationships/hyperlink" Target="http://www.uniprot.org/uniprot/Q00535" TargetMode="External"/><Relationship Id="rId394" Type="http://schemas.openxmlformats.org/officeDocument/2006/relationships/hyperlink" Target="http://www.uniprot.org/uniprot/P53539" TargetMode="External"/><Relationship Id="rId408" Type="http://schemas.openxmlformats.org/officeDocument/2006/relationships/hyperlink" Target="http://www.uniprot.org/uniprot/P18505" TargetMode="External"/><Relationship Id="rId615" Type="http://schemas.openxmlformats.org/officeDocument/2006/relationships/hyperlink" Target="http://www.uniprot.org/uniprot/O43318" TargetMode="External"/><Relationship Id="rId822" Type="http://schemas.openxmlformats.org/officeDocument/2006/relationships/hyperlink" Target="http://www.uniprot.org/uniprot/Q13177" TargetMode="External"/><Relationship Id="rId1038" Type="http://schemas.openxmlformats.org/officeDocument/2006/relationships/hyperlink" Target="http://www.uniprot.org/uniprot/P42229" TargetMode="External"/><Relationship Id="rId1245" Type="http://schemas.openxmlformats.org/officeDocument/2006/relationships/hyperlink" Target="http://www.uniprot.org/uniprot/P10636" TargetMode="External"/><Relationship Id="rId254" Type="http://schemas.openxmlformats.org/officeDocument/2006/relationships/hyperlink" Target="http://www.uniprot.org/uniprot/P24385" TargetMode="External"/><Relationship Id="rId699" Type="http://schemas.openxmlformats.org/officeDocument/2006/relationships/hyperlink" Target="http://www.uniprot.org/uniprot/P01106" TargetMode="External"/><Relationship Id="rId1091" Type="http://schemas.openxmlformats.org/officeDocument/2006/relationships/hyperlink" Target="http://www.uniprot.org/uniprot/P07101" TargetMode="External"/><Relationship Id="rId1105" Type="http://schemas.openxmlformats.org/officeDocument/2006/relationships/hyperlink" Target="http://www.uniprot.org/uniprot/P52735" TargetMode="External"/><Relationship Id="rId1312" Type="http://schemas.openxmlformats.org/officeDocument/2006/relationships/hyperlink" Target="http://www.uniprot.org/uniprot/P31749" TargetMode="External"/><Relationship Id="rId49" Type="http://schemas.openxmlformats.org/officeDocument/2006/relationships/hyperlink" Target="http://www.uniprot.org/uniprot/P05067" TargetMode="External"/><Relationship Id="rId114" Type="http://schemas.openxmlformats.org/officeDocument/2006/relationships/hyperlink" Target="http://www.uniprot.org/uniprot/Q06187" TargetMode="External"/><Relationship Id="rId461" Type="http://schemas.openxmlformats.org/officeDocument/2006/relationships/hyperlink" Target="http://www.uniprot.org/uniprot/P21860" TargetMode="External"/><Relationship Id="rId559" Type="http://schemas.openxmlformats.org/officeDocument/2006/relationships/hyperlink" Target="http://www.uniprot.org/uniprot/P35568" TargetMode="External"/><Relationship Id="rId766" Type="http://schemas.openxmlformats.org/officeDocument/2006/relationships/hyperlink" Target="http://www.uniprot.org/uniprot/P04637" TargetMode="External"/><Relationship Id="rId1189" Type="http://schemas.openxmlformats.org/officeDocument/2006/relationships/hyperlink" Target="http://www.uniprot.org/uniprot/P15336" TargetMode="External"/><Relationship Id="rId198" Type="http://schemas.openxmlformats.org/officeDocument/2006/relationships/hyperlink" Target="http://www.uniprot.org/uniprot/O14757" TargetMode="External"/><Relationship Id="rId321" Type="http://schemas.openxmlformats.org/officeDocument/2006/relationships/hyperlink" Target="http://www.uniprot.org/uniprot/P19419" TargetMode="External"/><Relationship Id="rId419" Type="http://schemas.openxmlformats.org/officeDocument/2006/relationships/hyperlink" Target="http://www.uniprot.org/uniprot/Q13322" TargetMode="External"/><Relationship Id="rId626" Type="http://schemas.openxmlformats.org/officeDocument/2006/relationships/hyperlink" Target="http://www.uniprot.org/uniprot/P29966" TargetMode="External"/><Relationship Id="rId973" Type="http://schemas.openxmlformats.org/officeDocument/2006/relationships/hyperlink" Target="http://www.uniprot.org/uniprot/Q92736" TargetMode="External"/><Relationship Id="rId1049" Type="http://schemas.openxmlformats.org/officeDocument/2006/relationships/hyperlink" Target="http://www.uniprot.org/uniprot/P16949" TargetMode="External"/><Relationship Id="rId1256" Type="http://schemas.openxmlformats.org/officeDocument/2006/relationships/hyperlink" Target="http://www.uniprot.org/uniprot/P78527" TargetMode="External"/><Relationship Id="rId833" Type="http://schemas.openxmlformats.org/officeDocument/2006/relationships/hyperlink" Target="http://www.uniprot.org/uniprot/P16234" TargetMode="External"/><Relationship Id="rId1116" Type="http://schemas.openxmlformats.org/officeDocument/2006/relationships/hyperlink" Target="http://www.uniprot.org/uniprot/P35968" TargetMode="External"/><Relationship Id="rId265" Type="http://schemas.openxmlformats.org/officeDocument/2006/relationships/hyperlink" Target="http://www.uniprot.org/uniprot/O75553" TargetMode="External"/><Relationship Id="rId472" Type="http://schemas.openxmlformats.org/officeDocument/2006/relationships/hyperlink" Target="http://www.uniprot.org/uniprot/O14964" TargetMode="External"/><Relationship Id="rId900" Type="http://schemas.openxmlformats.org/officeDocument/2006/relationships/hyperlink" Target="http://www.uniprot.org/uniprot/P16885" TargetMode="External"/><Relationship Id="rId1323" Type="http://schemas.openxmlformats.org/officeDocument/2006/relationships/hyperlink" Target="http://www.uniprot.org/uniprot/P31749" TargetMode="External"/><Relationship Id="rId125" Type="http://schemas.openxmlformats.org/officeDocument/2006/relationships/hyperlink" Target="http://www.uniprot.org/uniprot/Q16566" TargetMode="External"/><Relationship Id="rId332" Type="http://schemas.openxmlformats.org/officeDocument/2006/relationships/hyperlink" Target="http://www.uniprot.org/uniprot/P98172" TargetMode="External"/><Relationship Id="rId777" Type="http://schemas.openxmlformats.org/officeDocument/2006/relationships/hyperlink" Target="http://www.uniprot.org/uniprot/P04637" TargetMode="External"/><Relationship Id="rId984" Type="http://schemas.openxmlformats.org/officeDocument/2006/relationships/hyperlink" Target="http://www.uniprot.org/uniprot/Q06124" TargetMode="External"/><Relationship Id="rId637" Type="http://schemas.openxmlformats.org/officeDocument/2006/relationships/hyperlink" Target="http://www.uniprot.org/uniprot/Q02078" TargetMode="External"/><Relationship Id="rId844" Type="http://schemas.openxmlformats.org/officeDocument/2006/relationships/hyperlink" Target="http://www.uniprot.org/uniprot/Q15121" TargetMode="External"/><Relationship Id="rId1267" Type="http://schemas.openxmlformats.org/officeDocument/2006/relationships/hyperlink" Target="http://www.uniprot.org/uniprot/P10636" TargetMode="External"/><Relationship Id="rId276" Type="http://schemas.openxmlformats.org/officeDocument/2006/relationships/hyperlink" Target="http://www.uniprot.org/uniprot/Q99704" TargetMode="External"/><Relationship Id="rId483" Type="http://schemas.openxmlformats.org/officeDocument/2006/relationships/hyperlink" Target="http://www.uniprot.org/uniprot/P04792" TargetMode="External"/><Relationship Id="rId690" Type="http://schemas.openxmlformats.org/officeDocument/2006/relationships/hyperlink" Target="http://www.uniprot.org/uniprot/P42345" TargetMode="External"/><Relationship Id="rId704" Type="http://schemas.openxmlformats.org/officeDocument/2006/relationships/hyperlink" Target="http://www.uniprot.org/uniprot/O14974" TargetMode="External"/><Relationship Id="rId911" Type="http://schemas.openxmlformats.org/officeDocument/2006/relationships/hyperlink" Target="http://www.uniprot.org/uniprot/Q15648" TargetMode="External"/><Relationship Id="rId1127" Type="http://schemas.openxmlformats.org/officeDocument/2006/relationships/hyperlink" Target="http://www.uniprot.org/uniprot/P30291" TargetMode="External"/><Relationship Id="rId1334" Type="http://schemas.openxmlformats.org/officeDocument/2006/relationships/hyperlink" Target="http://www.uniprot.org/uniprot/P08581" TargetMode="External"/><Relationship Id="rId40" Type="http://schemas.openxmlformats.org/officeDocument/2006/relationships/hyperlink" Target="http://www.uniprot.org/uniprot/P31749" TargetMode="External"/><Relationship Id="rId136" Type="http://schemas.openxmlformats.org/officeDocument/2006/relationships/hyperlink" Target="http://www.uniprot.org/uniprot/Q14790" TargetMode="External"/><Relationship Id="rId343" Type="http://schemas.openxmlformats.org/officeDocument/2006/relationships/hyperlink" Target="http://www.uniprot.org/uniprot/P03372" TargetMode="External"/><Relationship Id="rId550" Type="http://schemas.openxmlformats.org/officeDocument/2006/relationships/hyperlink" Target="http://www.uniprot.org/uniprot/P35568" TargetMode="External"/><Relationship Id="rId788" Type="http://schemas.openxmlformats.org/officeDocument/2006/relationships/hyperlink" Target="http://www.uniprot.org/uniprot/P04637" TargetMode="External"/><Relationship Id="rId995" Type="http://schemas.openxmlformats.org/officeDocument/2006/relationships/hyperlink" Target="http://www.uniprot.org/uniprot/Q15796" TargetMode="External"/><Relationship Id="rId1180" Type="http://schemas.openxmlformats.org/officeDocument/2006/relationships/hyperlink" Target="http://www.uniprot.org/uniprot/P08581" TargetMode="External"/><Relationship Id="rId203" Type="http://schemas.openxmlformats.org/officeDocument/2006/relationships/hyperlink" Target="http://www.uniprot.org/uniprot/O96017" TargetMode="External"/><Relationship Id="rId648" Type="http://schemas.openxmlformats.org/officeDocument/2006/relationships/hyperlink" Target="http://www.uniprot.org/uniprot/Q02750" TargetMode="External"/><Relationship Id="rId855" Type="http://schemas.openxmlformats.org/officeDocument/2006/relationships/hyperlink" Target="http://www.uniprot.org/uniprot/P17252" TargetMode="External"/><Relationship Id="rId1040" Type="http://schemas.openxmlformats.org/officeDocument/2006/relationships/hyperlink" Target="http://www.uniprot.org/uniprot/P51692" TargetMode="External"/><Relationship Id="rId1278" Type="http://schemas.openxmlformats.org/officeDocument/2006/relationships/hyperlink" Target="http://www.uniprot.org/uniprot/P21860" TargetMode="External"/><Relationship Id="rId287" Type="http://schemas.openxmlformats.org/officeDocument/2006/relationships/hyperlink" Target="http://www.uniprot.org/uniprot/O00418" TargetMode="External"/><Relationship Id="rId410" Type="http://schemas.openxmlformats.org/officeDocument/2006/relationships/hyperlink" Target="http://www.uniprot.org/uniprot/P15976" TargetMode="External"/><Relationship Id="rId494" Type="http://schemas.openxmlformats.org/officeDocument/2006/relationships/hyperlink" Target="http://www.uniprot.org/uniprot/P08069" TargetMode="External"/><Relationship Id="rId508" Type="http://schemas.openxmlformats.org/officeDocument/2006/relationships/hyperlink" Target="http://www.uniprot.org/uniprot/O00221" TargetMode="External"/><Relationship Id="rId715" Type="http://schemas.openxmlformats.org/officeDocument/2006/relationships/hyperlink" Target="http://www.uniprot.org/uniprot/P19838" TargetMode="External"/><Relationship Id="rId922" Type="http://schemas.openxmlformats.org/officeDocument/2006/relationships/hyperlink" Target="http://www.uniprot.org/uniprot/Q14289" TargetMode="External"/><Relationship Id="rId1138" Type="http://schemas.openxmlformats.org/officeDocument/2006/relationships/hyperlink" Target="http://www.uniprot.org/uniprot/Q13554" TargetMode="External"/><Relationship Id="rId147" Type="http://schemas.openxmlformats.org/officeDocument/2006/relationships/hyperlink" Target="http://www.uniprot.org/uniprot/P35222" TargetMode="External"/><Relationship Id="rId354" Type="http://schemas.openxmlformats.org/officeDocument/2006/relationships/hyperlink" Target="http://www.uniprot.org/uniprot/P15311" TargetMode="External"/><Relationship Id="rId799" Type="http://schemas.openxmlformats.org/officeDocument/2006/relationships/hyperlink" Target="http://www.uniprot.org/uniprot/P23443" TargetMode="External"/><Relationship Id="rId1191" Type="http://schemas.openxmlformats.org/officeDocument/2006/relationships/hyperlink" Target="http://www.uniprot.org/uniprot/P15336" TargetMode="External"/><Relationship Id="rId1205" Type="http://schemas.openxmlformats.org/officeDocument/2006/relationships/hyperlink" Target="http://www.uniprot.org/uniprot/Q12778" TargetMode="External"/><Relationship Id="rId51" Type="http://schemas.openxmlformats.org/officeDocument/2006/relationships/hyperlink" Target="http://www.uniprot.org/uniprot/P10275" TargetMode="External"/><Relationship Id="rId561" Type="http://schemas.openxmlformats.org/officeDocument/2006/relationships/hyperlink" Target="http://www.uniprot.org/uniprot/P23458" TargetMode="External"/><Relationship Id="rId659" Type="http://schemas.openxmlformats.org/officeDocument/2006/relationships/hyperlink" Target="http://www.uniprot.org/uniprot/P46734" TargetMode="External"/><Relationship Id="rId866" Type="http://schemas.openxmlformats.org/officeDocument/2006/relationships/hyperlink" Target="http://www.uniprot.org/uniprot/Q05655" TargetMode="External"/><Relationship Id="rId1289" Type="http://schemas.openxmlformats.org/officeDocument/2006/relationships/hyperlink" Target="http://www.uniprot.org/uniprot/P10636" TargetMode="External"/><Relationship Id="rId214" Type="http://schemas.openxmlformats.org/officeDocument/2006/relationships/hyperlink" Target="http://www.uniprot.org/uniprot/P05412" TargetMode="External"/><Relationship Id="rId298" Type="http://schemas.openxmlformats.org/officeDocument/2006/relationships/hyperlink" Target="http://www.uniprot.org/uniprot/P00533" TargetMode="External"/><Relationship Id="rId421" Type="http://schemas.openxmlformats.org/officeDocument/2006/relationships/hyperlink" Target="http://www.uniprot.org/uniprot/Q9NRY4" TargetMode="External"/><Relationship Id="rId519" Type="http://schemas.openxmlformats.org/officeDocument/2006/relationships/hyperlink" Target="http://www.uniprot.org/uniprot/Q9Y6K9" TargetMode="External"/><Relationship Id="rId1051" Type="http://schemas.openxmlformats.org/officeDocument/2006/relationships/hyperlink" Target="http://www.uniprot.org/uniprot/O15392" TargetMode="External"/><Relationship Id="rId1149" Type="http://schemas.openxmlformats.org/officeDocument/2006/relationships/hyperlink" Target="http://www.uniprot.org/uniprot/O15111" TargetMode="External"/><Relationship Id="rId158" Type="http://schemas.openxmlformats.org/officeDocument/2006/relationships/hyperlink" Target="http://www.uniprot.org/uniprot/O60716" TargetMode="External"/><Relationship Id="rId726" Type="http://schemas.openxmlformats.org/officeDocument/2006/relationships/hyperlink" Target="http://www.uniprot.org/uniprot/Q04206" TargetMode="External"/><Relationship Id="rId933" Type="http://schemas.openxmlformats.org/officeDocument/2006/relationships/hyperlink" Target="http://www.uniprot.org/uniprot/P43351" TargetMode="External"/><Relationship Id="rId1009" Type="http://schemas.openxmlformats.org/officeDocument/2006/relationships/hyperlink" Target="http://www.uniprot.org/uniprot/P08047" TargetMode="External"/><Relationship Id="rId62" Type="http://schemas.openxmlformats.org/officeDocument/2006/relationships/hyperlink" Target="http://www.uniprot.org/uniprot/P18846" TargetMode="External"/><Relationship Id="rId365" Type="http://schemas.openxmlformats.org/officeDocument/2006/relationships/hyperlink" Target="http://www.uniprot.org/uniprot/Q05397" TargetMode="External"/><Relationship Id="rId572" Type="http://schemas.openxmlformats.org/officeDocument/2006/relationships/hyperlink" Target="http://www.uniprot.org/uniprot/P05783" TargetMode="External"/><Relationship Id="rId1216" Type="http://schemas.openxmlformats.org/officeDocument/2006/relationships/hyperlink" Target="http://www.uniprot.org/uniprot/P10415" TargetMode="External"/><Relationship Id="rId225" Type="http://schemas.openxmlformats.org/officeDocument/2006/relationships/hyperlink" Target="http://www.uniprot.org/uniprot/P67870" TargetMode="External"/><Relationship Id="rId432" Type="http://schemas.openxmlformats.org/officeDocument/2006/relationships/hyperlink" Target="http://www.uniprot.org/uniprot/P49841" TargetMode="External"/><Relationship Id="rId877" Type="http://schemas.openxmlformats.org/officeDocument/2006/relationships/hyperlink" Target="http://www.uniprot.org/uniprot/Q15139" TargetMode="External"/><Relationship Id="rId1062" Type="http://schemas.openxmlformats.org/officeDocument/2006/relationships/hyperlink" Target="http://www.uniprot.org/uniprot/P21579" TargetMode="External"/><Relationship Id="rId737" Type="http://schemas.openxmlformats.org/officeDocument/2006/relationships/hyperlink" Target="http://www.uniprot.org/uniprot/Q04206" TargetMode="External"/><Relationship Id="rId944" Type="http://schemas.openxmlformats.org/officeDocument/2006/relationships/hyperlink" Target="http://www.uniprot.org/uniprot/P04049" TargetMode="External"/><Relationship Id="rId73" Type="http://schemas.openxmlformats.org/officeDocument/2006/relationships/hyperlink" Target="http://www.uniprot.org/uniprot/P53396" TargetMode="External"/><Relationship Id="rId169" Type="http://schemas.openxmlformats.org/officeDocument/2006/relationships/hyperlink" Target="http://www.uniprot.org/uniprot/P20963" TargetMode="External"/><Relationship Id="rId376" Type="http://schemas.openxmlformats.org/officeDocument/2006/relationships/hyperlink" Target="http://www.uniprot.org/uniprot/P11362" TargetMode="External"/><Relationship Id="rId583" Type="http://schemas.openxmlformats.org/officeDocument/2006/relationships/hyperlink" Target="http://www.uniprot.org/uniprot/P10721" TargetMode="External"/><Relationship Id="rId790" Type="http://schemas.openxmlformats.org/officeDocument/2006/relationships/hyperlink" Target="http://www.uniprot.org/uniprot/Q9H3D4" TargetMode="External"/><Relationship Id="rId804" Type="http://schemas.openxmlformats.org/officeDocument/2006/relationships/hyperlink" Target="http://www.uniprot.org/uniprot/P23443" TargetMode="External"/><Relationship Id="rId1227" Type="http://schemas.openxmlformats.org/officeDocument/2006/relationships/hyperlink" Target="http://www.uniprot.org/uniprot/Q92934" TargetMode="External"/><Relationship Id="rId4" Type="http://schemas.openxmlformats.org/officeDocument/2006/relationships/hyperlink" Target="http://www.uniprot.org/uniprot/P63104" TargetMode="External"/><Relationship Id="rId236" Type="http://schemas.openxmlformats.org/officeDocument/2006/relationships/hyperlink" Target="http://www.uniprot.org/uniprot/Q14247" TargetMode="External"/><Relationship Id="rId443" Type="http://schemas.openxmlformats.org/officeDocument/2006/relationships/hyperlink" Target="http://www.uniprot.org/uniprot/P56524" TargetMode="External"/><Relationship Id="rId650" Type="http://schemas.openxmlformats.org/officeDocument/2006/relationships/hyperlink" Target="http://www.uniprot.org/uniprot/Q02750" TargetMode="External"/><Relationship Id="rId888" Type="http://schemas.openxmlformats.org/officeDocument/2006/relationships/hyperlink" Target="http://www.uniprot.org/uniprot/Q01970" TargetMode="External"/><Relationship Id="rId1073" Type="http://schemas.openxmlformats.org/officeDocument/2006/relationships/hyperlink" Target="http://www.uniprot.org/uniprot/Q9NYV6" TargetMode="External"/><Relationship Id="rId1280" Type="http://schemas.openxmlformats.org/officeDocument/2006/relationships/hyperlink" Target="http://www.uniprot.org/uniprot/P84022" TargetMode="External"/><Relationship Id="rId303" Type="http://schemas.openxmlformats.org/officeDocument/2006/relationships/hyperlink" Target="http://www.uniprot.org/uniprot/P00533" TargetMode="External"/><Relationship Id="rId748" Type="http://schemas.openxmlformats.org/officeDocument/2006/relationships/hyperlink" Target="http://www.uniprot.org/uniprot/P56945" TargetMode="External"/><Relationship Id="rId955" Type="http://schemas.openxmlformats.org/officeDocument/2006/relationships/hyperlink" Target="http://www.uniprot.org/uniprot/P06400" TargetMode="External"/><Relationship Id="rId1140" Type="http://schemas.openxmlformats.org/officeDocument/2006/relationships/hyperlink" Target="http://www.uniprot.org/uniprot/P29317" TargetMode="External"/><Relationship Id="rId84" Type="http://schemas.openxmlformats.org/officeDocument/2006/relationships/hyperlink" Target="http://www.uniprot.org/uniprot/Q07812" TargetMode="External"/><Relationship Id="rId387" Type="http://schemas.openxmlformats.org/officeDocument/2006/relationships/hyperlink" Target="http://www.uniprot.org/uniprot/O43524" TargetMode="External"/><Relationship Id="rId510" Type="http://schemas.openxmlformats.org/officeDocument/2006/relationships/hyperlink" Target="http://www.uniprot.org/uniprot/O15111" TargetMode="External"/><Relationship Id="rId594" Type="http://schemas.openxmlformats.org/officeDocument/2006/relationships/hyperlink" Target="http://www.uniprot.org/uniprot/O43561" TargetMode="External"/><Relationship Id="rId608" Type="http://schemas.openxmlformats.org/officeDocument/2006/relationships/hyperlink" Target="http://www.uniprot.org/uniprot/Q15831" TargetMode="External"/><Relationship Id="rId815" Type="http://schemas.openxmlformats.org/officeDocument/2006/relationships/hyperlink" Target="http://www.uniprot.org/uniprot/O60934" TargetMode="External"/><Relationship Id="rId1238" Type="http://schemas.openxmlformats.org/officeDocument/2006/relationships/hyperlink" Target="http://www.uniprot.org/uniprot/P29966" TargetMode="External"/><Relationship Id="rId247" Type="http://schemas.openxmlformats.org/officeDocument/2006/relationships/hyperlink" Target="http://www.uniprot.org/uniprot/P46109" TargetMode="External"/><Relationship Id="rId899" Type="http://schemas.openxmlformats.org/officeDocument/2006/relationships/hyperlink" Target="http://www.uniprot.org/uniprot/P16885" TargetMode="External"/><Relationship Id="rId1000" Type="http://schemas.openxmlformats.org/officeDocument/2006/relationships/hyperlink" Target="http://www.uniprot.org/uniprot/P84022" TargetMode="External"/><Relationship Id="rId1084" Type="http://schemas.openxmlformats.org/officeDocument/2006/relationships/hyperlink" Target="http://www.uniprot.org/uniprot/Q16620" TargetMode="External"/><Relationship Id="rId1305" Type="http://schemas.openxmlformats.org/officeDocument/2006/relationships/hyperlink" Target="http://www.uniprot.org/uniprot/Q96GD4" TargetMode="External"/><Relationship Id="rId107" Type="http://schemas.openxmlformats.org/officeDocument/2006/relationships/hyperlink" Target="http://www.uniprot.org/uniprot/P15056" TargetMode="External"/><Relationship Id="rId454" Type="http://schemas.openxmlformats.org/officeDocument/2006/relationships/hyperlink" Target="http://www.uniprot.org/uniprot/P04626" TargetMode="External"/><Relationship Id="rId661" Type="http://schemas.openxmlformats.org/officeDocument/2006/relationships/hyperlink" Target="http://www.uniprot.org/uniprot/P46734" TargetMode="External"/><Relationship Id="rId759" Type="http://schemas.openxmlformats.org/officeDocument/2006/relationships/hyperlink" Target="http://www.uniprot.org/uniprot/Q16539" TargetMode="External"/><Relationship Id="rId966" Type="http://schemas.openxmlformats.org/officeDocument/2006/relationships/hyperlink" Target="http://www.uniprot.org/uniprot/Q01201" TargetMode="External"/><Relationship Id="rId1291" Type="http://schemas.openxmlformats.org/officeDocument/2006/relationships/hyperlink" Target="http://www.uniprot.org/uniprot/P10636" TargetMode="External"/><Relationship Id="rId11" Type="http://schemas.openxmlformats.org/officeDocument/2006/relationships/hyperlink" Target="http://www.uniprot.org/uniprot/Q13541" TargetMode="External"/><Relationship Id="rId314" Type="http://schemas.openxmlformats.org/officeDocument/2006/relationships/hyperlink" Target="http://www.uniprot.org/uniprot/Q04637" TargetMode="External"/><Relationship Id="rId398" Type="http://schemas.openxmlformats.org/officeDocument/2006/relationships/hyperlink" Target="http://www.uniprot.org/uniprot/Q13283" TargetMode="External"/><Relationship Id="rId521" Type="http://schemas.openxmlformats.org/officeDocument/2006/relationships/hyperlink" Target="http://www.uniprot.org/uniprot/Q13651" TargetMode="External"/><Relationship Id="rId619" Type="http://schemas.openxmlformats.org/officeDocument/2006/relationships/hyperlink" Target="http://www.uniprot.org/uniprot/P41279" TargetMode="External"/><Relationship Id="rId1151" Type="http://schemas.openxmlformats.org/officeDocument/2006/relationships/hyperlink" Target="http://www.uniprot.org/uniprot/P45983" TargetMode="External"/><Relationship Id="rId1249" Type="http://schemas.openxmlformats.org/officeDocument/2006/relationships/hyperlink" Target="http://www.uniprot.org/uniprot/P31749" TargetMode="External"/><Relationship Id="rId95" Type="http://schemas.openxmlformats.org/officeDocument/2006/relationships/hyperlink" Target="http://www.uniprot.org/uniprot/P11274" TargetMode="External"/><Relationship Id="rId160" Type="http://schemas.openxmlformats.org/officeDocument/2006/relationships/hyperlink" Target="http://www.uniprot.org/uniprot/Q03135" TargetMode="External"/><Relationship Id="rId826" Type="http://schemas.openxmlformats.org/officeDocument/2006/relationships/hyperlink" Target="http://www.uniprot.org/uniprot/O75914" TargetMode="External"/><Relationship Id="rId1011" Type="http://schemas.openxmlformats.org/officeDocument/2006/relationships/hyperlink" Target="http://www.uniprot.org/uniprot/P12931" TargetMode="External"/><Relationship Id="rId1109" Type="http://schemas.openxmlformats.org/officeDocument/2006/relationships/hyperlink" Target="http://www.uniprot.org/uniprot/P17948" TargetMode="External"/><Relationship Id="rId258" Type="http://schemas.openxmlformats.org/officeDocument/2006/relationships/hyperlink" Target="http://www.uniprot.org/uniprot/P30281" TargetMode="External"/><Relationship Id="rId465" Type="http://schemas.openxmlformats.org/officeDocument/2006/relationships/hyperlink" Target="http://www.uniprot.org/uniprot/Q15303" TargetMode="External"/><Relationship Id="rId672" Type="http://schemas.openxmlformats.org/officeDocument/2006/relationships/hyperlink" Target="http://www.uniprot.org/uniprot/O14733" TargetMode="External"/><Relationship Id="rId1095" Type="http://schemas.openxmlformats.org/officeDocument/2006/relationships/hyperlink" Target="http://www.uniprot.org/uniprot/P07101" TargetMode="External"/><Relationship Id="rId1316" Type="http://schemas.openxmlformats.org/officeDocument/2006/relationships/hyperlink" Target="http://www.uniprot.org/uniprot/Q13153" TargetMode="External"/><Relationship Id="rId22" Type="http://schemas.openxmlformats.org/officeDocument/2006/relationships/hyperlink" Target="http://www.uniprot.org/uniprot/P00519" TargetMode="External"/><Relationship Id="rId118" Type="http://schemas.openxmlformats.org/officeDocument/2006/relationships/hyperlink" Target="http://www.uniprot.org/uniprot/Q9Y2W7" TargetMode="External"/><Relationship Id="rId325" Type="http://schemas.openxmlformats.org/officeDocument/2006/relationships/hyperlink" Target="http://www.uniprot.org/uniprot/P29474" TargetMode="External"/><Relationship Id="rId532" Type="http://schemas.openxmlformats.org/officeDocument/2006/relationships/hyperlink" Target="http://www.uniprot.org/uniprot/P05556" TargetMode="External"/><Relationship Id="rId977" Type="http://schemas.openxmlformats.org/officeDocument/2006/relationships/hyperlink" Target="http://www.uniprot.org/uniprot/P45983" TargetMode="External"/><Relationship Id="rId1162" Type="http://schemas.openxmlformats.org/officeDocument/2006/relationships/hyperlink" Target="http://www.uniprot.org/uniprot/Q02156" TargetMode="External"/><Relationship Id="rId171" Type="http://schemas.openxmlformats.org/officeDocument/2006/relationships/hyperlink" Target="http://www.uniprot.org/uniprot/P01730" TargetMode="External"/><Relationship Id="rId837" Type="http://schemas.openxmlformats.org/officeDocument/2006/relationships/hyperlink" Target="http://www.uniprot.org/uniprot/P09619" TargetMode="External"/><Relationship Id="rId1022" Type="http://schemas.openxmlformats.org/officeDocument/2006/relationships/hyperlink" Target="http://www.uniprot.org/uniprot/P11831" TargetMode="External"/><Relationship Id="rId269" Type="http://schemas.openxmlformats.org/officeDocument/2006/relationships/hyperlink" Target="http://www.uniprot.org/uniprot/Q9UHF2" TargetMode="External"/><Relationship Id="rId476" Type="http://schemas.openxmlformats.org/officeDocument/2006/relationships/hyperlink" Target="http://www.uniprot.org/uniprot/Q05469" TargetMode="External"/><Relationship Id="rId683" Type="http://schemas.openxmlformats.org/officeDocument/2006/relationships/hyperlink" Target="http://www.uniprot.org/uniprot/O75582" TargetMode="External"/><Relationship Id="rId890" Type="http://schemas.openxmlformats.org/officeDocument/2006/relationships/hyperlink" Target="http://www.uniprot.org/uniprot/Q01970" TargetMode="External"/><Relationship Id="rId904" Type="http://schemas.openxmlformats.org/officeDocument/2006/relationships/hyperlink" Target="http://www.uniprot.org/uniprot/P53350" TargetMode="External"/><Relationship Id="rId1327" Type="http://schemas.openxmlformats.org/officeDocument/2006/relationships/hyperlink" Target="http://www.uniprot.org/uniprot/P30305" TargetMode="External"/><Relationship Id="rId33" Type="http://schemas.openxmlformats.org/officeDocument/2006/relationships/hyperlink" Target="http://www.uniprot.org/uniprot/Q07912" TargetMode="External"/><Relationship Id="rId129" Type="http://schemas.openxmlformats.org/officeDocument/2006/relationships/hyperlink" Target="http://www.uniprot.org/uniprot/P42575" TargetMode="External"/><Relationship Id="rId336" Type="http://schemas.openxmlformats.org/officeDocument/2006/relationships/hyperlink" Target="http://www.uniprot.org/uniprot/Q16659" TargetMode="External"/><Relationship Id="rId543" Type="http://schemas.openxmlformats.org/officeDocument/2006/relationships/hyperlink" Target="http://www.uniprot.org/uniprot/P15260" TargetMode="External"/><Relationship Id="rId988" Type="http://schemas.openxmlformats.org/officeDocument/2006/relationships/hyperlink" Target="http://www.uniprot.org/uniprot/Q13094" TargetMode="External"/><Relationship Id="rId1173" Type="http://schemas.openxmlformats.org/officeDocument/2006/relationships/hyperlink" Target="http://www.uniprot.org/uniprot/Q13131" TargetMode="External"/><Relationship Id="rId182" Type="http://schemas.openxmlformats.org/officeDocument/2006/relationships/hyperlink" Target="http://www.uniprot.org/uniprot/P06493" TargetMode="External"/><Relationship Id="rId403" Type="http://schemas.openxmlformats.org/officeDocument/2006/relationships/hyperlink" Target="http://www.uniprot.org/uniprot/Q9UQC2" TargetMode="External"/><Relationship Id="rId750" Type="http://schemas.openxmlformats.org/officeDocument/2006/relationships/hyperlink" Target="http://www.uniprot.org/uniprot/P56945" TargetMode="External"/><Relationship Id="rId848" Type="http://schemas.openxmlformats.org/officeDocument/2006/relationships/hyperlink" Target="http://www.uniprot.org/uniprot/P27986" TargetMode="External"/><Relationship Id="rId1033" Type="http://schemas.openxmlformats.org/officeDocument/2006/relationships/hyperlink" Target="http://www.uniprot.org/uniprot/P40763" TargetMode="External"/><Relationship Id="rId487" Type="http://schemas.openxmlformats.org/officeDocument/2006/relationships/hyperlink" Target="http://www.uniprot.org/uniprot/P08238" TargetMode="External"/><Relationship Id="rId610" Type="http://schemas.openxmlformats.org/officeDocument/2006/relationships/hyperlink" Target="http://www.uniprot.org/uniprot/Q15831" TargetMode="External"/><Relationship Id="rId694" Type="http://schemas.openxmlformats.org/officeDocument/2006/relationships/hyperlink" Target="http://www.uniprot.org/uniprot/P01106" TargetMode="External"/><Relationship Id="rId708" Type="http://schemas.openxmlformats.org/officeDocument/2006/relationships/hyperlink" Target="http://www.uniprot.org/uniprot/Q14934" TargetMode="External"/><Relationship Id="rId915" Type="http://schemas.openxmlformats.org/officeDocument/2006/relationships/hyperlink" Target="http://www.uniprot.org/uniprot/P06401" TargetMode="External"/><Relationship Id="rId1240" Type="http://schemas.openxmlformats.org/officeDocument/2006/relationships/hyperlink" Target="http://www.uniprot.org/uniprot/Q14247" TargetMode="External"/><Relationship Id="rId1338" Type="http://schemas.openxmlformats.org/officeDocument/2006/relationships/hyperlink" Target="http://www.uniprot.org/uniprot/P31749" TargetMode="External"/><Relationship Id="rId347" Type="http://schemas.openxmlformats.org/officeDocument/2006/relationships/hyperlink" Target="http://www.uniprot.org/uniprot/P51813" TargetMode="External"/><Relationship Id="rId999" Type="http://schemas.openxmlformats.org/officeDocument/2006/relationships/hyperlink" Target="http://www.uniprot.org/uniprot/Q15796" TargetMode="External"/><Relationship Id="rId1100" Type="http://schemas.openxmlformats.org/officeDocument/2006/relationships/hyperlink" Target="http://www.uniprot.org/uniprot/P50552" TargetMode="External"/><Relationship Id="rId1184" Type="http://schemas.openxmlformats.org/officeDocument/2006/relationships/hyperlink" Target="http://www.uniprot.org/uniprot/Q9UM73" TargetMode="External"/><Relationship Id="rId44" Type="http://schemas.openxmlformats.org/officeDocument/2006/relationships/hyperlink" Target="http://www.uniprot.org/uniprot/P31751" TargetMode="External"/><Relationship Id="rId554" Type="http://schemas.openxmlformats.org/officeDocument/2006/relationships/hyperlink" Target="http://www.uniprot.org/uniprot/P35568" TargetMode="External"/><Relationship Id="rId761" Type="http://schemas.openxmlformats.org/officeDocument/2006/relationships/hyperlink" Target="http://www.uniprot.org/uniprot/Q16539" TargetMode="External"/><Relationship Id="rId859" Type="http://schemas.openxmlformats.org/officeDocument/2006/relationships/hyperlink" Target="http://www.uniprot.org/uniprot/P05771" TargetMode="External"/><Relationship Id="rId193" Type="http://schemas.openxmlformats.org/officeDocument/2006/relationships/hyperlink" Target="http://www.uniprot.org/uniprot/O14757" TargetMode="External"/><Relationship Id="rId207" Type="http://schemas.openxmlformats.org/officeDocument/2006/relationships/hyperlink" Target="http://www.uniprot.org/uniprot/O96017" TargetMode="External"/><Relationship Id="rId414" Type="http://schemas.openxmlformats.org/officeDocument/2006/relationships/hyperlink" Target="http://www.uniprot.org/uniprot/P42261" TargetMode="External"/><Relationship Id="rId498" Type="http://schemas.openxmlformats.org/officeDocument/2006/relationships/hyperlink" Target="http://www.uniprot.org/uniprot/P11717" TargetMode="External"/><Relationship Id="rId621" Type="http://schemas.openxmlformats.org/officeDocument/2006/relationships/hyperlink" Target="http://www.uniprot.org/uniprot/P49137" TargetMode="External"/><Relationship Id="rId1044" Type="http://schemas.openxmlformats.org/officeDocument/2006/relationships/hyperlink" Target="http://www.uniprot.org/uniprot/P16949" TargetMode="External"/><Relationship Id="rId1251" Type="http://schemas.openxmlformats.org/officeDocument/2006/relationships/hyperlink" Target="http://www.uniprot.org/uniprot/P01100" TargetMode="External"/><Relationship Id="rId260" Type="http://schemas.openxmlformats.org/officeDocument/2006/relationships/hyperlink" Target="http://www.uniprot.org/uniprot/P24864" TargetMode="External"/><Relationship Id="rId719" Type="http://schemas.openxmlformats.org/officeDocument/2006/relationships/hyperlink" Target="http://www.uniprot.org/uniprot/P19838" TargetMode="External"/><Relationship Id="rId926" Type="http://schemas.openxmlformats.org/officeDocument/2006/relationships/hyperlink" Target="http://www.uniprot.org/uniprot/Q14289" TargetMode="External"/><Relationship Id="rId1111" Type="http://schemas.openxmlformats.org/officeDocument/2006/relationships/hyperlink" Target="http://www.uniprot.org/uniprot/P35968" TargetMode="External"/><Relationship Id="rId55" Type="http://schemas.openxmlformats.org/officeDocument/2006/relationships/hyperlink" Target="http://www.uniprot.org/uniprot/P49407" TargetMode="External"/><Relationship Id="rId120" Type="http://schemas.openxmlformats.org/officeDocument/2006/relationships/hyperlink" Target="http://www.uniprot.org/uniprot/Q14012" TargetMode="External"/><Relationship Id="rId358" Type="http://schemas.openxmlformats.org/officeDocument/2006/relationships/hyperlink" Target="http://www.uniprot.org/uniprot/Q05397" TargetMode="External"/><Relationship Id="rId565" Type="http://schemas.openxmlformats.org/officeDocument/2006/relationships/hyperlink" Target="http://www.uniprot.org/uniprot/O60674" TargetMode="External"/><Relationship Id="rId772" Type="http://schemas.openxmlformats.org/officeDocument/2006/relationships/hyperlink" Target="http://www.uniprot.org/uniprot/P04637" TargetMode="External"/><Relationship Id="rId1195" Type="http://schemas.openxmlformats.org/officeDocument/2006/relationships/hyperlink" Target="http://www.uniprot.org/uniprot/P42226" TargetMode="External"/><Relationship Id="rId1209" Type="http://schemas.openxmlformats.org/officeDocument/2006/relationships/hyperlink" Target="http://www.uniprot.org/uniprot/P16220" TargetMode="External"/><Relationship Id="rId218" Type="http://schemas.openxmlformats.org/officeDocument/2006/relationships/hyperlink" Target="http://www.uniprot.org/uniprot/P05412" TargetMode="External"/><Relationship Id="rId425" Type="http://schemas.openxmlformats.org/officeDocument/2006/relationships/hyperlink" Target="http://www.uniprot.org/uniprot/P25098" TargetMode="External"/><Relationship Id="rId632" Type="http://schemas.openxmlformats.org/officeDocument/2006/relationships/hyperlink" Target="http://www.uniprot.org/uniprot/Q00987" TargetMode="External"/><Relationship Id="rId1055" Type="http://schemas.openxmlformats.org/officeDocument/2006/relationships/hyperlink" Target="http://www.uniprot.org/uniprot/P43405" TargetMode="External"/><Relationship Id="rId1262" Type="http://schemas.openxmlformats.org/officeDocument/2006/relationships/hyperlink" Target="http://www.uniprot.org/uniprot/P29966" TargetMode="External"/><Relationship Id="rId271" Type="http://schemas.openxmlformats.org/officeDocument/2006/relationships/hyperlink" Target="http://www.uniprot.org/uniprot/Q9UD71" TargetMode="External"/><Relationship Id="rId937" Type="http://schemas.openxmlformats.org/officeDocument/2006/relationships/hyperlink" Target="http://www.uniprot.org/uniprot/P04049" TargetMode="External"/><Relationship Id="rId1122" Type="http://schemas.openxmlformats.org/officeDocument/2006/relationships/hyperlink" Target="http://www.uniprot.org/uniprot/P42768" TargetMode="External"/><Relationship Id="rId66" Type="http://schemas.openxmlformats.org/officeDocument/2006/relationships/hyperlink" Target="http://www.uniprot.org/uniprot/P18848" TargetMode="External"/><Relationship Id="rId131" Type="http://schemas.openxmlformats.org/officeDocument/2006/relationships/hyperlink" Target="http://www.uniprot.org/uniprot/P42574" TargetMode="External"/><Relationship Id="rId369" Type="http://schemas.openxmlformats.org/officeDocument/2006/relationships/hyperlink" Target="http://www.uniprot.org/uniprot/P25445" TargetMode="External"/><Relationship Id="rId576" Type="http://schemas.openxmlformats.org/officeDocument/2006/relationships/hyperlink" Target="http://www.uniprot.org/uniprot/P05787" TargetMode="External"/><Relationship Id="rId783" Type="http://schemas.openxmlformats.org/officeDocument/2006/relationships/hyperlink" Target="http://www.uniprot.org/uniprot/P04637" TargetMode="External"/><Relationship Id="rId990" Type="http://schemas.openxmlformats.org/officeDocument/2006/relationships/hyperlink" Target="http://www.uniprot.org/uniprot/Q15797" TargetMode="External"/><Relationship Id="rId229" Type="http://schemas.openxmlformats.org/officeDocument/2006/relationships/hyperlink" Target="http://www.uniprot.org/uniprot/O95471" TargetMode="External"/><Relationship Id="rId436" Type="http://schemas.openxmlformats.org/officeDocument/2006/relationships/hyperlink" Target="http://www.uniprot.org/uniprot/Q13547" TargetMode="External"/><Relationship Id="rId643" Type="http://schemas.openxmlformats.org/officeDocument/2006/relationships/hyperlink" Target="http://www.uniprot.org/uniprot/Q02750" TargetMode="External"/><Relationship Id="rId1066" Type="http://schemas.openxmlformats.org/officeDocument/2006/relationships/hyperlink" Target="http://www.uniprot.org/uniprot/P37840" TargetMode="External"/><Relationship Id="rId1273" Type="http://schemas.openxmlformats.org/officeDocument/2006/relationships/hyperlink" Target="http://www.uniprot.org/uniprot/Q06413" TargetMode="External"/><Relationship Id="rId850" Type="http://schemas.openxmlformats.org/officeDocument/2006/relationships/hyperlink" Target="http://www.uniprot.org/uniprot/P06803" TargetMode="External"/><Relationship Id="rId948" Type="http://schemas.openxmlformats.org/officeDocument/2006/relationships/hyperlink" Target="http://www.uniprot.org/uniprot/Q13905" TargetMode="External"/><Relationship Id="rId1133" Type="http://schemas.openxmlformats.org/officeDocument/2006/relationships/hyperlink" Target="http://www.uniprot.org/uniprot/P43403" TargetMode="External"/><Relationship Id="rId77" Type="http://schemas.openxmlformats.org/officeDocument/2006/relationships/hyperlink" Target="http://www.uniprot.org/uniprot/O14965" TargetMode="External"/><Relationship Id="rId282" Type="http://schemas.openxmlformats.org/officeDocument/2006/relationships/hyperlink" Target="http://www.uniprot.org/uniprot/Q01094" TargetMode="External"/><Relationship Id="rId503" Type="http://schemas.openxmlformats.org/officeDocument/2006/relationships/hyperlink" Target="http://www.uniprot.org/uniprot/P25963" TargetMode="External"/><Relationship Id="rId587" Type="http://schemas.openxmlformats.org/officeDocument/2006/relationships/hyperlink" Target="http://www.uniprot.org/uniprot/P22001" TargetMode="External"/><Relationship Id="rId710" Type="http://schemas.openxmlformats.org/officeDocument/2006/relationships/hyperlink" Target="http://www.uniprot.org/uniprot/Q12968" TargetMode="External"/><Relationship Id="rId808" Type="http://schemas.openxmlformats.org/officeDocument/2006/relationships/hyperlink" Target="http://www.uniprot.org/uniprot/O15350" TargetMode="External"/><Relationship Id="rId1340" Type="http://schemas.openxmlformats.org/officeDocument/2006/relationships/hyperlink" Target="https://www.uniprot.org/uniprot/P04406" TargetMode="External"/><Relationship Id="rId8" Type="http://schemas.openxmlformats.org/officeDocument/2006/relationships/hyperlink" Target="http://www.uniprot.org/uniprot/P63104" TargetMode="External"/><Relationship Id="rId142" Type="http://schemas.openxmlformats.org/officeDocument/2006/relationships/hyperlink" Target="http://www.uniprot.org/uniprot/P55211" TargetMode="External"/><Relationship Id="rId447" Type="http://schemas.openxmlformats.org/officeDocument/2006/relationships/hyperlink" Target="http://www.uniprot.org/uniprot/Q9UQL6" TargetMode="External"/><Relationship Id="rId794" Type="http://schemas.openxmlformats.org/officeDocument/2006/relationships/hyperlink" Target="http://www.uniprot.org/uniprot/P23443" TargetMode="External"/><Relationship Id="rId1077" Type="http://schemas.openxmlformats.org/officeDocument/2006/relationships/hyperlink" Target="http://www.uniprot.org/uniprot/P11388" TargetMode="External"/><Relationship Id="rId1200" Type="http://schemas.openxmlformats.org/officeDocument/2006/relationships/hyperlink" Target="http://www.uniprot.org/uniprot/P27361" TargetMode="External"/><Relationship Id="rId654" Type="http://schemas.openxmlformats.org/officeDocument/2006/relationships/hyperlink" Target="http://www.uniprot.org/uniprot/P35240" TargetMode="External"/><Relationship Id="rId861" Type="http://schemas.openxmlformats.org/officeDocument/2006/relationships/hyperlink" Target="http://www.uniprot.org/uniprot/Q05655" TargetMode="External"/><Relationship Id="rId959" Type="http://schemas.openxmlformats.org/officeDocument/2006/relationships/hyperlink" Target="http://www.uniprot.org/uniprot/P06400" TargetMode="External"/><Relationship Id="rId1284" Type="http://schemas.openxmlformats.org/officeDocument/2006/relationships/hyperlink" Target="http://www.uniprot.org/uniprot/P10636" TargetMode="External"/><Relationship Id="rId293" Type="http://schemas.openxmlformats.org/officeDocument/2006/relationships/hyperlink" Target="http://www.uniprot.org/uniprot/P00533" TargetMode="External"/><Relationship Id="rId307" Type="http://schemas.openxmlformats.org/officeDocument/2006/relationships/hyperlink" Target="http://www.uniprot.org/uniprot/P00533" TargetMode="External"/><Relationship Id="rId514" Type="http://schemas.openxmlformats.org/officeDocument/2006/relationships/hyperlink" Target="http://www.uniprot.org/uniprot/O14920" TargetMode="External"/><Relationship Id="rId721" Type="http://schemas.openxmlformats.org/officeDocument/2006/relationships/hyperlink" Target="http://www.uniprot.org/uniprot/P19838" TargetMode="External"/><Relationship Id="rId1144" Type="http://schemas.openxmlformats.org/officeDocument/2006/relationships/hyperlink" Target="http://www.uniprot.org/uniprot/P52799" TargetMode="External"/><Relationship Id="rId88" Type="http://schemas.openxmlformats.org/officeDocument/2006/relationships/hyperlink" Target="http://www.uniprot.org/uniprot/P41182" TargetMode="External"/><Relationship Id="rId153" Type="http://schemas.openxmlformats.org/officeDocument/2006/relationships/hyperlink" Target="http://www.uniprot.org/uniprot/P35222" TargetMode="External"/><Relationship Id="rId360" Type="http://schemas.openxmlformats.org/officeDocument/2006/relationships/hyperlink" Target="http://www.uniprot.org/uniprot/Q05397" TargetMode="External"/><Relationship Id="rId598" Type="http://schemas.openxmlformats.org/officeDocument/2006/relationships/hyperlink" Target="http://www.uniprot.org/uniprot/P06239" TargetMode="External"/><Relationship Id="rId819" Type="http://schemas.openxmlformats.org/officeDocument/2006/relationships/hyperlink" Target="http://www.uniprot.org/uniprot/Q13153" TargetMode="External"/><Relationship Id="rId1004" Type="http://schemas.openxmlformats.org/officeDocument/2006/relationships/hyperlink" Target="http://www.uniprot.org/uniprot/P84022" TargetMode="External"/><Relationship Id="rId1211" Type="http://schemas.openxmlformats.org/officeDocument/2006/relationships/hyperlink" Target="http://www.uniprot.org/uniprot/P08581" TargetMode="External"/><Relationship Id="rId220" Type="http://schemas.openxmlformats.org/officeDocument/2006/relationships/hyperlink" Target="http://www.uniprot.org/uniprot/P05412" TargetMode="External"/><Relationship Id="rId458" Type="http://schemas.openxmlformats.org/officeDocument/2006/relationships/hyperlink" Target="http://www.uniprot.org/uniprot/P04626" TargetMode="External"/><Relationship Id="rId665" Type="http://schemas.openxmlformats.org/officeDocument/2006/relationships/hyperlink" Target="http://www.uniprot.org/uniprot/P45985" TargetMode="External"/><Relationship Id="rId872" Type="http://schemas.openxmlformats.org/officeDocument/2006/relationships/hyperlink" Target="http://www.uniprot.org/uniprot/Q05513" TargetMode="External"/><Relationship Id="rId1088" Type="http://schemas.openxmlformats.org/officeDocument/2006/relationships/hyperlink" Target="http://www.uniprot.org/uniprot/P49815" TargetMode="External"/><Relationship Id="rId1295" Type="http://schemas.openxmlformats.org/officeDocument/2006/relationships/hyperlink" Target="http://www.uniprot.org/uniprot/P10275" TargetMode="External"/><Relationship Id="rId1309" Type="http://schemas.openxmlformats.org/officeDocument/2006/relationships/hyperlink" Target="http://www.uniprot.org/uniprot/P41279" TargetMode="External"/><Relationship Id="rId15" Type="http://schemas.openxmlformats.org/officeDocument/2006/relationships/hyperlink" Target="http://www.uniprot.org/uniprot/Q13541" TargetMode="External"/><Relationship Id="rId318" Type="http://schemas.openxmlformats.org/officeDocument/2006/relationships/hyperlink" Target="http://www.uniprot.org/uniprot/P19419" TargetMode="External"/><Relationship Id="rId525" Type="http://schemas.openxmlformats.org/officeDocument/2006/relationships/hyperlink" Target="http://www.uniprot.org/uniprot/P01589" TargetMode="External"/><Relationship Id="rId732" Type="http://schemas.openxmlformats.org/officeDocument/2006/relationships/hyperlink" Target="http://www.uniprot.org/uniprot/Q04206" TargetMode="External"/><Relationship Id="rId1155" Type="http://schemas.openxmlformats.org/officeDocument/2006/relationships/hyperlink" Target="http://www.uniprot.org/uniprot/Q13115" TargetMode="External"/><Relationship Id="rId99" Type="http://schemas.openxmlformats.org/officeDocument/2006/relationships/hyperlink" Target="http://www.uniprot.org/uniprot/O43521" TargetMode="External"/><Relationship Id="rId164" Type="http://schemas.openxmlformats.org/officeDocument/2006/relationships/hyperlink" Target="http://www.uniprot.org/uniprot/P20273" TargetMode="External"/><Relationship Id="rId371" Type="http://schemas.openxmlformats.org/officeDocument/2006/relationships/hyperlink" Target="http://www.uniprot.org/uniprot/P16591" TargetMode="External"/><Relationship Id="rId1015" Type="http://schemas.openxmlformats.org/officeDocument/2006/relationships/hyperlink" Target="http://www.uniprot.org/uniprot/P12931" TargetMode="External"/><Relationship Id="rId1222" Type="http://schemas.openxmlformats.org/officeDocument/2006/relationships/hyperlink" Target="http://www.uniprot.org/uniprot/Q13153" TargetMode="External"/><Relationship Id="rId469" Type="http://schemas.openxmlformats.org/officeDocument/2006/relationships/hyperlink" Target="http://www.uniprot.org/uniprot/P41235" TargetMode="External"/><Relationship Id="rId676" Type="http://schemas.openxmlformats.org/officeDocument/2006/relationships/hyperlink" Target="http://www.uniprot.org/uniprot/Q9BUB5" TargetMode="External"/><Relationship Id="rId883" Type="http://schemas.openxmlformats.org/officeDocument/2006/relationships/hyperlink" Target="http://www.uniprot.org/uniprot/Q9BZL6" TargetMode="External"/><Relationship Id="rId1099" Type="http://schemas.openxmlformats.org/officeDocument/2006/relationships/hyperlink" Target="http://www.uniprot.org/uniprot/P50552" TargetMode="External"/><Relationship Id="rId26" Type="http://schemas.openxmlformats.org/officeDocument/2006/relationships/hyperlink" Target="http://www.uniprot.org/uniprot/P00519" TargetMode="External"/><Relationship Id="rId231" Type="http://schemas.openxmlformats.org/officeDocument/2006/relationships/hyperlink" Target="http://www.uniprot.org/uniprot/P13726" TargetMode="External"/><Relationship Id="rId329" Type="http://schemas.openxmlformats.org/officeDocument/2006/relationships/hyperlink" Target="http://www.uniprot.org/uniprot/P11171" TargetMode="External"/><Relationship Id="rId536" Type="http://schemas.openxmlformats.org/officeDocument/2006/relationships/hyperlink" Target="http://www.uniprot.org/uniprot/P05106" TargetMode="External"/><Relationship Id="rId1166" Type="http://schemas.openxmlformats.org/officeDocument/2006/relationships/hyperlink" Target="http://www.uniprot.org/uniprot/P45983" TargetMode="External"/><Relationship Id="rId175" Type="http://schemas.openxmlformats.org/officeDocument/2006/relationships/hyperlink" Target="http://www.uniprot.org/uniprot/P06127" TargetMode="External"/><Relationship Id="rId743" Type="http://schemas.openxmlformats.org/officeDocument/2006/relationships/hyperlink" Target="http://www.uniprot.org/uniprot/Q05586" TargetMode="External"/><Relationship Id="rId950" Type="http://schemas.openxmlformats.org/officeDocument/2006/relationships/hyperlink" Target="http://www.uniprot.org/uniprot/Q13972" TargetMode="External"/><Relationship Id="rId1026" Type="http://schemas.openxmlformats.org/officeDocument/2006/relationships/hyperlink" Target="http://www.uniprot.org/uniprot/P42224" TargetMode="External"/><Relationship Id="rId382" Type="http://schemas.openxmlformats.org/officeDocument/2006/relationships/hyperlink" Target="http://www.uniprot.org/uniprot/Q12778" TargetMode="External"/><Relationship Id="rId603" Type="http://schemas.openxmlformats.org/officeDocument/2006/relationships/hyperlink" Target="http://www.uniprot.org/uniprot/P06239" TargetMode="External"/><Relationship Id="rId687" Type="http://schemas.openxmlformats.org/officeDocument/2006/relationships/hyperlink" Target="http://www.uniprot.org/uniprot/Q13043" TargetMode="External"/><Relationship Id="rId810" Type="http://schemas.openxmlformats.org/officeDocument/2006/relationships/hyperlink" Target="http://www.uniprot.org/uniprot/Q15418" TargetMode="External"/><Relationship Id="rId908" Type="http://schemas.openxmlformats.org/officeDocument/2006/relationships/hyperlink" Target="http://www.uniprot.org/uniprot/P67775" TargetMode="External"/><Relationship Id="rId1233" Type="http://schemas.openxmlformats.org/officeDocument/2006/relationships/hyperlink" Target="http://www.uniprot.org/uniprot/P10415" TargetMode="External"/><Relationship Id="rId242" Type="http://schemas.openxmlformats.org/officeDocument/2006/relationships/hyperlink" Target="http://www.uniprot.org/uniprot/P47712" TargetMode="External"/><Relationship Id="rId894" Type="http://schemas.openxmlformats.org/officeDocument/2006/relationships/hyperlink" Target="http://www.uniprot.org/uniprot/P19174" TargetMode="External"/><Relationship Id="rId1177" Type="http://schemas.openxmlformats.org/officeDocument/2006/relationships/hyperlink" Target="http://www.uniprot.org/uniprot/P15336" TargetMode="External"/><Relationship Id="rId1300" Type="http://schemas.openxmlformats.org/officeDocument/2006/relationships/hyperlink" Target="http://www.uniprot.org/uniprot/P21579" TargetMode="External"/><Relationship Id="rId37" Type="http://schemas.openxmlformats.org/officeDocument/2006/relationships/hyperlink" Target="http://www.uniprot.org/uniprot/P35611" TargetMode="External"/><Relationship Id="rId102" Type="http://schemas.openxmlformats.org/officeDocument/2006/relationships/hyperlink" Target="http://www.uniprot.org/uniprot/Q8WV28" TargetMode="External"/><Relationship Id="rId547" Type="http://schemas.openxmlformats.org/officeDocument/2006/relationships/hyperlink" Target="http://www.uniprot.org/uniprot/P35568" TargetMode="External"/><Relationship Id="rId754" Type="http://schemas.openxmlformats.org/officeDocument/2006/relationships/hyperlink" Target="http://www.uniprot.org/uniprot/P46527" TargetMode="External"/><Relationship Id="rId961" Type="http://schemas.openxmlformats.org/officeDocument/2006/relationships/hyperlink" Target="http://www.uniprot.org/uniprot/P06400" TargetMode="External"/><Relationship Id="rId90" Type="http://schemas.openxmlformats.org/officeDocument/2006/relationships/hyperlink" Target="http://www.uniprot.org/uniprot/Q07817" TargetMode="External"/><Relationship Id="rId186" Type="http://schemas.openxmlformats.org/officeDocument/2006/relationships/hyperlink" Target="http://www.uniprot.org/uniprot/P24941" TargetMode="External"/><Relationship Id="rId393" Type="http://schemas.openxmlformats.org/officeDocument/2006/relationships/hyperlink" Target="http://www.uniprot.org/uniprot/P53539" TargetMode="External"/><Relationship Id="rId407" Type="http://schemas.openxmlformats.org/officeDocument/2006/relationships/hyperlink" Target="http://www.uniprot.org/uniprot/P18505" TargetMode="External"/><Relationship Id="rId614" Type="http://schemas.openxmlformats.org/officeDocument/2006/relationships/hyperlink" Target="http://www.uniprot.org/uniprot/Q13233" TargetMode="External"/><Relationship Id="rId821" Type="http://schemas.openxmlformats.org/officeDocument/2006/relationships/hyperlink" Target="http://www.uniprot.org/uniprot/Q13153" TargetMode="External"/><Relationship Id="rId1037" Type="http://schemas.openxmlformats.org/officeDocument/2006/relationships/hyperlink" Target="http://www.uniprot.org/uniprot/P42229" TargetMode="External"/><Relationship Id="rId1244" Type="http://schemas.openxmlformats.org/officeDocument/2006/relationships/hyperlink" Target="http://www.uniprot.org/uniprot/P10636" TargetMode="External"/><Relationship Id="rId253" Type="http://schemas.openxmlformats.org/officeDocument/2006/relationships/hyperlink" Target="http://www.uniprot.org/uniprot/P24863" TargetMode="External"/><Relationship Id="rId460" Type="http://schemas.openxmlformats.org/officeDocument/2006/relationships/hyperlink" Target="http://www.uniprot.org/uniprot/P04626" TargetMode="External"/><Relationship Id="rId698" Type="http://schemas.openxmlformats.org/officeDocument/2006/relationships/hyperlink" Target="http://www.uniprot.org/uniprot/P01106" TargetMode="External"/><Relationship Id="rId919" Type="http://schemas.openxmlformats.org/officeDocument/2006/relationships/hyperlink" Target="http://www.uniprot.org/uniprot/P60484" TargetMode="External"/><Relationship Id="rId1090" Type="http://schemas.openxmlformats.org/officeDocument/2006/relationships/hyperlink" Target="http://www.uniprot.org/uniprot/P29597" TargetMode="External"/><Relationship Id="rId1104" Type="http://schemas.openxmlformats.org/officeDocument/2006/relationships/hyperlink" Target="http://www.uniprot.org/uniprot/P15498" TargetMode="External"/><Relationship Id="rId1311" Type="http://schemas.openxmlformats.org/officeDocument/2006/relationships/hyperlink" Target="http://www.uniprot.org/uniprot/P30305" TargetMode="External"/><Relationship Id="rId48" Type="http://schemas.openxmlformats.org/officeDocument/2006/relationships/hyperlink" Target="http://www.uniprot.org/uniprot/Q9Y478" TargetMode="External"/><Relationship Id="rId113" Type="http://schemas.openxmlformats.org/officeDocument/2006/relationships/hyperlink" Target="http://www.uniprot.org/uniprot/Q06187" TargetMode="External"/><Relationship Id="rId320" Type="http://schemas.openxmlformats.org/officeDocument/2006/relationships/hyperlink" Target="http://www.uniprot.org/uniprot/P19419" TargetMode="External"/><Relationship Id="rId558" Type="http://schemas.openxmlformats.org/officeDocument/2006/relationships/hyperlink" Target="http://www.uniprot.org/uniprot/P35568" TargetMode="External"/><Relationship Id="rId765" Type="http://schemas.openxmlformats.org/officeDocument/2006/relationships/hyperlink" Target="http://www.uniprot.org/uniprot/P04637" TargetMode="External"/><Relationship Id="rId972" Type="http://schemas.openxmlformats.org/officeDocument/2006/relationships/hyperlink" Target="http://www.uniprot.org/uniprot/P61586" TargetMode="External"/><Relationship Id="rId1188" Type="http://schemas.openxmlformats.org/officeDocument/2006/relationships/hyperlink" Target="http://www.uniprot.org/uniprot/P15336" TargetMode="External"/><Relationship Id="rId197" Type="http://schemas.openxmlformats.org/officeDocument/2006/relationships/hyperlink" Target="http://www.uniprot.org/uniprot/O14757" TargetMode="External"/><Relationship Id="rId418" Type="http://schemas.openxmlformats.org/officeDocument/2006/relationships/hyperlink" Target="http://www.uniprot.org/uniprot/P42262" TargetMode="External"/><Relationship Id="rId625" Type="http://schemas.openxmlformats.org/officeDocument/2006/relationships/hyperlink" Target="http://www.uniprot.org/uniprot/P29966" TargetMode="External"/><Relationship Id="rId832" Type="http://schemas.openxmlformats.org/officeDocument/2006/relationships/hyperlink" Target="http://www.uniprot.org/uniprot/P16234" TargetMode="External"/><Relationship Id="rId1048" Type="http://schemas.openxmlformats.org/officeDocument/2006/relationships/hyperlink" Target="http://www.uniprot.org/uniprot/P16949" TargetMode="External"/><Relationship Id="rId1255" Type="http://schemas.openxmlformats.org/officeDocument/2006/relationships/hyperlink" Target="http://www.uniprot.org/uniprot/P78527" TargetMode="External"/><Relationship Id="rId264" Type="http://schemas.openxmlformats.org/officeDocument/2006/relationships/hyperlink" Target="http://www.uniprot.org/uniprot/O96020" TargetMode="External"/><Relationship Id="rId471" Type="http://schemas.openxmlformats.org/officeDocument/2006/relationships/hyperlink" Target="http://www.uniprot.org/uniprot/O14964" TargetMode="External"/><Relationship Id="rId1115" Type="http://schemas.openxmlformats.org/officeDocument/2006/relationships/hyperlink" Target="http://www.uniprot.org/uniprot/P35968" TargetMode="External"/><Relationship Id="rId1322" Type="http://schemas.openxmlformats.org/officeDocument/2006/relationships/hyperlink" Target="http://www.uniprot.org/uniprot/Q00653" TargetMode="External"/><Relationship Id="rId59" Type="http://schemas.openxmlformats.org/officeDocument/2006/relationships/hyperlink" Target="http://www.uniprot.org/uniprot/Q99683" TargetMode="External"/><Relationship Id="rId124" Type="http://schemas.openxmlformats.org/officeDocument/2006/relationships/hyperlink" Target="http://www.uniprot.org/uniprot/Q13554" TargetMode="External"/><Relationship Id="rId569" Type="http://schemas.openxmlformats.org/officeDocument/2006/relationships/hyperlink" Target="http://www.uniprot.org/uniprot/P17275" TargetMode="External"/><Relationship Id="rId776" Type="http://schemas.openxmlformats.org/officeDocument/2006/relationships/hyperlink" Target="http://www.uniprot.org/uniprot/P04637" TargetMode="External"/><Relationship Id="rId983" Type="http://schemas.openxmlformats.org/officeDocument/2006/relationships/hyperlink" Target="http://www.uniprot.org/uniprot/Q06124" TargetMode="External"/><Relationship Id="rId1199" Type="http://schemas.openxmlformats.org/officeDocument/2006/relationships/hyperlink" Target="http://www.uniprot.org/uniprot/P08581" TargetMode="External"/><Relationship Id="rId331" Type="http://schemas.openxmlformats.org/officeDocument/2006/relationships/hyperlink" Target="http://www.uniprot.org/uniprot/P98172" TargetMode="External"/><Relationship Id="rId429" Type="http://schemas.openxmlformats.org/officeDocument/2006/relationships/hyperlink" Target="http://www.uniprot.org/uniprot/P49840" TargetMode="External"/><Relationship Id="rId636" Type="http://schemas.openxmlformats.org/officeDocument/2006/relationships/hyperlink" Target="http://www.uniprot.org/uniprot/Q02078" TargetMode="External"/><Relationship Id="rId1059" Type="http://schemas.openxmlformats.org/officeDocument/2006/relationships/hyperlink" Target="http://www.uniprot.org/uniprot/P17600" TargetMode="External"/><Relationship Id="rId1266" Type="http://schemas.openxmlformats.org/officeDocument/2006/relationships/hyperlink" Target="http://www.uniprot.org/uniprot/P10636" TargetMode="External"/><Relationship Id="rId843" Type="http://schemas.openxmlformats.org/officeDocument/2006/relationships/hyperlink" Target="http://www.uniprot.org/uniprot/Q15121" TargetMode="External"/><Relationship Id="rId1126" Type="http://schemas.openxmlformats.org/officeDocument/2006/relationships/hyperlink" Target="http://www.uniprot.org/uniprot/P30291" TargetMode="External"/><Relationship Id="rId275" Type="http://schemas.openxmlformats.org/officeDocument/2006/relationships/hyperlink" Target="http://www.uniprot.org/uniprot/P78527" TargetMode="External"/><Relationship Id="rId482" Type="http://schemas.openxmlformats.org/officeDocument/2006/relationships/hyperlink" Target="http://www.uniprot.org/uniprot/P04792" TargetMode="External"/><Relationship Id="rId703" Type="http://schemas.openxmlformats.org/officeDocument/2006/relationships/hyperlink" Target="http://www.uniprot.org/uniprot/P24844" TargetMode="External"/><Relationship Id="rId910" Type="http://schemas.openxmlformats.org/officeDocument/2006/relationships/hyperlink" Target="http://www.uniprot.org/uniprot/Q15648" TargetMode="External"/><Relationship Id="rId1333" Type="http://schemas.openxmlformats.org/officeDocument/2006/relationships/hyperlink" Target="http://www.uniprot.org/uniprot/O14965" TargetMode="External"/><Relationship Id="rId135" Type="http://schemas.openxmlformats.org/officeDocument/2006/relationships/hyperlink" Target="http://www.uniprot.org/uniprot/Q14790" TargetMode="External"/><Relationship Id="rId342" Type="http://schemas.openxmlformats.org/officeDocument/2006/relationships/hyperlink" Target="http://www.uniprot.org/uniprot/P03372" TargetMode="External"/><Relationship Id="rId787" Type="http://schemas.openxmlformats.org/officeDocument/2006/relationships/hyperlink" Target="http://www.uniprot.org/uniprot/P04637" TargetMode="External"/><Relationship Id="rId994" Type="http://schemas.openxmlformats.org/officeDocument/2006/relationships/hyperlink" Target="http://www.uniprot.org/uniprot/Q15796" TargetMode="External"/><Relationship Id="rId202" Type="http://schemas.openxmlformats.org/officeDocument/2006/relationships/hyperlink" Target="http://www.uniprot.org/uniprot/O96017" TargetMode="External"/><Relationship Id="rId647" Type="http://schemas.openxmlformats.org/officeDocument/2006/relationships/hyperlink" Target="http://www.uniprot.org/uniprot/Q02750" TargetMode="External"/><Relationship Id="rId854" Type="http://schemas.openxmlformats.org/officeDocument/2006/relationships/hyperlink" Target="http://www.uniprot.org/uniprot/P31323" TargetMode="External"/><Relationship Id="rId1277" Type="http://schemas.openxmlformats.org/officeDocument/2006/relationships/hyperlink" Target="http://www.uniprot.org/uniprot/O15111" TargetMode="External"/><Relationship Id="rId286" Type="http://schemas.openxmlformats.org/officeDocument/2006/relationships/hyperlink" Target="http://www.uniprot.org/uniprot/O00418" TargetMode="External"/><Relationship Id="rId493" Type="http://schemas.openxmlformats.org/officeDocument/2006/relationships/hyperlink" Target="http://www.uniprot.org/uniprot/Q9UPZ9" TargetMode="External"/><Relationship Id="rId507" Type="http://schemas.openxmlformats.org/officeDocument/2006/relationships/hyperlink" Target="http://www.uniprot.org/uniprot/Q15653" TargetMode="External"/><Relationship Id="rId714" Type="http://schemas.openxmlformats.org/officeDocument/2006/relationships/hyperlink" Target="http://www.uniprot.org/uniprot/Q00653" TargetMode="External"/><Relationship Id="rId921" Type="http://schemas.openxmlformats.org/officeDocument/2006/relationships/hyperlink" Target="http://www.uniprot.org/uniprot/P18433" TargetMode="External"/><Relationship Id="rId1137" Type="http://schemas.openxmlformats.org/officeDocument/2006/relationships/hyperlink" Target="http://www.uniprot.org/uniprot/P43403" TargetMode="External"/><Relationship Id="rId50" Type="http://schemas.openxmlformats.org/officeDocument/2006/relationships/hyperlink" Target="http://www.uniprot.org/uniprot/P05067" TargetMode="External"/><Relationship Id="rId146" Type="http://schemas.openxmlformats.org/officeDocument/2006/relationships/hyperlink" Target="http://www.uniprot.org/uniprot/P04040" TargetMode="External"/><Relationship Id="rId353" Type="http://schemas.openxmlformats.org/officeDocument/2006/relationships/hyperlink" Target="http://www.uniprot.org/uniprot/P15311" TargetMode="External"/><Relationship Id="rId560" Type="http://schemas.openxmlformats.org/officeDocument/2006/relationships/hyperlink" Target="http://www.uniprot.org/uniprot/P35568" TargetMode="External"/><Relationship Id="rId798" Type="http://schemas.openxmlformats.org/officeDocument/2006/relationships/hyperlink" Target="http://www.uniprot.org/uniprot/P23443" TargetMode="External"/><Relationship Id="rId1190" Type="http://schemas.openxmlformats.org/officeDocument/2006/relationships/hyperlink" Target="http://www.uniprot.org/uniprot/P15336" TargetMode="External"/><Relationship Id="rId1204" Type="http://schemas.openxmlformats.org/officeDocument/2006/relationships/hyperlink" Target="http://www.uniprot.org/uniprot/P16220" TargetMode="External"/><Relationship Id="rId213" Type="http://schemas.openxmlformats.org/officeDocument/2006/relationships/hyperlink" Target="http://www.uniprot.org/uniprot/P05412" TargetMode="External"/><Relationship Id="rId420" Type="http://schemas.openxmlformats.org/officeDocument/2006/relationships/hyperlink" Target="http://www.uniprot.org/uniprot/Q13322" TargetMode="External"/><Relationship Id="rId658" Type="http://schemas.openxmlformats.org/officeDocument/2006/relationships/hyperlink" Target="http://www.uniprot.org/uniprot/O75030" TargetMode="External"/><Relationship Id="rId865" Type="http://schemas.openxmlformats.org/officeDocument/2006/relationships/hyperlink" Target="http://www.uniprot.org/uniprot/Q05655" TargetMode="External"/><Relationship Id="rId1050" Type="http://schemas.openxmlformats.org/officeDocument/2006/relationships/hyperlink" Target="http://www.uniprot.org/uniprot/O15392" TargetMode="External"/><Relationship Id="rId1288" Type="http://schemas.openxmlformats.org/officeDocument/2006/relationships/hyperlink" Target="http://www.uniprot.org/uniprot/P10636" TargetMode="External"/><Relationship Id="rId297" Type="http://schemas.openxmlformats.org/officeDocument/2006/relationships/hyperlink" Target="http://www.uniprot.org/uniprot/P00533" TargetMode="External"/><Relationship Id="rId518" Type="http://schemas.openxmlformats.org/officeDocument/2006/relationships/hyperlink" Target="http://www.uniprot.org/uniprot/Q9Y6K9" TargetMode="External"/><Relationship Id="rId725" Type="http://schemas.openxmlformats.org/officeDocument/2006/relationships/hyperlink" Target="http://www.uniprot.org/uniprot/Q04206" TargetMode="External"/><Relationship Id="rId932" Type="http://schemas.openxmlformats.org/officeDocument/2006/relationships/hyperlink" Target="http://www.uniprot.org/uniprot/Q06609" TargetMode="External"/><Relationship Id="rId1148" Type="http://schemas.openxmlformats.org/officeDocument/2006/relationships/hyperlink" Target="http://www.uniprot.org/uniprot/P68431" TargetMode="External"/><Relationship Id="rId157" Type="http://schemas.openxmlformats.org/officeDocument/2006/relationships/hyperlink" Target="http://www.uniprot.org/uniprot/O60716" TargetMode="External"/><Relationship Id="rId364" Type="http://schemas.openxmlformats.org/officeDocument/2006/relationships/hyperlink" Target="http://www.uniprot.org/uniprot/Q05397" TargetMode="External"/><Relationship Id="rId1008" Type="http://schemas.openxmlformats.org/officeDocument/2006/relationships/hyperlink" Target="http://www.uniprot.org/uniprot/P08047" TargetMode="External"/><Relationship Id="rId1215" Type="http://schemas.openxmlformats.org/officeDocument/2006/relationships/hyperlink" Target="http://www.uniprot.org/uniprot/P60484" TargetMode="External"/><Relationship Id="rId61" Type="http://schemas.openxmlformats.org/officeDocument/2006/relationships/hyperlink" Target="http://www.uniprot.org/uniprot/P18846" TargetMode="External"/><Relationship Id="rId571" Type="http://schemas.openxmlformats.org/officeDocument/2006/relationships/hyperlink" Target="http://www.uniprot.org/uniprot/P05783" TargetMode="External"/><Relationship Id="rId669" Type="http://schemas.openxmlformats.org/officeDocument/2006/relationships/hyperlink" Target="http://www.uniprot.org/uniprot/P52564" TargetMode="External"/><Relationship Id="rId876" Type="http://schemas.openxmlformats.org/officeDocument/2006/relationships/hyperlink" Target="http://www.uniprot.org/uniprot/Q15139" TargetMode="External"/><Relationship Id="rId1299" Type="http://schemas.openxmlformats.org/officeDocument/2006/relationships/hyperlink" Target="http://www.uniprot.org/uniprot/P38398" TargetMode="External"/><Relationship Id="rId19" Type="http://schemas.openxmlformats.org/officeDocument/2006/relationships/hyperlink" Target="http://www.uniprot.org/uniprot/O60825" TargetMode="External"/><Relationship Id="rId224" Type="http://schemas.openxmlformats.org/officeDocument/2006/relationships/hyperlink" Target="http://www.uniprot.org/uniprot/P67870" TargetMode="External"/><Relationship Id="rId431" Type="http://schemas.openxmlformats.org/officeDocument/2006/relationships/hyperlink" Target="http://www.uniprot.org/uniprot/P49841" TargetMode="External"/><Relationship Id="rId529" Type="http://schemas.openxmlformats.org/officeDocument/2006/relationships/hyperlink" Target="http://www.uniprot.org/uniprot/P24394" TargetMode="External"/><Relationship Id="rId736" Type="http://schemas.openxmlformats.org/officeDocument/2006/relationships/hyperlink" Target="http://www.uniprot.org/uniprot/Q04206" TargetMode="External"/><Relationship Id="rId1061" Type="http://schemas.openxmlformats.org/officeDocument/2006/relationships/hyperlink" Target="http://www.uniprot.org/uniprot/P21579" TargetMode="External"/><Relationship Id="rId1159" Type="http://schemas.openxmlformats.org/officeDocument/2006/relationships/hyperlink" Target="http://www.uniprot.org/uniprot/Q13177" TargetMode="External"/><Relationship Id="rId168" Type="http://schemas.openxmlformats.org/officeDocument/2006/relationships/hyperlink" Target="http://www.uniprot.org/uniprot/P31994" TargetMode="External"/><Relationship Id="rId943" Type="http://schemas.openxmlformats.org/officeDocument/2006/relationships/hyperlink" Target="http://www.uniprot.org/uniprot/P04049" TargetMode="External"/><Relationship Id="rId1019" Type="http://schemas.openxmlformats.org/officeDocument/2006/relationships/hyperlink" Target="http://www.uniprot.org/uniprot/P11831" TargetMode="External"/><Relationship Id="rId72" Type="http://schemas.openxmlformats.org/officeDocument/2006/relationships/hyperlink" Target="http://www.uniprot.org/uniprot/P05023" TargetMode="External"/><Relationship Id="rId375" Type="http://schemas.openxmlformats.org/officeDocument/2006/relationships/hyperlink" Target="http://www.uniprot.org/uniprot/P11362" TargetMode="External"/><Relationship Id="rId582" Type="http://schemas.openxmlformats.org/officeDocument/2006/relationships/hyperlink" Target="http://www.uniprot.org/uniprot/P10721" TargetMode="External"/><Relationship Id="rId803" Type="http://schemas.openxmlformats.org/officeDocument/2006/relationships/hyperlink" Target="http://www.uniprot.org/uniprot/P23443" TargetMode="External"/><Relationship Id="rId1226" Type="http://schemas.openxmlformats.org/officeDocument/2006/relationships/hyperlink" Target="http://www.uniprot.org/uniprot/P31749" TargetMode="External"/><Relationship Id="rId3" Type="http://schemas.openxmlformats.org/officeDocument/2006/relationships/hyperlink" Target="http://www.uniprot.org/uniprot/P63104" TargetMode="External"/><Relationship Id="rId235" Type="http://schemas.openxmlformats.org/officeDocument/2006/relationships/hyperlink" Target="http://www.uniprot.org/uniprot/P17302" TargetMode="External"/><Relationship Id="rId442" Type="http://schemas.openxmlformats.org/officeDocument/2006/relationships/hyperlink" Target="http://www.uniprot.org/uniprot/P56524" TargetMode="External"/><Relationship Id="rId887" Type="http://schemas.openxmlformats.org/officeDocument/2006/relationships/hyperlink" Target="http://www.uniprot.org/uniprot/P19525" TargetMode="External"/><Relationship Id="rId1072" Type="http://schemas.openxmlformats.org/officeDocument/2006/relationships/hyperlink" Target="http://www.uniprot.org/uniprot/Q02763" TargetMode="External"/><Relationship Id="rId302" Type="http://schemas.openxmlformats.org/officeDocument/2006/relationships/hyperlink" Target="http://www.uniprot.org/uniprot/P00533" TargetMode="External"/><Relationship Id="rId747" Type="http://schemas.openxmlformats.org/officeDocument/2006/relationships/hyperlink" Target="http://www.uniprot.org/uniprot/P35372" TargetMode="External"/><Relationship Id="rId954" Type="http://schemas.openxmlformats.org/officeDocument/2006/relationships/hyperlink" Target="http://www.uniprot.org/uniprot/P06400" TargetMode="External"/><Relationship Id="rId83" Type="http://schemas.openxmlformats.org/officeDocument/2006/relationships/hyperlink" Target="http://www.uniprot.org/uniprot/Q92934" TargetMode="External"/><Relationship Id="rId179" Type="http://schemas.openxmlformats.org/officeDocument/2006/relationships/hyperlink" Target="http://www.uniprot.org/uniprot/P30307" TargetMode="External"/><Relationship Id="rId386" Type="http://schemas.openxmlformats.org/officeDocument/2006/relationships/hyperlink" Target="http://www.uniprot.org/uniprot/O43524" TargetMode="External"/><Relationship Id="rId593" Type="http://schemas.openxmlformats.org/officeDocument/2006/relationships/hyperlink" Target="http://www.uniprot.org/uniprot/O43561" TargetMode="External"/><Relationship Id="rId607" Type="http://schemas.openxmlformats.org/officeDocument/2006/relationships/hyperlink" Target="http://www.uniprot.org/uniprot/P53667" TargetMode="External"/><Relationship Id="rId814" Type="http://schemas.openxmlformats.org/officeDocument/2006/relationships/hyperlink" Target="http://www.uniprot.org/uniprot/O60934" TargetMode="External"/><Relationship Id="rId1237" Type="http://schemas.openxmlformats.org/officeDocument/2006/relationships/hyperlink" Target="http://www.uniprot.org/uniprot/P10636" TargetMode="External"/><Relationship Id="rId246" Type="http://schemas.openxmlformats.org/officeDocument/2006/relationships/hyperlink" Target="http://www.uniprot.org/uniprot/P46108" TargetMode="External"/><Relationship Id="rId453" Type="http://schemas.openxmlformats.org/officeDocument/2006/relationships/hyperlink" Target="http://www.uniprot.org/uniprot/P04626" TargetMode="External"/><Relationship Id="rId660" Type="http://schemas.openxmlformats.org/officeDocument/2006/relationships/hyperlink" Target="http://www.uniprot.org/uniprot/P46734" TargetMode="External"/><Relationship Id="rId898" Type="http://schemas.openxmlformats.org/officeDocument/2006/relationships/hyperlink" Target="http://www.uniprot.org/uniprot/P16885" TargetMode="External"/><Relationship Id="rId1083" Type="http://schemas.openxmlformats.org/officeDocument/2006/relationships/hyperlink" Target="http://www.uniprot.org/uniprot/Q16620" TargetMode="External"/><Relationship Id="rId1290" Type="http://schemas.openxmlformats.org/officeDocument/2006/relationships/hyperlink" Target="http://www.uniprot.org/uniprot/P10636" TargetMode="External"/><Relationship Id="rId1304" Type="http://schemas.openxmlformats.org/officeDocument/2006/relationships/hyperlink" Target="http://www.uniprot.org/uniprot/P06239" TargetMode="External"/><Relationship Id="rId106" Type="http://schemas.openxmlformats.org/officeDocument/2006/relationships/hyperlink" Target="http://www.uniprot.org/uniprot/P15056" TargetMode="External"/><Relationship Id="rId313" Type="http://schemas.openxmlformats.org/officeDocument/2006/relationships/hyperlink" Target="http://www.uniprot.org/uniprot/P06730" TargetMode="External"/><Relationship Id="rId758" Type="http://schemas.openxmlformats.org/officeDocument/2006/relationships/hyperlink" Target="http://www.uniprot.org/uniprot/Q09472" TargetMode="External"/><Relationship Id="rId965" Type="http://schemas.openxmlformats.org/officeDocument/2006/relationships/hyperlink" Target="http://www.uniprot.org/uniprot/Q01201" TargetMode="External"/><Relationship Id="rId1150" Type="http://schemas.openxmlformats.org/officeDocument/2006/relationships/hyperlink" Target="http://www.uniprot.org/uniprot/O15111" TargetMode="External"/><Relationship Id="rId10" Type="http://schemas.openxmlformats.org/officeDocument/2006/relationships/hyperlink" Target="http://www.uniprot.org/uniprot/P27348" TargetMode="External"/><Relationship Id="rId94" Type="http://schemas.openxmlformats.org/officeDocument/2006/relationships/hyperlink" Target="http://www.uniprot.org/uniprot/P11274" TargetMode="External"/><Relationship Id="rId397" Type="http://schemas.openxmlformats.org/officeDocument/2006/relationships/hyperlink" Target="http://www.uniprot.org/uniprot/Q13283" TargetMode="External"/><Relationship Id="rId520" Type="http://schemas.openxmlformats.org/officeDocument/2006/relationships/hyperlink" Target="http://www.uniprot.org/uniprot/Q13651" TargetMode="External"/><Relationship Id="rId618" Type="http://schemas.openxmlformats.org/officeDocument/2006/relationships/hyperlink" Target="http://www.uniprot.org/uniprot/O43318" TargetMode="External"/><Relationship Id="rId825" Type="http://schemas.openxmlformats.org/officeDocument/2006/relationships/hyperlink" Target="http://www.uniprot.org/uniprot/O75914" TargetMode="External"/><Relationship Id="rId1248" Type="http://schemas.openxmlformats.org/officeDocument/2006/relationships/hyperlink" Target="http://www.uniprot.org/uniprot/P31749" TargetMode="External"/><Relationship Id="rId257" Type="http://schemas.openxmlformats.org/officeDocument/2006/relationships/hyperlink" Target="http://www.uniprot.org/uniprot/P30281" TargetMode="External"/><Relationship Id="rId464" Type="http://schemas.openxmlformats.org/officeDocument/2006/relationships/hyperlink" Target="http://www.uniprot.org/uniprot/Q15303" TargetMode="External"/><Relationship Id="rId1010" Type="http://schemas.openxmlformats.org/officeDocument/2006/relationships/hyperlink" Target="http://www.uniprot.org/uniprot/P12931" TargetMode="External"/><Relationship Id="rId1094" Type="http://schemas.openxmlformats.org/officeDocument/2006/relationships/hyperlink" Target="http://www.uniprot.org/uniprot/P07101" TargetMode="External"/><Relationship Id="rId1108" Type="http://schemas.openxmlformats.org/officeDocument/2006/relationships/hyperlink" Target="http://www.uniprot.org/uniprot/P17948" TargetMode="External"/><Relationship Id="rId1315" Type="http://schemas.openxmlformats.org/officeDocument/2006/relationships/hyperlink" Target="http://www.uniprot.org/uniprot/Q15418" TargetMode="External"/><Relationship Id="rId117" Type="http://schemas.openxmlformats.org/officeDocument/2006/relationships/hyperlink" Target="http://www.uniprot.org/uniprot/Q9Y2W7" TargetMode="External"/><Relationship Id="rId671" Type="http://schemas.openxmlformats.org/officeDocument/2006/relationships/hyperlink" Target="http://www.uniprot.org/uniprot/O14733" TargetMode="External"/><Relationship Id="rId769" Type="http://schemas.openxmlformats.org/officeDocument/2006/relationships/hyperlink" Target="http://www.uniprot.org/uniprot/P04637" TargetMode="External"/><Relationship Id="rId976" Type="http://schemas.openxmlformats.org/officeDocument/2006/relationships/hyperlink" Target="http://www.uniprot.org/uniprot/P62753" TargetMode="External"/><Relationship Id="rId324" Type="http://schemas.openxmlformats.org/officeDocument/2006/relationships/hyperlink" Target="http://www.uniprot.org/uniprot/P29474" TargetMode="External"/><Relationship Id="rId531" Type="http://schemas.openxmlformats.org/officeDocument/2006/relationships/hyperlink" Target="http://www.uniprot.org/uniprot/P05556" TargetMode="External"/><Relationship Id="rId629" Type="http://schemas.openxmlformats.org/officeDocument/2006/relationships/hyperlink" Target="http://www.uniprot.org/uniprot/P07333" TargetMode="External"/><Relationship Id="rId1161" Type="http://schemas.openxmlformats.org/officeDocument/2006/relationships/hyperlink" Target="http://www.uniprot.org/uniprot/P27986" TargetMode="External"/><Relationship Id="rId1259" Type="http://schemas.openxmlformats.org/officeDocument/2006/relationships/hyperlink" Target="http://www.uniprot.org/uniprot/Q9UD71" TargetMode="External"/><Relationship Id="rId836" Type="http://schemas.openxmlformats.org/officeDocument/2006/relationships/hyperlink" Target="http://www.uniprot.org/uniprot/P09619" TargetMode="External"/><Relationship Id="rId1021" Type="http://schemas.openxmlformats.org/officeDocument/2006/relationships/hyperlink" Target="http://www.uniprot.org/uniprot/P11831" TargetMode="External"/><Relationship Id="rId1119" Type="http://schemas.openxmlformats.org/officeDocument/2006/relationships/hyperlink" Target="http://www.uniprot.org/uniprot/P35968" TargetMode="External"/><Relationship Id="rId903" Type="http://schemas.openxmlformats.org/officeDocument/2006/relationships/hyperlink" Target="http://www.uniprot.org/uniprot/O14939" TargetMode="External"/><Relationship Id="rId1326" Type="http://schemas.openxmlformats.org/officeDocument/2006/relationships/hyperlink" Target="http://www.uniprot.org/uniprot/P30304" TargetMode="External"/><Relationship Id="rId32" Type="http://schemas.openxmlformats.org/officeDocument/2006/relationships/hyperlink" Target="http://www.uniprot.org/uniprot/Q13085" TargetMode="External"/><Relationship Id="rId181" Type="http://schemas.openxmlformats.org/officeDocument/2006/relationships/hyperlink" Target="http://www.uniprot.org/uniprot/P06493" TargetMode="External"/><Relationship Id="rId279" Type="http://schemas.openxmlformats.org/officeDocument/2006/relationships/hyperlink" Target="http://www.uniprot.org/uniprot/O60496" TargetMode="External"/><Relationship Id="rId486" Type="http://schemas.openxmlformats.org/officeDocument/2006/relationships/hyperlink" Target="http://www.uniprot.org/uniprot/Q16543" TargetMode="External"/><Relationship Id="rId693" Type="http://schemas.openxmlformats.org/officeDocument/2006/relationships/hyperlink" Target="http://www.uniprot.org/uniprot/P42345" TargetMode="External"/><Relationship Id="rId139" Type="http://schemas.openxmlformats.org/officeDocument/2006/relationships/hyperlink" Target="http://www.uniprot.org/uniprot/P55211" TargetMode="External"/><Relationship Id="rId346" Type="http://schemas.openxmlformats.org/officeDocument/2006/relationships/hyperlink" Target="http://www.uniprot.org/uniprot/P03372" TargetMode="External"/><Relationship Id="rId553" Type="http://schemas.openxmlformats.org/officeDocument/2006/relationships/hyperlink" Target="http://www.uniprot.org/uniprot/P35568" TargetMode="External"/><Relationship Id="rId760" Type="http://schemas.openxmlformats.org/officeDocument/2006/relationships/hyperlink" Target="http://www.uniprot.org/uniprot/Q16539" TargetMode="External"/><Relationship Id="rId998" Type="http://schemas.openxmlformats.org/officeDocument/2006/relationships/hyperlink" Target="http://www.uniprot.org/uniprot/Q15796" TargetMode="External"/><Relationship Id="rId1183" Type="http://schemas.openxmlformats.org/officeDocument/2006/relationships/hyperlink" Target="http://www.uniprot.org/uniprot/Q9UM73" TargetMode="External"/><Relationship Id="rId206" Type="http://schemas.openxmlformats.org/officeDocument/2006/relationships/hyperlink" Target="http://www.uniprot.org/uniprot/O96017" TargetMode="External"/><Relationship Id="rId413" Type="http://schemas.openxmlformats.org/officeDocument/2006/relationships/hyperlink" Target="http://www.uniprot.org/uniprot/P42261" TargetMode="External"/><Relationship Id="rId858" Type="http://schemas.openxmlformats.org/officeDocument/2006/relationships/hyperlink" Target="http://www.uniprot.org/uniprot/P17252" TargetMode="External"/><Relationship Id="rId1043" Type="http://schemas.openxmlformats.org/officeDocument/2006/relationships/hyperlink" Target="http://www.uniprot.org/uniprot/P51692" TargetMode="External"/><Relationship Id="rId620" Type="http://schemas.openxmlformats.org/officeDocument/2006/relationships/hyperlink" Target="http://www.uniprot.org/uniprot/P41279" TargetMode="External"/><Relationship Id="rId718" Type="http://schemas.openxmlformats.org/officeDocument/2006/relationships/hyperlink" Target="http://www.uniprot.org/uniprot/P19838" TargetMode="External"/><Relationship Id="rId925" Type="http://schemas.openxmlformats.org/officeDocument/2006/relationships/hyperlink" Target="http://www.uniprot.org/uniprot/Q14289" TargetMode="External"/><Relationship Id="rId1250" Type="http://schemas.openxmlformats.org/officeDocument/2006/relationships/hyperlink" Target="http://www.uniprot.org/uniprot/P30307" TargetMode="External"/><Relationship Id="rId1110" Type="http://schemas.openxmlformats.org/officeDocument/2006/relationships/hyperlink" Target="http://www.uniprot.org/uniprot/P35968" TargetMode="External"/><Relationship Id="rId1208" Type="http://schemas.openxmlformats.org/officeDocument/2006/relationships/hyperlink" Target="http://www.uniprot.org/uniprot/P42226" TargetMode="External"/><Relationship Id="rId54" Type="http://schemas.openxmlformats.org/officeDocument/2006/relationships/hyperlink" Target="http://www.uniprot.org/uniprot/P10398" TargetMode="External"/><Relationship Id="rId270" Type="http://schemas.openxmlformats.org/officeDocument/2006/relationships/hyperlink" Target="http://www.uniprot.org/uniprot/Q9UHF2" TargetMode="External"/><Relationship Id="rId130" Type="http://schemas.openxmlformats.org/officeDocument/2006/relationships/hyperlink" Target="http://www.uniprot.org/uniprot/P42575" TargetMode="External"/><Relationship Id="rId368" Type="http://schemas.openxmlformats.org/officeDocument/2006/relationships/hyperlink" Target="http://www.uniprot.org/uniprot/Q05397" TargetMode="External"/><Relationship Id="rId575" Type="http://schemas.openxmlformats.org/officeDocument/2006/relationships/hyperlink" Target="http://www.uniprot.org/uniprot/P05787" TargetMode="External"/><Relationship Id="rId782" Type="http://schemas.openxmlformats.org/officeDocument/2006/relationships/hyperlink" Target="http://www.uniprot.org/uniprot/P04637" TargetMode="External"/><Relationship Id="rId228" Type="http://schemas.openxmlformats.org/officeDocument/2006/relationships/hyperlink" Target="http://www.uniprot.org/uniprot/P56747" TargetMode="External"/><Relationship Id="rId435" Type="http://schemas.openxmlformats.org/officeDocument/2006/relationships/hyperlink" Target="http://www.uniprot.org/uniprot/P08631" TargetMode="External"/><Relationship Id="rId642" Type="http://schemas.openxmlformats.org/officeDocument/2006/relationships/hyperlink" Target="http://www.uniprot.org/uniprot/Q02750" TargetMode="External"/><Relationship Id="rId1065" Type="http://schemas.openxmlformats.org/officeDocument/2006/relationships/hyperlink" Target="http://www.uniprot.org/uniprot/P37840" TargetMode="External"/><Relationship Id="rId1272" Type="http://schemas.openxmlformats.org/officeDocument/2006/relationships/hyperlink" Target="http://www.uniprot.org/uniprot/Q9UD71" TargetMode="External"/><Relationship Id="rId502" Type="http://schemas.openxmlformats.org/officeDocument/2006/relationships/hyperlink" Target="http://www.uniprot.org/uniprot/P25963" TargetMode="External"/><Relationship Id="rId947" Type="http://schemas.openxmlformats.org/officeDocument/2006/relationships/hyperlink" Target="http://www.uniprot.org/uniprot/P04049" TargetMode="External"/><Relationship Id="rId1132" Type="http://schemas.openxmlformats.org/officeDocument/2006/relationships/hyperlink" Target="http://www.uniprot.org/uniprot/P43403" TargetMode="External"/><Relationship Id="rId76" Type="http://schemas.openxmlformats.org/officeDocument/2006/relationships/hyperlink" Target="http://www.uniprot.org/uniprot/Q8WXE1" TargetMode="External"/><Relationship Id="rId807" Type="http://schemas.openxmlformats.org/officeDocument/2006/relationships/hyperlink" Target="http://www.uniprot.org/uniprot/O15350" TargetMode="External"/><Relationship Id="rId292" Type="http://schemas.openxmlformats.org/officeDocument/2006/relationships/hyperlink" Target="http://www.uniprot.org/uniprot/P00533" TargetMode="External"/><Relationship Id="rId597" Type="http://schemas.openxmlformats.org/officeDocument/2006/relationships/hyperlink" Target="http://www.uniprot.org/uniprot/O43561" TargetMode="External"/><Relationship Id="rId152" Type="http://schemas.openxmlformats.org/officeDocument/2006/relationships/hyperlink" Target="http://www.uniprot.org/uniprot/P35222" TargetMode="External"/><Relationship Id="rId457" Type="http://schemas.openxmlformats.org/officeDocument/2006/relationships/hyperlink" Target="http://www.uniprot.org/uniprot/P04626" TargetMode="External"/><Relationship Id="rId1087" Type="http://schemas.openxmlformats.org/officeDocument/2006/relationships/hyperlink" Target="http://www.uniprot.org/uniprot/P49815" TargetMode="External"/><Relationship Id="rId1294" Type="http://schemas.openxmlformats.org/officeDocument/2006/relationships/hyperlink" Target="http://www.uniprot.org/uniprot/P30307" TargetMode="External"/><Relationship Id="rId664" Type="http://schemas.openxmlformats.org/officeDocument/2006/relationships/hyperlink" Target="http://www.uniprot.org/uniprot/P45985" TargetMode="External"/><Relationship Id="rId871" Type="http://schemas.openxmlformats.org/officeDocument/2006/relationships/hyperlink" Target="http://www.uniprot.org/uniprot/Q04759" TargetMode="External"/><Relationship Id="rId969" Type="http://schemas.openxmlformats.org/officeDocument/2006/relationships/hyperlink" Target="http://www.uniprot.org/uniprot/O15492" TargetMode="External"/><Relationship Id="rId317" Type="http://schemas.openxmlformats.org/officeDocument/2006/relationships/hyperlink" Target="http://www.uniprot.org/uniprot/P19419" TargetMode="External"/><Relationship Id="rId524" Type="http://schemas.openxmlformats.org/officeDocument/2006/relationships/hyperlink" Target="http://www.uniprot.org/uniprot/P01589" TargetMode="External"/><Relationship Id="rId731" Type="http://schemas.openxmlformats.org/officeDocument/2006/relationships/hyperlink" Target="http://www.uniprot.org/uniprot/Q04206" TargetMode="External"/><Relationship Id="rId1154" Type="http://schemas.openxmlformats.org/officeDocument/2006/relationships/hyperlink" Target="http://www.uniprot.org/uniprot/P28562" TargetMode="External"/><Relationship Id="rId98" Type="http://schemas.openxmlformats.org/officeDocument/2006/relationships/hyperlink" Target="http://www.uniprot.org/uniprot/O43521" TargetMode="External"/><Relationship Id="rId829" Type="http://schemas.openxmlformats.org/officeDocument/2006/relationships/hyperlink" Target="http://www.uniprot.org/uniprot/P49023" TargetMode="External"/><Relationship Id="rId1014" Type="http://schemas.openxmlformats.org/officeDocument/2006/relationships/hyperlink" Target="http://www.uniprot.org/uniprot/P12931" TargetMode="External"/><Relationship Id="rId1221" Type="http://schemas.openxmlformats.org/officeDocument/2006/relationships/hyperlink" Target="http://www.uniprot.org/uniprot/P16220" TargetMode="External"/><Relationship Id="rId1319" Type="http://schemas.openxmlformats.org/officeDocument/2006/relationships/hyperlink" Target="http://www.uniprot.org/uniprot/Q9UM73" TargetMode="External"/><Relationship Id="rId25" Type="http://schemas.openxmlformats.org/officeDocument/2006/relationships/hyperlink" Target="http://www.uniprot.org/uniprot/P00519" TargetMode="External"/><Relationship Id="rId174" Type="http://schemas.openxmlformats.org/officeDocument/2006/relationships/hyperlink" Target="http://www.uniprot.org/uniprot/P06127" TargetMode="External"/><Relationship Id="rId381" Type="http://schemas.openxmlformats.org/officeDocument/2006/relationships/hyperlink" Target="http://www.uniprot.org/uniprot/Q12778" TargetMode="External"/><Relationship Id="rId241" Type="http://schemas.openxmlformats.org/officeDocument/2006/relationships/hyperlink" Target="http://www.uniprot.org/uniprot/P47712" TargetMode="External"/><Relationship Id="rId479" Type="http://schemas.openxmlformats.org/officeDocument/2006/relationships/hyperlink" Target="http://www.uniprot.org/uniprot/P04792" TargetMode="External"/><Relationship Id="rId686" Type="http://schemas.openxmlformats.org/officeDocument/2006/relationships/hyperlink" Target="http://www.uniprot.org/uniprot/Q13043" TargetMode="External"/><Relationship Id="rId893" Type="http://schemas.openxmlformats.org/officeDocument/2006/relationships/hyperlink" Target="http://www.uniprot.org/uniprot/P19174" TargetMode="External"/><Relationship Id="rId339" Type="http://schemas.openxmlformats.org/officeDocument/2006/relationships/hyperlink" Target="http://www.uniprot.org/uniprot/P03372" TargetMode="External"/><Relationship Id="rId546" Type="http://schemas.openxmlformats.org/officeDocument/2006/relationships/hyperlink" Target="http://www.uniprot.org/uniprot/P06213" TargetMode="External"/><Relationship Id="rId753" Type="http://schemas.openxmlformats.org/officeDocument/2006/relationships/hyperlink" Target="http://www.uniprot.org/uniprot/P38936" TargetMode="External"/><Relationship Id="rId1176" Type="http://schemas.openxmlformats.org/officeDocument/2006/relationships/hyperlink" Target="http://www.uniprot.org/uniprot/P36507" TargetMode="External"/><Relationship Id="rId101" Type="http://schemas.openxmlformats.org/officeDocument/2006/relationships/hyperlink" Target="http://www.uniprot.org/uniprot/Q8WV28" TargetMode="External"/><Relationship Id="rId406" Type="http://schemas.openxmlformats.org/officeDocument/2006/relationships/hyperlink" Target="http://www.uniprot.org/uniprot/Q9UQC2" TargetMode="External"/><Relationship Id="rId960" Type="http://schemas.openxmlformats.org/officeDocument/2006/relationships/hyperlink" Target="http://www.uniprot.org/uniprot/P06400" TargetMode="External"/><Relationship Id="rId1036" Type="http://schemas.openxmlformats.org/officeDocument/2006/relationships/hyperlink" Target="http://www.uniprot.org/uniprot/P42229" TargetMode="External"/><Relationship Id="rId1243" Type="http://schemas.openxmlformats.org/officeDocument/2006/relationships/hyperlink" Target="http://www.uniprot.org/uniprot/P04637" TargetMode="External"/><Relationship Id="rId613" Type="http://schemas.openxmlformats.org/officeDocument/2006/relationships/hyperlink" Target="http://www.uniprot.org/uniprot/P07948" TargetMode="External"/><Relationship Id="rId820" Type="http://schemas.openxmlformats.org/officeDocument/2006/relationships/hyperlink" Target="http://www.uniprot.org/uniprot/Q13153" TargetMode="External"/><Relationship Id="rId918" Type="http://schemas.openxmlformats.org/officeDocument/2006/relationships/hyperlink" Target="http://www.uniprot.org/uniprot/P60484" TargetMode="External"/><Relationship Id="rId1103" Type="http://schemas.openxmlformats.org/officeDocument/2006/relationships/hyperlink" Target="http://www.uniprot.org/uniprot/P15498" TargetMode="External"/><Relationship Id="rId1310" Type="http://schemas.openxmlformats.org/officeDocument/2006/relationships/hyperlink" Target="http://www.uniprot.org/uniprot/P30304" TargetMode="External"/><Relationship Id="rId47" Type="http://schemas.openxmlformats.org/officeDocument/2006/relationships/hyperlink" Target="http://www.uniprot.org/uniprot/Q9Y478" TargetMode="External"/><Relationship Id="rId196" Type="http://schemas.openxmlformats.org/officeDocument/2006/relationships/hyperlink" Target="http://www.uniprot.org/uniprot/O14757" TargetMode="External"/><Relationship Id="rId263" Type="http://schemas.openxmlformats.org/officeDocument/2006/relationships/hyperlink" Target="http://www.uniprot.org/uniprot/O96020" TargetMode="External"/><Relationship Id="rId470" Type="http://schemas.openxmlformats.org/officeDocument/2006/relationships/hyperlink" Target="http://www.uniprot.org/uniprot/P41235" TargetMode="External"/><Relationship Id="rId123" Type="http://schemas.openxmlformats.org/officeDocument/2006/relationships/hyperlink" Target="http://www.uniprot.org/uniprot/Q9UQM7" TargetMode="External"/><Relationship Id="rId330" Type="http://schemas.openxmlformats.org/officeDocument/2006/relationships/hyperlink" Target="http://www.uniprot.org/uniprot/P11171" TargetMode="External"/><Relationship Id="rId568" Type="http://schemas.openxmlformats.org/officeDocument/2006/relationships/hyperlink" Target="http://www.uniprot.org/uniprot/P17275" TargetMode="External"/><Relationship Id="rId775" Type="http://schemas.openxmlformats.org/officeDocument/2006/relationships/hyperlink" Target="http://www.uniprot.org/uniprot/P04637" TargetMode="External"/><Relationship Id="rId982" Type="http://schemas.openxmlformats.org/officeDocument/2006/relationships/hyperlink" Target="http://www.uniprot.org/uniprot/P29350" TargetMode="External"/><Relationship Id="rId1198" Type="http://schemas.openxmlformats.org/officeDocument/2006/relationships/hyperlink" Target="http://www.uniprot.org/uniprot/P31749" TargetMode="External"/><Relationship Id="rId428" Type="http://schemas.openxmlformats.org/officeDocument/2006/relationships/hyperlink" Target="http://www.uniprot.org/uniprot/P49840" TargetMode="External"/><Relationship Id="rId635" Type="http://schemas.openxmlformats.org/officeDocument/2006/relationships/hyperlink" Target="http://www.uniprot.org/uniprot/Q02078" TargetMode="External"/><Relationship Id="rId842" Type="http://schemas.openxmlformats.org/officeDocument/2006/relationships/hyperlink" Target="http://www.uniprot.org/uniprot/O15530" TargetMode="External"/><Relationship Id="rId1058" Type="http://schemas.openxmlformats.org/officeDocument/2006/relationships/hyperlink" Target="http://www.uniprot.org/uniprot/P17600" TargetMode="External"/><Relationship Id="rId1265" Type="http://schemas.openxmlformats.org/officeDocument/2006/relationships/hyperlink" Target="http://www.uniprot.org/uniprot/P10636" TargetMode="External"/><Relationship Id="rId702" Type="http://schemas.openxmlformats.org/officeDocument/2006/relationships/hyperlink" Target="http://www.uniprot.org/uniprot/P24844" TargetMode="External"/><Relationship Id="rId1125" Type="http://schemas.openxmlformats.org/officeDocument/2006/relationships/hyperlink" Target="http://www.uniprot.org/uniprot/Q92558" TargetMode="External"/><Relationship Id="rId1332" Type="http://schemas.openxmlformats.org/officeDocument/2006/relationships/hyperlink" Target="http://www.uniprot.org/uniprot/Q96GD4" TargetMode="External"/><Relationship Id="rId69" Type="http://schemas.openxmlformats.org/officeDocument/2006/relationships/hyperlink" Target="http://www.uniprot.org/uniprot/P06685" TargetMode="External"/><Relationship Id="rId285" Type="http://schemas.openxmlformats.org/officeDocument/2006/relationships/hyperlink" Target="http://www.uniprot.org/uniprot/P13639" TargetMode="External"/><Relationship Id="rId492" Type="http://schemas.openxmlformats.org/officeDocument/2006/relationships/hyperlink" Target="http://www.uniprot.org/uniprot/P05362" TargetMode="External"/><Relationship Id="rId797" Type="http://schemas.openxmlformats.org/officeDocument/2006/relationships/hyperlink" Target="http://www.uniprot.org/uniprot/P23443" TargetMode="External"/><Relationship Id="rId145" Type="http://schemas.openxmlformats.org/officeDocument/2006/relationships/hyperlink" Target="http://www.uniprot.org/uniprot/P04040" TargetMode="External"/><Relationship Id="rId352" Type="http://schemas.openxmlformats.org/officeDocument/2006/relationships/hyperlink" Target="http://www.uniprot.org/uniprot/P15311" TargetMode="External"/><Relationship Id="rId1287" Type="http://schemas.openxmlformats.org/officeDocument/2006/relationships/hyperlink" Target="http://www.uniprot.org/uniprot/P10636" TargetMode="External"/><Relationship Id="rId212" Type="http://schemas.openxmlformats.org/officeDocument/2006/relationships/hyperlink" Target="http://www.uniprot.org/uniprot/P05412" TargetMode="External"/><Relationship Id="rId657" Type="http://schemas.openxmlformats.org/officeDocument/2006/relationships/hyperlink" Target="http://www.uniprot.org/uniprot/O75030" TargetMode="External"/><Relationship Id="rId864" Type="http://schemas.openxmlformats.org/officeDocument/2006/relationships/hyperlink" Target="http://www.uniprot.org/uniprot/Q05655" TargetMode="External"/><Relationship Id="rId517" Type="http://schemas.openxmlformats.org/officeDocument/2006/relationships/hyperlink" Target="http://www.uniprot.org/uniprot/Q9Y6K9" TargetMode="External"/><Relationship Id="rId724" Type="http://schemas.openxmlformats.org/officeDocument/2006/relationships/hyperlink" Target="http://www.uniprot.org/uniprot/P19838" TargetMode="External"/><Relationship Id="rId931" Type="http://schemas.openxmlformats.org/officeDocument/2006/relationships/hyperlink" Target="http://www.uniprot.org/uniprot/Q06609" TargetMode="External"/><Relationship Id="rId1147" Type="http://schemas.openxmlformats.org/officeDocument/2006/relationships/hyperlink" Target="http://www.uniprot.org/uniprot/P98177" TargetMode="External"/><Relationship Id="rId60" Type="http://schemas.openxmlformats.org/officeDocument/2006/relationships/hyperlink" Target="http://www.uniprot.org/uniprot/Q99683" TargetMode="External"/><Relationship Id="rId1007" Type="http://schemas.openxmlformats.org/officeDocument/2006/relationships/hyperlink" Target="http://www.uniprot.org/uniprot/Q14683" TargetMode="External"/><Relationship Id="rId1214" Type="http://schemas.openxmlformats.org/officeDocument/2006/relationships/hyperlink" Target="http://www.uniprot.org/uniprot/P27361" TargetMode="External"/><Relationship Id="rId18" Type="http://schemas.openxmlformats.org/officeDocument/2006/relationships/hyperlink" Target="http://www.uniprot.org/uniprot/Q13541" TargetMode="External"/><Relationship Id="rId167" Type="http://schemas.openxmlformats.org/officeDocument/2006/relationships/hyperlink" Target="http://www.uniprot.org/uniprot/P10747" TargetMode="External"/><Relationship Id="rId374" Type="http://schemas.openxmlformats.org/officeDocument/2006/relationships/hyperlink" Target="http://www.uniprot.org/uniprot/P11362" TargetMode="External"/><Relationship Id="rId581" Type="http://schemas.openxmlformats.org/officeDocument/2006/relationships/hyperlink" Target="http://www.uniprot.org/uniprot/P10721" TargetMode="External"/><Relationship Id="rId234" Type="http://schemas.openxmlformats.org/officeDocument/2006/relationships/hyperlink" Target="http://www.uniprot.org/uniprot/P17302" TargetMode="External"/><Relationship Id="rId679" Type="http://schemas.openxmlformats.org/officeDocument/2006/relationships/hyperlink" Target="http://www.uniprot.org/uniprot/O75582" TargetMode="External"/><Relationship Id="rId886" Type="http://schemas.openxmlformats.org/officeDocument/2006/relationships/hyperlink" Target="http://www.uniprot.org/uniprot/P19525" TargetMode="External"/><Relationship Id="rId2" Type="http://schemas.openxmlformats.org/officeDocument/2006/relationships/hyperlink" Target="http://www.uniprot.org/uniprot/P17677" TargetMode="External"/><Relationship Id="rId441" Type="http://schemas.openxmlformats.org/officeDocument/2006/relationships/hyperlink" Target="http://www.uniprot.org/uniprot/O15379" TargetMode="External"/><Relationship Id="rId539" Type="http://schemas.openxmlformats.org/officeDocument/2006/relationships/hyperlink" Target="http://www.uniprot.org/uniprot/P16144" TargetMode="External"/><Relationship Id="rId746" Type="http://schemas.openxmlformats.org/officeDocument/2006/relationships/hyperlink" Target="http://www.uniprot.org/uniprot/P35372" TargetMode="External"/><Relationship Id="rId1071" Type="http://schemas.openxmlformats.org/officeDocument/2006/relationships/hyperlink" Target="http://www.uniprot.org/uniprot/P37173" TargetMode="External"/><Relationship Id="rId1169" Type="http://schemas.openxmlformats.org/officeDocument/2006/relationships/hyperlink" Target="http://www.uniprot.org/uniprot/Q15418" TargetMode="External"/><Relationship Id="rId301" Type="http://schemas.openxmlformats.org/officeDocument/2006/relationships/hyperlink" Target="http://www.uniprot.org/uniprot/P00533" TargetMode="External"/><Relationship Id="rId953" Type="http://schemas.openxmlformats.org/officeDocument/2006/relationships/hyperlink" Target="http://www.uniprot.org/uniprot/P06400" TargetMode="External"/><Relationship Id="rId1029" Type="http://schemas.openxmlformats.org/officeDocument/2006/relationships/hyperlink" Target="http://www.uniprot.org/uniprot/P52630" TargetMode="External"/><Relationship Id="rId1236" Type="http://schemas.openxmlformats.org/officeDocument/2006/relationships/hyperlink" Target="http://www.uniprot.org/uniprot/Q92934" TargetMode="External"/><Relationship Id="rId82" Type="http://schemas.openxmlformats.org/officeDocument/2006/relationships/hyperlink" Target="http://www.uniprot.org/uniprot/P30530" TargetMode="External"/><Relationship Id="rId606" Type="http://schemas.openxmlformats.org/officeDocument/2006/relationships/hyperlink" Target="http://www.uniprot.org/uniprot/P53667" TargetMode="External"/><Relationship Id="rId813" Type="http://schemas.openxmlformats.org/officeDocument/2006/relationships/hyperlink" Target="http://www.uniprot.org/uniprot/Q15418" TargetMode="External"/><Relationship Id="rId1303" Type="http://schemas.openxmlformats.org/officeDocument/2006/relationships/hyperlink" Target="http://www.uniprot.org/uniprot/P16220" TargetMode="External"/><Relationship Id="rId189" Type="http://schemas.openxmlformats.org/officeDocument/2006/relationships/hyperlink" Target="http://www.uniprot.org/uniprot/P50613" TargetMode="External"/><Relationship Id="rId396" Type="http://schemas.openxmlformats.org/officeDocument/2006/relationships/hyperlink" Target="http://www.uniprot.org/uniprot/P06241" TargetMode="External"/><Relationship Id="rId256" Type="http://schemas.openxmlformats.org/officeDocument/2006/relationships/hyperlink" Target="http://www.uniprot.org/uniprot/P30279" TargetMode="External"/><Relationship Id="rId463" Type="http://schemas.openxmlformats.org/officeDocument/2006/relationships/hyperlink" Target="http://www.uniprot.org/uniprot/P21860" TargetMode="External"/><Relationship Id="rId670" Type="http://schemas.openxmlformats.org/officeDocument/2006/relationships/hyperlink" Target="http://www.uniprot.org/uniprot/P52564" TargetMode="External"/><Relationship Id="rId1093" Type="http://schemas.openxmlformats.org/officeDocument/2006/relationships/hyperlink" Target="http://www.uniprot.org/uniprot/P07101" TargetMode="External"/><Relationship Id="rId116" Type="http://schemas.openxmlformats.org/officeDocument/2006/relationships/hyperlink" Target="http://www.uniprot.org/uniprot/P62158" TargetMode="External"/><Relationship Id="rId323" Type="http://schemas.openxmlformats.org/officeDocument/2006/relationships/hyperlink" Target="http://www.uniprot.org/uniprot/P29474" TargetMode="External"/><Relationship Id="rId530" Type="http://schemas.openxmlformats.org/officeDocument/2006/relationships/hyperlink" Target="http://www.uniprot.org/uniprot/P16871" TargetMode="External"/><Relationship Id="rId768" Type="http://schemas.openxmlformats.org/officeDocument/2006/relationships/hyperlink" Target="http://www.uniprot.org/uniprot/P04637" TargetMode="External"/><Relationship Id="rId975" Type="http://schemas.openxmlformats.org/officeDocument/2006/relationships/hyperlink" Target="http://www.uniprot.org/uniprot/P62753" TargetMode="External"/><Relationship Id="rId1160" Type="http://schemas.openxmlformats.org/officeDocument/2006/relationships/hyperlink" Target="http://www.uniprot.org/uniprot/P27986" TargetMode="External"/><Relationship Id="rId628" Type="http://schemas.openxmlformats.org/officeDocument/2006/relationships/hyperlink" Target="http://www.uniprot.org/uniprot/P07333" TargetMode="External"/><Relationship Id="rId835" Type="http://schemas.openxmlformats.org/officeDocument/2006/relationships/hyperlink" Target="http://www.uniprot.org/uniprot/P09619" TargetMode="External"/><Relationship Id="rId1258" Type="http://schemas.openxmlformats.org/officeDocument/2006/relationships/hyperlink" Target="http://www.uniprot.org/uniprot/O14965" TargetMode="External"/><Relationship Id="rId1020" Type="http://schemas.openxmlformats.org/officeDocument/2006/relationships/hyperlink" Target="http://www.uniprot.org/uniprot/P11831" TargetMode="External"/><Relationship Id="rId1118" Type="http://schemas.openxmlformats.org/officeDocument/2006/relationships/hyperlink" Target="http://www.uniprot.org/uniprot/P35968" TargetMode="External"/><Relationship Id="rId1325" Type="http://schemas.openxmlformats.org/officeDocument/2006/relationships/hyperlink" Target="http://www.uniprot.org/uniprot/P24385" TargetMode="External"/><Relationship Id="rId902" Type="http://schemas.openxmlformats.org/officeDocument/2006/relationships/hyperlink" Target="http://www.uniprot.org/uniprot/Q13393" TargetMode="External"/><Relationship Id="rId31" Type="http://schemas.openxmlformats.org/officeDocument/2006/relationships/hyperlink" Target="http://www.uniprot.org/uniprot/Q13085" TargetMode="External"/><Relationship Id="rId180" Type="http://schemas.openxmlformats.org/officeDocument/2006/relationships/hyperlink" Target="http://www.uniprot.org/uniprot/P30307" TargetMode="External"/><Relationship Id="rId278" Type="http://schemas.openxmlformats.org/officeDocument/2006/relationships/hyperlink" Target="http://www.uniprot.org/uniprot/O60496" TargetMode="External"/><Relationship Id="rId485" Type="http://schemas.openxmlformats.org/officeDocument/2006/relationships/hyperlink" Target="http://www.uniprot.org/uniprot/Q16543" TargetMode="External"/><Relationship Id="rId692" Type="http://schemas.openxmlformats.org/officeDocument/2006/relationships/hyperlink" Target="http://www.uniprot.org/uniprot/P42345" TargetMode="External"/><Relationship Id="rId138" Type="http://schemas.openxmlformats.org/officeDocument/2006/relationships/hyperlink" Target="http://www.uniprot.org/uniprot/P55211" TargetMode="External"/><Relationship Id="rId345" Type="http://schemas.openxmlformats.org/officeDocument/2006/relationships/hyperlink" Target="http://www.uniprot.org/uniprot/P03372" TargetMode="External"/><Relationship Id="rId552" Type="http://schemas.openxmlformats.org/officeDocument/2006/relationships/hyperlink" Target="http://www.uniprot.org/uniprot/P35568" TargetMode="External"/><Relationship Id="rId997" Type="http://schemas.openxmlformats.org/officeDocument/2006/relationships/hyperlink" Target="http://www.uniprot.org/uniprot/Q15796" TargetMode="External"/><Relationship Id="rId1182" Type="http://schemas.openxmlformats.org/officeDocument/2006/relationships/hyperlink" Target="http://www.uniprot.org/uniprot/P10415" TargetMode="External"/><Relationship Id="rId205" Type="http://schemas.openxmlformats.org/officeDocument/2006/relationships/hyperlink" Target="http://www.uniprot.org/uniprot/O96017" TargetMode="External"/><Relationship Id="rId412" Type="http://schemas.openxmlformats.org/officeDocument/2006/relationships/hyperlink" Target="http://www.uniprot.org/uniprot/P15976" TargetMode="External"/><Relationship Id="rId857" Type="http://schemas.openxmlformats.org/officeDocument/2006/relationships/hyperlink" Target="http://www.uniprot.org/uniprot/P17252" TargetMode="External"/><Relationship Id="rId1042" Type="http://schemas.openxmlformats.org/officeDocument/2006/relationships/hyperlink" Target="http://www.uniprot.org/uniprot/P42226" TargetMode="External"/><Relationship Id="rId717" Type="http://schemas.openxmlformats.org/officeDocument/2006/relationships/hyperlink" Target="http://www.uniprot.org/uniprot/P19838" TargetMode="External"/><Relationship Id="rId924" Type="http://schemas.openxmlformats.org/officeDocument/2006/relationships/hyperlink" Target="http://www.uniprot.org/uniprot/Q14289" TargetMode="External"/><Relationship Id="rId53" Type="http://schemas.openxmlformats.org/officeDocument/2006/relationships/hyperlink" Target="http://www.uniprot.org/uniprot/P10398" TargetMode="External"/><Relationship Id="rId1207" Type="http://schemas.openxmlformats.org/officeDocument/2006/relationships/hyperlink" Target="http://www.uniprot.org/uniprot/P42226" TargetMode="External"/><Relationship Id="rId367" Type="http://schemas.openxmlformats.org/officeDocument/2006/relationships/hyperlink" Target="http://www.uniprot.org/uniprot/Q05397" TargetMode="External"/><Relationship Id="rId574" Type="http://schemas.openxmlformats.org/officeDocument/2006/relationships/hyperlink" Target="http://www.uniprot.org/uniprot/P05783" TargetMode="External"/><Relationship Id="rId227" Type="http://schemas.openxmlformats.org/officeDocument/2006/relationships/hyperlink" Target="http://www.uniprot.org/uniprot/O15551" TargetMode="External"/><Relationship Id="rId781" Type="http://schemas.openxmlformats.org/officeDocument/2006/relationships/hyperlink" Target="http://www.uniprot.org/uniprot/P04637" TargetMode="External"/><Relationship Id="rId879" Type="http://schemas.openxmlformats.org/officeDocument/2006/relationships/hyperlink" Target="http://www.uniprot.org/uniprot/Q15139" TargetMode="External"/><Relationship Id="rId434" Type="http://schemas.openxmlformats.org/officeDocument/2006/relationships/hyperlink" Target="http://www.uniprot.org/uniprot/Q9H0H5" TargetMode="External"/><Relationship Id="rId641" Type="http://schemas.openxmlformats.org/officeDocument/2006/relationships/hyperlink" Target="http://www.uniprot.org/uniprot/Q02750" TargetMode="External"/><Relationship Id="rId739" Type="http://schemas.openxmlformats.org/officeDocument/2006/relationships/hyperlink" Target="http://www.uniprot.org/uniprot/Q04206" TargetMode="External"/><Relationship Id="rId1064" Type="http://schemas.openxmlformats.org/officeDocument/2006/relationships/hyperlink" Target="http://www.uniprot.org/uniprot/P37840" TargetMode="External"/><Relationship Id="rId1271" Type="http://schemas.openxmlformats.org/officeDocument/2006/relationships/hyperlink" Target="http://www.uniprot.org/uniprot/P16220" TargetMode="External"/><Relationship Id="rId501" Type="http://schemas.openxmlformats.org/officeDocument/2006/relationships/hyperlink" Target="http://www.uniprot.org/uniprot/P25963" TargetMode="External"/><Relationship Id="rId946" Type="http://schemas.openxmlformats.org/officeDocument/2006/relationships/hyperlink" Target="http://www.uniprot.org/uniprot/P04049" TargetMode="External"/><Relationship Id="rId1131" Type="http://schemas.openxmlformats.org/officeDocument/2006/relationships/hyperlink" Target="http://www.uniprot.org/uniprot/P98170" TargetMode="External"/><Relationship Id="rId1229" Type="http://schemas.openxmlformats.org/officeDocument/2006/relationships/hyperlink" Target="http://www.uniprot.org/uniprot/P01100" TargetMode="External"/><Relationship Id="rId75" Type="http://schemas.openxmlformats.org/officeDocument/2006/relationships/hyperlink" Target="http://www.uniprot.org/uniprot/Q8WXE1" TargetMode="External"/><Relationship Id="rId806" Type="http://schemas.openxmlformats.org/officeDocument/2006/relationships/hyperlink" Target="http://www.uniprot.org/uniprot/Q9UBS0" TargetMode="External"/><Relationship Id="rId291" Type="http://schemas.openxmlformats.org/officeDocument/2006/relationships/hyperlink" Target="http://www.uniprot.org/uniprot/P00533" TargetMode="External"/><Relationship Id="rId151" Type="http://schemas.openxmlformats.org/officeDocument/2006/relationships/hyperlink" Target="http://www.uniprot.org/uniprot/P35222" TargetMode="External"/><Relationship Id="rId389" Type="http://schemas.openxmlformats.org/officeDocument/2006/relationships/hyperlink" Target="http://www.uniprot.org/uniprot/P36888" TargetMode="External"/><Relationship Id="rId596" Type="http://schemas.openxmlformats.org/officeDocument/2006/relationships/hyperlink" Target="http://www.uniprot.org/uniprot/O43561" TargetMode="External"/><Relationship Id="rId249" Type="http://schemas.openxmlformats.org/officeDocument/2006/relationships/hyperlink" Target="http://www.uniprot.org/uniprot/P14635" TargetMode="External"/><Relationship Id="rId456" Type="http://schemas.openxmlformats.org/officeDocument/2006/relationships/hyperlink" Target="http://www.uniprot.org/uniprot/P04626" TargetMode="External"/><Relationship Id="rId663" Type="http://schemas.openxmlformats.org/officeDocument/2006/relationships/hyperlink" Target="http://www.uniprot.org/uniprot/P45985" TargetMode="External"/><Relationship Id="rId870" Type="http://schemas.openxmlformats.org/officeDocument/2006/relationships/hyperlink" Target="http://www.uniprot.org/uniprot/Q04759" TargetMode="External"/><Relationship Id="rId1086" Type="http://schemas.openxmlformats.org/officeDocument/2006/relationships/hyperlink" Target="http://www.uniprot.org/uniprot/P49815" TargetMode="External"/><Relationship Id="rId1293" Type="http://schemas.openxmlformats.org/officeDocument/2006/relationships/hyperlink" Target="http://www.uniprot.org/uniprot/P38398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EB168-F618-364B-9F47-0B330686F296}">
  <dimension ref="A1:D66"/>
  <sheetViews>
    <sheetView tabSelected="1" workbookViewId="0">
      <selection activeCell="D20" sqref="D20"/>
    </sheetView>
  </sheetViews>
  <sheetFormatPr baseColWidth="10" defaultRowHeight="15" x14ac:dyDescent="0.2"/>
  <cols>
    <col min="1" max="1" width="17.6640625" customWidth="1"/>
    <col min="2" max="2" width="18.6640625" customWidth="1"/>
  </cols>
  <sheetData>
    <row r="1" spans="1:4" x14ac:dyDescent="0.2">
      <c r="A1" s="120" t="s">
        <v>2805</v>
      </c>
    </row>
    <row r="2" spans="1:4" ht="17" x14ac:dyDescent="0.2">
      <c r="A2" s="141" t="s">
        <v>2894</v>
      </c>
    </row>
    <row r="4" spans="1:4" ht="16" x14ac:dyDescent="0.2">
      <c r="A4" s="120" t="s">
        <v>2806</v>
      </c>
      <c r="B4" s="120" t="s">
        <v>2869</v>
      </c>
      <c r="D4" s="140"/>
    </row>
    <row r="5" spans="1:4" ht="16" x14ac:dyDescent="0.2">
      <c r="A5" s="140" t="s">
        <v>2807</v>
      </c>
      <c r="B5" s="140" t="s">
        <v>2870</v>
      </c>
    </row>
    <row r="6" spans="1:4" x14ac:dyDescent="0.2">
      <c r="A6" t="s">
        <v>2808</v>
      </c>
      <c r="B6" t="s">
        <v>2871</v>
      </c>
    </row>
    <row r="7" spans="1:4" x14ac:dyDescent="0.2">
      <c r="A7" t="s">
        <v>2809</v>
      </c>
      <c r="B7" t="s">
        <v>2872</v>
      </c>
    </row>
    <row r="8" spans="1:4" x14ac:dyDescent="0.2">
      <c r="A8" t="s">
        <v>2810</v>
      </c>
      <c r="B8" t="s">
        <v>2873</v>
      </c>
    </row>
    <row r="9" spans="1:4" x14ac:dyDescent="0.2">
      <c r="A9" t="s">
        <v>2811</v>
      </c>
      <c r="B9" t="s">
        <v>2874</v>
      </c>
    </row>
    <row r="10" spans="1:4" x14ac:dyDescent="0.2">
      <c r="A10" t="s">
        <v>2812</v>
      </c>
      <c r="B10" t="s">
        <v>2875</v>
      </c>
    </row>
    <row r="11" spans="1:4" x14ac:dyDescent="0.2">
      <c r="A11" t="s">
        <v>2813</v>
      </c>
      <c r="B11" t="s">
        <v>2876</v>
      </c>
    </row>
    <row r="12" spans="1:4" x14ac:dyDescent="0.2">
      <c r="A12" t="s">
        <v>2814</v>
      </c>
      <c r="B12" t="s">
        <v>2877</v>
      </c>
    </row>
    <row r="13" spans="1:4" x14ac:dyDescent="0.2">
      <c r="A13" t="s">
        <v>2815</v>
      </c>
      <c r="B13" t="s">
        <v>2878</v>
      </c>
    </row>
    <row r="14" spans="1:4" x14ac:dyDescent="0.2">
      <c r="A14" t="s">
        <v>2816</v>
      </c>
      <c r="B14" t="s">
        <v>2879</v>
      </c>
    </row>
    <row r="15" spans="1:4" x14ac:dyDescent="0.2">
      <c r="A15" t="s">
        <v>2817</v>
      </c>
      <c r="B15" t="s">
        <v>2880</v>
      </c>
    </row>
    <row r="16" spans="1:4" x14ac:dyDescent="0.2">
      <c r="A16" t="s">
        <v>2818</v>
      </c>
      <c r="B16" t="s">
        <v>2881</v>
      </c>
    </row>
    <row r="17" spans="1:2" x14ac:dyDescent="0.2">
      <c r="A17" t="s">
        <v>2819</v>
      </c>
      <c r="B17" t="s">
        <v>2882</v>
      </c>
    </row>
    <row r="18" spans="1:2" x14ac:dyDescent="0.2">
      <c r="A18" t="s">
        <v>2820</v>
      </c>
      <c r="B18" t="s">
        <v>2883</v>
      </c>
    </row>
    <row r="19" spans="1:2" x14ac:dyDescent="0.2">
      <c r="A19" t="s">
        <v>2821</v>
      </c>
      <c r="B19" t="s">
        <v>2884</v>
      </c>
    </row>
    <row r="20" spans="1:2" x14ac:dyDescent="0.2">
      <c r="A20" t="s">
        <v>2822</v>
      </c>
      <c r="B20" t="s">
        <v>2885</v>
      </c>
    </row>
    <row r="21" spans="1:2" x14ac:dyDescent="0.2">
      <c r="A21" t="s">
        <v>2823</v>
      </c>
      <c r="B21" t="s">
        <v>2886</v>
      </c>
    </row>
    <row r="22" spans="1:2" x14ac:dyDescent="0.2">
      <c r="A22" t="s">
        <v>2824</v>
      </c>
      <c r="B22" t="s">
        <v>2887</v>
      </c>
    </row>
    <row r="23" spans="1:2" x14ac:dyDescent="0.2">
      <c r="A23" t="s">
        <v>2825</v>
      </c>
      <c r="B23" t="s">
        <v>2888</v>
      </c>
    </row>
    <row r="24" spans="1:2" x14ac:dyDescent="0.2">
      <c r="A24" t="s">
        <v>2826</v>
      </c>
      <c r="B24" t="s">
        <v>2889</v>
      </c>
    </row>
    <row r="25" spans="1:2" x14ac:dyDescent="0.2">
      <c r="A25" t="s">
        <v>2827</v>
      </c>
      <c r="B25" t="s">
        <v>2890</v>
      </c>
    </row>
    <row r="26" spans="1:2" x14ac:dyDescent="0.2">
      <c r="A26" t="s">
        <v>2828</v>
      </c>
      <c r="B26" t="s">
        <v>2891</v>
      </c>
    </row>
    <row r="27" spans="1:2" x14ac:dyDescent="0.2">
      <c r="A27" t="s">
        <v>2829</v>
      </c>
      <c r="B27" t="s">
        <v>2892</v>
      </c>
    </row>
    <row r="28" spans="1:2" x14ac:dyDescent="0.2">
      <c r="A28" t="s">
        <v>2830</v>
      </c>
      <c r="B28" t="s">
        <v>2893</v>
      </c>
    </row>
    <row r="29" spans="1:2" x14ac:dyDescent="0.2">
      <c r="A29" t="s">
        <v>2831</v>
      </c>
    </row>
    <row r="30" spans="1:2" x14ac:dyDescent="0.2">
      <c r="A30" t="s">
        <v>2832</v>
      </c>
    </row>
    <row r="31" spans="1:2" x14ac:dyDescent="0.2">
      <c r="A31" t="s">
        <v>2833</v>
      </c>
    </row>
    <row r="32" spans="1:2" x14ac:dyDescent="0.2">
      <c r="A32" t="s">
        <v>2834</v>
      </c>
    </row>
    <row r="33" spans="1:1" x14ac:dyDescent="0.2">
      <c r="A33" t="s">
        <v>2835</v>
      </c>
    </row>
    <row r="34" spans="1:1" x14ac:dyDescent="0.2">
      <c r="A34" t="s">
        <v>2836</v>
      </c>
    </row>
    <row r="35" spans="1:1" x14ac:dyDescent="0.2">
      <c r="A35" t="s">
        <v>2837</v>
      </c>
    </row>
    <row r="36" spans="1:1" x14ac:dyDescent="0.2">
      <c r="A36" t="s">
        <v>2838</v>
      </c>
    </row>
    <row r="37" spans="1:1" x14ac:dyDescent="0.2">
      <c r="A37" t="s">
        <v>2839</v>
      </c>
    </row>
    <row r="38" spans="1:1" x14ac:dyDescent="0.2">
      <c r="A38" t="s">
        <v>2840</v>
      </c>
    </row>
    <row r="39" spans="1:1" x14ac:dyDescent="0.2">
      <c r="A39" t="s">
        <v>2841</v>
      </c>
    </row>
    <row r="40" spans="1:1" x14ac:dyDescent="0.2">
      <c r="A40" t="s">
        <v>2842</v>
      </c>
    </row>
    <row r="41" spans="1:1" x14ac:dyDescent="0.2">
      <c r="A41" t="s">
        <v>2843</v>
      </c>
    </row>
    <row r="42" spans="1:1" x14ac:dyDescent="0.2">
      <c r="A42" t="s">
        <v>2844</v>
      </c>
    </row>
    <row r="43" spans="1:1" x14ac:dyDescent="0.2">
      <c r="A43" t="s">
        <v>2845</v>
      </c>
    </row>
    <row r="44" spans="1:1" x14ac:dyDescent="0.2">
      <c r="A44" t="s">
        <v>2846</v>
      </c>
    </row>
    <row r="45" spans="1:1" x14ac:dyDescent="0.2">
      <c r="A45" t="s">
        <v>2847</v>
      </c>
    </row>
    <row r="46" spans="1:1" x14ac:dyDescent="0.2">
      <c r="A46" t="s">
        <v>2848</v>
      </c>
    </row>
    <row r="47" spans="1:1" x14ac:dyDescent="0.2">
      <c r="A47" t="s">
        <v>2849</v>
      </c>
    </row>
    <row r="48" spans="1:1" x14ac:dyDescent="0.2">
      <c r="A48" t="s">
        <v>2850</v>
      </c>
    </row>
    <row r="49" spans="1:1" x14ac:dyDescent="0.2">
      <c r="A49" t="s">
        <v>2851</v>
      </c>
    </row>
    <row r="50" spans="1:1" x14ac:dyDescent="0.2">
      <c r="A50" t="s">
        <v>2852</v>
      </c>
    </row>
    <row r="51" spans="1:1" x14ac:dyDescent="0.2">
      <c r="A51" t="s">
        <v>2853</v>
      </c>
    </row>
    <row r="52" spans="1:1" x14ac:dyDescent="0.2">
      <c r="A52" t="s">
        <v>2854</v>
      </c>
    </row>
    <row r="53" spans="1:1" x14ac:dyDescent="0.2">
      <c r="A53" t="s">
        <v>2855</v>
      </c>
    </row>
    <row r="54" spans="1:1" x14ac:dyDescent="0.2">
      <c r="A54" t="s">
        <v>2856</v>
      </c>
    </row>
    <row r="55" spans="1:1" x14ac:dyDescent="0.2">
      <c r="A55" t="s">
        <v>2857</v>
      </c>
    </row>
    <row r="56" spans="1:1" x14ac:dyDescent="0.2">
      <c r="A56" t="s">
        <v>2858</v>
      </c>
    </row>
    <row r="57" spans="1:1" x14ac:dyDescent="0.2">
      <c r="A57" t="s">
        <v>2859</v>
      </c>
    </row>
    <row r="58" spans="1:1" x14ac:dyDescent="0.2">
      <c r="A58" t="s">
        <v>2860</v>
      </c>
    </row>
    <row r="59" spans="1:1" x14ac:dyDescent="0.2">
      <c r="A59" t="s">
        <v>2861</v>
      </c>
    </row>
    <row r="60" spans="1:1" x14ac:dyDescent="0.2">
      <c r="A60" t="s">
        <v>2862</v>
      </c>
    </row>
    <row r="61" spans="1:1" x14ac:dyDescent="0.2">
      <c r="A61" t="s">
        <v>2863</v>
      </c>
    </row>
    <row r="62" spans="1:1" x14ac:dyDescent="0.2">
      <c r="A62" t="s">
        <v>2864</v>
      </c>
    </row>
    <row r="63" spans="1:1" x14ac:dyDescent="0.2">
      <c r="A63" t="s">
        <v>2865</v>
      </c>
    </row>
    <row r="64" spans="1:1" x14ac:dyDescent="0.2">
      <c r="A64" t="s">
        <v>2866</v>
      </c>
    </row>
    <row r="65" spans="1:1" x14ac:dyDescent="0.2">
      <c r="A65" t="s">
        <v>2867</v>
      </c>
    </row>
    <row r="66" spans="1:1" x14ac:dyDescent="0.2">
      <c r="A66" t="s">
        <v>28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26709-9550-E842-849A-A0F9300624DF}">
  <dimension ref="A1:H302"/>
  <sheetViews>
    <sheetView zoomScale="130" zoomScaleNormal="130" workbookViewId="0">
      <pane ySplit="3" topLeftCell="A4" activePane="bottomLeft" state="frozen"/>
      <selection pane="bottomLeft" activeCell="A2" sqref="A2"/>
    </sheetView>
  </sheetViews>
  <sheetFormatPr baseColWidth="10" defaultRowHeight="15" x14ac:dyDescent="0.2"/>
  <cols>
    <col min="1" max="1" width="35.83203125" bestFit="1" customWidth="1"/>
    <col min="2" max="2" width="14.6640625" bestFit="1" customWidth="1"/>
    <col min="3" max="3" width="14.33203125" bestFit="1" customWidth="1"/>
    <col min="4" max="4" width="15.83203125" bestFit="1" customWidth="1"/>
    <col min="5" max="5" width="15.5" bestFit="1" customWidth="1"/>
    <col min="6" max="7" width="15.6640625" customWidth="1"/>
  </cols>
  <sheetData>
    <row r="1" spans="1:8" x14ac:dyDescent="0.2">
      <c r="A1" s="120" t="s">
        <v>2804</v>
      </c>
    </row>
    <row r="3" spans="1:8" ht="27" x14ac:dyDescent="0.2">
      <c r="A3" s="3" t="s">
        <v>297</v>
      </c>
      <c r="B3" s="4" t="s">
        <v>300</v>
      </c>
      <c r="C3" s="4" t="s">
        <v>301</v>
      </c>
      <c r="D3" s="4" t="s">
        <v>302</v>
      </c>
      <c r="E3" s="4" t="s">
        <v>303</v>
      </c>
      <c r="F3" s="4" t="s">
        <v>298</v>
      </c>
      <c r="G3" s="4" t="s">
        <v>299</v>
      </c>
    </row>
    <row r="4" spans="1:8" x14ac:dyDescent="0.2">
      <c r="A4" s="3" t="s">
        <v>207</v>
      </c>
      <c r="B4" s="5">
        <v>682390.18576139689</v>
      </c>
      <c r="C4" s="5">
        <v>985520.875980924</v>
      </c>
      <c r="D4" s="5">
        <v>242981.16302554001</v>
      </c>
      <c r="E4" s="5">
        <v>1726559.1621376923</v>
      </c>
      <c r="F4" s="6">
        <f>Table1[[#This Row],[SB28 mKate2+ (normalized)]]/Table1[[#This Row],[SB28 mKate2- (normalized)]]</f>
        <v>0.69241575941472544</v>
      </c>
      <c r="G4" s="6">
        <f>Table1[[#This Row],[GL261 mKate2+ (normalized)]]/Table1[[#This Row],[GL261 mKate2- (normalized)]]</f>
        <v>0.14073144341297839</v>
      </c>
    </row>
    <row r="5" spans="1:8" x14ac:dyDescent="0.2">
      <c r="A5" s="3" t="s">
        <v>240</v>
      </c>
      <c r="B5" s="5">
        <v>2000</v>
      </c>
      <c r="C5" s="5">
        <v>2000</v>
      </c>
      <c r="D5" s="5">
        <v>4184.1373796772896</v>
      </c>
      <c r="E5" s="5">
        <v>2095.146353288817</v>
      </c>
      <c r="F5" s="6">
        <f>Table1[[#This Row],[SB28 mKate2+ (normalized)]]/Table1[[#This Row],[SB28 mKate2- (normalized)]]</f>
        <v>1</v>
      </c>
      <c r="G5" s="6">
        <f>Table1[[#This Row],[GL261 mKate2+ (normalized)]]/Table1[[#This Row],[GL261 mKate2- (normalized)]]</f>
        <v>1.9970621017044075</v>
      </c>
    </row>
    <row r="6" spans="1:8" x14ac:dyDescent="0.2">
      <c r="A6" s="3" t="s">
        <v>90</v>
      </c>
      <c r="B6" s="5">
        <v>2000</v>
      </c>
      <c r="C6" s="5">
        <v>518966.29096235498</v>
      </c>
      <c r="D6" s="5">
        <v>1111538.4716145301</v>
      </c>
      <c r="E6" s="5">
        <v>2000</v>
      </c>
      <c r="F6" s="6">
        <f>Table1[[#This Row],[SB28 mKate2+ (normalized)]]/Table1[[#This Row],[SB28 mKate2- (normalized)]]</f>
        <v>3.8538148523890869E-3</v>
      </c>
      <c r="G6" s="6">
        <f>Table1[[#This Row],[GL261 mKate2+ (normalized)]]/Table1[[#This Row],[GL261 mKate2- (normalized)]]</f>
        <v>555.76923580726509</v>
      </c>
    </row>
    <row r="7" spans="1:8" x14ac:dyDescent="0.2">
      <c r="A7" s="3" t="s">
        <v>201</v>
      </c>
      <c r="B7" s="5">
        <v>203047.53481771384</v>
      </c>
      <c r="C7" s="5">
        <v>202423.065839013</v>
      </c>
      <c r="D7" s="5">
        <v>163997.67983461099</v>
      </c>
      <c r="E7" s="5">
        <v>451981.41762651701</v>
      </c>
      <c r="F7" s="6">
        <f>Table1[[#This Row],[SB28 mKate2+ (normalized)]]/Table1[[#This Row],[SB28 mKate2- (normalized)]]</f>
        <v>1.0030849694727846</v>
      </c>
      <c r="G7" s="6">
        <f>Table1[[#This Row],[GL261 mKate2+ (normalized)]]/Table1[[#This Row],[GL261 mKate2- (normalized)]]</f>
        <v>0.36284164224230603</v>
      </c>
      <c r="H7" s="1"/>
    </row>
    <row r="8" spans="1:8" x14ac:dyDescent="0.2">
      <c r="A8" s="3" t="s">
        <v>70</v>
      </c>
      <c r="B8" s="5">
        <v>42082.260696240686</v>
      </c>
      <c r="C8" s="5">
        <v>56891.811718374003</v>
      </c>
      <c r="D8" s="5">
        <v>37645.413768577397</v>
      </c>
      <c r="E8" s="5">
        <v>78595.722522186261</v>
      </c>
      <c r="F8" s="6">
        <f>Table1[[#This Row],[SB28 mKate2+ (normalized)]]/Table1[[#This Row],[SB28 mKate2- (normalized)]]</f>
        <v>0.73968923514962759</v>
      </c>
      <c r="G8" s="6">
        <f>Table1[[#This Row],[GL261 mKate2+ (normalized)]]/Table1[[#This Row],[GL261 mKate2- (normalized)]]</f>
        <v>0.4789753508271487</v>
      </c>
      <c r="H8" s="1"/>
    </row>
    <row r="9" spans="1:8" x14ac:dyDescent="0.2">
      <c r="A9" s="3" t="s">
        <v>153</v>
      </c>
      <c r="B9" s="5">
        <v>28416.427583570909</v>
      </c>
      <c r="C9" s="5">
        <v>53896.605084929201</v>
      </c>
      <c r="D9" s="5">
        <v>55865.096647246603</v>
      </c>
      <c r="E9" s="5">
        <v>36054.835970387423</v>
      </c>
      <c r="F9" s="6">
        <f>Table1[[#This Row],[SB28 mKate2+ (normalized)]]/Table1[[#This Row],[SB28 mKate2- (normalized)]]</f>
        <v>0.52723965709515219</v>
      </c>
      <c r="G9" s="6">
        <f>Table1[[#This Row],[GL261 mKate2+ (normalized)]]/Table1[[#This Row],[GL261 mKate2- (normalized)]]</f>
        <v>1.5494480877164372</v>
      </c>
      <c r="H9" s="1"/>
    </row>
    <row r="10" spans="1:8" x14ac:dyDescent="0.2">
      <c r="A10" s="3" t="s">
        <v>33</v>
      </c>
      <c r="B10" s="5">
        <v>410773.21474373731</v>
      </c>
      <c r="C10" s="5">
        <v>426204.58288574399</v>
      </c>
      <c r="D10" s="5">
        <v>666824.57243481197</v>
      </c>
      <c r="E10" s="5">
        <v>779696.56599327514</v>
      </c>
      <c r="F10" s="6">
        <f>Table1[[#This Row],[SB28 mKate2+ (normalized)]]/Table1[[#This Row],[SB28 mKate2- (normalized)]]</f>
        <v>0.96379351897737919</v>
      </c>
      <c r="G10" s="6">
        <f>Table1[[#This Row],[GL261 mKate2+ (normalized)]]/Table1[[#This Row],[GL261 mKate2- (normalized)]]</f>
        <v>0.85523600015517232</v>
      </c>
      <c r="H10" s="1"/>
    </row>
    <row r="11" spans="1:8" x14ac:dyDescent="0.2">
      <c r="A11" s="3" t="s">
        <v>152</v>
      </c>
      <c r="B11" s="5">
        <v>1375418.1722004837</v>
      </c>
      <c r="C11" s="5">
        <v>1983945.4933771801</v>
      </c>
      <c r="D11" s="5">
        <v>2305107.44996307</v>
      </c>
      <c r="E11" s="5">
        <v>2346515.8363816408</v>
      </c>
      <c r="F11" s="6">
        <f>Table1[[#This Row],[SB28 mKate2+ (normalized)]]/Table1[[#This Row],[SB28 mKate2- (normalized)]]</f>
        <v>0.69327417350522669</v>
      </c>
      <c r="G11" s="6">
        <f>Table1[[#This Row],[GL261 mKate2+ (normalized)]]/Table1[[#This Row],[GL261 mKate2- (normalized)]]</f>
        <v>0.98235324655535972</v>
      </c>
      <c r="H11" s="1"/>
    </row>
    <row r="12" spans="1:8" x14ac:dyDescent="0.2">
      <c r="A12" s="3" t="s">
        <v>56</v>
      </c>
      <c r="B12" s="5">
        <v>239517.92644117519</v>
      </c>
      <c r="C12" s="5">
        <v>131892.501938984</v>
      </c>
      <c r="D12" s="5">
        <v>390166.36173315899</v>
      </c>
      <c r="E12" s="5">
        <v>264974.53359203326</v>
      </c>
      <c r="F12" s="6">
        <f>Table1[[#This Row],[SB28 mKate2+ (normalized)]]/Table1[[#This Row],[SB28 mKate2- (normalized)]]</f>
        <v>1.8160086655417362</v>
      </c>
      <c r="G12" s="6">
        <f>Table1[[#This Row],[GL261 mKate2+ (normalized)]]/Table1[[#This Row],[GL261 mKate2- (normalized)]]</f>
        <v>1.4724673969381401</v>
      </c>
      <c r="H12" s="1"/>
    </row>
    <row r="13" spans="1:8" x14ac:dyDescent="0.2">
      <c r="A13" s="3" t="s">
        <v>10</v>
      </c>
      <c r="B13" s="5">
        <v>893930.26648135646</v>
      </c>
      <c r="C13" s="5">
        <v>1319373.8731931499</v>
      </c>
      <c r="D13" s="5">
        <v>1857133.03460685</v>
      </c>
      <c r="E13" s="5">
        <v>1525363.7819103214</v>
      </c>
      <c r="F13" s="6">
        <f>Table1[[#This Row],[SB28 mKate2+ (normalized)]]/Table1[[#This Row],[SB28 mKate2- (normalized)]]</f>
        <v>0.67754128275851455</v>
      </c>
      <c r="G13" s="6">
        <f>Table1[[#This Row],[GL261 mKate2+ (normalized)]]/Table1[[#This Row],[GL261 mKate2- (normalized)]]</f>
        <v>1.2175017242647721</v>
      </c>
      <c r="H13" s="1"/>
    </row>
    <row r="14" spans="1:8" x14ac:dyDescent="0.2">
      <c r="A14" s="3" t="s">
        <v>19</v>
      </c>
      <c r="B14" s="5">
        <v>93274.106797040688</v>
      </c>
      <c r="C14" s="5">
        <v>70712.5554070363</v>
      </c>
      <c r="D14" s="5">
        <v>107011.108311256</v>
      </c>
      <c r="E14" s="5">
        <v>129153.17216660816</v>
      </c>
      <c r="F14" s="6">
        <f>Table1[[#This Row],[SB28 mKate2+ (normalized)]]/Table1[[#This Row],[SB28 mKate2- (normalized)]]</f>
        <v>1.3190600489564459</v>
      </c>
      <c r="G14" s="6">
        <f>Table1[[#This Row],[GL261 mKate2+ (normalized)]]/Table1[[#This Row],[GL261 mKate2- (normalized)]]</f>
        <v>0.8285596591712916</v>
      </c>
      <c r="H14" s="1"/>
    </row>
    <row r="15" spans="1:8" x14ac:dyDescent="0.2">
      <c r="A15" s="3" t="s">
        <v>32</v>
      </c>
      <c r="B15" s="5">
        <v>2144.0738023925196</v>
      </c>
      <c r="C15" s="5">
        <v>6386.48652621153</v>
      </c>
      <c r="D15" s="5">
        <v>2000</v>
      </c>
      <c r="E15" s="5">
        <v>11659.231277656594</v>
      </c>
      <c r="F15" s="6">
        <f>Table1[[#This Row],[SB28 mKate2+ (normalized)]]/Table1[[#This Row],[SB28 mKate2- (normalized)]]</f>
        <v>0.3357203986249363</v>
      </c>
      <c r="G15" s="6">
        <f>Table1[[#This Row],[GL261 mKate2+ (normalized)]]/Table1[[#This Row],[GL261 mKate2- (normalized)]]</f>
        <v>0.17153789579873424</v>
      </c>
    </row>
    <row r="16" spans="1:8" x14ac:dyDescent="0.2">
      <c r="A16" s="3" t="s">
        <v>4</v>
      </c>
      <c r="B16" s="5">
        <v>75594.779277724374</v>
      </c>
      <c r="C16" s="5">
        <v>149648.440205077</v>
      </c>
      <c r="D16" s="5">
        <v>117753.36381542101</v>
      </c>
      <c r="E16" s="5">
        <v>117891.89793047628</v>
      </c>
      <c r="F16" s="6">
        <f>Table1[[#This Row],[SB28 mKate2+ (normalized)]]/Table1[[#This Row],[SB28 mKate2- (normalized)]]</f>
        <v>0.50514912934695411</v>
      </c>
      <c r="G16" s="6">
        <f>Table1[[#This Row],[GL261 mKate2+ (normalized)]]/Table1[[#This Row],[GL261 mKate2- (normalized)]]</f>
        <v>0.99882490554917547</v>
      </c>
    </row>
    <row r="17" spans="1:7" x14ac:dyDescent="0.2">
      <c r="A17" s="3" t="s">
        <v>37</v>
      </c>
      <c r="B17" s="5">
        <v>1244168.8927188483</v>
      </c>
      <c r="C17" s="5">
        <v>1145795.3696059301</v>
      </c>
      <c r="D17" s="5">
        <v>1989905.3620606901</v>
      </c>
      <c r="E17" s="5">
        <v>1344663.5871865435</v>
      </c>
      <c r="F17" s="6">
        <f>Table1[[#This Row],[SB28 mKate2+ (normalized)]]/Table1[[#This Row],[SB28 mKate2- (normalized)]]</f>
        <v>1.0858561011175596</v>
      </c>
      <c r="G17" s="6">
        <f>Table1[[#This Row],[GL261 mKate2+ (normalized)]]/Table1[[#This Row],[GL261 mKate2- (normalized)]]</f>
        <v>1.4798536831239657</v>
      </c>
    </row>
    <row r="18" spans="1:7" x14ac:dyDescent="0.2">
      <c r="A18" s="3" t="s">
        <v>91</v>
      </c>
      <c r="B18" s="5">
        <v>128730.64426078298</v>
      </c>
      <c r="C18" s="5">
        <v>307517.76439217298</v>
      </c>
      <c r="D18" s="5">
        <v>684214.03440948797</v>
      </c>
      <c r="E18" s="5">
        <v>161063.34388819282</v>
      </c>
      <c r="F18" s="6">
        <f>Table1[[#This Row],[SB28 mKate2+ (normalized)]]/Table1[[#This Row],[SB28 mKate2- (normalized)]]</f>
        <v>0.41861205812037139</v>
      </c>
      <c r="G18" s="6">
        <f>Table1[[#This Row],[GL261 mKate2+ (normalized)]]/Table1[[#This Row],[GL261 mKate2- (normalized)]]</f>
        <v>4.2481052354436191</v>
      </c>
    </row>
    <row r="19" spans="1:7" x14ac:dyDescent="0.2">
      <c r="A19" s="3" t="s">
        <v>156</v>
      </c>
      <c r="B19" s="5">
        <v>85462.321064496718</v>
      </c>
      <c r="C19" s="5">
        <v>95466.724298853296</v>
      </c>
      <c r="D19" s="5">
        <v>87734.324268835495</v>
      </c>
      <c r="E19" s="5">
        <v>99186.836289084065</v>
      </c>
      <c r="F19" s="6">
        <f>Table1[[#This Row],[SB28 mKate2+ (normalized)]]/Table1[[#This Row],[SB28 mKate2- (normalized)]]</f>
        <v>0.89520533664653301</v>
      </c>
      <c r="G19" s="6">
        <f>Table1[[#This Row],[GL261 mKate2+ (normalized)]]/Table1[[#This Row],[GL261 mKate2- (normalized)]]</f>
        <v>0.88453596819168867</v>
      </c>
    </row>
    <row r="20" spans="1:7" x14ac:dyDescent="0.2">
      <c r="A20" s="3" t="s">
        <v>34</v>
      </c>
      <c r="B20" s="5">
        <v>63138.070919173071</v>
      </c>
      <c r="C20" s="5">
        <v>90111.595120304701</v>
      </c>
      <c r="D20" s="5">
        <v>138734.04235662799</v>
      </c>
      <c r="E20" s="5">
        <v>162606.80953236387</v>
      </c>
      <c r="F20" s="6">
        <f>Table1[[#This Row],[SB28 mKate2+ (normalized)]]/Table1[[#This Row],[SB28 mKate2- (normalized)]]</f>
        <v>0.7006653342988739</v>
      </c>
      <c r="G20" s="6">
        <f>Table1[[#This Row],[GL261 mKate2+ (normalized)]]/Table1[[#This Row],[GL261 mKate2- (normalized)]]</f>
        <v>0.85318716206048895</v>
      </c>
    </row>
    <row r="21" spans="1:7" x14ac:dyDescent="0.2">
      <c r="A21" s="3" t="s">
        <v>215</v>
      </c>
      <c r="B21" s="5">
        <v>9297.9648336112368</v>
      </c>
      <c r="C21" s="5">
        <v>3294.3523622631901</v>
      </c>
      <c r="D21" s="5">
        <v>25146.366754161201</v>
      </c>
      <c r="E21" s="5">
        <v>6895.6764935381989</v>
      </c>
      <c r="F21" s="6">
        <f>Table1[[#This Row],[SB28 mKate2+ (normalized)]]/Table1[[#This Row],[SB28 mKate2- (normalized)]]</f>
        <v>2.8223953636895174</v>
      </c>
      <c r="G21" s="6">
        <f>Table1[[#This Row],[GL261 mKate2+ (normalized)]]/Table1[[#This Row],[GL261 mKate2- (normalized)]]</f>
        <v>3.6466859745704951</v>
      </c>
    </row>
    <row r="22" spans="1:7" x14ac:dyDescent="0.2">
      <c r="A22" s="3" t="s">
        <v>64</v>
      </c>
      <c r="B22" s="5">
        <v>1169128.4377599985</v>
      </c>
      <c r="C22" s="5">
        <v>2177119.9385142899</v>
      </c>
      <c r="D22" s="5">
        <v>3683138.5633161101</v>
      </c>
      <c r="E22" s="5">
        <v>1022853.1787664568</v>
      </c>
      <c r="F22" s="6">
        <f>Table1[[#This Row],[SB28 mKate2+ (normalized)]]/Table1[[#This Row],[SB28 mKate2- (normalized)]]</f>
        <v>0.53700690397325335</v>
      </c>
      <c r="G22" s="6">
        <f>Table1[[#This Row],[GL261 mKate2+ (normalized)]]/Table1[[#This Row],[GL261 mKate2- (normalized)]]</f>
        <v>3.6008477460645048</v>
      </c>
    </row>
    <row r="23" spans="1:7" x14ac:dyDescent="0.2">
      <c r="A23" s="3" t="s">
        <v>14</v>
      </c>
      <c r="B23" s="5">
        <v>2000</v>
      </c>
      <c r="C23" s="5">
        <v>2000</v>
      </c>
      <c r="D23" s="5">
        <v>2000</v>
      </c>
      <c r="E23" s="5">
        <v>2000</v>
      </c>
      <c r="F23" s="6">
        <f>Table1[[#This Row],[SB28 mKate2+ (normalized)]]/Table1[[#This Row],[SB28 mKate2- (normalized)]]</f>
        <v>1</v>
      </c>
      <c r="G23" s="6">
        <f>Table1[[#This Row],[GL261 mKate2+ (normalized)]]/Table1[[#This Row],[GL261 mKate2- (normalized)]]</f>
        <v>1</v>
      </c>
    </row>
    <row r="24" spans="1:7" x14ac:dyDescent="0.2">
      <c r="A24" s="3" t="s">
        <v>165</v>
      </c>
      <c r="B24" s="5">
        <v>649710.16169002955</v>
      </c>
      <c r="C24" s="5">
        <v>456546.26783539797</v>
      </c>
      <c r="D24" s="5">
        <v>1092890.69508383</v>
      </c>
      <c r="E24" s="5">
        <v>568992.44167820027</v>
      </c>
      <c r="F24" s="6">
        <f>Table1[[#This Row],[SB28 mKate2+ (normalized)]]/Table1[[#This Row],[SB28 mKate2- (normalized)]]</f>
        <v>1.4230981774760108</v>
      </c>
      <c r="G24" s="6">
        <f>Table1[[#This Row],[GL261 mKate2+ (normalized)]]/Table1[[#This Row],[GL261 mKate2- (normalized)]]</f>
        <v>1.9207472982601164</v>
      </c>
    </row>
    <row r="25" spans="1:7" x14ac:dyDescent="0.2">
      <c r="A25" s="3" t="s">
        <v>154</v>
      </c>
      <c r="B25" s="5">
        <v>66098.323357104615</v>
      </c>
      <c r="C25" s="5">
        <v>43280.952656725698</v>
      </c>
      <c r="D25" s="5">
        <v>51764.166257429097</v>
      </c>
      <c r="E25" s="5">
        <v>81435.817912452869</v>
      </c>
      <c r="F25" s="6">
        <f>Table1[[#This Row],[SB28 mKate2+ (normalized)]]/Table1[[#This Row],[SB28 mKate2- (normalized)]]</f>
        <v>1.5271919701340766</v>
      </c>
      <c r="G25" s="6">
        <f>Table1[[#This Row],[GL261 mKate2+ (normalized)]]/Table1[[#This Row],[GL261 mKate2- (normalized)]]</f>
        <v>0.63564372022490012</v>
      </c>
    </row>
    <row r="26" spans="1:7" x14ac:dyDescent="0.2">
      <c r="A26" s="3" t="s">
        <v>63</v>
      </c>
      <c r="B26" s="5">
        <v>53305.705069487027</v>
      </c>
      <c r="C26" s="5">
        <v>50071.781189320798</v>
      </c>
      <c r="D26" s="5">
        <v>83865.423758793302</v>
      </c>
      <c r="E26" s="5">
        <v>54732.485737795709</v>
      </c>
      <c r="F26" s="6">
        <f>Table1[[#This Row],[SB28 mKate2+ (normalized)]]/Table1[[#This Row],[SB28 mKate2- (normalized)]]</f>
        <v>1.0645857567546639</v>
      </c>
      <c r="G26" s="6">
        <f>Table1[[#This Row],[GL261 mKate2+ (normalized)]]/Table1[[#This Row],[GL261 mKate2- (normalized)]]</f>
        <v>1.5322787304154859</v>
      </c>
    </row>
    <row r="27" spans="1:7" x14ac:dyDescent="0.2">
      <c r="A27" s="3" t="s">
        <v>227</v>
      </c>
      <c r="B27" s="5">
        <v>2000</v>
      </c>
      <c r="C27" s="5">
        <v>2000</v>
      </c>
      <c r="D27" s="5">
        <v>2000</v>
      </c>
      <c r="E27" s="5">
        <v>6881.7232596147833</v>
      </c>
      <c r="F27" s="6">
        <f>Table1[[#This Row],[SB28 mKate2+ (normalized)]]/Table1[[#This Row],[SB28 mKate2- (normalized)]]</f>
        <v>1</v>
      </c>
      <c r="G27" s="6">
        <f>Table1[[#This Row],[GL261 mKate2+ (normalized)]]/Table1[[#This Row],[GL261 mKate2- (normalized)]]</f>
        <v>0.29062488050586816</v>
      </c>
    </row>
    <row r="28" spans="1:7" x14ac:dyDescent="0.2">
      <c r="A28" s="3" t="s">
        <v>265</v>
      </c>
      <c r="B28" s="5">
        <v>2000</v>
      </c>
      <c r="C28" s="5">
        <v>2509.6593776929499</v>
      </c>
      <c r="D28" s="5">
        <v>2000</v>
      </c>
      <c r="E28" s="5">
        <v>2000</v>
      </c>
      <c r="F28" s="6">
        <f>Table1[[#This Row],[SB28 mKate2+ (normalized)]]/Table1[[#This Row],[SB28 mKate2- (normalized)]]</f>
        <v>0.79692089602953864</v>
      </c>
      <c r="G28" s="6">
        <f>Table1[[#This Row],[GL261 mKate2+ (normalized)]]/Table1[[#This Row],[GL261 mKate2- (normalized)]]</f>
        <v>1</v>
      </c>
    </row>
    <row r="29" spans="1:7" x14ac:dyDescent="0.2">
      <c r="A29" s="3" t="s">
        <v>112</v>
      </c>
      <c r="B29" s="5">
        <v>1320825.4232812733</v>
      </c>
      <c r="C29" s="5">
        <v>1168417.3582138999</v>
      </c>
      <c r="D29" s="5">
        <v>2749576.81326877</v>
      </c>
      <c r="E29" s="5">
        <v>1487169.4871825557</v>
      </c>
      <c r="F29" s="6">
        <f>Table1[[#This Row],[SB28 mKate2+ (normalized)]]/Table1[[#This Row],[SB28 mKate2- (normalized)]]</f>
        <v>1.130439747403575</v>
      </c>
      <c r="G29" s="6">
        <f>Table1[[#This Row],[GL261 mKate2+ (normalized)]]/Table1[[#This Row],[GL261 mKate2- (normalized)]]</f>
        <v>1.8488658064642292</v>
      </c>
    </row>
    <row r="30" spans="1:7" x14ac:dyDescent="0.2">
      <c r="A30" s="3" t="s">
        <v>94</v>
      </c>
      <c r="B30" s="5">
        <v>121786.27613067457</v>
      </c>
      <c r="C30" s="5">
        <v>118162.961154018</v>
      </c>
      <c r="D30" s="5">
        <v>127865.343333406</v>
      </c>
      <c r="E30" s="5">
        <v>66795.454826796602</v>
      </c>
      <c r="F30" s="6">
        <f>Table1[[#This Row],[SB28 mKate2+ (normalized)]]/Table1[[#This Row],[SB28 mKate2- (normalized)]]</f>
        <v>1.0306637117187154</v>
      </c>
      <c r="G30" s="6">
        <f>Table1[[#This Row],[GL261 mKate2+ (normalized)]]/Table1[[#This Row],[GL261 mKate2- (normalized)]]</f>
        <v>1.9142820969625278</v>
      </c>
    </row>
    <row r="31" spans="1:7" x14ac:dyDescent="0.2">
      <c r="A31" s="3" t="s">
        <v>244</v>
      </c>
      <c r="B31" s="5">
        <v>3340.4110866575943</v>
      </c>
      <c r="C31" s="5">
        <v>10874.6983181082</v>
      </c>
      <c r="D31" s="5">
        <v>3348.0865743950499</v>
      </c>
      <c r="E31" s="5">
        <v>13790.289359061873</v>
      </c>
      <c r="F31" s="6">
        <f>Table1[[#This Row],[SB28 mKate2+ (normalized)]]/Table1[[#This Row],[SB28 mKate2- (normalized)]]</f>
        <v>0.30717275909118774</v>
      </c>
      <c r="G31" s="6">
        <f>Table1[[#This Row],[GL261 mKate2+ (normalized)]]/Table1[[#This Row],[GL261 mKate2- (normalized)]]</f>
        <v>0.2427858101610432</v>
      </c>
    </row>
    <row r="32" spans="1:7" x14ac:dyDescent="0.2">
      <c r="A32" s="3" t="s">
        <v>264</v>
      </c>
      <c r="B32" s="5">
        <v>4675.2925408188948</v>
      </c>
      <c r="C32" s="5">
        <v>2000</v>
      </c>
      <c r="D32" s="5">
        <v>2000</v>
      </c>
      <c r="E32" s="5">
        <v>2000</v>
      </c>
      <c r="F32" s="6">
        <f>Table1[[#This Row],[SB28 mKate2+ (normalized)]]/Table1[[#This Row],[SB28 mKate2- (normalized)]]</f>
        <v>2.3376462704094476</v>
      </c>
      <c r="G32" s="6">
        <f>Table1[[#This Row],[GL261 mKate2+ (normalized)]]/Table1[[#This Row],[GL261 mKate2- (normalized)]]</f>
        <v>1</v>
      </c>
    </row>
    <row r="33" spans="1:7" x14ac:dyDescent="0.2">
      <c r="A33" s="3" t="s">
        <v>30</v>
      </c>
      <c r="B33" s="5">
        <v>530841.8693201273</v>
      </c>
      <c r="C33" s="5">
        <v>458136.07135193201</v>
      </c>
      <c r="D33" s="5">
        <v>312135.094628127</v>
      </c>
      <c r="E33" s="5">
        <v>1487451.4807538742</v>
      </c>
      <c r="F33" s="6">
        <f>Table1[[#This Row],[SB28 mKate2+ (normalized)]]/Table1[[#This Row],[SB28 mKate2- (normalized)]]</f>
        <v>1.1586991344157749</v>
      </c>
      <c r="G33" s="6">
        <f>Table1[[#This Row],[GL261 mKate2+ (normalized)]]/Table1[[#This Row],[GL261 mKate2- (normalized)]]</f>
        <v>0.20984556381625963</v>
      </c>
    </row>
    <row r="34" spans="1:7" x14ac:dyDescent="0.2">
      <c r="A34" s="3" t="s">
        <v>233</v>
      </c>
      <c r="B34" s="5">
        <v>2000</v>
      </c>
      <c r="C34" s="5">
        <v>2000</v>
      </c>
      <c r="D34" s="5">
        <v>2000</v>
      </c>
      <c r="E34" s="5">
        <v>1986.0825338701695</v>
      </c>
      <c r="F34" s="6">
        <f>Table1[[#This Row],[SB28 mKate2+ (normalized)]]/Table1[[#This Row],[SB28 mKate2- (normalized)]]</f>
        <v>1</v>
      </c>
      <c r="G34" s="6">
        <f>Table1[[#This Row],[GL261 mKate2+ (normalized)]]/Table1[[#This Row],[GL261 mKate2- (normalized)]]</f>
        <v>1.0070074963615485</v>
      </c>
    </row>
    <row r="35" spans="1:7" x14ac:dyDescent="0.2">
      <c r="A35" s="3" t="s">
        <v>5</v>
      </c>
      <c r="B35" s="5">
        <v>92059.583076341733</v>
      </c>
      <c r="C35" s="5">
        <v>166555.82390971901</v>
      </c>
      <c r="D35" s="5">
        <v>122805.645516654</v>
      </c>
      <c r="E35" s="5">
        <v>99648.364844109383</v>
      </c>
      <c r="F35" s="6">
        <f>Table1[[#This Row],[SB28 mKate2+ (normalized)]]/Table1[[#This Row],[SB28 mKate2- (normalized)]]</f>
        <v>0.55272509189616992</v>
      </c>
      <c r="G35" s="6">
        <f>Table1[[#This Row],[GL261 mKate2+ (normalized)]]/Table1[[#This Row],[GL261 mKate2- (normalized)]]</f>
        <v>1.2323899715642301</v>
      </c>
    </row>
    <row r="36" spans="1:7" x14ac:dyDescent="0.2">
      <c r="A36" s="3" t="s">
        <v>277</v>
      </c>
      <c r="B36" s="5">
        <v>2000</v>
      </c>
      <c r="C36" s="5">
        <v>2000</v>
      </c>
      <c r="D36" s="5">
        <v>2000</v>
      </c>
      <c r="E36" s="5">
        <v>2000</v>
      </c>
      <c r="F36" s="6">
        <f>Table1[[#This Row],[SB28 mKate2+ (normalized)]]/Table1[[#This Row],[SB28 mKate2- (normalized)]]</f>
        <v>1</v>
      </c>
      <c r="G36" s="6">
        <f>Table1[[#This Row],[GL261 mKate2+ (normalized)]]/Table1[[#This Row],[GL261 mKate2- (normalized)]]</f>
        <v>1</v>
      </c>
    </row>
    <row r="37" spans="1:7" x14ac:dyDescent="0.2">
      <c r="A37" s="3" t="s">
        <v>275</v>
      </c>
      <c r="B37" s="5">
        <v>53226.995763796542</v>
      </c>
      <c r="C37" s="5">
        <v>77873.563988895694</v>
      </c>
      <c r="D37" s="5">
        <v>291203.87962068198</v>
      </c>
      <c r="E37" s="5">
        <v>69873.714332979172</v>
      </c>
      <c r="F37" s="6">
        <f>Table1[[#This Row],[SB28 mKate2+ (normalized)]]/Table1[[#This Row],[SB28 mKate2- (normalized)]]</f>
        <v>0.68350532629258365</v>
      </c>
      <c r="G37" s="6">
        <f>Table1[[#This Row],[GL261 mKate2+ (normalized)]]/Table1[[#This Row],[GL261 mKate2- (normalized)]]</f>
        <v>4.1675740641604744</v>
      </c>
    </row>
    <row r="38" spans="1:7" x14ac:dyDescent="0.2">
      <c r="A38" s="3" t="s">
        <v>221</v>
      </c>
      <c r="B38" s="5">
        <v>2171709.0867740205</v>
      </c>
      <c r="C38" s="5">
        <v>2032029.0866440099</v>
      </c>
      <c r="D38" s="5">
        <v>2394838.0787885501</v>
      </c>
      <c r="E38" s="5">
        <v>3104066.7629899345</v>
      </c>
      <c r="F38" s="6">
        <f>Table1[[#This Row],[SB28 mKate2+ (normalized)]]/Table1[[#This Row],[SB28 mKate2- (normalized)]]</f>
        <v>1.0687391735916036</v>
      </c>
      <c r="G38" s="6">
        <f>Table1[[#This Row],[GL261 mKate2+ (normalized)]]/Table1[[#This Row],[GL261 mKate2- (normalized)]]</f>
        <v>0.77151629189887883</v>
      </c>
    </row>
    <row r="39" spans="1:7" x14ac:dyDescent="0.2">
      <c r="A39" s="3" t="s">
        <v>217</v>
      </c>
      <c r="B39" s="5">
        <v>36573.104647686836</v>
      </c>
      <c r="C39" s="5">
        <v>54141.5321169905</v>
      </c>
      <c r="D39" s="5">
        <v>42239.4289184882</v>
      </c>
      <c r="E39" s="5">
        <v>104486.93065892522</v>
      </c>
      <c r="F39" s="6">
        <f>Table1[[#This Row],[SB28 mKate2+ (normalized)]]/Table1[[#This Row],[SB28 mKate2- (normalized)]]</f>
        <v>0.67550922956259662</v>
      </c>
      <c r="G39" s="6">
        <f>Table1[[#This Row],[GL261 mKate2+ (normalized)]]/Table1[[#This Row],[GL261 mKate2- (normalized)]]</f>
        <v>0.40425561983794506</v>
      </c>
    </row>
    <row r="40" spans="1:7" x14ac:dyDescent="0.2">
      <c r="A40" s="3" t="s">
        <v>28</v>
      </c>
      <c r="B40" s="5">
        <v>1867828.7330839254</v>
      </c>
      <c r="C40" s="5">
        <v>3062832.92407921</v>
      </c>
      <c r="D40" s="5">
        <v>3445758.3470857502</v>
      </c>
      <c r="E40" s="5">
        <v>1446810.8592757292</v>
      </c>
      <c r="F40" s="6">
        <f>Table1[[#This Row],[SB28 mKate2+ (normalized)]]/Table1[[#This Row],[SB28 mKate2- (normalized)]]</f>
        <v>0.60983696446500002</v>
      </c>
      <c r="G40" s="6">
        <f>Table1[[#This Row],[GL261 mKate2+ (normalized)]]/Table1[[#This Row],[GL261 mKate2- (normalized)]]</f>
        <v>2.3816232266950847</v>
      </c>
    </row>
    <row r="41" spans="1:7" x14ac:dyDescent="0.2">
      <c r="A41" s="3" t="s">
        <v>53</v>
      </c>
      <c r="B41" s="5">
        <v>372628.84069403721</v>
      </c>
      <c r="C41" s="5">
        <v>429016.382278851</v>
      </c>
      <c r="D41" s="5">
        <v>319137.57602557098</v>
      </c>
      <c r="E41" s="5">
        <v>529332.0924283372</v>
      </c>
      <c r="F41" s="6">
        <f>Table1[[#This Row],[SB28 mKate2+ (normalized)]]/Table1[[#This Row],[SB28 mKate2- (normalized)]]</f>
        <v>0.86856552823159294</v>
      </c>
      <c r="G41" s="6">
        <f>Table1[[#This Row],[GL261 mKate2+ (normalized)]]/Table1[[#This Row],[GL261 mKate2- (normalized)]]</f>
        <v>0.60290615398267566</v>
      </c>
    </row>
    <row r="42" spans="1:7" x14ac:dyDescent="0.2">
      <c r="A42" s="3" t="s">
        <v>189</v>
      </c>
      <c r="B42" s="5">
        <v>850514.75984972017</v>
      </c>
      <c r="C42" s="5">
        <v>1244917.9733499801</v>
      </c>
      <c r="D42" s="5">
        <v>1652167.1713183201</v>
      </c>
      <c r="E42" s="5">
        <v>837339.79191378562</v>
      </c>
      <c r="F42" s="6">
        <f>Table1[[#This Row],[SB28 mKate2+ (normalized)]]/Table1[[#This Row],[SB28 mKate2- (normalized)]]</f>
        <v>0.68318939725888073</v>
      </c>
      <c r="G42" s="6">
        <f>Table1[[#This Row],[GL261 mKate2+ (normalized)]]/Table1[[#This Row],[GL261 mKate2- (normalized)]]</f>
        <v>1.9731143644113727</v>
      </c>
    </row>
    <row r="43" spans="1:7" x14ac:dyDescent="0.2">
      <c r="A43" s="3" t="s">
        <v>239</v>
      </c>
      <c r="B43" s="5">
        <v>309771.5603624506</v>
      </c>
      <c r="C43" s="5">
        <v>168911.93246791</v>
      </c>
      <c r="D43" s="5">
        <v>34114.950581952398</v>
      </c>
      <c r="E43" s="5">
        <v>128639.28730116939</v>
      </c>
      <c r="F43" s="6">
        <f>Table1[[#This Row],[SB28 mKate2+ (normalized)]]/Table1[[#This Row],[SB28 mKate2- (normalized)]]</f>
        <v>1.8339234880359989</v>
      </c>
      <c r="G43" s="6">
        <f>Table1[[#This Row],[GL261 mKate2+ (normalized)]]/Table1[[#This Row],[GL261 mKate2- (normalized)]]</f>
        <v>0.26519853535944055</v>
      </c>
    </row>
    <row r="44" spans="1:7" x14ac:dyDescent="0.2">
      <c r="A44" s="3" t="s">
        <v>121</v>
      </c>
      <c r="B44" s="5">
        <v>2671.2543470913938</v>
      </c>
      <c r="C44" s="5">
        <v>3345.1193399262502</v>
      </c>
      <c r="D44" s="5">
        <v>5855.6254196920099</v>
      </c>
      <c r="E44" s="5">
        <v>2066.7549503122377</v>
      </c>
      <c r="F44" s="6">
        <f>Table1[[#This Row],[SB28 mKate2+ (normalized)]]/Table1[[#This Row],[SB28 mKate2- (normalized)]]</f>
        <v>0.79855277962976556</v>
      </c>
      <c r="G44" s="6">
        <f>Table1[[#This Row],[GL261 mKate2+ (normalized)]]/Table1[[#This Row],[GL261 mKate2- (normalized)]]</f>
        <v>2.8332461082565032</v>
      </c>
    </row>
    <row r="45" spans="1:7" x14ac:dyDescent="0.2">
      <c r="A45" s="3" t="s">
        <v>287</v>
      </c>
      <c r="B45" s="5">
        <v>4007.9635911582409</v>
      </c>
      <c r="C45" s="5">
        <v>2509.8613771713799</v>
      </c>
      <c r="D45" s="5">
        <v>3348.0995330177002</v>
      </c>
      <c r="E45" s="5">
        <v>2000</v>
      </c>
      <c r="F45" s="6">
        <f>Table1[[#This Row],[SB28 mKate2+ (normalized)]]/Table1[[#This Row],[SB28 mKate2- (normalized)]]</f>
        <v>1.5968864366825015</v>
      </c>
      <c r="G45" s="6">
        <f>Table1[[#This Row],[GL261 mKate2+ (normalized)]]/Table1[[#This Row],[GL261 mKate2- (normalized)]]</f>
        <v>1.6740497665088501</v>
      </c>
    </row>
    <row r="46" spans="1:7" x14ac:dyDescent="0.2">
      <c r="A46" s="3" t="s">
        <v>142</v>
      </c>
      <c r="B46" s="5">
        <v>2003.4702921126068</v>
      </c>
      <c r="C46" s="5">
        <v>3329.22721686467</v>
      </c>
      <c r="D46" s="5">
        <v>2477.7523922059199</v>
      </c>
      <c r="E46" s="5">
        <v>2000</v>
      </c>
      <c r="F46" s="6">
        <f>Table1[[#This Row],[SB28 mKate2+ (normalized)]]/Table1[[#This Row],[SB28 mKate2- (normalized)]]</f>
        <v>0.60178238420127816</v>
      </c>
      <c r="G46" s="6">
        <f>Table1[[#This Row],[GL261 mKate2+ (normalized)]]/Table1[[#This Row],[GL261 mKate2- (normalized)]]</f>
        <v>1.23887619610296</v>
      </c>
    </row>
    <row r="47" spans="1:7" x14ac:dyDescent="0.2">
      <c r="A47" s="3" t="s">
        <v>122</v>
      </c>
      <c r="B47" s="5">
        <v>985176.80402441323</v>
      </c>
      <c r="C47" s="5">
        <v>1737452.0148978401</v>
      </c>
      <c r="D47" s="5">
        <v>2049612.3294375101</v>
      </c>
      <c r="E47" s="5">
        <v>584887.62165782554</v>
      </c>
      <c r="F47" s="6">
        <f>Table1[[#This Row],[SB28 mKate2+ (normalized)]]/Table1[[#This Row],[SB28 mKate2- (normalized)]]</f>
        <v>0.56702389221514149</v>
      </c>
      <c r="G47" s="6">
        <f>Table1[[#This Row],[GL261 mKate2+ (normalized)]]/Table1[[#This Row],[GL261 mKate2- (normalized)]]</f>
        <v>3.5042839915606669</v>
      </c>
    </row>
    <row r="48" spans="1:7" x14ac:dyDescent="0.2">
      <c r="A48" s="3" t="s">
        <v>162</v>
      </c>
      <c r="B48" s="5">
        <v>2279416.886464742</v>
      </c>
      <c r="C48" s="5">
        <v>2628277.0072352402</v>
      </c>
      <c r="D48" s="5">
        <v>3549317.1753387102</v>
      </c>
      <c r="E48" s="5">
        <v>3102610.6241696994</v>
      </c>
      <c r="F48" s="6">
        <f>Table1[[#This Row],[SB28 mKate2+ (normalized)]]/Table1[[#This Row],[SB28 mKate2- (normalized)]]</f>
        <v>0.8672666085765921</v>
      </c>
      <c r="G48" s="6">
        <f>Table1[[#This Row],[GL261 mKate2+ (normalized)]]/Table1[[#This Row],[GL261 mKate2- (normalized)]]</f>
        <v>1.1439776386018647</v>
      </c>
    </row>
    <row r="49" spans="1:7" x14ac:dyDescent="0.2">
      <c r="A49" s="3" t="s">
        <v>54</v>
      </c>
      <c r="B49" s="5">
        <v>86153.494312302602</v>
      </c>
      <c r="C49" s="5">
        <v>120423.969752315</v>
      </c>
      <c r="D49" s="5">
        <v>60132.587929987698</v>
      </c>
      <c r="E49" s="5">
        <v>163366.70082304382</v>
      </c>
      <c r="F49" s="6">
        <f>Table1[[#This Row],[SB28 mKate2+ (normalized)]]/Table1[[#This Row],[SB28 mKate2- (normalized)]]</f>
        <v>0.71541815545111953</v>
      </c>
      <c r="G49" s="6">
        <f>Table1[[#This Row],[GL261 mKate2+ (normalized)]]/Table1[[#This Row],[GL261 mKate2- (normalized)]]</f>
        <v>0.36808350555553149</v>
      </c>
    </row>
    <row r="50" spans="1:7" x14ac:dyDescent="0.2">
      <c r="A50" s="3" t="s">
        <v>40</v>
      </c>
      <c r="B50" s="5">
        <v>98918.674345053922</v>
      </c>
      <c r="C50" s="5">
        <v>119110.635859432</v>
      </c>
      <c r="D50" s="5">
        <v>62851.051852923498</v>
      </c>
      <c r="E50" s="5">
        <v>391490.38565864874</v>
      </c>
      <c r="F50" s="6">
        <f>Table1[[#This Row],[SB28 mKate2+ (normalized)]]/Table1[[#This Row],[SB28 mKate2- (normalized)]]</f>
        <v>0.83047725865381528</v>
      </c>
      <c r="G50" s="6">
        <f>Table1[[#This Row],[GL261 mKate2+ (normalized)]]/Table1[[#This Row],[GL261 mKate2- (normalized)]]</f>
        <v>0.16054302776090409</v>
      </c>
    </row>
    <row r="51" spans="1:7" x14ac:dyDescent="0.2">
      <c r="A51" s="3" t="s">
        <v>41</v>
      </c>
      <c r="B51" s="5">
        <v>199450.79068080755</v>
      </c>
      <c r="C51" s="5">
        <v>37202.013113629801</v>
      </c>
      <c r="D51" s="5">
        <v>228034.22259398099</v>
      </c>
      <c r="E51" s="5">
        <v>297264.62634351681</v>
      </c>
      <c r="F51" s="6">
        <f>Table1[[#This Row],[SB28 mKate2+ (normalized)]]/Table1[[#This Row],[SB28 mKate2- (normalized)]]</f>
        <v>5.3612902632877741</v>
      </c>
      <c r="G51" s="6">
        <f>Table1[[#This Row],[GL261 mKate2+ (normalized)]]/Table1[[#This Row],[GL261 mKate2- (normalized)]]</f>
        <v>0.76710850328510438</v>
      </c>
    </row>
    <row r="52" spans="1:7" x14ac:dyDescent="0.2">
      <c r="A52" s="3" t="s">
        <v>252</v>
      </c>
      <c r="B52" s="5">
        <v>2671.3085424227693</v>
      </c>
      <c r="C52" s="5">
        <v>6693.6783460922697</v>
      </c>
      <c r="D52" s="5">
        <v>2509.9387510114302</v>
      </c>
      <c r="E52" s="5">
        <v>2068.2341993748873</v>
      </c>
      <c r="F52" s="6">
        <f>Table1[[#This Row],[SB28 mKate2+ (normalized)]]/Table1[[#This Row],[SB28 mKate2- (normalized)]]</f>
        <v>0.39907931100129179</v>
      </c>
      <c r="G52" s="6">
        <f>Table1[[#This Row],[GL261 mKate2+ (normalized)]]/Table1[[#This Row],[GL261 mKate2- (normalized)]]</f>
        <v>1.2135660225375084</v>
      </c>
    </row>
    <row r="53" spans="1:7" x14ac:dyDescent="0.2">
      <c r="A53" s="3" t="s">
        <v>255</v>
      </c>
      <c r="B53" s="5">
        <v>3678103.0364878816</v>
      </c>
      <c r="C53" s="5">
        <v>5544623.85253572</v>
      </c>
      <c r="D53" s="5">
        <v>3008186.0948910001</v>
      </c>
      <c r="E53" s="5">
        <v>1263400.40919174</v>
      </c>
      <c r="F53" s="6">
        <f>Table1[[#This Row],[SB28 mKate2+ (normalized)]]/Table1[[#This Row],[SB28 mKate2- (normalized)]]</f>
        <v>0.66336385196008862</v>
      </c>
      <c r="G53" s="6">
        <f>Table1[[#This Row],[GL261 mKate2+ (normalized)]]/Table1[[#This Row],[GL261 mKate2- (normalized)]]</f>
        <v>2.3810235242962174</v>
      </c>
    </row>
    <row r="54" spans="1:7" x14ac:dyDescent="0.2">
      <c r="A54" s="3" t="s">
        <v>25</v>
      </c>
      <c r="B54" s="5">
        <v>4449.3067768492811</v>
      </c>
      <c r="C54" s="5">
        <v>10320.512815793199</v>
      </c>
      <c r="D54" s="5">
        <v>6288.3125136519602</v>
      </c>
      <c r="E54" s="5">
        <v>2000</v>
      </c>
      <c r="F54" s="6">
        <f>Table1[[#This Row],[SB28 mKate2+ (normalized)]]/Table1[[#This Row],[SB28 mKate2- (normalized)]]</f>
        <v>0.43111295497260838</v>
      </c>
      <c r="G54" s="6">
        <f>Table1[[#This Row],[GL261 mKate2+ (normalized)]]/Table1[[#This Row],[GL261 mKate2- (normalized)]]</f>
        <v>3.1441562568259802</v>
      </c>
    </row>
    <row r="55" spans="1:7" x14ac:dyDescent="0.2">
      <c r="A55" s="3" t="s">
        <v>209</v>
      </c>
      <c r="B55" s="5">
        <v>354973.81595885719</v>
      </c>
      <c r="C55" s="5">
        <v>518368.11809682398</v>
      </c>
      <c r="D55" s="5">
        <v>242668.64939573701</v>
      </c>
      <c r="E55" s="5">
        <v>901026.83057448396</v>
      </c>
      <c r="F55" s="6">
        <f>Table1[[#This Row],[SB28 mKate2+ (normalized)]]/Table1[[#This Row],[SB28 mKate2- (normalized)]]</f>
        <v>0.68479098842369968</v>
      </c>
      <c r="G55" s="6">
        <f>Table1[[#This Row],[GL261 mKate2+ (normalized)]]/Table1[[#This Row],[GL261 mKate2- (normalized)]]</f>
        <v>0.26932455412122897</v>
      </c>
    </row>
    <row r="56" spans="1:7" x14ac:dyDescent="0.2">
      <c r="A56" s="3" t="s">
        <v>289</v>
      </c>
      <c r="B56" s="5">
        <v>36308.609058045207</v>
      </c>
      <c r="C56" s="5">
        <v>57131.100170353602</v>
      </c>
      <c r="D56" s="5">
        <v>86174.229968104599</v>
      </c>
      <c r="E56" s="5">
        <v>98132.493564424134</v>
      </c>
      <c r="F56" s="6">
        <f>Table1[[#This Row],[SB28 mKate2+ (normalized)]]/Table1[[#This Row],[SB28 mKate2- (normalized)]]</f>
        <v>0.63553141721024353</v>
      </c>
      <c r="G56" s="6">
        <f>Table1[[#This Row],[GL261 mKate2+ (normalized)]]/Table1[[#This Row],[GL261 mKate2- (normalized)]]</f>
        <v>0.8781416515369711</v>
      </c>
    </row>
    <row r="57" spans="1:7" x14ac:dyDescent="0.2">
      <c r="A57" s="3" t="s">
        <v>55</v>
      </c>
      <c r="B57" s="5">
        <v>79632.920293955292</v>
      </c>
      <c r="C57" s="5">
        <v>87843.184247274199</v>
      </c>
      <c r="D57" s="5">
        <v>54855.200913693698</v>
      </c>
      <c r="E57" s="5">
        <v>122075.54699158431</v>
      </c>
      <c r="F57" s="6">
        <f>Table1[[#This Row],[SB28 mKate2+ (normalized)]]/Table1[[#This Row],[SB28 mKate2- (normalized)]]</f>
        <v>0.90653499160267892</v>
      </c>
      <c r="G57" s="6">
        <f>Table1[[#This Row],[GL261 mKate2+ (normalized)]]/Table1[[#This Row],[GL261 mKate2- (normalized)]]</f>
        <v>0.44935453713326656</v>
      </c>
    </row>
    <row r="58" spans="1:7" x14ac:dyDescent="0.2">
      <c r="A58" s="3" t="s">
        <v>187</v>
      </c>
      <c r="B58" s="5">
        <v>1737288.0312742875</v>
      </c>
      <c r="C58" s="5">
        <v>1016049.12829583</v>
      </c>
      <c r="D58" s="5">
        <v>1147783.67033625</v>
      </c>
      <c r="E58" s="5">
        <v>3370682.9736451185</v>
      </c>
      <c r="F58" s="6">
        <f>Table1[[#This Row],[SB28 mKate2+ (normalized)]]/Table1[[#This Row],[SB28 mKate2- (normalized)]]</f>
        <v>1.7098464856597599</v>
      </c>
      <c r="G58" s="6">
        <f>Table1[[#This Row],[GL261 mKate2+ (normalized)]]/Table1[[#This Row],[GL261 mKate2- (normalized)]]</f>
        <v>0.34051961555287286</v>
      </c>
    </row>
    <row r="59" spans="1:7" x14ac:dyDescent="0.2">
      <c r="A59" s="3" t="s">
        <v>188</v>
      </c>
      <c r="B59" s="5">
        <v>2760226.850329278</v>
      </c>
      <c r="C59" s="5">
        <v>2321206.1165098101</v>
      </c>
      <c r="D59" s="5">
        <v>2014734.0570759301</v>
      </c>
      <c r="E59" s="5">
        <v>5208686.6142411865</v>
      </c>
      <c r="F59" s="6">
        <f>Table1[[#This Row],[SB28 mKate2+ (normalized)]]/Table1[[#This Row],[SB28 mKate2- (normalized)]]</f>
        <v>1.1891347479643832</v>
      </c>
      <c r="G59" s="6">
        <f>Table1[[#This Row],[GL261 mKate2+ (normalized)]]/Table1[[#This Row],[GL261 mKate2- (normalized)]]</f>
        <v>0.38680270215670121</v>
      </c>
    </row>
    <row r="60" spans="1:7" x14ac:dyDescent="0.2">
      <c r="A60" s="3" t="s">
        <v>137</v>
      </c>
      <c r="B60" s="5">
        <v>10839814.347708929</v>
      </c>
      <c r="C60" s="5">
        <v>11750448.1137673</v>
      </c>
      <c r="D60" s="5">
        <v>21915018.647961799</v>
      </c>
      <c r="E60" s="5">
        <v>4044544.9775038408</v>
      </c>
      <c r="F60" s="6">
        <f>Table1[[#This Row],[SB28 mKate2+ (normalized)]]/Table1[[#This Row],[SB28 mKate2- (normalized)]]</f>
        <v>0.92250220951221129</v>
      </c>
      <c r="G60" s="6">
        <f>Table1[[#This Row],[GL261 mKate2+ (normalized)]]/Table1[[#This Row],[GL261 mKate2- (normalized)]]</f>
        <v>5.4184138808828433</v>
      </c>
    </row>
    <row r="61" spans="1:7" x14ac:dyDescent="0.2">
      <c r="A61" s="3" t="s">
        <v>44</v>
      </c>
      <c r="B61" s="5">
        <v>14084.806754240868</v>
      </c>
      <c r="C61" s="5">
        <v>24263.2902382221</v>
      </c>
      <c r="D61" s="5">
        <v>6622.91791493855</v>
      </c>
      <c r="E61" s="5">
        <v>17983.22318324793</v>
      </c>
      <c r="F61" s="6">
        <f>Table1[[#This Row],[SB28 mKate2+ (normalized)]]/Table1[[#This Row],[SB28 mKate2- (normalized)]]</f>
        <v>0.5804986304805847</v>
      </c>
      <c r="G61" s="6">
        <f>Table1[[#This Row],[GL261 mKate2+ (normalized)]]/Table1[[#This Row],[GL261 mKate2- (normalized)]]</f>
        <v>0.36828314076133217</v>
      </c>
    </row>
    <row r="62" spans="1:7" x14ac:dyDescent="0.2">
      <c r="A62" s="3" t="s">
        <v>172</v>
      </c>
      <c r="B62" s="5">
        <v>22844016.835135765</v>
      </c>
      <c r="C62" s="5">
        <v>36639411.210404702</v>
      </c>
      <c r="D62" s="5">
        <v>23113476.884496201</v>
      </c>
      <c r="E62" s="5">
        <v>46232198.217140682</v>
      </c>
      <c r="F62" s="6">
        <f>Table1[[#This Row],[SB28 mKate2+ (normalized)]]/Table1[[#This Row],[SB28 mKate2- (normalized)]]</f>
        <v>0.62348209429327894</v>
      </c>
      <c r="G62" s="6">
        <f>Table1[[#This Row],[GL261 mKate2+ (normalized)]]/Table1[[#This Row],[GL261 mKate2- (normalized)]]</f>
        <v>0.49994328143209144</v>
      </c>
    </row>
    <row r="63" spans="1:7" x14ac:dyDescent="0.2">
      <c r="A63" s="3" t="s">
        <v>163</v>
      </c>
      <c r="B63" s="5">
        <v>18883.661837224707</v>
      </c>
      <c r="C63" s="5">
        <v>10598.7439158792</v>
      </c>
      <c r="D63" s="5">
        <v>41095.262504022699</v>
      </c>
      <c r="E63" s="5">
        <v>16559.86336943115</v>
      </c>
      <c r="F63" s="6">
        <f>Table1[[#This Row],[SB28 mKate2+ (normalized)]]/Table1[[#This Row],[SB28 mKate2- (normalized)]]</f>
        <v>1.7816886592507359</v>
      </c>
      <c r="G63" s="6">
        <f>Table1[[#This Row],[GL261 mKate2+ (normalized)]]/Table1[[#This Row],[GL261 mKate2- (normalized)]]</f>
        <v>2.481618452232095</v>
      </c>
    </row>
    <row r="64" spans="1:7" x14ac:dyDescent="0.2">
      <c r="A64" s="3" t="s">
        <v>230</v>
      </c>
      <c r="B64" s="5">
        <v>73786.689544317633</v>
      </c>
      <c r="C64" s="5">
        <v>63790.3977446512</v>
      </c>
      <c r="D64" s="5">
        <v>56029.076521217597</v>
      </c>
      <c r="E64" s="5">
        <v>136408.55962105698</v>
      </c>
      <c r="F64" s="6">
        <f>Table1[[#This Row],[SB28 mKate2+ (normalized)]]/Table1[[#This Row],[SB28 mKate2- (normalized)]]</f>
        <v>1.1567052746665876</v>
      </c>
      <c r="G64" s="6">
        <f>Table1[[#This Row],[GL261 mKate2+ (normalized)]]/Table1[[#This Row],[GL261 mKate2- (normalized)]]</f>
        <v>0.41074457993593944</v>
      </c>
    </row>
    <row r="65" spans="1:7" x14ac:dyDescent="0.2">
      <c r="A65" s="3" t="s">
        <v>29</v>
      </c>
      <c r="B65" s="5">
        <v>335645.41378530243</v>
      </c>
      <c r="C65" s="5">
        <v>498959.951833773</v>
      </c>
      <c r="D65" s="5">
        <v>484659.56866562099</v>
      </c>
      <c r="E65" s="5">
        <v>251859.48824925206</v>
      </c>
      <c r="F65" s="6">
        <f>Table1[[#This Row],[SB28 mKate2+ (normalized)]]/Table1[[#This Row],[SB28 mKate2- (normalized)]]</f>
        <v>0.67269008775502226</v>
      </c>
      <c r="G65" s="6">
        <f>Table1[[#This Row],[GL261 mKate2+ (normalized)]]/Table1[[#This Row],[GL261 mKate2- (normalized)]]</f>
        <v>1.9243252340208798</v>
      </c>
    </row>
    <row r="66" spans="1:7" x14ac:dyDescent="0.2">
      <c r="A66" s="3" t="s">
        <v>202</v>
      </c>
      <c r="B66" s="5">
        <v>5599212.823990982</v>
      </c>
      <c r="C66" s="5">
        <v>7005156.2938347096</v>
      </c>
      <c r="D66" s="5">
        <v>3621847.8756106799</v>
      </c>
      <c r="E66" s="5">
        <v>8515563.8182980902</v>
      </c>
      <c r="F66" s="6">
        <f>Table1[[#This Row],[SB28 mKate2+ (normalized)]]/Table1[[#This Row],[SB28 mKate2- (normalized)]]</f>
        <v>0.79929877209433442</v>
      </c>
      <c r="G66" s="6">
        <f>Table1[[#This Row],[GL261 mKate2+ (normalized)]]/Table1[[#This Row],[GL261 mKate2- (normalized)]]</f>
        <v>0.42532097144620279</v>
      </c>
    </row>
    <row r="67" spans="1:7" x14ac:dyDescent="0.2">
      <c r="A67" s="3" t="s">
        <v>134</v>
      </c>
      <c r="B67" s="5">
        <v>6012.1374331080151</v>
      </c>
      <c r="C67" s="5">
        <v>7526.8394532888897</v>
      </c>
      <c r="D67" s="5">
        <v>27607.766209476398</v>
      </c>
      <c r="E67" s="5">
        <v>13100.63890707344</v>
      </c>
      <c r="F67" s="6">
        <f>Table1[[#This Row],[SB28 mKate2+ (normalized)]]/Table1[[#This Row],[SB28 mKate2- (normalized)]]</f>
        <v>0.79875988725666014</v>
      </c>
      <c r="G67" s="6">
        <f>Table1[[#This Row],[GL261 mKate2+ (normalized)]]/Table1[[#This Row],[GL261 mKate2- (normalized)]]</f>
        <v>2.1073602902351665</v>
      </c>
    </row>
    <row r="68" spans="1:7" x14ac:dyDescent="0.2">
      <c r="A68" s="3" t="s">
        <v>126</v>
      </c>
      <c r="B68" s="5">
        <v>48774.99252349259</v>
      </c>
      <c r="C68" s="5">
        <v>62567.134493650097</v>
      </c>
      <c r="D68" s="5">
        <v>75293.810330659195</v>
      </c>
      <c r="E68" s="5">
        <v>39988.306111230268</v>
      </c>
      <c r="F68" s="6">
        <f>Table1[[#This Row],[SB28 mKate2+ (normalized)]]/Table1[[#This Row],[SB28 mKate2- (normalized)]]</f>
        <v>0.77956251182388314</v>
      </c>
      <c r="G68" s="6">
        <f>Table1[[#This Row],[GL261 mKate2+ (normalized)]]/Table1[[#This Row],[GL261 mKate2- (normalized)]]</f>
        <v>1.8828957175936436</v>
      </c>
    </row>
    <row r="69" spans="1:7" x14ac:dyDescent="0.2">
      <c r="A69" s="3" t="s">
        <v>116</v>
      </c>
      <c r="B69" s="5">
        <v>29194.61424768707</v>
      </c>
      <c r="C69" s="5">
        <v>73973.556291396802</v>
      </c>
      <c r="D69" s="5">
        <v>107448.02090355</v>
      </c>
      <c r="E69" s="5">
        <v>81032.694870189924</v>
      </c>
      <c r="F69" s="6">
        <f>Table1[[#This Row],[SB28 mKate2+ (normalized)]]/Table1[[#This Row],[SB28 mKate2- (normalized)]]</f>
        <v>0.3946628459051445</v>
      </c>
      <c r="G69" s="6">
        <f>Table1[[#This Row],[GL261 mKate2+ (normalized)]]/Table1[[#This Row],[GL261 mKate2- (normalized)]]</f>
        <v>1.3259835560902427</v>
      </c>
    </row>
    <row r="70" spans="1:7" x14ac:dyDescent="0.2">
      <c r="A70" s="3" t="s">
        <v>106</v>
      </c>
      <c r="B70" s="5">
        <v>2000</v>
      </c>
      <c r="C70" s="5">
        <v>2000</v>
      </c>
      <c r="D70" s="5">
        <v>2000</v>
      </c>
      <c r="E70" s="5">
        <v>2757.0117706118608</v>
      </c>
      <c r="F70" s="6">
        <f>Table1[[#This Row],[SB28 mKate2+ (normalized)]]/Table1[[#This Row],[SB28 mKate2- (normalized)]]</f>
        <v>1</v>
      </c>
      <c r="G70" s="6">
        <f>Table1[[#This Row],[GL261 mKate2+ (normalized)]]/Table1[[#This Row],[GL261 mKate2- (normalized)]]</f>
        <v>0.72542309079664979</v>
      </c>
    </row>
    <row r="71" spans="1:7" x14ac:dyDescent="0.2">
      <c r="A71" s="3" t="s">
        <v>288</v>
      </c>
      <c r="B71" s="5">
        <v>224440.00439790354</v>
      </c>
      <c r="C71" s="5">
        <v>237599.96454905201</v>
      </c>
      <c r="D71" s="5">
        <v>263532.23875441798</v>
      </c>
      <c r="E71" s="5">
        <v>179977.51807234381</v>
      </c>
      <c r="F71" s="6">
        <f>Table1[[#This Row],[SB28 mKate2+ (normalized)]]/Table1[[#This Row],[SB28 mKate2- (normalized)]]</f>
        <v>0.9446129540628293</v>
      </c>
      <c r="G71" s="6">
        <f>Table1[[#This Row],[GL261 mKate2+ (normalized)]]/Table1[[#This Row],[GL261 mKate2- (normalized)]]</f>
        <v>1.4642508774261933</v>
      </c>
    </row>
    <row r="72" spans="1:7" x14ac:dyDescent="0.2">
      <c r="A72" s="3" t="s">
        <v>128</v>
      </c>
      <c r="B72" s="5">
        <v>2432432.3690467835</v>
      </c>
      <c r="C72" s="5">
        <v>4208052.6214823704</v>
      </c>
      <c r="D72" s="5">
        <v>4823674.80501494</v>
      </c>
      <c r="E72" s="5">
        <v>4206444.1007475331</v>
      </c>
      <c r="F72" s="6">
        <f>Table1[[#This Row],[SB28 mKate2+ (normalized)]]/Table1[[#This Row],[SB28 mKate2- (normalized)]]</f>
        <v>0.57804228887943676</v>
      </c>
      <c r="G72" s="6">
        <f>Table1[[#This Row],[GL261 mKate2+ (normalized)]]/Table1[[#This Row],[GL261 mKate2- (normalized)]]</f>
        <v>1.1467345552405457</v>
      </c>
    </row>
    <row r="73" spans="1:7" x14ac:dyDescent="0.2">
      <c r="A73" s="3" t="s">
        <v>118</v>
      </c>
      <c r="B73" s="5">
        <v>4017.6132269903933</v>
      </c>
      <c r="C73" s="5">
        <v>7529.8334518707397</v>
      </c>
      <c r="D73" s="5">
        <v>5883.7190123212304</v>
      </c>
      <c r="E73" s="5">
        <v>3447.6125219207711</v>
      </c>
      <c r="F73" s="6">
        <f>Table1[[#This Row],[SB28 mKate2+ (normalized)]]/Table1[[#This Row],[SB28 mKate2- (normalized)]]</f>
        <v>0.53355937454263913</v>
      </c>
      <c r="G73" s="6">
        <f>Table1[[#This Row],[GL261 mKate2+ (normalized)]]/Table1[[#This Row],[GL261 mKate2- (normalized)]]</f>
        <v>1.7066068112095234</v>
      </c>
    </row>
    <row r="74" spans="1:7" x14ac:dyDescent="0.2">
      <c r="A74" s="3" t="s">
        <v>164</v>
      </c>
      <c r="B74" s="5">
        <v>55721585.814423852</v>
      </c>
      <c r="C74" s="5">
        <v>46329412.692595802</v>
      </c>
      <c r="D74" s="5">
        <v>51764607.673759103</v>
      </c>
      <c r="E74" s="5">
        <v>69667845.605537623</v>
      </c>
      <c r="F74" s="6">
        <f>Table1[[#This Row],[SB28 mKate2+ (normalized)]]/Table1[[#This Row],[SB28 mKate2- (normalized)]]</f>
        <v>1.2027259267055002</v>
      </c>
      <c r="G74" s="6">
        <f>Table1[[#This Row],[GL261 mKate2+ (normalized)]]/Table1[[#This Row],[GL261 mKate2- (normalized)]]</f>
        <v>0.74302007222747446</v>
      </c>
    </row>
    <row r="75" spans="1:7" x14ac:dyDescent="0.2">
      <c r="A75" s="3" t="s">
        <v>18</v>
      </c>
      <c r="B75" s="5">
        <v>564839.32802239922</v>
      </c>
      <c r="C75" s="5">
        <v>1109193.55249565</v>
      </c>
      <c r="D75" s="5">
        <v>736794.40211452905</v>
      </c>
      <c r="E75" s="5">
        <v>953639.19877834199</v>
      </c>
      <c r="F75" s="6">
        <f>Table1[[#This Row],[SB28 mKate2+ (normalized)]]/Table1[[#This Row],[SB28 mKate2- (normalized)]]</f>
        <v>0.50923423306196547</v>
      </c>
      <c r="G75" s="6">
        <f>Table1[[#This Row],[GL261 mKate2+ (normalized)]]/Table1[[#This Row],[GL261 mKate2- (normalized)]]</f>
        <v>0.77261337732173585</v>
      </c>
    </row>
    <row r="76" spans="1:7" x14ac:dyDescent="0.2">
      <c r="A76" s="3" t="s">
        <v>69</v>
      </c>
      <c r="B76" s="5">
        <v>2368641.0636838884</v>
      </c>
      <c r="C76" s="5">
        <v>4026763.3672081102</v>
      </c>
      <c r="D76" s="5">
        <v>3268250.1895214301</v>
      </c>
      <c r="E76" s="5">
        <v>4508066.5419908334</v>
      </c>
      <c r="F76" s="6">
        <f>Table1[[#This Row],[SB28 mKate2+ (normalized)]]/Table1[[#This Row],[SB28 mKate2- (normalized)]]</f>
        <v>0.58822454852273742</v>
      </c>
      <c r="G76" s="6">
        <f>Table1[[#This Row],[GL261 mKate2+ (normalized)]]/Table1[[#This Row],[GL261 mKate2- (normalized)]]</f>
        <v>0.72497824934015265</v>
      </c>
    </row>
    <row r="77" spans="1:7" x14ac:dyDescent="0.2">
      <c r="A77" s="3" t="s">
        <v>67</v>
      </c>
      <c r="B77" s="5">
        <v>6759550.0227418225</v>
      </c>
      <c r="C77" s="5">
        <v>10612607.2691586</v>
      </c>
      <c r="D77" s="5">
        <v>6849816.3728144504</v>
      </c>
      <c r="E77" s="5">
        <v>10986728.171959683</v>
      </c>
      <c r="F77" s="6">
        <f>Table1[[#This Row],[SB28 mKate2+ (normalized)]]/Table1[[#This Row],[SB28 mKate2- (normalized)]]</f>
        <v>0.63693584915610846</v>
      </c>
      <c r="G77" s="6">
        <f>Table1[[#This Row],[GL261 mKate2+ (normalized)]]/Table1[[#This Row],[GL261 mKate2- (normalized)]]</f>
        <v>0.62346280581479618</v>
      </c>
    </row>
    <row r="78" spans="1:7" x14ac:dyDescent="0.2">
      <c r="A78" s="3" t="s">
        <v>210</v>
      </c>
      <c r="B78" s="5">
        <v>9377.1446981889439</v>
      </c>
      <c r="C78" s="5">
        <v>11738.5089036107</v>
      </c>
      <c r="D78" s="5">
        <v>2000</v>
      </c>
      <c r="E78" s="5">
        <v>16126.495705852714</v>
      </c>
      <c r="F78" s="6">
        <f>Table1[[#This Row],[SB28 mKate2+ (normalized)]]/Table1[[#This Row],[SB28 mKate2- (normalized)]]</f>
        <v>0.7988361021990269</v>
      </c>
      <c r="G78" s="6">
        <f>Table1[[#This Row],[GL261 mKate2+ (normalized)]]/Table1[[#This Row],[GL261 mKate2- (normalized)]]</f>
        <v>0.12401950408073772</v>
      </c>
    </row>
    <row r="79" spans="1:7" x14ac:dyDescent="0.2">
      <c r="A79" s="3" t="s">
        <v>248</v>
      </c>
      <c r="B79" s="5">
        <v>422151.91320012679</v>
      </c>
      <c r="C79" s="5">
        <v>491879.36623507901</v>
      </c>
      <c r="D79" s="5">
        <v>741865.80846488301</v>
      </c>
      <c r="E79" s="5">
        <v>393634.27838304546</v>
      </c>
      <c r="F79" s="6">
        <f>Table1[[#This Row],[SB28 mKate2+ (normalized)]]/Table1[[#This Row],[SB28 mKate2- (normalized)]]</f>
        <v>0.85824277694619111</v>
      </c>
      <c r="G79" s="6">
        <f>Table1[[#This Row],[GL261 mKate2+ (normalized)]]/Table1[[#This Row],[GL261 mKate2- (normalized)]]</f>
        <v>1.8846575341768725</v>
      </c>
    </row>
    <row r="80" spans="1:7" x14ac:dyDescent="0.2">
      <c r="A80" s="3" t="s">
        <v>273</v>
      </c>
      <c r="B80" s="5">
        <v>11356.349653813333</v>
      </c>
      <c r="C80" s="5">
        <v>22588.147458392199</v>
      </c>
      <c r="D80" s="5">
        <v>41831.439077356597</v>
      </c>
      <c r="E80" s="5">
        <v>2000</v>
      </c>
      <c r="F80" s="6">
        <f>Table1[[#This Row],[SB28 mKate2+ (normalized)]]/Table1[[#This Row],[SB28 mKate2- (normalized)]]</f>
        <v>0.50275701780024007</v>
      </c>
      <c r="G80" s="6">
        <f>Table1[[#This Row],[GL261 mKate2+ (normalized)]]/Table1[[#This Row],[GL261 mKate2- (normalized)]]</f>
        <v>20.915719538678299</v>
      </c>
    </row>
    <row r="81" spans="1:7" x14ac:dyDescent="0.2">
      <c r="A81" s="3" t="s">
        <v>178</v>
      </c>
      <c r="B81" s="5">
        <v>36553606.806452148</v>
      </c>
      <c r="C81" s="5">
        <v>33294278.8132466</v>
      </c>
      <c r="D81" s="5">
        <v>49481538.424401</v>
      </c>
      <c r="E81" s="5">
        <v>29305181.901111901</v>
      </c>
      <c r="F81" s="6">
        <f>Table1[[#This Row],[SB28 mKate2+ (normalized)]]/Table1[[#This Row],[SB28 mKate2- (normalized)]]</f>
        <v>1.097894536520454</v>
      </c>
      <c r="G81" s="6">
        <f>Table1[[#This Row],[GL261 mKate2+ (normalized)]]/Table1[[#This Row],[GL261 mKate2- (normalized)]]</f>
        <v>1.6884910863673419</v>
      </c>
    </row>
    <row r="82" spans="1:7" x14ac:dyDescent="0.2">
      <c r="A82" s="3" t="s">
        <v>169</v>
      </c>
      <c r="B82" s="5">
        <v>244595.03231627765</v>
      </c>
      <c r="C82" s="5">
        <v>199622.18941359801</v>
      </c>
      <c r="D82" s="5">
        <v>361727.58731194801</v>
      </c>
      <c r="E82" s="5">
        <v>339058.51136320148</v>
      </c>
      <c r="F82" s="6">
        <f>Table1[[#This Row],[SB28 mKate2+ (normalized)]]/Table1[[#This Row],[SB28 mKate2- (normalized)]]</f>
        <v>1.2252897988685028</v>
      </c>
      <c r="G82" s="6">
        <f>Table1[[#This Row],[GL261 mKate2+ (normalized)]]/Table1[[#This Row],[GL261 mKate2- (normalized)]]</f>
        <v>1.0668588906900003</v>
      </c>
    </row>
    <row r="83" spans="1:7" x14ac:dyDescent="0.2">
      <c r="A83" s="3" t="s">
        <v>132</v>
      </c>
      <c r="B83" s="5">
        <v>323732.59798399219</v>
      </c>
      <c r="C83" s="5">
        <v>224648.382752562</v>
      </c>
      <c r="D83" s="5">
        <v>953721.51614031103</v>
      </c>
      <c r="E83" s="5">
        <v>263863.11202384759</v>
      </c>
      <c r="F83" s="6">
        <f>Table1[[#This Row],[SB28 mKate2+ (normalized)]]/Table1[[#This Row],[SB28 mKate2- (normalized)]]</f>
        <v>1.4410635590489254</v>
      </c>
      <c r="G83" s="6">
        <f>Table1[[#This Row],[GL261 mKate2+ (normalized)]]/Table1[[#This Row],[GL261 mKate2- (normalized)]]</f>
        <v>3.6144556502241016</v>
      </c>
    </row>
    <row r="84" spans="1:7" x14ac:dyDescent="0.2">
      <c r="A84" s="3" t="s">
        <v>149</v>
      </c>
      <c r="B84" s="5">
        <v>2000</v>
      </c>
      <c r="C84" s="5">
        <v>2000</v>
      </c>
      <c r="D84" s="5">
        <v>2000</v>
      </c>
      <c r="E84" s="5">
        <v>2000</v>
      </c>
      <c r="F84" s="6">
        <f>Table1[[#This Row],[SB28 mKate2+ (normalized)]]/Table1[[#This Row],[SB28 mKate2- (normalized)]]</f>
        <v>1</v>
      </c>
      <c r="G84" s="6">
        <f>Table1[[#This Row],[GL261 mKate2+ (normalized)]]/Table1[[#This Row],[GL261 mKate2- (normalized)]]</f>
        <v>1</v>
      </c>
    </row>
    <row r="85" spans="1:7" x14ac:dyDescent="0.2">
      <c r="A85" s="3" t="s">
        <v>103</v>
      </c>
      <c r="B85" s="5">
        <v>20038.716957427729</v>
      </c>
      <c r="C85" s="5">
        <v>26772.8909735794</v>
      </c>
      <c r="D85" s="5">
        <v>43485.161364161402</v>
      </c>
      <c r="E85" s="5">
        <v>13743.692476270451</v>
      </c>
      <c r="F85" s="6">
        <f>Table1[[#This Row],[SB28 mKate2+ (normalized)]]/Table1[[#This Row],[SB28 mKate2- (normalized)]]</f>
        <v>0.74847042021732979</v>
      </c>
      <c r="G85" s="6">
        <f>Table1[[#This Row],[GL261 mKate2+ (normalized)]]/Table1[[#This Row],[GL261 mKate2- (normalized)]]</f>
        <v>3.1640086126229834</v>
      </c>
    </row>
    <row r="86" spans="1:7" x14ac:dyDescent="0.2">
      <c r="A86" s="3" t="s">
        <v>226</v>
      </c>
      <c r="B86" s="5">
        <v>56391.642829038217</v>
      </c>
      <c r="C86" s="5">
        <v>75766.415056276295</v>
      </c>
      <c r="D86" s="5">
        <v>69022.753595630798</v>
      </c>
      <c r="E86" s="5">
        <v>119274.29713895143</v>
      </c>
      <c r="F86" s="6">
        <f>Table1[[#This Row],[SB28 mKate2+ (normalized)]]/Table1[[#This Row],[SB28 mKate2- (normalized)]]</f>
        <v>0.74428284335681894</v>
      </c>
      <c r="G86" s="6">
        <f>Table1[[#This Row],[GL261 mKate2+ (normalized)]]/Table1[[#This Row],[GL261 mKate2- (normalized)]]</f>
        <v>0.57868925033547758</v>
      </c>
    </row>
    <row r="87" spans="1:7" x14ac:dyDescent="0.2">
      <c r="A87" s="3" t="s">
        <v>177</v>
      </c>
      <c r="B87" s="5">
        <v>7397.3814476210855</v>
      </c>
      <c r="C87" s="5">
        <v>4892.6755696227501</v>
      </c>
      <c r="D87" s="5">
        <v>4805.5473914163604</v>
      </c>
      <c r="E87" s="5">
        <v>14106.537886557153</v>
      </c>
      <c r="F87" s="6">
        <f>Table1[[#This Row],[SB28 mKate2+ (normalized)]]/Table1[[#This Row],[SB28 mKate2- (normalized)]]</f>
        <v>1.5119296880319126</v>
      </c>
      <c r="G87" s="6">
        <f>Table1[[#This Row],[GL261 mKate2+ (normalized)]]/Table1[[#This Row],[GL261 mKate2- (normalized)]]</f>
        <v>0.34066100626971091</v>
      </c>
    </row>
    <row r="88" spans="1:7" x14ac:dyDescent="0.2">
      <c r="A88" s="3" t="s">
        <v>294</v>
      </c>
      <c r="B88" s="5">
        <v>2000</v>
      </c>
      <c r="C88" s="5">
        <v>9185.2064007327299</v>
      </c>
      <c r="D88" s="5">
        <v>2000</v>
      </c>
      <c r="E88" s="5">
        <v>4107.0984950625789</v>
      </c>
      <c r="F88" s="6">
        <f>Table1[[#This Row],[SB28 mKate2+ (normalized)]]/Table1[[#This Row],[SB28 mKate2- (normalized)]]</f>
        <v>0.21774143255403106</v>
      </c>
      <c r="G88" s="6">
        <f>Table1[[#This Row],[GL261 mKate2+ (normalized)]]/Table1[[#This Row],[GL261 mKate2- (normalized)]]</f>
        <v>0.48696178151177416</v>
      </c>
    </row>
    <row r="89" spans="1:7" x14ac:dyDescent="0.2">
      <c r="A89" s="3" t="s">
        <v>228</v>
      </c>
      <c r="B89" s="5">
        <v>9936.853523398946</v>
      </c>
      <c r="C89" s="5">
        <v>16610.1761388907</v>
      </c>
      <c r="D89" s="5">
        <v>24208.184659210801</v>
      </c>
      <c r="E89" s="5">
        <v>15308.658875159983</v>
      </c>
      <c r="F89" s="6">
        <f>Table1[[#This Row],[SB28 mKate2+ (normalized)]]/Table1[[#This Row],[SB28 mKate2- (normalized)]]</f>
        <v>0.59823890128010238</v>
      </c>
      <c r="G89" s="6">
        <f>Table1[[#This Row],[GL261 mKate2+ (normalized)]]/Table1[[#This Row],[GL261 mKate2- (normalized)]]</f>
        <v>1.5813393489674852</v>
      </c>
    </row>
    <row r="90" spans="1:7" x14ac:dyDescent="0.2">
      <c r="A90" s="3" t="s">
        <v>229</v>
      </c>
      <c r="B90" s="5">
        <v>72809.790127668719</v>
      </c>
      <c r="C90" s="5">
        <v>108768.928881303</v>
      </c>
      <c r="D90" s="5">
        <v>37647.408022969998</v>
      </c>
      <c r="E90" s="5">
        <v>144695.0279587275</v>
      </c>
      <c r="F90" s="6">
        <f>Table1[[#This Row],[SB28 mKate2+ (normalized)]]/Table1[[#This Row],[SB28 mKate2- (normalized)]]</f>
        <v>0.66939879684872461</v>
      </c>
      <c r="G90" s="6">
        <f>Table1[[#This Row],[GL261 mKate2+ (normalized)]]/Table1[[#This Row],[GL261 mKate2- (normalized)]]</f>
        <v>0.26018453124532009</v>
      </c>
    </row>
    <row r="91" spans="1:7" x14ac:dyDescent="0.2">
      <c r="A91" s="3" t="s">
        <v>168</v>
      </c>
      <c r="B91" s="5">
        <v>24273.562055645813</v>
      </c>
      <c r="C91" s="5">
        <v>37186.633604400202</v>
      </c>
      <c r="D91" s="5">
        <v>51110.109692116697</v>
      </c>
      <c r="E91" s="5">
        <v>69657.698644228818</v>
      </c>
      <c r="F91" s="6">
        <f>Table1[[#This Row],[SB28 mKate2+ (normalized)]]/Table1[[#This Row],[SB28 mKate2- (normalized)]]</f>
        <v>0.652749649615328</v>
      </c>
      <c r="G91" s="6">
        <f>Table1[[#This Row],[GL261 mKate2+ (normalized)]]/Table1[[#This Row],[GL261 mKate2- (normalized)]]</f>
        <v>0.73373238977011768</v>
      </c>
    </row>
    <row r="92" spans="1:7" x14ac:dyDescent="0.2">
      <c r="A92" s="3" t="s">
        <v>72</v>
      </c>
      <c r="B92" s="5">
        <v>396251.40128257324</v>
      </c>
      <c r="C92" s="5">
        <v>357971.375821908</v>
      </c>
      <c r="D92" s="5">
        <v>674555.694962212</v>
      </c>
      <c r="E92" s="5">
        <v>220088.18933181121</v>
      </c>
      <c r="F92" s="6">
        <f>Table1[[#This Row],[SB28 mKate2+ (normalized)]]/Table1[[#This Row],[SB28 mKate2- (normalized)]]</f>
        <v>1.1069359955744329</v>
      </c>
      <c r="G92" s="6">
        <f>Table1[[#This Row],[GL261 mKate2+ (normalized)]]/Table1[[#This Row],[GL261 mKate2- (normalized)]]</f>
        <v>3.0649336386934998</v>
      </c>
    </row>
    <row r="93" spans="1:7" x14ac:dyDescent="0.2">
      <c r="A93" s="3" t="s">
        <v>75</v>
      </c>
      <c r="B93" s="5">
        <v>15364.29451761286</v>
      </c>
      <c r="C93" s="5">
        <v>20898.529764230101</v>
      </c>
      <c r="D93" s="5">
        <v>10710.1667975521</v>
      </c>
      <c r="E93" s="5">
        <v>14452.010519083777</v>
      </c>
      <c r="F93" s="6">
        <f>Table1[[#This Row],[SB28 mKate2+ (normalized)]]/Table1[[#This Row],[SB28 mKate2- (normalized)]]</f>
        <v>0.73518542648442031</v>
      </c>
      <c r="G93" s="6">
        <f>Table1[[#This Row],[GL261 mKate2+ (normalized)]]/Table1[[#This Row],[GL261 mKate2- (normalized)]]</f>
        <v>0.7410849018833332</v>
      </c>
    </row>
    <row r="94" spans="1:7" x14ac:dyDescent="0.2">
      <c r="A94" s="3" t="s">
        <v>71</v>
      </c>
      <c r="B94" s="5">
        <v>300578.63559266482</v>
      </c>
      <c r="C94" s="5">
        <v>550382.81645446899</v>
      </c>
      <c r="D94" s="5">
        <v>232582.03675077701</v>
      </c>
      <c r="E94" s="5">
        <v>484331.25762028119</v>
      </c>
      <c r="F94" s="6">
        <f>Table1[[#This Row],[SB28 mKate2+ (normalized)]]/Table1[[#This Row],[SB28 mKate2- (normalized)]]</f>
        <v>0.54612648979300127</v>
      </c>
      <c r="G94" s="6">
        <f>Table1[[#This Row],[GL261 mKate2+ (normalized)]]/Table1[[#This Row],[GL261 mKate2- (normalized)]]</f>
        <v>0.48021273269362852</v>
      </c>
    </row>
    <row r="95" spans="1:7" x14ac:dyDescent="0.2">
      <c r="A95" s="3" t="s">
        <v>85</v>
      </c>
      <c r="B95" s="5">
        <v>55662.674004993081</v>
      </c>
      <c r="C95" s="5">
        <v>103711.03539663801</v>
      </c>
      <c r="D95" s="5">
        <v>92955.144449082902</v>
      </c>
      <c r="E95" s="5">
        <v>70400.767644009931</v>
      </c>
      <c r="F95" s="6">
        <f>Table1[[#This Row],[SB28 mKate2+ (normalized)]]/Table1[[#This Row],[SB28 mKate2- (normalized)]]</f>
        <v>0.53670926909671457</v>
      </c>
      <c r="G95" s="6">
        <f>Table1[[#This Row],[GL261 mKate2+ (normalized)]]/Table1[[#This Row],[GL261 mKate2- (normalized)]]</f>
        <v>1.3203711771883218</v>
      </c>
    </row>
    <row r="96" spans="1:7" x14ac:dyDescent="0.2">
      <c r="A96" s="3" t="s">
        <v>235</v>
      </c>
      <c r="B96" s="5">
        <v>6681.3298433617292</v>
      </c>
      <c r="C96" s="5">
        <v>15060.8866256983</v>
      </c>
      <c r="D96" s="5">
        <v>4966.9559064354899</v>
      </c>
      <c r="E96" s="5">
        <v>13099.262063891701</v>
      </c>
      <c r="F96" s="6">
        <f>Table1[[#This Row],[SB28 mKate2+ (normalized)]]/Table1[[#This Row],[SB28 mKate2- (normalized)]]</f>
        <v>0.44362128269137996</v>
      </c>
      <c r="G96" s="6">
        <f>Table1[[#This Row],[GL261 mKate2+ (normalized)]]/Table1[[#This Row],[GL261 mKate2- (normalized)]]</f>
        <v>0.37917829891555288</v>
      </c>
    </row>
    <row r="97" spans="1:7" x14ac:dyDescent="0.2">
      <c r="A97" s="3" t="s">
        <v>234</v>
      </c>
      <c r="B97" s="5">
        <v>7251.7669130492104</v>
      </c>
      <c r="C97" s="5">
        <v>3328.49345703567</v>
      </c>
      <c r="D97" s="5">
        <v>6667.8338339215297</v>
      </c>
      <c r="E97" s="5">
        <v>7582.9711179503602</v>
      </c>
      <c r="F97" s="6">
        <f>Table1[[#This Row],[SB28 mKate2+ (normalized)]]/Table1[[#This Row],[SB28 mKate2- (normalized)]]</f>
        <v>2.1786934559599755</v>
      </c>
      <c r="G97" s="6">
        <f>Table1[[#This Row],[GL261 mKate2+ (normalized)]]/Table1[[#This Row],[GL261 mKate2- (normalized)]]</f>
        <v>0.8793167915591128</v>
      </c>
    </row>
    <row r="98" spans="1:7" x14ac:dyDescent="0.2">
      <c r="A98" s="3" t="s">
        <v>50</v>
      </c>
      <c r="B98" s="5">
        <v>2167455.3384398972</v>
      </c>
      <c r="C98" s="5">
        <v>3236110.2163442401</v>
      </c>
      <c r="D98" s="5">
        <v>5368093.1491704499</v>
      </c>
      <c r="E98" s="5">
        <v>2891570.5583454445</v>
      </c>
      <c r="F98" s="6">
        <f>Table1[[#This Row],[SB28 mKate2+ (normalized)]]/Table1[[#This Row],[SB28 mKate2- (normalized)]]</f>
        <v>0.66977179191641445</v>
      </c>
      <c r="G98" s="6">
        <f>Table1[[#This Row],[GL261 mKate2+ (normalized)]]/Table1[[#This Row],[GL261 mKate2- (normalized)]]</f>
        <v>1.8564627910176505</v>
      </c>
    </row>
    <row r="99" spans="1:7" x14ac:dyDescent="0.2">
      <c r="A99" s="3" t="s">
        <v>96</v>
      </c>
      <c r="B99" s="5">
        <v>457722.64907674096</v>
      </c>
      <c r="C99" s="5">
        <v>648838.53191251901</v>
      </c>
      <c r="D99" s="5">
        <v>615202.93814970495</v>
      </c>
      <c r="E99" s="5">
        <v>316749.99997170147</v>
      </c>
      <c r="F99" s="6">
        <f>Table1[[#This Row],[SB28 mKate2+ (normalized)]]/Table1[[#This Row],[SB28 mKate2- (normalized)]]</f>
        <v>0.70544923977858698</v>
      </c>
      <c r="G99" s="6">
        <f>Table1[[#This Row],[GL261 mKate2+ (normalized)]]/Table1[[#This Row],[GL261 mKate2- (normalized)]]</f>
        <v>1.9422350061710099</v>
      </c>
    </row>
    <row r="100" spans="1:7" x14ac:dyDescent="0.2">
      <c r="A100" s="3" t="s">
        <v>250</v>
      </c>
      <c r="B100" s="5">
        <v>59401.198516381228</v>
      </c>
      <c r="C100" s="5">
        <v>21752.250090729402</v>
      </c>
      <c r="D100" s="5">
        <v>57725.444340035698</v>
      </c>
      <c r="E100" s="5">
        <v>42059.378269441244</v>
      </c>
      <c r="F100" s="6">
        <f>Table1[[#This Row],[SB28 mKate2+ (normalized)]]/Table1[[#This Row],[SB28 mKate2- (normalized)]]</f>
        <v>2.730807078284625</v>
      </c>
      <c r="G100" s="6">
        <f>Table1[[#This Row],[GL261 mKate2+ (normalized)]]/Table1[[#This Row],[GL261 mKate2- (normalized)]]</f>
        <v>1.3724749797829709</v>
      </c>
    </row>
    <row r="101" spans="1:7" x14ac:dyDescent="0.2">
      <c r="A101" s="3" t="s">
        <v>135</v>
      </c>
      <c r="B101" s="5">
        <v>12729.901488371268</v>
      </c>
      <c r="C101" s="5">
        <v>5642.1988792071597</v>
      </c>
      <c r="D101" s="5">
        <v>34302.295364833997</v>
      </c>
      <c r="E101" s="5">
        <v>7582.5494154212474</v>
      </c>
      <c r="F101" s="6">
        <f>Table1[[#This Row],[SB28 mKate2+ (normalized)]]/Table1[[#This Row],[SB28 mKate2- (normalized)]]</f>
        <v>2.2561951042321411</v>
      </c>
      <c r="G101" s="6">
        <f>Table1[[#This Row],[GL261 mKate2+ (normalized)]]/Table1[[#This Row],[GL261 mKate2- (normalized)]]</f>
        <v>4.5238472557884855</v>
      </c>
    </row>
    <row r="102" spans="1:7" x14ac:dyDescent="0.2">
      <c r="A102" s="3" t="s">
        <v>111</v>
      </c>
      <c r="B102" s="5">
        <v>8685.0030743774569</v>
      </c>
      <c r="C102" s="5">
        <v>2000</v>
      </c>
      <c r="D102" s="5">
        <v>14972.345402578399</v>
      </c>
      <c r="E102" s="5">
        <v>2748.5100308931342</v>
      </c>
      <c r="F102" s="6">
        <f>Table1[[#This Row],[SB28 mKate2+ (normalized)]]/Table1[[#This Row],[SB28 mKate2- (normalized)]]</f>
        <v>4.3425015371887286</v>
      </c>
      <c r="G102" s="6">
        <f>Table1[[#This Row],[GL261 mKate2+ (normalized)]]/Table1[[#This Row],[GL261 mKate2- (normalized)]]</f>
        <v>5.4474406985202464</v>
      </c>
    </row>
    <row r="103" spans="1:7" x14ac:dyDescent="0.2">
      <c r="A103" s="3" t="s">
        <v>245</v>
      </c>
      <c r="B103" s="5">
        <v>10019.643138540778</v>
      </c>
      <c r="C103" s="5">
        <v>2000</v>
      </c>
      <c r="D103" s="5">
        <v>13384.918198789999</v>
      </c>
      <c r="E103" s="5">
        <v>3448.0345576654499</v>
      </c>
      <c r="F103" s="6">
        <f>Table1[[#This Row],[SB28 mKate2+ (normalized)]]/Table1[[#This Row],[SB28 mKate2- (normalized)]]</f>
        <v>5.0098215692703887</v>
      </c>
      <c r="G103" s="6">
        <f>Table1[[#This Row],[GL261 mKate2+ (normalized)]]/Table1[[#This Row],[GL261 mKate2- (normalized)]]</f>
        <v>3.8818979261775395</v>
      </c>
    </row>
    <row r="104" spans="1:7" x14ac:dyDescent="0.2">
      <c r="A104" s="3" t="s">
        <v>129</v>
      </c>
      <c r="B104" s="5">
        <v>22708.508635046244</v>
      </c>
      <c r="C104" s="5">
        <v>28444.5614071239</v>
      </c>
      <c r="D104" s="5">
        <v>113779.36781715701</v>
      </c>
      <c r="E104" s="5">
        <v>28959.363775849404</v>
      </c>
      <c r="F104" s="6">
        <f>Table1[[#This Row],[SB28 mKate2+ (normalized)]]/Table1[[#This Row],[SB28 mKate2- (normalized)]]</f>
        <v>0.79834272394015293</v>
      </c>
      <c r="G104" s="6">
        <f>Table1[[#This Row],[GL261 mKate2+ (normalized)]]/Table1[[#This Row],[GL261 mKate2- (normalized)]]</f>
        <v>3.9289318887607281</v>
      </c>
    </row>
    <row r="105" spans="1:7" x14ac:dyDescent="0.2">
      <c r="A105" s="3" t="s">
        <v>155</v>
      </c>
      <c r="B105" s="5">
        <v>3339.2325025028254</v>
      </c>
      <c r="C105" s="5">
        <v>2000</v>
      </c>
      <c r="D105" s="5">
        <v>2000</v>
      </c>
      <c r="E105" s="5">
        <v>2039.9508557963479</v>
      </c>
      <c r="F105" s="6">
        <f>Table1[[#This Row],[SB28 mKate2+ (normalized)]]/Table1[[#This Row],[SB28 mKate2- (normalized)]]</f>
        <v>1.6696162512514128</v>
      </c>
      <c r="G105" s="6">
        <f>Table1[[#This Row],[GL261 mKate2+ (normalized)]]/Table1[[#This Row],[GL261 mKate2- (normalized)]]</f>
        <v>0.98041577536888647</v>
      </c>
    </row>
    <row r="106" spans="1:7" x14ac:dyDescent="0.2">
      <c r="A106" s="3" t="s">
        <v>231</v>
      </c>
      <c r="B106" s="5">
        <v>4005.2738053719145</v>
      </c>
      <c r="C106" s="5">
        <v>2000</v>
      </c>
      <c r="D106" s="5">
        <v>8367.5788863554899</v>
      </c>
      <c r="E106" s="5">
        <v>6202.3796077871184</v>
      </c>
      <c r="F106" s="6">
        <f>Table1[[#This Row],[SB28 mKate2+ (normalized)]]/Table1[[#This Row],[SB28 mKate2- (normalized)]]</f>
        <v>2.0026369026859574</v>
      </c>
      <c r="G106" s="6">
        <f>Table1[[#This Row],[GL261 mKate2+ (normalized)]]/Table1[[#This Row],[GL261 mKate2- (normalized)]]</f>
        <v>1.3490917060042493</v>
      </c>
    </row>
    <row r="107" spans="1:7" x14ac:dyDescent="0.2">
      <c r="A107" s="3" t="s">
        <v>113</v>
      </c>
      <c r="B107" s="5">
        <v>2000</v>
      </c>
      <c r="C107" s="5">
        <v>2000</v>
      </c>
      <c r="D107" s="5">
        <v>2000</v>
      </c>
      <c r="E107" s="5">
        <v>2000</v>
      </c>
      <c r="F107" s="6">
        <f>Table1[[#This Row],[SB28 mKate2+ (normalized)]]/Table1[[#This Row],[SB28 mKate2- (normalized)]]</f>
        <v>1</v>
      </c>
      <c r="G107" s="6">
        <f>Table1[[#This Row],[GL261 mKate2+ (normalized)]]/Table1[[#This Row],[GL261 mKate2- (normalized)]]</f>
        <v>1</v>
      </c>
    </row>
    <row r="108" spans="1:7" x14ac:dyDescent="0.2">
      <c r="A108" s="3" t="s">
        <v>238</v>
      </c>
      <c r="B108" s="5">
        <v>4006.7346746740009</v>
      </c>
      <c r="C108" s="5">
        <v>2000</v>
      </c>
      <c r="D108" s="5">
        <v>9177.7130535162505</v>
      </c>
      <c r="E108" s="5">
        <v>9653.295249337647</v>
      </c>
      <c r="F108" s="6">
        <f>Table1[[#This Row],[SB28 mKate2+ (normalized)]]/Table1[[#This Row],[SB28 mKate2- (normalized)]]</f>
        <v>2.0033673373370005</v>
      </c>
      <c r="G108" s="6">
        <f>Table1[[#This Row],[GL261 mKate2+ (normalized)]]/Table1[[#This Row],[GL261 mKate2- (normalized)]]</f>
        <v>0.95073369419069331</v>
      </c>
    </row>
    <row r="109" spans="1:7" x14ac:dyDescent="0.2">
      <c r="A109" s="3" t="s">
        <v>83</v>
      </c>
      <c r="B109" s="5">
        <v>10704.761276112953</v>
      </c>
      <c r="C109" s="5">
        <v>6693.81365130634</v>
      </c>
      <c r="D109" s="5">
        <v>9201.3132985812608</v>
      </c>
      <c r="E109" s="5">
        <v>3742.8579639177337</v>
      </c>
      <c r="F109" s="6">
        <f>Table1[[#This Row],[SB28 mKate2+ (normalized)]]/Table1[[#This Row],[SB28 mKate2- (normalized)]]</f>
        <v>1.5992021639299521</v>
      </c>
      <c r="G109" s="6">
        <f>Table1[[#This Row],[GL261 mKate2+ (normalized)]]/Table1[[#This Row],[GL261 mKate2- (normalized)]]</f>
        <v>2.458365609190801</v>
      </c>
    </row>
    <row r="110" spans="1:7" x14ac:dyDescent="0.2">
      <c r="A110" s="3" t="s">
        <v>76</v>
      </c>
      <c r="B110" s="5">
        <v>605378.16586855601</v>
      </c>
      <c r="C110" s="5">
        <v>709510.65458435204</v>
      </c>
      <c r="D110" s="5">
        <v>702767.66055013298</v>
      </c>
      <c r="E110" s="5">
        <v>551551.35554117302</v>
      </c>
      <c r="F110" s="6">
        <f>Table1[[#This Row],[SB28 mKate2+ (normalized)]]/Table1[[#This Row],[SB28 mKate2- (normalized)]]</f>
        <v>0.85323336859994126</v>
      </c>
      <c r="G110" s="6">
        <f>Table1[[#This Row],[GL261 mKate2+ (normalized)]]/Table1[[#This Row],[GL261 mKate2- (normalized)]]</f>
        <v>1.2741654126850781</v>
      </c>
    </row>
    <row r="111" spans="1:7" x14ac:dyDescent="0.2">
      <c r="A111" s="3" t="s">
        <v>79</v>
      </c>
      <c r="B111" s="5">
        <v>28625.368226852126</v>
      </c>
      <c r="C111" s="5">
        <v>26441.510010167902</v>
      </c>
      <c r="D111" s="5">
        <v>20893.436890082699</v>
      </c>
      <c r="E111" s="5">
        <v>77240.142591350334</v>
      </c>
      <c r="F111" s="6">
        <f>Table1[[#This Row],[SB28 mKate2+ (normalized)]]/Table1[[#This Row],[SB28 mKate2- (normalized)]]</f>
        <v>1.08259203864849</v>
      </c>
      <c r="G111" s="6">
        <f>Table1[[#This Row],[GL261 mKate2+ (normalized)]]/Table1[[#This Row],[GL261 mKate2- (normalized)]]</f>
        <v>0.27049971930557298</v>
      </c>
    </row>
    <row r="112" spans="1:7" x14ac:dyDescent="0.2">
      <c r="A112" s="3" t="s">
        <v>148</v>
      </c>
      <c r="B112" s="5">
        <v>2004.0458423982677</v>
      </c>
      <c r="C112" s="5">
        <v>3345.69662162339</v>
      </c>
      <c r="D112" s="5">
        <v>2509.8613879791401</v>
      </c>
      <c r="E112" s="5">
        <v>2756.4233931070671</v>
      </c>
      <c r="F112" s="6">
        <f>Table1[[#This Row],[SB28 mKate2+ (normalized)]]/Table1[[#This Row],[SB28 mKate2- (normalized)]]</f>
        <v>0.59899209911802165</v>
      </c>
      <c r="G112" s="6">
        <f>Table1[[#This Row],[GL261 mKate2+ (normalized)]]/Table1[[#This Row],[GL261 mKate2- (normalized)]]</f>
        <v>0.91055002444671607</v>
      </c>
    </row>
    <row r="113" spans="1:7" x14ac:dyDescent="0.2">
      <c r="A113" s="3" t="s">
        <v>270</v>
      </c>
      <c r="B113" s="5">
        <v>2003.9824024176814</v>
      </c>
      <c r="C113" s="5">
        <v>2000</v>
      </c>
      <c r="D113" s="5">
        <v>2000</v>
      </c>
      <c r="E113" s="5">
        <v>2000</v>
      </c>
      <c r="F113" s="6">
        <f>Table1[[#This Row],[SB28 mKate2+ (normalized)]]/Table1[[#This Row],[SB28 mKate2- (normalized)]]</f>
        <v>1.0019912012088408</v>
      </c>
      <c r="G113" s="6">
        <f>Table1[[#This Row],[GL261 mKate2+ (normalized)]]/Table1[[#This Row],[GL261 mKate2- (normalized)]]</f>
        <v>1</v>
      </c>
    </row>
    <row r="114" spans="1:7" x14ac:dyDescent="0.2">
      <c r="A114" s="3" t="s">
        <v>123</v>
      </c>
      <c r="B114" s="5">
        <v>975301.72864096402</v>
      </c>
      <c r="C114" s="5">
        <v>1529906.7678046201</v>
      </c>
      <c r="D114" s="5">
        <v>2096091.38172662</v>
      </c>
      <c r="E114" s="5">
        <v>663110.06869678083</v>
      </c>
      <c r="F114" s="6">
        <f>Table1[[#This Row],[SB28 mKate2+ (normalized)]]/Table1[[#This Row],[SB28 mKate2- (normalized)]]</f>
        <v>0.63749095641984699</v>
      </c>
      <c r="G114" s="6">
        <f>Table1[[#This Row],[GL261 mKate2+ (normalized)]]/Table1[[#This Row],[GL261 mKate2- (normalized)]]</f>
        <v>3.1610006855213295</v>
      </c>
    </row>
    <row r="115" spans="1:7" x14ac:dyDescent="0.2">
      <c r="A115" s="3" t="s">
        <v>254</v>
      </c>
      <c r="B115" s="5">
        <v>2000</v>
      </c>
      <c r="C115" s="5">
        <v>2509.7266511288699</v>
      </c>
      <c r="D115" s="5">
        <v>2000</v>
      </c>
      <c r="E115" s="5">
        <v>2000</v>
      </c>
      <c r="F115" s="6">
        <f>Table1[[#This Row],[SB28 mKate2+ (normalized)]]/Table1[[#This Row],[SB28 mKate2- (normalized)]]</f>
        <v>0.79689953449727446</v>
      </c>
      <c r="G115" s="6">
        <f>Table1[[#This Row],[GL261 mKate2+ (normalized)]]/Table1[[#This Row],[GL261 mKate2- (normalized)]]</f>
        <v>1</v>
      </c>
    </row>
    <row r="116" spans="1:7" x14ac:dyDescent="0.2">
      <c r="A116" s="3" t="s">
        <v>138</v>
      </c>
      <c r="B116" s="5">
        <v>11013918.298902446</v>
      </c>
      <c r="C116" s="5">
        <v>11775518.574746</v>
      </c>
      <c r="D116" s="5">
        <v>22146823.821538702</v>
      </c>
      <c r="E116" s="5">
        <v>4228781.0722064544</v>
      </c>
      <c r="F116" s="6">
        <f>Table1[[#This Row],[SB28 mKate2+ (normalized)]]/Table1[[#This Row],[SB28 mKate2- (normalized)]]</f>
        <v>0.93532341943080999</v>
      </c>
      <c r="G116" s="6">
        <f>Table1[[#This Row],[GL261 mKate2+ (normalized)]]/Table1[[#This Row],[GL261 mKate2- (normalized)]]</f>
        <v>5.2371649048228299</v>
      </c>
    </row>
    <row r="117" spans="1:7" x14ac:dyDescent="0.2">
      <c r="A117" s="3" t="s">
        <v>39</v>
      </c>
      <c r="B117" s="5">
        <v>380088.20769781119</v>
      </c>
      <c r="C117" s="5">
        <v>332317.66029279801</v>
      </c>
      <c r="D117" s="5">
        <v>474738.85736903298</v>
      </c>
      <c r="E117" s="5">
        <v>392391.65304238355</v>
      </c>
      <c r="F117" s="6">
        <f>Table1[[#This Row],[SB28 mKate2+ (normalized)]]/Table1[[#This Row],[SB28 mKate2- (normalized)]]</f>
        <v>1.143749650147764</v>
      </c>
      <c r="G117" s="6">
        <f>Table1[[#This Row],[GL261 mKate2+ (normalized)]]/Table1[[#This Row],[GL261 mKate2- (normalized)]]</f>
        <v>1.209859724813654</v>
      </c>
    </row>
    <row r="118" spans="1:7" x14ac:dyDescent="0.2">
      <c r="A118" s="3" t="s">
        <v>49</v>
      </c>
      <c r="B118" s="5">
        <v>2311214.3273507222</v>
      </c>
      <c r="C118" s="5">
        <v>3459049.2306455998</v>
      </c>
      <c r="D118" s="5">
        <v>5219432.8632322103</v>
      </c>
      <c r="E118" s="5">
        <v>2680933.629700745</v>
      </c>
      <c r="F118" s="6">
        <f>Table1[[#This Row],[SB28 mKate2+ (normalized)]]/Table1[[#This Row],[SB28 mKate2- (normalized)]]</f>
        <v>0.66816462364120655</v>
      </c>
      <c r="G118" s="6">
        <f>Table1[[#This Row],[GL261 mKate2+ (normalized)]]/Table1[[#This Row],[GL261 mKate2- (normalized)]]</f>
        <v>1.9468713456419364</v>
      </c>
    </row>
    <row r="119" spans="1:7" x14ac:dyDescent="0.2">
      <c r="A119" s="3" t="s">
        <v>266</v>
      </c>
      <c r="B119" s="5">
        <v>2000</v>
      </c>
      <c r="C119" s="5">
        <v>2000</v>
      </c>
      <c r="D119" s="5">
        <v>2000</v>
      </c>
      <c r="E119" s="5">
        <v>2000</v>
      </c>
      <c r="F119" s="6">
        <f>Table1[[#This Row],[SB28 mKate2+ (normalized)]]/Table1[[#This Row],[SB28 mKate2- (normalized)]]</f>
        <v>1</v>
      </c>
      <c r="G119" s="6">
        <f>Table1[[#This Row],[GL261 mKate2+ (normalized)]]/Table1[[#This Row],[GL261 mKate2- (normalized)]]</f>
        <v>1</v>
      </c>
    </row>
    <row r="120" spans="1:7" x14ac:dyDescent="0.2">
      <c r="A120" s="3" t="s">
        <v>166</v>
      </c>
      <c r="B120" s="5">
        <v>130121.02036405673</v>
      </c>
      <c r="C120" s="5">
        <v>212215.54297456099</v>
      </c>
      <c r="D120" s="5">
        <v>160877.33860335799</v>
      </c>
      <c r="E120" s="5">
        <v>195049.97893546097</v>
      </c>
      <c r="F120" s="6">
        <f>Table1[[#This Row],[SB28 mKate2+ (normalized)]]/Table1[[#This Row],[SB28 mKate2- (normalized)]]</f>
        <v>0.6131549958131709</v>
      </c>
      <c r="G120" s="6">
        <f>Table1[[#This Row],[GL261 mKate2+ (normalized)]]/Table1[[#This Row],[GL261 mKate2- (normalized)]]</f>
        <v>0.82480059460344679</v>
      </c>
    </row>
    <row r="121" spans="1:7" x14ac:dyDescent="0.2">
      <c r="A121" s="3" t="s">
        <v>182</v>
      </c>
      <c r="B121" s="5">
        <v>7525294.1201635506</v>
      </c>
      <c r="C121" s="5">
        <v>7438201.7451148899</v>
      </c>
      <c r="D121" s="5">
        <v>9164515.6797178406</v>
      </c>
      <c r="E121" s="5">
        <v>17044668.761344507</v>
      </c>
      <c r="F121" s="6">
        <f>Table1[[#This Row],[SB28 mKate2+ (normalized)]]/Table1[[#This Row],[SB28 mKate2- (normalized)]]</f>
        <v>1.0117087944147065</v>
      </c>
      <c r="G121" s="6">
        <f>Table1[[#This Row],[GL261 mKate2+ (normalized)]]/Table1[[#This Row],[GL261 mKate2- (normalized)]]</f>
        <v>0.53767637306639748</v>
      </c>
    </row>
    <row r="122" spans="1:7" x14ac:dyDescent="0.2">
      <c r="A122" s="3" t="s">
        <v>115</v>
      </c>
      <c r="B122" s="5">
        <v>23304.461903245647</v>
      </c>
      <c r="C122" s="5">
        <v>19140.197611135602</v>
      </c>
      <c r="D122" s="5">
        <v>78788.242820932704</v>
      </c>
      <c r="E122" s="5">
        <v>39990.563929989679</v>
      </c>
      <c r="F122" s="6">
        <f>Table1[[#This Row],[SB28 mKate2+ (normalized)]]/Table1[[#This Row],[SB28 mKate2- (normalized)]]</f>
        <v>1.2175664210325243</v>
      </c>
      <c r="G122" s="6">
        <f>Table1[[#This Row],[GL261 mKate2+ (normalized)]]/Table1[[#This Row],[GL261 mKate2- (normalized)]]</f>
        <v>1.9701708372721374</v>
      </c>
    </row>
    <row r="123" spans="1:7" x14ac:dyDescent="0.2">
      <c r="A123" s="3" t="s">
        <v>247</v>
      </c>
      <c r="B123" s="5">
        <v>7337.9095277580373</v>
      </c>
      <c r="C123" s="5">
        <v>24280.448816285701</v>
      </c>
      <c r="D123" s="5">
        <v>45163.405532499703</v>
      </c>
      <c r="E123" s="5">
        <v>13768.455990701306</v>
      </c>
      <c r="F123" s="6">
        <f>Table1[[#This Row],[SB28 mKate2+ (normalized)]]/Table1[[#This Row],[SB28 mKate2- (normalized)]]</f>
        <v>0.30221474006840676</v>
      </c>
      <c r="G123" s="6">
        <f>Table1[[#This Row],[GL261 mKate2+ (normalized)]]/Table1[[#This Row],[GL261 mKate2- (normalized)]]</f>
        <v>3.280208438985559</v>
      </c>
    </row>
    <row r="124" spans="1:7" x14ac:dyDescent="0.2">
      <c r="A124" s="3" t="s">
        <v>102</v>
      </c>
      <c r="B124" s="5">
        <v>13358.523522154703</v>
      </c>
      <c r="C124" s="5">
        <v>25949.233104830499</v>
      </c>
      <c r="D124" s="5">
        <v>51869.056443098198</v>
      </c>
      <c r="E124" s="5">
        <v>26320.76890578333</v>
      </c>
      <c r="F124" s="6">
        <f>Table1[[#This Row],[SB28 mKate2+ (normalized)]]/Table1[[#This Row],[SB28 mKate2- (normalized)]]</f>
        <v>0.51479454010022319</v>
      </c>
      <c r="G124" s="6">
        <f>Table1[[#This Row],[GL261 mKate2+ (normalized)]]/Table1[[#This Row],[GL261 mKate2- (normalized)]]</f>
        <v>1.9706512613201534</v>
      </c>
    </row>
    <row r="125" spans="1:7" x14ac:dyDescent="0.2">
      <c r="A125" s="3" t="s">
        <v>131</v>
      </c>
      <c r="B125" s="5">
        <v>177566.34971767219</v>
      </c>
      <c r="C125" s="5">
        <v>141718.827232304</v>
      </c>
      <c r="D125" s="5">
        <v>625425.83331775595</v>
      </c>
      <c r="E125" s="5">
        <v>230259.31007292678</v>
      </c>
      <c r="F125" s="6">
        <f>Table1[[#This Row],[SB28 mKate2+ (normalized)]]/Table1[[#This Row],[SB28 mKate2- (normalized)]]</f>
        <v>1.2529482016289009</v>
      </c>
      <c r="G125" s="6">
        <f>Table1[[#This Row],[GL261 mKate2+ (normalized)]]/Table1[[#This Row],[GL261 mKate2- (normalized)]]</f>
        <v>2.7161804363944011</v>
      </c>
    </row>
    <row r="126" spans="1:7" x14ac:dyDescent="0.2">
      <c r="A126" s="3" t="s">
        <v>99</v>
      </c>
      <c r="B126" s="5">
        <v>12026.096183317464</v>
      </c>
      <c r="C126" s="5">
        <v>20916.7718163551</v>
      </c>
      <c r="D126" s="5">
        <v>22588.207892170001</v>
      </c>
      <c r="E126" s="5">
        <v>11030.117295601185</v>
      </c>
      <c r="F126" s="6">
        <f>Table1[[#This Row],[SB28 mKate2+ (normalized)]]/Table1[[#This Row],[SB28 mKate2- (normalized)]]</f>
        <v>0.57494991525958616</v>
      </c>
      <c r="G126" s="6">
        <f>Table1[[#This Row],[GL261 mKate2+ (normalized)]]/Table1[[#This Row],[GL261 mKate2- (normalized)]]</f>
        <v>2.0478665173559114</v>
      </c>
    </row>
    <row r="127" spans="1:7" x14ac:dyDescent="0.2">
      <c r="A127" s="3" t="s">
        <v>130</v>
      </c>
      <c r="B127" s="5">
        <v>3338.6671530219769</v>
      </c>
      <c r="C127" s="5">
        <v>2000</v>
      </c>
      <c r="D127" s="5">
        <v>3246.3260341523301</v>
      </c>
      <c r="E127" s="5">
        <v>4137.9038070316228</v>
      </c>
      <c r="F127" s="6">
        <f>Table1[[#This Row],[SB28 mKate2+ (normalized)]]/Table1[[#This Row],[SB28 mKate2- (normalized)]]</f>
        <v>1.6693335765109885</v>
      </c>
      <c r="G127" s="6">
        <f>Table1[[#This Row],[GL261 mKate2+ (normalized)]]/Table1[[#This Row],[GL261 mKate2- (normalized)]]</f>
        <v>0.78453395379462021</v>
      </c>
    </row>
    <row r="128" spans="1:7" x14ac:dyDescent="0.2">
      <c r="A128" s="3" t="s">
        <v>160</v>
      </c>
      <c r="B128" s="5">
        <v>7245.2684675555656</v>
      </c>
      <c r="C128" s="5">
        <v>5639.1306078215202</v>
      </c>
      <c r="D128" s="5">
        <v>6728.7140702829802</v>
      </c>
      <c r="E128" s="5">
        <v>9259.029987690712</v>
      </c>
      <c r="F128" s="6">
        <f>Table1[[#This Row],[SB28 mKate2+ (normalized)]]/Table1[[#This Row],[SB28 mKate2- (normalized)]]</f>
        <v>1.2848201205885033</v>
      </c>
      <c r="G128" s="6">
        <f>Table1[[#This Row],[GL261 mKate2+ (normalized)]]/Table1[[#This Row],[GL261 mKate2- (normalized)]]</f>
        <v>0.72671911412193013</v>
      </c>
    </row>
    <row r="129" spans="1:7" x14ac:dyDescent="0.2">
      <c r="A129" s="3" t="s">
        <v>274</v>
      </c>
      <c r="B129" s="5">
        <v>99527.983258057866</v>
      </c>
      <c r="C129" s="5">
        <v>136345.29679061801</v>
      </c>
      <c r="D129" s="5">
        <v>116211.01667142</v>
      </c>
      <c r="E129" s="5">
        <v>30337.059595737155</v>
      </c>
      <c r="F129" s="6">
        <f>Table1[[#This Row],[SB28 mKate2+ (normalized)]]/Table1[[#This Row],[SB28 mKate2- (normalized)]]</f>
        <v>0.72997005104547497</v>
      </c>
      <c r="G129" s="6">
        <f>Table1[[#This Row],[GL261 mKate2+ (normalized)]]/Table1[[#This Row],[GL261 mKate2- (normalized)]]</f>
        <v>3.8306618446221967</v>
      </c>
    </row>
    <row r="130" spans="1:7" x14ac:dyDescent="0.2">
      <c r="A130" s="3" t="s">
        <v>225</v>
      </c>
      <c r="B130" s="5">
        <v>4038.4929056158626</v>
      </c>
      <c r="C130" s="5">
        <v>33633.241889662902</v>
      </c>
      <c r="D130" s="5">
        <v>53727.188892806502</v>
      </c>
      <c r="E130" s="5">
        <v>53398.310977343826</v>
      </c>
      <c r="F130" s="6">
        <f>Table1[[#This Row],[SB28 mKate2+ (normalized)]]/Table1[[#This Row],[SB28 mKate2- (normalized)]]</f>
        <v>0.12007444655096076</v>
      </c>
      <c r="G130" s="6">
        <f>Table1[[#This Row],[GL261 mKate2+ (normalized)]]/Table1[[#This Row],[GL261 mKate2- (normalized)]]</f>
        <v>1.0061589572674352</v>
      </c>
    </row>
    <row r="131" spans="1:7" x14ac:dyDescent="0.2">
      <c r="A131" s="3" t="s">
        <v>127</v>
      </c>
      <c r="B131" s="5">
        <v>2000</v>
      </c>
      <c r="C131" s="5">
        <v>2000</v>
      </c>
      <c r="D131" s="5">
        <v>4181.5622965263001</v>
      </c>
      <c r="E131" s="5">
        <v>2000</v>
      </c>
      <c r="F131" s="6">
        <f>Table1[[#This Row],[SB28 mKate2+ (normalized)]]/Table1[[#This Row],[SB28 mKate2- (normalized)]]</f>
        <v>1</v>
      </c>
      <c r="G131" s="6">
        <f>Table1[[#This Row],[GL261 mKate2+ (normalized)]]/Table1[[#This Row],[GL261 mKate2- (normalized)]]</f>
        <v>2.09078114826315</v>
      </c>
    </row>
    <row r="132" spans="1:7" x14ac:dyDescent="0.2">
      <c r="A132" s="3" t="s">
        <v>263</v>
      </c>
      <c r="B132" s="5">
        <v>19372.575496580568</v>
      </c>
      <c r="C132" s="5">
        <v>61067.962796935601</v>
      </c>
      <c r="D132" s="5">
        <v>40157.798091600504</v>
      </c>
      <c r="E132" s="5">
        <v>132380.12984804393</v>
      </c>
      <c r="F132" s="6">
        <f>Table1[[#This Row],[SB28 mKate2+ (normalized)]]/Table1[[#This Row],[SB28 mKate2- (normalized)]]</f>
        <v>0.31722976515523599</v>
      </c>
      <c r="G132" s="6">
        <f>Table1[[#This Row],[GL261 mKate2+ (normalized)]]/Table1[[#This Row],[GL261 mKate2- (normalized)]]</f>
        <v>0.30335215819546868</v>
      </c>
    </row>
    <row r="133" spans="1:7" x14ac:dyDescent="0.2">
      <c r="A133" s="3" t="s">
        <v>104</v>
      </c>
      <c r="B133" s="5">
        <v>1914575.4055224389</v>
      </c>
      <c r="C133" s="5">
        <v>8026345.1229669498</v>
      </c>
      <c r="D133" s="5">
        <v>6810709.7890243595</v>
      </c>
      <c r="E133" s="5">
        <v>2556547.9051579619</v>
      </c>
      <c r="F133" s="6">
        <f>Table1[[#This Row],[SB28 mKate2+ (normalized)]]/Table1[[#This Row],[SB28 mKate2- (normalized)]]</f>
        <v>0.23853639186832193</v>
      </c>
      <c r="G133" s="6">
        <f>Table1[[#This Row],[GL261 mKate2+ (normalized)]]/Table1[[#This Row],[GL261 mKate2- (normalized)]]</f>
        <v>2.6640258824344403</v>
      </c>
    </row>
    <row r="134" spans="1:7" x14ac:dyDescent="0.2">
      <c r="A134" s="3" t="s">
        <v>89</v>
      </c>
      <c r="B134" s="5">
        <v>318881.18672493286</v>
      </c>
      <c r="C134" s="5">
        <v>440031.76810322801</v>
      </c>
      <c r="D134" s="5">
        <v>260053.687133172</v>
      </c>
      <c r="E134" s="5">
        <v>149711.65854536739</v>
      </c>
      <c r="F134" s="6">
        <f>Table1[[#This Row],[SB28 mKate2+ (normalized)]]/Table1[[#This Row],[SB28 mKate2- (normalized)]]</f>
        <v>0.72467764793319611</v>
      </c>
      <c r="G134" s="6">
        <f>Table1[[#This Row],[GL261 mKate2+ (normalized)]]/Table1[[#This Row],[GL261 mKate2- (normalized)]]</f>
        <v>1.7370302998437992</v>
      </c>
    </row>
    <row r="135" spans="1:7" x14ac:dyDescent="0.2">
      <c r="A135" s="3" t="s">
        <v>8</v>
      </c>
      <c r="B135" s="5">
        <v>1073564.2469477281</v>
      </c>
      <c r="C135" s="5">
        <v>1600037.06002459</v>
      </c>
      <c r="D135" s="5">
        <v>1875321.02709302</v>
      </c>
      <c r="E135" s="5">
        <v>1690607.7569574299</v>
      </c>
      <c r="F135" s="6">
        <f>Table1[[#This Row],[SB28 mKate2+ (normalized)]]/Table1[[#This Row],[SB28 mKate2- (normalized)]]</f>
        <v>0.67096211317207188</v>
      </c>
      <c r="G135" s="6">
        <f>Table1[[#This Row],[GL261 mKate2+ (normalized)]]/Table1[[#This Row],[GL261 mKate2- (normalized)]]</f>
        <v>1.1092585014918048</v>
      </c>
    </row>
    <row r="136" spans="1:7" x14ac:dyDescent="0.2">
      <c r="A136" s="3" t="s">
        <v>125</v>
      </c>
      <c r="B136" s="5">
        <v>16034.208658298012</v>
      </c>
      <c r="C136" s="5">
        <v>40753.196429126503</v>
      </c>
      <c r="D136" s="5">
        <v>64398.236165586801</v>
      </c>
      <c r="E136" s="5">
        <v>24127.924612502451</v>
      </c>
      <c r="F136" s="6">
        <f>Table1[[#This Row],[SB28 mKate2+ (normalized)]]/Table1[[#This Row],[SB28 mKate2- (normalized)]]</f>
        <v>0.39344665114018607</v>
      </c>
      <c r="G136" s="6">
        <f>Table1[[#This Row],[GL261 mKate2+ (normalized)]]/Table1[[#This Row],[GL261 mKate2- (normalized)]]</f>
        <v>2.6690333793656391</v>
      </c>
    </row>
    <row r="137" spans="1:7" x14ac:dyDescent="0.2">
      <c r="A137" s="3" t="s">
        <v>100</v>
      </c>
      <c r="B137" s="5">
        <v>167838.5308478451</v>
      </c>
      <c r="C137" s="5">
        <v>199640.211993159</v>
      </c>
      <c r="D137" s="5">
        <v>462530.67259632301</v>
      </c>
      <c r="E137" s="5">
        <v>182650.20671690768</v>
      </c>
      <c r="F137" s="6">
        <f>Table1[[#This Row],[SB28 mKate2+ (normalized)]]/Table1[[#This Row],[SB28 mKate2- (normalized)]]</f>
        <v>0.84070503217856918</v>
      </c>
      <c r="G137" s="6">
        <f>Table1[[#This Row],[GL261 mKate2+ (normalized)]]/Table1[[#This Row],[GL261 mKate2- (normalized)]]</f>
        <v>2.5323304085453695</v>
      </c>
    </row>
    <row r="138" spans="1:7" x14ac:dyDescent="0.2">
      <c r="A138" s="3" t="s">
        <v>59</v>
      </c>
      <c r="B138" s="5">
        <v>14320.951881931187</v>
      </c>
      <c r="C138" s="5">
        <v>33979.8894232846</v>
      </c>
      <c r="D138" s="5">
        <v>9327.8137209800498</v>
      </c>
      <c r="E138" s="5">
        <v>20740.330486371644</v>
      </c>
      <c r="F138" s="6">
        <f>Table1[[#This Row],[SB28 mKate2+ (normalized)]]/Table1[[#This Row],[SB28 mKate2- (normalized)]]</f>
        <v>0.42145375176288258</v>
      </c>
      <c r="G138" s="6">
        <f>Table1[[#This Row],[GL261 mKate2+ (normalized)]]/Table1[[#This Row],[GL261 mKate2- (normalized)]]</f>
        <v>0.44974277179957689</v>
      </c>
    </row>
    <row r="139" spans="1:7" x14ac:dyDescent="0.2">
      <c r="A139" s="3" t="s">
        <v>212</v>
      </c>
      <c r="B139" s="5">
        <v>101589.21065622625</v>
      </c>
      <c r="C139" s="5">
        <v>35388.738873850903</v>
      </c>
      <c r="D139" s="5">
        <v>126737.348927525</v>
      </c>
      <c r="E139" s="5">
        <v>212176.59227066618</v>
      </c>
      <c r="F139" s="6">
        <f>Table1[[#This Row],[SB28 mKate2+ (normalized)]]/Table1[[#This Row],[SB28 mKate2- (normalized)]]</f>
        <v>2.8706649032721407</v>
      </c>
      <c r="G139" s="6">
        <f>Table1[[#This Row],[GL261 mKate2+ (normalized)]]/Table1[[#This Row],[GL261 mKate2- (normalized)]]</f>
        <v>0.59732012646263377</v>
      </c>
    </row>
    <row r="140" spans="1:7" x14ac:dyDescent="0.2">
      <c r="A140" s="3" t="s">
        <v>87</v>
      </c>
      <c r="B140" s="5">
        <v>473966.77589966747</v>
      </c>
      <c r="C140" s="5">
        <v>633740.40394943999</v>
      </c>
      <c r="D140" s="5">
        <v>714035.20625108795</v>
      </c>
      <c r="E140" s="5">
        <v>492773.185767797</v>
      </c>
      <c r="F140" s="6">
        <f>Table1[[#This Row],[SB28 mKate2+ (normalized)]]/Table1[[#This Row],[SB28 mKate2- (normalized)]]</f>
        <v>0.74788789375890996</v>
      </c>
      <c r="G140" s="6">
        <f>Table1[[#This Row],[GL261 mKate2+ (normalized)]]/Table1[[#This Row],[GL261 mKate2- (normalized)]]</f>
        <v>1.4490139213612838</v>
      </c>
    </row>
    <row r="141" spans="1:7" x14ac:dyDescent="0.2">
      <c r="A141" s="3" t="s">
        <v>88</v>
      </c>
      <c r="B141" s="5">
        <v>273916.78739458951</v>
      </c>
      <c r="C141" s="5">
        <v>479362.898842639</v>
      </c>
      <c r="D141" s="5">
        <v>387337.63412731898</v>
      </c>
      <c r="E141" s="5">
        <v>82891.590801294864</v>
      </c>
      <c r="F141" s="6">
        <f>Table1[[#This Row],[SB28 mKate2+ (normalized)]]/Table1[[#This Row],[SB28 mKate2- (normalized)]]</f>
        <v>0.57141841401561722</v>
      </c>
      <c r="G141" s="6">
        <f>Table1[[#This Row],[GL261 mKate2+ (normalized)]]/Table1[[#This Row],[GL261 mKate2- (normalized)]]</f>
        <v>4.6728218192341453</v>
      </c>
    </row>
    <row r="142" spans="1:7" x14ac:dyDescent="0.2">
      <c r="A142" s="3" t="s">
        <v>197</v>
      </c>
      <c r="B142" s="5">
        <v>10414416.467011917</v>
      </c>
      <c r="C142" s="5">
        <v>8598204.3216285594</v>
      </c>
      <c r="D142" s="5">
        <v>15039525.3379183</v>
      </c>
      <c r="E142" s="5">
        <v>17604611.134069607</v>
      </c>
      <c r="F142" s="6">
        <f>Table1[[#This Row],[SB28 mKate2+ (normalized)]]/Table1[[#This Row],[SB28 mKate2- (normalized)]]</f>
        <v>1.2112315638760438</v>
      </c>
      <c r="G142" s="6">
        <f>Table1[[#This Row],[GL261 mKate2+ (normalized)]]/Table1[[#This Row],[GL261 mKate2- (normalized)]]</f>
        <v>0.85429466310748647</v>
      </c>
    </row>
    <row r="143" spans="1:7" x14ac:dyDescent="0.2">
      <c r="A143" s="3" t="s">
        <v>195</v>
      </c>
      <c r="B143" s="5">
        <v>28388053.651580989</v>
      </c>
      <c r="C143" s="5">
        <v>22452362.870069198</v>
      </c>
      <c r="D143" s="5">
        <v>15316220.282218499</v>
      </c>
      <c r="E143" s="5">
        <v>67041940.708080463</v>
      </c>
      <c r="F143" s="6">
        <f>Table1[[#This Row],[SB28 mKate2+ (normalized)]]/Table1[[#This Row],[SB28 mKate2- (normalized)]]</f>
        <v>1.2643682010602342</v>
      </c>
      <c r="G143" s="6">
        <f>Table1[[#This Row],[GL261 mKate2+ (normalized)]]/Table1[[#This Row],[GL261 mKate2- (normalized)]]</f>
        <v>0.2284572928595496</v>
      </c>
    </row>
    <row r="144" spans="1:7" x14ac:dyDescent="0.2">
      <c r="A144" s="3" t="s">
        <v>246</v>
      </c>
      <c r="B144" s="5">
        <v>365265.48514764837</v>
      </c>
      <c r="C144" s="5">
        <v>629954.58629205194</v>
      </c>
      <c r="D144" s="5">
        <v>407251.44871800899</v>
      </c>
      <c r="E144" s="5">
        <v>304459.27785894729</v>
      </c>
      <c r="F144" s="6">
        <f>Table1[[#This Row],[SB28 mKate2+ (normalized)]]/Table1[[#This Row],[SB28 mKate2- (normalized)]]</f>
        <v>0.57982828142838283</v>
      </c>
      <c r="G144" s="6">
        <f>Table1[[#This Row],[GL261 mKate2+ (normalized)]]/Table1[[#This Row],[GL261 mKate2- (normalized)]]</f>
        <v>1.33762206749595</v>
      </c>
    </row>
    <row r="145" spans="1:7" x14ac:dyDescent="0.2">
      <c r="A145" s="3" t="s">
        <v>145</v>
      </c>
      <c r="B145" s="5">
        <v>23130732.453377798</v>
      </c>
      <c r="C145" s="5">
        <v>21748497.228456799</v>
      </c>
      <c r="D145" s="5">
        <v>31962114.579976901</v>
      </c>
      <c r="E145" s="5">
        <v>6586833.4127684776</v>
      </c>
      <c r="F145" s="6">
        <f>Table1[[#This Row],[SB28 mKate2+ (normalized)]]/Table1[[#This Row],[SB28 mKate2- (normalized)]]</f>
        <v>1.063555436056171</v>
      </c>
      <c r="G145" s="6">
        <f>Table1[[#This Row],[GL261 mKate2+ (normalized)]]/Table1[[#This Row],[GL261 mKate2- (normalized)]]</f>
        <v>4.8524249175664327</v>
      </c>
    </row>
    <row r="146" spans="1:7" x14ac:dyDescent="0.2">
      <c r="A146" s="3" t="s">
        <v>267</v>
      </c>
      <c r="B146" s="5">
        <v>3661244.0964948954</v>
      </c>
      <c r="C146" s="5">
        <v>2201305.7661877698</v>
      </c>
      <c r="D146" s="5">
        <v>4146010.4165822598</v>
      </c>
      <c r="E146" s="5">
        <v>1057663.4611666503</v>
      </c>
      <c r="F146" s="6">
        <f>Table1[[#This Row],[SB28 mKate2+ (normalized)]]/Table1[[#This Row],[SB28 mKate2- (normalized)]]</f>
        <v>1.6632146940837995</v>
      </c>
      <c r="G146" s="6">
        <f>Table1[[#This Row],[GL261 mKate2+ (normalized)]]/Table1[[#This Row],[GL261 mKate2- (normalized)]]</f>
        <v>3.9199713035458594</v>
      </c>
    </row>
    <row r="147" spans="1:7" x14ac:dyDescent="0.2">
      <c r="A147" s="3" t="s">
        <v>98</v>
      </c>
      <c r="B147" s="5">
        <v>271199.70587940403</v>
      </c>
      <c r="C147" s="5">
        <v>381930.67213523301</v>
      </c>
      <c r="D147" s="5">
        <v>566037.42038031702</v>
      </c>
      <c r="E147" s="5">
        <v>160509.20019901416</v>
      </c>
      <c r="F147" s="6">
        <f>Table1[[#This Row],[SB28 mKate2+ (normalized)]]/Table1[[#This Row],[SB28 mKate2- (normalized)]]</f>
        <v>0.71007574323168876</v>
      </c>
      <c r="G147" s="6">
        <f>Table1[[#This Row],[GL261 mKate2+ (normalized)]]/Table1[[#This Row],[GL261 mKate2- (normalized)]]</f>
        <v>3.5265107525206747</v>
      </c>
    </row>
    <row r="148" spans="1:7" x14ac:dyDescent="0.2">
      <c r="A148" s="3" t="s">
        <v>6</v>
      </c>
      <c r="B148" s="5">
        <v>88790.721842435159</v>
      </c>
      <c r="C148" s="5">
        <v>140911.69327926199</v>
      </c>
      <c r="D148" s="5">
        <v>110673.56320277</v>
      </c>
      <c r="E148" s="5">
        <v>205526.88984076856</v>
      </c>
      <c r="F148" s="6">
        <f>Table1[[#This Row],[SB28 mKate2+ (normalized)]]/Table1[[#This Row],[SB28 mKate2- (normalized)]]</f>
        <v>0.63011606614127968</v>
      </c>
      <c r="G148" s="6">
        <f>Table1[[#This Row],[GL261 mKate2+ (normalized)]]/Table1[[#This Row],[GL261 mKate2- (normalized)]]</f>
        <v>0.53848702371020196</v>
      </c>
    </row>
    <row r="149" spans="1:7" x14ac:dyDescent="0.2">
      <c r="A149" s="3" t="s">
        <v>158</v>
      </c>
      <c r="B149" s="5">
        <v>1501598.4035569802</v>
      </c>
      <c r="C149" s="5">
        <v>2181193.8247788702</v>
      </c>
      <c r="D149" s="5">
        <v>2387425.0388189401</v>
      </c>
      <c r="E149" s="5">
        <v>1850273.8884239257</v>
      </c>
      <c r="F149" s="6">
        <f>Table1[[#This Row],[SB28 mKate2+ (normalized)]]/Table1[[#This Row],[SB28 mKate2- (normalized)]]</f>
        <v>0.68842960515405482</v>
      </c>
      <c r="G149" s="6">
        <f>Table1[[#This Row],[GL261 mKate2+ (normalized)]]/Table1[[#This Row],[GL261 mKate2- (normalized)]]</f>
        <v>1.2903089935796277</v>
      </c>
    </row>
    <row r="150" spans="1:7" x14ac:dyDescent="0.2">
      <c r="A150" s="3" t="s">
        <v>232</v>
      </c>
      <c r="B150" s="5">
        <v>104921860.39878607</v>
      </c>
      <c r="C150" s="5">
        <v>90995521.5126542</v>
      </c>
      <c r="D150" s="5">
        <v>152051854.05858499</v>
      </c>
      <c r="E150" s="5">
        <v>85462462.405456096</v>
      </c>
      <c r="F150" s="6">
        <f>Table1[[#This Row],[SB28 mKate2+ (normalized)]]/Table1[[#This Row],[SB28 mKate2- (normalized)]]</f>
        <v>1.1530442229972298</v>
      </c>
      <c r="G150" s="6">
        <f>Table1[[#This Row],[GL261 mKate2+ (normalized)]]/Table1[[#This Row],[GL261 mKate2- (normalized)]]</f>
        <v>1.7791653759894202</v>
      </c>
    </row>
    <row r="151" spans="1:7" x14ac:dyDescent="0.2">
      <c r="A151" s="3" t="s">
        <v>161</v>
      </c>
      <c r="B151" s="5">
        <v>2000</v>
      </c>
      <c r="C151" s="5">
        <v>2000</v>
      </c>
      <c r="D151" s="5">
        <v>2509.7269365626298</v>
      </c>
      <c r="E151" s="5">
        <v>2000</v>
      </c>
      <c r="F151" s="6">
        <f>Table1[[#This Row],[SB28 mKate2+ (normalized)]]/Table1[[#This Row],[SB28 mKate2- (normalized)]]</f>
        <v>1</v>
      </c>
      <c r="G151" s="6">
        <f>Table1[[#This Row],[GL261 mKate2+ (normalized)]]/Table1[[#This Row],[GL261 mKate2- (normalized)]]</f>
        <v>1.2548634682813149</v>
      </c>
    </row>
    <row r="152" spans="1:7" x14ac:dyDescent="0.2">
      <c r="A152" s="3" t="s">
        <v>1</v>
      </c>
      <c r="B152" s="5">
        <v>118962.62047000679</v>
      </c>
      <c r="C152" s="5">
        <v>128269.782397045</v>
      </c>
      <c r="D152" s="5">
        <v>101059.21395256001</v>
      </c>
      <c r="E152" s="5">
        <v>154160.65053271185</v>
      </c>
      <c r="F152" s="6">
        <f>Table1[[#This Row],[SB28 mKate2+ (normalized)]]/Table1[[#This Row],[SB28 mKate2- (normalized)]]</f>
        <v>0.9274407288052543</v>
      </c>
      <c r="G152" s="6">
        <f>Table1[[#This Row],[GL261 mKate2+ (normalized)]]/Table1[[#This Row],[GL261 mKate2- (normalized)]]</f>
        <v>0.65554480733795251</v>
      </c>
    </row>
    <row r="153" spans="1:7" x14ac:dyDescent="0.2">
      <c r="A153" s="3" t="s">
        <v>0</v>
      </c>
      <c r="B153" s="5">
        <v>25050.77144128591</v>
      </c>
      <c r="C153" s="5">
        <v>40487.710555963597</v>
      </c>
      <c r="D153" s="5">
        <v>28898.606313983</v>
      </c>
      <c r="E153" s="5">
        <v>41243.216948818583</v>
      </c>
      <c r="F153" s="6">
        <f>Table1[[#This Row],[SB28 mKate2+ (normalized)]]/Table1[[#This Row],[SB28 mKate2- (normalized)]]</f>
        <v>0.61872531435581712</v>
      </c>
      <c r="G153" s="6">
        <f>Table1[[#This Row],[GL261 mKate2+ (normalized)]]/Table1[[#This Row],[GL261 mKate2- (normalized)]]</f>
        <v>0.70068749365126337</v>
      </c>
    </row>
    <row r="154" spans="1:7" x14ac:dyDescent="0.2">
      <c r="A154" s="3" t="s">
        <v>258</v>
      </c>
      <c r="B154" s="5">
        <v>48345.499776959194</v>
      </c>
      <c r="C154" s="5">
        <v>189847.69557563501</v>
      </c>
      <c r="D154" s="5">
        <v>165010.500321506</v>
      </c>
      <c r="E154" s="5">
        <v>63326.170781659814</v>
      </c>
      <c r="F154" s="6">
        <f>Table1[[#This Row],[SB28 mKate2+ (normalized)]]/Table1[[#This Row],[SB28 mKate2- (normalized)]]</f>
        <v>0.25465413014559574</v>
      </c>
      <c r="G154" s="6">
        <f>Table1[[#This Row],[GL261 mKate2+ (normalized)]]/Table1[[#This Row],[GL261 mKate2- (normalized)]]</f>
        <v>2.605723641343169</v>
      </c>
    </row>
    <row r="155" spans="1:7" x14ac:dyDescent="0.2">
      <c r="A155" s="3" t="s">
        <v>139</v>
      </c>
      <c r="B155" s="5">
        <v>327885.25732059893</v>
      </c>
      <c r="C155" s="5">
        <v>293834.47562103497</v>
      </c>
      <c r="D155" s="5">
        <v>950476.92446718703</v>
      </c>
      <c r="E155" s="5">
        <v>210792.60570412831</v>
      </c>
      <c r="F155" s="6">
        <f>Table1[[#This Row],[SB28 mKate2+ (normalized)]]/Table1[[#This Row],[SB28 mKate2- (normalized)]]</f>
        <v>1.11588422913137</v>
      </c>
      <c r="G155" s="6">
        <f>Table1[[#This Row],[GL261 mKate2+ (normalized)]]/Table1[[#This Row],[GL261 mKate2- (normalized)]]</f>
        <v>4.509061981999932</v>
      </c>
    </row>
    <row r="156" spans="1:7" x14ac:dyDescent="0.2">
      <c r="A156" s="3" t="s">
        <v>11</v>
      </c>
      <c r="B156" s="5">
        <v>453831.08070255804</v>
      </c>
      <c r="C156" s="5">
        <v>566027.69576089305</v>
      </c>
      <c r="D156" s="5">
        <v>926677.80059137999</v>
      </c>
      <c r="E156" s="5">
        <v>888045.54160456941</v>
      </c>
      <c r="F156" s="6">
        <f>Table1[[#This Row],[SB28 mKate2+ (normalized)]]/Table1[[#This Row],[SB28 mKate2- (normalized)]]</f>
        <v>0.80178246418222932</v>
      </c>
      <c r="G156" s="6">
        <f>Table1[[#This Row],[GL261 mKate2+ (normalized)]]/Table1[[#This Row],[GL261 mKate2- (normalized)]]</f>
        <v>1.0435025651015686</v>
      </c>
    </row>
    <row r="157" spans="1:7" x14ac:dyDescent="0.2">
      <c r="A157" s="3" t="s">
        <v>199</v>
      </c>
      <c r="B157" s="5">
        <v>11749.311681953348</v>
      </c>
      <c r="C157" s="5">
        <v>16489.051088600601</v>
      </c>
      <c r="D157" s="5">
        <v>17168.952218148901</v>
      </c>
      <c r="E157" s="5">
        <v>7740.8757297086286</v>
      </c>
      <c r="F157" s="6">
        <f>Table1[[#This Row],[SB28 mKate2+ (normalized)]]/Table1[[#This Row],[SB28 mKate2- (normalized)]]</f>
        <v>0.71255232449828576</v>
      </c>
      <c r="G157" s="6">
        <f>Table1[[#This Row],[GL261 mKate2+ (normalized)]]/Table1[[#This Row],[GL261 mKate2- (normalized)]]</f>
        <v>2.2179599334292828</v>
      </c>
    </row>
    <row r="158" spans="1:7" x14ac:dyDescent="0.2">
      <c r="A158" s="3" t="s">
        <v>241</v>
      </c>
      <c r="B158" s="5">
        <v>2003.8744633613844</v>
      </c>
      <c r="C158" s="5">
        <v>5002.4112600477401</v>
      </c>
      <c r="D158" s="5">
        <v>6666.3503659870103</v>
      </c>
      <c r="E158" s="5">
        <v>6205.297667468184</v>
      </c>
      <c r="F158" s="6">
        <f>Table1[[#This Row],[SB28 mKate2+ (normalized)]]/Table1[[#This Row],[SB28 mKate2- (normalized)]]</f>
        <v>0.40058171133699644</v>
      </c>
      <c r="G158" s="6">
        <f>Table1[[#This Row],[GL261 mKate2+ (normalized)]]/Table1[[#This Row],[GL261 mKate2- (normalized)]]</f>
        <v>1.0742998520338412</v>
      </c>
    </row>
    <row r="159" spans="1:7" x14ac:dyDescent="0.2">
      <c r="A159" s="3" t="s">
        <v>143</v>
      </c>
      <c r="B159" s="5">
        <v>148946.98375620821</v>
      </c>
      <c r="C159" s="5">
        <v>119152.516258394</v>
      </c>
      <c r="D159" s="5">
        <v>372783.03163801599</v>
      </c>
      <c r="E159" s="5">
        <v>126612.48571042212</v>
      </c>
      <c r="F159" s="6">
        <f>Table1[[#This Row],[SB28 mKate2+ (normalized)]]/Table1[[#This Row],[SB28 mKate2- (normalized)]]</f>
        <v>1.2500531959661008</v>
      </c>
      <c r="G159" s="6">
        <f>Table1[[#This Row],[GL261 mKate2+ (normalized)]]/Table1[[#This Row],[GL261 mKate2- (normalized)]]</f>
        <v>2.9442833346674462</v>
      </c>
    </row>
    <row r="160" spans="1:7" x14ac:dyDescent="0.2">
      <c r="A160" s="3" t="s">
        <v>86</v>
      </c>
      <c r="B160" s="5">
        <v>3607385.0073660635</v>
      </c>
      <c r="C160" s="5">
        <v>8725517.0503098797</v>
      </c>
      <c r="D160" s="5">
        <v>4891422.3164457204</v>
      </c>
      <c r="E160" s="5">
        <v>2445279.9018927719</v>
      </c>
      <c r="F160" s="6">
        <f>Table1[[#This Row],[SB28 mKate2+ (normalized)]]/Table1[[#This Row],[SB28 mKate2- (normalized)]]</f>
        <v>0.41342936889200738</v>
      </c>
      <c r="G160" s="6">
        <f>Table1[[#This Row],[GL261 mKate2+ (normalized)]]/Table1[[#This Row],[GL261 mKate2- (normalized)]]</f>
        <v>2.0003527255344098</v>
      </c>
    </row>
    <row r="161" spans="1:7" x14ac:dyDescent="0.2">
      <c r="A161" s="3" t="s">
        <v>200</v>
      </c>
      <c r="B161" s="5">
        <v>6775901.7959990064</v>
      </c>
      <c r="C161" s="5">
        <v>5547884.4297584202</v>
      </c>
      <c r="D161" s="5">
        <v>4483504.3096592501</v>
      </c>
      <c r="E161" s="5">
        <v>12739774.991707902</v>
      </c>
      <c r="F161" s="6">
        <f>Table1[[#This Row],[SB28 mKate2+ (normalized)]]/Table1[[#This Row],[SB28 mKate2- (normalized)]]</f>
        <v>1.2213487648829879</v>
      </c>
      <c r="G161" s="6">
        <f>Table1[[#This Row],[GL261 mKate2+ (normalized)]]/Table1[[#This Row],[GL261 mKate2- (normalized)]]</f>
        <v>0.3519296308276626</v>
      </c>
    </row>
    <row r="162" spans="1:7" x14ac:dyDescent="0.2">
      <c r="A162" s="3" t="s">
        <v>193</v>
      </c>
      <c r="B162" s="5">
        <v>3338.5745133570504</v>
      </c>
      <c r="C162" s="5">
        <v>4081.9646915626599</v>
      </c>
      <c r="D162" s="5">
        <v>2000</v>
      </c>
      <c r="E162" s="5">
        <v>2069.0324081062004</v>
      </c>
      <c r="F162" s="6">
        <f>Table1[[#This Row],[SB28 mKate2+ (normalized)]]/Table1[[#This Row],[SB28 mKate2- (normalized)]]</f>
        <v>0.81788422135493177</v>
      </c>
      <c r="G162" s="6">
        <f>Table1[[#This Row],[GL261 mKate2+ (normalized)]]/Table1[[#This Row],[GL261 mKate2- (normalized)]]</f>
        <v>0.96663541477855042</v>
      </c>
    </row>
    <row r="163" spans="1:7" x14ac:dyDescent="0.2">
      <c r="A163" s="3" t="s">
        <v>293</v>
      </c>
      <c r="B163" s="5">
        <v>2003.8159208553307</v>
      </c>
      <c r="C163" s="5">
        <v>2000</v>
      </c>
      <c r="D163" s="5">
        <v>5019.70292754416</v>
      </c>
      <c r="E163" s="5">
        <v>4136.9415765966505</v>
      </c>
      <c r="F163" s="6">
        <f>Table1[[#This Row],[SB28 mKate2+ (normalized)]]/Table1[[#This Row],[SB28 mKate2- (normalized)]]</f>
        <v>1.0019079604276653</v>
      </c>
      <c r="G163" s="6">
        <f>Table1[[#This Row],[GL261 mKate2+ (normalized)]]/Table1[[#This Row],[GL261 mKate2- (normalized)]]</f>
        <v>1.2133850175553442</v>
      </c>
    </row>
    <row r="164" spans="1:7" x14ac:dyDescent="0.2">
      <c r="A164" s="3" t="s">
        <v>62</v>
      </c>
      <c r="B164" s="5">
        <v>8015.8100490541001</v>
      </c>
      <c r="C164" s="5">
        <v>2510.2341043144302</v>
      </c>
      <c r="D164" s="5">
        <v>11713.460565326501</v>
      </c>
      <c r="E164" s="5">
        <v>14478.353558841465</v>
      </c>
      <c r="F164" s="6">
        <f>Table1[[#This Row],[SB28 mKate2+ (normalized)]]/Table1[[#This Row],[SB28 mKate2- (normalized)]]</f>
        <v>3.193251990034331</v>
      </c>
      <c r="G164" s="6">
        <f>Table1[[#This Row],[GL261 mKate2+ (normalized)]]/Table1[[#This Row],[GL261 mKate2- (normalized)]]</f>
        <v>0.80903263742813258</v>
      </c>
    </row>
    <row r="165" spans="1:7" x14ac:dyDescent="0.2">
      <c r="A165" s="3" t="s">
        <v>191</v>
      </c>
      <c r="B165" s="5">
        <v>19366.793821098057</v>
      </c>
      <c r="C165" s="5">
        <v>5855.2350832034999</v>
      </c>
      <c r="D165" s="5">
        <v>21749.853366864201</v>
      </c>
      <c r="E165" s="5">
        <v>33780.321694551378</v>
      </c>
      <c r="F165" s="6">
        <f>Table1[[#This Row],[SB28 mKate2+ (normalized)]]/Table1[[#This Row],[SB28 mKate2- (normalized)]]</f>
        <v>3.3076031185586747</v>
      </c>
      <c r="G165" s="6">
        <f>Table1[[#This Row],[GL261 mKate2+ (normalized)]]/Table1[[#This Row],[GL261 mKate2- (normalized)]]</f>
        <v>0.64386164121025413</v>
      </c>
    </row>
    <row r="166" spans="1:7" x14ac:dyDescent="0.2">
      <c r="A166" s="3" t="s">
        <v>175</v>
      </c>
      <c r="B166" s="5">
        <v>7116.9553588897597</v>
      </c>
      <c r="C166" s="5">
        <v>6204.7420059578399</v>
      </c>
      <c r="D166" s="5">
        <v>3347.27478869786</v>
      </c>
      <c r="E166" s="5">
        <v>4135.518736715886</v>
      </c>
      <c r="F166" s="6">
        <f>Table1[[#This Row],[SB28 mKate2+ (normalized)]]/Table1[[#This Row],[SB28 mKate2- (normalized)]]</f>
        <v>1.1470187401919381</v>
      </c>
      <c r="G166" s="6">
        <f>Table1[[#This Row],[GL261 mKate2+ (normalized)]]/Table1[[#This Row],[GL261 mKate2- (normalized)]]</f>
        <v>0.80939659612230674</v>
      </c>
    </row>
    <row r="167" spans="1:7" x14ac:dyDescent="0.2">
      <c r="A167" s="3" t="s">
        <v>22</v>
      </c>
      <c r="B167" s="5">
        <v>167133.38498119533</v>
      </c>
      <c r="C167" s="5">
        <v>103046.61155004401</v>
      </c>
      <c r="D167" s="5">
        <v>286230.25844862399</v>
      </c>
      <c r="E167" s="5">
        <v>519921.53369496745</v>
      </c>
      <c r="F167" s="6">
        <f>Table1[[#This Row],[SB28 mKate2+ (normalized)]]/Table1[[#This Row],[SB28 mKate2- (normalized)]]</f>
        <v>1.621920240434378</v>
      </c>
      <c r="G167" s="6">
        <f>Table1[[#This Row],[GL261 mKate2+ (normalized)]]/Table1[[#This Row],[GL261 mKate2- (normalized)]]</f>
        <v>0.55052587726930402</v>
      </c>
    </row>
    <row r="168" spans="1:7" x14ac:dyDescent="0.2">
      <c r="A168" s="3" t="s">
        <v>36</v>
      </c>
      <c r="B168" s="5">
        <v>363512.75584577495</v>
      </c>
      <c r="C168" s="5">
        <v>183931.10352236399</v>
      </c>
      <c r="D168" s="5">
        <v>386240.37069956202</v>
      </c>
      <c r="E168" s="5">
        <v>476725.53258815227</v>
      </c>
      <c r="F168" s="6">
        <f>Table1[[#This Row],[SB28 mKate2+ (normalized)]]/Table1[[#This Row],[SB28 mKate2- (normalized)]]</f>
        <v>1.9763528238799253</v>
      </c>
      <c r="G168" s="6">
        <f>Table1[[#This Row],[GL261 mKate2+ (normalized)]]/Table1[[#This Row],[GL261 mKate2- (normalized)]]</f>
        <v>0.81019442907254302</v>
      </c>
    </row>
    <row r="169" spans="1:7" x14ac:dyDescent="0.2">
      <c r="A169" s="3" t="s">
        <v>61</v>
      </c>
      <c r="B169" s="5">
        <v>62180.871282710999</v>
      </c>
      <c r="C169" s="5">
        <v>51838.181830591602</v>
      </c>
      <c r="D169" s="5">
        <v>15545.0979885216</v>
      </c>
      <c r="E169" s="5">
        <v>194569.15493006812</v>
      </c>
      <c r="F169" s="6">
        <f>Table1[[#This Row],[SB28 mKate2+ (normalized)]]/Table1[[#This Row],[SB28 mKate2- (normalized)]]</f>
        <v>1.1995187540704948</v>
      </c>
      <c r="G169" s="6">
        <f>Table1[[#This Row],[GL261 mKate2+ (normalized)]]/Table1[[#This Row],[GL261 mKate2- (normalized)]]</f>
        <v>7.9894976128712727E-2</v>
      </c>
    </row>
    <row r="170" spans="1:7" x14ac:dyDescent="0.2">
      <c r="A170" s="3" t="s">
        <v>184</v>
      </c>
      <c r="B170" s="5">
        <v>2846925.4184605735</v>
      </c>
      <c r="C170" s="5">
        <v>2724754.9787509399</v>
      </c>
      <c r="D170" s="5">
        <v>2211582.41966211</v>
      </c>
      <c r="E170" s="5">
        <v>7435554.1711189542</v>
      </c>
      <c r="F170" s="6">
        <f>Table1[[#This Row],[SB28 mKate2+ (normalized)]]/Table1[[#This Row],[SB28 mKate2- (normalized)]]</f>
        <v>1.0448372204702376</v>
      </c>
      <c r="G170" s="6">
        <f>Table1[[#This Row],[GL261 mKate2+ (normalized)]]/Table1[[#This Row],[GL261 mKate2- (normalized)]]</f>
        <v>0.29743343519065446</v>
      </c>
    </row>
    <row r="171" spans="1:7" x14ac:dyDescent="0.2">
      <c r="A171" s="3" t="s">
        <v>24</v>
      </c>
      <c r="B171" s="5">
        <v>53192.914336596907</v>
      </c>
      <c r="C171" s="5">
        <v>321698.12403971399</v>
      </c>
      <c r="D171" s="5">
        <v>70901.9592025358</v>
      </c>
      <c r="E171" s="5">
        <v>248850.44856111542</v>
      </c>
      <c r="F171" s="6">
        <f>Table1[[#This Row],[SB28 mKate2+ (normalized)]]/Table1[[#This Row],[SB28 mKate2- (normalized)]]</f>
        <v>0.16535040263408618</v>
      </c>
      <c r="G171" s="6">
        <f>Table1[[#This Row],[GL261 mKate2+ (normalized)]]/Table1[[#This Row],[GL261 mKate2- (normalized)]]</f>
        <v>0.28491794815922511</v>
      </c>
    </row>
    <row r="172" spans="1:7" x14ac:dyDescent="0.2">
      <c r="A172" s="3" t="s">
        <v>124</v>
      </c>
      <c r="B172" s="5">
        <v>113631.34461315861</v>
      </c>
      <c r="C172" s="5">
        <v>182357.57208200599</v>
      </c>
      <c r="D172" s="5">
        <v>278039.19582159398</v>
      </c>
      <c r="E172" s="5">
        <v>84151.338138655366</v>
      </c>
      <c r="F172" s="6">
        <f>Table1[[#This Row],[SB28 mKate2+ (normalized)]]/Table1[[#This Row],[SB28 mKate2- (normalized)]]</f>
        <v>0.62312380734077066</v>
      </c>
      <c r="G172" s="6">
        <f>Table1[[#This Row],[GL261 mKate2+ (normalized)]]/Table1[[#This Row],[GL261 mKate2- (normalized)]]</f>
        <v>3.3040377250266824</v>
      </c>
    </row>
    <row r="173" spans="1:7" x14ac:dyDescent="0.2">
      <c r="A173" s="3" t="s">
        <v>180</v>
      </c>
      <c r="B173" s="5">
        <v>115309.89136032353</v>
      </c>
      <c r="C173" s="5">
        <v>124179.592146271</v>
      </c>
      <c r="D173" s="5">
        <v>75466.009600697507</v>
      </c>
      <c r="E173" s="5">
        <v>262790.92118585191</v>
      </c>
      <c r="F173" s="6">
        <f>Table1[[#This Row],[SB28 mKate2+ (normalized)]]/Table1[[#This Row],[SB28 mKate2- (normalized)]]</f>
        <v>0.92857360349919771</v>
      </c>
      <c r="G173" s="6">
        <f>Table1[[#This Row],[GL261 mKate2+ (normalized)]]/Table1[[#This Row],[GL261 mKate2- (normalized)]]</f>
        <v>0.28717129671053654</v>
      </c>
    </row>
    <row r="174" spans="1:7" x14ac:dyDescent="0.2">
      <c r="A174" s="3" t="s">
        <v>256</v>
      </c>
      <c r="B174" s="5">
        <v>301807.10795664811</v>
      </c>
      <c r="C174" s="5">
        <v>869430.68389064795</v>
      </c>
      <c r="D174" s="5">
        <v>369051.68874463299</v>
      </c>
      <c r="E174" s="5">
        <v>232353.78539518846</v>
      </c>
      <c r="F174" s="6">
        <f>Table1[[#This Row],[SB28 mKate2+ (normalized)]]/Table1[[#This Row],[SB28 mKate2- (normalized)]]</f>
        <v>0.34713188014722479</v>
      </c>
      <c r="G174" s="6">
        <f>Table1[[#This Row],[GL261 mKate2+ (normalized)]]/Table1[[#This Row],[GL261 mKate2- (normalized)]]</f>
        <v>1.5883179528017934</v>
      </c>
    </row>
    <row r="175" spans="1:7" x14ac:dyDescent="0.2">
      <c r="A175" s="3" t="s">
        <v>171</v>
      </c>
      <c r="B175" s="5">
        <v>3152.2459330215911</v>
      </c>
      <c r="C175" s="5">
        <v>10444.407363046301</v>
      </c>
      <c r="D175" s="5">
        <v>4140.6052761334604</v>
      </c>
      <c r="E175" s="5">
        <v>13129.085585635359</v>
      </c>
      <c r="F175" s="6">
        <f>Table1[[#This Row],[SB28 mKate2+ (normalized)]]/Table1[[#This Row],[SB28 mKate2- (normalized)]]</f>
        <v>0.3018118523579093</v>
      </c>
      <c r="G175" s="6">
        <f>Table1[[#This Row],[GL261 mKate2+ (normalized)]]/Table1[[#This Row],[GL261 mKate2- (normalized)]]</f>
        <v>0.31537651644709597</v>
      </c>
    </row>
    <row r="176" spans="1:7" x14ac:dyDescent="0.2">
      <c r="A176" s="3" t="s">
        <v>42</v>
      </c>
      <c r="B176" s="5">
        <v>197831.16768809932</v>
      </c>
      <c r="C176" s="5">
        <v>214893.49648924201</v>
      </c>
      <c r="D176" s="5">
        <v>256330.21617563401</v>
      </c>
      <c r="E176" s="5">
        <v>19707.875141052966</v>
      </c>
      <c r="F176" s="6">
        <f>Table1[[#This Row],[SB28 mKate2+ (normalized)]]/Table1[[#This Row],[SB28 mKate2- (normalized)]]</f>
        <v>0.92060099965846631</v>
      </c>
      <c r="G176" s="6">
        <f>Table1[[#This Row],[GL261 mKate2+ (normalized)]]/Table1[[#This Row],[GL261 mKate2- (normalized)]]</f>
        <v>13.006486713612222</v>
      </c>
    </row>
    <row r="177" spans="1:7" x14ac:dyDescent="0.2">
      <c r="A177" s="3" t="s">
        <v>65</v>
      </c>
      <c r="B177" s="5">
        <v>27678.785899994953</v>
      </c>
      <c r="C177" s="5">
        <v>132483.242299178</v>
      </c>
      <c r="D177" s="5">
        <v>68751.604228140306</v>
      </c>
      <c r="E177" s="5">
        <v>157522.21314251726</v>
      </c>
      <c r="F177" s="6">
        <f>Table1[[#This Row],[SB28 mKate2+ (normalized)]]/Table1[[#This Row],[SB28 mKate2- (normalized)]]</f>
        <v>0.2089229205116358</v>
      </c>
      <c r="G177" s="6">
        <f>Table1[[#This Row],[GL261 mKate2+ (normalized)]]/Table1[[#This Row],[GL261 mKate2- (normalized)]]</f>
        <v>0.43645656607133698</v>
      </c>
    </row>
    <row r="178" spans="1:7" x14ac:dyDescent="0.2">
      <c r="A178" s="3" t="s">
        <v>93</v>
      </c>
      <c r="B178" s="5">
        <v>207079.80072096878</v>
      </c>
      <c r="C178" s="5">
        <v>1104278.6735972499</v>
      </c>
      <c r="D178" s="5">
        <v>33331.159981848403</v>
      </c>
      <c r="E178" s="5">
        <v>238922.91310895124</v>
      </c>
      <c r="F178" s="6">
        <f>Table1[[#This Row],[SB28 mKate2+ (normalized)]]/Table1[[#This Row],[SB28 mKate2- (normalized)]]</f>
        <v>0.1875249478887378</v>
      </c>
      <c r="G178" s="6">
        <f>Table1[[#This Row],[GL261 mKate2+ (normalized)]]/Table1[[#This Row],[GL261 mKate2- (normalized)]]</f>
        <v>0.13950591656585512</v>
      </c>
    </row>
    <row r="179" spans="1:7" x14ac:dyDescent="0.2">
      <c r="A179" s="3" t="s">
        <v>68</v>
      </c>
      <c r="B179" s="5">
        <v>119531.1245318291</v>
      </c>
      <c r="C179" s="5">
        <v>176148.05750800599</v>
      </c>
      <c r="D179" s="5">
        <v>175036.31256591799</v>
      </c>
      <c r="E179" s="5">
        <v>143440.12055642501</v>
      </c>
      <c r="F179" s="6">
        <f>Table1[[#This Row],[SB28 mKate2+ (normalized)]]/Table1[[#This Row],[SB28 mKate2- (normalized)]]</f>
        <v>0.67858326809193659</v>
      </c>
      <c r="G179" s="6">
        <f>Table1[[#This Row],[GL261 mKate2+ (normalized)]]/Table1[[#This Row],[GL261 mKate2- (normalized)]]</f>
        <v>1.2202744384690056</v>
      </c>
    </row>
    <row r="180" spans="1:7" x14ac:dyDescent="0.2">
      <c r="A180" s="3" t="s">
        <v>157</v>
      </c>
      <c r="B180" s="5">
        <v>299519.98860694072</v>
      </c>
      <c r="C180" s="5">
        <v>360837.52752186102</v>
      </c>
      <c r="D180" s="5">
        <v>287479.687929835</v>
      </c>
      <c r="E180" s="5">
        <v>492263.13231633895</v>
      </c>
      <c r="F180" s="6">
        <f>Table1[[#This Row],[SB28 mKate2+ (normalized)]]/Table1[[#This Row],[SB28 mKate2- (normalized)]]</f>
        <v>0.83006884196321451</v>
      </c>
      <c r="G180" s="6">
        <f>Table1[[#This Row],[GL261 mKate2+ (normalized)]]/Table1[[#This Row],[GL261 mKate2- (normalized)]]</f>
        <v>0.58399597503291045</v>
      </c>
    </row>
    <row r="181" spans="1:7" x14ac:dyDescent="0.2">
      <c r="A181" s="3" t="s">
        <v>66</v>
      </c>
      <c r="B181" s="5">
        <v>345210.46134810965</v>
      </c>
      <c r="C181" s="5">
        <v>101397.78280508899</v>
      </c>
      <c r="D181" s="5">
        <v>511831.36906755401</v>
      </c>
      <c r="E181" s="5">
        <v>344561.73901145463</v>
      </c>
      <c r="F181" s="6">
        <f>Table1[[#This Row],[SB28 mKate2+ (normalized)]]/Table1[[#This Row],[SB28 mKate2- (normalized)]]</f>
        <v>3.4045168621851176</v>
      </c>
      <c r="G181" s="6">
        <f>Table1[[#This Row],[GL261 mKate2+ (normalized)]]/Table1[[#This Row],[GL261 mKate2- (normalized)]]</f>
        <v>1.4854561929481633</v>
      </c>
    </row>
    <row r="182" spans="1:7" x14ac:dyDescent="0.2">
      <c r="A182" s="3" t="s">
        <v>223</v>
      </c>
      <c r="B182" s="5">
        <v>2000</v>
      </c>
      <c r="C182" s="5">
        <v>2590.4708140888401</v>
      </c>
      <c r="D182" s="5">
        <v>2114.3006743951</v>
      </c>
      <c r="E182" s="5">
        <v>74889.898806005192</v>
      </c>
      <c r="F182" s="6">
        <f>Table1[[#This Row],[SB28 mKate2+ (normalized)]]/Table1[[#This Row],[SB28 mKate2- (normalized)]]</f>
        <v>0.77206042589731727</v>
      </c>
      <c r="G182" s="6">
        <f>Table1[[#This Row],[GL261 mKate2+ (normalized)]]/Table1[[#This Row],[GL261 mKate2- (normalized)]]</f>
        <v>2.8232120861479394E-2</v>
      </c>
    </row>
    <row r="183" spans="1:7" x14ac:dyDescent="0.2">
      <c r="A183" s="3" t="s">
        <v>242</v>
      </c>
      <c r="B183" s="5">
        <v>54734.457647172174</v>
      </c>
      <c r="C183" s="5">
        <v>92919.205654023797</v>
      </c>
      <c r="D183" s="5">
        <v>92131.210839763298</v>
      </c>
      <c r="E183" s="5">
        <v>72063.985745915634</v>
      </c>
      <c r="F183" s="6">
        <f>Table1[[#This Row],[SB28 mKate2+ (normalized)]]/Table1[[#This Row],[SB28 mKate2- (normalized)]]</f>
        <v>0.58905430004396442</v>
      </c>
      <c r="G183" s="6">
        <f>Table1[[#This Row],[GL261 mKate2+ (normalized)]]/Table1[[#This Row],[GL261 mKate2- (normalized)]]</f>
        <v>1.2784639912174858</v>
      </c>
    </row>
    <row r="184" spans="1:7" x14ac:dyDescent="0.2">
      <c r="A184" s="3" t="s">
        <v>3</v>
      </c>
      <c r="B184" s="5">
        <v>4455255.3949474394</v>
      </c>
      <c r="C184" s="5">
        <v>6766812.7427843297</v>
      </c>
      <c r="D184" s="5">
        <v>5553691.0604166798</v>
      </c>
      <c r="E184" s="5">
        <v>7735909.9420514219</v>
      </c>
      <c r="F184" s="6">
        <f>Table1[[#This Row],[SB28 mKate2+ (normalized)]]/Table1[[#This Row],[SB28 mKate2- (normalized)]]</f>
        <v>0.65839791409895621</v>
      </c>
      <c r="G184" s="6">
        <f>Table1[[#This Row],[GL261 mKate2+ (normalized)]]/Table1[[#This Row],[GL261 mKate2- (normalized)]]</f>
        <v>0.71791051111227677</v>
      </c>
    </row>
    <row r="185" spans="1:7" x14ac:dyDescent="0.2">
      <c r="A185" s="3" t="s">
        <v>185</v>
      </c>
      <c r="B185" s="5">
        <v>11360966.276928449</v>
      </c>
      <c r="C185" s="5">
        <v>9586965.1015225407</v>
      </c>
      <c r="D185" s="5">
        <v>7485714.9314308995</v>
      </c>
      <c r="E185" s="5">
        <v>34519494.009966426</v>
      </c>
      <c r="F185" s="6">
        <f>Table1[[#This Row],[SB28 mKate2+ (normalized)]]/Table1[[#This Row],[SB28 mKate2- (normalized)]]</f>
        <v>1.1850430409018775</v>
      </c>
      <c r="G185" s="6">
        <f>Table1[[#This Row],[GL261 mKate2+ (normalized)]]/Table1[[#This Row],[GL261 mKate2- (normalized)]]</f>
        <v>0.21685471198591824</v>
      </c>
    </row>
    <row r="186" spans="1:7" x14ac:dyDescent="0.2">
      <c r="A186" s="3" t="s">
        <v>74</v>
      </c>
      <c r="B186" s="5">
        <v>2000</v>
      </c>
      <c r="C186" s="5">
        <v>2000</v>
      </c>
      <c r="D186" s="5">
        <v>2000</v>
      </c>
      <c r="E186" s="5">
        <v>2000</v>
      </c>
      <c r="F186" s="6">
        <f>Table1[[#This Row],[SB28 mKate2+ (normalized)]]/Table1[[#This Row],[SB28 mKate2- (normalized)]]</f>
        <v>1</v>
      </c>
      <c r="G186" s="6">
        <f>Table1[[#This Row],[GL261 mKate2+ (normalized)]]/Table1[[#This Row],[GL261 mKate2- (normalized)]]</f>
        <v>1</v>
      </c>
    </row>
    <row r="187" spans="1:7" x14ac:dyDescent="0.2">
      <c r="A187" s="3" t="s">
        <v>194</v>
      </c>
      <c r="B187" s="5">
        <v>35623.322852165802</v>
      </c>
      <c r="C187" s="5">
        <v>21664.334054728701</v>
      </c>
      <c r="D187" s="5">
        <v>36719.4436234932</v>
      </c>
      <c r="E187" s="5">
        <v>126450.46928046855</v>
      </c>
      <c r="F187" s="6">
        <f>Table1[[#This Row],[SB28 mKate2+ (normalized)]]/Table1[[#This Row],[SB28 mKate2- (normalized)]]</f>
        <v>1.6443303893936336</v>
      </c>
      <c r="G187" s="6">
        <f>Table1[[#This Row],[GL261 mKate2+ (normalized)]]/Table1[[#This Row],[GL261 mKate2- (normalized)]]</f>
        <v>0.29038598142367561</v>
      </c>
    </row>
    <row r="188" spans="1:7" x14ac:dyDescent="0.2">
      <c r="A188" s="3" t="s">
        <v>23</v>
      </c>
      <c r="B188" s="5">
        <v>7380172.4464256549</v>
      </c>
      <c r="C188" s="5">
        <v>11031271.045616901</v>
      </c>
      <c r="D188" s="5">
        <v>12618041.5697273</v>
      </c>
      <c r="E188" s="5">
        <v>9428118.2085450292</v>
      </c>
      <c r="F188" s="6">
        <f>Table1[[#This Row],[SB28 mKate2+ (normalized)]]/Table1[[#This Row],[SB28 mKate2- (normalized)]]</f>
        <v>0.66902285474691958</v>
      </c>
      <c r="G188" s="6">
        <f>Table1[[#This Row],[GL261 mKate2+ (normalized)]]/Table1[[#This Row],[GL261 mKate2- (normalized)]]</f>
        <v>1.3383414686391111</v>
      </c>
    </row>
    <row r="189" spans="1:7" x14ac:dyDescent="0.2">
      <c r="A189" s="3" t="s">
        <v>9</v>
      </c>
      <c r="B189" s="5">
        <v>978365.20082942047</v>
      </c>
      <c r="C189" s="5">
        <v>1400814.5757638901</v>
      </c>
      <c r="D189" s="5">
        <v>1857479.1198487</v>
      </c>
      <c r="E189" s="5">
        <v>1731741.6518537533</v>
      </c>
      <c r="F189" s="6">
        <f>Table1[[#This Row],[SB28 mKate2+ (normalized)]]/Table1[[#This Row],[SB28 mKate2- (normalized)]]</f>
        <v>0.69842591429054757</v>
      </c>
      <c r="G189" s="6">
        <f>Table1[[#This Row],[GL261 mKate2+ (normalized)]]/Table1[[#This Row],[GL261 mKate2- (normalized)]]</f>
        <v>1.0726075207929255</v>
      </c>
    </row>
    <row r="190" spans="1:7" x14ac:dyDescent="0.2">
      <c r="A190" s="3" t="s">
        <v>278</v>
      </c>
      <c r="B190" s="5">
        <v>2000</v>
      </c>
      <c r="C190" s="5">
        <v>2000</v>
      </c>
      <c r="D190" s="5">
        <v>2000</v>
      </c>
      <c r="E190" s="5">
        <v>2000</v>
      </c>
      <c r="F190" s="6">
        <f>Table1[[#This Row],[SB28 mKate2+ (normalized)]]/Table1[[#This Row],[SB28 mKate2- (normalized)]]</f>
        <v>1</v>
      </c>
      <c r="G190" s="6">
        <f>Table1[[#This Row],[GL261 mKate2+ (normalized)]]/Table1[[#This Row],[GL261 mKate2- (normalized)]]</f>
        <v>1</v>
      </c>
    </row>
    <row r="191" spans="1:7" x14ac:dyDescent="0.2">
      <c r="A191" s="3" t="s">
        <v>198</v>
      </c>
      <c r="B191" s="5">
        <v>967580.38407176326</v>
      </c>
      <c r="C191" s="5">
        <v>883060.98831488204</v>
      </c>
      <c r="D191" s="5">
        <v>624227.26421097503</v>
      </c>
      <c r="E191" s="5">
        <v>3217477.3519199551</v>
      </c>
      <c r="F191" s="6">
        <f>Table1[[#This Row],[SB28 mKate2+ (normalized)]]/Table1[[#This Row],[SB28 mKate2- (normalized)]]</f>
        <v>1.0957118442273925</v>
      </c>
      <c r="G191" s="6">
        <f>Table1[[#This Row],[GL261 mKate2+ (normalized)]]/Table1[[#This Row],[GL261 mKate2- (normalized)]]</f>
        <v>0.1940113933788786</v>
      </c>
    </row>
    <row r="192" spans="1:7" x14ac:dyDescent="0.2">
      <c r="A192" s="3" t="s">
        <v>203</v>
      </c>
      <c r="B192" s="5">
        <v>409597.48439963744</v>
      </c>
      <c r="C192" s="5">
        <v>189505.18580363499</v>
      </c>
      <c r="D192" s="5">
        <v>165625.10075626601</v>
      </c>
      <c r="E192" s="5">
        <v>1225336.2578902591</v>
      </c>
      <c r="F192" s="6">
        <f>Table1[[#This Row],[SB28 mKate2+ (normalized)]]/Table1[[#This Row],[SB28 mKate2- (normalized)]]</f>
        <v>2.1614051492187754</v>
      </c>
      <c r="G192" s="6">
        <f>Table1[[#This Row],[GL261 mKate2+ (normalized)]]/Table1[[#This Row],[GL261 mKate2- (normalized)]]</f>
        <v>0.13516706103305348</v>
      </c>
    </row>
    <row r="193" spans="1:7" x14ac:dyDescent="0.2">
      <c r="A193" s="3" t="s">
        <v>190</v>
      </c>
      <c r="B193" s="5">
        <v>279685.46283450001</v>
      </c>
      <c r="C193" s="5">
        <v>245729.21737881601</v>
      </c>
      <c r="D193" s="5">
        <v>232377.70054123999</v>
      </c>
      <c r="E193" s="5">
        <v>537801.38866088458</v>
      </c>
      <c r="F193" s="6">
        <f>Table1[[#This Row],[SB28 mKate2+ (normalized)]]/Table1[[#This Row],[SB28 mKate2- (normalized)]]</f>
        <v>1.1381856248837396</v>
      </c>
      <c r="G193" s="6">
        <f>Table1[[#This Row],[GL261 mKate2+ (normalized)]]/Table1[[#This Row],[GL261 mKate2- (normalized)]]</f>
        <v>0.43208832375806266</v>
      </c>
    </row>
    <row r="194" spans="1:7" x14ac:dyDescent="0.2">
      <c r="A194" s="3" t="s">
        <v>13</v>
      </c>
      <c r="B194" s="5">
        <v>4598693.4705568133</v>
      </c>
      <c r="C194" s="5">
        <v>6818702.0407658601</v>
      </c>
      <c r="D194" s="5">
        <v>5101954.0815264797</v>
      </c>
      <c r="E194" s="5">
        <v>6822574.4329974586</v>
      </c>
      <c r="F194" s="6">
        <f>Table1[[#This Row],[SB28 mKate2+ (normalized)]]/Table1[[#This Row],[SB28 mKate2- (normalized)]]</f>
        <v>0.6744235842926346</v>
      </c>
      <c r="G194" s="6">
        <f>Table1[[#This Row],[GL261 mKate2+ (normalized)]]/Table1[[#This Row],[GL261 mKate2- (normalized)]]</f>
        <v>0.74780482523588465</v>
      </c>
    </row>
    <row r="195" spans="1:7" x14ac:dyDescent="0.2">
      <c r="A195" s="3" t="s">
        <v>192</v>
      </c>
      <c r="B195" s="5">
        <v>3439.199286809705</v>
      </c>
      <c r="C195" s="5">
        <v>11841.2864674908</v>
      </c>
      <c r="D195" s="5">
        <v>6676.5756206055903</v>
      </c>
      <c r="E195" s="5">
        <v>1700.2814811121173</v>
      </c>
      <c r="F195" s="6">
        <f>Table1[[#This Row],[SB28 mKate2+ (normalized)]]/Table1[[#This Row],[SB28 mKate2- (normalized)]]</f>
        <v>0.29044135502098706</v>
      </c>
      <c r="G195" s="6">
        <f>Table1[[#This Row],[GL261 mKate2+ (normalized)]]/Table1[[#This Row],[GL261 mKate2- (normalized)]]</f>
        <v>3.9267472443672014</v>
      </c>
    </row>
    <row r="196" spans="1:7" x14ac:dyDescent="0.2">
      <c r="A196" s="3" t="s">
        <v>60</v>
      </c>
      <c r="B196" s="5">
        <v>11308412.026621543</v>
      </c>
      <c r="C196" s="5">
        <v>12122491.834236801</v>
      </c>
      <c r="D196" s="5">
        <v>10090126.595551901</v>
      </c>
      <c r="E196" s="5">
        <v>16939958.431151077</v>
      </c>
      <c r="F196" s="6">
        <f>Table1[[#This Row],[SB28 mKate2+ (normalized)]]/Table1[[#This Row],[SB28 mKate2- (normalized)]]</f>
        <v>0.93284550579641534</v>
      </c>
      <c r="G196" s="6">
        <f>Table1[[#This Row],[GL261 mKate2+ (normalized)]]/Table1[[#This Row],[GL261 mKate2- (normalized)]]</f>
        <v>0.59564057589403852</v>
      </c>
    </row>
    <row r="197" spans="1:7" x14ac:dyDescent="0.2">
      <c r="A197" s="3" t="s">
        <v>285</v>
      </c>
      <c r="B197" s="5">
        <v>10019.77413392792</v>
      </c>
      <c r="C197" s="5">
        <v>15897.5045647145</v>
      </c>
      <c r="D197" s="5">
        <v>3315.3377328317201</v>
      </c>
      <c r="E197" s="5">
        <v>2000</v>
      </c>
      <c r="F197" s="6">
        <f>Table1[[#This Row],[SB28 mKate2+ (normalized)]]/Table1[[#This Row],[SB28 mKate2- (normalized)]]</f>
        <v>0.63027339247742264</v>
      </c>
      <c r="G197" s="6">
        <f>Table1[[#This Row],[GL261 mKate2+ (normalized)]]/Table1[[#This Row],[GL261 mKate2- (normalized)]]</f>
        <v>1.6576688664158601</v>
      </c>
    </row>
    <row r="198" spans="1:7" x14ac:dyDescent="0.2">
      <c r="A198" s="3" t="s">
        <v>284</v>
      </c>
      <c r="B198" s="5">
        <v>48087.707592552455</v>
      </c>
      <c r="C198" s="5">
        <v>68670.496630552007</v>
      </c>
      <c r="D198" s="5">
        <v>65200.516567539104</v>
      </c>
      <c r="E198" s="5">
        <v>62789.738757025894</v>
      </c>
      <c r="F198" s="6">
        <f>Table1[[#This Row],[SB28 mKate2+ (normalized)]]/Table1[[#This Row],[SB28 mKate2- (normalized)]]</f>
        <v>0.70026736301711678</v>
      </c>
      <c r="G198" s="6">
        <f>Table1[[#This Row],[GL261 mKate2+ (normalized)]]/Table1[[#This Row],[GL261 mKate2- (normalized)]]</f>
        <v>1.0383944551806796</v>
      </c>
    </row>
    <row r="199" spans="1:7" x14ac:dyDescent="0.2">
      <c r="A199" s="3" t="s">
        <v>224</v>
      </c>
      <c r="B199" s="5">
        <v>5672.8667196181223</v>
      </c>
      <c r="C199" s="5">
        <v>29424.860985370298</v>
      </c>
      <c r="D199" s="5">
        <v>9177.4714486925204</v>
      </c>
      <c r="E199" s="5">
        <v>2846.2845157989154</v>
      </c>
      <c r="F199" s="6">
        <f>Table1[[#This Row],[SB28 mKate2+ (normalized)]]/Table1[[#This Row],[SB28 mKate2- (normalized)]]</f>
        <v>0.19279162346556561</v>
      </c>
      <c r="G199" s="6">
        <f>Table1[[#This Row],[GL261 mKate2+ (normalized)]]/Table1[[#This Row],[GL261 mKate2- (normalized)]]</f>
        <v>3.2243689616238251</v>
      </c>
    </row>
    <row r="200" spans="1:7" x14ac:dyDescent="0.2">
      <c r="A200" s="3" t="s">
        <v>97</v>
      </c>
      <c r="B200" s="5">
        <v>308094.08388837537</v>
      </c>
      <c r="C200" s="5">
        <v>433522.06081214303</v>
      </c>
      <c r="D200" s="5">
        <v>446567.09086236003</v>
      </c>
      <c r="E200" s="5">
        <v>256189.87131538213</v>
      </c>
      <c r="F200" s="6">
        <f>Table1[[#This Row],[SB28 mKate2+ (normalized)]]/Table1[[#This Row],[SB28 mKate2- (normalized)]]</f>
        <v>0.71067682994310399</v>
      </c>
      <c r="G200" s="6">
        <f>Table1[[#This Row],[GL261 mKate2+ (normalized)]]/Table1[[#This Row],[GL261 mKate2- (normalized)]]</f>
        <v>1.7431098605479773</v>
      </c>
    </row>
    <row r="201" spans="1:7" x14ac:dyDescent="0.2">
      <c r="A201" s="3" t="s">
        <v>219</v>
      </c>
      <c r="B201" s="5">
        <v>41381.372993658151</v>
      </c>
      <c r="C201" s="5">
        <v>17640.028581615301</v>
      </c>
      <c r="D201" s="5">
        <v>105786.536647959</v>
      </c>
      <c r="E201" s="5">
        <v>58221.314078838084</v>
      </c>
      <c r="F201" s="6">
        <f>Table1[[#This Row],[SB28 mKate2+ (normalized)]]/Table1[[#This Row],[SB28 mKate2- (normalized)]]</f>
        <v>2.3458790218053518</v>
      </c>
      <c r="G201" s="6">
        <f>Table1[[#This Row],[GL261 mKate2+ (normalized)]]/Table1[[#This Row],[GL261 mKate2- (normalized)]]</f>
        <v>1.8169726726661022</v>
      </c>
    </row>
    <row r="202" spans="1:7" x14ac:dyDescent="0.2">
      <c r="A202" s="3" t="s">
        <v>218</v>
      </c>
      <c r="B202" s="5">
        <v>5665.6453220849371</v>
      </c>
      <c r="C202" s="5">
        <v>22319.820630946298</v>
      </c>
      <c r="D202" s="5">
        <v>8232.0975876129996</v>
      </c>
      <c r="E202" s="5">
        <v>46999.536347589834</v>
      </c>
      <c r="F202" s="6">
        <f>Table1[[#This Row],[SB28 mKate2+ (normalized)]]/Table1[[#This Row],[SB28 mKate2- (normalized)]]</f>
        <v>0.25383919592210136</v>
      </c>
      <c r="G202" s="6">
        <f>Table1[[#This Row],[GL261 mKate2+ (normalized)]]/Table1[[#This Row],[GL261 mKate2- (normalized)]]</f>
        <v>0.17515274037453663</v>
      </c>
    </row>
    <row r="203" spans="1:7" x14ac:dyDescent="0.2">
      <c r="A203" s="3" t="s">
        <v>20</v>
      </c>
      <c r="B203" s="5">
        <v>866289.36891843774</v>
      </c>
      <c r="C203" s="5">
        <v>784228.06820643204</v>
      </c>
      <c r="D203" s="5">
        <v>1051881.3323922299</v>
      </c>
      <c r="E203" s="5">
        <v>775893.68524251087</v>
      </c>
      <c r="F203" s="6">
        <f>Table1[[#This Row],[SB28 mKate2+ (normalized)]]/Table1[[#This Row],[SB28 mKate2- (normalized)]]</f>
        <v>1.1046395864148091</v>
      </c>
      <c r="G203" s="6">
        <f>Table1[[#This Row],[GL261 mKate2+ (normalized)]]/Table1[[#This Row],[GL261 mKate2- (normalized)]]</f>
        <v>1.3557029170348993</v>
      </c>
    </row>
    <row r="204" spans="1:7" x14ac:dyDescent="0.2">
      <c r="A204" s="3" t="s">
        <v>292</v>
      </c>
      <c r="B204" s="5">
        <v>26219513.022658732</v>
      </c>
      <c r="C204" s="5">
        <v>22277428.333863501</v>
      </c>
      <c r="D204" s="5">
        <v>36692372.564871803</v>
      </c>
      <c r="E204" s="5">
        <v>27099191.725206934</v>
      </c>
      <c r="F204" s="6">
        <f>Table1[[#This Row],[SB28 mKate2+ (normalized)]]/Table1[[#This Row],[SB28 mKate2- (normalized)]]</f>
        <v>1.1769542080762949</v>
      </c>
      <c r="G204" s="6">
        <f>Table1[[#This Row],[GL261 mKate2+ (normalized)]]/Table1[[#This Row],[GL261 mKate2- (normalized)]]</f>
        <v>1.3540024712523639</v>
      </c>
    </row>
    <row r="205" spans="1:7" x14ac:dyDescent="0.2">
      <c r="A205" s="3" t="s">
        <v>296</v>
      </c>
      <c r="B205" s="5">
        <v>90175.964625103952</v>
      </c>
      <c r="C205" s="5">
        <v>15894.327809976799</v>
      </c>
      <c r="D205" s="5">
        <v>144690.31284039401</v>
      </c>
      <c r="E205" s="5">
        <v>48967.700181058237</v>
      </c>
      <c r="F205" s="6">
        <f>Table1[[#This Row],[SB28 mKate2+ (normalized)]]/Table1[[#This Row],[SB28 mKate2- (normalized)]]</f>
        <v>5.6734682776896612</v>
      </c>
      <c r="G205" s="6">
        <f>Table1[[#This Row],[GL261 mKate2+ (normalized)]]/Table1[[#This Row],[GL261 mKate2- (normalized)]]</f>
        <v>2.9548112797905781</v>
      </c>
    </row>
    <row r="206" spans="1:7" x14ac:dyDescent="0.2">
      <c r="A206" s="3" t="s">
        <v>208</v>
      </c>
      <c r="B206" s="5">
        <v>6428.3802470472228</v>
      </c>
      <c r="C206" s="5">
        <v>2000</v>
      </c>
      <c r="D206" s="5">
        <v>2000</v>
      </c>
      <c r="E206" s="5">
        <v>2684.5633473630719</v>
      </c>
      <c r="F206" s="6">
        <f>Table1[[#This Row],[SB28 mKate2+ (normalized)]]/Table1[[#This Row],[SB28 mKate2- (normalized)]]</f>
        <v>3.2141901235236112</v>
      </c>
      <c r="G206" s="6">
        <f>Table1[[#This Row],[GL261 mKate2+ (normalized)]]/Table1[[#This Row],[GL261 mKate2- (normalized)]]</f>
        <v>0.74500011406492295</v>
      </c>
    </row>
    <row r="207" spans="1:7" x14ac:dyDescent="0.2">
      <c r="A207" s="3" t="s">
        <v>295</v>
      </c>
      <c r="B207" s="5">
        <v>26046.697090933641</v>
      </c>
      <c r="C207" s="5">
        <v>10874.6877499895</v>
      </c>
      <c r="D207" s="5">
        <v>21752.559993963201</v>
      </c>
      <c r="E207" s="5">
        <v>5514.5080245077988</v>
      </c>
      <c r="F207" s="6">
        <f>Table1[[#This Row],[SB28 mKate2+ (normalized)]]/Table1[[#This Row],[SB28 mKate2- (normalized)]]</f>
        <v>2.3951673546634744</v>
      </c>
      <c r="G207" s="6">
        <f>Table1[[#This Row],[GL261 mKate2+ (normalized)]]/Table1[[#This Row],[GL261 mKate2- (normalized)]]</f>
        <v>3.9446057376813304</v>
      </c>
    </row>
    <row r="208" spans="1:7" x14ac:dyDescent="0.2">
      <c r="A208" s="3" t="s">
        <v>183</v>
      </c>
      <c r="B208" s="5">
        <v>2000</v>
      </c>
      <c r="C208" s="5">
        <v>11558.145522307999</v>
      </c>
      <c r="D208" s="5">
        <v>20517.816960211901</v>
      </c>
      <c r="E208" s="5">
        <v>6680.9110832652123</v>
      </c>
      <c r="F208" s="6">
        <f>Table1[[#This Row],[SB28 mKate2+ (normalized)]]/Table1[[#This Row],[SB28 mKate2- (normalized)]]</f>
        <v>0.17303813973789006</v>
      </c>
      <c r="G208" s="6">
        <f>Table1[[#This Row],[GL261 mKate2+ (normalized)]]/Table1[[#This Row],[GL261 mKate2- (normalized)]]</f>
        <v>3.0711106171740985</v>
      </c>
    </row>
    <row r="209" spans="1:7" x14ac:dyDescent="0.2">
      <c r="A209" s="3" t="s">
        <v>211</v>
      </c>
      <c r="B209" s="5">
        <v>10687.155445820998</v>
      </c>
      <c r="C209" s="5">
        <v>28445.621754104599</v>
      </c>
      <c r="D209" s="5">
        <v>22587.6530227984</v>
      </c>
      <c r="E209" s="5">
        <v>13069.928989062191</v>
      </c>
      <c r="F209" s="6">
        <f>Table1[[#This Row],[SB28 mKate2+ (normalized)]]/Table1[[#This Row],[SB28 mKate2- (normalized)]]</f>
        <v>0.37570475830006705</v>
      </c>
      <c r="G209" s="6">
        <f>Table1[[#This Row],[GL261 mKate2+ (normalized)]]/Table1[[#This Row],[GL261 mKate2- (normalized)]]</f>
        <v>1.7282154357304689</v>
      </c>
    </row>
    <row r="210" spans="1:7" x14ac:dyDescent="0.2">
      <c r="A210" s="3" t="s">
        <v>57</v>
      </c>
      <c r="B210" s="5">
        <v>84843.697854364698</v>
      </c>
      <c r="C210" s="5">
        <v>169047.94603423899</v>
      </c>
      <c r="D210" s="5">
        <v>48490.374995044796</v>
      </c>
      <c r="E210" s="5">
        <v>166156.87057060274</v>
      </c>
      <c r="F210" s="6">
        <f>Table1[[#This Row],[SB28 mKate2+ (normalized)]]/Table1[[#This Row],[SB28 mKate2- (normalized)]]</f>
        <v>0.50189132636477252</v>
      </c>
      <c r="G210" s="6">
        <f>Table1[[#This Row],[GL261 mKate2+ (normalized)]]/Table1[[#This Row],[GL261 mKate2- (normalized)]]</f>
        <v>0.29183490775026633</v>
      </c>
    </row>
    <row r="211" spans="1:7" x14ac:dyDescent="0.2">
      <c r="A211" s="3" t="s">
        <v>216</v>
      </c>
      <c r="B211" s="5">
        <v>42884.551296422855</v>
      </c>
      <c r="C211" s="5">
        <v>50377.847539082097</v>
      </c>
      <c r="D211" s="5">
        <v>6196.9457644935701</v>
      </c>
      <c r="E211" s="5">
        <v>105730.44567827988</v>
      </c>
      <c r="F211" s="6">
        <f>Table1[[#This Row],[SB28 mKate2+ (normalized)]]/Table1[[#This Row],[SB28 mKate2- (normalized)]]</f>
        <v>0.85125811028654808</v>
      </c>
      <c r="G211" s="6">
        <f>Table1[[#This Row],[GL261 mKate2+ (normalized)]]/Table1[[#This Row],[GL261 mKate2- (normalized)]]</f>
        <v>5.8610797719985432E-2</v>
      </c>
    </row>
    <row r="212" spans="1:7" x14ac:dyDescent="0.2">
      <c r="A212" s="3" t="s">
        <v>146</v>
      </c>
      <c r="B212" s="5">
        <v>275549.85789574665</v>
      </c>
      <c r="C212" s="5">
        <v>236440.538831577</v>
      </c>
      <c r="D212" s="5">
        <v>573415.08760754403</v>
      </c>
      <c r="E212" s="5">
        <v>239124.49173389576</v>
      </c>
      <c r="F212" s="6">
        <f>Table1[[#This Row],[SB28 mKate2+ (normalized)]]/Table1[[#This Row],[SB28 mKate2- (normalized)]]</f>
        <v>1.1654086869258418</v>
      </c>
      <c r="G212" s="6">
        <f>Table1[[#This Row],[GL261 mKate2+ (normalized)]]/Table1[[#This Row],[GL261 mKate2- (normalized)]]</f>
        <v>2.3979772354128239</v>
      </c>
    </row>
    <row r="213" spans="1:7" x14ac:dyDescent="0.2">
      <c r="A213" s="3" t="s">
        <v>268</v>
      </c>
      <c r="B213" s="5">
        <v>1246321.6191972613</v>
      </c>
      <c r="C213" s="5">
        <v>1438549.7397044401</v>
      </c>
      <c r="D213" s="5">
        <v>3761864.43669185</v>
      </c>
      <c r="E213" s="5">
        <v>1316300.6391724641</v>
      </c>
      <c r="F213" s="6">
        <f>Table1[[#This Row],[SB28 mKate2+ (normalized)]]/Table1[[#This Row],[SB28 mKate2- (normalized)]]</f>
        <v>0.86637367120397701</v>
      </c>
      <c r="G213" s="6">
        <f>Table1[[#This Row],[GL261 mKate2+ (normalized)]]/Table1[[#This Row],[GL261 mKate2- (normalized)]]</f>
        <v>2.8579067157916676</v>
      </c>
    </row>
    <row r="214" spans="1:7" x14ac:dyDescent="0.2">
      <c r="A214" s="3" t="s">
        <v>269</v>
      </c>
      <c r="B214" s="5">
        <v>2671.4149140459976</v>
      </c>
      <c r="C214" s="5">
        <v>6691.1621216746898</v>
      </c>
      <c r="D214" s="5">
        <v>38483.4219524074</v>
      </c>
      <c r="E214" s="5">
        <v>3448.0209852909761</v>
      </c>
      <c r="F214" s="6">
        <f>Table1[[#This Row],[SB28 mKate2+ (normalized)]]/Table1[[#This Row],[SB28 mKate2- (normalized)]]</f>
        <v>0.39924528287731664</v>
      </c>
      <c r="G214" s="6">
        <f>Table1[[#This Row],[GL261 mKate2+ (normalized)]]/Table1[[#This Row],[GL261 mKate2- (normalized)]]</f>
        <v>11.161017324597232</v>
      </c>
    </row>
    <row r="215" spans="1:7" x14ac:dyDescent="0.2">
      <c r="A215" s="3" t="s">
        <v>147</v>
      </c>
      <c r="B215" s="5">
        <v>8015.8017045915603</v>
      </c>
      <c r="C215" s="5">
        <v>5019.5891830544597</v>
      </c>
      <c r="D215" s="5">
        <v>42671.320745666497</v>
      </c>
      <c r="E215" s="5">
        <v>4825.3338384073641</v>
      </c>
      <c r="F215" s="6">
        <f>Table1[[#This Row],[SB28 mKate2+ (normalized)]]/Table1[[#This Row],[SB28 mKate2- (normalized)]]</f>
        <v>1.5969039322285496</v>
      </c>
      <c r="G215" s="6">
        <f>Table1[[#This Row],[GL261 mKate2+ (normalized)]]/Table1[[#This Row],[GL261 mKate2- (normalized)]]</f>
        <v>8.8431851918768949</v>
      </c>
    </row>
    <row r="216" spans="1:7" x14ac:dyDescent="0.2">
      <c r="A216" s="3" t="s">
        <v>150</v>
      </c>
      <c r="B216" s="5">
        <v>108885.35391109373</v>
      </c>
      <c r="C216" s="5">
        <v>145577.70197654399</v>
      </c>
      <c r="D216" s="5">
        <v>464103.66425444803</v>
      </c>
      <c r="E216" s="5">
        <v>129335.54420946425</v>
      </c>
      <c r="F216" s="6">
        <f>Table1[[#This Row],[SB28 mKate2+ (normalized)]]/Table1[[#This Row],[SB28 mKate2- (normalized)]]</f>
        <v>0.7479535150832215</v>
      </c>
      <c r="G216" s="6">
        <f>Table1[[#This Row],[GL261 mKate2+ (normalized)]]/Table1[[#This Row],[GL261 mKate2- (normalized)]]</f>
        <v>3.5883690526929937</v>
      </c>
    </row>
    <row r="217" spans="1:7" x14ac:dyDescent="0.2">
      <c r="A217" s="3" t="s">
        <v>271</v>
      </c>
      <c r="B217" s="5">
        <v>126915.88528628033</v>
      </c>
      <c r="C217" s="5">
        <v>250091.887435515</v>
      </c>
      <c r="D217" s="5">
        <v>790105.53366374399</v>
      </c>
      <c r="E217" s="5">
        <v>265448.18779758119</v>
      </c>
      <c r="F217" s="6">
        <f>Table1[[#This Row],[SB28 mKate2+ (normalized)]]/Table1[[#This Row],[SB28 mKate2- (normalized)]]</f>
        <v>0.50747701809801804</v>
      </c>
      <c r="G217" s="6">
        <f>Table1[[#This Row],[GL261 mKate2+ (normalized)]]/Table1[[#This Row],[GL261 mKate2- (normalized)]]</f>
        <v>2.9764962428986057</v>
      </c>
    </row>
    <row r="218" spans="1:7" x14ac:dyDescent="0.2">
      <c r="A218" s="3" t="s">
        <v>272</v>
      </c>
      <c r="B218" s="5">
        <v>2673.3657505361384</v>
      </c>
      <c r="C218" s="5">
        <v>17568.7279346543</v>
      </c>
      <c r="D218" s="5">
        <v>7527.1258381234102</v>
      </c>
      <c r="E218" s="5">
        <v>2000</v>
      </c>
      <c r="F218" s="6">
        <f>Table1[[#This Row],[SB28 mKate2+ (normalized)]]/Table1[[#This Row],[SB28 mKate2- (normalized)]]</f>
        <v>0.15216615343350653</v>
      </c>
      <c r="G218" s="6">
        <f>Table1[[#This Row],[GL261 mKate2+ (normalized)]]/Table1[[#This Row],[GL261 mKate2- (normalized)]]</f>
        <v>3.7635629190617053</v>
      </c>
    </row>
    <row r="219" spans="1:7" x14ac:dyDescent="0.2">
      <c r="A219" s="3" t="s">
        <v>151</v>
      </c>
      <c r="B219" s="5">
        <v>13358.622733906368</v>
      </c>
      <c r="C219" s="5">
        <v>32644.415368569302</v>
      </c>
      <c r="D219" s="5">
        <v>21753.052471137798</v>
      </c>
      <c r="E219" s="5">
        <v>4825.5233369528387</v>
      </c>
      <c r="F219" s="6">
        <f>Table1[[#This Row],[SB28 mKate2+ (normalized)]]/Table1[[#This Row],[SB28 mKate2- (normalized)]]</f>
        <v>0.40921617321314685</v>
      </c>
      <c r="G219" s="6">
        <f>Table1[[#This Row],[GL261 mKate2+ (normalized)]]/Table1[[#This Row],[GL261 mKate2- (normalized)]]</f>
        <v>4.5079157123865752</v>
      </c>
    </row>
    <row r="220" spans="1:7" x14ac:dyDescent="0.2">
      <c r="A220" s="3" t="s">
        <v>220</v>
      </c>
      <c r="B220" s="5">
        <v>2000</v>
      </c>
      <c r="C220" s="5">
        <v>2000</v>
      </c>
      <c r="D220" s="5">
        <v>2000</v>
      </c>
      <c r="E220" s="5">
        <v>2000</v>
      </c>
      <c r="F220" s="6">
        <f>Table1[[#This Row],[SB28 mKate2+ (normalized)]]/Table1[[#This Row],[SB28 mKate2- (normalized)]]</f>
        <v>1</v>
      </c>
      <c r="G220" s="6">
        <f>Table1[[#This Row],[GL261 mKate2+ (normalized)]]/Table1[[#This Row],[GL261 mKate2- (normalized)]]</f>
        <v>1</v>
      </c>
    </row>
    <row r="221" spans="1:7" x14ac:dyDescent="0.2">
      <c r="A221" s="3" t="s">
        <v>179</v>
      </c>
      <c r="B221" s="5">
        <v>7245899.9327294054</v>
      </c>
      <c r="C221" s="5">
        <v>10195680.405939201</v>
      </c>
      <c r="D221" s="5">
        <v>5944113.9319590302</v>
      </c>
      <c r="E221" s="5">
        <v>14234027.193474678</v>
      </c>
      <c r="F221" s="6">
        <f>Table1[[#This Row],[SB28 mKate2+ (normalized)]]/Table1[[#This Row],[SB28 mKate2- (normalized)]]</f>
        <v>0.71068331334792667</v>
      </c>
      <c r="G221" s="6">
        <f>Table1[[#This Row],[GL261 mKate2+ (normalized)]]/Table1[[#This Row],[GL261 mKate2- (normalized)]]</f>
        <v>0.41759888829522523</v>
      </c>
    </row>
    <row r="222" spans="1:7" x14ac:dyDescent="0.2">
      <c r="A222" s="3" t="s">
        <v>286</v>
      </c>
      <c r="B222" s="5">
        <v>2671.2154209270388</v>
      </c>
      <c r="C222" s="5">
        <v>5810.8628917245796</v>
      </c>
      <c r="D222" s="5">
        <v>3346.37133423043</v>
      </c>
      <c r="E222" s="5">
        <v>2759.134348560714</v>
      </c>
      <c r="F222" s="6">
        <f>Table1[[#This Row],[SB28 mKate2+ (normalized)]]/Table1[[#This Row],[SB28 mKate2- (normalized)]]</f>
        <v>0.4596934174322363</v>
      </c>
      <c r="G222" s="6">
        <f>Table1[[#This Row],[GL261 mKate2+ (normalized)]]/Table1[[#This Row],[GL261 mKate2- (normalized)]]</f>
        <v>1.212833777367907</v>
      </c>
    </row>
    <row r="223" spans="1:7" x14ac:dyDescent="0.2">
      <c r="A223" s="3" t="s">
        <v>251</v>
      </c>
      <c r="B223" s="5">
        <v>37407.486961403381</v>
      </c>
      <c r="C223" s="5">
        <v>42739.5787680789</v>
      </c>
      <c r="D223" s="5">
        <v>61175.153338768199</v>
      </c>
      <c r="E223" s="5">
        <v>19935.586338365913</v>
      </c>
      <c r="F223" s="6">
        <f>Table1[[#This Row],[SB28 mKate2+ (normalized)]]/Table1[[#This Row],[SB28 mKate2- (normalized)]]</f>
        <v>0.87524229390258002</v>
      </c>
      <c r="G223" s="6">
        <f>Table1[[#This Row],[GL261 mKate2+ (normalized)]]/Table1[[#This Row],[GL261 mKate2- (normalized)]]</f>
        <v>3.0686407864030061</v>
      </c>
    </row>
    <row r="224" spans="1:7" x14ac:dyDescent="0.2">
      <c r="A224" s="3" t="s">
        <v>15</v>
      </c>
      <c r="B224" s="5">
        <v>11164.438560476008</v>
      </c>
      <c r="C224" s="5">
        <v>9125.8708931928595</v>
      </c>
      <c r="D224" s="5">
        <v>5183.9128978510898</v>
      </c>
      <c r="E224" s="5">
        <v>10716.017438506427</v>
      </c>
      <c r="F224" s="6">
        <f>Table1[[#This Row],[SB28 mKate2+ (normalized)]]/Table1[[#This Row],[SB28 mKate2- (normalized)]]</f>
        <v>1.2233833560809797</v>
      </c>
      <c r="G224" s="6">
        <f>Table1[[#This Row],[GL261 mKate2+ (normalized)]]/Table1[[#This Row],[GL261 mKate2- (normalized)]]</f>
        <v>0.4837536825223393</v>
      </c>
    </row>
    <row r="225" spans="1:7" x14ac:dyDescent="0.2">
      <c r="A225" s="3" t="s">
        <v>196</v>
      </c>
      <c r="B225" s="5">
        <v>7383.4755599280543</v>
      </c>
      <c r="C225" s="5">
        <v>2630.1097671116099</v>
      </c>
      <c r="D225" s="5">
        <v>4562.8411163097899</v>
      </c>
      <c r="E225" s="5">
        <v>3541.8754331365362</v>
      </c>
      <c r="F225" s="6">
        <f>Table1[[#This Row],[SB28 mKate2+ (normalized)]]/Table1[[#This Row],[SB28 mKate2- (normalized)]]</f>
        <v>2.8072879893665417</v>
      </c>
      <c r="G225" s="6">
        <f>Table1[[#This Row],[GL261 mKate2+ (normalized)]]/Table1[[#This Row],[GL261 mKate2- (normalized)]]</f>
        <v>1.2882556720153</v>
      </c>
    </row>
    <row r="226" spans="1:7" x14ac:dyDescent="0.2">
      <c r="A226" s="3" t="s">
        <v>101</v>
      </c>
      <c r="B226" s="5">
        <v>225171.50552810536</v>
      </c>
      <c r="C226" s="5">
        <v>256280.536604447</v>
      </c>
      <c r="D226" s="5">
        <v>370701.253685451</v>
      </c>
      <c r="E226" s="5">
        <v>458484.67686572293</v>
      </c>
      <c r="F226" s="6">
        <f>Table1[[#This Row],[SB28 mKate2+ (normalized)]]/Table1[[#This Row],[SB28 mKate2- (normalized)]]</f>
        <v>0.87861336842619275</v>
      </c>
      <c r="G226" s="6">
        <f>Table1[[#This Row],[GL261 mKate2+ (normalized)]]/Table1[[#This Row],[GL261 mKate2- (normalized)]]</f>
        <v>0.80853575351661933</v>
      </c>
    </row>
    <row r="227" spans="1:7" x14ac:dyDescent="0.2">
      <c r="A227" s="3" t="s">
        <v>114</v>
      </c>
      <c r="B227" s="5">
        <v>36190.092136480736</v>
      </c>
      <c r="C227" s="5">
        <v>2000</v>
      </c>
      <c r="D227" s="5">
        <v>69519.470422721904</v>
      </c>
      <c r="E227" s="5">
        <v>24556.390683761125</v>
      </c>
      <c r="F227" s="6">
        <f>Table1[[#This Row],[SB28 mKate2+ (normalized)]]/Table1[[#This Row],[SB28 mKate2- (normalized)]]</f>
        <v>18.095046068240368</v>
      </c>
      <c r="G227" s="6">
        <f>Table1[[#This Row],[GL261 mKate2+ (normalized)]]/Table1[[#This Row],[GL261 mKate2- (normalized)]]</f>
        <v>2.8310133731784277</v>
      </c>
    </row>
    <row r="228" spans="1:7" x14ac:dyDescent="0.2">
      <c r="A228" s="3" t="s">
        <v>186</v>
      </c>
      <c r="B228" s="5">
        <v>7847721.3987132404</v>
      </c>
      <c r="C228" s="5">
        <v>6078220.7519719098</v>
      </c>
      <c r="D228" s="5">
        <v>2813890.5126350299</v>
      </c>
      <c r="E228" s="5">
        <v>30122081.067305423</v>
      </c>
      <c r="F228" s="6">
        <f>Table1[[#This Row],[SB28 mKate2+ (normalized)]]/Table1[[#This Row],[SB28 mKate2- (normalized)]]</f>
        <v>1.2911214842217216</v>
      </c>
      <c r="G228" s="6">
        <f>Table1[[#This Row],[GL261 mKate2+ (normalized)]]/Table1[[#This Row],[GL261 mKate2- (normalized)]]</f>
        <v>9.3416205419127998E-2</v>
      </c>
    </row>
    <row r="229" spans="1:7" x14ac:dyDescent="0.2">
      <c r="A229" s="3" t="s">
        <v>38</v>
      </c>
      <c r="B229" s="5">
        <v>936536.59605765669</v>
      </c>
      <c r="C229" s="5">
        <v>839013.72333935602</v>
      </c>
      <c r="D229" s="5">
        <v>1188823.9489253899</v>
      </c>
      <c r="E229" s="5">
        <v>1000867.2854206822</v>
      </c>
      <c r="F229" s="6">
        <f>Table1[[#This Row],[SB28 mKate2+ (normalized)]]/Table1[[#This Row],[SB28 mKate2- (normalized)]]</f>
        <v>1.1162351341884496</v>
      </c>
      <c r="G229" s="6">
        <f>Table1[[#This Row],[GL261 mKate2+ (normalized)]]/Table1[[#This Row],[GL261 mKate2- (normalized)]]</f>
        <v>1.1877937926862163</v>
      </c>
    </row>
    <row r="230" spans="1:7" x14ac:dyDescent="0.2">
      <c r="A230" s="3" t="s">
        <v>107</v>
      </c>
      <c r="B230" s="5">
        <v>4356.9757831171646</v>
      </c>
      <c r="C230" s="5">
        <v>14223.213612542701</v>
      </c>
      <c r="D230" s="5">
        <v>9203.1038190538202</v>
      </c>
      <c r="E230" s="5">
        <v>15631.584638426046</v>
      </c>
      <c r="F230" s="6">
        <f>Table1[[#This Row],[SB28 mKate2+ (normalized)]]/Table1[[#This Row],[SB28 mKate2- (normalized)]]</f>
        <v>0.30632850646881782</v>
      </c>
      <c r="G230" s="6">
        <f>Table1[[#This Row],[GL261 mKate2+ (normalized)]]/Table1[[#This Row],[GL261 mKate2- (normalized)]]</f>
        <v>0.5887505350180855</v>
      </c>
    </row>
    <row r="231" spans="1:7" x14ac:dyDescent="0.2">
      <c r="A231" s="3" t="s">
        <v>21</v>
      </c>
      <c r="B231" s="5">
        <v>800084.0655064953</v>
      </c>
      <c r="C231" s="5">
        <v>1102610.2532970901</v>
      </c>
      <c r="D231" s="5">
        <v>669832.70883162005</v>
      </c>
      <c r="E231" s="5">
        <v>997738.11817297712</v>
      </c>
      <c r="F231" s="6">
        <f>Table1[[#This Row],[SB28 mKate2+ (normalized)]]/Table1[[#This Row],[SB28 mKate2- (normalized)]]</f>
        <v>0.72562726776214614</v>
      </c>
      <c r="G231" s="6">
        <f>Table1[[#This Row],[GL261 mKate2+ (normalized)]]/Table1[[#This Row],[GL261 mKate2- (normalized)]]</f>
        <v>0.67135122596918928</v>
      </c>
    </row>
    <row r="232" spans="1:7" x14ac:dyDescent="0.2">
      <c r="A232" s="3" t="s">
        <v>26</v>
      </c>
      <c r="B232" s="5">
        <v>502687.79802966292</v>
      </c>
      <c r="C232" s="5">
        <v>342675.40371987299</v>
      </c>
      <c r="D232" s="5">
        <v>454991.45257265301</v>
      </c>
      <c r="E232" s="5">
        <v>275898.90618836595</v>
      </c>
      <c r="F232" s="6">
        <f>Table1[[#This Row],[SB28 mKate2+ (normalized)]]/Table1[[#This Row],[SB28 mKate2- (normalized)]]</f>
        <v>1.4669503342603349</v>
      </c>
      <c r="G232" s="6">
        <f>Table1[[#This Row],[GL261 mKate2+ (normalized)]]/Table1[[#This Row],[GL261 mKate2- (normalized)]]</f>
        <v>1.6491237999400195</v>
      </c>
    </row>
    <row r="233" spans="1:7" x14ac:dyDescent="0.2">
      <c r="A233" s="3" t="s">
        <v>27</v>
      </c>
      <c r="B233" s="5">
        <v>4918060.7921219897</v>
      </c>
      <c r="C233" s="5">
        <v>4328605.5236769002</v>
      </c>
      <c r="D233" s="5">
        <v>7177872.6770538902</v>
      </c>
      <c r="E233" s="5">
        <v>6041802.7444592081</v>
      </c>
      <c r="F233" s="6">
        <f>Table1[[#This Row],[SB28 mKate2+ (normalized)]]/Table1[[#This Row],[SB28 mKate2- (normalized)]]</f>
        <v>1.1361767121584185</v>
      </c>
      <c r="G233" s="6">
        <f>Table1[[#This Row],[GL261 mKate2+ (normalized)]]/Table1[[#This Row],[GL261 mKate2- (normalized)]]</f>
        <v>1.1880349261048855</v>
      </c>
    </row>
    <row r="234" spans="1:7" x14ac:dyDescent="0.2">
      <c r="A234" s="3" t="s">
        <v>77</v>
      </c>
      <c r="B234" s="5">
        <v>491941.64100565878</v>
      </c>
      <c r="C234" s="5">
        <v>4805.6609113004897</v>
      </c>
      <c r="D234" s="5">
        <v>363667.49515141302</v>
      </c>
      <c r="E234" s="5">
        <v>1463819.8631532763</v>
      </c>
      <c r="F234" s="6">
        <f>Table1[[#This Row],[SB28 mKate2+ (normalized)]]/Table1[[#This Row],[SB28 mKate2- (normalized)]]</f>
        <v>102.36711455210255</v>
      </c>
      <c r="G234" s="6">
        <f>Table1[[#This Row],[GL261 mKate2+ (normalized)]]/Table1[[#This Row],[GL261 mKate2- (normalized)]]</f>
        <v>0.24843732777885763</v>
      </c>
    </row>
    <row r="235" spans="1:7" x14ac:dyDescent="0.2">
      <c r="A235" s="3" t="s">
        <v>204</v>
      </c>
      <c r="B235" s="5">
        <v>689676.49123679311</v>
      </c>
      <c r="C235" s="5">
        <v>526618.48411942902</v>
      </c>
      <c r="D235" s="5">
        <v>525781.91144311603</v>
      </c>
      <c r="E235" s="5">
        <v>2033056.1971616428</v>
      </c>
      <c r="F235" s="6">
        <f>Table1[[#This Row],[SB28 mKate2+ (normalized)]]/Table1[[#This Row],[SB28 mKate2- (normalized)]]</f>
        <v>1.3096321379414115</v>
      </c>
      <c r="G235" s="6">
        <f>Table1[[#This Row],[GL261 mKate2+ (normalized)]]/Table1[[#This Row],[GL261 mKate2- (normalized)]]</f>
        <v>0.25861651644315692</v>
      </c>
    </row>
    <row r="236" spans="1:7" x14ac:dyDescent="0.2">
      <c r="A236" s="3" t="s">
        <v>45</v>
      </c>
      <c r="B236" s="5">
        <v>7323.0586102882598</v>
      </c>
      <c r="C236" s="5">
        <v>4393.7236380160402</v>
      </c>
      <c r="D236" s="5">
        <v>5849.0115497584402</v>
      </c>
      <c r="E236" s="5">
        <v>19987.288917208316</v>
      </c>
      <c r="F236" s="6">
        <f>Table1[[#This Row],[SB28 mKate2+ (normalized)]]/Table1[[#This Row],[SB28 mKate2- (normalized)]]</f>
        <v>1.666708972527672</v>
      </c>
      <c r="G236" s="6">
        <f>Table1[[#This Row],[GL261 mKate2+ (normalized)]]/Table1[[#This Row],[GL261 mKate2- (normalized)]]</f>
        <v>0.29263656386748166</v>
      </c>
    </row>
    <row r="237" spans="1:7" x14ac:dyDescent="0.2">
      <c r="A237" s="3" t="s">
        <v>31</v>
      </c>
      <c r="B237" s="5">
        <v>1102013.7391848948</v>
      </c>
      <c r="C237" s="5">
        <v>968100.15053912206</v>
      </c>
      <c r="D237" s="5">
        <v>635287.29720973002</v>
      </c>
      <c r="E237" s="5">
        <v>3128234.0918222843</v>
      </c>
      <c r="F237" s="6">
        <f>Table1[[#This Row],[SB28 mKate2+ (normalized)]]/Table1[[#This Row],[SB28 mKate2- (normalized)]]</f>
        <v>1.138326172732437</v>
      </c>
      <c r="G237" s="6">
        <f>Table1[[#This Row],[GL261 mKate2+ (normalized)]]/Table1[[#This Row],[GL261 mKate2- (normalized)]]</f>
        <v>0.20308176388412713</v>
      </c>
    </row>
    <row r="238" spans="1:7" x14ac:dyDescent="0.2">
      <c r="A238" s="3" t="s">
        <v>43</v>
      </c>
      <c r="B238" s="5">
        <v>8015.5089017491109</v>
      </c>
      <c r="C238" s="5">
        <v>7503.9899752404199</v>
      </c>
      <c r="D238" s="5">
        <v>2000</v>
      </c>
      <c r="E238" s="5">
        <v>8730.1040630314692</v>
      </c>
      <c r="F238" s="6">
        <f>Table1[[#This Row],[SB28 mKate2+ (normalized)]]/Table1[[#This Row],[SB28 mKate2- (normalized)]]</f>
        <v>1.0681662593095751</v>
      </c>
      <c r="G238" s="6">
        <f>Table1[[#This Row],[GL261 mKate2+ (normalized)]]/Table1[[#This Row],[GL261 mKate2- (normalized)]]</f>
        <v>0.22909234363759848</v>
      </c>
    </row>
    <row r="239" spans="1:7" x14ac:dyDescent="0.2">
      <c r="A239" s="3" t="s">
        <v>290</v>
      </c>
      <c r="B239" s="5">
        <v>322976.92697379005</v>
      </c>
      <c r="C239" s="5">
        <v>133264.119490468</v>
      </c>
      <c r="D239" s="5">
        <v>333380.45605546201</v>
      </c>
      <c r="E239" s="5">
        <v>218567.12558204046</v>
      </c>
      <c r="F239" s="6">
        <f>Table1[[#This Row],[SB28 mKate2+ (normalized)]]/Table1[[#This Row],[SB28 mKate2- (normalized)]]</f>
        <v>2.4235850445617633</v>
      </c>
      <c r="G239" s="6">
        <f>Table1[[#This Row],[GL261 mKate2+ (normalized)]]/Table1[[#This Row],[GL261 mKate2- (normalized)]]</f>
        <v>1.5253000887835975</v>
      </c>
    </row>
    <row r="240" spans="1:7" x14ac:dyDescent="0.2">
      <c r="A240" s="3" t="s">
        <v>47</v>
      </c>
      <c r="B240" s="5">
        <v>1187402.4880477304</v>
      </c>
      <c r="C240" s="5">
        <v>1872125.4073181399</v>
      </c>
      <c r="D240" s="5">
        <v>2264789.5140523301</v>
      </c>
      <c r="E240" s="5">
        <v>825345.34991780121</v>
      </c>
      <c r="F240" s="6">
        <f>Table1[[#This Row],[SB28 mKate2+ (normalized)]]/Table1[[#This Row],[SB28 mKate2- (normalized)]]</f>
        <v>0.6342537115335185</v>
      </c>
      <c r="G240" s="6">
        <f>Table1[[#This Row],[GL261 mKate2+ (normalized)]]/Table1[[#This Row],[GL261 mKate2- (normalized)]]</f>
        <v>2.7440507349776522</v>
      </c>
    </row>
    <row r="241" spans="1:7" x14ac:dyDescent="0.2">
      <c r="A241" s="3" t="s">
        <v>214</v>
      </c>
      <c r="B241" s="5">
        <v>51993306.889984481</v>
      </c>
      <c r="C241" s="5">
        <v>34018290.381136499</v>
      </c>
      <c r="D241" s="5">
        <v>53272005.731480397</v>
      </c>
      <c r="E241" s="5">
        <v>31077682.771407485</v>
      </c>
      <c r="F241" s="6">
        <f>Table1[[#This Row],[SB28 mKate2+ (normalized)]]/Table1[[#This Row],[SB28 mKate2- (normalized)]]</f>
        <v>1.5283927060254421</v>
      </c>
      <c r="G241" s="6">
        <f>Table1[[#This Row],[GL261 mKate2+ (normalized)]]/Table1[[#This Row],[GL261 mKate2- (normalized)]]</f>
        <v>1.7141563006265201</v>
      </c>
    </row>
    <row r="242" spans="1:7" x14ac:dyDescent="0.2">
      <c r="A242" s="3" t="s">
        <v>78</v>
      </c>
      <c r="B242" s="5">
        <v>2000</v>
      </c>
      <c r="C242" s="5">
        <v>2000</v>
      </c>
      <c r="D242" s="5">
        <v>2000</v>
      </c>
      <c r="E242" s="5">
        <v>2000</v>
      </c>
      <c r="F242" s="6">
        <f>Table1[[#This Row],[SB28 mKate2+ (normalized)]]/Table1[[#This Row],[SB28 mKate2- (normalized)]]</f>
        <v>1</v>
      </c>
      <c r="G242" s="6">
        <f>Table1[[#This Row],[GL261 mKate2+ (normalized)]]/Table1[[#This Row],[GL261 mKate2- (normalized)]]</f>
        <v>1</v>
      </c>
    </row>
    <row r="243" spans="1:7" x14ac:dyDescent="0.2">
      <c r="A243" s="3" t="s">
        <v>170</v>
      </c>
      <c r="B243" s="5">
        <v>26668174.770968288</v>
      </c>
      <c r="C243" s="5">
        <v>14922629.536454801</v>
      </c>
      <c r="D243" s="5">
        <v>17313666.284225401</v>
      </c>
      <c r="E243" s="5">
        <v>39637759.131489627</v>
      </c>
      <c r="F243" s="6">
        <f>Table1[[#This Row],[SB28 mKate2+ (normalized)]]/Table1[[#This Row],[SB28 mKate2- (normalized)]]</f>
        <v>1.7870962155711265</v>
      </c>
      <c r="G243" s="6">
        <f>Table1[[#This Row],[GL261 mKate2+ (normalized)]]/Table1[[#This Row],[GL261 mKate2- (normalized)]]</f>
        <v>0.43679730296536406</v>
      </c>
    </row>
    <row r="244" spans="1:7" x14ac:dyDescent="0.2">
      <c r="A244" s="3" t="s">
        <v>276</v>
      </c>
      <c r="B244" s="5">
        <v>47223.293640226235</v>
      </c>
      <c r="C244" s="5">
        <v>79880.279566652898</v>
      </c>
      <c r="D244" s="5">
        <v>49601.053192931497</v>
      </c>
      <c r="E244" s="5">
        <v>2000</v>
      </c>
      <c r="F244" s="6">
        <f>Table1[[#This Row],[SB28 mKate2+ (normalized)]]/Table1[[#This Row],[SB28 mKate2- (normalized)]]</f>
        <v>0.59117586839218117</v>
      </c>
      <c r="G244" s="6">
        <f>Table1[[#This Row],[GL261 mKate2+ (normalized)]]/Table1[[#This Row],[GL261 mKate2- (normalized)]]</f>
        <v>24.800526596465748</v>
      </c>
    </row>
    <row r="245" spans="1:7" x14ac:dyDescent="0.2">
      <c r="A245" s="3" t="s">
        <v>176</v>
      </c>
      <c r="B245" s="5">
        <v>17823.105980409862</v>
      </c>
      <c r="C245" s="5">
        <v>10441.576255604101</v>
      </c>
      <c r="D245" s="5">
        <v>9803.5956592562507</v>
      </c>
      <c r="E245" s="5">
        <v>25061.950304928876</v>
      </c>
      <c r="F245" s="6">
        <f>Table1[[#This Row],[SB28 mKate2+ (normalized)]]/Table1[[#This Row],[SB28 mKate2- (normalized)]]</f>
        <v>1.7069363421872266</v>
      </c>
      <c r="G245" s="6">
        <f>Table1[[#This Row],[GL261 mKate2+ (normalized)]]/Table1[[#This Row],[GL261 mKate2- (normalized)]]</f>
        <v>0.39117449120981618</v>
      </c>
    </row>
    <row r="246" spans="1:7" x14ac:dyDescent="0.2">
      <c r="A246" s="3" t="s">
        <v>281</v>
      </c>
      <c r="B246" s="5">
        <v>78229.418054457376</v>
      </c>
      <c r="C246" s="5">
        <v>93261.473033001603</v>
      </c>
      <c r="D246" s="5">
        <v>68168.269054583798</v>
      </c>
      <c r="E246" s="5">
        <v>37890.100113794608</v>
      </c>
      <c r="F246" s="6">
        <f>Table1[[#This Row],[SB28 mKate2+ (normalized)]]/Table1[[#This Row],[SB28 mKate2- (normalized)]]</f>
        <v>0.83881816907154183</v>
      </c>
      <c r="G246" s="6">
        <f>Table1[[#This Row],[GL261 mKate2+ (normalized)]]/Table1[[#This Row],[GL261 mKate2- (normalized)]]</f>
        <v>1.7991050129151243</v>
      </c>
    </row>
    <row r="247" spans="1:7" x14ac:dyDescent="0.2">
      <c r="A247" s="3" t="s">
        <v>205</v>
      </c>
      <c r="B247" s="5">
        <v>2000</v>
      </c>
      <c r="C247" s="5">
        <v>2000</v>
      </c>
      <c r="D247" s="5">
        <v>5019.7230394675298</v>
      </c>
      <c r="E247" s="5">
        <v>2082.5846817552056</v>
      </c>
      <c r="F247" s="6">
        <f>Table1[[#This Row],[SB28 mKate2+ (normalized)]]/Table1[[#This Row],[SB28 mKate2- (normalized)]]</f>
        <v>1</v>
      </c>
      <c r="G247" s="6">
        <f>Table1[[#This Row],[GL261 mKate2+ (normalized)]]/Table1[[#This Row],[GL261 mKate2- (normalized)]]</f>
        <v>2.4103332188330993</v>
      </c>
    </row>
    <row r="248" spans="1:7" x14ac:dyDescent="0.2">
      <c r="A248" s="3" t="s">
        <v>206</v>
      </c>
      <c r="B248" s="5">
        <v>1349573.1197440969</v>
      </c>
      <c r="C248" s="5">
        <v>934266.91826105397</v>
      </c>
      <c r="D248" s="5">
        <v>1059994.44261675</v>
      </c>
      <c r="E248" s="5">
        <v>4133926.1779112611</v>
      </c>
      <c r="F248" s="6">
        <f>Table1[[#This Row],[SB28 mKate2+ (normalized)]]/Table1[[#This Row],[SB28 mKate2- (normalized)]]</f>
        <v>1.4445262840474435</v>
      </c>
      <c r="G248" s="6">
        <f>Table1[[#This Row],[GL261 mKate2+ (normalized)]]/Table1[[#This Row],[GL261 mKate2- (normalized)]]</f>
        <v>0.25641349095216087</v>
      </c>
    </row>
    <row r="249" spans="1:7" x14ac:dyDescent="0.2">
      <c r="A249" s="3" t="s">
        <v>17</v>
      </c>
      <c r="B249" s="5">
        <v>1705423.1203222135</v>
      </c>
      <c r="C249" s="5">
        <v>1743816.50586621</v>
      </c>
      <c r="D249" s="5">
        <v>1266426.7253183399</v>
      </c>
      <c r="E249" s="5">
        <v>3363915.0157328569</v>
      </c>
      <c r="F249" s="6">
        <f>Table1[[#This Row],[SB28 mKate2+ (normalized)]]/Table1[[#This Row],[SB28 mKate2- (normalized)]]</f>
        <v>0.9779831275740074</v>
      </c>
      <c r="G249" s="6">
        <f>Table1[[#This Row],[GL261 mKate2+ (normalized)]]/Table1[[#This Row],[GL261 mKate2- (normalized)]]</f>
        <v>0.37647405460462807</v>
      </c>
    </row>
    <row r="250" spans="1:7" x14ac:dyDescent="0.2">
      <c r="A250" s="3" t="s">
        <v>58</v>
      </c>
      <c r="B250" s="5">
        <v>71869834.141163334</v>
      </c>
      <c r="C250" s="5">
        <v>91263034.0315779</v>
      </c>
      <c r="D250" s="5">
        <v>98782537.568039104</v>
      </c>
      <c r="E250" s="5">
        <v>66978780.283546276</v>
      </c>
      <c r="F250" s="6">
        <f>Table1[[#This Row],[SB28 mKate2+ (normalized)]]/Table1[[#This Row],[SB28 mKate2- (normalized)]]</f>
        <v>0.78750213494212418</v>
      </c>
      <c r="G250" s="6">
        <f>Table1[[#This Row],[GL261 mKate2+ (normalized)]]/Table1[[#This Row],[GL261 mKate2- (normalized)]]</f>
        <v>1.474833330046555</v>
      </c>
    </row>
    <row r="251" spans="1:7" x14ac:dyDescent="0.2">
      <c r="A251" s="3" t="s">
        <v>2</v>
      </c>
      <c r="B251" s="5">
        <v>2000</v>
      </c>
      <c r="C251" s="5">
        <v>6430.2026112972799</v>
      </c>
      <c r="D251" s="5">
        <v>2000</v>
      </c>
      <c r="E251" s="5">
        <v>3912.5713938706876</v>
      </c>
      <c r="F251" s="6">
        <f>Table1[[#This Row],[SB28 mKate2+ (normalized)]]/Table1[[#This Row],[SB28 mKate2- (normalized)]]</f>
        <v>0.31103218994782256</v>
      </c>
      <c r="G251" s="6">
        <f>Table1[[#This Row],[GL261 mKate2+ (normalized)]]/Table1[[#This Row],[GL261 mKate2- (normalized)]]</f>
        <v>0.511172780932033</v>
      </c>
    </row>
    <row r="252" spans="1:7" x14ac:dyDescent="0.2">
      <c r="A252" s="3" t="s">
        <v>46</v>
      </c>
      <c r="B252" s="5">
        <v>217430.65772541187</v>
      </c>
      <c r="C252" s="5">
        <v>250716.79388793101</v>
      </c>
      <c r="D252" s="5">
        <v>226568.44353441699</v>
      </c>
      <c r="E252" s="5">
        <v>211276.57362919531</v>
      </c>
      <c r="F252" s="6">
        <f>Table1[[#This Row],[SB28 mKate2+ (normalized)]]/Table1[[#This Row],[SB28 mKate2- (normalized)]]</f>
        <v>0.86723611272167966</v>
      </c>
      <c r="G252" s="6">
        <f>Table1[[#This Row],[GL261 mKate2+ (normalized)]]/Table1[[#This Row],[GL261 mKate2- (normalized)]]</f>
        <v>1.0723784451941176</v>
      </c>
    </row>
    <row r="253" spans="1:7" x14ac:dyDescent="0.2">
      <c r="A253" s="3" t="s">
        <v>291</v>
      </c>
      <c r="B253" s="5">
        <v>2000</v>
      </c>
      <c r="C253" s="5">
        <v>3160.24812739051</v>
      </c>
      <c r="D253" s="5">
        <v>3099.1033940164698</v>
      </c>
      <c r="E253" s="5">
        <v>2000</v>
      </c>
      <c r="F253" s="6">
        <f>Table1[[#This Row],[SB28 mKate2+ (normalized)]]/Table1[[#This Row],[SB28 mKate2- (normalized)]]</f>
        <v>0.63286169926519231</v>
      </c>
      <c r="G253" s="6">
        <f>Table1[[#This Row],[GL261 mKate2+ (normalized)]]/Table1[[#This Row],[GL261 mKate2- (normalized)]]</f>
        <v>1.5495516970082348</v>
      </c>
    </row>
    <row r="254" spans="1:7" x14ac:dyDescent="0.2">
      <c r="A254" s="3" t="s">
        <v>260</v>
      </c>
      <c r="B254" s="5">
        <v>3340.6366009703693</v>
      </c>
      <c r="C254" s="5">
        <v>2000</v>
      </c>
      <c r="D254" s="5">
        <v>2000</v>
      </c>
      <c r="E254" s="5">
        <v>2000</v>
      </c>
      <c r="F254" s="6">
        <f>Table1[[#This Row],[SB28 mKate2+ (normalized)]]/Table1[[#This Row],[SB28 mKate2- (normalized)]]</f>
        <v>1.6703183004851847</v>
      </c>
      <c r="G254" s="6">
        <f>Table1[[#This Row],[GL261 mKate2+ (normalized)]]/Table1[[#This Row],[GL261 mKate2- (normalized)]]</f>
        <v>1</v>
      </c>
    </row>
    <row r="255" spans="1:7" x14ac:dyDescent="0.2">
      <c r="A255" s="3" t="s">
        <v>80</v>
      </c>
      <c r="B255" s="5">
        <v>558430.79032737447</v>
      </c>
      <c r="C255" s="5">
        <v>815592.33628852398</v>
      </c>
      <c r="D255" s="5">
        <v>1483347.08189415</v>
      </c>
      <c r="E255" s="5">
        <v>881763.46485500771</v>
      </c>
      <c r="F255" s="6">
        <f>Table1[[#This Row],[SB28 mKate2+ (normalized)]]/Table1[[#This Row],[SB28 mKate2- (normalized)]]</f>
        <v>0.68469352332146483</v>
      </c>
      <c r="G255" s="6">
        <f>Table1[[#This Row],[GL261 mKate2+ (normalized)]]/Table1[[#This Row],[GL261 mKate2- (normalized)]]</f>
        <v>1.6822505592676869</v>
      </c>
    </row>
    <row r="256" spans="1:7" x14ac:dyDescent="0.2">
      <c r="A256" s="3" t="s">
        <v>110</v>
      </c>
      <c r="B256" s="5">
        <v>15359.90858323481</v>
      </c>
      <c r="C256" s="5">
        <v>10837.7502472586</v>
      </c>
      <c r="D256" s="5">
        <v>59397.298475565804</v>
      </c>
      <c r="E256" s="5">
        <v>28268.327174015314</v>
      </c>
      <c r="F256" s="6">
        <f>Table1[[#This Row],[SB28 mKate2+ (normalized)]]/Table1[[#This Row],[SB28 mKate2- (normalized)]]</f>
        <v>1.4172598770782789</v>
      </c>
      <c r="G256" s="6">
        <f>Table1[[#This Row],[GL261 mKate2+ (normalized)]]/Table1[[#This Row],[GL261 mKate2- (normalized)]]</f>
        <v>2.1011960881139342</v>
      </c>
    </row>
    <row r="257" spans="1:7" x14ac:dyDescent="0.2">
      <c r="A257" s="3" t="s">
        <v>261</v>
      </c>
      <c r="B257" s="5">
        <v>24048.351885036598</v>
      </c>
      <c r="C257" s="5">
        <v>6624.5383084311197</v>
      </c>
      <c r="D257" s="5">
        <v>45177.657743513097</v>
      </c>
      <c r="E257" s="5">
        <v>15855.505037742061</v>
      </c>
      <c r="F257" s="6">
        <f>Table1[[#This Row],[SB28 mKate2+ (normalized)]]/Table1[[#This Row],[SB28 mKate2- (normalized)]]</f>
        <v>3.6301928927529947</v>
      </c>
      <c r="G257" s="6">
        <f>Table1[[#This Row],[GL261 mKate2+ (normalized)]]/Table1[[#This Row],[GL261 mKate2- (normalized)]]</f>
        <v>2.8493357755538717</v>
      </c>
    </row>
    <row r="258" spans="1:7" x14ac:dyDescent="0.2">
      <c r="A258" s="3" t="s">
        <v>257</v>
      </c>
      <c r="B258" s="5">
        <v>2000</v>
      </c>
      <c r="C258" s="5">
        <v>9205.1097480854096</v>
      </c>
      <c r="D258" s="5">
        <v>6742.6262021830198</v>
      </c>
      <c r="E258" s="5">
        <v>4136.7868554303932</v>
      </c>
      <c r="F258" s="6">
        <f>Table1[[#This Row],[SB28 mKate2+ (normalized)]]/Table1[[#This Row],[SB28 mKate2- (normalized)]]</f>
        <v>0.21727063063164284</v>
      </c>
      <c r="G258" s="6">
        <f>Table1[[#This Row],[GL261 mKate2+ (normalized)]]/Table1[[#This Row],[GL261 mKate2- (normalized)]]</f>
        <v>1.6299186875755807</v>
      </c>
    </row>
    <row r="259" spans="1:7" x14ac:dyDescent="0.2">
      <c r="A259" s="3" t="s">
        <v>262</v>
      </c>
      <c r="B259" s="5">
        <v>820300.46755091427</v>
      </c>
      <c r="C259" s="5">
        <v>1722801.1908031299</v>
      </c>
      <c r="D259" s="5">
        <v>3351818.9143476798</v>
      </c>
      <c r="E259" s="5">
        <v>1015407.0096614276</v>
      </c>
      <c r="F259" s="6">
        <f>Table1[[#This Row],[SB28 mKate2+ (normalized)]]/Table1[[#This Row],[SB28 mKate2- (normalized)]]</f>
        <v>0.47614342962492917</v>
      </c>
      <c r="G259" s="6">
        <f>Table1[[#This Row],[GL261 mKate2+ (normalized)]]/Table1[[#This Row],[GL261 mKate2- (normalized)]]</f>
        <v>3.3009609766878545</v>
      </c>
    </row>
    <row r="260" spans="1:7" x14ac:dyDescent="0.2">
      <c r="A260" s="3" t="s">
        <v>243</v>
      </c>
      <c r="B260" s="5">
        <v>457961.84121164714</v>
      </c>
      <c r="C260" s="5">
        <v>688066.61271675304</v>
      </c>
      <c r="D260" s="5">
        <v>1274676.64489328</v>
      </c>
      <c r="E260" s="5">
        <v>295266.10076580278</v>
      </c>
      <c r="F260" s="6">
        <f>Table1[[#This Row],[SB28 mKate2+ (normalized)]]/Table1[[#This Row],[SB28 mKate2- (normalized)]]</f>
        <v>0.66557776928521017</v>
      </c>
      <c r="G260" s="6">
        <f>Table1[[#This Row],[GL261 mKate2+ (normalized)]]/Table1[[#This Row],[GL261 mKate2- (normalized)]]</f>
        <v>4.3170436483811585</v>
      </c>
    </row>
    <row r="261" spans="1:7" x14ac:dyDescent="0.2">
      <c r="A261" s="3" t="s">
        <v>92</v>
      </c>
      <c r="B261" s="5">
        <v>14183.670587369512</v>
      </c>
      <c r="C261" s="5">
        <v>5134.6506455715999</v>
      </c>
      <c r="D261" s="5">
        <v>14925.7189054183</v>
      </c>
      <c r="E261" s="5">
        <v>5979.3102474168581</v>
      </c>
      <c r="F261" s="6">
        <f>Table1[[#This Row],[SB28 mKate2+ (normalized)]]/Table1[[#This Row],[SB28 mKate2- (normalized)]]</f>
        <v>2.7623438411729677</v>
      </c>
      <c r="G261" s="6">
        <f>Table1[[#This Row],[GL261 mKate2+ (normalized)]]/Table1[[#This Row],[GL261 mKate2- (normalized)]]</f>
        <v>2.4962275392661568</v>
      </c>
    </row>
    <row r="262" spans="1:7" x14ac:dyDescent="0.2">
      <c r="A262" s="3" t="s">
        <v>237</v>
      </c>
      <c r="B262" s="5">
        <v>2004.0622010847712</v>
      </c>
      <c r="C262" s="5">
        <v>5019.5999025152296</v>
      </c>
      <c r="D262" s="5">
        <v>2000</v>
      </c>
      <c r="E262" s="5">
        <v>4826.8753393308434</v>
      </c>
      <c r="F262" s="6">
        <f>Table1[[#This Row],[SB28 mKate2+ (normalized)]]/Table1[[#This Row],[SB28 mKate2- (normalized)]]</f>
        <v>0.39924739820011795</v>
      </c>
      <c r="G262" s="6">
        <f>Table1[[#This Row],[GL261 mKate2+ (normalized)]]/Table1[[#This Row],[GL261 mKate2- (normalized)]]</f>
        <v>0.41434672731309086</v>
      </c>
    </row>
    <row r="263" spans="1:7" x14ac:dyDescent="0.2">
      <c r="A263" s="3" t="s">
        <v>280</v>
      </c>
      <c r="B263" s="5">
        <v>1923101.0807733359</v>
      </c>
      <c r="C263" s="5">
        <v>2260083.7134847599</v>
      </c>
      <c r="D263" s="5">
        <v>3083312.1010472602</v>
      </c>
      <c r="E263" s="5">
        <v>2675168.20923586</v>
      </c>
      <c r="F263" s="6">
        <f>Table1[[#This Row],[SB28 mKate2+ (normalized)]]/Table1[[#This Row],[SB28 mKate2- (normalized)]]</f>
        <v>0.85089816332872026</v>
      </c>
      <c r="G263" s="6">
        <f>Table1[[#This Row],[GL261 mKate2+ (normalized)]]/Table1[[#This Row],[GL261 mKate2- (normalized)]]</f>
        <v>1.1525675620704177</v>
      </c>
    </row>
    <row r="264" spans="1:7" x14ac:dyDescent="0.2">
      <c r="A264" s="3" t="s">
        <v>108</v>
      </c>
      <c r="B264" s="5">
        <v>135176.34457944208</v>
      </c>
      <c r="C264" s="5">
        <v>607274.32150591305</v>
      </c>
      <c r="D264" s="5">
        <v>356214.56202240998</v>
      </c>
      <c r="E264" s="5">
        <v>229734.7586570729</v>
      </c>
      <c r="F264" s="6">
        <f>Table1[[#This Row],[SB28 mKate2+ (normalized)]]/Table1[[#This Row],[SB28 mKate2- (normalized)]]</f>
        <v>0.22259519263754324</v>
      </c>
      <c r="G264" s="6">
        <f>Table1[[#This Row],[GL261 mKate2+ (normalized)]]/Table1[[#This Row],[GL261 mKate2- (normalized)]]</f>
        <v>1.5505470922409899</v>
      </c>
    </row>
    <row r="265" spans="1:7" x14ac:dyDescent="0.2">
      <c r="A265" s="3" t="s">
        <v>167</v>
      </c>
      <c r="B265" s="5">
        <v>3348742.2072813585</v>
      </c>
      <c r="C265" s="5">
        <v>4082698.24079942</v>
      </c>
      <c r="D265" s="5">
        <v>2933211.0287613301</v>
      </c>
      <c r="E265" s="5">
        <v>9539812.2021426018</v>
      </c>
      <c r="F265" s="6">
        <f>Table1[[#This Row],[SB28 mKate2+ (normalized)]]/Table1[[#This Row],[SB28 mKate2- (normalized)]]</f>
        <v>0.82022770476067608</v>
      </c>
      <c r="G265" s="6">
        <f>Table1[[#This Row],[GL261 mKate2+ (normalized)]]/Table1[[#This Row],[GL261 mKate2- (normalized)]]</f>
        <v>0.3074705210761427</v>
      </c>
    </row>
    <row r="266" spans="1:7" x14ac:dyDescent="0.2">
      <c r="A266" s="3" t="s">
        <v>52</v>
      </c>
      <c r="B266" s="5">
        <v>470246.74049137509</v>
      </c>
      <c r="C266" s="5">
        <v>432388.27622815798</v>
      </c>
      <c r="D266" s="5">
        <v>386506.36181043601</v>
      </c>
      <c r="E266" s="5">
        <v>1361639.9231646741</v>
      </c>
      <c r="F266" s="6">
        <f>Table1[[#This Row],[SB28 mKate2+ (normalized)]]/Table1[[#This Row],[SB28 mKate2- (normalized)]]</f>
        <v>1.0875566391241385</v>
      </c>
      <c r="G266" s="6">
        <f>Table1[[#This Row],[GL261 mKate2+ (normalized)]]/Table1[[#This Row],[GL261 mKate2- (normalized)]]</f>
        <v>0.28385357629066277</v>
      </c>
    </row>
    <row r="267" spans="1:7" x14ac:dyDescent="0.2">
      <c r="A267" s="3" t="s">
        <v>84</v>
      </c>
      <c r="B267" s="5">
        <v>2000</v>
      </c>
      <c r="C267" s="5">
        <v>2000</v>
      </c>
      <c r="D267" s="5">
        <v>2000</v>
      </c>
      <c r="E267" s="5">
        <v>2000</v>
      </c>
      <c r="F267" s="6">
        <f>Table1[[#This Row],[SB28 mKate2+ (normalized)]]/Table1[[#This Row],[SB28 mKate2- (normalized)]]</f>
        <v>1</v>
      </c>
      <c r="G267" s="6">
        <f>Table1[[#This Row],[GL261 mKate2+ (normalized)]]/Table1[[#This Row],[GL261 mKate2- (normalized)]]</f>
        <v>1</v>
      </c>
    </row>
    <row r="268" spans="1:7" x14ac:dyDescent="0.2">
      <c r="A268" s="3" t="s">
        <v>51</v>
      </c>
      <c r="B268" s="5">
        <v>711584.41254651442</v>
      </c>
      <c r="C268" s="5">
        <v>863974.38615882897</v>
      </c>
      <c r="D268" s="5">
        <v>1387089.3220403399</v>
      </c>
      <c r="E268" s="5">
        <v>878757.01373358513</v>
      </c>
      <c r="F268" s="6">
        <f>Table1[[#This Row],[SB28 mKate2+ (normalized)]]/Table1[[#This Row],[SB28 mKate2- (normalized)]]</f>
        <v>0.82361748675232149</v>
      </c>
      <c r="G268" s="6">
        <f>Table1[[#This Row],[GL261 mKate2+ (normalized)]]/Table1[[#This Row],[GL261 mKate2- (normalized)]]</f>
        <v>1.5784674265608389</v>
      </c>
    </row>
    <row r="269" spans="1:7" x14ac:dyDescent="0.2">
      <c r="A269" s="3" t="s">
        <v>282</v>
      </c>
      <c r="B269" s="5">
        <v>484562.56963152066</v>
      </c>
      <c r="C269" s="5">
        <v>394349.74734879099</v>
      </c>
      <c r="D269" s="5">
        <v>453863.68715421599</v>
      </c>
      <c r="E269" s="5">
        <v>298100.35890824744</v>
      </c>
      <c r="F269" s="6">
        <f>Table1[[#This Row],[SB28 mKate2+ (normalized)]]/Table1[[#This Row],[SB28 mKate2- (normalized)]]</f>
        <v>1.2287634844176507</v>
      </c>
      <c r="G269" s="6">
        <f>Table1[[#This Row],[GL261 mKate2+ (normalized)]]/Table1[[#This Row],[GL261 mKate2- (normalized)]]</f>
        <v>1.5225197608497716</v>
      </c>
    </row>
    <row r="270" spans="1:7" x14ac:dyDescent="0.2">
      <c r="A270" s="3" t="s">
        <v>283</v>
      </c>
      <c r="B270" s="5">
        <v>2627.9014769107548</v>
      </c>
      <c r="C270" s="5">
        <v>14988.201887515799</v>
      </c>
      <c r="D270" s="5">
        <v>2000</v>
      </c>
      <c r="E270" s="5">
        <v>2759.6304732878943</v>
      </c>
      <c r="F270" s="6">
        <f>Table1[[#This Row],[SB28 mKate2+ (normalized)]]/Table1[[#This Row],[SB28 mKate2- (normalized)]]</f>
        <v>0.17533133704981826</v>
      </c>
      <c r="G270" s="6">
        <f>Table1[[#This Row],[GL261 mKate2+ (normalized)]]/Table1[[#This Row],[GL261 mKate2- (normalized)]]</f>
        <v>0.72473471334629413</v>
      </c>
    </row>
    <row r="271" spans="1:7" x14ac:dyDescent="0.2">
      <c r="A271" s="3" t="s">
        <v>12</v>
      </c>
      <c r="B271" s="5">
        <v>4422339.9111812171</v>
      </c>
      <c r="C271" s="5">
        <v>5470751.5749553898</v>
      </c>
      <c r="D271" s="5">
        <v>4578916.2241372596</v>
      </c>
      <c r="E271" s="5">
        <v>5903682.19158829</v>
      </c>
      <c r="F271" s="6">
        <f>Table1[[#This Row],[SB28 mKate2+ (normalized)]]/Table1[[#This Row],[SB28 mKate2- (normalized)]]</f>
        <v>0.80836057908867454</v>
      </c>
      <c r="G271" s="6">
        <f>Table1[[#This Row],[GL261 mKate2+ (normalized)]]/Table1[[#This Row],[GL261 mKate2- (normalized)]]</f>
        <v>0.7756034412999756</v>
      </c>
    </row>
    <row r="272" spans="1:7" x14ac:dyDescent="0.2">
      <c r="A272" s="3" t="s">
        <v>279</v>
      </c>
      <c r="B272" s="5">
        <v>2002.6083997502049</v>
      </c>
      <c r="C272" s="5">
        <v>4183.8041985661503</v>
      </c>
      <c r="D272" s="5">
        <v>10877.719952727301</v>
      </c>
      <c r="E272" s="5">
        <v>2066.3476017704984</v>
      </c>
      <c r="F272" s="6">
        <f>Table1[[#This Row],[SB28 mKate2+ (normalized)]]/Table1[[#This Row],[SB28 mKate2- (normalized)]]</f>
        <v>0.47865729482190572</v>
      </c>
      <c r="G272" s="6">
        <f>Table1[[#This Row],[GL261 mKate2+ (normalized)]]/Table1[[#This Row],[GL261 mKate2- (normalized)]]</f>
        <v>5.2642256043499156</v>
      </c>
    </row>
    <row r="273" spans="1:7" x14ac:dyDescent="0.2">
      <c r="A273" s="3" t="s">
        <v>16</v>
      </c>
      <c r="B273" s="5">
        <v>5645886.1731911916</v>
      </c>
      <c r="C273" s="5">
        <v>3635041.80203387</v>
      </c>
      <c r="D273" s="5">
        <v>6236519.4554782799</v>
      </c>
      <c r="E273" s="5">
        <v>3879380.2403476732</v>
      </c>
      <c r="F273" s="6">
        <f>Table1[[#This Row],[SB28 mKate2+ (normalized)]]/Table1[[#This Row],[SB28 mKate2- (normalized)]]</f>
        <v>1.5531832866494737</v>
      </c>
      <c r="G273" s="6">
        <f>Table1[[#This Row],[GL261 mKate2+ (normalized)]]/Table1[[#This Row],[GL261 mKate2- (normalized)]]</f>
        <v>1.6076071612199989</v>
      </c>
    </row>
    <row r="274" spans="1:7" x14ac:dyDescent="0.2">
      <c r="A274" s="3" t="s">
        <v>136</v>
      </c>
      <c r="B274" s="5">
        <v>113455.24180057262</v>
      </c>
      <c r="C274" s="5">
        <v>112088.733480642</v>
      </c>
      <c r="D274" s="5">
        <v>69271.754468019397</v>
      </c>
      <c r="E274" s="5">
        <v>174123.72177940691</v>
      </c>
      <c r="F274" s="6">
        <f>Table1[[#This Row],[SB28 mKate2+ (normalized)]]/Table1[[#This Row],[SB28 mKate2- (normalized)]]</f>
        <v>1.0121913084169751</v>
      </c>
      <c r="G274" s="6">
        <f>Table1[[#This Row],[GL261 mKate2+ (normalized)]]/Table1[[#This Row],[GL261 mKate2- (normalized)]]</f>
        <v>0.39783065604224843</v>
      </c>
    </row>
    <row r="275" spans="1:7" x14ac:dyDescent="0.2">
      <c r="A275" s="3" t="s">
        <v>236</v>
      </c>
      <c r="B275" s="5">
        <v>7721690.7179385424</v>
      </c>
      <c r="C275" s="5">
        <v>3995751.1424889802</v>
      </c>
      <c r="D275" s="5">
        <v>6407149.2894184804</v>
      </c>
      <c r="E275" s="5">
        <v>29704210.71905807</v>
      </c>
      <c r="F275" s="6">
        <f>Table1[[#This Row],[SB28 mKate2+ (normalized)]]/Table1[[#This Row],[SB28 mKate2- (normalized)]]</f>
        <v>1.9324753826207128</v>
      </c>
      <c r="G275" s="6">
        <f>Table1[[#This Row],[GL261 mKate2+ (normalized)]]/Table1[[#This Row],[GL261 mKate2- (normalized)]]</f>
        <v>0.21569835165853055</v>
      </c>
    </row>
    <row r="276" spans="1:7" x14ac:dyDescent="0.2">
      <c r="A276" s="3" t="s">
        <v>120</v>
      </c>
      <c r="B276" s="5">
        <v>109878.54542385436</v>
      </c>
      <c r="C276" s="5">
        <v>116246.962992143</v>
      </c>
      <c r="D276" s="5">
        <v>152994.85898986901</v>
      </c>
      <c r="E276" s="5">
        <v>64822.763386125378</v>
      </c>
      <c r="F276" s="6">
        <f>Table1[[#This Row],[SB28 mKate2+ (normalized)]]/Table1[[#This Row],[SB28 mKate2- (normalized)]]</f>
        <v>0.94521648218268661</v>
      </c>
      <c r="G276" s="6">
        <f>Table1[[#This Row],[GL261 mKate2+ (normalized)]]/Table1[[#This Row],[GL261 mKate2- (normalized)]]</f>
        <v>2.3602026664388691</v>
      </c>
    </row>
    <row r="277" spans="1:7" x14ac:dyDescent="0.2">
      <c r="A277" s="3" t="s">
        <v>253</v>
      </c>
      <c r="B277" s="5">
        <v>5959.2897509057029</v>
      </c>
      <c r="C277" s="5">
        <v>16877.4453023024</v>
      </c>
      <c r="D277" s="5">
        <v>6675.3851829380701</v>
      </c>
      <c r="E277" s="5">
        <v>3448.4684180590762</v>
      </c>
      <c r="F277" s="6">
        <f>Table1[[#This Row],[SB28 mKate2+ (normalized)]]/Table1[[#This Row],[SB28 mKate2- (normalized)]]</f>
        <v>0.35309193092705471</v>
      </c>
      <c r="G277" s="6">
        <f>Table1[[#This Row],[GL261 mKate2+ (normalized)]]/Table1[[#This Row],[GL261 mKate2- (normalized)]]</f>
        <v>1.9357536081757769</v>
      </c>
    </row>
    <row r="278" spans="1:7" x14ac:dyDescent="0.2">
      <c r="A278" s="3" t="s">
        <v>174</v>
      </c>
      <c r="B278" s="5">
        <v>2263443.1903812969</v>
      </c>
      <c r="C278" s="5">
        <v>2021352.6157134799</v>
      </c>
      <c r="D278" s="5">
        <v>2880907.54679293</v>
      </c>
      <c r="E278" s="5">
        <v>5862287.3518922897</v>
      </c>
      <c r="F278" s="6">
        <f>Table1[[#This Row],[SB28 mKate2+ (normalized)]]/Table1[[#This Row],[SB28 mKate2- (normalized)]]</f>
        <v>1.1197666220064062</v>
      </c>
      <c r="G278" s="6">
        <f>Table1[[#This Row],[GL261 mKate2+ (normalized)]]/Table1[[#This Row],[GL261 mKate2- (normalized)]]</f>
        <v>0.49143062662443543</v>
      </c>
    </row>
    <row r="279" spans="1:7" x14ac:dyDescent="0.2">
      <c r="A279" s="3" t="s">
        <v>81</v>
      </c>
      <c r="B279" s="5">
        <v>4675.0375878288341</v>
      </c>
      <c r="C279" s="5">
        <v>4184.1367986032801</v>
      </c>
      <c r="D279" s="5">
        <v>5018.9292571085298</v>
      </c>
      <c r="E279" s="5">
        <v>5492.6343280969586</v>
      </c>
      <c r="F279" s="6">
        <f>Table1[[#This Row],[SB28 mKate2+ (normalized)]]/Table1[[#This Row],[SB28 mKate2- (normalized)]]</f>
        <v>1.1173242685060927</v>
      </c>
      <c r="G279" s="6">
        <f>Table1[[#This Row],[GL261 mKate2+ (normalized)]]/Table1[[#This Row],[GL261 mKate2- (normalized)]]</f>
        <v>0.91375630659313267</v>
      </c>
    </row>
    <row r="280" spans="1:7" x14ac:dyDescent="0.2">
      <c r="A280" s="3" t="s">
        <v>181</v>
      </c>
      <c r="B280" s="5">
        <v>9537.7376928248541</v>
      </c>
      <c r="C280" s="5">
        <v>4550.89912808595</v>
      </c>
      <c r="D280" s="5">
        <v>18018.753998845899</v>
      </c>
      <c r="E280" s="5">
        <v>4567.9651279809686</v>
      </c>
      <c r="F280" s="6">
        <f>Table1[[#This Row],[SB28 mKate2+ (normalized)]]/Table1[[#This Row],[SB28 mKate2- (normalized)]]</f>
        <v>2.0957919356995953</v>
      </c>
      <c r="G280" s="6">
        <f>Table1[[#This Row],[GL261 mKate2+ (normalized)]]/Table1[[#This Row],[GL261 mKate2- (normalized)]]</f>
        <v>3.9445909708181488</v>
      </c>
    </row>
    <row r="281" spans="1:7" x14ac:dyDescent="0.2">
      <c r="A281" s="3" t="s">
        <v>109</v>
      </c>
      <c r="B281" s="5">
        <v>8185.3149632898112</v>
      </c>
      <c r="C281" s="5">
        <v>13141.5602913158</v>
      </c>
      <c r="D281" s="5">
        <v>10892.380578476401</v>
      </c>
      <c r="E281" s="5">
        <v>7184.0276415300077</v>
      </c>
      <c r="F281" s="6">
        <f>Table1[[#This Row],[SB28 mKate2+ (normalized)]]/Table1[[#This Row],[SB28 mKate2- (normalized)]]</f>
        <v>0.62285716321667128</v>
      </c>
      <c r="G281" s="6">
        <f>Table1[[#This Row],[GL261 mKate2+ (normalized)]]/Table1[[#This Row],[GL261 mKate2- (normalized)]]</f>
        <v>1.5161941353773261</v>
      </c>
    </row>
    <row r="282" spans="1:7" x14ac:dyDescent="0.2">
      <c r="A282" s="3" t="s">
        <v>119</v>
      </c>
      <c r="B282" s="5">
        <v>55168.344414680869</v>
      </c>
      <c r="C282" s="5">
        <v>59347.735365290602</v>
      </c>
      <c r="D282" s="5">
        <v>57352.030834993602</v>
      </c>
      <c r="E282" s="5">
        <v>26869.677257439056</v>
      </c>
      <c r="F282" s="6">
        <f>Table1[[#This Row],[SB28 mKate2+ (normalized)]]/Table1[[#This Row],[SB28 mKate2- (normalized)]]</f>
        <v>0.92957792028819286</v>
      </c>
      <c r="G282" s="6">
        <f>Table1[[#This Row],[GL261 mKate2+ (normalized)]]/Table1[[#This Row],[GL261 mKate2- (normalized)]]</f>
        <v>2.1344517943219916</v>
      </c>
    </row>
    <row r="283" spans="1:7" x14ac:dyDescent="0.2">
      <c r="A283" s="3" t="s">
        <v>105</v>
      </c>
      <c r="B283" s="5">
        <v>3969.7793941522364</v>
      </c>
      <c r="C283" s="5">
        <v>15068.7606942846</v>
      </c>
      <c r="D283" s="5">
        <v>3561.98052420979</v>
      </c>
      <c r="E283" s="5">
        <v>6122.8896622477441</v>
      </c>
      <c r="F283" s="6">
        <f>Table1[[#This Row],[SB28 mKate2+ (normalized)]]/Table1[[#This Row],[SB28 mKate2- (normalized)]]</f>
        <v>0.26344431865972401</v>
      </c>
      <c r="G283" s="6">
        <f>Table1[[#This Row],[GL261 mKate2+ (normalized)]]/Table1[[#This Row],[GL261 mKate2- (normalized)]]</f>
        <v>0.58174827911273652</v>
      </c>
    </row>
    <row r="284" spans="1:7" x14ac:dyDescent="0.2">
      <c r="A284" s="3" t="s">
        <v>222</v>
      </c>
      <c r="B284" s="5">
        <v>79218.961208190507</v>
      </c>
      <c r="C284" s="5">
        <v>70383.521404998493</v>
      </c>
      <c r="D284" s="5">
        <v>37633.083593079798</v>
      </c>
      <c r="E284" s="5">
        <v>189586.2997857235</v>
      </c>
      <c r="F284" s="6">
        <f>Table1[[#This Row],[SB28 mKate2+ (normalized)]]/Table1[[#This Row],[SB28 mKate2- (normalized)]]</f>
        <v>1.1255327898749399</v>
      </c>
      <c r="G284" s="6">
        <f>Table1[[#This Row],[GL261 mKate2+ (normalized)]]/Table1[[#This Row],[GL261 mKate2- (normalized)]]</f>
        <v>0.19850107120405805</v>
      </c>
    </row>
    <row r="285" spans="1:7" x14ac:dyDescent="0.2">
      <c r="A285" s="3" t="s">
        <v>213</v>
      </c>
      <c r="B285" s="5">
        <v>871484.83018566458</v>
      </c>
      <c r="C285" s="5">
        <v>619754.57535714295</v>
      </c>
      <c r="D285" s="5">
        <v>602734.29991113499</v>
      </c>
      <c r="E285" s="5">
        <v>1574422.8297959205</v>
      </c>
      <c r="F285" s="6">
        <f>Table1[[#This Row],[SB28 mKate2+ (normalized)]]/Table1[[#This Row],[SB28 mKate2- (normalized)]]</f>
        <v>1.4061773237954045</v>
      </c>
      <c r="G285" s="6">
        <f>Table1[[#This Row],[GL261 mKate2+ (normalized)]]/Table1[[#This Row],[GL261 mKate2- (normalized)]]</f>
        <v>0.38282873476197143</v>
      </c>
    </row>
    <row r="286" spans="1:7" x14ac:dyDescent="0.2">
      <c r="A286" s="3" t="s">
        <v>140</v>
      </c>
      <c r="B286" s="5">
        <v>2787893.8453776762</v>
      </c>
      <c r="C286" s="5">
        <v>1924388.4329587501</v>
      </c>
      <c r="D286" s="5">
        <v>6150022.1172587899</v>
      </c>
      <c r="E286" s="5">
        <v>2354462.1339728651</v>
      </c>
      <c r="F286" s="6">
        <f>Table1[[#This Row],[SB28 mKate2+ (normalized)]]/Table1[[#This Row],[SB28 mKate2- (normalized)]]</f>
        <v>1.4487167962713667</v>
      </c>
      <c r="G286" s="6">
        <f>Table1[[#This Row],[GL261 mKate2+ (normalized)]]/Table1[[#This Row],[GL261 mKate2- (normalized)]]</f>
        <v>2.6120709390562102</v>
      </c>
    </row>
    <row r="287" spans="1:7" x14ac:dyDescent="0.2">
      <c r="A287" s="3" t="s">
        <v>141</v>
      </c>
      <c r="B287" s="5">
        <v>779801.18655834405</v>
      </c>
      <c r="C287" s="5">
        <v>365491.135505841</v>
      </c>
      <c r="D287" s="5">
        <v>1043129.64682127</v>
      </c>
      <c r="E287" s="5">
        <v>295483.89701845782</v>
      </c>
      <c r="F287" s="6">
        <f>Table1[[#This Row],[SB28 mKate2+ (normalized)]]/Table1[[#This Row],[SB28 mKate2- (normalized)]]</f>
        <v>2.1335707238948394</v>
      </c>
      <c r="G287" s="6">
        <f>Table1[[#This Row],[GL261 mKate2+ (normalized)]]/Table1[[#This Row],[GL261 mKate2- (normalized)]]</f>
        <v>3.5302419432897536</v>
      </c>
    </row>
    <row r="288" spans="1:7" x14ac:dyDescent="0.2">
      <c r="A288" s="3" t="s">
        <v>144</v>
      </c>
      <c r="B288" s="5">
        <v>2401269.7912977911</v>
      </c>
      <c r="C288" s="5">
        <v>2036281.2051349699</v>
      </c>
      <c r="D288" s="5">
        <v>5038385.8260661401</v>
      </c>
      <c r="E288" s="5">
        <v>1461207.8999046951</v>
      </c>
      <c r="F288" s="6">
        <f>Table1[[#This Row],[SB28 mKate2+ (normalized)]]/Table1[[#This Row],[SB28 mKate2- (normalized)]]</f>
        <v>1.1792427220967394</v>
      </c>
      <c r="G288" s="6">
        <f>Table1[[#This Row],[GL261 mKate2+ (normalized)]]/Table1[[#This Row],[GL261 mKate2- (normalized)]]</f>
        <v>3.4480964867454937</v>
      </c>
    </row>
    <row r="289" spans="1:7" x14ac:dyDescent="0.2">
      <c r="A289" s="3" t="s">
        <v>117</v>
      </c>
      <c r="B289" s="5">
        <v>813440.16930773598</v>
      </c>
      <c r="C289" s="5">
        <v>965864.62510662596</v>
      </c>
      <c r="D289" s="5">
        <v>2626642.1197233</v>
      </c>
      <c r="E289" s="5">
        <v>743162.92076180165</v>
      </c>
      <c r="F289" s="6">
        <f>Table1[[#This Row],[SB28 mKate2+ (normalized)]]/Table1[[#This Row],[SB28 mKate2- (normalized)]]</f>
        <v>0.84218859264872326</v>
      </c>
      <c r="G289" s="6">
        <f>Table1[[#This Row],[GL261 mKate2+ (normalized)]]/Table1[[#This Row],[GL261 mKate2- (normalized)]]</f>
        <v>3.5344095437791498</v>
      </c>
    </row>
    <row r="290" spans="1:7" x14ac:dyDescent="0.2">
      <c r="A290" s="3" t="s">
        <v>249</v>
      </c>
      <c r="B290" s="5">
        <v>44683.715632204359</v>
      </c>
      <c r="C290" s="5">
        <v>87007.1072489777</v>
      </c>
      <c r="D290" s="5">
        <v>95312.185432928396</v>
      </c>
      <c r="E290" s="5">
        <v>50979.4754263465</v>
      </c>
      <c r="F290" s="6">
        <f>Table1[[#This Row],[SB28 mKate2+ (normalized)]]/Table1[[#This Row],[SB28 mKate2- (normalized)]]</f>
        <v>0.51356397247340246</v>
      </c>
      <c r="G290" s="6">
        <f>Table1[[#This Row],[GL261 mKate2+ (normalized)]]/Table1[[#This Row],[GL261 mKate2- (normalized)]]</f>
        <v>1.8696187953254317</v>
      </c>
    </row>
    <row r="291" spans="1:7" x14ac:dyDescent="0.2">
      <c r="A291" s="3" t="s">
        <v>7</v>
      </c>
      <c r="B291" s="5">
        <v>3323.6231964441895</v>
      </c>
      <c r="C291" s="5">
        <v>11416.1623262095</v>
      </c>
      <c r="D291" s="5">
        <v>14254.747637672501</v>
      </c>
      <c r="E291" s="5">
        <v>40204.64154983488</v>
      </c>
      <c r="F291" s="6">
        <f>Table1[[#This Row],[SB28 mKate2+ (normalized)]]/Table1[[#This Row],[SB28 mKate2- (normalized)]]</f>
        <v>0.29113314102180693</v>
      </c>
      <c r="G291" s="6">
        <f>Table1[[#This Row],[GL261 mKate2+ (normalized)]]/Table1[[#This Row],[GL261 mKate2- (normalized)]]</f>
        <v>0.35455477497550392</v>
      </c>
    </row>
    <row r="292" spans="1:7" x14ac:dyDescent="0.2">
      <c r="A292" s="3" t="s">
        <v>159</v>
      </c>
      <c r="B292" s="5">
        <v>575842.3175603305</v>
      </c>
      <c r="C292" s="5">
        <v>739584.61597057001</v>
      </c>
      <c r="D292" s="5">
        <v>840967.051038787</v>
      </c>
      <c r="E292" s="5">
        <v>2385088.3140775706</v>
      </c>
      <c r="F292" s="6">
        <f>Table1[[#This Row],[SB28 mKate2+ (normalized)]]/Table1[[#This Row],[SB28 mKate2- (normalized)]]</f>
        <v>0.77860234667623851</v>
      </c>
      <c r="G292" s="6">
        <f>Table1[[#This Row],[GL261 mKate2+ (normalized)]]/Table1[[#This Row],[GL261 mKate2- (normalized)]]</f>
        <v>0.35259367381707618</v>
      </c>
    </row>
    <row r="293" spans="1:7" x14ac:dyDescent="0.2">
      <c r="A293" s="3" t="s">
        <v>48</v>
      </c>
      <c r="B293" s="5">
        <v>48358.447527545635</v>
      </c>
      <c r="C293" s="5">
        <v>3521.6364003580402</v>
      </c>
      <c r="D293" s="5">
        <v>36553.064411943997</v>
      </c>
      <c r="E293" s="5">
        <v>81499.197675365751</v>
      </c>
      <c r="F293" s="6">
        <f>Table1[[#This Row],[SB28 mKate2+ (normalized)]]/Table1[[#This Row],[SB28 mKate2- (normalized)]]</f>
        <v>13.731811586973912</v>
      </c>
      <c r="G293" s="6">
        <f>Table1[[#This Row],[GL261 mKate2+ (normalized)]]/Table1[[#This Row],[GL261 mKate2- (normalized)]]</f>
        <v>0.44850827314331537</v>
      </c>
    </row>
    <row r="294" spans="1:7" x14ac:dyDescent="0.2">
      <c r="A294" s="3" t="s">
        <v>82</v>
      </c>
      <c r="B294" s="5">
        <v>4020.877177492695</v>
      </c>
      <c r="C294" s="5">
        <v>15060.2556470538</v>
      </c>
      <c r="D294" s="5">
        <v>2000</v>
      </c>
      <c r="E294" s="5">
        <v>5484.9703643910461</v>
      </c>
      <c r="F294" s="6">
        <f>Table1[[#This Row],[SB28 mKate2+ (normalized)]]/Table1[[#This Row],[SB28 mKate2- (normalized)]]</f>
        <v>0.26698598428369236</v>
      </c>
      <c r="G294" s="6">
        <f>Table1[[#This Row],[GL261 mKate2+ (normalized)]]/Table1[[#This Row],[GL261 mKate2- (normalized)]]</f>
        <v>0.36463278142470779</v>
      </c>
    </row>
    <row r="295" spans="1:7" x14ac:dyDescent="0.2">
      <c r="A295" s="3" t="s">
        <v>133</v>
      </c>
      <c r="B295" s="5">
        <v>4997832.1033666488</v>
      </c>
      <c r="C295" s="5">
        <v>3872396.2459089598</v>
      </c>
      <c r="D295" s="5">
        <v>14714421.476240801</v>
      </c>
      <c r="E295" s="5">
        <v>2980144.0833964702</v>
      </c>
      <c r="F295" s="6">
        <f>Table1[[#This Row],[SB28 mKate2+ (normalized)]]/Table1[[#This Row],[SB28 mKate2- (normalized)]]</f>
        <v>1.2906303451375023</v>
      </c>
      <c r="G295" s="6">
        <f>Table1[[#This Row],[GL261 mKate2+ (normalized)]]/Table1[[#This Row],[GL261 mKate2- (normalized)]]</f>
        <v>4.9374865994635986</v>
      </c>
    </row>
    <row r="296" spans="1:7" x14ac:dyDescent="0.2">
      <c r="A296" s="3" t="s">
        <v>173</v>
      </c>
      <c r="B296" s="5">
        <v>188204.46880754648</v>
      </c>
      <c r="C296" s="5">
        <v>265988.53870832297</v>
      </c>
      <c r="D296" s="5">
        <v>122184.805770869</v>
      </c>
      <c r="E296" s="5">
        <v>708177.92225568695</v>
      </c>
      <c r="F296" s="6">
        <f>Table1[[#This Row],[SB28 mKate2+ (normalized)]]/Table1[[#This Row],[SB28 mKate2- (normalized)]]</f>
        <v>0.7075660843188708</v>
      </c>
      <c r="G296" s="6">
        <f>Table1[[#This Row],[GL261 mKate2+ (normalized)]]/Table1[[#This Row],[GL261 mKate2- (normalized)]]</f>
        <v>0.17253405102165031</v>
      </c>
    </row>
    <row r="297" spans="1:7" x14ac:dyDescent="0.2">
      <c r="A297" s="3" t="s">
        <v>35</v>
      </c>
      <c r="B297" s="5">
        <v>75163.940264170378</v>
      </c>
      <c r="C297" s="5">
        <v>122412.35158199799</v>
      </c>
      <c r="D297" s="5">
        <v>88354.466523391995</v>
      </c>
      <c r="E297" s="5">
        <v>257032.99283754703</v>
      </c>
      <c r="F297" s="6">
        <f>Table1[[#This Row],[SB28 mKate2+ (normalized)]]/Table1[[#This Row],[SB28 mKate2- (normalized)]]</f>
        <v>0.61402251727695767</v>
      </c>
      <c r="G297" s="6">
        <f>Table1[[#This Row],[GL261 mKate2+ (normalized)]]/Table1[[#This Row],[GL261 mKate2- (normalized)]]</f>
        <v>0.34374756932171274</v>
      </c>
    </row>
    <row r="298" spans="1:7" x14ac:dyDescent="0.2">
      <c r="A298" s="3" t="s">
        <v>95</v>
      </c>
      <c r="B298" s="5">
        <v>71306.507291280082</v>
      </c>
      <c r="C298" s="5">
        <v>206040.84445057399</v>
      </c>
      <c r="D298" s="5">
        <v>133017.44065810999</v>
      </c>
      <c r="E298" s="5">
        <v>241094.89779299637</v>
      </c>
      <c r="F298" s="6">
        <f>Table1[[#This Row],[SB28 mKate2+ (normalized)]]/Table1[[#This Row],[SB28 mKate2- (normalized)]]</f>
        <v>0.34607947507410558</v>
      </c>
      <c r="G298" s="6">
        <f>Table1[[#This Row],[GL261 mKate2+ (normalized)]]/Table1[[#This Row],[GL261 mKate2- (normalized)]]</f>
        <v>0.55172233786680347</v>
      </c>
    </row>
    <row r="299" spans="1:7" x14ac:dyDescent="0.2">
      <c r="A299" s="3" t="s">
        <v>259</v>
      </c>
      <c r="B299" s="5">
        <v>8015.7523927842085</v>
      </c>
      <c r="C299" s="5">
        <v>8367.7454183878599</v>
      </c>
      <c r="D299" s="5">
        <v>5855.2382059689598</v>
      </c>
      <c r="E299" s="5">
        <v>13790.196581255643</v>
      </c>
      <c r="F299" s="6">
        <f>Table1[[#This Row],[SB28 mKate2+ (normalized)]]/Table1[[#This Row],[SB28 mKate2- (normalized)]]</f>
        <v>0.95793454413298018</v>
      </c>
      <c r="G299" s="6">
        <f>Table1[[#This Row],[GL261 mKate2+ (normalized)]]/Table1[[#This Row],[GL261 mKate2- (normalized)]]</f>
        <v>0.4245942522623431</v>
      </c>
    </row>
    <row r="300" spans="1:7" x14ac:dyDescent="0.2">
      <c r="A300" s="3" t="s">
        <v>73</v>
      </c>
      <c r="B300" s="5">
        <v>66927.689774856175</v>
      </c>
      <c r="C300" s="5">
        <v>61631.045171388701</v>
      </c>
      <c r="D300" s="5">
        <v>107556.573619057</v>
      </c>
      <c r="E300" s="5">
        <v>93484.216117142772</v>
      </c>
      <c r="F300" s="6">
        <f>Table1[[#This Row],[SB28 mKate2+ (normalized)]]/Table1[[#This Row],[SB28 mKate2- (normalized)]]</f>
        <v>1.0859411776765773</v>
      </c>
      <c r="G300" s="6">
        <f>Table1[[#This Row],[GL261 mKate2+ (normalized)]]/Table1[[#This Row],[GL261 mKate2- (normalized)]]</f>
        <v>1.1505319088762589</v>
      </c>
    </row>
    <row r="302" spans="1:7" x14ac:dyDescent="0.2">
      <c r="B302" s="2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21FF2-E38B-5544-8858-0EAB9F5CEB3A}">
  <dimension ref="A1:G1329"/>
  <sheetViews>
    <sheetView showGridLines="0" zoomScale="135" workbookViewId="0"/>
  </sheetViews>
  <sheetFormatPr baseColWidth="10" defaultColWidth="9.1640625" defaultRowHeight="15" x14ac:dyDescent="0.2"/>
  <cols>
    <col min="1" max="1" width="9.1640625" style="1" customWidth="1"/>
    <col min="2" max="2" width="40.1640625" style="1" customWidth="1"/>
    <col min="3" max="3" width="17.1640625" style="1" customWidth="1"/>
    <col min="4" max="4" width="22.33203125" style="1" customWidth="1"/>
    <col min="5" max="5" width="28.5" style="1" customWidth="1"/>
    <col min="6" max="6" width="26.5" style="7" customWidth="1"/>
    <col min="7" max="7" width="44" style="1" customWidth="1"/>
    <col min="8" max="16384" width="9.1640625" style="1"/>
  </cols>
  <sheetData>
    <row r="1" spans="1:7" x14ac:dyDescent="0.2">
      <c r="A1" s="120" t="s">
        <v>2803</v>
      </c>
    </row>
    <row r="3" spans="1:7" ht="16" x14ac:dyDescent="0.2">
      <c r="A3" s="33" t="s">
        <v>2757</v>
      </c>
      <c r="B3" s="32"/>
      <c r="C3" s="32"/>
      <c r="D3" s="32"/>
      <c r="G3" s="31" t="s">
        <v>2756</v>
      </c>
    </row>
    <row r="4" spans="1:7" ht="19" x14ac:dyDescent="0.2">
      <c r="A4" s="30"/>
      <c r="B4" s="122" t="s">
        <v>2755</v>
      </c>
      <c r="C4" s="122"/>
      <c r="D4" s="122"/>
      <c r="E4" s="122"/>
      <c r="F4" s="122"/>
    </row>
    <row r="5" spans="1:7" ht="19" x14ac:dyDescent="0.2">
      <c r="A5" s="30"/>
      <c r="B5" s="29"/>
      <c r="C5" s="29"/>
      <c r="D5" s="29"/>
      <c r="G5" s="28" t="s">
        <v>2754</v>
      </c>
    </row>
    <row r="6" spans="1:7" ht="24.75" customHeight="1" x14ac:dyDescent="0.2">
      <c r="A6" s="26" t="s">
        <v>2753</v>
      </c>
      <c r="B6" s="27" t="s">
        <v>2752</v>
      </c>
      <c r="C6" s="26" t="s">
        <v>2751</v>
      </c>
      <c r="D6" s="26" t="s">
        <v>2750</v>
      </c>
      <c r="E6" s="26" t="s">
        <v>2749</v>
      </c>
      <c r="F6" s="26" t="s">
        <v>2748</v>
      </c>
      <c r="G6" s="26" t="s">
        <v>2747</v>
      </c>
    </row>
    <row r="7" spans="1:7" s="8" customFormat="1" x14ac:dyDescent="0.2">
      <c r="A7" s="9">
        <v>1119</v>
      </c>
      <c r="B7" s="12" t="s">
        <v>2746</v>
      </c>
      <c r="C7" s="16" t="s">
        <v>321</v>
      </c>
      <c r="D7" s="9" t="s">
        <v>315</v>
      </c>
      <c r="E7" s="10" t="s">
        <v>2744</v>
      </c>
      <c r="F7" s="9" t="s">
        <v>2743</v>
      </c>
      <c r="G7" s="9" t="s">
        <v>2744</v>
      </c>
    </row>
    <row r="8" spans="1:7" s="8" customFormat="1" ht="14" x14ac:dyDescent="0.2">
      <c r="A8" s="9">
        <v>979</v>
      </c>
      <c r="B8" s="12" t="s">
        <v>2745</v>
      </c>
      <c r="C8" s="11" t="s">
        <v>321</v>
      </c>
      <c r="D8" s="9" t="s">
        <v>306</v>
      </c>
      <c r="E8" s="10" t="s">
        <v>2744</v>
      </c>
      <c r="F8" s="9" t="s">
        <v>2743</v>
      </c>
      <c r="G8" s="9" t="s">
        <v>2742</v>
      </c>
    </row>
    <row r="9" spans="1:7" s="8" customFormat="1" x14ac:dyDescent="0.2">
      <c r="A9" s="9">
        <v>285</v>
      </c>
      <c r="B9" s="12" t="s">
        <v>2741</v>
      </c>
      <c r="C9" s="13" t="s">
        <v>307</v>
      </c>
      <c r="D9" s="9" t="s">
        <v>315</v>
      </c>
      <c r="E9" s="10" t="s">
        <v>2739</v>
      </c>
      <c r="F9" s="9">
        <v>10971</v>
      </c>
      <c r="G9" s="9" t="s">
        <v>2739</v>
      </c>
    </row>
    <row r="10" spans="1:7" s="8" customFormat="1" x14ac:dyDescent="0.2">
      <c r="A10" s="9">
        <v>891</v>
      </c>
      <c r="B10" s="12" t="s">
        <v>2740</v>
      </c>
      <c r="C10" s="13" t="s">
        <v>307</v>
      </c>
      <c r="D10" s="9" t="s">
        <v>306</v>
      </c>
      <c r="E10" s="10" t="s">
        <v>2739</v>
      </c>
      <c r="F10" s="9">
        <v>10971</v>
      </c>
      <c r="G10" s="9" t="s">
        <v>2738</v>
      </c>
    </row>
    <row r="11" spans="1:7" s="8" customFormat="1" ht="14" x14ac:dyDescent="0.2">
      <c r="A11" s="9">
        <v>702</v>
      </c>
      <c r="B11" s="12" t="s">
        <v>2737</v>
      </c>
      <c r="C11" s="11" t="s">
        <v>321</v>
      </c>
      <c r="D11" s="9" t="s">
        <v>315</v>
      </c>
      <c r="E11" s="10" t="s">
        <v>2732</v>
      </c>
      <c r="F11" s="9">
        <v>7534</v>
      </c>
      <c r="G11" s="9" t="s">
        <v>2732</v>
      </c>
    </row>
    <row r="12" spans="1:7" s="8" customFormat="1" ht="14" x14ac:dyDescent="0.2">
      <c r="A12" s="9">
        <v>838</v>
      </c>
      <c r="B12" s="12" t="s">
        <v>2736</v>
      </c>
      <c r="C12" s="11" t="s">
        <v>321</v>
      </c>
      <c r="D12" s="9" t="s">
        <v>306</v>
      </c>
      <c r="E12" s="10" t="s">
        <v>2732</v>
      </c>
      <c r="F12" s="9">
        <v>7534</v>
      </c>
      <c r="G12" s="9" t="s">
        <v>2735</v>
      </c>
    </row>
    <row r="13" spans="1:7" s="8" customFormat="1" ht="14" x14ac:dyDescent="0.2">
      <c r="A13" s="9">
        <v>286</v>
      </c>
      <c r="B13" s="12" t="s">
        <v>2734</v>
      </c>
      <c r="C13" s="11" t="s">
        <v>307</v>
      </c>
      <c r="D13" s="9" t="s">
        <v>315</v>
      </c>
      <c r="E13" s="10" t="s">
        <v>2732</v>
      </c>
      <c r="F13" s="9">
        <v>7534</v>
      </c>
      <c r="G13" s="9" t="s">
        <v>2732</v>
      </c>
    </row>
    <row r="14" spans="1:7" s="8" customFormat="1" ht="14" x14ac:dyDescent="0.2">
      <c r="A14" s="9">
        <v>892</v>
      </c>
      <c r="B14" s="12" t="s">
        <v>2733</v>
      </c>
      <c r="C14" s="11" t="s">
        <v>307</v>
      </c>
      <c r="D14" s="9" t="s">
        <v>306</v>
      </c>
      <c r="E14" s="10" t="s">
        <v>2732</v>
      </c>
      <c r="F14" s="9">
        <v>7534</v>
      </c>
      <c r="G14" s="9" t="s">
        <v>2731</v>
      </c>
    </row>
    <row r="15" spans="1:7" s="8" customFormat="1" ht="14" x14ac:dyDescent="0.2">
      <c r="A15" s="9">
        <v>61</v>
      </c>
      <c r="B15" s="12" t="s">
        <v>2730</v>
      </c>
      <c r="C15" s="11" t="s">
        <v>321</v>
      </c>
      <c r="D15" s="9" t="s">
        <v>315</v>
      </c>
      <c r="E15" s="10" t="s">
        <v>2719</v>
      </c>
      <c r="F15" s="9">
        <v>1978</v>
      </c>
      <c r="G15" s="9" t="s">
        <v>2719</v>
      </c>
    </row>
    <row r="16" spans="1:7" s="8" customFormat="1" ht="14" x14ac:dyDescent="0.2">
      <c r="A16" s="9">
        <v>62</v>
      </c>
      <c r="B16" s="12" t="s">
        <v>2729</v>
      </c>
      <c r="C16" s="11" t="s">
        <v>321</v>
      </c>
      <c r="D16" s="9" t="s">
        <v>315</v>
      </c>
      <c r="E16" s="10" t="s">
        <v>2719</v>
      </c>
      <c r="F16" s="9">
        <v>1978</v>
      </c>
      <c r="G16" s="9" t="s">
        <v>2719</v>
      </c>
    </row>
    <row r="17" spans="1:7" s="8" customFormat="1" ht="14" x14ac:dyDescent="0.2">
      <c r="A17" s="9">
        <v>758</v>
      </c>
      <c r="B17" s="12" t="s">
        <v>2728</v>
      </c>
      <c r="C17" s="11" t="s">
        <v>321</v>
      </c>
      <c r="D17" s="9" t="s">
        <v>315</v>
      </c>
      <c r="E17" s="10" t="s">
        <v>2719</v>
      </c>
      <c r="F17" s="9">
        <v>1978</v>
      </c>
      <c r="G17" s="9" t="s">
        <v>2719</v>
      </c>
    </row>
    <row r="18" spans="1:7" s="8" customFormat="1" ht="14" x14ac:dyDescent="0.2">
      <c r="A18" s="9">
        <v>759</v>
      </c>
      <c r="B18" s="12" t="s">
        <v>2727</v>
      </c>
      <c r="C18" s="11" t="s">
        <v>321</v>
      </c>
      <c r="D18" s="9" t="s">
        <v>315</v>
      </c>
      <c r="E18" s="10" t="s">
        <v>2719</v>
      </c>
      <c r="F18" s="9">
        <v>1978</v>
      </c>
      <c r="G18" s="9" t="s">
        <v>2719</v>
      </c>
    </row>
    <row r="19" spans="1:7" s="8" customFormat="1" ht="14" x14ac:dyDescent="0.2">
      <c r="A19" s="9">
        <v>1221</v>
      </c>
      <c r="B19" s="12" t="s">
        <v>2726</v>
      </c>
      <c r="C19" s="11" t="s">
        <v>321</v>
      </c>
      <c r="D19" s="9" t="s">
        <v>306</v>
      </c>
      <c r="E19" s="10" t="s">
        <v>2719</v>
      </c>
      <c r="F19" s="9">
        <v>1978</v>
      </c>
      <c r="G19" s="9" t="s">
        <v>2725</v>
      </c>
    </row>
    <row r="20" spans="1:7" s="8" customFormat="1" ht="14" x14ac:dyDescent="0.2">
      <c r="A20" s="9">
        <v>176</v>
      </c>
      <c r="B20" s="12" t="s">
        <v>2724</v>
      </c>
      <c r="C20" s="11" t="s">
        <v>321</v>
      </c>
      <c r="D20" s="9" t="s">
        <v>306</v>
      </c>
      <c r="E20" s="10" t="s">
        <v>2719</v>
      </c>
      <c r="F20" s="9">
        <v>1978</v>
      </c>
      <c r="G20" s="9" t="s">
        <v>2723</v>
      </c>
    </row>
    <row r="21" spans="1:7" s="8" customFormat="1" ht="14" x14ac:dyDescent="0.2">
      <c r="A21" s="9">
        <v>177</v>
      </c>
      <c r="B21" s="12" t="s">
        <v>2722</v>
      </c>
      <c r="C21" s="11" t="s">
        <v>321</v>
      </c>
      <c r="D21" s="9" t="s">
        <v>306</v>
      </c>
      <c r="E21" s="10" t="s">
        <v>2719</v>
      </c>
      <c r="F21" s="9">
        <v>1978</v>
      </c>
      <c r="G21" s="9" t="s">
        <v>2721</v>
      </c>
    </row>
    <row r="22" spans="1:7" s="8" customFormat="1" ht="14" x14ac:dyDescent="0.2">
      <c r="A22" s="9">
        <v>1222</v>
      </c>
      <c r="B22" s="12" t="s">
        <v>2720</v>
      </c>
      <c r="C22" s="11" t="s">
        <v>321</v>
      </c>
      <c r="D22" s="9" t="s">
        <v>306</v>
      </c>
      <c r="E22" s="10" t="s">
        <v>2719</v>
      </c>
      <c r="F22" s="9">
        <v>1978</v>
      </c>
      <c r="G22" s="9" t="s">
        <v>2718</v>
      </c>
    </row>
    <row r="23" spans="1:7" s="8" customFormat="1" x14ac:dyDescent="0.2">
      <c r="A23" s="9">
        <v>287</v>
      </c>
      <c r="B23" s="19" t="s">
        <v>2717</v>
      </c>
      <c r="C23" s="13" t="s">
        <v>321</v>
      </c>
      <c r="D23" s="9" t="s">
        <v>315</v>
      </c>
      <c r="E23" s="10" t="s">
        <v>2715</v>
      </c>
      <c r="F23" s="9">
        <v>5208</v>
      </c>
      <c r="G23" s="9" t="s">
        <v>2715</v>
      </c>
    </row>
    <row r="24" spans="1:7" s="8" customFormat="1" x14ac:dyDescent="0.2">
      <c r="A24" s="9">
        <v>893</v>
      </c>
      <c r="B24" s="19" t="s">
        <v>2716</v>
      </c>
      <c r="C24" s="13" t="s">
        <v>321</v>
      </c>
      <c r="D24" s="9" t="s">
        <v>306</v>
      </c>
      <c r="E24" s="10" t="s">
        <v>2715</v>
      </c>
      <c r="F24" s="9">
        <v>5208</v>
      </c>
      <c r="G24" s="9" t="s">
        <v>2714</v>
      </c>
    </row>
    <row r="25" spans="1:7" s="8" customFormat="1" ht="14" x14ac:dyDescent="0.2">
      <c r="A25" s="9">
        <v>760</v>
      </c>
      <c r="B25" s="12" t="s">
        <v>2713</v>
      </c>
      <c r="C25" s="11" t="s">
        <v>321</v>
      </c>
      <c r="D25" s="9" t="s">
        <v>315</v>
      </c>
      <c r="E25" s="10" t="s">
        <v>2445</v>
      </c>
      <c r="F25" s="9">
        <v>25</v>
      </c>
      <c r="G25" s="9" t="s">
        <v>2445</v>
      </c>
    </row>
    <row r="26" spans="1:7" s="8" customFormat="1" x14ac:dyDescent="0.2">
      <c r="A26" s="9">
        <v>1132</v>
      </c>
      <c r="B26" s="12" t="s">
        <v>2712</v>
      </c>
      <c r="C26" s="16" t="s">
        <v>321</v>
      </c>
      <c r="D26" s="9" t="s">
        <v>315</v>
      </c>
      <c r="E26" s="10" t="s">
        <v>2445</v>
      </c>
      <c r="F26" s="9">
        <v>25</v>
      </c>
      <c r="G26" s="9" t="s">
        <v>2445</v>
      </c>
    </row>
    <row r="27" spans="1:7" s="8" customFormat="1" x14ac:dyDescent="0.2">
      <c r="A27" s="9">
        <v>407</v>
      </c>
      <c r="B27" s="12" t="s">
        <v>2711</v>
      </c>
      <c r="C27" s="16" t="s">
        <v>321</v>
      </c>
      <c r="D27" s="9" t="s">
        <v>306</v>
      </c>
      <c r="E27" s="10" t="s">
        <v>2445</v>
      </c>
      <c r="F27" s="9">
        <v>25</v>
      </c>
      <c r="G27" s="9" t="s">
        <v>2710</v>
      </c>
    </row>
    <row r="28" spans="1:7" s="8" customFormat="1" ht="14" x14ac:dyDescent="0.2">
      <c r="A28" s="9">
        <v>1224</v>
      </c>
      <c r="B28" s="12" t="s">
        <v>2709</v>
      </c>
      <c r="C28" s="11" t="s">
        <v>321</v>
      </c>
      <c r="D28" s="9" t="s">
        <v>306</v>
      </c>
      <c r="E28" s="10" t="s">
        <v>2445</v>
      </c>
      <c r="F28" s="9">
        <v>25</v>
      </c>
      <c r="G28" s="9" t="s">
        <v>2708</v>
      </c>
    </row>
    <row r="29" spans="1:7" s="8" customFormat="1" ht="14" x14ac:dyDescent="0.2">
      <c r="A29" s="9">
        <v>1223</v>
      </c>
      <c r="B29" s="12" t="s">
        <v>2707</v>
      </c>
      <c r="C29" s="11" t="s">
        <v>321</v>
      </c>
      <c r="D29" s="9" t="s">
        <v>306</v>
      </c>
      <c r="E29" s="10" t="s">
        <v>2445</v>
      </c>
      <c r="F29" s="9">
        <v>25</v>
      </c>
      <c r="G29" s="9" t="s">
        <v>2444</v>
      </c>
    </row>
    <row r="30" spans="1:7" s="8" customFormat="1" ht="14" x14ac:dyDescent="0.2">
      <c r="A30" s="9">
        <v>761</v>
      </c>
      <c r="B30" s="12" t="s">
        <v>2706</v>
      </c>
      <c r="C30" s="11" t="s">
        <v>321</v>
      </c>
      <c r="D30" s="9" t="s">
        <v>315</v>
      </c>
      <c r="E30" s="10" t="s">
        <v>2701</v>
      </c>
      <c r="F30" s="9">
        <v>31</v>
      </c>
      <c r="G30" s="9" t="s">
        <v>2701</v>
      </c>
    </row>
    <row r="31" spans="1:7" s="8" customFormat="1" ht="14" x14ac:dyDescent="0.2">
      <c r="A31" s="9">
        <v>594</v>
      </c>
      <c r="B31" s="12" t="s">
        <v>2705</v>
      </c>
      <c r="C31" s="11" t="s">
        <v>321</v>
      </c>
      <c r="D31" s="9" t="s">
        <v>315</v>
      </c>
      <c r="E31" s="10" t="s">
        <v>2701</v>
      </c>
      <c r="F31" s="9">
        <v>31</v>
      </c>
      <c r="G31" s="9" t="s">
        <v>2701</v>
      </c>
    </row>
    <row r="32" spans="1:7" s="8" customFormat="1" ht="14" x14ac:dyDescent="0.2">
      <c r="A32" s="9">
        <v>1225</v>
      </c>
      <c r="B32" s="12" t="s">
        <v>2704</v>
      </c>
      <c r="C32" s="11" t="s">
        <v>321</v>
      </c>
      <c r="D32" s="9" t="s">
        <v>306</v>
      </c>
      <c r="E32" s="10" t="s">
        <v>2701</v>
      </c>
      <c r="F32" s="9">
        <v>31</v>
      </c>
      <c r="G32" s="9" t="s">
        <v>2703</v>
      </c>
    </row>
    <row r="33" spans="1:7" s="8" customFormat="1" ht="14" x14ac:dyDescent="0.2">
      <c r="A33" s="9">
        <v>1056</v>
      </c>
      <c r="B33" s="12" t="s">
        <v>2702</v>
      </c>
      <c r="C33" s="11" t="s">
        <v>321</v>
      </c>
      <c r="D33" s="9" t="s">
        <v>306</v>
      </c>
      <c r="E33" s="10" t="s">
        <v>2701</v>
      </c>
      <c r="F33" s="9">
        <v>31</v>
      </c>
      <c r="G33" s="9" t="s">
        <v>2700</v>
      </c>
    </row>
    <row r="34" spans="1:7" s="8" customFormat="1" x14ac:dyDescent="0.2">
      <c r="A34" s="9">
        <v>116</v>
      </c>
      <c r="B34" s="12" t="s">
        <v>2699</v>
      </c>
      <c r="C34" s="16" t="s">
        <v>307</v>
      </c>
      <c r="D34" s="9" t="s">
        <v>306</v>
      </c>
      <c r="E34" s="14" t="s">
        <v>2698</v>
      </c>
      <c r="F34" s="9">
        <v>10188</v>
      </c>
      <c r="G34" s="9" t="s">
        <v>2697</v>
      </c>
    </row>
    <row r="35" spans="1:7" s="8" customFormat="1" ht="14" x14ac:dyDescent="0.2">
      <c r="A35" s="9">
        <v>288</v>
      </c>
      <c r="B35" s="12" t="s">
        <v>2696</v>
      </c>
      <c r="C35" s="11" t="s">
        <v>321</v>
      </c>
      <c r="D35" s="9" t="s">
        <v>315</v>
      </c>
      <c r="E35" s="10" t="s">
        <v>2694</v>
      </c>
      <c r="F35" s="9" t="s">
        <v>2693</v>
      </c>
      <c r="G35" s="9" t="s">
        <v>2694</v>
      </c>
    </row>
    <row r="36" spans="1:7" s="8" customFormat="1" ht="14" x14ac:dyDescent="0.2">
      <c r="A36" s="9">
        <v>894</v>
      </c>
      <c r="B36" s="12" t="s">
        <v>2695</v>
      </c>
      <c r="C36" s="11" t="s">
        <v>321</v>
      </c>
      <c r="D36" s="9" t="s">
        <v>306</v>
      </c>
      <c r="E36" s="10" t="s">
        <v>2694</v>
      </c>
      <c r="F36" s="9" t="s">
        <v>2693</v>
      </c>
      <c r="G36" s="9" t="s">
        <v>2692</v>
      </c>
    </row>
    <row r="37" spans="1:7" s="8" customFormat="1" ht="14" x14ac:dyDescent="0.2">
      <c r="A37" s="9">
        <v>703</v>
      </c>
      <c r="B37" s="12" t="s">
        <v>2691</v>
      </c>
      <c r="C37" s="11" t="s">
        <v>321</v>
      </c>
      <c r="D37" s="9" t="s">
        <v>315</v>
      </c>
      <c r="E37" s="10" t="s">
        <v>2689</v>
      </c>
      <c r="F37" s="9">
        <v>118</v>
      </c>
      <c r="G37" s="9" t="s">
        <v>2689</v>
      </c>
    </row>
    <row r="38" spans="1:7" s="8" customFormat="1" ht="14" x14ac:dyDescent="0.2">
      <c r="A38" s="9">
        <v>125</v>
      </c>
      <c r="B38" s="12" t="s">
        <v>2690</v>
      </c>
      <c r="C38" s="11" t="s">
        <v>321</v>
      </c>
      <c r="D38" s="9" t="s">
        <v>306</v>
      </c>
      <c r="E38" s="10" t="s">
        <v>2689</v>
      </c>
      <c r="F38" s="9">
        <v>118</v>
      </c>
      <c r="G38" s="9" t="s">
        <v>2688</v>
      </c>
    </row>
    <row r="39" spans="1:7" s="8" customFormat="1" ht="14" x14ac:dyDescent="0.2">
      <c r="A39" s="9">
        <v>1038</v>
      </c>
      <c r="B39" s="12" t="s">
        <v>2687</v>
      </c>
      <c r="C39" s="11" t="s">
        <v>307</v>
      </c>
      <c r="D39" s="9" t="s">
        <v>315</v>
      </c>
      <c r="E39" s="10" t="s">
        <v>2685</v>
      </c>
      <c r="F39" s="9">
        <v>4303</v>
      </c>
      <c r="G39" s="9" t="s">
        <v>2685</v>
      </c>
    </row>
    <row r="40" spans="1:7" s="8" customFormat="1" ht="14" x14ac:dyDescent="0.2">
      <c r="A40" s="9">
        <v>998</v>
      </c>
      <c r="B40" s="12" t="s">
        <v>2686</v>
      </c>
      <c r="C40" s="11" t="s">
        <v>307</v>
      </c>
      <c r="D40" s="9" t="s">
        <v>306</v>
      </c>
      <c r="E40" s="10" t="s">
        <v>2685</v>
      </c>
      <c r="F40" s="9">
        <v>4303</v>
      </c>
      <c r="G40" s="9" t="s">
        <v>2684</v>
      </c>
    </row>
    <row r="41" spans="1:7" s="8" customFormat="1" ht="14" x14ac:dyDescent="0.2">
      <c r="A41" s="9">
        <v>763</v>
      </c>
      <c r="B41" s="12" t="s">
        <v>2683</v>
      </c>
      <c r="C41" s="11" t="s">
        <v>321</v>
      </c>
      <c r="D41" s="9" t="s">
        <v>315</v>
      </c>
      <c r="E41" s="10" t="s">
        <v>2658</v>
      </c>
      <c r="F41" s="9">
        <v>207</v>
      </c>
      <c r="G41" s="9" t="s">
        <v>2658</v>
      </c>
    </row>
    <row r="42" spans="1:7" s="8" customFormat="1" ht="14" x14ac:dyDescent="0.2">
      <c r="A42" s="9">
        <v>1286</v>
      </c>
      <c r="B42" s="12" t="s">
        <v>2682</v>
      </c>
      <c r="C42" s="15" t="s">
        <v>321</v>
      </c>
      <c r="D42" s="9" t="s">
        <v>315</v>
      </c>
      <c r="E42" s="10" t="s">
        <v>2658</v>
      </c>
      <c r="F42" s="9">
        <v>207</v>
      </c>
      <c r="G42" s="9" t="s">
        <v>2658</v>
      </c>
    </row>
    <row r="43" spans="1:7" s="8" customFormat="1" ht="14" x14ac:dyDescent="0.2">
      <c r="A43" s="9">
        <v>206</v>
      </c>
      <c r="B43" s="12" t="s">
        <v>2681</v>
      </c>
      <c r="C43" s="11" t="s">
        <v>321</v>
      </c>
      <c r="D43" s="9" t="s">
        <v>315</v>
      </c>
      <c r="E43" s="10" t="s">
        <v>2658</v>
      </c>
      <c r="F43" s="9">
        <v>207</v>
      </c>
      <c r="G43" s="9" t="s">
        <v>2658</v>
      </c>
    </row>
    <row r="44" spans="1:7" s="8" customFormat="1" ht="14" x14ac:dyDescent="0.2">
      <c r="A44" s="9">
        <v>442</v>
      </c>
      <c r="B44" s="12" t="s">
        <v>2680</v>
      </c>
      <c r="C44" s="11" t="s">
        <v>321</v>
      </c>
      <c r="D44" s="9" t="s">
        <v>315</v>
      </c>
      <c r="E44" s="10" t="s">
        <v>2658</v>
      </c>
      <c r="F44" s="9">
        <v>207</v>
      </c>
      <c r="G44" s="9" t="s">
        <v>2658</v>
      </c>
    </row>
    <row r="45" spans="1:7" s="8" customFormat="1" ht="14" x14ac:dyDescent="0.2">
      <c r="A45" s="9">
        <v>762</v>
      </c>
      <c r="B45" s="12" t="s">
        <v>2679</v>
      </c>
      <c r="C45" s="11" t="s">
        <v>321</v>
      </c>
      <c r="D45" s="9" t="s">
        <v>315</v>
      </c>
      <c r="E45" s="10" t="s">
        <v>2658</v>
      </c>
      <c r="F45" s="9">
        <v>207</v>
      </c>
      <c r="G45" s="9" t="s">
        <v>2658</v>
      </c>
    </row>
    <row r="46" spans="1:7" s="8" customFormat="1" ht="14" x14ac:dyDescent="0.2">
      <c r="A46" s="9">
        <v>205</v>
      </c>
      <c r="B46" s="12" t="s">
        <v>2678</v>
      </c>
      <c r="C46" s="11" t="s">
        <v>321</v>
      </c>
      <c r="D46" s="9" t="s">
        <v>315</v>
      </c>
      <c r="E46" s="10" t="s">
        <v>2658</v>
      </c>
      <c r="F46" s="9">
        <v>207</v>
      </c>
      <c r="G46" s="9" t="s">
        <v>2658</v>
      </c>
    </row>
    <row r="47" spans="1:7" s="8" customFormat="1" x14ac:dyDescent="0.2">
      <c r="A47" s="9">
        <v>1285</v>
      </c>
      <c r="B47" s="12" t="s">
        <v>2677</v>
      </c>
      <c r="C47" s="17" t="s">
        <v>321</v>
      </c>
      <c r="D47" s="9" t="s">
        <v>315</v>
      </c>
      <c r="E47" s="10" t="s">
        <v>2658</v>
      </c>
      <c r="F47" s="9">
        <v>207</v>
      </c>
      <c r="G47" s="9" t="s">
        <v>2658</v>
      </c>
    </row>
    <row r="48" spans="1:7" s="8" customFormat="1" ht="14" x14ac:dyDescent="0.2">
      <c r="A48" s="9">
        <v>1288</v>
      </c>
      <c r="B48" s="12" t="s">
        <v>2676</v>
      </c>
      <c r="C48" s="15" t="s">
        <v>321</v>
      </c>
      <c r="D48" s="9" t="s">
        <v>315</v>
      </c>
      <c r="E48" s="10" t="s">
        <v>2658</v>
      </c>
      <c r="F48" s="9">
        <v>207</v>
      </c>
      <c r="G48" s="9" t="s">
        <v>2658</v>
      </c>
    </row>
    <row r="49" spans="1:7" s="8" customFormat="1" ht="14" x14ac:dyDescent="0.2">
      <c r="A49" s="9">
        <v>1227</v>
      </c>
      <c r="B49" s="12" t="s">
        <v>2675</v>
      </c>
      <c r="C49" s="15" t="s">
        <v>321</v>
      </c>
      <c r="D49" s="9" t="s">
        <v>306</v>
      </c>
      <c r="E49" s="10" t="s">
        <v>2658</v>
      </c>
      <c r="F49" s="9">
        <v>207</v>
      </c>
      <c r="G49" s="9" t="s">
        <v>2674</v>
      </c>
    </row>
    <row r="50" spans="1:7" s="8" customFormat="1" ht="14" x14ac:dyDescent="0.2">
      <c r="A50" s="9">
        <v>556</v>
      </c>
      <c r="B50" s="12" t="s">
        <v>2673</v>
      </c>
      <c r="C50" s="15" t="s">
        <v>321</v>
      </c>
      <c r="D50" s="9" t="s">
        <v>306</v>
      </c>
      <c r="E50" s="10" t="s">
        <v>2658</v>
      </c>
      <c r="F50" s="9">
        <v>207</v>
      </c>
      <c r="G50" s="9" t="s">
        <v>2672</v>
      </c>
    </row>
    <row r="51" spans="1:7" s="8" customFormat="1" ht="14" x14ac:dyDescent="0.2">
      <c r="A51" s="9">
        <v>320</v>
      </c>
      <c r="B51" s="12" t="s">
        <v>2671</v>
      </c>
      <c r="C51" s="11" t="s">
        <v>321</v>
      </c>
      <c r="D51" s="9" t="s">
        <v>306</v>
      </c>
      <c r="E51" s="10" t="s">
        <v>2658</v>
      </c>
      <c r="F51" s="9">
        <v>207</v>
      </c>
      <c r="G51" s="9" t="s">
        <v>2670</v>
      </c>
    </row>
    <row r="52" spans="1:7" s="8" customFormat="1" ht="14" x14ac:dyDescent="0.2">
      <c r="A52" s="9">
        <v>473</v>
      </c>
      <c r="B52" s="12" t="s">
        <v>2669</v>
      </c>
      <c r="C52" s="11" t="s">
        <v>321</v>
      </c>
      <c r="D52" s="9" t="s">
        <v>306</v>
      </c>
      <c r="E52" s="10" t="s">
        <v>2658</v>
      </c>
      <c r="F52" s="9">
        <v>207</v>
      </c>
      <c r="G52" s="9" t="s">
        <v>2668</v>
      </c>
    </row>
    <row r="53" spans="1:7" s="8" customFormat="1" ht="14" x14ac:dyDescent="0.2">
      <c r="A53" s="9">
        <v>1226</v>
      </c>
      <c r="B53" s="12" t="s">
        <v>2667</v>
      </c>
      <c r="C53" s="15" t="s">
        <v>321</v>
      </c>
      <c r="D53" s="9" t="s">
        <v>306</v>
      </c>
      <c r="E53" s="10" t="s">
        <v>2658</v>
      </c>
      <c r="F53" s="9">
        <v>207</v>
      </c>
      <c r="G53" s="9" t="s">
        <v>2666</v>
      </c>
    </row>
    <row r="54" spans="1:7" s="8" customFormat="1" ht="14" x14ac:dyDescent="0.2">
      <c r="A54" s="9">
        <v>557</v>
      </c>
      <c r="B54" s="12" t="s">
        <v>2665</v>
      </c>
      <c r="C54" s="15" t="s">
        <v>321</v>
      </c>
      <c r="D54" s="9" t="s">
        <v>306</v>
      </c>
      <c r="E54" s="10" t="s">
        <v>2658</v>
      </c>
      <c r="F54" s="9">
        <v>207</v>
      </c>
      <c r="G54" s="9" t="s">
        <v>2664</v>
      </c>
    </row>
    <row r="55" spans="1:7" s="8" customFormat="1" ht="14" x14ac:dyDescent="0.2">
      <c r="A55" s="9">
        <v>1067</v>
      </c>
      <c r="B55" s="12" t="s">
        <v>2663</v>
      </c>
      <c r="C55" s="11" t="s">
        <v>321</v>
      </c>
      <c r="D55" s="9" t="s">
        <v>306</v>
      </c>
      <c r="E55" s="10" t="s">
        <v>2658</v>
      </c>
      <c r="F55" s="9">
        <v>207</v>
      </c>
      <c r="G55" s="9" t="s">
        <v>2662</v>
      </c>
    </row>
    <row r="56" spans="1:7" s="8" customFormat="1" ht="14" x14ac:dyDescent="0.2">
      <c r="A56" s="9">
        <v>555</v>
      </c>
      <c r="B56" s="12" t="s">
        <v>2661</v>
      </c>
      <c r="C56" s="15" t="s">
        <v>321</v>
      </c>
      <c r="D56" s="9" t="s">
        <v>306</v>
      </c>
      <c r="E56" s="10" t="s">
        <v>2658</v>
      </c>
      <c r="F56" s="9">
        <v>207</v>
      </c>
      <c r="G56" s="9" t="s">
        <v>2660</v>
      </c>
    </row>
    <row r="57" spans="1:7" s="8" customFormat="1" x14ac:dyDescent="0.2">
      <c r="A57" s="9">
        <v>1133</v>
      </c>
      <c r="B57" s="12" t="s">
        <v>2659</v>
      </c>
      <c r="C57" s="16" t="s">
        <v>321</v>
      </c>
      <c r="D57" s="9" t="s">
        <v>315</v>
      </c>
      <c r="E57" s="10" t="s">
        <v>2658</v>
      </c>
      <c r="F57" s="9">
        <v>207</v>
      </c>
      <c r="G57" s="9" t="s">
        <v>2658</v>
      </c>
    </row>
    <row r="58" spans="1:7" s="8" customFormat="1" ht="14" x14ac:dyDescent="0.2">
      <c r="A58" s="9">
        <v>931</v>
      </c>
      <c r="B58" s="12" t="s">
        <v>2657</v>
      </c>
      <c r="C58" s="11" t="s">
        <v>321</v>
      </c>
      <c r="D58" s="9" t="s">
        <v>315</v>
      </c>
      <c r="E58" s="10" t="s">
        <v>2655</v>
      </c>
      <c r="F58" s="9">
        <v>84335</v>
      </c>
      <c r="G58" s="9" t="s">
        <v>2655</v>
      </c>
    </row>
    <row r="59" spans="1:7" s="8" customFormat="1" ht="14" x14ac:dyDescent="0.2">
      <c r="A59" s="9">
        <v>87</v>
      </c>
      <c r="B59" s="12" t="s">
        <v>2656</v>
      </c>
      <c r="C59" s="11" t="s">
        <v>321</v>
      </c>
      <c r="D59" s="9" t="s">
        <v>306</v>
      </c>
      <c r="E59" s="10" t="s">
        <v>2655</v>
      </c>
      <c r="F59" s="9">
        <v>84335</v>
      </c>
      <c r="G59" s="9" t="s">
        <v>2654</v>
      </c>
    </row>
    <row r="60" spans="1:7" s="8" customFormat="1" ht="14" x14ac:dyDescent="0.2">
      <c r="A60" s="9">
        <v>1033</v>
      </c>
      <c r="B60" s="12" t="s">
        <v>2653</v>
      </c>
      <c r="C60" s="11" t="s">
        <v>321</v>
      </c>
      <c r="D60" s="9" t="s">
        <v>315</v>
      </c>
      <c r="E60" s="10" t="s">
        <v>2651</v>
      </c>
      <c r="F60" s="9">
        <v>208</v>
      </c>
      <c r="G60" s="9" t="s">
        <v>2651</v>
      </c>
    </row>
    <row r="61" spans="1:7" s="8" customFormat="1" ht="14" x14ac:dyDescent="0.2">
      <c r="A61" s="9">
        <v>989</v>
      </c>
      <c r="B61" s="12" t="s">
        <v>2652</v>
      </c>
      <c r="C61" s="11" t="s">
        <v>321</v>
      </c>
      <c r="D61" s="9" t="s">
        <v>306</v>
      </c>
      <c r="E61" s="10" t="s">
        <v>2651</v>
      </c>
      <c r="F61" s="9">
        <v>208</v>
      </c>
      <c r="G61" s="9" t="s">
        <v>2650</v>
      </c>
    </row>
    <row r="62" spans="1:7" s="8" customFormat="1" x14ac:dyDescent="0.2">
      <c r="A62" s="9">
        <v>1141</v>
      </c>
      <c r="B62" s="12" t="s">
        <v>2649</v>
      </c>
      <c r="C62" s="13" t="s">
        <v>307</v>
      </c>
      <c r="D62" s="9" t="s">
        <v>315</v>
      </c>
      <c r="E62" s="10" t="s">
        <v>2644</v>
      </c>
      <c r="F62" s="9">
        <v>238</v>
      </c>
      <c r="G62" s="9" t="s">
        <v>2644</v>
      </c>
    </row>
    <row r="63" spans="1:7" s="8" customFormat="1" ht="14" x14ac:dyDescent="0.2">
      <c r="A63" s="9">
        <v>1142</v>
      </c>
      <c r="B63" s="12" t="s">
        <v>2648</v>
      </c>
      <c r="C63" s="15" t="s">
        <v>418</v>
      </c>
      <c r="D63" s="9" t="s">
        <v>315</v>
      </c>
      <c r="E63" s="10" t="s">
        <v>2644</v>
      </c>
      <c r="F63" s="9">
        <v>238</v>
      </c>
      <c r="G63" s="9" t="s">
        <v>2644</v>
      </c>
    </row>
    <row r="64" spans="1:7" s="8" customFormat="1" x14ac:dyDescent="0.2">
      <c r="A64" s="9">
        <v>117</v>
      </c>
      <c r="B64" s="12" t="s">
        <v>2647</v>
      </c>
      <c r="C64" s="13" t="s">
        <v>307</v>
      </c>
      <c r="D64" s="9" t="s">
        <v>306</v>
      </c>
      <c r="E64" s="10" t="s">
        <v>2644</v>
      </c>
      <c r="F64" s="9">
        <v>238</v>
      </c>
      <c r="G64" s="9" t="s">
        <v>2646</v>
      </c>
    </row>
    <row r="65" spans="1:7" s="8" customFormat="1" ht="14" x14ac:dyDescent="0.2">
      <c r="A65" s="9">
        <v>118</v>
      </c>
      <c r="B65" s="12" t="s">
        <v>2645</v>
      </c>
      <c r="C65" s="15" t="s">
        <v>418</v>
      </c>
      <c r="D65" s="9" t="s">
        <v>306</v>
      </c>
      <c r="E65" s="10" t="s">
        <v>2644</v>
      </c>
      <c r="F65" s="9">
        <v>238</v>
      </c>
      <c r="G65" s="9" t="s">
        <v>2643</v>
      </c>
    </row>
    <row r="66" spans="1:7" s="8" customFormat="1" ht="14" x14ac:dyDescent="0.2">
      <c r="A66" s="9">
        <v>764</v>
      </c>
      <c r="B66" s="12" t="s">
        <v>2642</v>
      </c>
      <c r="C66" s="11" t="s">
        <v>321</v>
      </c>
      <c r="D66" s="9" t="s">
        <v>315</v>
      </c>
      <c r="E66" s="10" t="s">
        <v>2640</v>
      </c>
      <c r="F66" s="9">
        <v>5564</v>
      </c>
      <c r="G66" s="9" t="s">
        <v>2640</v>
      </c>
    </row>
    <row r="67" spans="1:7" s="8" customFormat="1" ht="14" x14ac:dyDescent="0.2">
      <c r="A67" s="9">
        <v>1228</v>
      </c>
      <c r="B67" s="12" t="s">
        <v>2641</v>
      </c>
      <c r="C67" s="11" t="s">
        <v>321</v>
      </c>
      <c r="D67" s="9" t="s">
        <v>306</v>
      </c>
      <c r="E67" s="10" t="s">
        <v>2640</v>
      </c>
      <c r="F67" s="9">
        <v>5564</v>
      </c>
      <c r="G67" s="9" t="s">
        <v>2639</v>
      </c>
    </row>
    <row r="68" spans="1:7" s="8" customFormat="1" ht="14" x14ac:dyDescent="0.2">
      <c r="A68" s="9">
        <v>704</v>
      </c>
      <c r="B68" s="12" t="s">
        <v>2638</v>
      </c>
      <c r="C68" s="11" t="s">
        <v>321</v>
      </c>
      <c r="D68" s="9" t="s">
        <v>315</v>
      </c>
      <c r="E68" s="10" t="s">
        <v>2633</v>
      </c>
      <c r="F68" s="9" t="s">
        <v>2632</v>
      </c>
      <c r="G68" s="9" t="s">
        <v>2633</v>
      </c>
    </row>
    <row r="69" spans="1:7" s="8" customFormat="1" ht="14" x14ac:dyDescent="0.2">
      <c r="A69" s="9">
        <v>422</v>
      </c>
      <c r="B69" s="12" t="s">
        <v>2637</v>
      </c>
      <c r="C69" s="11" t="s">
        <v>321</v>
      </c>
      <c r="D69" s="9" t="s">
        <v>315</v>
      </c>
      <c r="E69" s="10" t="s">
        <v>2633</v>
      </c>
      <c r="F69" s="9" t="s">
        <v>2632</v>
      </c>
      <c r="G69" s="9" t="s">
        <v>2633</v>
      </c>
    </row>
    <row r="70" spans="1:7" s="8" customFormat="1" ht="14" x14ac:dyDescent="0.2">
      <c r="A70" s="9">
        <v>1174</v>
      </c>
      <c r="B70" s="12" t="s">
        <v>2636</v>
      </c>
      <c r="C70" s="11" t="s">
        <v>321</v>
      </c>
      <c r="D70" s="9" t="s">
        <v>306</v>
      </c>
      <c r="E70" s="10" t="s">
        <v>2633</v>
      </c>
      <c r="F70" s="9" t="s">
        <v>2632</v>
      </c>
      <c r="G70" s="9" t="s">
        <v>2635</v>
      </c>
    </row>
    <row r="71" spans="1:7" s="8" customFormat="1" ht="14" x14ac:dyDescent="0.2">
      <c r="A71" s="9">
        <v>839</v>
      </c>
      <c r="B71" s="12" t="s">
        <v>2634</v>
      </c>
      <c r="C71" s="11" t="s">
        <v>321</v>
      </c>
      <c r="D71" s="9" t="s">
        <v>306</v>
      </c>
      <c r="E71" s="10" t="s">
        <v>2633</v>
      </c>
      <c r="F71" s="9" t="s">
        <v>2632</v>
      </c>
      <c r="G71" s="9" t="s">
        <v>2631</v>
      </c>
    </row>
    <row r="72" spans="1:7" s="8" customFormat="1" ht="14" x14ac:dyDescent="0.2">
      <c r="A72" s="9">
        <v>705</v>
      </c>
      <c r="B72" s="12" t="s">
        <v>2630</v>
      </c>
      <c r="C72" s="11" t="s">
        <v>321</v>
      </c>
      <c r="D72" s="9" t="s">
        <v>315</v>
      </c>
      <c r="E72" s="10" t="s">
        <v>2628</v>
      </c>
      <c r="F72" s="9">
        <v>351</v>
      </c>
      <c r="G72" s="9" t="s">
        <v>2628</v>
      </c>
    </row>
    <row r="73" spans="1:7" s="8" customFormat="1" ht="14" x14ac:dyDescent="0.2">
      <c r="A73" s="9">
        <v>840</v>
      </c>
      <c r="B73" s="12" t="s">
        <v>2629</v>
      </c>
      <c r="C73" s="11" t="s">
        <v>321</v>
      </c>
      <c r="D73" s="9" t="s">
        <v>306</v>
      </c>
      <c r="E73" s="10" t="s">
        <v>2628</v>
      </c>
      <c r="F73" s="9">
        <v>351</v>
      </c>
      <c r="G73" s="9" t="s">
        <v>2627</v>
      </c>
    </row>
    <row r="74" spans="1:7" s="8" customFormat="1" ht="14" x14ac:dyDescent="0.2">
      <c r="A74" s="9">
        <v>692</v>
      </c>
      <c r="B74" s="12" t="s">
        <v>2626</v>
      </c>
      <c r="C74" s="11" t="s">
        <v>418</v>
      </c>
      <c r="D74" s="9" t="s">
        <v>315</v>
      </c>
      <c r="E74" s="10" t="s">
        <v>2621</v>
      </c>
      <c r="F74" s="9">
        <v>367</v>
      </c>
      <c r="G74" s="9" t="s">
        <v>2621</v>
      </c>
    </row>
    <row r="75" spans="1:7" s="8" customFormat="1" ht="14" x14ac:dyDescent="0.2">
      <c r="A75" s="9">
        <v>693</v>
      </c>
      <c r="B75" s="12" t="s">
        <v>2625</v>
      </c>
      <c r="C75" s="11" t="s">
        <v>418</v>
      </c>
      <c r="D75" s="9" t="s">
        <v>315</v>
      </c>
      <c r="E75" s="10" t="s">
        <v>2621</v>
      </c>
      <c r="F75" s="9">
        <v>367</v>
      </c>
      <c r="G75" s="9" t="s">
        <v>2621</v>
      </c>
    </row>
    <row r="76" spans="1:7" s="8" customFormat="1" ht="14" x14ac:dyDescent="0.2">
      <c r="A76" s="9">
        <v>833</v>
      </c>
      <c r="B76" s="12" t="s">
        <v>2624</v>
      </c>
      <c r="C76" s="11" t="s">
        <v>418</v>
      </c>
      <c r="D76" s="9" t="s">
        <v>306</v>
      </c>
      <c r="E76" s="10" t="s">
        <v>2621</v>
      </c>
      <c r="F76" s="9">
        <v>367</v>
      </c>
      <c r="G76" s="9" t="s">
        <v>2623</v>
      </c>
    </row>
    <row r="77" spans="1:7" s="8" customFormat="1" ht="14" x14ac:dyDescent="0.2">
      <c r="A77" s="9">
        <v>986</v>
      </c>
      <c r="B77" s="12" t="s">
        <v>2622</v>
      </c>
      <c r="C77" s="11" t="s">
        <v>418</v>
      </c>
      <c r="D77" s="9" t="s">
        <v>306</v>
      </c>
      <c r="E77" s="10" t="s">
        <v>2621</v>
      </c>
      <c r="F77" s="9">
        <v>367</v>
      </c>
      <c r="G77" s="9" t="s">
        <v>2620</v>
      </c>
    </row>
    <row r="78" spans="1:7" s="8" customFormat="1" ht="14" x14ac:dyDescent="0.2">
      <c r="A78" s="9">
        <v>289</v>
      </c>
      <c r="B78" s="12" t="s">
        <v>2619</v>
      </c>
      <c r="C78" s="11" t="s">
        <v>321</v>
      </c>
      <c r="D78" s="9" t="s">
        <v>315</v>
      </c>
      <c r="E78" s="10" t="s">
        <v>2617</v>
      </c>
      <c r="F78" s="9">
        <v>369</v>
      </c>
      <c r="G78" s="9" t="s">
        <v>2617</v>
      </c>
    </row>
    <row r="79" spans="1:7" s="8" customFormat="1" ht="14" x14ac:dyDescent="0.2">
      <c r="A79" s="9">
        <v>895</v>
      </c>
      <c r="B79" s="12" t="s">
        <v>2618</v>
      </c>
      <c r="C79" s="11" t="s">
        <v>321</v>
      </c>
      <c r="D79" s="9" t="s">
        <v>306</v>
      </c>
      <c r="E79" s="10" t="s">
        <v>2617</v>
      </c>
      <c r="F79" s="9">
        <v>369</v>
      </c>
      <c r="G79" s="9" t="s">
        <v>2616</v>
      </c>
    </row>
    <row r="80" spans="1:7" s="8" customFormat="1" ht="14" x14ac:dyDescent="0.2">
      <c r="A80" s="9">
        <v>932</v>
      </c>
      <c r="B80" s="12" t="s">
        <v>2615</v>
      </c>
      <c r="C80" s="11" t="s">
        <v>418</v>
      </c>
      <c r="D80" s="9" t="s">
        <v>315</v>
      </c>
      <c r="E80" s="10" t="s">
        <v>2613</v>
      </c>
      <c r="F80" s="9">
        <v>408</v>
      </c>
      <c r="G80" s="9" t="s">
        <v>2613</v>
      </c>
    </row>
    <row r="81" spans="1:7" s="8" customFormat="1" ht="14" x14ac:dyDescent="0.2">
      <c r="A81" s="9">
        <v>88</v>
      </c>
      <c r="B81" s="12" t="s">
        <v>2614</v>
      </c>
      <c r="C81" s="11" t="s">
        <v>418</v>
      </c>
      <c r="D81" s="9" t="s">
        <v>306</v>
      </c>
      <c r="E81" s="10" t="s">
        <v>2613</v>
      </c>
      <c r="F81" s="9">
        <v>408</v>
      </c>
      <c r="G81" s="9" t="s">
        <v>2612</v>
      </c>
    </row>
    <row r="82" spans="1:7" s="8" customFormat="1" ht="14" x14ac:dyDescent="0.2">
      <c r="A82" s="9">
        <v>863</v>
      </c>
      <c r="B82" s="12" t="s">
        <v>2611</v>
      </c>
      <c r="C82" s="11" t="s">
        <v>418</v>
      </c>
      <c r="D82" s="9" t="s">
        <v>315</v>
      </c>
      <c r="E82" s="10" t="s">
        <v>2606</v>
      </c>
      <c r="F82" s="9">
        <v>4217</v>
      </c>
      <c r="G82" s="9" t="s">
        <v>2606</v>
      </c>
    </row>
    <row r="83" spans="1:7" s="8" customFormat="1" ht="14" x14ac:dyDescent="0.2">
      <c r="A83" s="9">
        <v>866</v>
      </c>
      <c r="B83" s="12" t="s">
        <v>2610</v>
      </c>
      <c r="C83" s="11" t="s">
        <v>307</v>
      </c>
      <c r="D83" s="9" t="s">
        <v>315</v>
      </c>
      <c r="E83" s="10" t="s">
        <v>2606</v>
      </c>
      <c r="F83" s="9">
        <v>4217</v>
      </c>
      <c r="G83" s="9" t="s">
        <v>2606</v>
      </c>
    </row>
    <row r="84" spans="1:7" s="8" customFormat="1" ht="14" x14ac:dyDescent="0.2">
      <c r="A84" s="9">
        <v>35</v>
      </c>
      <c r="B84" s="12" t="s">
        <v>2609</v>
      </c>
      <c r="C84" s="11" t="s">
        <v>418</v>
      </c>
      <c r="D84" s="9" t="s">
        <v>306</v>
      </c>
      <c r="E84" s="10" t="s">
        <v>2606</v>
      </c>
      <c r="F84" s="9">
        <v>4217</v>
      </c>
      <c r="G84" s="9" t="s">
        <v>2608</v>
      </c>
    </row>
    <row r="85" spans="1:7" s="8" customFormat="1" ht="14" x14ac:dyDescent="0.2">
      <c r="A85" s="9">
        <v>18</v>
      </c>
      <c r="B85" s="12" t="s">
        <v>2607</v>
      </c>
      <c r="C85" s="11" t="s">
        <v>307</v>
      </c>
      <c r="D85" s="9" t="s">
        <v>306</v>
      </c>
      <c r="E85" s="10" t="s">
        <v>2606</v>
      </c>
      <c r="F85" s="9">
        <v>4217</v>
      </c>
      <c r="G85" s="9" t="s">
        <v>2605</v>
      </c>
    </row>
    <row r="86" spans="1:7" s="8" customFormat="1" x14ac:dyDescent="0.2">
      <c r="A86" s="9">
        <v>469</v>
      </c>
      <c r="B86" s="12" t="s">
        <v>2604</v>
      </c>
      <c r="C86" s="16" t="s">
        <v>307</v>
      </c>
      <c r="D86" s="9" t="s">
        <v>315</v>
      </c>
      <c r="E86" s="14" t="s">
        <v>2602</v>
      </c>
      <c r="F86" s="9">
        <v>466</v>
      </c>
      <c r="G86" s="9" t="s">
        <v>2602</v>
      </c>
    </row>
    <row r="87" spans="1:7" s="8" customFormat="1" x14ac:dyDescent="0.2">
      <c r="A87" s="9">
        <v>748</v>
      </c>
      <c r="B87" s="12" t="s">
        <v>2603</v>
      </c>
      <c r="C87" s="16" t="s">
        <v>307</v>
      </c>
      <c r="D87" s="9" t="s">
        <v>306</v>
      </c>
      <c r="E87" s="14" t="s">
        <v>2602</v>
      </c>
      <c r="F87" s="9">
        <v>466</v>
      </c>
      <c r="G87" s="9" t="s">
        <v>2601</v>
      </c>
    </row>
    <row r="88" spans="1:7" s="8" customFormat="1" ht="14" x14ac:dyDescent="0.2">
      <c r="A88" s="9">
        <v>51</v>
      </c>
      <c r="B88" s="12" t="s">
        <v>2600</v>
      </c>
      <c r="C88" s="11" t="s">
        <v>321</v>
      </c>
      <c r="D88" s="9" t="s">
        <v>315</v>
      </c>
      <c r="E88" s="10" t="s">
        <v>2586</v>
      </c>
      <c r="F88" s="9">
        <v>1386</v>
      </c>
      <c r="G88" s="9" t="s">
        <v>2586</v>
      </c>
    </row>
    <row r="89" spans="1:7" s="8" customFormat="1" ht="14" x14ac:dyDescent="0.2">
      <c r="A89" s="9">
        <v>47</v>
      </c>
      <c r="B89" s="12" t="s">
        <v>2599</v>
      </c>
      <c r="C89" s="11" t="s">
        <v>321</v>
      </c>
      <c r="D89" s="9" t="s">
        <v>315</v>
      </c>
      <c r="E89" s="10" t="s">
        <v>2586</v>
      </c>
      <c r="F89" s="9">
        <v>1386</v>
      </c>
      <c r="G89" s="9" t="s">
        <v>2586</v>
      </c>
    </row>
    <row r="90" spans="1:7" s="8" customFormat="1" ht="14" x14ac:dyDescent="0.2">
      <c r="A90" s="9">
        <v>48</v>
      </c>
      <c r="B90" s="12" t="s">
        <v>2598</v>
      </c>
      <c r="C90" s="11" t="s">
        <v>321</v>
      </c>
      <c r="D90" s="9" t="s">
        <v>315</v>
      </c>
      <c r="E90" s="10" t="s">
        <v>2586</v>
      </c>
      <c r="F90" s="9">
        <v>1386</v>
      </c>
      <c r="G90" s="9" t="s">
        <v>2586</v>
      </c>
    </row>
    <row r="91" spans="1:7" s="8" customFormat="1" ht="14" x14ac:dyDescent="0.2">
      <c r="A91" s="9">
        <v>49</v>
      </c>
      <c r="B91" s="12" t="s">
        <v>2597</v>
      </c>
      <c r="C91" s="11" t="s">
        <v>321</v>
      </c>
      <c r="D91" s="9" t="s">
        <v>315</v>
      </c>
      <c r="E91" s="10" t="s">
        <v>2586</v>
      </c>
      <c r="F91" s="9">
        <v>1386</v>
      </c>
      <c r="G91" s="9" t="s">
        <v>2586</v>
      </c>
    </row>
    <row r="92" spans="1:7" s="8" customFormat="1" ht="14" x14ac:dyDescent="0.2">
      <c r="A92" s="9">
        <v>50</v>
      </c>
      <c r="B92" s="12" t="s">
        <v>2596</v>
      </c>
      <c r="C92" s="11" t="s">
        <v>321</v>
      </c>
      <c r="D92" s="9" t="s">
        <v>315</v>
      </c>
      <c r="E92" s="10" t="s">
        <v>2586</v>
      </c>
      <c r="F92" s="9">
        <v>1386</v>
      </c>
      <c r="G92" s="9" t="s">
        <v>2586</v>
      </c>
    </row>
    <row r="93" spans="1:7" s="8" customFormat="1" ht="14" x14ac:dyDescent="0.2">
      <c r="A93" s="9">
        <v>166</v>
      </c>
      <c r="B93" s="12" t="s">
        <v>2595</v>
      </c>
      <c r="C93" s="11" t="s">
        <v>321</v>
      </c>
      <c r="D93" s="9" t="s">
        <v>306</v>
      </c>
      <c r="E93" s="10" t="s">
        <v>2586</v>
      </c>
      <c r="F93" s="9">
        <v>1386</v>
      </c>
      <c r="G93" s="9" t="s">
        <v>2594</v>
      </c>
    </row>
    <row r="94" spans="1:7" s="8" customFormat="1" ht="14" x14ac:dyDescent="0.2">
      <c r="A94" s="9">
        <v>162</v>
      </c>
      <c r="B94" s="12" t="s">
        <v>2593</v>
      </c>
      <c r="C94" s="11" t="s">
        <v>321</v>
      </c>
      <c r="D94" s="9" t="s">
        <v>306</v>
      </c>
      <c r="E94" s="10" t="s">
        <v>2586</v>
      </c>
      <c r="F94" s="9">
        <v>1386</v>
      </c>
      <c r="G94" s="9" t="s">
        <v>2592</v>
      </c>
    </row>
    <row r="95" spans="1:7" s="8" customFormat="1" ht="14" x14ac:dyDescent="0.2">
      <c r="A95" s="9">
        <v>163</v>
      </c>
      <c r="B95" s="12" t="s">
        <v>2591</v>
      </c>
      <c r="C95" s="11" t="s">
        <v>321</v>
      </c>
      <c r="D95" s="9" t="s">
        <v>306</v>
      </c>
      <c r="E95" s="10" t="s">
        <v>2586</v>
      </c>
      <c r="F95" s="9">
        <v>1386</v>
      </c>
      <c r="G95" s="9" t="s">
        <v>2590</v>
      </c>
    </row>
    <row r="96" spans="1:7" s="8" customFormat="1" ht="14" x14ac:dyDescent="0.2">
      <c r="A96" s="9">
        <v>164</v>
      </c>
      <c r="B96" s="12" t="s">
        <v>2589</v>
      </c>
      <c r="C96" s="11" t="s">
        <v>321</v>
      </c>
      <c r="D96" s="9" t="s">
        <v>306</v>
      </c>
      <c r="E96" s="10" t="s">
        <v>2586</v>
      </c>
      <c r="F96" s="9">
        <v>1386</v>
      </c>
      <c r="G96" s="9" t="s">
        <v>2588</v>
      </c>
    </row>
    <row r="97" spans="1:7" s="8" customFormat="1" ht="14" x14ac:dyDescent="0.2">
      <c r="A97" s="9">
        <v>165</v>
      </c>
      <c r="B97" s="12" t="s">
        <v>2587</v>
      </c>
      <c r="C97" s="11" t="s">
        <v>321</v>
      </c>
      <c r="D97" s="9" t="s">
        <v>306</v>
      </c>
      <c r="E97" s="10" t="s">
        <v>2586</v>
      </c>
      <c r="F97" s="9">
        <v>1386</v>
      </c>
      <c r="G97" s="9" t="s">
        <v>2585</v>
      </c>
    </row>
    <row r="98" spans="1:7" s="8" customFormat="1" ht="14" x14ac:dyDescent="0.2">
      <c r="A98" s="9">
        <v>204</v>
      </c>
      <c r="B98" s="12" t="s">
        <v>2584</v>
      </c>
      <c r="C98" s="11" t="s">
        <v>542</v>
      </c>
      <c r="D98" s="9" t="s">
        <v>315</v>
      </c>
      <c r="E98" s="10" t="s">
        <v>2582</v>
      </c>
      <c r="F98" s="9">
        <v>468</v>
      </c>
      <c r="G98" s="9" t="s">
        <v>2582</v>
      </c>
    </row>
    <row r="99" spans="1:7" s="8" customFormat="1" ht="14" x14ac:dyDescent="0.2">
      <c r="A99" s="9">
        <v>319</v>
      </c>
      <c r="B99" s="12" t="s">
        <v>2583</v>
      </c>
      <c r="C99" s="11" t="s">
        <v>542</v>
      </c>
      <c r="D99" s="9" t="s">
        <v>306</v>
      </c>
      <c r="E99" s="10" t="s">
        <v>2582</v>
      </c>
      <c r="F99" s="9">
        <v>468</v>
      </c>
      <c r="G99" s="9" t="s">
        <v>2581</v>
      </c>
    </row>
    <row r="100" spans="1:7" s="8" customFormat="1" ht="14" x14ac:dyDescent="0.2">
      <c r="A100" s="9">
        <v>1028</v>
      </c>
      <c r="B100" s="12" t="s">
        <v>2580</v>
      </c>
      <c r="C100" s="11" t="s">
        <v>307</v>
      </c>
      <c r="D100" s="9" t="s">
        <v>315</v>
      </c>
      <c r="E100" s="10" t="s">
        <v>2579</v>
      </c>
      <c r="F100" s="9">
        <v>472</v>
      </c>
      <c r="G100" s="9" t="s">
        <v>2579</v>
      </c>
    </row>
    <row r="101" spans="1:7" s="8" customFormat="1" x14ac:dyDescent="0.2">
      <c r="A101" s="9">
        <v>801</v>
      </c>
      <c r="B101" s="12" t="s">
        <v>2578</v>
      </c>
      <c r="C101" s="13" t="s">
        <v>2576</v>
      </c>
      <c r="D101" s="9" t="s">
        <v>315</v>
      </c>
      <c r="E101" s="10" t="s">
        <v>2575</v>
      </c>
      <c r="F101" s="9">
        <v>24211</v>
      </c>
      <c r="G101" s="9" t="s">
        <v>2575</v>
      </c>
    </row>
    <row r="102" spans="1:7" s="8" customFormat="1" x14ac:dyDescent="0.2">
      <c r="A102" s="9">
        <v>1086</v>
      </c>
      <c r="B102" s="12" t="s">
        <v>2577</v>
      </c>
      <c r="C102" s="13" t="s">
        <v>2576</v>
      </c>
      <c r="D102" s="9" t="s">
        <v>306</v>
      </c>
      <c r="E102" s="10" t="s">
        <v>2575</v>
      </c>
      <c r="F102" s="9">
        <v>24211</v>
      </c>
      <c r="G102" s="9" t="s">
        <v>2574</v>
      </c>
    </row>
    <row r="103" spans="1:7" s="8" customFormat="1" ht="14" x14ac:dyDescent="0.2">
      <c r="A103" s="9">
        <v>471</v>
      </c>
      <c r="B103" s="12" t="s">
        <v>2573</v>
      </c>
      <c r="C103" s="11" t="s">
        <v>321</v>
      </c>
      <c r="D103" s="9" t="s">
        <v>315</v>
      </c>
      <c r="E103" s="10" t="s">
        <v>2571</v>
      </c>
      <c r="F103" s="9">
        <v>476</v>
      </c>
      <c r="G103" s="9" t="s">
        <v>2571</v>
      </c>
    </row>
    <row r="104" spans="1:7" s="8" customFormat="1" ht="14" x14ac:dyDescent="0.2">
      <c r="A104" s="9">
        <v>751</v>
      </c>
      <c r="B104" s="12" t="s">
        <v>2572</v>
      </c>
      <c r="C104" s="11" t="s">
        <v>321</v>
      </c>
      <c r="D104" s="9" t="s">
        <v>306</v>
      </c>
      <c r="E104" s="10" t="s">
        <v>2571</v>
      </c>
      <c r="F104" s="9">
        <v>476</v>
      </c>
      <c r="G104" s="9" t="s">
        <v>2570</v>
      </c>
    </row>
    <row r="105" spans="1:7" s="8" customFormat="1" ht="14" x14ac:dyDescent="0.2">
      <c r="A105" s="9">
        <v>634</v>
      </c>
      <c r="B105" s="12" t="s">
        <v>2569</v>
      </c>
      <c r="C105" s="15" t="s">
        <v>321</v>
      </c>
      <c r="D105" s="9" t="s">
        <v>315</v>
      </c>
      <c r="E105" s="10" t="s">
        <v>2567</v>
      </c>
      <c r="F105" s="9">
        <v>47</v>
      </c>
      <c r="G105" s="9" t="s">
        <v>2567</v>
      </c>
    </row>
    <row r="106" spans="1:7" s="8" customFormat="1" ht="14" x14ac:dyDescent="0.2">
      <c r="A106" s="9">
        <v>919</v>
      </c>
      <c r="B106" s="12" t="s">
        <v>2568</v>
      </c>
      <c r="C106" s="15" t="s">
        <v>321</v>
      </c>
      <c r="D106" s="9" t="s">
        <v>306</v>
      </c>
      <c r="E106" s="10" t="s">
        <v>2567</v>
      </c>
      <c r="F106" s="9">
        <v>47</v>
      </c>
      <c r="G106" s="9" t="s">
        <v>2566</v>
      </c>
    </row>
    <row r="107" spans="1:7" s="8" customFormat="1" ht="14" x14ac:dyDescent="0.2">
      <c r="A107" s="9">
        <v>290</v>
      </c>
      <c r="B107" s="12" t="s">
        <v>2565</v>
      </c>
      <c r="C107" s="11" t="s">
        <v>321</v>
      </c>
      <c r="D107" s="9" t="s">
        <v>315</v>
      </c>
      <c r="E107" s="10" t="s">
        <v>2563</v>
      </c>
      <c r="F107" s="9">
        <v>84126</v>
      </c>
      <c r="G107" s="9" t="s">
        <v>2563</v>
      </c>
    </row>
    <row r="108" spans="1:7" s="8" customFormat="1" x14ac:dyDescent="0.2">
      <c r="A108" s="9">
        <v>896</v>
      </c>
      <c r="B108" s="12" t="s">
        <v>2564</v>
      </c>
      <c r="C108" s="13" t="s">
        <v>321</v>
      </c>
      <c r="D108" s="9" t="s">
        <v>306</v>
      </c>
      <c r="E108" s="10" t="s">
        <v>2563</v>
      </c>
      <c r="F108" s="9">
        <v>84126</v>
      </c>
      <c r="G108" s="9" t="s">
        <v>2562</v>
      </c>
    </row>
    <row r="109" spans="1:7" s="8" customFormat="1" ht="14" x14ac:dyDescent="0.2">
      <c r="A109" s="9">
        <v>967</v>
      </c>
      <c r="B109" s="12" t="s">
        <v>2561</v>
      </c>
      <c r="C109" s="11" t="s">
        <v>321</v>
      </c>
      <c r="D109" s="9" t="s">
        <v>315</v>
      </c>
      <c r="E109" s="10" t="s">
        <v>2556</v>
      </c>
      <c r="F109" s="9">
        <v>6790</v>
      </c>
      <c r="G109" s="9" t="s">
        <v>2556</v>
      </c>
    </row>
    <row r="110" spans="1:7" s="8" customFormat="1" ht="14" x14ac:dyDescent="0.2">
      <c r="A110" s="9">
        <v>969</v>
      </c>
      <c r="B110" s="12" t="s">
        <v>2560</v>
      </c>
      <c r="C110" s="15" t="s">
        <v>321</v>
      </c>
      <c r="D110" s="9" t="s">
        <v>315</v>
      </c>
      <c r="E110" s="10" t="s">
        <v>2556</v>
      </c>
      <c r="F110" s="9">
        <v>6790</v>
      </c>
      <c r="G110" s="9" t="s">
        <v>2556</v>
      </c>
    </row>
    <row r="111" spans="1:7" s="8" customFormat="1" ht="14" x14ac:dyDescent="0.2">
      <c r="A111" s="9">
        <v>625</v>
      </c>
      <c r="B111" s="12" t="s">
        <v>2559</v>
      </c>
      <c r="C111" s="24" t="s">
        <v>321</v>
      </c>
      <c r="D111" s="9" t="s">
        <v>306</v>
      </c>
      <c r="E111" s="10" t="s">
        <v>2556</v>
      </c>
      <c r="F111" s="9">
        <v>6790</v>
      </c>
      <c r="G111" s="9" t="s">
        <v>2558</v>
      </c>
    </row>
    <row r="112" spans="1:7" s="8" customFormat="1" ht="14" x14ac:dyDescent="0.2">
      <c r="A112" s="9">
        <v>1255</v>
      </c>
      <c r="B112" s="12" t="s">
        <v>2557</v>
      </c>
      <c r="C112" s="11" t="s">
        <v>321</v>
      </c>
      <c r="D112" s="9" t="s">
        <v>306</v>
      </c>
      <c r="E112" s="10" t="s">
        <v>2556</v>
      </c>
      <c r="F112" s="9">
        <v>6790</v>
      </c>
      <c r="G112" s="9" t="s">
        <v>2555</v>
      </c>
    </row>
    <row r="113" spans="1:7" s="8" customFormat="1" ht="14" x14ac:dyDescent="0.2">
      <c r="A113" s="9">
        <v>970</v>
      </c>
      <c r="B113" s="12" t="s">
        <v>2554</v>
      </c>
      <c r="C113" s="15" t="s">
        <v>321</v>
      </c>
      <c r="D113" s="9" t="s">
        <v>315</v>
      </c>
      <c r="E113" s="14" t="s">
        <v>2549</v>
      </c>
      <c r="F113" s="9">
        <v>9212</v>
      </c>
      <c r="G113" s="9" t="s">
        <v>2549</v>
      </c>
    </row>
    <row r="114" spans="1:7" s="8" customFormat="1" ht="14" x14ac:dyDescent="0.2">
      <c r="A114" s="9">
        <v>968</v>
      </c>
      <c r="B114" s="12" t="s">
        <v>2553</v>
      </c>
      <c r="C114" s="15" t="s">
        <v>321</v>
      </c>
      <c r="D114" s="9" t="s">
        <v>315</v>
      </c>
      <c r="E114" s="14" t="s">
        <v>2549</v>
      </c>
      <c r="F114" s="9">
        <v>9212</v>
      </c>
      <c r="G114" s="9" t="s">
        <v>2549</v>
      </c>
    </row>
    <row r="115" spans="1:7" s="8" customFormat="1" ht="14" x14ac:dyDescent="0.2">
      <c r="A115" s="9">
        <v>1253</v>
      </c>
      <c r="B115" s="12" t="s">
        <v>2552</v>
      </c>
      <c r="C115" s="15" t="s">
        <v>321</v>
      </c>
      <c r="D115" s="9" t="s">
        <v>306</v>
      </c>
      <c r="E115" s="14" t="s">
        <v>2549</v>
      </c>
      <c r="F115" s="9">
        <v>9212</v>
      </c>
      <c r="G115" s="9" t="s">
        <v>2551</v>
      </c>
    </row>
    <row r="116" spans="1:7" s="8" customFormat="1" ht="14" x14ac:dyDescent="0.2">
      <c r="A116" s="9">
        <v>1254</v>
      </c>
      <c r="B116" s="12" t="s">
        <v>2550</v>
      </c>
      <c r="C116" s="15" t="s">
        <v>321</v>
      </c>
      <c r="D116" s="9" t="s">
        <v>306</v>
      </c>
      <c r="E116" s="14" t="s">
        <v>2549</v>
      </c>
      <c r="F116" s="9">
        <v>9212</v>
      </c>
      <c r="G116" s="9" t="s">
        <v>2548</v>
      </c>
    </row>
    <row r="117" spans="1:7" s="8" customFormat="1" ht="14" x14ac:dyDescent="0.2">
      <c r="A117" s="9">
        <v>971</v>
      </c>
      <c r="B117" s="12" t="s">
        <v>2547</v>
      </c>
      <c r="C117" s="15" t="s">
        <v>321</v>
      </c>
      <c r="D117" s="9" t="s">
        <v>315</v>
      </c>
      <c r="E117" s="14" t="s">
        <v>2546</v>
      </c>
      <c r="F117" s="9">
        <v>6795</v>
      </c>
      <c r="G117" s="9" t="s">
        <v>2546</v>
      </c>
    </row>
    <row r="118" spans="1:7" s="8" customFormat="1" x14ac:dyDescent="0.2">
      <c r="A118" s="9">
        <v>277</v>
      </c>
      <c r="B118" s="12" t="s">
        <v>2545</v>
      </c>
      <c r="C118" s="16" t="s">
        <v>321</v>
      </c>
      <c r="D118" s="9" t="s">
        <v>306</v>
      </c>
      <c r="E118" s="14" t="s">
        <v>2544</v>
      </c>
      <c r="F118" s="9">
        <v>558</v>
      </c>
      <c r="G118" s="9" t="s">
        <v>2543</v>
      </c>
    </row>
    <row r="119" spans="1:7" s="8" customFormat="1" ht="14" x14ac:dyDescent="0.2">
      <c r="A119" s="9">
        <v>346</v>
      </c>
      <c r="B119" s="12" t="s">
        <v>2542</v>
      </c>
      <c r="C119" s="11" t="s">
        <v>321</v>
      </c>
      <c r="D119" s="9" t="s">
        <v>315</v>
      </c>
      <c r="E119" s="10" t="s">
        <v>2528</v>
      </c>
      <c r="F119" s="9">
        <v>572</v>
      </c>
      <c r="G119" s="9" t="s">
        <v>2528</v>
      </c>
    </row>
    <row r="120" spans="1:7" s="8" customFormat="1" ht="14" x14ac:dyDescent="0.2">
      <c r="A120" s="9">
        <v>444</v>
      </c>
      <c r="B120" s="12" t="s">
        <v>2541</v>
      </c>
      <c r="C120" s="11" t="s">
        <v>321</v>
      </c>
      <c r="D120" s="9" t="s">
        <v>315</v>
      </c>
      <c r="E120" s="10" t="s">
        <v>2528</v>
      </c>
      <c r="F120" s="9">
        <v>572</v>
      </c>
      <c r="G120" s="9" t="s">
        <v>2528</v>
      </c>
    </row>
    <row r="121" spans="1:7" s="8" customFormat="1" ht="14" x14ac:dyDescent="0.2">
      <c r="A121" s="9">
        <v>347</v>
      </c>
      <c r="B121" s="12" t="s">
        <v>2540</v>
      </c>
      <c r="C121" s="11" t="s">
        <v>321</v>
      </c>
      <c r="D121" s="9" t="s">
        <v>315</v>
      </c>
      <c r="E121" s="10" t="s">
        <v>2528</v>
      </c>
      <c r="F121" s="9">
        <v>572</v>
      </c>
      <c r="G121" s="9" t="s">
        <v>2528</v>
      </c>
    </row>
    <row r="122" spans="1:7" s="8" customFormat="1" ht="14" x14ac:dyDescent="0.2">
      <c r="A122" s="9">
        <v>348</v>
      </c>
      <c r="B122" s="12" t="s">
        <v>2539</v>
      </c>
      <c r="C122" s="11" t="s">
        <v>321</v>
      </c>
      <c r="D122" s="9" t="s">
        <v>315</v>
      </c>
      <c r="E122" s="10" t="s">
        <v>2528</v>
      </c>
      <c r="F122" s="9">
        <v>572</v>
      </c>
      <c r="G122" s="9" t="s">
        <v>2528</v>
      </c>
    </row>
    <row r="123" spans="1:7" s="8" customFormat="1" ht="14" x14ac:dyDescent="0.2">
      <c r="A123" s="9">
        <v>443</v>
      </c>
      <c r="B123" s="12" t="s">
        <v>2538</v>
      </c>
      <c r="C123" s="11" t="s">
        <v>321</v>
      </c>
      <c r="D123" s="9" t="s">
        <v>315</v>
      </c>
      <c r="E123" s="10" t="s">
        <v>2528</v>
      </c>
      <c r="F123" s="9">
        <v>572</v>
      </c>
      <c r="G123" s="9" t="s">
        <v>2528</v>
      </c>
    </row>
    <row r="124" spans="1:7" s="8" customFormat="1" ht="14" x14ac:dyDescent="0.2">
      <c r="A124" s="9">
        <v>485</v>
      </c>
      <c r="B124" s="12" t="s">
        <v>2537</v>
      </c>
      <c r="C124" s="11" t="s">
        <v>321</v>
      </c>
      <c r="D124" s="9" t="s">
        <v>306</v>
      </c>
      <c r="E124" s="10" t="s">
        <v>2528</v>
      </c>
      <c r="F124" s="9">
        <v>572</v>
      </c>
      <c r="G124" s="9" t="s">
        <v>2536</v>
      </c>
    </row>
    <row r="125" spans="1:7" s="8" customFormat="1" ht="14" x14ac:dyDescent="0.2">
      <c r="A125" s="9">
        <v>1069</v>
      </c>
      <c r="B125" s="12" t="s">
        <v>2535</v>
      </c>
      <c r="C125" s="11" t="s">
        <v>321</v>
      </c>
      <c r="D125" s="9" t="s">
        <v>306</v>
      </c>
      <c r="E125" s="10" t="s">
        <v>2528</v>
      </c>
      <c r="F125" s="9">
        <v>572</v>
      </c>
      <c r="G125" s="9" t="s">
        <v>2534</v>
      </c>
    </row>
    <row r="126" spans="1:7" s="8" customFormat="1" ht="14" x14ac:dyDescent="0.2">
      <c r="A126" s="9">
        <v>486</v>
      </c>
      <c r="B126" s="12" t="s">
        <v>2533</v>
      </c>
      <c r="C126" s="11" t="s">
        <v>321</v>
      </c>
      <c r="D126" s="9" t="s">
        <v>306</v>
      </c>
      <c r="E126" s="10" t="s">
        <v>2528</v>
      </c>
      <c r="F126" s="9">
        <v>572</v>
      </c>
      <c r="G126" s="9" t="s">
        <v>2532</v>
      </c>
    </row>
    <row r="127" spans="1:7" s="8" customFormat="1" ht="14" x14ac:dyDescent="0.2">
      <c r="A127" s="9">
        <v>487</v>
      </c>
      <c r="B127" s="12" t="s">
        <v>2531</v>
      </c>
      <c r="C127" s="11" t="s">
        <v>321</v>
      </c>
      <c r="D127" s="9" t="s">
        <v>306</v>
      </c>
      <c r="E127" s="10" t="s">
        <v>2528</v>
      </c>
      <c r="F127" s="9">
        <v>572</v>
      </c>
      <c r="G127" s="9" t="s">
        <v>2530</v>
      </c>
    </row>
    <row r="128" spans="1:7" s="8" customFormat="1" ht="14" x14ac:dyDescent="0.2">
      <c r="A128" s="9">
        <v>1068</v>
      </c>
      <c r="B128" s="12" t="s">
        <v>2529</v>
      </c>
      <c r="C128" s="11" t="s">
        <v>321</v>
      </c>
      <c r="D128" s="9" t="s">
        <v>306</v>
      </c>
      <c r="E128" s="10" t="s">
        <v>2528</v>
      </c>
      <c r="F128" s="9">
        <v>572</v>
      </c>
      <c r="G128" s="9" t="s">
        <v>2527</v>
      </c>
    </row>
    <row r="129" spans="1:7" s="8" customFormat="1" ht="14" x14ac:dyDescent="0.2">
      <c r="A129" s="9">
        <v>291</v>
      </c>
      <c r="B129" s="12" t="s">
        <v>2526</v>
      </c>
      <c r="C129" s="11" t="s">
        <v>307</v>
      </c>
      <c r="D129" s="9" t="s">
        <v>315</v>
      </c>
      <c r="E129" s="10" t="s">
        <v>2524</v>
      </c>
      <c r="F129" s="9">
        <v>581</v>
      </c>
      <c r="G129" s="9" t="s">
        <v>2524</v>
      </c>
    </row>
    <row r="130" spans="1:7" s="8" customFormat="1" ht="14" x14ac:dyDescent="0.2">
      <c r="A130" s="9">
        <v>212</v>
      </c>
      <c r="B130" s="12" t="s">
        <v>2525</v>
      </c>
      <c r="C130" s="11" t="s">
        <v>321</v>
      </c>
      <c r="D130" s="9" t="s">
        <v>306</v>
      </c>
      <c r="E130" s="10" t="s">
        <v>2524</v>
      </c>
      <c r="F130" s="9">
        <v>581</v>
      </c>
      <c r="G130" s="9" t="s">
        <v>2523</v>
      </c>
    </row>
    <row r="131" spans="1:7" s="8" customFormat="1" ht="14" x14ac:dyDescent="0.2">
      <c r="A131" s="9">
        <v>343</v>
      </c>
      <c r="B131" s="12" t="s">
        <v>2522</v>
      </c>
      <c r="C131" s="11" t="s">
        <v>418</v>
      </c>
      <c r="D131" s="9" t="s">
        <v>315</v>
      </c>
      <c r="E131" s="10" t="s">
        <v>2512</v>
      </c>
      <c r="F131" s="9">
        <v>596</v>
      </c>
      <c r="G131" s="9" t="s">
        <v>2512</v>
      </c>
    </row>
    <row r="132" spans="1:7" s="8" customFormat="1" ht="14" x14ac:dyDescent="0.2">
      <c r="A132" s="9">
        <v>292</v>
      </c>
      <c r="B132" s="12" t="s">
        <v>2521</v>
      </c>
      <c r="C132" s="11" t="s">
        <v>321</v>
      </c>
      <c r="D132" s="9" t="s">
        <v>315</v>
      </c>
      <c r="E132" s="10" t="s">
        <v>2512</v>
      </c>
      <c r="F132" s="9">
        <v>596</v>
      </c>
      <c r="G132" s="9" t="s">
        <v>2512</v>
      </c>
    </row>
    <row r="133" spans="1:7" s="8" customFormat="1" ht="14" x14ac:dyDescent="0.2">
      <c r="A133" s="9">
        <v>344</v>
      </c>
      <c r="B133" s="12" t="s">
        <v>2520</v>
      </c>
      <c r="C133" s="11" t="s">
        <v>418</v>
      </c>
      <c r="D133" s="9" t="s">
        <v>315</v>
      </c>
      <c r="E133" s="10" t="s">
        <v>2512</v>
      </c>
      <c r="F133" s="9">
        <v>596</v>
      </c>
      <c r="G133" s="9" t="s">
        <v>2512</v>
      </c>
    </row>
    <row r="134" spans="1:7" s="8" customFormat="1" ht="14" x14ac:dyDescent="0.2">
      <c r="A134" s="9">
        <v>483</v>
      </c>
      <c r="B134" s="12" t="s">
        <v>2519</v>
      </c>
      <c r="C134" s="11" t="s">
        <v>418</v>
      </c>
      <c r="D134" s="9" t="s">
        <v>306</v>
      </c>
      <c r="E134" s="10" t="s">
        <v>2512</v>
      </c>
      <c r="F134" s="9">
        <v>596</v>
      </c>
      <c r="G134" s="9" t="s">
        <v>2518</v>
      </c>
    </row>
    <row r="135" spans="1:7" s="8" customFormat="1" x14ac:dyDescent="0.2">
      <c r="A135" s="9">
        <v>89</v>
      </c>
      <c r="B135" s="12" t="s">
        <v>2517</v>
      </c>
      <c r="C135" s="13" t="s">
        <v>321</v>
      </c>
      <c r="D135" s="9" t="s">
        <v>306</v>
      </c>
      <c r="E135" s="10" t="s">
        <v>2512</v>
      </c>
      <c r="F135" s="9">
        <v>596</v>
      </c>
      <c r="G135" s="9" t="s">
        <v>2516</v>
      </c>
    </row>
    <row r="136" spans="1:7" s="8" customFormat="1" ht="14" x14ac:dyDescent="0.2">
      <c r="A136" s="9">
        <v>482</v>
      </c>
      <c r="B136" s="12" t="s">
        <v>2515</v>
      </c>
      <c r="C136" s="11" t="s">
        <v>418</v>
      </c>
      <c r="D136" s="9" t="s">
        <v>306</v>
      </c>
      <c r="E136" s="10" t="s">
        <v>2512</v>
      </c>
      <c r="F136" s="9">
        <v>596</v>
      </c>
      <c r="G136" s="9" t="s">
        <v>2514</v>
      </c>
    </row>
    <row r="137" spans="1:7" s="8" customFormat="1" ht="14" x14ac:dyDescent="0.2">
      <c r="A137" s="9">
        <v>897</v>
      </c>
      <c r="B137" s="12" t="s">
        <v>2513</v>
      </c>
      <c r="C137" s="11" t="s">
        <v>321</v>
      </c>
      <c r="D137" s="9" t="s">
        <v>306</v>
      </c>
      <c r="E137" s="10" t="s">
        <v>2512</v>
      </c>
      <c r="F137" s="9">
        <v>596</v>
      </c>
      <c r="G137" s="9" t="s">
        <v>2511</v>
      </c>
    </row>
    <row r="138" spans="1:7" s="8" customFormat="1" x14ac:dyDescent="0.2">
      <c r="A138" s="9">
        <v>1306</v>
      </c>
      <c r="B138" s="12" t="s">
        <v>2510</v>
      </c>
      <c r="C138" s="16" t="s">
        <v>321</v>
      </c>
      <c r="D138" s="9" t="s">
        <v>315</v>
      </c>
      <c r="E138" s="14" t="s">
        <v>2509</v>
      </c>
      <c r="F138" s="9">
        <v>604</v>
      </c>
      <c r="G138" s="9" t="s">
        <v>2509</v>
      </c>
    </row>
    <row r="139" spans="1:7" s="8" customFormat="1" ht="14" x14ac:dyDescent="0.2">
      <c r="A139" s="9">
        <v>293</v>
      </c>
      <c r="B139" s="12" t="s">
        <v>2508</v>
      </c>
      <c r="C139" s="11" t="s">
        <v>321</v>
      </c>
      <c r="D139" s="9" t="s">
        <v>315</v>
      </c>
      <c r="E139" s="10" t="s">
        <v>2504</v>
      </c>
      <c r="F139" s="9">
        <v>598</v>
      </c>
      <c r="G139" s="9" t="s">
        <v>2504</v>
      </c>
    </row>
    <row r="140" spans="1:7" s="8" customFormat="1" ht="14" x14ac:dyDescent="0.2">
      <c r="A140" s="9">
        <v>484</v>
      </c>
      <c r="B140" s="12" t="s">
        <v>2507</v>
      </c>
      <c r="C140" s="11" t="s">
        <v>321</v>
      </c>
      <c r="D140" s="9" t="s">
        <v>306</v>
      </c>
      <c r="E140" s="10" t="s">
        <v>2504</v>
      </c>
      <c r="F140" s="9">
        <v>598</v>
      </c>
      <c r="G140" s="9" t="s">
        <v>2506</v>
      </c>
    </row>
    <row r="141" spans="1:7" s="8" customFormat="1" ht="14" x14ac:dyDescent="0.2">
      <c r="A141" s="9">
        <v>898</v>
      </c>
      <c r="B141" s="12" t="s">
        <v>2505</v>
      </c>
      <c r="C141" s="11" t="s">
        <v>321</v>
      </c>
      <c r="D141" s="9" t="s">
        <v>306</v>
      </c>
      <c r="E141" s="10" t="s">
        <v>2504</v>
      </c>
      <c r="F141" s="9">
        <v>598</v>
      </c>
      <c r="G141" s="9" t="s">
        <v>2503</v>
      </c>
    </row>
    <row r="142" spans="1:7" s="8" customFormat="1" ht="14" x14ac:dyDescent="0.2">
      <c r="A142" s="9">
        <v>1206</v>
      </c>
      <c r="B142" s="12" t="s">
        <v>2502</v>
      </c>
      <c r="C142" s="11" t="s">
        <v>307</v>
      </c>
      <c r="D142" s="9" t="s">
        <v>315</v>
      </c>
      <c r="E142" s="10" t="s">
        <v>2497</v>
      </c>
      <c r="F142" s="9">
        <v>613</v>
      </c>
      <c r="G142" s="9" t="s">
        <v>2497</v>
      </c>
    </row>
    <row r="143" spans="1:7" s="8" customFormat="1" ht="14" x14ac:dyDescent="0.2">
      <c r="A143" s="9">
        <v>1147</v>
      </c>
      <c r="B143" s="12" t="s">
        <v>2501</v>
      </c>
      <c r="C143" s="11" t="s">
        <v>321</v>
      </c>
      <c r="D143" s="9" t="s">
        <v>315</v>
      </c>
      <c r="E143" s="10" t="s">
        <v>2497</v>
      </c>
      <c r="F143" s="9">
        <v>613</v>
      </c>
      <c r="G143" s="9" t="s">
        <v>2497</v>
      </c>
    </row>
    <row r="144" spans="1:7" s="8" customFormat="1" ht="14" x14ac:dyDescent="0.2">
      <c r="A144" s="9">
        <v>24</v>
      </c>
      <c r="B144" s="12" t="s">
        <v>2500</v>
      </c>
      <c r="C144" s="11" t="s">
        <v>307</v>
      </c>
      <c r="D144" s="9" t="s">
        <v>306</v>
      </c>
      <c r="E144" s="10" t="s">
        <v>2497</v>
      </c>
      <c r="F144" s="9">
        <v>613</v>
      </c>
      <c r="G144" s="9" t="s">
        <v>2499</v>
      </c>
    </row>
    <row r="145" spans="1:7" s="8" customFormat="1" ht="14" x14ac:dyDescent="0.2">
      <c r="A145" s="9">
        <v>123</v>
      </c>
      <c r="B145" s="12" t="s">
        <v>2498</v>
      </c>
      <c r="C145" s="11" t="s">
        <v>321</v>
      </c>
      <c r="D145" s="9" t="s">
        <v>306</v>
      </c>
      <c r="E145" s="10" t="s">
        <v>2497</v>
      </c>
      <c r="F145" s="9">
        <v>613</v>
      </c>
      <c r="G145" s="9" t="s">
        <v>2496</v>
      </c>
    </row>
    <row r="146" spans="1:7" s="8" customFormat="1" ht="14" x14ac:dyDescent="0.2">
      <c r="A146" s="9" t="s">
        <v>2495</v>
      </c>
      <c r="B146" s="21" t="s">
        <v>2494</v>
      </c>
      <c r="C146" s="9" t="s">
        <v>321</v>
      </c>
      <c r="D146" s="9" t="s">
        <v>315</v>
      </c>
      <c r="E146" s="23" t="s">
        <v>2493</v>
      </c>
      <c r="F146" s="9" t="s">
        <v>2492</v>
      </c>
      <c r="G146" s="9" t="s">
        <v>811</v>
      </c>
    </row>
    <row r="147" spans="1:7" s="8" customFormat="1" ht="14" x14ac:dyDescent="0.2">
      <c r="A147" s="9">
        <v>933</v>
      </c>
      <c r="B147" s="12" t="s">
        <v>2491</v>
      </c>
      <c r="C147" s="11" t="s">
        <v>321</v>
      </c>
      <c r="D147" s="9" t="s">
        <v>315</v>
      </c>
      <c r="E147" s="10" t="s">
        <v>2489</v>
      </c>
      <c r="F147" s="9">
        <v>637</v>
      </c>
      <c r="G147" s="9" t="s">
        <v>2489</v>
      </c>
    </row>
    <row r="148" spans="1:7" s="8" customFormat="1" ht="14" x14ac:dyDescent="0.2">
      <c r="A148" s="9">
        <v>90</v>
      </c>
      <c r="B148" s="12" t="s">
        <v>2490</v>
      </c>
      <c r="C148" s="11" t="s">
        <v>321</v>
      </c>
      <c r="D148" s="9" t="s">
        <v>306</v>
      </c>
      <c r="E148" s="10" t="s">
        <v>2489</v>
      </c>
      <c r="F148" s="9">
        <v>637</v>
      </c>
      <c r="G148" s="9" t="s">
        <v>2488</v>
      </c>
    </row>
    <row r="149" spans="1:7" s="8" customFormat="1" ht="14" x14ac:dyDescent="0.2">
      <c r="A149" s="9">
        <v>540</v>
      </c>
      <c r="B149" s="12" t="s">
        <v>2487</v>
      </c>
      <c r="C149" s="11" t="s">
        <v>321</v>
      </c>
      <c r="D149" s="9" t="s">
        <v>315</v>
      </c>
      <c r="E149" s="10" t="s">
        <v>2485</v>
      </c>
      <c r="F149" s="9">
        <v>10018</v>
      </c>
      <c r="G149" s="9" t="s">
        <v>2485</v>
      </c>
    </row>
    <row r="150" spans="1:7" s="8" customFormat="1" ht="14" x14ac:dyDescent="0.2">
      <c r="A150" s="9">
        <v>676</v>
      </c>
      <c r="B150" s="12" t="s">
        <v>2486</v>
      </c>
      <c r="C150" s="11" t="s">
        <v>321</v>
      </c>
      <c r="D150" s="9" t="s">
        <v>306</v>
      </c>
      <c r="E150" s="10" t="s">
        <v>2485</v>
      </c>
      <c r="F150" s="9">
        <v>10018</v>
      </c>
      <c r="G150" s="9" t="s">
        <v>2484</v>
      </c>
    </row>
    <row r="151" spans="1:7" s="8" customFormat="1" x14ac:dyDescent="0.2">
      <c r="A151" s="9">
        <v>1143</v>
      </c>
      <c r="B151" s="12" t="s">
        <v>2483</v>
      </c>
      <c r="C151" s="13" t="s">
        <v>307</v>
      </c>
      <c r="D151" s="9" t="s">
        <v>315</v>
      </c>
      <c r="E151" s="10" t="s">
        <v>2479</v>
      </c>
      <c r="F151" s="9">
        <v>29760</v>
      </c>
      <c r="G151" s="9" t="s">
        <v>2479</v>
      </c>
    </row>
    <row r="152" spans="1:7" s="8" customFormat="1" x14ac:dyDescent="0.2">
      <c r="A152" s="9">
        <v>282</v>
      </c>
      <c r="B152" s="12" t="s">
        <v>2482</v>
      </c>
      <c r="C152" s="16" t="s">
        <v>307</v>
      </c>
      <c r="D152" s="9" t="s">
        <v>306</v>
      </c>
      <c r="E152" s="10" t="s">
        <v>2479</v>
      </c>
      <c r="F152" s="9">
        <v>29760</v>
      </c>
      <c r="G152" s="9" t="s">
        <v>2481</v>
      </c>
    </row>
    <row r="153" spans="1:7" s="8" customFormat="1" x14ac:dyDescent="0.2">
      <c r="A153" s="9">
        <v>119</v>
      </c>
      <c r="B153" s="12" t="s">
        <v>2480</v>
      </c>
      <c r="C153" s="13" t="s">
        <v>307</v>
      </c>
      <c r="D153" s="9" t="s">
        <v>306</v>
      </c>
      <c r="E153" s="10" t="s">
        <v>2479</v>
      </c>
      <c r="F153" s="9">
        <v>29760</v>
      </c>
      <c r="G153" s="9" t="s">
        <v>2478</v>
      </c>
    </row>
    <row r="154" spans="1:7" s="8" customFormat="1" x14ac:dyDescent="0.2">
      <c r="A154" s="9">
        <v>1134</v>
      </c>
      <c r="B154" s="12" t="s">
        <v>2477</v>
      </c>
      <c r="C154" s="16" t="s">
        <v>307</v>
      </c>
      <c r="D154" s="9" t="s">
        <v>315</v>
      </c>
      <c r="E154" s="10" t="s">
        <v>2469</v>
      </c>
      <c r="F154" s="9">
        <v>673</v>
      </c>
      <c r="G154" s="9" t="s">
        <v>2469</v>
      </c>
    </row>
    <row r="155" spans="1:7" s="8" customFormat="1" ht="14" x14ac:dyDescent="0.2">
      <c r="A155" s="9">
        <v>294</v>
      </c>
      <c r="B155" s="12" t="s">
        <v>2476</v>
      </c>
      <c r="C155" s="11" t="s">
        <v>321</v>
      </c>
      <c r="D155" s="9" t="s">
        <v>315</v>
      </c>
      <c r="E155" s="10" t="s">
        <v>2469</v>
      </c>
      <c r="F155" s="9">
        <v>673</v>
      </c>
      <c r="G155" s="9" t="s">
        <v>2469</v>
      </c>
    </row>
    <row r="156" spans="1:7" s="8" customFormat="1" ht="14" x14ac:dyDescent="0.2">
      <c r="A156" s="9">
        <v>295</v>
      </c>
      <c r="B156" s="12" t="s">
        <v>2475</v>
      </c>
      <c r="C156" s="11" t="s">
        <v>321</v>
      </c>
      <c r="D156" s="9" t="s">
        <v>315</v>
      </c>
      <c r="E156" s="10" t="s">
        <v>2469</v>
      </c>
      <c r="F156" s="9">
        <v>673</v>
      </c>
      <c r="G156" s="9" t="s">
        <v>2469</v>
      </c>
    </row>
    <row r="157" spans="1:7" s="8" customFormat="1" x14ac:dyDescent="0.2">
      <c r="A157" s="9">
        <v>408</v>
      </c>
      <c r="B157" s="12" t="s">
        <v>2474</v>
      </c>
      <c r="C157" s="16" t="s">
        <v>307</v>
      </c>
      <c r="D157" s="9" t="s">
        <v>306</v>
      </c>
      <c r="E157" s="10" t="s">
        <v>2469</v>
      </c>
      <c r="F157" s="9">
        <v>673</v>
      </c>
      <c r="G157" s="9" t="s">
        <v>2473</v>
      </c>
    </row>
    <row r="158" spans="1:7" s="8" customFormat="1" ht="14" x14ac:dyDescent="0.2">
      <c r="A158" s="9">
        <v>900</v>
      </c>
      <c r="B158" s="12" t="s">
        <v>2472</v>
      </c>
      <c r="C158" s="11" t="s">
        <v>321</v>
      </c>
      <c r="D158" s="9" t="s">
        <v>306</v>
      </c>
      <c r="E158" s="10" t="s">
        <v>2469</v>
      </c>
      <c r="F158" s="9">
        <v>673</v>
      </c>
      <c r="G158" s="9" t="s">
        <v>2471</v>
      </c>
    </row>
    <row r="159" spans="1:7" s="8" customFormat="1" ht="14" x14ac:dyDescent="0.2">
      <c r="A159" s="9">
        <v>899</v>
      </c>
      <c r="B159" s="12" t="s">
        <v>2470</v>
      </c>
      <c r="C159" s="11" t="s">
        <v>321</v>
      </c>
      <c r="D159" s="9" t="s">
        <v>306</v>
      </c>
      <c r="E159" s="10" t="s">
        <v>2469</v>
      </c>
      <c r="F159" s="9">
        <v>673</v>
      </c>
      <c r="G159" s="9" t="s">
        <v>2468</v>
      </c>
    </row>
    <row r="160" spans="1:7" s="8" customFormat="1" x14ac:dyDescent="0.2">
      <c r="A160" s="9">
        <v>1307</v>
      </c>
      <c r="B160" s="12" t="s">
        <v>2467</v>
      </c>
      <c r="C160" s="16" t="s">
        <v>418</v>
      </c>
      <c r="D160" s="9" t="s">
        <v>315</v>
      </c>
      <c r="E160" s="14" t="s">
        <v>2460</v>
      </c>
      <c r="F160" s="9">
        <v>672</v>
      </c>
      <c r="G160" s="9" t="s">
        <v>2460</v>
      </c>
    </row>
    <row r="161" spans="1:7" s="8" customFormat="1" ht="14" x14ac:dyDescent="0.2">
      <c r="A161" s="9">
        <v>869</v>
      </c>
      <c r="B161" s="12" t="s">
        <v>2466</v>
      </c>
      <c r="C161" s="11" t="s">
        <v>307</v>
      </c>
      <c r="D161" s="9" t="s">
        <v>315</v>
      </c>
      <c r="E161" s="14" t="s">
        <v>2460</v>
      </c>
      <c r="F161" s="9">
        <v>672</v>
      </c>
      <c r="G161" s="9" t="s">
        <v>2460</v>
      </c>
    </row>
    <row r="162" spans="1:7" s="8" customFormat="1" ht="14" x14ac:dyDescent="0.2">
      <c r="A162" s="9">
        <v>327</v>
      </c>
      <c r="B162" s="12" t="s">
        <v>2465</v>
      </c>
      <c r="C162" s="11" t="s">
        <v>418</v>
      </c>
      <c r="D162" s="9" t="s">
        <v>306</v>
      </c>
      <c r="E162" s="14" t="s">
        <v>2460</v>
      </c>
      <c r="F162" s="9">
        <v>672</v>
      </c>
      <c r="G162" s="9" t="s">
        <v>2464</v>
      </c>
    </row>
    <row r="163" spans="1:7" s="8" customFormat="1" x14ac:dyDescent="0.2">
      <c r="A163" s="9">
        <v>583</v>
      </c>
      <c r="B163" s="12" t="s">
        <v>2463</v>
      </c>
      <c r="C163" s="16" t="s">
        <v>418</v>
      </c>
      <c r="D163" s="9" t="s">
        <v>306</v>
      </c>
      <c r="E163" s="14" t="s">
        <v>2460</v>
      </c>
      <c r="F163" s="9">
        <v>672</v>
      </c>
      <c r="G163" s="9" t="s">
        <v>2462</v>
      </c>
    </row>
    <row r="164" spans="1:7" s="8" customFormat="1" ht="14" x14ac:dyDescent="0.2">
      <c r="A164" s="9">
        <v>831</v>
      </c>
      <c r="B164" s="12" t="s">
        <v>2461</v>
      </c>
      <c r="C164" s="11" t="s">
        <v>307</v>
      </c>
      <c r="D164" s="9" t="s">
        <v>306</v>
      </c>
      <c r="E164" s="14" t="s">
        <v>2460</v>
      </c>
      <c r="F164" s="9">
        <v>672</v>
      </c>
      <c r="G164" s="9" t="s">
        <v>2459</v>
      </c>
    </row>
    <row r="165" spans="1:7" s="8" customFormat="1" x14ac:dyDescent="0.2">
      <c r="A165" s="9">
        <v>124</v>
      </c>
      <c r="B165" s="12" t="s">
        <v>2458</v>
      </c>
      <c r="C165" s="13" t="s">
        <v>307</v>
      </c>
      <c r="D165" s="9" t="s">
        <v>306</v>
      </c>
      <c r="E165" s="10" t="s">
        <v>2457</v>
      </c>
      <c r="F165" s="9">
        <v>5753</v>
      </c>
      <c r="G165" s="9" t="s">
        <v>2456</v>
      </c>
    </row>
    <row r="166" spans="1:7" s="8" customFormat="1" ht="14" x14ac:dyDescent="0.2">
      <c r="A166" s="9">
        <v>881</v>
      </c>
      <c r="B166" s="12" t="s">
        <v>2455</v>
      </c>
      <c r="C166" s="11" t="s">
        <v>307</v>
      </c>
      <c r="D166" s="9" t="s">
        <v>315</v>
      </c>
      <c r="E166" s="10" t="s">
        <v>2451</v>
      </c>
      <c r="F166" s="9">
        <v>695</v>
      </c>
      <c r="G166" s="9" t="s">
        <v>2451</v>
      </c>
    </row>
    <row r="167" spans="1:7" s="8" customFormat="1" ht="14" x14ac:dyDescent="0.2">
      <c r="A167" s="9">
        <v>1020</v>
      </c>
      <c r="B167" s="12" t="s">
        <v>2454</v>
      </c>
      <c r="C167" s="11" t="s">
        <v>307</v>
      </c>
      <c r="D167" s="9" t="s">
        <v>306</v>
      </c>
      <c r="E167" s="10" t="s">
        <v>2451</v>
      </c>
      <c r="F167" s="9">
        <v>695</v>
      </c>
      <c r="G167" s="9" t="s">
        <v>2453</v>
      </c>
    </row>
    <row r="168" spans="1:7" s="8" customFormat="1" ht="14" x14ac:dyDescent="0.2">
      <c r="A168" s="9">
        <v>1263</v>
      </c>
      <c r="B168" s="12" t="s">
        <v>2452</v>
      </c>
      <c r="C168" s="11" t="s">
        <v>307</v>
      </c>
      <c r="D168" s="9" t="s">
        <v>306</v>
      </c>
      <c r="E168" s="10" t="s">
        <v>2451</v>
      </c>
      <c r="F168" s="9">
        <v>695</v>
      </c>
      <c r="G168" s="9" t="s">
        <v>2450</v>
      </c>
    </row>
    <row r="169" spans="1:7" s="8" customFormat="1" ht="14" x14ac:dyDescent="0.2">
      <c r="A169" s="9">
        <v>1034</v>
      </c>
      <c r="B169" s="12" t="s">
        <v>2449</v>
      </c>
      <c r="C169" s="11" t="s">
        <v>418</v>
      </c>
      <c r="D169" s="9" t="s">
        <v>315</v>
      </c>
      <c r="E169" s="10" t="s">
        <v>2445</v>
      </c>
      <c r="F169" s="9">
        <v>25</v>
      </c>
      <c r="G169" s="9" t="s">
        <v>2445</v>
      </c>
    </row>
    <row r="170" spans="1:7" s="8" customFormat="1" ht="14" x14ac:dyDescent="0.2">
      <c r="A170" s="9">
        <v>558</v>
      </c>
      <c r="B170" s="12" t="s">
        <v>2448</v>
      </c>
      <c r="C170" s="15" t="s">
        <v>321</v>
      </c>
      <c r="D170" s="9" t="s">
        <v>306</v>
      </c>
      <c r="E170" s="10" t="s">
        <v>2445</v>
      </c>
      <c r="F170" s="9">
        <v>25</v>
      </c>
      <c r="G170" s="9" t="s">
        <v>2447</v>
      </c>
    </row>
    <row r="171" spans="1:7" s="8" customFormat="1" ht="14" x14ac:dyDescent="0.2">
      <c r="A171" s="9">
        <v>990</v>
      </c>
      <c r="B171" s="12" t="s">
        <v>2446</v>
      </c>
      <c r="C171" s="11" t="s">
        <v>418</v>
      </c>
      <c r="D171" s="9" t="s">
        <v>306</v>
      </c>
      <c r="E171" s="10" t="s">
        <v>2445</v>
      </c>
      <c r="F171" s="9">
        <v>25</v>
      </c>
      <c r="G171" s="9" t="s">
        <v>2444</v>
      </c>
    </row>
    <row r="172" spans="1:7" s="8" customFormat="1" x14ac:dyDescent="0.2">
      <c r="A172" s="9">
        <v>445</v>
      </c>
      <c r="B172" s="12" t="s">
        <v>2443</v>
      </c>
      <c r="C172" s="13" t="s">
        <v>321</v>
      </c>
      <c r="D172" s="9" t="s">
        <v>315</v>
      </c>
      <c r="E172" s="10" t="s">
        <v>2441</v>
      </c>
      <c r="F172" s="9" t="s">
        <v>2440</v>
      </c>
      <c r="G172" s="9" t="s">
        <v>2441</v>
      </c>
    </row>
    <row r="173" spans="1:7" s="8" customFormat="1" ht="14" x14ac:dyDescent="0.2">
      <c r="A173" s="9">
        <v>1070</v>
      </c>
      <c r="B173" s="12" t="s">
        <v>2442</v>
      </c>
      <c r="C173" s="11" t="s">
        <v>321</v>
      </c>
      <c r="D173" s="9" t="s">
        <v>306</v>
      </c>
      <c r="E173" s="10" t="s">
        <v>2441</v>
      </c>
      <c r="F173" s="9" t="s">
        <v>2440</v>
      </c>
      <c r="G173" s="9" t="s">
        <v>2439</v>
      </c>
    </row>
    <row r="174" spans="1:7" s="8" customFormat="1" ht="14" x14ac:dyDescent="0.2">
      <c r="A174" s="9">
        <v>795</v>
      </c>
      <c r="B174" s="12" t="s">
        <v>2438</v>
      </c>
      <c r="C174" s="15" t="s">
        <v>307</v>
      </c>
      <c r="D174" s="9" t="s">
        <v>315</v>
      </c>
      <c r="E174" s="14" t="s">
        <v>2436</v>
      </c>
      <c r="F174" s="9">
        <v>30818</v>
      </c>
      <c r="G174" s="9" t="s">
        <v>2436</v>
      </c>
    </row>
    <row r="175" spans="1:7" s="8" customFormat="1" ht="14" x14ac:dyDescent="0.2">
      <c r="A175" s="9">
        <v>111</v>
      </c>
      <c r="B175" s="12" t="s">
        <v>2437</v>
      </c>
      <c r="C175" s="15" t="s">
        <v>307</v>
      </c>
      <c r="D175" s="9" t="s">
        <v>306</v>
      </c>
      <c r="E175" s="14" t="s">
        <v>2436</v>
      </c>
      <c r="F175" s="9">
        <v>30818</v>
      </c>
      <c r="G175" s="9" t="s">
        <v>2435</v>
      </c>
    </row>
    <row r="176" spans="1:7" s="8" customFormat="1" ht="14" x14ac:dyDescent="0.2">
      <c r="A176" s="9">
        <v>446</v>
      </c>
      <c r="B176" s="12" t="s">
        <v>2434</v>
      </c>
      <c r="C176" s="11" t="s">
        <v>321</v>
      </c>
      <c r="D176" s="9" t="s">
        <v>315</v>
      </c>
      <c r="E176" s="10" t="s">
        <v>2432</v>
      </c>
      <c r="F176" s="9">
        <v>8536</v>
      </c>
      <c r="G176" s="9" t="s">
        <v>2432</v>
      </c>
    </row>
    <row r="177" spans="1:7" s="8" customFormat="1" ht="14" x14ac:dyDescent="0.2">
      <c r="A177" s="9">
        <v>1071</v>
      </c>
      <c r="B177" s="12" t="s">
        <v>2433</v>
      </c>
      <c r="C177" s="11" t="s">
        <v>321</v>
      </c>
      <c r="D177" s="9" t="s">
        <v>306</v>
      </c>
      <c r="E177" s="10" t="s">
        <v>2432</v>
      </c>
      <c r="F177" s="9">
        <v>8536</v>
      </c>
      <c r="G177" s="9" t="s">
        <v>2431</v>
      </c>
    </row>
    <row r="178" spans="1:7" s="8" customFormat="1" ht="14" x14ac:dyDescent="0.2">
      <c r="A178" s="9">
        <v>1051</v>
      </c>
      <c r="B178" s="12" t="s">
        <v>2430</v>
      </c>
      <c r="C178" s="11" t="s">
        <v>321</v>
      </c>
      <c r="D178" s="9" t="s">
        <v>306</v>
      </c>
      <c r="E178" s="10" t="s">
        <v>2426</v>
      </c>
      <c r="F178" s="9">
        <v>815</v>
      </c>
      <c r="G178" s="9" t="s">
        <v>2429</v>
      </c>
    </row>
    <row r="179" spans="1:7" s="8" customFormat="1" ht="14" x14ac:dyDescent="0.2">
      <c r="A179" s="9">
        <v>539</v>
      </c>
      <c r="B179" s="12" t="s">
        <v>2428</v>
      </c>
      <c r="C179" s="11" t="s">
        <v>321</v>
      </c>
      <c r="D179" s="9" t="s">
        <v>315</v>
      </c>
      <c r="E179" s="10" t="s">
        <v>2426</v>
      </c>
      <c r="F179" s="9">
        <v>815</v>
      </c>
      <c r="G179" s="9" t="s">
        <v>2426</v>
      </c>
    </row>
    <row r="180" spans="1:7" s="8" customFormat="1" ht="14" x14ac:dyDescent="0.2">
      <c r="A180" s="9">
        <v>675</v>
      </c>
      <c r="B180" s="12" t="s">
        <v>2427</v>
      </c>
      <c r="C180" s="11" t="s">
        <v>321</v>
      </c>
      <c r="D180" s="9" t="s">
        <v>306</v>
      </c>
      <c r="E180" s="10" t="s">
        <v>2426</v>
      </c>
      <c r="F180" s="9">
        <v>815</v>
      </c>
      <c r="G180" s="9" t="s">
        <v>2425</v>
      </c>
    </row>
    <row r="181" spans="1:7" s="8" customFormat="1" x14ac:dyDescent="0.2">
      <c r="A181" s="9">
        <v>1135</v>
      </c>
      <c r="B181" s="12" t="s">
        <v>2424</v>
      </c>
      <c r="C181" s="16" t="s">
        <v>321</v>
      </c>
      <c r="D181" s="9" t="s">
        <v>315</v>
      </c>
      <c r="E181" s="10" t="s">
        <v>2422</v>
      </c>
      <c r="F181" s="9" t="s">
        <v>2421</v>
      </c>
      <c r="G181" s="9" t="s">
        <v>2422</v>
      </c>
    </row>
    <row r="182" spans="1:7" s="8" customFormat="1" x14ac:dyDescent="0.2">
      <c r="A182" s="9">
        <v>409</v>
      </c>
      <c r="B182" s="12" t="s">
        <v>2423</v>
      </c>
      <c r="C182" s="16" t="s">
        <v>321</v>
      </c>
      <c r="D182" s="9" t="s">
        <v>306</v>
      </c>
      <c r="E182" s="10" t="s">
        <v>2422</v>
      </c>
      <c r="F182" s="9" t="s">
        <v>2421</v>
      </c>
      <c r="G182" s="9" t="s">
        <v>2420</v>
      </c>
    </row>
    <row r="183" spans="1:7" s="8" customFormat="1" ht="14" x14ac:dyDescent="0.2">
      <c r="A183" s="9">
        <v>447</v>
      </c>
      <c r="B183" s="12" t="s">
        <v>2419</v>
      </c>
      <c r="C183" s="11" t="s">
        <v>321</v>
      </c>
      <c r="D183" s="9" t="s">
        <v>315</v>
      </c>
      <c r="E183" s="10" t="s">
        <v>2417</v>
      </c>
      <c r="F183" s="9">
        <v>814</v>
      </c>
      <c r="G183" s="9" t="s">
        <v>2417</v>
      </c>
    </row>
    <row r="184" spans="1:7" s="8" customFormat="1" ht="14" x14ac:dyDescent="0.2">
      <c r="A184" s="9">
        <v>1072</v>
      </c>
      <c r="B184" s="12" t="s">
        <v>2418</v>
      </c>
      <c r="C184" s="11" t="s">
        <v>321</v>
      </c>
      <c r="D184" s="9" t="s">
        <v>306</v>
      </c>
      <c r="E184" s="10" t="s">
        <v>2417</v>
      </c>
      <c r="F184" s="9">
        <v>814</v>
      </c>
      <c r="G184" s="9" t="s">
        <v>2416</v>
      </c>
    </row>
    <row r="185" spans="1:7" s="8" customFormat="1" ht="14" x14ac:dyDescent="0.2">
      <c r="A185" s="9">
        <v>948</v>
      </c>
      <c r="B185" s="12" t="s">
        <v>2415</v>
      </c>
      <c r="C185" s="15" t="s">
        <v>307</v>
      </c>
      <c r="D185" s="9" t="s">
        <v>315</v>
      </c>
      <c r="E185" s="14" t="s">
        <v>2413</v>
      </c>
      <c r="F185" s="9">
        <v>834</v>
      </c>
      <c r="G185" s="9" t="s">
        <v>2413</v>
      </c>
    </row>
    <row r="186" spans="1:7" s="8" customFormat="1" ht="14" x14ac:dyDescent="0.2">
      <c r="A186" s="9">
        <v>245</v>
      </c>
      <c r="B186" s="12" t="s">
        <v>2414</v>
      </c>
      <c r="C186" s="15" t="s">
        <v>307</v>
      </c>
      <c r="D186" s="9" t="s">
        <v>306</v>
      </c>
      <c r="E186" s="14" t="s">
        <v>2413</v>
      </c>
      <c r="F186" s="9">
        <v>834</v>
      </c>
      <c r="G186" s="9" t="s">
        <v>2412</v>
      </c>
    </row>
    <row r="187" spans="1:7" s="8" customFormat="1" x14ac:dyDescent="0.2">
      <c r="A187" s="9">
        <v>949</v>
      </c>
      <c r="B187" s="12" t="s">
        <v>2411</v>
      </c>
      <c r="C187" s="13" t="s">
        <v>307</v>
      </c>
      <c r="D187" s="9" t="s">
        <v>315</v>
      </c>
      <c r="E187" s="10" t="s">
        <v>2409</v>
      </c>
      <c r="F187" s="9">
        <v>835</v>
      </c>
      <c r="G187" s="9" t="s">
        <v>2409</v>
      </c>
    </row>
    <row r="188" spans="1:7" s="8" customFormat="1" ht="14" x14ac:dyDescent="0.2">
      <c r="A188" s="9">
        <v>246</v>
      </c>
      <c r="B188" s="12" t="s">
        <v>2410</v>
      </c>
      <c r="C188" s="15" t="s">
        <v>307</v>
      </c>
      <c r="D188" s="9" t="s">
        <v>306</v>
      </c>
      <c r="E188" s="10" t="s">
        <v>2409</v>
      </c>
      <c r="F188" s="9">
        <v>835</v>
      </c>
      <c r="G188" s="9" t="s">
        <v>2408</v>
      </c>
    </row>
    <row r="189" spans="1:7" s="8" customFormat="1" ht="14" x14ac:dyDescent="0.2">
      <c r="A189" s="9">
        <v>451</v>
      </c>
      <c r="B189" s="12" t="s">
        <v>2407</v>
      </c>
      <c r="C189" s="11" t="s">
        <v>321</v>
      </c>
      <c r="D189" s="9" t="s">
        <v>315</v>
      </c>
      <c r="E189" s="10" t="s">
        <v>2405</v>
      </c>
      <c r="F189" s="9">
        <v>836</v>
      </c>
      <c r="G189" s="9" t="s">
        <v>2405</v>
      </c>
    </row>
    <row r="190" spans="1:7" s="8" customFormat="1" ht="14" x14ac:dyDescent="0.2">
      <c r="A190" s="9">
        <v>1076</v>
      </c>
      <c r="B190" s="12" t="s">
        <v>2406</v>
      </c>
      <c r="C190" s="11" t="s">
        <v>321</v>
      </c>
      <c r="D190" s="9" t="s">
        <v>306</v>
      </c>
      <c r="E190" s="10" t="s">
        <v>2405</v>
      </c>
      <c r="F190" s="9">
        <v>836</v>
      </c>
      <c r="G190" s="9" t="s">
        <v>2404</v>
      </c>
    </row>
    <row r="191" spans="1:7" s="8" customFormat="1" ht="14" x14ac:dyDescent="0.2">
      <c r="A191" s="9">
        <v>595</v>
      </c>
      <c r="B191" s="12" t="s">
        <v>2403</v>
      </c>
      <c r="C191" s="11" t="s">
        <v>321</v>
      </c>
      <c r="D191" s="9" t="s">
        <v>315</v>
      </c>
      <c r="E191" s="10" t="s">
        <v>2401</v>
      </c>
      <c r="F191" s="9">
        <v>839</v>
      </c>
      <c r="G191" s="9" t="s">
        <v>2401</v>
      </c>
    </row>
    <row r="192" spans="1:7" s="8" customFormat="1" ht="14" x14ac:dyDescent="0.2">
      <c r="A192" s="9">
        <v>1057</v>
      </c>
      <c r="B192" s="12" t="s">
        <v>2402</v>
      </c>
      <c r="C192" s="11" t="s">
        <v>321</v>
      </c>
      <c r="D192" s="9" t="s">
        <v>306</v>
      </c>
      <c r="E192" s="10" t="s">
        <v>2401</v>
      </c>
      <c r="F192" s="9">
        <v>839</v>
      </c>
      <c r="G192" s="9" t="s">
        <v>2400</v>
      </c>
    </row>
    <row r="193" spans="1:7" s="8" customFormat="1" ht="14" x14ac:dyDescent="0.2">
      <c r="A193" s="9">
        <v>428</v>
      </c>
      <c r="B193" s="12" t="s">
        <v>2399</v>
      </c>
      <c r="C193" s="11" t="s">
        <v>321</v>
      </c>
      <c r="D193" s="9" t="s">
        <v>315</v>
      </c>
      <c r="E193" s="10" t="s">
        <v>2397</v>
      </c>
      <c r="F193" s="9">
        <v>841</v>
      </c>
      <c r="G193" s="9" t="s">
        <v>2397</v>
      </c>
    </row>
    <row r="194" spans="1:7" s="8" customFormat="1" ht="14" x14ac:dyDescent="0.2">
      <c r="A194" s="9">
        <v>1058</v>
      </c>
      <c r="B194" s="12" t="s">
        <v>2398</v>
      </c>
      <c r="C194" s="11" t="s">
        <v>321</v>
      </c>
      <c r="D194" s="9" t="s">
        <v>306</v>
      </c>
      <c r="E194" s="10" t="s">
        <v>2397</v>
      </c>
      <c r="F194" s="9">
        <v>841</v>
      </c>
      <c r="G194" s="9" t="s">
        <v>2396</v>
      </c>
    </row>
    <row r="195" spans="1:7" s="8" customFormat="1" ht="14" x14ac:dyDescent="0.2">
      <c r="A195" s="9">
        <v>596</v>
      </c>
      <c r="B195" s="12" t="s">
        <v>2395</v>
      </c>
      <c r="C195" s="11" t="s">
        <v>321</v>
      </c>
      <c r="D195" s="9" t="s">
        <v>315</v>
      </c>
      <c r="E195" s="10" t="s">
        <v>2384</v>
      </c>
      <c r="F195" s="9">
        <v>842</v>
      </c>
      <c r="G195" s="9" t="s">
        <v>2384</v>
      </c>
    </row>
    <row r="196" spans="1:7" s="8" customFormat="1" ht="14" x14ac:dyDescent="0.2">
      <c r="A196" s="9">
        <v>449</v>
      </c>
      <c r="B196" s="12" t="s">
        <v>2394</v>
      </c>
      <c r="C196" s="11" t="s">
        <v>418</v>
      </c>
      <c r="D196" s="9" t="s">
        <v>315</v>
      </c>
      <c r="E196" s="10" t="s">
        <v>2384</v>
      </c>
      <c r="F196" s="9">
        <v>842</v>
      </c>
      <c r="G196" s="9" t="s">
        <v>2384</v>
      </c>
    </row>
    <row r="197" spans="1:7" s="8" customFormat="1" ht="14" x14ac:dyDescent="0.2">
      <c r="A197" s="9">
        <v>448</v>
      </c>
      <c r="B197" s="12" t="s">
        <v>2393</v>
      </c>
      <c r="C197" s="11" t="s">
        <v>321</v>
      </c>
      <c r="D197" s="9" t="s">
        <v>315</v>
      </c>
      <c r="E197" s="10" t="s">
        <v>2384</v>
      </c>
      <c r="F197" s="9">
        <v>842</v>
      </c>
      <c r="G197" s="9" t="s">
        <v>2384</v>
      </c>
    </row>
    <row r="198" spans="1:7" s="8" customFormat="1" ht="14" x14ac:dyDescent="0.2">
      <c r="A198" s="9">
        <v>450</v>
      </c>
      <c r="B198" s="12" t="s">
        <v>2392</v>
      </c>
      <c r="C198" s="11" t="s">
        <v>418</v>
      </c>
      <c r="D198" s="9" t="s">
        <v>315</v>
      </c>
      <c r="E198" s="10" t="s">
        <v>2384</v>
      </c>
      <c r="F198" s="9">
        <v>842</v>
      </c>
      <c r="G198" s="9" t="s">
        <v>2384</v>
      </c>
    </row>
    <row r="199" spans="1:7" s="8" customFormat="1" ht="14" x14ac:dyDescent="0.2">
      <c r="A199" s="9">
        <v>1074</v>
      </c>
      <c r="B199" s="12" t="s">
        <v>2391</v>
      </c>
      <c r="C199" s="11" t="s">
        <v>418</v>
      </c>
      <c r="D199" s="9" t="s">
        <v>306</v>
      </c>
      <c r="E199" s="10" t="s">
        <v>2384</v>
      </c>
      <c r="F199" s="9">
        <v>842</v>
      </c>
      <c r="G199" s="9" t="s">
        <v>2390</v>
      </c>
    </row>
    <row r="200" spans="1:7" s="8" customFormat="1" ht="14" x14ac:dyDescent="0.2">
      <c r="A200" s="9">
        <v>1075</v>
      </c>
      <c r="B200" s="12" t="s">
        <v>2389</v>
      </c>
      <c r="C200" s="11" t="s">
        <v>418</v>
      </c>
      <c r="D200" s="9" t="s">
        <v>306</v>
      </c>
      <c r="E200" s="10" t="s">
        <v>2384</v>
      </c>
      <c r="F200" s="9">
        <v>842</v>
      </c>
      <c r="G200" s="9" t="s">
        <v>2388</v>
      </c>
    </row>
    <row r="201" spans="1:7" s="8" customFormat="1" ht="14" x14ac:dyDescent="0.2">
      <c r="A201" s="9">
        <v>1059</v>
      </c>
      <c r="B201" s="12" t="s">
        <v>2387</v>
      </c>
      <c r="C201" s="11" t="s">
        <v>321</v>
      </c>
      <c r="D201" s="9" t="s">
        <v>306</v>
      </c>
      <c r="E201" s="10" t="s">
        <v>2384</v>
      </c>
      <c r="F201" s="9">
        <v>842</v>
      </c>
      <c r="G201" s="9" t="s">
        <v>2386</v>
      </c>
    </row>
    <row r="202" spans="1:7" s="8" customFormat="1" x14ac:dyDescent="0.2">
      <c r="A202" s="9">
        <v>1073</v>
      </c>
      <c r="B202" s="12" t="s">
        <v>2385</v>
      </c>
      <c r="C202" s="13" t="s">
        <v>321</v>
      </c>
      <c r="D202" s="9" t="s">
        <v>306</v>
      </c>
      <c r="E202" s="10" t="s">
        <v>2384</v>
      </c>
      <c r="F202" s="9">
        <v>842</v>
      </c>
      <c r="G202" s="9" t="s">
        <v>2383</v>
      </c>
    </row>
    <row r="203" spans="1:7" s="8" customFormat="1" ht="14" x14ac:dyDescent="0.2">
      <c r="A203" s="9">
        <v>452</v>
      </c>
      <c r="B203" s="12" t="s">
        <v>2382</v>
      </c>
      <c r="C203" s="11" t="s">
        <v>321</v>
      </c>
      <c r="D203" s="9" t="s">
        <v>315</v>
      </c>
      <c r="E203" s="10" t="s">
        <v>2380</v>
      </c>
      <c r="F203" s="9">
        <v>847</v>
      </c>
      <c r="G203" s="9" t="s">
        <v>2380</v>
      </c>
    </row>
    <row r="204" spans="1:7" s="8" customFormat="1" ht="14" x14ac:dyDescent="0.2">
      <c r="A204" s="9">
        <v>1077</v>
      </c>
      <c r="B204" s="12" t="s">
        <v>2381</v>
      </c>
      <c r="C204" s="11" t="s">
        <v>321</v>
      </c>
      <c r="D204" s="9" t="s">
        <v>306</v>
      </c>
      <c r="E204" s="10" t="s">
        <v>2380</v>
      </c>
      <c r="F204" s="9">
        <v>847</v>
      </c>
      <c r="G204" s="9" t="s">
        <v>2379</v>
      </c>
    </row>
    <row r="205" spans="1:7" s="8" customFormat="1" ht="14" x14ac:dyDescent="0.2">
      <c r="A205" s="9">
        <v>425</v>
      </c>
      <c r="B205" s="12" t="s">
        <v>2378</v>
      </c>
      <c r="C205" s="11" t="s">
        <v>321</v>
      </c>
      <c r="D205" s="9" t="s">
        <v>315</v>
      </c>
      <c r="E205" s="10" t="s">
        <v>2364</v>
      </c>
      <c r="F205" s="9">
        <v>1499</v>
      </c>
      <c r="G205" s="9" t="s">
        <v>2364</v>
      </c>
    </row>
    <row r="206" spans="1:7" s="8" customFormat="1" ht="14" x14ac:dyDescent="0.2">
      <c r="A206" s="9">
        <v>58</v>
      </c>
      <c r="B206" s="12" t="s">
        <v>2377</v>
      </c>
      <c r="C206" s="11" t="s">
        <v>321</v>
      </c>
      <c r="D206" s="9" t="s">
        <v>315</v>
      </c>
      <c r="E206" s="10" t="s">
        <v>2364</v>
      </c>
      <c r="F206" s="9">
        <v>1499</v>
      </c>
      <c r="G206" s="9" t="s">
        <v>2364</v>
      </c>
    </row>
    <row r="207" spans="1:7" s="8" customFormat="1" ht="14" x14ac:dyDescent="0.2">
      <c r="A207" s="9">
        <v>691</v>
      </c>
      <c r="B207" s="12" t="s">
        <v>2376</v>
      </c>
      <c r="C207" s="11" t="s">
        <v>321</v>
      </c>
      <c r="D207" s="9" t="s">
        <v>315</v>
      </c>
      <c r="E207" s="10" t="s">
        <v>2364</v>
      </c>
      <c r="F207" s="9">
        <v>1499</v>
      </c>
      <c r="G207" s="9" t="s">
        <v>2364</v>
      </c>
    </row>
    <row r="208" spans="1:7" s="8" customFormat="1" ht="14" x14ac:dyDescent="0.2">
      <c r="A208" s="9">
        <v>1120</v>
      </c>
      <c r="B208" s="12" t="s">
        <v>2375</v>
      </c>
      <c r="C208" s="18" t="s">
        <v>321</v>
      </c>
      <c r="D208" s="9" t="s">
        <v>315</v>
      </c>
      <c r="E208" s="10" t="s">
        <v>2364</v>
      </c>
      <c r="F208" s="9">
        <v>1499</v>
      </c>
      <c r="G208" s="9" t="s">
        <v>2364</v>
      </c>
    </row>
    <row r="209" spans="1:7" s="8" customFormat="1" ht="14" x14ac:dyDescent="0.2">
      <c r="A209" s="9">
        <v>453</v>
      </c>
      <c r="B209" s="12" t="s">
        <v>2374</v>
      </c>
      <c r="C209" s="11" t="s">
        <v>321</v>
      </c>
      <c r="D209" s="9" t="s">
        <v>315</v>
      </c>
      <c r="E209" s="10" t="s">
        <v>2364</v>
      </c>
      <c r="F209" s="9">
        <v>1499</v>
      </c>
      <c r="G209" s="9" t="s">
        <v>2364</v>
      </c>
    </row>
    <row r="210" spans="1:7" s="8" customFormat="1" ht="14" x14ac:dyDescent="0.2">
      <c r="A210" s="9">
        <v>172</v>
      </c>
      <c r="B210" s="12" t="s">
        <v>2373</v>
      </c>
      <c r="C210" s="11" t="s">
        <v>321</v>
      </c>
      <c r="D210" s="9" t="s">
        <v>306</v>
      </c>
      <c r="E210" s="10" t="s">
        <v>2364</v>
      </c>
      <c r="F210" s="9">
        <v>1499</v>
      </c>
      <c r="G210" s="9" t="s">
        <v>2372</v>
      </c>
    </row>
    <row r="211" spans="1:7" s="8" customFormat="1" ht="14" x14ac:dyDescent="0.2">
      <c r="A211" s="9">
        <v>173</v>
      </c>
      <c r="B211" s="12" t="s">
        <v>2371</v>
      </c>
      <c r="C211" s="11" t="s">
        <v>321</v>
      </c>
      <c r="D211" s="9" t="s">
        <v>306</v>
      </c>
      <c r="E211" s="10" t="s">
        <v>2364</v>
      </c>
      <c r="F211" s="9">
        <v>1499</v>
      </c>
      <c r="G211" s="9" t="s">
        <v>2370</v>
      </c>
    </row>
    <row r="212" spans="1:7" s="8" customFormat="1" ht="14" x14ac:dyDescent="0.2">
      <c r="A212" s="9">
        <v>830</v>
      </c>
      <c r="B212" s="12" t="s">
        <v>2369</v>
      </c>
      <c r="C212" s="11" t="s">
        <v>321</v>
      </c>
      <c r="D212" s="9" t="s">
        <v>306</v>
      </c>
      <c r="E212" s="10" t="s">
        <v>2364</v>
      </c>
      <c r="F212" s="9">
        <v>1499</v>
      </c>
      <c r="G212" s="9" t="s">
        <v>2368</v>
      </c>
    </row>
    <row r="213" spans="1:7" s="8" customFormat="1" ht="14" x14ac:dyDescent="0.2">
      <c r="A213" s="9">
        <v>398</v>
      </c>
      <c r="B213" s="12" t="s">
        <v>2367</v>
      </c>
      <c r="C213" s="18" t="s">
        <v>321</v>
      </c>
      <c r="D213" s="9" t="s">
        <v>306</v>
      </c>
      <c r="E213" s="10" t="s">
        <v>2364</v>
      </c>
      <c r="F213" s="9">
        <v>1499</v>
      </c>
      <c r="G213" s="9" t="s">
        <v>2366</v>
      </c>
    </row>
    <row r="214" spans="1:7" s="8" customFormat="1" ht="14" x14ac:dyDescent="0.2">
      <c r="A214" s="9">
        <v>1078</v>
      </c>
      <c r="B214" s="12" t="s">
        <v>2365</v>
      </c>
      <c r="C214" s="11" t="s">
        <v>321</v>
      </c>
      <c r="D214" s="9" t="s">
        <v>306</v>
      </c>
      <c r="E214" s="10" t="s">
        <v>2364</v>
      </c>
      <c r="F214" s="9">
        <v>1499</v>
      </c>
      <c r="G214" s="9" t="s">
        <v>2363</v>
      </c>
    </row>
    <row r="215" spans="1:7" s="8" customFormat="1" x14ac:dyDescent="0.2">
      <c r="A215" s="9">
        <v>617</v>
      </c>
      <c r="B215" s="12" t="s">
        <v>2362</v>
      </c>
      <c r="C215" s="13" t="s">
        <v>321</v>
      </c>
      <c r="D215" s="9" t="s">
        <v>315</v>
      </c>
      <c r="E215" s="10" t="s">
        <v>2360</v>
      </c>
      <c r="F215" s="9">
        <v>1500</v>
      </c>
      <c r="G215" s="9" t="s">
        <v>2360</v>
      </c>
    </row>
    <row r="216" spans="1:7" s="8" customFormat="1" ht="14" x14ac:dyDescent="0.2">
      <c r="A216" s="9">
        <v>1245</v>
      </c>
      <c r="B216" s="12" t="s">
        <v>2361</v>
      </c>
      <c r="C216" s="11" t="s">
        <v>321</v>
      </c>
      <c r="D216" s="9" t="s">
        <v>306</v>
      </c>
      <c r="E216" s="10" t="s">
        <v>2360</v>
      </c>
      <c r="F216" s="9">
        <v>1500</v>
      </c>
      <c r="G216" s="9" t="s">
        <v>2359</v>
      </c>
    </row>
    <row r="217" spans="1:7" s="8" customFormat="1" ht="14" x14ac:dyDescent="0.2">
      <c r="A217" s="9">
        <v>700</v>
      </c>
      <c r="B217" s="12" t="s">
        <v>2358</v>
      </c>
      <c r="C217" s="11" t="s">
        <v>321</v>
      </c>
      <c r="D217" s="9" t="s">
        <v>315</v>
      </c>
      <c r="E217" s="10" t="s">
        <v>2356</v>
      </c>
      <c r="F217" s="9">
        <v>857</v>
      </c>
      <c r="G217" s="9" t="s">
        <v>2356</v>
      </c>
    </row>
    <row r="218" spans="1:7" s="8" customFormat="1" ht="14" x14ac:dyDescent="0.2">
      <c r="A218" s="9">
        <v>658</v>
      </c>
      <c r="B218" s="12" t="s">
        <v>2357</v>
      </c>
      <c r="C218" s="11" t="s">
        <v>321</v>
      </c>
      <c r="D218" s="9" t="s">
        <v>306</v>
      </c>
      <c r="E218" s="10" t="s">
        <v>2356</v>
      </c>
      <c r="F218" s="9">
        <v>857</v>
      </c>
      <c r="G218" s="9" t="s">
        <v>2355</v>
      </c>
    </row>
    <row r="219" spans="1:7" s="8" customFormat="1" x14ac:dyDescent="0.2">
      <c r="A219" s="9">
        <v>753</v>
      </c>
      <c r="B219" s="12" t="s">
        <v>2354</v>
      </c>
      <c r="C219" s="13" t="s">
        <v>321</v>
      </c>
      <c r="D219" s="9" t="s">
        <v>306</v>
      </c>
      <c r="E219" s="10" t="s">
        <v>2351</v>
      </c>
      <c r="F219" s="9">
        <v>867</v>
      </c>
      <c r="G219" s="9" t="s">
        <v>2353</v>
      </c>
    </row>
    <row r="220" spans="1:7" s="8" customFormat="1" ht="14" x14ac:dyDescent="0.2">
      <c r="A220" s="9">
        <v>752</v>
      </c>
      <c r="B220" s="12" t="s">
        <v>2352</v>
      </c>
      <c r="C220" s="11" t="s">
        <v>321</v>
      </c>
      <c r="D220" s="9" t="s">
        <v>306</v>
      </c>
      <c r="E220" s="10" t="s">
        <v>2351</v>
      </c>
      <c r="F220" s="9">
        <v>867</v>
      </c>
      <c r="G220" s="9" t="s">
        <v>2350</v>
      </c>
    </row>
    <row r="221" spans="1:7" s="8" customFormat="1" ht="14" x14ac:dyDescent="0.2">
      <c r="A221" s="9">
        <v>470</v>
      </c>
      <c r="B221" s="12" t="s">
        <v>2349</v>
      </c>
      <c r="C221" s="11" t="s">
        <v>307</v>
      </c>
      <c r="D221" s="9" t="s">
        <v>315</v>
      </c>
      <c r="E221" s="10" t="s">
        <v>2347</v>
      </c>
      <c r="F221" s="9">
        <v>930</v>
      </c>
      <c r="G221" s="9" t="s">
        <v>2347</v>
      </c>
    </row>
    <row r="222" spans="1:7" s="8" customFormat="1" ht="14" x14ac:dyDescent="0.2">
      <c r="A222" s="9">
        <v>749</v>
      </c>
      <c r="B222" s="12" t="s">
        <v>2348</v>
      </c>
      <c r="C222" s="11" t="s">
        <v>307</v>
      </c>
      <c r="D222" s="9" t="s">
        <v>306</v>
      </c>
      <c r="E222" s="10" t="s">
        <v>2347</v>
      </c>
      <c r="F222" s="9">
        <v>930</v>
      </c>
      <c r="G222" s="9" t="s">
        <v>2346</v>
      </c>
    </row>
    <row r="223" spans="1:7" s="8" customFormat="1" x14ac:dyDescent="0.2">
      <c r="A223" s="9">
        <v>1094</v>
      </c>
      <c r="B223" s="12" t="s">
        <v>2345</v>
      </c>
      <c r="C223" s="13" t="s">
        <v>418</v>
      </c>
      <c r="D223" s="9" t="s">
        <v>306</v>
      </c>
      <c r="E223" s="10" t="s">
        <v>2344</v>
      </c>
      <c r="F223" s="9">
        <v>933</v>
      </c>
      <c r="G223" s="9" t="s">
        <v>2343</v>
      </c>
    </row>
    <row r="224" spans="1:7" s="8" customFormat="1" ht="14" x14ac:dyDescent="0.2">
      <c r="A224" s="9">
        <v>606</v>
      </c>
      <c r="B224" s="12" t="s">
        <v>2342</v>
      </c>
      <c r="C224" s="11" t="s">
        <v>307</v>
      </c>
      <c r="D224" s="9" t="s">
        <v>315</v>
      </c>
      <c r="E224" s="10" t="s">
        <v>2340</v>
      </c>
      <c r="F224" s="9">
        <v>4582</v>
      </c>
      <c r="G224" s="9" t="s">
        <v>2340</v>
      </c>
    </row>
    <row r="225" spans="1:7" s="8" customFormat="1" ht="14" x14ac:dyDescent="0.2">
      <c r="A225" s="9">
        <v>1079</v>
      </c>
      <c r="B225" s="12" t="s">
        <v>2341</v>
      </c>
      <c r="C225" s="11" t="s">
        <v>307</v>
      </c>
      <c r="D225" s="9" t="s">
        <v>306</v>
      </c>
      <c r="E225" s="10" t="s">
        <v>2340</v>
      </c>
      <c r="F225" s="9">
        <v>4582</v>
      </c>
      <c r="G225" s="9" t="s">
        <v>2339</v>
      </c>
    </row>
    <row r="226" spans="1:7" s="8" customFormat="1" x14ac:dyDescent="0.2">
      <c r="A226" s="9">
        <v>1080</v>
      </c>
      <c r="B226" s="12" t="s">
        <v>2338</v>
      </c>
      <c r="C226" s="13" t="s">
        <v>307</v>
      </c>
      <c r="D226" s="9" t="s">
        <v>306</v>
      </c>
      <c r="E226" s="10" t="s">
        <v>2337</v>
      </c>
      <c r="F226" s="9">
        <v>940</v>
      </c>
      <c r="G226" s="9" t="s">
        <v>2336</v>
      </c>
    </row>
    <row r="227" spans="1:7" s="8" customFormat="1" ht="14" x14ac:dyDescent="0.2">
      <c r="A227" s="9">
        <v>1289</v>
      </c>
      <c r="B227" s="12" t="s">
        <v>2335</v>
      </c>
      <c r="C227" s="15" t="s">
        <v>418</v>
      </c>
      <c r="D227" s="9" t="s">
        <v>315</v>
      </c>
      <c r="E227" s="10" t="s">
        <v>2334</v>
      </c>
      <c r="F227" s="9">
        <v>2213</v>
      </c>
      <c r="G227" s="9" t="s">
        <v>2334</v>
      </c>
    </row>
    <row r="228" spans="1:7" s="8" customFormat="1" ht="14" x14ac:dyDescent="0.2">
      <c r="A228" s="9">
        <v>934</v>
      </c>
      <c r="B228" s="12" t="s">
        <v>2333</v>
      </c>
      <c r="C228" s="11" t="s">
        <v>307</v>
      </c>
      <c r="D228" s="9" t="s">
        <v>315</v>
      </c>
      <c r="E228" s="10" t="s">
        <v>2331</v>
      </c>
      <c r="F228" s="9">
        <v>919</v>
      </c>
      <c r="G228" s="9" t="s">
        <v>2331</v>
      </c>
    </row>
    <row r="229" spans="1:7" s="8" customFormat="1" ht="14" x14ac:dyDescent="0.2">
      <c r="A229" s="9">
        <v>91</v>
      </c>
      <c r="B229" s="12" t="s">
        <v>2332</v>
      </c>
      <c r="C229" s="11" t="s">
        <v>307</v>
      </c>
      <c r="D229" s="9" t="s">
        <v>306</v>
      </c>
      <c r="E229" s="10" t="s">
        <v>2331</v>
      </c>
      <c r="F229" s="9">
        <v>919</v>
      </c>
      <c r="G229" s="9" t="s">
        <v>2330</v>
      </c>
    </row>
    <row r="230" spans="1:7" s="8" customFormat="1" ht="14" x14ac:dyDescent="0.2">
      <c r="A230" s="9">
        <v>607</v>
      </c>
      <c r="B230" s="12" t="s">
        <v>2329</v>
      </c>
      <c r="C230" s="11" t="s">
        <v>418</v>
      </c>
      <c r="D230" s="9" t="s">
        <v>315</v>
      </c>
      <c r="E230" s="10" t="s">
        <v>2327</v>
      </c>
      <c r="F230" s="9">
        <v>920</v>
      </c>
      <c r="G230" s="9" t="s">
        <v>2327</v>
      </c>
    </row>
    <row r="231" spans="1:7" s="8" customFormat="1" ht="14" x14ac:dyDescent="0.2">
      <c r="A231" s="9">
        <v>1233</v>
      </c>
      <c r="B231" s="12" t="s">
        <v>2328</v>
      </c>
      <c r="C231" s="11" t="s">
        <v>418</v>
      </c>
      <c r="D231" s="9" t="s">
        <v>306</v>
      </c>
      <c r="E231" s="10" t="s">
        <v>2327</v>
      </c>
      <c r="F231" s="9">
        <v>920</v>
      </c>
      <c r="G231" s="9" t="s">
        <v>2326</v>
      </c>
    </row>
    <row r="232" spans="1:7" s="8" customFormat="1" x14ac:dyDescent="0.2">
      <c r="A232" s="9">
        <v>1234</v>
      </c>
      <c r="B232" s="12" t="s">
        <v>2325</v>
      </c>
      <c r="C232" s="13" t="s">
        <v>321</v>
      </c>
      <c r="D232" s="9" t="s">
        <v>306</v>
      </c>
      <c r="E232" s="10" t="s">
        <v>2324</v>
      </c>
      <c r="F232" s="9">
        <v>5788</v>
      </c>
      <c r="G232" s="9" t="s">
        <v>2323</v>
      </c>
    </row>
    <row r="233" spans="1:7" s="8" customFormat="1" ht="14" x14ac:dyDescent="0.2">
      <c r="A233" s="9">
        <v>1149</v>
      </c>
      <c r="B233" s="12" t="s">
        <v>2322</v>
      </c>
      <c r="C233" s="11" t="s">
        <v>307</v>
      </c>
      <c r="D233" s="9" t="s">
        <v>315</v>
      </c>
      <c r="E233" s="10" t="s">
        <v>2320</v>
      </c>
      <c r="F233" s="9">
        <v>921</v>
      </c>
      <c r="G233" s="9" t="s">
        <v>2320</v>
      </c>
    </row>
    <row r="234" spans="1:7" s="8" customFormat="1" ht="14" x14ac:dyDescent="0.2">
      <c r="A234" s="9">
        <v>126</v>
      </c>
      <c r="B234" s="12" t="s">
        <v>2321</v>
      </c>
      <c r="C234" s="11" t="s">
        <v>307</v>
      </c>
      <c r="D234" s="9" t="s">
        <v>306</v>
      </c>
      <c r="E234" s="10" t="s">
        <v>2320</v>
      </c>
      <c r="F234" s="9">
        <v>921</v>
      </c>
      <c r="G234" s="9" t="s">
        <v>2319</v>
      </c>
    </row>
    <row r="235" spans="1:7" s="8" customFormat="1" ht="14" x14ac:dyDescent="0.2">
      <c r="A235" s="9">
        <v>608</v>
      </c>
      <c r="B235" s="12" t="s">
        <v>2318</v>
      </c>
      <c r="C235" s="11" t="s">
        <v>321</v>
      </c>
      <c r="D235" s="9" t="s">
        <v>315</v>
      </c>
      <c r="E235" s="10" t="s">
        <v>2312</v>
      </c>
      <c r="F235" s="9">
        <v>993</v>
      </c>
      <c r="G235" s="9" t="s">
        <v>2312</v>
      </c>
    </row>
    <row r="236" spans="1:7" s="8" customFormat="1" ht="14" x14ac:dyDescent="0.2">
      <c r="A236" s="9">
        <v>1121</v>
      </c>
      <c r="B236" s="12" t="s">
        <v>2317</v>
      </c>
      <c r="C236" s="11" t="s">
        <v>321</v>
      </c>
      <c r="D236" s="9" t="s">
        <v>315</v>
      </c>
      <c r="E236" s="10" t="s">
        <v>2312</v>
      </c>
      <c r="F236" s="9">
        <v>993</v>
      </c>
      <c r="G236" s="9" t="s">
        <v>2312</v>
      </c>
    </row>
    <row r="237" spans="1:7" s="8" customFormat="1" ht="14" x14ac:dyDescent="0.2">
      <c r="A237" s="9">
        <v>1039</v>
      </c>
      <c r="B237" s="12" t="s">
        <v>2316</v>
      </c>
      <c r="C237" s="11" t="s">
        <v>321</v>
      </c>
      <c r="D237" s="9" t="s">
        <v>315</v>
      </c>
      <c r="E237" s="10" t="s">
        <v>2312</v>
      </c>
      <c r="F237" s="9">
        <v>993</v>
      </c>
      <c r="G237" s="9" t="s">
        <v>2312</v>
      </c>
    </row>
    <row r="238" spans="1:7" s="8" customFormat="1" ht="14" x14ac:dyDescent="0.2">
      <c r="A238" s="9">
        <v>1235</v>
      </c>
      <c r="B238" s="12" t="s">
        <v>2315</v>
      </c>
      <c r="C238" s="11" t="s">
        <v>321</v>
      </c>
      <c r="D238" s="9" t="s">
        <v>306</v>
      </c>
      <c r="E238" s="10" t="s">
        <v>2312</v>
      </c>
      <c r="F238" s="9">
        <v>993</v>
      </c>
      <c r="G238" s="9" t="s">
        <v>2314</v>
      </c>
    </row>
    <row r="239" spans="1:7" s="8" customFormat="1" ht="14" x14ac:dyDescent="0.2">
      <c r="A239" s="9">
        <v>999</v>
      </c>
      <c r="B239" s="12" t="s">
        <v>2313</v>
      </c>
      <c r="C239" s="11" t="s">
        <v>321</v>
      </c>
      <c r="D239" s="9" t="s">
        <v>306</v>
      </c>
      <c r="E239" s="10" t="s">
        <v>2312</v>
      </c>
      <c r="F239" s="9">
        <v>993</v>
      </c>
      <c r="G239" s="9" t="s">
        <v>2311</v>
      </c>
    </row>
    <row r="240" spans="1:7" s="8" customFormat="1" ht="14" x14ac:dyDescent="0.2">
      <c r="A240" s="9">
        <v>429</v>
      </c>
      <c r="B240" s="12" t="s">
        <v>2310</v>
      </c>
      <c r="C240" s="11" t="s">
        <v>321</v>
      </c>
      <c r="D240" s="9" t="s">
        <v>315</v>
      </c>
      <c r="E240" s="10" t="s">
        <v>2305</v>
      </c>
      <c r="F240" s="9">
        <v>994</v>
      </c>
      <c r="G240" s="9" t="s">
        <v>2305</v>
      </c>
    </row>
    <row r="241" spans="1:7" s="8" customFormat="1" ht="14" x14ac:dyDescent="0.2">
      <c r="A241" s="9">
        <v>609</v>
      </c>
      <c r="B241" s="12" t="s">
        <v>2309</v>
      </c>
      <c r="C241" s="11" t="s">
        <v>418</v>
      </c>
      <c r="D241" s="9" t="s">
        <v>315</v>
      </c>
      <c r="E241" s="10" t="s">
        <v>2305</v>
      </c>
      <c r="F241" s="9">
        <v>994</v>
      </c>
      <c r="G241" s="9" t="s">
        <v>2305</v>
      </c>
    </row>
    <row r="242" spans="1:7" s="8" customFormat="1" ht="14" x14ac:dyDescent="0.2">
      <c r="A242" s="9">
        <v>1060</v>
      </c>
      <c r="B242" s="12" t="s">
        <v>2308</v>
      </c>
      <c r="C242" s="11" t="s">
        <v>321</v>
      </c>
      <c r="D242" s="9" t="s">
        <v>306</v>
      </c>
      <c r="E242" s="10" t="s">
        <v>2305</v>
      </c>
      <c r="F242" s="9">
        <v>994</v>
      </c>
      <c r="G242" s="9" t="s">
        <v>2307</v>
      </c>
    </row>
    <row r="243" spans="1:7" s="8" customFormat="1" ht="14" x14ac:dyDescent="0.2">
      <c r="A243" s="9">
        <v>1236</v>
      </c>
      <c r="B243" s="12" t="s">
        <v>2306</v>
      </c>
      <c r="C243" s="11" t="s">
        <v>418</v>
      </c>
      <c r="D243" s="9" t="s">
        <v>306</v>
      </c>
      <c r="E243" s="10" t="s">
        <v>2305</v>
      </c>
      <c r="F243" s="9">
        <v>994</v>
      </c>
      <c r="G243" s="9" t="s">
        <v>2304</v>
      </c>
    </row>
    <row r="244" spans="1:7" s="8" customFormat="1" ht="14" x14ac:dyDescent="0.2">
      <c r="A244" s="9">
        <v>1026</v>
      </c>
      <c r="B244" s="12" t="s">
        <v>2303</v>
      </c>
      <c r="C244" s="11" t="s">
        <v>418</v>
      </c>
      <c r="D244" s="9" t="s">
        <v>315</v>
      </c>
      <c r="E244" s="10" t="s">
        <v>2299</v>
      </c>
      <c r="F244" s="9">
        <v>995</v>
      </c>
      <c r="G244" s="9" t="s">
        <v>2299</v>
      </c>
    </row>
    <row r="245" spans="1:7" s="8" customFormat="1" ht="14" x14ac:dyDescent="0.2">
      <c r="A245" s="9">
        <v>832</v>
      </c>
      <c r="B245" s="12" t="s">
        <v>2302</v>
      </c>
      <c r="C245" s="11" t="s">
        <v>418</v>
      </c>
      <c r="D245" s="9" t="s">
        <v>306</v>
      </c>
      <c r="E245" s="10" t="s">
        <v>2299</v>
      </c>
      <c r="F245" s="9">
        <v>995</v>
      </c>
      <c r="G245" s="9" t="s">
        <v>2301</v>
      </c>
    </row>
    <row r="246" spans="1:7" s="8" customFormat="1" ht="14" x14ac:dyDescent="0.2">
      <c r="A246" s="9">
        <v>559</v>
      </c>
      <c r="B246" s="12" t="s">
        <v>2300</v>
      </c>
      <c r="C246" s="15" t="s">
        <v>542</v>
      </c>
      <c r="D246" s="9" t="s">
        <v>306</v>
      </c>
      <c r="E246" s="10" t="s">
        <v>2299</v>
      </c>
      <c r="F246" s="9">
        <v>995</v>
      </c>
      <c r="G246" s="9" t="s">
        <v>2298</v>
      </c>
    </row>
    <row r="247" spans="1:7" s="8" customFormat="1" ht="14" x14ac:dyDescent="0.2">
      <c r="A247" s="9">
        <v>935</v>
      </c>
      <c r="B247" s="12" t="s">
        <v>2297</v>
      </c>
      <c r="C247" s="11" t="s">
        <v>321</v>
      </c>
      <c r="D247" s="9" t="s">
        <v>315</v>
      </c>
      <c r="E247" s="10" t="s">
        <v>2292</v>
      </c>
      <c r="F247" s="9">
        <v>983</v>
      </c>
      <c r="G247" s="9" t="s">
        <v>2292</v>
      </c>
    </row>
    <row r="248" spans="1:7" s="8" customFormat="1" ht="14" x14ac:dyDescent="0.2">
      <c r="A248" s="9">
        <v>214</v>
      </c>
      <c r="B248" s="12" t="s">
        <v>2296</v>
      </c>
      <c r="C248" s="11" t="s">
        <v>321</v>
      </c>
      <c r="D248" s="9" t="s">
        <v>315</v>
      </c>
      <c r="E248" s="10" t="s">
        <v>2292</v>
      </c>
      <c r="F248" s="9">
        <v>983</v>
      </c>
      <c r="G248" s="9" t="s">
        <v>2292</v>
      </c>
    </row>
    <row r="249" spans="1:7" s="8" customFormat="1" ht="14" x14ac:dyDescent="0.2">
      <c r="A249" s="9">
        <v>92</v>
      </c>
      <c r="B249" s="12" t="s">
        <v>2295</v>
      </c>
      <c r="C249" s="11" t="s">
        <v>321</v>
      </c>
      <c r="D249" s="9" t="s">
        <v>306</v>
      </c>
      <c r="E249" s="10" t="s">
        <v>2292</v>
      </c>
      <c r="F249" s="9">
        <v>983</v>
      </c>
      <c r="G249" s="9" t="s">
        <v>2294</v>
      </c>
    </row>
    <row r="250" spans="1:7" s="8" customFormat="1" ht="14" x14ac:dyDescent="0.2">
      <c r="A250" s="9">
        <v>329</v>
      </c>
      <c r="B250" s="12" t="s">
        <v>2293</v>
      </c>
      <c r="C250" s="11" t="s">
        <v>321</v>
      </c>
      <c r="D250" s="9" t="s">
        <v>306</v>
      </c>
      <c r="E250" s="10" t="s">
        <v>2292</v>
      </c>
      <c r="F250" s="9">
        <v>983</v>
      </c>
      <c r="G250" s="9" t="s">
        <v>2291</v>
      </c>
    </row>
    <row r="251" spans="1:7" s="8" customFormat="1" ht="14" x14ac:dyDescent="0.2">
      <c r="A251" s="9">
        <v>699</v>
      </c>
      <c r="B251" s="12" t="s">
        <v>2290</v>
      </c>
      <c r="C251" s="11" t="s">
        <v>321</v>
      </c>
      <c r="D251" s="9" t="s">
        <v>315</v>
      </c>
      <c r="E251" s="10" t="s">
        <v>2288</v>
      </c>
      <c r="F251" s="9">
        <v>1017</v>
      </c>
      <c r="G251" s="9" t="s">
        <v>2288</v>
      </c>
    </row>
    <row r="252" spans="1:7" s="8" customFormat="1" ht="14" x14ac:dyDescent="0.2">
      <c r="A252" s="9">
        <v>996</v>
      </c>
      <c r="B252" s="12" t="s">
        <v>2289</v>
      </c>
      <c r="C252" s="11" t="s">
        <v>321</v>
      </c>
      <c r="D252" s="9" t="s">
        <v>306</v>
      </c>
      <c r="E252" s="10" t="s">
        <v>2288</v>
      </c>
      <c r="F252" s="9">
        <v>1017</v>
      </c>
      <c r="G252" s="9" t="s">
        <v>2287</v>
      </c>
    </row>
    <row r="253" spans="1:7" s="8" customFormat="1" x14ac:dyDescent="0.2">
      <c r="A253" s="9">
        <v>1314</v>
      </c>
      <c r="B253" s="12" t="s">
        <v>2286</v>
      </c>
      <c r="C253" s="13" t="s">
        <v>321</v>
      </c>
      <c r="D253" s="9" t="s">
        <v>315</v>
      </c>
      <c r="E253" s="10" t="s">
        <v>2284</v>
      </c>
      <c r="F253" s="9">
        <v>1020</v>
      </c>
      <c r="G253" s="9" t="s">
        <v>2284</v>
      </c>
    </row>
    <row r="254" spans="1:7" s="8" customFormat="1" ht="14" x14ac:dyDescent="0.2">
      <c r="A254" s="9">
        <v>275</v>
      </c>
      <c r="B254" s="12" t="s">
        <v>2285</v>
      </c>
      <c r="C254" s="15" t="s">
        <v>321</v>
      </c>
      <c r="D254" s="9" t="s">
        <v>306</v>
      </c>
      <c r="E254" s="10" t="s">
        <v>2284</v>
      </c>
      <c r="F254" s="9">
        <v>1020</v>
      </c>
      <c r="G254" s="9" t="s">
        <v>2283</v>
      </c>
    </row>
    <row r="255" spans="1:7" s="8" customFormat="1" ht="14" x14ac:dyDescent="0.2">
      <c r="A255" s="9">
        <v>610</v>
      </c>
      <c r="B255" s="12" t="s">
        <v>2282</v>
      </c>
      <c r="C255" s="11" t="s">
        <v>307</v>
      </c>
      <c r="D255" s="9" t="s">
        <v>315</v>
      </c>
      <c r="E255" s="10" t="s">
        <v>2280</v>
      </c>
      <c r="F255" s="9">
        <v>1022</v>
      </c>
      <c r="G255" s="9" t="s">
        <v>2280</v>
      </c>
    </row>
    <row r="256" spans="1:7" s="8" customFormat="1" ht="14" x14ac:dyDescent="0.2">
      <c r="A256" s="9">
        <v>1237</v>
      </c>
      <c r="B256" s="12" t="s">
        <v>2281</v>
      </c>
      <c r="C256" s="11" t="s">
        <v>307</v>
      </c>
      <c r="D256" s="9" t="s">
        <v>306</v>
      </c>
      <c r="E256" s="10" t="s">
        <v>2280</v>
      </c>
      <c r="F256" s="9">
        <v>1022</v>
      </c>
      <c r="G256" s="9" t="s">
        <v>2279</v>
      </c>
    </row>
    <row r="257" spans="1:7" s="8" customFormat="1" ht="14" x14ac:dyDescent="0.2">
      <c r="A257" s="9">
        <v>853</v>
      </c>
      <c r="B257" s="12" t="s">
        <v>2278</v>
      </c>
      <c r="C257" s="11" t="s">
        <v>418</v>
      </c>
      <c r="D257" s="9" t="s">
        <v>315</v>
      </c>
      <c r="E257" s="10" t="s">
        <v>2263</v>
      </c>
      <c r="F257" s="9">
        <v>1111</v>
      </c>
      <c r="G257" s="9" t="s">
        <v>2263</v>
      </c>
    </row>
    <row r="258" spans="1:7" s="8" customFormat="1" ht="14" x14ac:dyDescent="0.2">
      <c r="A258" s="9">
        <v>611</v>
      </c>
      <c r="B258" s="12" t="s">
        <v>2277</v>
      </c>
      <c r="C258" s="11" t="s">
        <v>321</v>
      </c>
      <c r="D258" s="9" t="s">
        <v>315</v>
      </c>
      <c r="E258" s="10" t="s">
        <v>2263</v>
      </c>
      <c r="F258" s="9">
        <v>1111</v>
      </c>
      <c r="G258" s="9" t="s">
        <v>2263</v>
      </c>
    </row>
    <row r="259" spans="1:7" s="8" customFormat="1" ht="14" x14ac:dyDescent="0.2">
      <c r="A259" s="9">
        <v>854</v>
      </c>
      <c r="B259" s="12" t="s">
        <v>2276</v>
      </c>
      <c r="C259" s="11" t="s">
        <v>321</v>
      </c>
      <c r="D259" s="9" t="s">
        <v>315</v>
      </c>
      <c r="E259" s="10" t="s">
        <v>2263</v>
      </c>
      <c r="F259" s="9">
        <v>1111</v>
      </c>
      <c r="G259" s="9" t="s">
        <v>2263</v>
      </c>
    </row>
    <row r="260" spans="1:7" s="8" customFormat="1" ht="14" x14ac:dyDescent="0.2">
      <c r="A260" s="9">
        <v>1027</v>
      </c>
      <c r="B260" s="12" t="s">
        <v>2275</v>
      </c>
      <c r="C260" s="11" t="s">
        <v>321</v>
      </c>
      <c r="D260" s="9" t="s">
        <v>315</v>
      </c>
      <c r="E260" s="10" t="s">
        <v>2263</v>
      </c>
      <c r="F260" s="9">
        <v>1111</v>
      </c>
      <c r="G260" s="9" t="s">
        <v>2263</v>
      </c>
    </row>
    <row r="261" spans="1:7" s="8" customFormat="1" ht="14" x14ac:dyDescent="0.2">
      <c r="A261" s="9">
        <v>1001</v>
      </c>
      <c r="B261" s="12" t="s">
        <v>2274</v>
      </c>
      <c r="C261" s="11" t="s">
        <v>418</v>
      </c>
      <c r="D261" s="9" t="s">
        <v>306</v>
      </c>
      <c r="E261" s="10" t="s">
        <v>2263</v>
      </c>
      <c r="F261" s="9">
        <v>1111</v>
      </c>
      <c r="G261" s="9" t="s">
        <v>2273</v>
      </c>
    </row>
    <row r="262" spans="1:7" s="8" customFormat="1" ht="14" x14ac:dyDescent="0.2">
      <c r="A262" s="9">
        <v>1238</v>
      </c>
      <c r="B262" s="12" t="s">
        <v>2272</v>
      </c>
      <c r="C262" s="11" t="s">
        <v>321</v>
      </c>
      <c r="D262" s="9" t="s">
        <v>306</v>
      </c>
      <c r="E262" s="10" t="s">
        <v>2263</v>
      </c>
      <c r="F262" s="9">
        <v>1111</v>
      </c>
      <c r="G262" s="9" t="s">
        <v>2271</v>
      </c>
    </row>
    <row r="263" spans="1:7" s="8" customFormat="1" x14ac:dyDescent="0.2">
      <c r="A263" s="9">
        <v>560</v>
      </c>
      <c r="B263" s="12" t="s">
        <v>2270</v>
      </c>
      <c r="C263" s="16" t="s">
        <v>418</v>
      </c>
      <c r="D263" s="9" t="s">
        <v>306</v>
      </c>
      <c r="E263" s="10" t="s">
        <v>2263</v>
      </c>
      <c r="F263" s="9">
        <v>1111</v>
      </c>
      <c r="G263" s="9" t="s">
        <v>2269</v>
      </c>
    </row>
    <row r="264" spans="1:7" s="8" customFormat="1" ht="14" x14ac:dyDescent="0.2">
      <c r="A264" s="9">
        <v>1239</v>
      </c>
      <c r="B264" s="12" t="s">
        <v>2268</v>
      </c>
      <c r="C264" s="11" t="s">
        <v>321</v>
      </c>
      <c r="D264" s="9" t="s">
        <v>306</v>
      </c>
      <c r="E264" s="10" t="s">
        <v>2263</v>
      </c>
      <c r="F264" s="9">
        <v>1111</v>
      </c>
      <c r="G264" s="9" t="s">
        <v>2267</v>
      </c>
    </row>
    <row r="265" spans="1:7" s="8" customFormat="1" ht="14" x14ac:dyDescent="0.2">
      <c r="A265" s="9">
        <v>1002</v>
      </c>
      <c r="B265" s="12" t="s">
        <v>2266</v>
      </c>
      <c r="C265" s="11" t="s">
        <v>321</v>
      </c>
      <c r="D265" s="9" t="s">
        <v>306</v>
      </c>
      <c r="E265" s="10" t="s">
        <v>2263</v>
      </c>
      <c r="F265" s="9">
        <v>1111</v>
      </c>
      <c r="G265" s="9" t="s">
        <v>2265</v>
      </c>
    </row>
    <row r="266" spans="1:7" s="8" customFormat="1" ht="14" x14ac:dyDescent="0.2">
      <c r="A266" s="9">
        <v>987</v>
      </c>
      <c r="B266" s="12" t="s">
        <v>2264</v>
      </c>
      <c r="C266" s="11" t="s">
        <v>321</v>
      </c>
      <c r="D266" s="9" t="s">
        <v>306</v>
      </c>
      <c r="E266" s="10" t="s">
        <v>2263</v>
      </c>
      <c r="F266" s="9">
        <v>1111</v>
      </c>
      <c r="G266" s="9" t="s">
        <v>2262</v>
      </c>
    </row>
    <row r="267" spans="1:7" s="8" customFormat="1" ht="14" x14ac:dyDescent="0.2">
      <c r="A267" s="9">
        <v>296</v>
      </c>
      <c r="B267" s="12" t="s">
        <v>2261</v>
      </c>
      <c r="C267" s="11" t="s">
        <v>321</v>
      </c>
      <c r="D267" s="9" t="s">
        <v>315</v>
      </c>
      <c r="E267" s="10" t="s">
        <v>2250</v>
      </c>
      <c r="F267" s="9">
        <v>11200</v>
      </c>
      <c r="G267" s="9" t="s">
        <v>2250</v>
      </c>
    </row>
    <row r="268" spans="1:7" s="8" customFormat="1" ht="14" x14ac:dyDescent="0.2">
      <c r="A268" s="9">
        <v>765</v>
      </c>
      <c r="B268" s="12" t="s">
        <v>2260</v>
      </c>
      <c r="C268" s="11" t="s">
        <v>321</v>
      </c>
      <c r="D268" s="9" t="s">
        <v>315</v>
      </c>
      <c r="E268" s="10" t="s">
        <v>2250</v>
      </c>
      <c r="F268" s="9">
        <v>11200</v>
      </c>
      <c r="G268" s="9" t="s">
        <v>2250</v>
      </c>
    </row>
    <row r="269" spans="1:7" s="8" customFormat="1" ht="14" x14ac:dyDescent="0.2">
      <c r="A269" s="9">
        <v>857</v>
      </c>
      <c r="B269" s="12" t="s">
        <v>2259</v>
      </c>
      <c r="C269" s="11" t="s">
        <v>418</v>
      </c>
      <c r="D269" s="9" t="s">
        <v>315</v>
      </c>
      <c r="E269" s="10" t="s">
        <v>2250</v>
      </c>
      <c r="F269" s="9">
        <v>11200</v>
      </c>
      <c r="G269" s="9" t="s">
        <v>2250</v>
      </c>
    </row>
    <row r="270" spans="1:7" s="8" customFormat="1" ht="14" x14ac:dyDescent="0.2">
      <c r="A270" s="9">
        <v>523</v>
      </c>
      <c r="B270" s="12" t="s">
        <v>2258</v>
      </c>
      <c r="C270" s="11" t="s">
        <v>307</v>
      </c>
      <c r="D270" s="9" t="s">
        <v>315</v>
      </c>
      <c r="E270" s="10" t="s">
        <v>2250</v>
      </c>
      <c r="F270" s="9">
        <v>11200</v>
      </c>
      <c r="G270" s="9" t="s">
        <v>2250</v>
      </c>
    </row>
    <row r="271" spans="1:7" s="8" customFormat="1" ht="14" x14ac:dyDescent="0.2">
      <c r="A271" s="9">
        <v>1159</v>
      </c>
      <c r="B271" s="12" t="s">
        <v>2257</v>
      </c>
      <c r="C271" s="11" t="s">
        <v>418</v>
      </c>
      <c r="D271" s="9" t="s">
        <v>306</v>
      </c>
      <c r="E271" s="10" t="s">
        <v>2250</v>
      </c>
      <c r="F271" s="9">
        <v>11200</v>
      </c>
      <c r="G271" s="9" t="s">
        <v>2256</v>
      </c>
    </row>
    <row r="272" spans="1:7" s="8" customFormat="1" ht="14" x14ac:dyDescent="0.2">
      <c r="A272" s="9">
        <v>901</v>
      </c>
      <c r="B272" s="12" t="s">
        <v>2255</v>
      </c>
      <c r="C272" s="11" t="s">
        <v>321</v>
      </c>
      <c r="D272" s="9" t="s">
        <v>306</v>
      </c>
      <c r="E272" s="10" t="s">
        <v>2250</v>
      </c>
      <c r="F272" s="9">
        <v>11200</v>
      </c>
      <c r="G272" s="9" t="s">
        <v>2254</v>
      </c>
    </row>
    <row r="273" spans="1:7" s="8" customFormat="1" ht="14" x14ac:dyDescent="0.2">
      <c r="A273" s="9">
        <v>1229</v>
      </c>
      <c r="B273" s="12" t="s">
        <v>2253</v>
      </c>
      <c r="C273" s="11" t="s">
        <v>321</v>
      </c>
      <c r="D273" s="9" t="s">
        <v>306</v>
      </c>
      <c r="E273" s="10" t="s">
        <v>2250</v>
      </c>
      <c r="F273" s="9">
        <v>11200</v>
      </c>
      <c r="G273" s="9" t="s">
        <v>2252</v>
      </c>
    </row>
    <row r="274" spans="1:7" s="8" customFormat="1" ht="14" x14ac:dyDescent="0.2">
      <c r="A274" s="9">
        <v>479</v>
      </c>
      <c r="B274" s="12" t="s">
        <v>2251</v>
      </c>
      <c r="C274" s="11" t="s">
        <v>307</v>
      </c>
      <c r="D274" s="9" t="s">
        <v>306</v>
      </c>
      <c r="E274" s="10" t="s">
        <v>2250</v>
      </c>
      <c r="F274" s="9">
        <v>11200</v>
      </c>
      <c r="G274" s="9" t="s">
        <v>2249</v>
      </c>
    </row>
    <row r="275" spans="1:7" s="8" customFormat="1" ht="14" x14ac:dyDescent="0.2">
      <c r="A275" s="9">
        <v>41</v>
      </c>
      <c r="B275" s="12" t="s">
        <v>2248</v>
      </c>
      <c r="C275" s="11" t="s">
        <v>321</v>
      </c>
      <c r="D275" s="9" t="s">
        <v>315</v>
      </c>
      <c r="E275" s="10" t="s">
        <v>2229</v>
      </c>
      <c r="F275" s="9">
        <v>3725</v>
      </c>
      <c r="G275" s="9" t="s">
        <v>2229</v>
      </c>
    </row>
    <row r="276" spans="1:7" s="8" customFormat="1" ht="14" x14ac:dyDescent="0.2">
      <c r="A276" s="9">
        <v>42</v>
      </c>
      <c r="B276" s="12" t="s">
        <v>2247</v>
      </c>
      <c r="C276" s="11" t="s">
        <v>321</v>
      </c>
      <c r="D276" s="9" t="s">
        <v>315</v>
      </c>
      <c r="E276" s="10" t="s">
        <v>2229</v>
      </c>
      <c r="F276" s="9">
        <v>3725</v>
      </c>
      <c r="G276" s="9" t="s">
        <v>2229</v>
      </c>
    </row>
    <row r="277" spans="1:7" s="8" customFormat="1" ht="14" x14ac:dyDescent="0.2">
      <c r="A277" s="9">
        <v>43</v>
      </c>
      <c r="B277" s="12" t="s">
        <v>2246</v>
      </c>
      <c r="C277" s="11" t="s">
        <v>321</v>
      </c>
      <c r="D277" s="9" t="s">
        <v>315</v>
      </c>
      <c r="E277" s="10" t="s">
        <v>2229</v>
      </c>
      <c r="F277" s="9">
        <v>3725</v>
      </c>
      <c r="G277" s="9" t="s">
        <v>2229</v>
      </c>
    </row>
    <row r="278" spans="1:7" s="8" customFormat="1" ht="14" x14ac:dyDescent="0.2">
      <c r="A278" s="9">
        <v>1178</v>
      </c>
      <c r="B278" s="12" t="s">
        <v>2245</v>
      </c>
      <c r="C278" s="11" t="s">
        <v>321</v>
      </c>
      <c r="D278" s="9" t="s">
        <v>315</v>
      </c>
      <c r="E278" s="10" t="s">
        <v>2229</v>
      </c>
      <c r="F278" s="9">
        <v>3725</v>
      </c>
      <c r="G278" s="9" t="s">
        <v>2229</v>
      </c>
    </row>
    <row r="279" spans="1:7" s="8" customFormat="1" ht="14" x14ac:dyDescent="0.2">
      <c r="A279" s="9">
        <v>39</v>
      </c>
      <c r="B279" s="12" t="s">
        <v>2244</v>
      </c>
      <c r="C279" s="11" t="s">
        <v>321</v>
      </c>
      <c r="D279" s="9" t="s">
        <v>315</v>
      </c>
      <c r="E279" s="10" t="s">
        <v>2229</v>
      </c>
      <c r="F279" s="9">
        <v>3725</v>
      </c>
      <c r="G279" s="9" t="s">
        <v>2229</v>
      </c>
    </row>
    <row r="280" spans="1:7" s="8" customFormat="1" ht="14" x14ac:dyDescent="0.2">
      <c r="A280" s="9">
        <v>40</v>
      </c>
      <c r="B280" s="12" t="s">
        <v>2243</v>
      </c>
      <c r="C280" s="11" t="s">
        <v>321</v>
      </c>
      <c r="D280" s="9" t="s">
        <v>315</v>
      </c>
      <c r="E280" s="10" t="s">
        <v>2229</v>
      </c>
      <c r="F280" s="9">
        <v>3725</v>
      </c>
      <c r="G280" s="9" t="s">
        <v>2229</v>
      </c>
    </row>
    <row r="281" spans="1:7" s="8" customFormat="1" ht="14" x14ac:dyDescent="0.2">
      <c r="A281" s="9">
        <v>158</v>
      </c>
      <c r="B281" s="12" t="s">
        <v>2242</v>
      </c>
      <c r="C281" s="11" t="s">
        <v>321</v>
      </c>
      <c r="D281" s="9" t="s">
        <v>306</v>
      </c>
      <c r="E281" s="10" t="s">
        <v>2229</v>
      </c>
      <c r="F281" s="9">
        <v>3725</v>
      </c>
      <c r="G281" s="9" t="s">
        <v>2241</v>
      </c>
    </row>
    <row r="282" spans="1:7" s="8" customFormat="1" ht="14" x14ac:dyDescent="0.2">
      <c r="A282" s="9">
        <v>1</v>
      </c>
      <c r="B282" s="12" t="s">
        <v>2240</v>
      </c>
      <c r="C282" s="11" t="s">
        <v>321</v>
      </c>
      <c r="D282" s="9" t="s">
        <v>306</v>
      </c>
      <c r="E282" s="10" t="s">
        <v>2229</v>
      </c>
      <c r="F282" s="9">
        <v>3725</v>
      </c>
      <c r="G282" s="9" t="s">
        <v>2239</v>
      </c>
    </row>
    <row r="283" spans="1:7" s="8" customFormat="1" ht="14" x14ac:dyDescent="0.2">
      <c r="A283" s="9">
        <v>3</v>
      </c>
      <c r="B283" s="12" t="s">
        <v>2238</v>
      </c>
      <c r="C283" s="11" t="s">
        <v>321</v>
      </c>
      <c r="D283" s="9" t="s">
        <v>306</v>
      </c>
      <c r="E283" s="10" t="s">
        <v>2229</v>
      </c>
      <c r="F283" s="9">
        <v>3725</v>
      </c>
      <c r="G283" s="9" t="s">
        <v>2237</v>
      </c>
    </row>
    <row r="284" spans="1:7" s="8" customFormat="1" ht="14" x14ac:dyDescent="0.2">
      <c r="A284" s="9">
        <v>157</v>
      </c>
      <c r="B284" s="12" t="s">
        <v>2236</v>
      </c>
      <c r="C284" s="11" t="s">
        <v>321</v>
      </c>
      <c r="D284" s="9" t="s">
        <v>306</v>
      </c>
      <c r="E284" s="10" t="s">
        <v>2229</v>
      </c>
      <c r="F284" s="9">
        <v>3725</v>
      </c>
      <c r="G284" s="9" t="s">
        <v>2235</v>
      </c>
    </row>
    <row r="285" spans="1:7" s="8" customFormat="1" ht="14" x14ac:dyDescent="0.2">
      <c r="A285" s="9">
        <v>154</v>
      </c>
      <c r="B285" s="12" t="s">
        <v>2234</v>
      </c>
      <c r="C285" s="11" t="s">
        <v>321</v>
      </c>
      <c r="D285" s="9" t="s">
        <v>306</v>
      </c>
      <c r="E285" s="10" t="s">
        <v>2229</v>
      </c>
      <c r="F285" s="9">
        <v>3725</v>
      </c>
      <c r="G285" s="9" t="s">
        <v>2233</v>
      </c>
    </row>
    <row r="286" spans="1:7" s="8" customFormat="1" ht="14" x14ac:dyDescent="0.2">
      <c r="A286" s="9">
        <v>155</v>
      </c>
      <c r="B286" s="12" t="s">
        <v>2232</v>
      </c>
      <c r="C286" s="11" t="s">
        <v>321</v>
      </c>
      <c r="D286" s="9" t="s">
        <v>306</v>
      </c>
      <c r="E286" s="10" t="s">
        <v>2229</v>
      </c>
      <c r="F286" s="9">
        <v>3725</v>
      </c>
      <c r="G286" s="9" t="s">
        <v>2231</v>
      </c>
    </row>
    <row r="287" spans="1:7" s="8" customFormat="1" ht="14" x14ac:dyDescent="0.2">
      <c r="A287" s="9">
        <v>156</v>
      </c>
      <c r="B287" s="12" t="s">
        <v>2230</v>
      </c>
      <c r="C287" s="11" t="s">
        <v>321</v>
      </c>
      <c r="D287" s="9" t="s">
        <v>306</v>
      </c>
      <c r="E287" s="10" t="s">
        <v>2229</v>
      </c>
      <c r="F287" s="9">
        <v>3725</v>
      </c>
      <c r="G287" s="9" t="s">
        <v>2228</v>
      </c>
    </row>
    <row r="288" spans="1:7" s="8" customFormat="1" ht="14" x14ac:dyDescent="0.2">
      <c r="A288" s="9">
        <v>802</v>
      </c>
      <c r="B288" s="12" t="s">
        <v>2227</v>
      </c>
      <c r="C288" s="15" t="s">
        <v>321</v>
      </c>
      <c r="D288" s="9" t="s">
        <v>315</v>
      </c>
      <c r="E288" s="14" t="s">
        <v>2225</v>
      </c>
      <c r="F288" s="9">
        <v>1452</v>
      </c>
      <c r="G288" s="9" t="s">
        <v>2225</v>
      </c>
    </row>
    <row r="289" spans="1:7" s="8" customFormat="1" ht="14" x14ac:dyDescent="0.2">
      <c r="A289" s="9">
        <v>1089</v>
      </c>
      <c r="B289" s="12" t="s">
        <v>2226</v>
      </c>
      <c r="C289" s="15" t="s">
        <v>321</v>
      </c>
      <c r="D289" s="9" t="s">
        <v>306</v>
      </c>
      <c r="E289" s="14" t="s">
        <v>2225</v>
      </c>
      <c r="F289" s="9">
        <v>1452</v>
      </c>
      <c r="G289" s="9" t="s">
        <v>2224</v>
      </c>
    </row>
    <row r="290" spans="1:7" s="8" customFormat="1" x14ac:dyDescent="0.2">
      <c r="A290" s="9">
        <v>1092</v>
      </c>
      <c r="B290" s="12" t="s">
        <v>2223</v>
      </c>
      <c r="C290" s="13" t="s">
        <v>321</v>
      </c>
      <c r="D290" s="9" t="s">
        <v>306</v>
      </c>
      <c r="E290" s="10" t="s">
        <v>2222</v>
      </c>
      <c r="F290" s="9" t="s">
        <v>2221</v>
      </c>
      <c r="G290" s="9" t="s">
        <v>2220</v>
      </c>
    </row>
    <row r="291" spans="1:7" s="8" customFormat="1" ht="14" x14ac:dyDescent="0.2">
      <c r="A291" s="9">
        <v>640</v>
      </c>
      <c r="B291" s="12" t="s">
        <v>2219</v>
      </c>
      <c r="C291" s="11" t="s">
        <v>321</v>
      </c>
      <c r="D291" s="9" t="s">
        <v>315</v>
      </c>
      <c r="E291" s="10" t="s">
        <v>2217</v>
      </c>
      <c r="F291" s="9">
        <v>1460</v>
      </c>
      <c r="G291" s="9" t="s">
        <v>2217</v>
      </c>
    </row>
    <row r="292" spans="1:7" s="8" customFormat="1" ht="14" x14ac:dyDescent="0.2">
      <c r="A292" s="9">
        <v>924</v>
      </c>
      <c r="B292" s="12" t="s">
        <v>2218</v>
      </c>
      <c r="C292" s="11" t="s">
        <v>321</v>
      </c>
      <c r="D292" s="9" t="s">
        <v>306</v>
      </c>
      <c r="E292" s="10" t="s">
        <v>2217</v>
      </c>
      <c r="F292" s="9">
        <v>1460</v>
      </c>
      <c r="G292" s="9" t="s">
        <v>2216</v>
      </c>
    </row>
    <row r="293" spans="1:7" s="8" customFormat="1" x14ac:dyDescent="0.2">
      <c r="A293" s="9">
        <v>1317</v>
      </c>
      <c r="B293" s="12" t="s">
        <v>2215</v>
      </c>
      <c r="C293" s="16" t="s">
        <v>418</v>
      </c>
      <c r="D293" s="9" t="s">
        <v>315</v>
      </c>
      <c r="E293" s="14" t="s">
        <v>2213</v>
      </c>
      <c r="F293" s="9">
        <v>1365</v>
      </c>
      <c r="G293" s="9" t="s">
        <v>2213</v>
      </c>
    </row>
    <row r="294" spans="1:7" s="8" customFormat="1" x14ac:dyDescent="0.2">
      <c r="A294" s="9">
        <v>418</v>
      </c>
      <c r="B294" s="12" t="s">
        <v>2214</v>
      </c>
      <c r="C294" s="13" t="s">
        <v>418</v>
      </c>
      <c r="D294" s="9" t="s">
        <v>306</v>
      </c>
      <c r="E294" s="14" t="s">
        <v>2213</v>
      </c>
      <c r="F294" s="9">
        <v>1365</v>
      </c>
      <c r="G294" s="9" t="s">
        <v>2212</v>
      </c>
    </row>
    <row r="295" spans="1:7" s="8" customFormat="1" x14ac:dyDescent="0.2">
      <c r="A295" s="9">
        <v>419</v>
      </c>
      <c r="B295" s="12" t="s">
        <v>2211</v>
      </c>
      <c r="C295" s="13" t="s">
        <v>307</v>
      </c>
      <c r="D295" s="9" t="s">
        <v>306</v>
      </c>
      <c r="E295" s="10" t="s">
        <v>2210</v>
      </c>
      <c r="F295" s="9">
        <v>9074</v>
      </c>
      <c r="G295" s="9" t="s">
        <v>2209</v>
      </c>
    </row>
    <row r="296" spans="1:7" s="8" customFormat="1" x14ac:dyDescent="0.2">
      <c r="A296" s="9">
        <v>1318</v>
      </c>
      <c r="B296" s="12" t="s">
        <v>2208</v>
      </c>
      <c r="C296" s="16" t="s">
        <v>321</v>
      </c>
      <c r="D296" s="9" t="s">
        <v>315</v>
      </c>
      <c r="E296" s="14" t="s">
        <v>2206</v>
      </c>
      <c r="F296" s="9">
        <v>1366</v>
      </c>
      <c r="G296" s="9" t="s">
        <v>2206</v>
      </c>
    </row>
    <row r="297" spans="1:7" s="8" customFormat="1" x14ac:dyDescent="0.2">
      <c r="A297" s="9">
        <v>420</v>
      </c>
      <c r="B297" s="12" t="s">
        <v>2207</v>
      </c>
      <c r="C297" s="13" t="s">
        <v>321</v>
      </c>
      <c r="D297" s="9" t="s">
        <v>306</v>
      </c>
      <c r="E297" s="14" t="s">
        <v>2206</v>
      </c>
      <c r="F297" s="9">
        <v>1366</v>
      </c>
      <c r="G297" s="9" t="s">
        <v>2205</v>
      </c>
    </row>
    <row r="298" spans="1:7" s="8" customFormat="1" ht="14" x14ac:dyDescent="0.2">
      <c r="A298" s="9">
        <v>1241</v>
      </c>
      <c r="B298" s="12" t="s">
        <v>2204</v>
      </c>
      <c r="C298" s="11" t="s">
        <v>418</v>
      </c>
      <c r="D298" s="9" t="s">
        <v>306</v>
      </c>
      <c r="E298" s="10" t="s">
        <v>2203</v>
      </c>
      <c r="F298" s="9">
        <v>2152</v>
      </c>
      <c r="G298" s="9" t="s">
        <v>2202</v>
      </c>
    </row>
    <row r="299" spans="1:7" s="8" customFormat="1" ht="14" x14ac:dyDescent="0.2">
      <c r="A299" s="9">
        <v>1040</v>
      </c>
      <c r="B299" s="12" t="s">
        <v>2201</v>
      </c>
      <c r="C299" s="11" t="s">
        <v>321</v>
      </c>
      <c r="D299" s="9" t="s">
        <v>315</v>
      </c>
      <c r="E299" s="10" t="s">
        <v>2199</v>
      </c>
      <c r="F299" s="9">
        <v>1072</v>
      </c>
      <c r="G299" s="9" t="s">
        <v>2199</v>
      </c>
    </row>
    <row r="300" spans="1:7" s="8" customFormat="1" ht="14" x14ac:dyDescent="0.2">
      <c r="A300" s="9">
        <v>1000</v>
      </c>
      <c r="B300" s="12" t="s">
        <v>2200</v>
      </c>
      <c r="C300" s="11" t="s">
        <v>321</v>
      </c>
      <c r="D300" s="9" t="s">
        <v>306</v>
      </c>
      <c r="E300" s="10" t="s">
        <v>2199</v>
      </c>
      <c r="F300" s="9">
        <v>1072</v>
      </c>
      <c r="G300" s="9" t="s">
        <v>2198</v>
      </c>
    </row>
    <row r="301" spans="1:7" s="8" customFormat="1" ht="14" x14ac:dyDescent="0.2">
      <c r="A301" s="9">
        <v>359</v>
      </c>
      <c r="B301" s="12" t="s">
        <v>2197</v>
      </c>
      <c r="C301" s="11" t="s">
        <v>321</v>
      </c>
      <c r="D301" s="9" t="s">
        <v>315</v>
      </c>
      <c r="E301" s="10" t="s">
        <v>2195</v>
      </c>
      <c r="F301" s="9">
        <v>2697</v>
      </c>
      <c r="G301" s="9" t="s">
        <v>2195</v>
      </c>
    </row>
    <row r="302" spans="1:7" s="8" customFormat="1" ht="14" x14ac:dyDescent="0.2">
      <c r="A302" s="9">
        <v>494</v>
      </c>
      <c r="B302" s="12" t="s">
        <v>2196</v>
      </c>
      <c r="C302" s="11" t="s">
        <v>321</v>
      </c>
      <c r="D302" s="9" t="s">
        <v>306</v>
      </c>
      <c r="E302" s="10" t="s">
        <v>2195</v>
      </c>
      <c r="F302" s="9">
        <v>2697</v>
      </c>
      <c r="G302" s="9" t="s">
        <v>2194</v>
      </c>
    </row>
    <row r="303" spans="1:7" s="8" customFormat="1" ht="14" x14ac:dyDescent="0.2">
      <c r="A303" s="9">
        <v>372</v>
      </c>
      <c r="B303" s="12" t="s">
        <v>2193</v>
      </c>
      <c r="C303" s="11" t="s">
        <v>307</v>
      </c>
      <c r="D303" s="9" t="s">
        <v>315</v>
      </c>
      <c r="E303" s="10" t="s">
        <v>2190</v>
      </c>
      <c r="F303" s="9">
        <v>2017</v>
      </c>
      <c r="G303" s="9" t="s">
        <v>2190</v>
      </c>
    </row>
    <row r="304" spans="1:7" s="8" customFormat="1" ht="14" x14ac:dyDescent="0.2">
      <c r="A304" s="9">
        <v>373</v>
      </c>
      <c r="B304" s="12" t="s">
        <v>2192</v>
      </c>
      <c r="C304" s="11" t="s">
        <v>307</v>
      </c>
      <c r="D304" s="9" t="s">
        <v>315</v>
      </c>
      <c r="E304" s="10" t="s">
        <v>2187</v>
      </c>
      <c r="F304" s="9">
        <v>13043</v>
      </c>
      <c r="G304" s="9" t="s">
        <v>2187</v>
      </c>
    </row>
    <row r="305" spans="1:7" s="8" customFormat="1" ht="14" x14ac:dyDescent="0.2">
      <c r="A305" s="9">
        <v>507</v>
      </c>
      <c r="B305" s="12" t="s">
        <v>2191</v>
      </c>
      <c r="C305" s="11" t="s">
        <v>307</v>
      </c>
      <c r="D305" s="9" t="s">
        <v>306</v>
      </c>
      <c r="E305" s="10" t="s">
        <v>2190</v>
      </c>
      <c r="F305" s="9">
        <v>2017</v>
      </c>
      <c r="G305" s="9" t="s">
        <v>2189</v>
      </c>
    </row>
    <row r="306" spans="1:7" s="8" customFormat="1" ht="14" x14ac:dyDescent="0.2">
      <c r="A306" s="9">
        <v>508</v>
      </c>
      <c r="B306" s="12" t="s">
        <v>2188</v>
      </c>
      <c r="C306" s="11" t="s">
        <v>307</v>
      </c>
      <c r="D306" s="9" t="s">
        <v>306</v>
      </c>
      <c r="E306" s="10" t="s">
        <v>2187</v>
      </c>
      <c r="F306" s="9">
        <v>13043</v>
      </c>
      <c r="G306" s="9" t="s">
        <v>2186</v>
      </c>
    </row>
    <row r="307" spans="1:7" s="8" customFormat="1" ht="14" x14ac:dyDescent="0.2">
      <c r="A307" s="9">
        <v>541</v>
      </c>
      <c r="B307" s="12" t="s">
        <v>2185</v>
      </c>
      <c r="C307" s="11" t="s">
        <v>321</v>
      </c>
      <c r="D307" s="9" t="s">
        <v>315</v>
      </c>
      <c r="E307" s="10" t="s">
        <v>2183</v>
      </c>
      <c r="F307" s="9">
        <v>94274</v>
      </c>
      <c r="G307" s="9" t="s">
        <v>2183</v>
      </c>
    </row>
    <row r="308" spans="1:7" s="8" customFormat="1" ht="14" x14ac:dyDescent="0.2">
      <c r="A308" s="9">
        <v>677</v>
      </c>
      <c r="B308" s="12" t="s">
        <v>2184</v>
      </c>
      <c r="C308" s="11" t="s">
        <v>321</v>
      </c>
      <c r="D308" s="9" t="s">
        <v>306</v>
      </c>
      <c r="E308" s="10" t="s">
        <v>2183</v>
      </c>
      <c r="F308" s="9">
        <v>94274</v>
      </c>
      <c r="G308" s="9" t="s">
        <v>2182</v>
      </c>
    </row>
    <row r="309" spans="1:7" s="8" customFormat="1" ht="14" x14ac:dyDescent="0.2">
      <c r="A309" s="9">
        <v>597</v>
      </c>
      <c r="B309" s="12" t="s">
        <v>2181</v>
      </c>
      <c r="C309" s="11" t="s">
        <v>321</v>
      </c>
      <c r="D309" s="9" t="s">
        <v>315</v>
      </c>
      <c r="E309" s="10" t="s">
        <v>2179</v>
      </c>
      <c r="F309" s="9">
        <v>5321</v>
      </c>
      <c r="G309" s="9" t="s">
        <v>2179</v>
      </c>
    </row>
    <row r="310" spans="1:7" s="8" customFormat="1" ht="14" x14ac:dyDescent="0.2">
      <c r="A310" s="9">
        <v>1061</v>
      </c>
      <c r="B310" s="12" t="s">
        <v>2180</v>
      </c>
      <c r="C310" s="11" t="s">
        <v>321</v>
      </c>
      <c r="D310" s="9" t="s">
        <v>306</v>
      </c>
      <c r="E310" s="10" t="s">
        <v>2179</v>
      </c>
      <c r="F310" s="9">
        <v>5321</v>
      </c>
      <c r="G310" s="9" t="s">
        <v>2178</v>
      </c>
    </row>
    <row r="311" spans="1:7" s="8" customFormat="1" x14ac:dyDescent="0.2">
      <c r="A311" s="9">
        <v>1122</v>
      </c>
      <c r="B311" s="12" t="s">
        <v>2177</v>
      </c>
      <c r="C311" s="16" t="s">
        <v>321</v>
      </c>
      <c r="D311" s="9" t="s">
        <v>315</v>
      </c>
      <c r="E311" s="14" t="s">
        <v>2163</v>
      </c>
      <c r="F311" s="9">
        <v>1385</v>
      </c>
      <c r="G311" s="9" t="s">
        <v>2163</v>
      </c>
    </row>
    <row r="312" spans="1:7" s="8" customFormat="1" ht="14" x14ac:dyDescent="0.2">
      <c r="A312" s="9">
        <v>936</v>
      </c>
      <c r="B312" s="12" t="s">
        <v>2176</v>
      </c>
      <c r="C312" s="11" t="s">
        <v>321</v>
      </c>
      <c r="D312" s="9" t="s">
        <v>315</v>
      </c>
      <c r="E312" s="14" t="s">
        <v>2163</v>
      </c>
      <c r="F312" s="9">
        <v>1385</v>
      </c>
      <c r="G312" s="9" t="s">
        <v>2163</v>
      </c>
    </row>
    <row r="313" spans="1:7" s="8" customFormat="1" x14ac:dyDescent="0.2">
      <c r="A313" s="9">
        <v>374</v>
      </c>
      <c r="B313" s="12" t="s">
        <v>2175</v>
      </c>
      <c r="C313" s="16" t="s">
        <v>321</v>
      </c>
      <c r="D313" s="9" t="s">
        <v>315</v>
      </c>
      <c r="E313" s="14" t="s">
        <v>2163</v>
      </c>
      <c r="F313" s="9">
        <v>1385</v>
      </c>
      <c r="G313" s="9" t="s">
        <v>2163</v>
      </c>
    </row>
    <row r="314" spans="1:7" s="8" customFormat="1" x14ac:dyDescent="0.2">
      <c r="A314" s="9">
        <v>203</v>
      </c>
      <c r="B314" s="12" t="s">
        <v>2174</v>
      </c>
      <c r="C314" s="16" t="s">
        <v>321</v>
      </c>
      <c r="D314" s="9" t="s">
        <v>315</v>
      </c>
      <c r="E314" s="14" t="s">
        <v>2163</v>
      </c>
      <c r="F314" s="9">
        <v>1385</v>
      </c>
      <c r="G314" s="9" t="s">
        <v>2163</v>
      </c>
    </row>
    <row r="315" spans="1:7" s="8" customFormat="1" x14ac:dyDescent="0.2">
      <c r="A315" s="9">
        <v>706</v>
      </c>
      <c r="B315" s="12" t="s">
        <v>2173</v>
      </c>
      <c r="C315" s="16" t="s">
        <v>321</v>
      </c>
      <c r="D315" s="9" t="s">
        <v>315</v>
      </c>
      <c r="E315" s="14" t="s">
        <v>2163</v>
      </c>
      <c r="F315" s="9">
        <v>1385</v>
      </c>
      <c r="G315" s="9" t="s">
        <v>2163</v>
      </c>
    </row>
    <row r="316" spans="1:7" s="8" customFormat="1" ht="14" x14ac:dyDescent="0.2">
      <c r="A316" s="9">
        <v>226</v>
      </c>
      <c r="B316" s="12" t="s">
        <v>2172</v>
      </c>
      <c r="C316" s="11" t="s">
        <v>321</v>
      </c>
      <c r="D316" s="9" t="s">
        <v>306</v>
      </c>
      <c r="E316" s="14" t="s">
        <v>2163</v>
      </c>
      <c r="F316" s="9">
        <v>1385</v>
      </c>
      <c r="G316" s="9" t="s">
        <v>2171</v>
      </c>
    </row>
    <row r="317" spans="1:7" s="8" customFormat="1" x14ac:dyDescent="0.2">
      <c r="A317" s="9">
        <v>509</v>
      </c>
      <c r="B317" s="12" t="s">
        <v>2170</v>
      </c>
      <c r="C317" s="16" t="s">
        <v>321</v>
      </c>
      <c r="D317" s="9" t="s">
        <v>306</v>
      </c>
      <c r="E317" s="14" t="s">
        <v>2163</v>
      </c>
      <c r="F317" s="9">
        <v>1385</v>
      </c>
      <c r="G317" s="9" t="s">
        <v>2169</v>
      </c>
    </row>
    <row r="318" spans="1:7" s="8" customFormat="1" x14ac:dyDescent="0.2">
      <c r="A318" s="9">
        <v>318</v>
      </c>
      <c r="B318" s="12" t="s">
        <v>2168</v>
      </c>
      <c r="C318" s="16" t="s">
        <v>321</v>
      </c>
      <c r="D318" s="9" t="s">
        <v>306</v>
      </c>
      <c r="E318" s="14" t="s">
        <v>2163</v>
      </c>
      <c r="F318" s="9">
        <v>1385</v>
      </c>
      <c r="G318" s="9" t="s">
        <v>2167</v>
      </c>
    </row>
    <row r="319" spans="1:7" s="8" customFormat="1" x14ac:dyDescent="0.2">
      <c r="A319" s="9">
        <v>841</v>
      </c>
      <c r="B319" s="12" t="s">
        <v>2166</v>
      </c>
      <c r="C319" s="16" t="s">
        <v>321</v>
      </c>
      <c r="D319" s="9" t="s">
        <v>306</v>
      </c>
      <c r="E319" s="14" t="s">
        <v>2163</v>
      </c>
      <c r="F319" s="9">
        <v>1385</v>
      </c>
      <c r="G319" s="9" t="s">
        <v>2165</v>
      </c>
    </row>
    <row r="320" spans="1:7" s="8" customFormat="1" x14ac:dyDescent="0.2">
      <c r="A320" s="9">
        <v>399</v>
      </c>
      <c r="B320" s="12" t="s">
        <v>2164</v>
      </c>
      <c r="C320" s="16" t="s">
        <v>321</v>
      </c>
      <c r="D320" s="9" t="s">
        <v>306</v>
      </c>
      <c r="E320" s="14" t="s">
        <v>2163</v>
      </c>
      <c r="F320" s="9">
        <v>1385</v>
      </c>
      <c r="G320" s="9" t="s">
        <v>2162</v>
      </c>
    </row>
    <row r="321" spans="1:7" s="8" customFormat="1" ht="14" x14ac:dyDescent="0.2">
      <c r="A321" s="9">
        <v>883</v>
      </c>
      <c r="B321" s="12" t="s">
        <v>2161</v>
      </c>
      <c r="C321" s="11" t="s">
        <v>321</v>
      </c>
      <c r="D321" s="9" t="s">
        <v>315</v>
      </c>
      <c r="E321" s="10" t="s">
        <v>2159</v>
      </c>
      <c r="F321" s="9">
        <v>1398</v>
      </c>
      <c r="G321" s="9" t="s">
        <v>2159</v>
      </c>
    </row>
    <row r="322" spans="1:7" s="8" customFormat="1" ht="14" x14ac:dyDescent="0.2">
      <c r="A322" s="9">
        <v>1022</v>
      </c>
      <c r="B322" s="12" t="s">
        <v>2160</v>
      </c>
      <c r="C322" s="11" t="s">
        <v>321</v>
      </c>
      <c r="D322" s="9" t="s">
        <v>306</v>
      </c>
      <c r="E322" s="10" t="s">
        <v>2159</v>
      </c>
      <c r="F322" s="9">
        <v>1398</v>
      </c>
      <c r="G322" s="9" t="s">
        <v>2158</v>
      </c>
    </row>
    <row r="323" spans="1:7" s="8" customFormat="1" ht="14" x14ac:dyDescent="0.2">
      <c r="A323" s="9">
        <v>1023</v>
      </c>
      <c r="B323" s="12" t="s">
        <v>2157</v>
      </c>
      <c r="C323" s="11" t="s">
        <v>307</v>
      </c>
      <c r="D323" s="9" t="s">
        <v>306</v>
      </c>
      <c r="E323" s="10" t="s">
        <v>2156</v>
      </c>
      <c r="F323" s="9">
        <v>1399</v>
      </c>
      <c r="G323" s="9" t="s">
        <v>2155</v>
      </c>
    </row>
    <row r="324" spans="1:7" s="8" customFormat="1" x14ac:dyDescent="0.2">
      <c r="A324" s="9">
        <v>1242</v>
      </c>
      <c r="B324" s="12" t="s">
        <v>2154</v>
      </c>
      <c r="C324" s="13" t="s">
        <v>307</v>
      </c>
      <c r="D324" s="9" t="s">
        <v>306</v>
      </c>
      <c r="E324" s="10" t="s">
        <v>2153</v>
      </c>
      <c r="F324" s="9">
        <v>7852</v>
      </c>
      <c r="G324" s="9" t="s">
        <v>2152</v>
      </c>
    </row>
    <row r="325" spans="1:7" s="8" customFormat="1" ht="14" x14ac:dyDescent="0.2">
      <c r="A325" s="9">
        <v>430</v>
      </c>
      <c r="B325" s="12" t="s">
        <v>2151</v>
      </c>
      <c r="C325" s="11" t="s">
        <v>307</v>
      </c>
      <c r="D325" s="9" t="s">
        <v>315</v>
      </c>
      <c r="E325" s="10" t="s">
        <v>2146</v>
      </c>
      <c r="F325" s="9">
        <v>891</v>
      </c>
      <c r="G325" s="9" t="s">
        <v>2146</v>
      </c>
    </row>
    <row r="326" spans="1:7" s="8" customFormat="1" x14ac:dyDescent="0.2">
      <c r="A326" s="9">
        <v>132</v>
      </c>
      <c r="B326" s="12" t="s">
        <v>2150</v>
      </c>
      <c r="C326" s="13" t="s">
        <v>307</v>
      </c>
      <c r="D326" s="9" t="s">
        <v>315</v>
      </c>
      <c r="E326" s="10" t="s">
        <v>2146</v>
      </c>
      <c r="F326" s="9">
        <v>891</v>
      </c>
      <c r="G326" s="9" t="s">
        <v>2146</v>
      </c>
    </row>
    <row r="327" spans="1:7" s="8" customFormat="1" ht="14" x14ac:dyDescent="0.2">
      <c r="A327" s="9">
        <v>1214</v>
      </c>
      <c r="B327" s="12" t="s">
        <v>2149</v>
      </c>
      <c r="C327" s="11" t="s">
        <v>307</v>
      </c>
      <c r="D327" s="9" t="s">
        <v>306</v>
      </c>
      <c r="E327" s="10" t="s">
        <v>2146</v>
      </c>
      <c r="F327" s="9">
        <v>891</v>
      </c>
      <c r="G327" s="9" t="s">
        <v>2148</v>
      </c>
    </row>
    <row r="328" spans="1:7" s="8" customFormat="1" ht="14" x14ac:dyDescent="0.2">
      <c r="A328" s="9">
        <v>562</v>
      </c>
      <c r="B328" s="12" t="s">
        <v>2147</v>
      </c>
      <c r="C328" s="15" t="s">
        <v>307</v>
      </c>
      <c r="D328" s="9" t="s">
        <v>306</v>
      </c>
      <c r="E328" s="10" t="s">
        <v>2146</v>
      </c>
      <c r="F328" s="9">
        <v>891</v>
      </c>
      <c r="G328" s="9" t="s">
        <v>2145</v>
      </c>
    </row>
    <row r="329" spans="1:7" s="8" customFormat="1" x14ac:dyDescent="0.2">
      <c r="A329" s="9">
        <v>584</v>
      </c>
      <c r="B329" s="12" t="s">
        <v>2144</v>
      </c>
      <c r="C329" s="13" t="s">
        <v>321</v>
      </c>
      <c r="D329" s="9" t="s">
        <v>306</v>
      </c>
      <c r="E329" s="10" t="s">
        <v>2143</v>
      </c>
      <c r="F329" s="9">
        <v>892</v>
      </c>
      <c r="G329" s="9" t="s">
        <v>2142</v>
      </c>
    </row>
    <row r="330" spans="1:7" s="8" customFormat="1" ht="14" x14ac:dyDescent="0.2">
      <c r="A330" s="9">
        <v>766</v>
      </c>
      <c r="B330" s="12" t="s">
        <v>2141</v>
      </c>
      <c r="C330" s="11" t="s">
        <v>321</v>
      </c>
      <c r="D330" s="9" t="s">
        <v>315</v>
      </c>
      <c r="E330" s="10" t="s">
        <v>2138</v>
      </c>
      <c r="F330" s="9">
        <v>595</v>
      </c>
      <c r="G330" s="9" t="s">
        <v>2138</v>
      </c>
    </row>
    <row r="331" spans="1:7" s="8" customFormat="1" x14ac:dyDescent="0.2">
      <c r="A331" s="9">
        <v>613</v>
      </c>
      <c r="B331" s="12" t="s">
        <v>2140</v>
      </c>
      <c r="C331" s="13" t="s">
        <v>321</v>
      </c>
      <c r="D331" s="9" t="s">
        <v>315</v>
      </c>
      <c r="E331" s="10" t="s">
        <v>2138</v>
      </c>
      <c r="F331" s="9">
        <v>595</v>
      </c>
      <c r="G331" s="9" t="s">
        <v>2138</v>
      </c>
    </row>
    <row r="332" spans="1:7" s="8" customFormat="1" ht="14" x14ac:dyDescent="0.2">
      <c r="A332" s="9">
        <v>1230</v>
      </c>
      <c r="B332" s="12" t="s">
        <v>2139</v>
      </c>
      <c r="C332" s="11" t="s">
        <v>321</v>
      </c>
      <c r="D332" s="9" t="s">
        <v>306</v>
      </c>
      <c r="E332" s="10" t="s">
        <v>2138</v>
      </c>
      <c r="F332" s="9">
        <v>595</v>
      </c>
      <c r="G332" s="9" t="s">
        <v>2137</v>
      </c>
    </row>
    <row r="333" spans="1:7" s="8" customFormat="1" x14ac:dyDescent="0.2">
      <c r="A333" s="9">
        <v>1308</v>
      </c>
      <c r="B333" s="12" t="s">
        <v>2136</v>
      </c>
      <c r="C333" s="16" t="s">
        <v>321</v>
      </c>
      <c r="D333" s="9" t="s">
        <v>315</v>
      </c>
      <c r="E333" s="14" t="s">
        <v>2135</v>
      </c>
      <c r="F333" s="9">
        <v>894</v>
      </c>
      <c r="G333" s="9" t="s">
        <v>2135</v>
      </c>
    </row>
    <row r="334" spans="1:7" s="8" customFormat="1" ht="14" x14ac:dyDescent="0.2">
      <c r="A334" s="9">
        <v>767</v>
      </c>
      <c r="B334" s="12" t="s">
        <v>2134</v>
      </c>
      <c r="C334" s="11" t="s">
        <v>321</v>
      </c>
      <c r="D334" s="9" t="s">
        <v>315</v>
      </c>
      <c r="E334" s="10" t="s">
        <v>2132</v>
      </c>
      <c r="F334" s="9">
        <v>896</v>
      </c>
      <c r="G334" s="9" t="s">
        <v>2132</v>
      </c>
    </row>
    <row r="335" spans="1:7" s="8" customFormat="1" ht="14" x14ac:dyDescent="0.2">
      <c r="A335" s="9">
        <v>1231</v>
      </c>
      <c r="B335" s="12" t="s">
        <v>2133</v>
      </c>
      <c r="C335" s="11" t="s">
        <v>321</v>
      </c>
      <c r="D335" s="9" t="s">
        <v>306</v>
      </c>
      <c r="E335" s="10" t="s">
        <v>2132</v>
      </c>
      <c r="F335" s="9">
        <v>896</v>
      </c>
      <c r="G335" s="9" t="s">
        <v>2131</v>
      </c>
    </row>
    <row r="336" spans="1:7" s="8" customFormat="1" ht="14" x14ac:dyDescent="0.2">
      <c r="A336" s="9">
        <v>431</v>
      </c>
      <c r="B336" s="12" t="s">
        <v>2130</v>
      </c>
      <c r="C336" s="11" t="s">
        <v>307</v>
      </c>
      <c r="D336" s="9" t="s">
        <v>315</v>
      </c>
      <c r="E336" s="10" t="s">
        <v>2125</v>
      </c>
      <c r="F336" s="9">
        <v>898</v>
      </c>
      <c r="G336" s="9" t="s">
        <v>2125</v>
      </c>
    </row>
    <row r="337" spans="1:7" s="8" customFormat="1" ht="14" x14ac:dyDescent="0.2">
      <c r="A337" s="9">
        <v>133</v>
      </c>
      <c r="B337" s="12" t="s">
        <v>2129</v>
      </c>
      <c r="C337" s="15" t="s">
        <v>307</v>
      </c>
      <c r="D337" s="9" t="s">
        <v>315</v>
      </c>
      <c r="E337" s="10" t="s">
        <v>2125</v>
      </c>
      <c r="F337" s="9">
        <v>898</v>
      </c>
      <c r="G337" s="9" t="s">
        <v>2125</v>
      </c>
    </row>
    <row r="338" spans="1:7" s="8" customFormat="1" ht="14" x14ac:dyDescent="0.2">
      <c r="A338" s="9">
        <v>1044</v>
      </c>
      <c r="B338" s="12" t="s">
        <v>2128</v>
      </c>
      <c r="C338" s="11" t="s">
        <v>307</v>
      </c>
      <c r="D338" s="9" t="s">
        <v>306</v>
      </c>
      <c r="E338" s="10" t="s">
        <v>2125</v>
      </c>
      <c r="F338" s="9">
        <v>898</v>
      </c>
      <c r="G338" s="9" t="s">
        <v>2127</v>
      </c>
    </row>
    <row r="339" spans="1:7" s="8" customFormat="1" ht="14" x14ac:dyDescent="0.2">
      <c r="A339" s="9">
        <v>563</v>
      </c>
      <c r="B339" s="12" t="s">
        <v>2126</v>
      </c>
      <c r="C339" s="15" t="s">
        <v>307</v>
      </c>
      <c r="D339" s="9" t="s">
        <v>306</v>
      </c>
      <c r="E339" s="10" t="s">
        <v>2125</v>
      </c>
      <c r="F339" s="9">
        <v>898</v>
      </c>
      <c r="G339" s="9" t="s">
        <v>2124</v>
      </c>
    </row>
    <row r="340" spans="1:7" s="8" customFormat="1" x14ac:dyDescent="0.2">
      <c r="A340" s="9">
        <v>614</v>
      </c>
      <c r="B340" s="12" t="s">
        <v>2123</v>
      </c>
      <c r="C340" s="13" t="s">
        <v>307</v>
      </c>
      <c r="D340" s="9" t="s">
        <v>315</v>
      </c>
      <c r="E340" s="10" t="s">
        <v>2121</v>
      </c>
      <c r="F340" s="9">
        <v>9134</v>
      </c>
      <c r="G340" s="9" t="s">
        <v>2121</v>
      </c>
    </row>
    <row r="341" spans="1:7" s="8" customFormat="1" x14ac:dyDescent="0.2">
      <c r="A341" s="9">
        <v>147</v>
      </c>
      <c r="B341" s="12" t="s">
        <v>2122</v>
      </c>
      <c r="C341" s="13" t="s">
        <v>307</v>
      </c>
      <c r="D341" s="9" t="s">
        <v>306</v>
      </c>
      <c r="E341" s="10" t="s">
        <v>2121</v>
      </c>
      <c r="F341" s="9">
        <v>9134</v>
      </c>
      <c r="G341" s="9" t="s">
        <v>2120</v>
      </c>
    </row>
    <row r="342" spans="1:7" s="8" customFormat="1" ht="14" x14ac:dyDescent="0.2">
      <c r="A342" s="9">
        <v>375</v>
      </c>
      <c r="B342" s="12" t="s">
        <v>2119</v>
      </c>
      <c r="C342" s="11" t="s">
        <v>321</v>
      </c>
      <c r="D342" s="9" t="s">
        <v>315</v>
      </c>
      <c r="E342" s="10" t="s">
        <v>2114</v>
      </c>
      <c r="F342" s="9">
        <v>1600</v>
      </c>
      <c r="G342" s="9" t="s">
        <v>2114</v>
      </c>
    </row>
    <row r="343" spans="1:7" s="8" customFormat="1" ht="14" x14ac:dyDescent="0.2">
      <c r="A343" s="9">
        <v>360</v>
      </c>
      <c r="B343" s="12" t="s">
        <v>2118</v>
      </c>
      <c r="C343" s="11" t="s">
        <v>321</v>
      </c>
      <c r="D343" s="9" t="s">
        <v>315</v>
      </c>
      <c r="E343" s="10" t="s">
        <v>2114</v>
      </c>
      <c r="F343" s="9">
        <v>1600</v>
      </c>
      <c r="G343" s="9" t="s">
        <v>2114</v>
      </c>
    </row>
    <row r="344" spans="1:7" s="8" customFormat="1" ht="14" x14ac:dyDescent="0.2">
      <c r="A344" s="9">
        <v>510</v>
      </c>
      <c r="B344" s="12" t="s">
        <v>2117</v>
      </c>
      <c r="C344" s="11" t="s">
        <v>321</v>
      </c>
      <c r="D344" s="9" t="s">
        <v>306</v>
      </c>
      <c r="E344" s="10" t="s">
        <v>2114</v>
      </c>
      <c r="F344" s="9">
        <v>1600</v>
      </c>
      <c r="G344" s="9" t="s">
        <v>2116</v>
      </c>
    </row>
    <row r="345" spans="1:7" s="8" customFormat="1" ht="14" x14ac:dyDescent="0.2">
      <c r="A345" s="9">
        <v>495</v>
      </c>
      <c r="B345" s="12" t="s">
        <v>2115</v>
      </c>
      <c r="C345" s="11" t="s">
        <v>321</v>
      </c>
      <c r="D345" s="9" t="s">
        <v>306</v>
      </c>
      <c r="E345" s="10" t="s">
        <v>2114</v>
      </c>
      <c r="F345" s="9">
        <v>1600</v>
      </c>
      <c r="G345" s="9" t="s">
        <v>2113</v>
      </c>
    </row>
    <row r="346" spans="1:7" s="8" customFormat="1" x14ac:dyDescent="0.2">
      <c r="A346" s="9">
        <v>1151</v>
      </c>
      <c r="B346" s="12" t="s">
        <v>2112</v>
      </c>
      <c r="C346" s="13" t="s">
        <v>307</v>
      </c>
      <c r="D346" s="9" t="s">
        <v>315</v>
      </c>
      <c r="E346" s="10" t="s">
        <v>2110</v>
      </c>
      <c r="F346" s="9">
        <v>27071</v>
      </c>
      <c r="G346" s="9" t="s">
        <v>2110</v>
      </c>
    </row>
    <row r="347" spans="1:7" s="8" customFormat="1" x14ac:dyDescent="0.2">
      <c r="A347" s="9">
        <v>128</v>
      </c>
      <c r="B347" s="12" t="s">
        <v>2111</v>
      </c>
      <c r="C347" s="13" t="s">
        <v>307</v>
      </c>
      <c r="D347" s="9" t="s">
        <v>306</v>
      </c>
      <c r="E347" s="10" t="s">
        <v>2110</v>
      </c>
      <c r="F347" s="9">
        <v>27071</v>
      </c>
      <c r="G347" s="9" t="s">
        <v>2109</v>
      </c>
    </row>
    <row r="348" spans="1:7" s="8" customFormat="1" ht="14" x14ac:dyDescent="0.2">
      <c r="A348" s="9">
        <v>376</v>
      </c>
      <c r="B348" s="12" t="s">
        <v>2108</v>
      </c>
      <c r="C348" s="11" t="s">
        <v>321</v>
      </c>
      <c r="D348" s="9" t="s">
        <v>315</v>
      </c>
      <c r="E348" s="10" t="s">
        <v>2103</v>
      </c>
      <c r="F348" s="9">
        <v>84152</v>
      </c>
      <c r="G348" s="9" t="s">
        <v>2103</v>
      </c>
    </row>
    <row r="349" spans="1:7" s="8" customFormat="1" ht="14" x14ac:dyDescent="0.2">
      <c r="A349" s="9">
        <v>707</v>
      </c>
      <c r="B349" s="12" t="s">
        <v>2107</v>
      </c>
      <c r="C349" s="11" t="s">
        <v>321</v>
      </c>
      <c r="D349" s="9" t="s">
        <v>315</v>
      </c>
      <c r="E349" s="10" t="s">
        <v>2103</v>
      </c>
      <c r="F349" s="9">
        <v>84152</v>
      </c>
      <c r="G349" s="9" t="s">
        <v>2103</v>
      </c>
    </row>
    <row r="350" spans="1:7" s="8" customFormat="1" ht="14" x14ac:dyDescent="0.2">
      <c r="A350" s="9">
        <v>663</v>
      </c>
      <c r="B350" s="12" t="s">
        <v>2106</v>
      </c>
      <c r="C350" s="11" t="s">
        <v>321</v>
      </c>
      <c r="D350" s="9" t="s">
        <v>306</v>
      </c>
      <c r="E350" s="10" t="s">
        <v>2103</v>
      </c>
      <c r="F350" s="9">
        <v>84152</v>
      </c>
      <c r="G350" s="9" t="s">
        <v>2105</v>
      </c>
    </row>
    <row r="351" spans="1:7" s="8" customFormat="1" ht="14" x14ac:dyDescent="0.2">
      <c r="A351" s="9">
        <v>842</v>
      </c>
      <c r="B351" s="12" t="s">
        <v>2104</v>
      </c>
      <c r="C351" s="11" t="s">
        <v>321</v>
      </c>
      <c r="D351" s="9" t="s">
        <v>306</v>
      </c>
      <c r="E351" s="10" t="s">
        <v>2103</v>
      </c>
      <c r="F351" s="9">
        <v>84152</v>
      </c>
      <c r="G351" s="9" t="s">
        <v>2102</v>
      </c>
    </row>
    <row r="352" spans="1:7" s="8" customFormat="1" ht="14" x14ac:dyDescent="0.2">
      <c r="A352" s="9">
        <v>1232</v>
      </c>
      <c r="B352" s="12" t="s">
        <v>2101</v>
      </c>
      <c r="C352" s="11" t="s">
        <v>307</v>
      </c>
      <c r="D352" s="9" t="s">
        <v>306</v>
      </c>
      <c r="E352" s="10" t="s">
        <v>2100</v>
      </c>
      <c r="F352" s="9">
        <v>1616</v>
      </c>
      <c r="G352" s="9" t="s">
        <v>2099</v>
      </c>
    </row>
    <row r="353" spans="1:7" s="8" customFormat="1" ht="14" x14ac:dyDescent="0.2">
      <c r="A353" s="9">
        <v>1152</v>
      </c>
      <c r="B353" s="12" t="s">
        <v>2098</v>
      </c>
      <c r="C353" s="11" t="s">
        <v>307</v>
      </c>
      <c r="D353" s="9" t="s">
        <v>315</v>
      </c>
      <c r="E353" s="10" t="s">
        <v>2096</v>
      </c>
      <c r="F353" s="9">
        <v>1655</v>
      </c>
      <c r="G353" s="9" t="s">
        <v>2096</v>
      </c>
    </row>
    <row r="354" spans="1:7" s="8" customFormat="1" ht="14" x14ac:dyDescent="0.2">
      <c r="A354" s="9">
        <v>129</v>
      </c>
      <c r="B354" s="12" t="s">
        <v>2097</v>
      </c>
      <c r="C354" s="11" t="s">
        <v>307</v>
      </c>
      <c r="D354" s="9" t="s">
        <v>306</v>
      </c>
      <c r="E354" s="10" t="s">
        <v>2096</v>
      </c>
      <c r="F354" s="9">
        <v>1655</v>
      </c>
      <c r="G354" s="9" t="s">
        <v>2095</v>
      </c>
    </row>
    <row r="355" spans="1:7" s="8" customFormat="1" ht="14" x14ac:dyDescent="0.2">
      <c r="A355" s="9">
        <v>621</v>
      </c>
      <c r="B355" s="12" t="s">
        <v>2094</v>
      </c>
      <c r="C355" s="11" t="s">
        <v>307</v>
      </c>
      <c r="D355" s="9" t="s">
        <v>315</v>
      </c>
      <c r="E355" s="10" t="s">
        <v>2088</v>
      </c>
      <c r="F355" s="9">
        <v>5591</v>
      </c>
      <c r="G355" s="9" t="s">
        <v>2088</v>
      </c>
    </row>
    <row r="356" spans="1:7" s="8" customFormat="1" ht="14" x14ac:dyDescent="0.2">
      <c r="A356" s="9">
        <v>620</v>
      </c>
      <c r="B356" s="12" t="s">
        <v>2093</v>
      </c>
      <c r="C356" s="11" t="s">
        <v>307</v>
      </c>
      <c r="D356" s="9" t="s">
        <v>315</v>
      </c>
      <c r="E356" s="10" t="s">
        <v>2088</v>
      </c>
      <c r="F356" s="9">
        <v>5591</v>
      </c>
      <c r="G356" s="9" t="s">
        <v>2088</v>
      </c>
    </row>
    <row r="357" spans="1:7" s="8" customFormat="1" ht="14" x14ac:dyDescent="0.2">
      <c r="A357" s="9">
        <v>619</v>
      </c>
      <c r="B357" s="12" t="s">
        <v>2092</v>
      </c>
      <c r="C357" s="11" t="s">
        <v>307</v>
      </c>
      <c r="D357" s="9" t="s">
        <v>315</v>
      </c>
      <c r="E357" s="10" t="s">
        <v>2088</v>
      </c>
      <c r="F357" s="9">
        <v>5591</v>
      </c>
      <c r="G357" s="9" t="s">
        <v>2088</v>
      </c>
    </row>
    <row r="358" spans="1:7" s="8" customFormat="1" ht="14" x14ac:dyDescent="0.2">
      <c r="A358" s="9">
        <v>1248</v>
      </c>
      <c r="B358" s="12" t="s">
        <v>2091</v>
      </c>
      <c r="C358" s="11" t="s">
        <v>307</v>
      </c>
      <c r="D358" s="9" t="s">
        <v>306</v>
      </c>
      <c r="E358" s="10" t="s">
        <v>2088</v>
      </c>
      <c r="F358" s="9">
        <v>5591</v>
      </c>
      <c r="G358" s="9" t="s">
        <v>2090</v>
      </c>
    </row>
    <row r="359" spans="1:7" s="8" customFormat="1" ht="14" x14ac:dyDescent="0.2">
      <c r="A359" s="9">
        <v>1247</v>
      </c>
      <c r="B359" s="12" t="s">
        <v>2089</v>
      </c>
      <c r="C359" s="11" t="s">
        <v>307</v>
      </c>
      <c r="D359" s="9" t="s">
        <v>306</v>
      </c>
      <c r="E359" s="10" t="s">
        <v>2088</v>
      </c>
      <c r="F359" s="9">
        <v>5591</v>
      </c>
      <c r="G359" s="9" t="s">
        <v>2087</v>
      </c>
    </row>
    <row r="360" spans="1:7" s="8" customFormat="1" ht="14" x14ac:dyDescent="0.2">
      <c r="A360" s="9">
        <v>377</v>
      </c>
      <c r="B360" s="12" t="s">
        <v>2086</v>
      </c>
      <c r="C360" s="11" t="s">
        <v>307</v>
      </c>
      <c r="D360" s="9" t="s">
        <v>315</v>
      </c>
      <c r="E360" s="10" t="s">
        <v>2081</v>
      </c>
      <c r="F360" s="9">
        <v>1796</v>
      </c>
      <c r="G360" s="9" t="s">
        <v>2081</v>
      </c>
    </row>
    <row r="361" spans="1:7" s="8" customFormat="1" ht="14" x14ac:dyDescent="0.2">
      <c r="A361" s="9">
        <v>530</v>
      </c>
      <c r="B361" s="12" t="s">
        <v>2085</v>
      </c>
      <c r="C361" s="11" t="s">
        <v>307</v>
      </c>
      <c r="D361" s="9" t="s">
        <v>315</v>
      </c>
      <c r="E361" s="10" t="s">
        <v>2081</v>
      </c>
      <c r="F361" s="9">
        <v>1796</v>
      </c>
      <c r="G361" s="9" t="s">
        <v>2081</v>
      </c>
    </row>
    <row r="362" spans="1:7" s="8" customFormat="1" ht="14" x14ac:dyDescent="0.2">
      <c r="A362" s="9">
        <v>664</v>
      </c>
      <c r="B362" s="12" t="s">
        <v>2084</v>
      </c>
      <c r="C362" s="11" t="s">
        <v>307</v>
      </c>
      <c r="D362" s="9" t="s">
        <v>306</v>
      </c>
      <c r="E362" s="10" t="s">
        <v>2081</v>
      </c>
      <c r="F362" s="9">
        <v>1796</v>
      </c>
      <c r="G362" s="9" t="s">
        <v>2083</v>
      </c>
    </row>
    <row r="363" spans="1:7" s="8" customFormat="1" ht="14" x14ac:dyDescent="0.2">
      <c r="A363" s="9">
        <v>665</v>
      </c>
      <c r="B363" s="12" t="s">
        <v>2082</v>
      </c>
      <c r="C363" s="11" t="s">
        <v>307</v>
      </c>
      <c r="D363" s="9" t="s">
        <v>306</v>
      </c>
      <c r="E363" s="10" t="s">
        <v>2081</v>
      </c>
      <c r="F363" s="9">
        <v>1796</v>
      </c>
      <c r="G363" s="9" t="s">
        <v>2080</v>
      </c>
    </row>
    <row r="364" spans="1:7" s="8" customFormat="1" ht="14" x14ac:dyDescent="0.2">
      <c r="A364" s="9">
        <v>531</v>
      </c>
      <c r="B364" s="12" t="s">
        <v>2079</v>
      </c>
      <c r="C364" s="11" t="s">
        <v>307</v>
      </c>
      <c r="D364" s="9" t="s">
        <v>315</v>
      </c>
      <c r="E364" s="10" t="s">
        <v>2077</v>
      </c>
      <c r="F364" s="9">
        <v>9046</v>
      </c>
      <c r="G364" s="9" t="s">
        <v>2077</v>
      </c>
    </row>
    <row r="365" spans="1:7" s="8" customFormat="1" ht="14" x14ac:dyDescent="0.2">
      <c r="A365" s="9">
        <v>666</v>
      </c>
      <c r="B365" s="12" t="s">
        <v>2078</v>
      </c>
      <c r="C365" s="11" t="s">
        <v>307</v>
      </c>
      <c r="D365" s="9" t="s">
        <v>306</v>
      </c>
      <c r="E365" s="10" t="s">
        <v>2077</v>
      </c>
      <c r="F365" s="9">
        <v>9046</v>
      </c>
      <c r="G365" s="9" t="s">
        <v>2076</v>
      </c>
    </row>
    <row r="366" spans="1:7" s="8" customFormat="1" ht="14" x14ac:dyDescent="0.2">
      <c r="A366" s="9">
        <v>769</v>
      </c>
      <c r="B366" s="12" t="s">
        <v>2075</v>
      </c>
      <c r="C366" s="11" t="s">
        <v>321</v>
      </c>
      <c r="D366" s="9" t="s">
        <v>315</v>
      </c>
      <c r="E366" s="10" t="s">
        <v>2073</v>
      </c>
      <c r="F366" s="9">
        <v>1759</v>
      </c>
      <c r="G366" s="9" t="s">
        <v>2073</v>
      </c>
    </row>
    <row r="367" spans="1:7" s="8" customFormat="1" ht="14" x14ac:dyDescent="0.2">
      <c r="A367" s="9">
        <v>74</v>
      </c>
      <c r="B367" s="12" t="s">
        <v>2074</v>
      </c>
      <c r="C367" s="11" t="s">
        <v>321</v>
      </c>
      <c r="D367" s="9" t="s">
        <v>306</v>
      </c>
      <c r="E367" s="10" t="s">
        <v>2073</v>
      </c>
      <c r="F367" s="9">
        <v>1759</v>
      </c>
      <c r="G367" s="9" t="s">
        <v>2072</v>
      </c>
    </row>
    <row r="368" spans="1:7" s="8" customFormat="1" ht="14" x14ac:dyDescent="0.2">
      <c r="A368" s="9">
        <v>770</v>
      </c>
      <c r="B368" s="12" t="s">
        <v>2071</v>
      </c>
      <c r="C368" s="11" t="s">
        <v>307</v>
      </c>
      <c r="D368" s="9" t="s">
        <v>315</v>
      </c>
      <c r="E368" s="10" t="s">
        <v>2069</v>
      </c>
      <c r="F368" s="9">
        <v>1869</v>
      </c>
      <c r="G368" s="9" t="s">
        <v>2069</v>
      </c>
    </row>
    <row r="369" spans="1:7" s="8" customFormat="1" ht="14" x14ac:dyDescent="0.2">
      <c r="A369" s="9">
        <v>75</v>
      </c>
      <c r="B369" s="12" t="s">
        <v>2070</v>
      </c>
      <c r="C369" s="11" t="s">
        <v>307</v>
      </c>
      <c r="D369" s="9" t="s">
        <v>306</v>
      </c>
      <c r="E369" s="10" t="s">
        <v>2069</v>
      </c>
      <c r="F369" s="9">
        <v>1869</v>
      </c>
      <c r="G369" s="9" t="s">
        <v>2068</v>
      </c>
    </row>
    <row r="370" spans="1:7" s="8" customFormat="1" ht="14" x14ac:dyDescent="0.2">
      <c r="A370" s="9">
        <v>598</v>
      </c>
      <c r="B370" s="12" t="s">
        <v>2067</v>
      </c>
      <c r="C370" s="11" t="s">
        <v>321</v>
      </c>
      <c r="D370" s="9" t="s">
        <v>315</v>
      </c>
      <c r="E370" s="10" t="s">
        <v>2065</v>
      </c>
      <c r="F370" s="9">
        <v>1938</v>
      </c>
      <c r="G370" s="9" t="s">
        <v>2065</v>
      </c>
    </row>
    <row r="371" spans="1:7" s="8" customFormat="1" ht="14" x14ac:dyDescent="0.2">
      <c r="A371" s="9">
        <v>1215</v>
      </c>
      <c r="B371" s="12" t="s">
        <v>2066</v>
      </c>
      <c r="C371" s="11" t="s">
        <v>321</v>
      </c>
      <c r="D371" s="9" t="s">
        <v>306</v>
      </c>
      <c r="E371" s="10" t="s">
        <v>2065</v>
      </c>
      <c r="F371" s="9">
        <v>1938</v>
      </c>
      <c r="G371" s="9" t="s">
        <v>2064</v>
      </c>
    </row>
    <row r="372" spans="1:7" s="8" customFormat="1" ht="14" x14ac:dyDescent="0.2">
      <c r="A372" s="9">
        <v>884</v>
      </c>
      <c r="B372" s="12" t="s">
        <v>2063</v>
      </c>
      <c r="C372" s="11" t="s">
        <v>321</v>
      </c>
      <c r="D372" s="9" t="s">
        <v>315</v>
      </c>
      <c r="E372" s="10" t="s">
        <v>2061</v>
      </c>
      <c r="F372" s="9">
        <v>29904</v>
      </c>
      <c r="G372" s="9" t="s">
        <v>2061</v>
      </c>
    </row>
    <row r="373" spans="1:7" s="8" customFormat="1" ht="14" x14ac:dyDescent="0.2">
      <c r="A373" s="9">
        <v>1176</v>
      </c>
      <c r="B373" s="12" t="s">
        <v>2062</v>
      </c>
      <c r="C373" s="11" t="s">
        <v>321</v>
      </c>
      <c r="D373" s="9" t="s">
        <v>306</v>
      </c>
      <c r="E373" s="10" t="s">
        <v>2061</v>
      </c>
      <c r="F373" s="9">
        <v>29904</v>
      </c>
      <c r="G373" s="9" t="s">
        <v>2060</v>
      </c>
    </row>
    <row r="374" spans="1:7" s="8" customFormat="1" ht="14" x14ac:dyDescent="0.2">
      <c r="A374" s="9">
        <v>937</v>
      </c>
      <c r="B374" s="12" t="s">
        <v>2059</v>
      </c>
      <c r="C374" s="11" t="s">
        <v>321</v>
      </c>
      <c r="D374" s="9" t="s">
        <v>315</v>
      </c>
      <c r="E374" s="10" t="s">
        <v>2029</v>
      </c>
      <c r="F374" s="9">
        <v>1956</v>
      </c>
      <c r="G374" s="9" t="s">
        <v>2029</v>
      </c>
    </row>
    <row r="375" spans="1:7" s="8" customFormat="1" x14ac:dyDescent="0.2">
      <c r="A375" s="9">
        <v>622</v>
      </c>
      <c r="B375" s="12" t="s">
        <v>2058</v>
      </c>
      <c r="C375" s="13" t="s">
        <v>321</v>
      </c>
      <c r="D375" s="9" t="s">
        <v>315</v>
      </c>
      <c r="E375" s="10" t="s">
        <v>2029</v>
      </c>
      <c r="F375" s="9">
        <v>1956</v>
      </c>
      <c r="G375" s="9" t="s">
        <v>2029</v>
      </c>
    </row>
    <row r="376" spans="1:7" s="8" customFormat="1" ht="14" x14ac:dyDescent="0.2">
      <c r="A376" s="9">
        <v>357</v>
      </c>
      <c r="B376" s="12" t="s">
        <v>2057</v>
      </c>
      <c r="C376" s="11" t="s">
        <v>321</v>
      </c>
      <c r="D376" s="9" t="s">
        <v>315</v>
      </c>
      <c r="E376" s="10" t="s">
        <v>2029</v>
      </c>
      <c r="F376" s="9">
        <v>1956</v>
      </c>
      <c r="G376" s="9" t="s">
        <v>2029</v>
      </c>
    </row>
    <row r="377" spans="1:7" s="8" customFormat="1" ht="14" x14ac:dyDescent="0.2">
      <c r="A377" s="9">
        <v>358</v>
      </c>
      <c r="B377" s="12" t="s">
        <v>2056</v>
      </c>
      <c r="C377" s="11" t="s">
        <v>321</v>
      </c>
      <c r="D377" s="9" t="s">
        <v>315</v>
      </c>
      <c r="E377" s="10" t="s">
        <v>2029</v>
      </c>
      <c r="F377" s="9">
        <v>1956</v>
      </c>
      <c r="G377" s="9" t="s">
        <v>2029</v>
      </c>
    </row>
    <row r="378" spans="1:7" s="8" customFormat="1" ht="14" x14ac:dyDescent="0.2">
      <c r="A378" s="9">
        <v>365</v>
      </c>
      <c r="B378" s="12" t="s">
        <v>2055</v>
      </c>
      <c r="C378" s="11" t="s">
        <v>321</v>
      </c>
      <c r="D378" s="9" t="s">
        <v>315</v>
      </c>
      <c r="E378" s="10" t="s">
        <v>2029</v>
      </c>
      <c r="F378" s="9">
        <v>1956</v>
      </c>
      <c r="G378" s="9" t="s">
        <v>2029</v>
      </c>
    </row>
    <row r="379" spans="1:7" s="8" customFormat="1" ht="14" x14ac:dyDescent="0.2">
      <c r="A379" s="9">
        <v>59</v>
      </c>
      <c r="B379" s="12" t="s">
        <v>2054</v>
      </c>
      <c r="C379" s="11" t="s">
        <v>321</v>
      </c>
      <c r="D379" s="9" t="s">
        <v>315</v>
      </c>
      <c r="E379" s="10" t="s">
        <v>2029</v>
      </c>
      <c r="F379" s="9">
        <v>1956</v>
      </c>
      <c r="G379" s="9" t="s">
        <v>2029</v>
      </c>
    </row>
    <row r="380" spans="1:7" s="8" customFormat="1" ht="14" x14ac:dyDescent="0.2">
      <c r="A380" s="9">
        <v>67</v>
      </c>
      <c r="B380" s="12" t="s">
        <v>2053</v>
      </c>
      <c r="C380" s="11" t="s">
        <v>321</v>
      </c>
      <c r="D380" s="9" t="s">
        <v>315</v>
      </c>
      <c r="E380" s="10" t="s">
        <v>2029</v>
      </c>
      <c r="F380" s="9">
        <v>1956</v>
      </c>
      <c r="G380" s="9" t="s">
        <v>2029</v>
      </c>
    </row>
    <row r="381" spans="1:7" s="8" customFormat="1" ht="14" x14ac:dyDescent="0.2">
      <c r="A381" s="9">
        <v>708</v>
      </c>
      <c r="B381" s="12" t="s">
        <v>2052</v>
      </c>
      <c r="C381" s="11" t="s">
        <v>321</v>
      </c>
      <c r="D381" s="9" t="s">
        <v>315</v>
      </c>
      <c r="E381" s="10" t="s">
        <v>2029</v>
      </c>
      <c r="F381" s="9">
        <v>1956</v>
      </c>
      <c r="G381" s="9" t="s">
        <v>2029</v>
      </c>
    </row>
    <row r="382" spans="1:7" s="8" customFormat="1" ht="14" x14ac:dyDescent="0.2">
      <c r="A382" s="9">
        <v>709</v>
      </c>
      <c r="B382" s="12" t="s">
        <v>2051</v>
      </c>
      <c r="C382" s="11" t="s">
        <v>321</v>
      </c>
      <c r="D382" s="9" t="s">
        <v>315</v>
      </c>
      <c r="E382" s="10" t="s">
        <v>2029</v>
      </c>
      <c r="F382" s="9">
        <v>1956</v>
      </c>
      <c r="G382" s="9" t="s">
        <v>2029</v>
      </c>
    </row>
    <row r="383" spans="1:7" s="8" customFormat="1" ht="14" x14ac:dyDescent="0.2">
      <c r="A383" s="9">
        <v>68</v>
      </c>
      <c r="B383" s="12" t="s">
        <v>2050</v>
      </c>
      <c r="C383" s="11" t="s">
        <v>321</v>
      </c>
      <c r="D383" s="9" t="s">
        <v>315</v>
      </c>
      <c r="E383" s="10" t="s">
        <v>2029</v>
      </c>
      <c r="F383" s="9">
        <v>1956</v>
      </c>
      <c r="G383" s="9" t="s">
        <v>2029</v>
      </c>
    </row>
    <row r="384" spans="1:7" s="8" customFormat="1" ht="14" x14ac:dyDescent="0.2">
      <c r="A384" s="9">
        <v>1123</v>
      </c>
      <c r="B384" s="12" t="s">
        <v>2049</v>
      </c>
      <c r="C384" s="11" t="s">
        <v>321</v>
      </c>
      <c r="D384" s="9" t="s">
        <v>315</v>
      </c>
      <c r="E384" s="10" t="s">
        <v>2029</v>
      </c>
      <c r="F384" s="9">
        <v>1956</v>
      </c>
      <c r="G384" s="9" t="s">
        <v>2029</v>
      </c>
    </row>
    <row r="385" spans="1:7" s="8" customFormat="1" ht="14" x14ac:dyDescent="0.2">
      <c r="A385" s="9">
        <v>648</v>
      </c>
      <c r="B385" s="12" t="s">
        <v>2048</v>
      </c>
      <c r="C385" s="11" t="s">
        <v>321</v>
      </c>
      <c r="D385" s="9" t="s">
        <v>306</v>
      </c>
      <c r="E385" s="10" t="s">
        <v>2029</v>
      </c>
      <c r="F385" s="9">
        <v>1956</v>
      </c>
      <c r="G385" s="9" t="s">
        <v>2047</v>
      </c>
    </row>
    <row r="386" spans="1:7" s="8" customFormat="1" ht="14" x14ac:dyDescent="0.2">
      <c r="A386" s="9">
        <v>843</v>
      </c>
      <c r="B386" s="12" t="s">
        <v>2046</v>
      </c>
      <c r="C386" s="11" t="s">
        <v>321</v>
      </c>
      <c r="D386" s="9" t="s">
        <v>306</v>
      </c>
      <c r="E386" s="10" t="s">
        <v>2029</v>
      </c>
      <c r="F386" s="9">
        <v>1956</v>
      </c>
      <c r="G386" s="9" t="s">
        <v>2045</v>
      </c>
    </row>
    <row r="387" spans="1:7" s="8" customFormat="1" ht="14" x14ac:dyDescent="0.2">
      <c r="A387" s="9">
        <v>889</v>
      </c>
      <c r="B387" s="12" t="s">
        <v>2044</v>
      </c>
      <c r="C387" s="11" t="s">
        <v>321</v>
      </c>
      <c r="D387" s="9" t="s">
        <v>306</v>
      </c>
      <c r="E387" s="10" t="s">
        <v>2029</v>
      </c>
      <c r="F387" s="9">
        <v>1956</v>
      </c>
      <c r="G387" s="9" t="s">
        <v>2043</v>
      </c>
    </row>
    <row r="388" spans="1:7" s="8" customFormat="1" ht="14" x14ac:dyDescent="0.2">
      <c r="A388" s="9">
        <v>227</v>
      </c>
      <c r="B388" s="12" t="s">
        <v>2042</v>
      </c>
      <c r="C388" s="11" t="s">
        <v>321</v>
      </c>
      <c r="D388" s="9" t="s">
        <v>306</v>
      </c>
      <c r="E388" s="10" t="s">
        <v>2029</v>
      </c>
      <c r="F388" s="9">
        <v>1956</v>
      </c>
      <c r="G388" s="9" t="s">
        <v>2041</v>
      </c>
    </row>
    <row r="389" spans="1:7" s="8" customFormat="1" x14ac:dyDescent="0.2">
      <c r="A389" s="9">
        <v>1249</v>
      </c>
      <c r="B389" s="12" t="s">
        <v>2040</v>
      </c>
      <c r="C389" s="13" t="s">
        <v>321</v>
      </c>
      <c r="D389" s="9" t="s">
        <v>306</v>
      </c>
      <c r="E389" s="10" t="s">
        <v>2029</v>
      </c>
      <c r="F389" s="9">
        <v>1956</v>
      </c>
      <c r="G389" s="9" t="s">
        <v>2039</v>
      </c>
    </row>
    <row r="390" spans="1:7" s="8" customFormat="1" ht="14" x14ac:dyDescent="0.2">
      <c r="A390" s="9">
        <v>649</v>
      </c>
      <c r="B390" s="12" t="s">
        <v>2038</v>
      </c>
      <c r="C390" s="11" t="s">
        <v>321</v>
      </c>
      <c r="D390" s="9" t="s">
        <v>306</v>
      </c>
      <c r="E390" s="10" t="s">
        <v>2029</v>
      </c>
      <c r="F390" s="9">
        <v>1956</v>
      </c>
      <c r="G390" s="9" t="s">
        <v>2037</v>
      </c>
    </row>
    <row r="391" spans="1:7" s="8" customFormat="1" ht="14" x14ac:dyDescent="0.2">
      <c r="A391" s="9">
        <v>500</v>
      </c>
      <c r="B391" s="12" t="s">
        <v>2036</v>
      </c>
      <c r="C391" s="11" t="s">
        <v>321</v>
      </c>
      <c r="D391" s="9" t="s">
        <v>306</v>
      </c>
      <c r="E391" s="10" t="s">
        <v>2029</v>
      </c>
      <c r="F391" s="9">
        <v>1956</v>
      </c>
      <c r="G391" s="9" t="s">
        <v>2035</v>
      </c>
    </row>
    <row r="392" spans="1:7" s="8" customFormat="1" ht="14" x14ac:dyDescent="0.2">
      <c r="A392" s="9">
        <v>174</v>
      </c>
      <c r="B392" s="12" t="s">
        <v>2034</v>
      </c>
      <c r="C392" s="11" t="s">
        <v>321</v>
      </c>
      <c r="D392" s="9" t="s">
        <v>306</v>
      </c>
      <c r="E392" s="10" t="s">
        <v>2029</v>
      </c>
      <c r="F392" s="9">
        <v>1956</v>
      </c>
      <c r="G392" s="9" t="s">
        <v>2033</v>
      </c>
    </row>
    <row r="393" spans="1:7" s="8" customFormat="1" ht="14" x14ac:dyDescent="0.2">
      <c r="A393" s="9">
        <v>182</v>
      </c>
      <c r="B393" s="12" t="s">
        <v>2032</v>
      </c>
      <c r="C393" s="11" t="s">
        <v>321</v>
      </c>
      <c r="D393" s="9" t="s">
        <v>306</v>
      </c>
      <c r="E393" s="10" t="s">
        <v>2029</v>
      </c>
      <c r="F393" s="9">
        <v>1956</v>
      </c>
      <c r="G393" s="9" t="s">
        <v>2031</v>
      </c>
    </row>
    <row r="394" spans="1:7" s="8" customFormat="1" ht="14" x14ac:dyDescent="0.2">
      <c r="A394" s="9">
        <v>183</v>
      </c>
      <c r="B394" s="12" t="s">
        <v>2030</v>
      </c>
      <c r="C394" s="11" t="s">
        <v>321</v>
      </c>
      <c r="D394" s="9" t="s">
        <v>306</v>
      </c>
      <c r="E394" s="10" t="s">
        <v>2029</v>
      </c>
      <c r="F394" s="9">
        <v>1956</v>
      </c>
      <c r="G394" s="9" t="s">
        <v>2028</v>
      </c>
    </row>
    <row r="395" spans="1:7" s="8" customFormat="1" ht="14" x14ac:dyDescent="0.2">
      <c r="A395" s="9">
        <v>532</v>
      </c>
      <c r="B395" s="12" t="s">
        <v>2027</v>
      </c>
      <c r="C395" s="11" t="s">
        <v>321</v>
      </c>
      <c r="D395" s="9" t="s">
        <v>315</v>
      </c>
      <c r="E395" s="10" t="s">
        <v>2025</v>
      </c>
      <c r="F395" s="9">
        <v>1965</v>
      </c>
      <c r="G395" s="9" t="s">
        <v>2025</v>
      </c>
    </row>
    <row r="396" spans="1:7" s="8" customFormat="1" ht="14" x14ac:dyDescent="0.2">
      <c r="A396" s="9">
        <v>667</v>
      </c>
      <c r="B396" s="12" t="s">
        <v>2026</v>
      </c>
      <c r="C396" s="11" t="s">
        <v>321</v>
      </c>
      <c r="D396" s="9" t="s">
        <v>306</v>
      </c>
      <c r="E396" s="10" t="s">
        <v>2025</v>
      </c>
      <c r="F396" s="9">
        <v>1965</v>
      </c>
      <c r="G396" s="9" t="s">
        <v>2024</v>
      </c>
    </row>
    <row r="397" spans="1:7" s="8" customFormat="1" ht="14" x14ac:dyDescent="0.2">
      <c r="A397" s="9">
        <v>564</v>
      </c>
      <c r="B397" s="12" t="s">
        <v>2023</v>
      </c>
      <c r="C397" s="15" t="s">
        <v>321</v>
      </c>
      <c r="D397" s="9" t="s">
        <v>306</v>
      </c>
      <c r="E397" s="10" t="s">
        <v>2022</v>
      </c>
      <c r="F397" s="9">
        <v>1975</v>
      </c>
      <c r="G397" s="9" t="s">
        <v>2021</v>
      </c>
    </row>
    <row r="398" spans="1:7" s="8" customFormat="1" ht="14" x14ac:dyDescent="0.2">
      <c r="A398" s="9">
        <v>72</v>
      </c>
      <c r="B398" s="12" t="s">
        <v>2020</v>
      </c>
      <c r="C398" s="11" t="s">
        <v>321</v>
      </c>
      <c r="D398" s="9" t="s">
        <v>315</v>
      </c>
      <c r="E398" s="10" t="s">
        <v>2018</v>
      </c>
      <c r="F398" s="9">
        <v>1977</v>
      </c>
      <c r="G398" s="9" t="s">
        <v>2018</v>
      </c>
    </row>
    <row r="399" spans="1:7" s="8" customFormat="1" ht="14" x14ac:dyDescent="0.2">
      <c r="A399" s="9">
        <v>187</v>
      </c>
      <c r="B399" s="12" t="s">
        <v>2019</v>
      </c>
      <c r="C399" s="11" t="s">
        <v>321</v>
      </c>
      <c r="D399" s="9" t="s">
        <v>306</v>
      </c>
      <c r="E399" s="10" t="s">
        <v>2018</v>
      </c>
      <c r="F399" s="9">
        <v>1977</v>
      </c>
      <c r="G399" s="9" t="s">
        <v>2017</v>
      </c>
    </row>
    <row r="400" spans="1:7" s="8" customFormat="1" ht="14" x14ac:dyDescent="0.2">
      <c r="A400" s="9">
        <v>134</v>
      </c>
      <c r="B400" s="12" t="s">
        <v>2016</v>
      </c>
      <c r="C400" s="15" t="s">
        <v>321</v>
      </c>
      <c r="D400" s="9" t="s">
        <v>315</v>
      </c>
      <c r="E400" s="10" t="s">
        <v>2014</v>
      </c>
      <c r="F400" s="9">
        <v>1981</v>
      </c>
      <c r="G400" s="9" t="s">
        <v>2014</v>
      </c>
    </row>
    <row r="401" spans="1:7" s="8" customFormat="1" ht="14" x14ac:dyDescent="0.2">
      <c r="A401" s="9">
        <v>565</v>
      </c>
      <c r="B401" s="12" t="s">
        <v>2015</v>
      </c>
      <c r="C401" s="15" t="s">
        <v>321</v>
      </c>
      <c r="D401" s="9" t="s">
        <v>306</v>
      </c>
      <c r="E401" s="10" t="s">
        <v>2014</v>
      </c>
      <c r="F401" s="9">
        <v>1981</v>
      </c>
      <c r="G401" s="9" t="s">
        <v>2013</v>
      </c>
    </row>
    <row r="402" spans="1:7" s="8" customFormat="1" ht="14" x14ac:dyDescent="0.2">
      <c r="A402" s="9">
        <v>1181</v>
      </c>
      <c r="B402" s="12" t="s">
        <v>2012</v>
      </c>
      <c r="C402" s="11" t="s">
        <v>321</v>
      </c>
      <c r="D402" s="9" t="s">
        <v>315</v>
      </c>
      <c r="E402" s="10" t="s">
        <v>2004</v>
      </c>
      <c r="F402" s="9">
        <v>2002</v>
      </c>
      <c r="G402" s="9" t="s">
        <v>2004</v>
      </c>
    </row>
    <row r="403" spans="1:7" s="8" customFormat="1" ht="14" x14ac:dyDescent="0.2">
      <c r="A403" s="9">
        <v>188</v>
      </c>
      <c r="B403" s="12" t="s">
        <v>2011</v>
      </c>
      <c r="C403" s="11" t="s">
        <v>321</v>
      </c>
      <c r="D403" s="9" t="s">
        <v>315</v>
      </c>
      <c r="E403" s="10" t="s">
        <v>2004</v>
      </c>
      <c r="F403" s="9">
        <v>2002</v>
      </c>
      <c r="G403" s="9" t="s">
        <v>2004</v>
      </c>
    </row>
    <row r="404" spans="1:7" s="8" customFormat="1" ht="14" x14ac:dyDescent="0.2">
      <c r="A404" s="9">
        <v>189</v>
      </c>
      <c r="B404" s="12" t="s">
        <v>2010</v>
      </c>
      <c r="C404" s="11" t="s">
        <v>321</v>
      </c>
      <c r="D404" s="9" t="s">
        <v>315</v>
      </c>
      <c r="E404" s="10" t="s">
        <v>2004</v>
      </c>
      <c r="F404" s="9">
        <v>2002</v>
      </c>
      <c r="G404" s="9" t="s">
        <v>2004</v>
      </c>
    </row>
    <row r="405" spans="1:7" s="8" customFormat="1" ht="14" x14ac:dyDescent="0.2">
      <c r="A405" s="9">
        <v>4</v>
      </c>
      <c r="B405" s="12" t="s">
        <v>2009</v>
      </c>
      <c r="C405" s="11" t="s">
        <v>321</v>
      </c>
      <c r="D405" s="9" t="s">
        <v>306</v>
      </c>
      <c r="E405" s="10" t="s">
        <v>2004</v>
      </c>
      <c r="F405" s="9">
        <v>2002</v>
      </c>
      <c r="G405" s="9" t="s">
        <v>2008</v>
      </c>
    </row>
    <row r="406" spans="1:7" s="8" customFormat="1" ht="14" x14ac:dyDescent="0.2">
      <c r="A406" s="9">
        <v>303</v>
      </c>
      <c r="B406" s="12" t="s">
        <v>2007</v>
      </c>
      <c r="C406" s="11" t="s">
        <v>321</v>
      </c>
      <c r="D406" s="9" t="s">
        <v>306</v>
      </c>
      <c r="E406" s="10" t="s">
        <v>2004</v>
      </c>
      <c r="F406" s="9">
        <v>2002</v>
      </c>
      <c r="G406" s="9" t="s">
        <v>2006</v>
      </c>
    </row>
    <row r="407" spans="1:7" s="8" customFormat="1" ht="14" x14ac:dyDescent="0.2">
      <c r="A407" s="9">
        <v>304</v>
      </c>
      <c r="B407" s="12" t="s">
        <v>2005</v>
      </c>
      <c r="C407" s="11" t="s">
        <v>321</v>
      </c>
      <c r="D407" s="9" t="s">
        <v>306</v>
      </c>
      <c r="E407" s="10" t="s">
        <v>2004</v>
      </c>
      <c r="F407" s="9">
        <v>2002</v>
      </c>
      <c r="G407" s="9" t="s">
        <v>2003</v>
      </c>
    </row>
    <row r="408" spans="1:7" s="8" customFormat="1" ht="14" x14ac:dyDescent="0.2">
      <c r="A408" s="9" t="s">
        <v>2002</v>
      </c>
      <c r="B408" s="21" t="s">
        <v>2001</v>
      </c>
      <c r="C408" s="9" t="s">
        <v>811</v>
      </c>
      <c r="D408" s="9" t="s">
        <v>811</v>
      </c>
      <c r="E408" s="20" t="s">
        <v>811</v>
      </c>
      <c r="F408" s="9" t="s">
        <v>811</v>
      </c>
      <c r="G408" s="9" t="s">
        <v>811</v>
      </c>
    </row>
    <row r="409" spans="1:7" s="8" customFormat="1" x14ac:dyDescent="0.2">
      <c r="A409" s="9">
        <v>1197</v>
      </c>
      <c r="B409" s="12" t="s">
        <v>2000</v>
      </c>
      <c r="C409" s="17" t="s">
        <v>321</v>
      </c>
      <c r="D409" s="9" t="s">
        <v>315</v>
      </c>
      <c r="E409" s="14" t="s">
        <v>1991</v>
      </c>
      <c r="F409" s="9">
        <v>4846</v>
      </c>
      <c r="G409" s="9" t="s">
        <v>1991</v>
      </c>
    </row>
    <row r="410" spans="1:7" s="8" customFormat="1" x14ac:dyDescent="0.2">
      <c r="A410" s="9">
        <v>961</v>
      </c>
      <c r="B410" s="12" t="s">
        <v>1999</v>
      </c>
      <c r="C410" s="17" t="s">
        <v>321</v>
      </c>
      <c r="D410" s="9" t="s">
        <v>315</v>
      </c>
      <c r="E410" s="14" t="s">
        <v>1991</v>
      </c>
      <c r="F410" s="9">
        <v>4846</v>
      </c>
      <c r="G410" s="9" t="s">
        <v>1991</v>
      </c>
    </row>
    <row r="411" spans="1:7" s="8" customFormat="1" x14ac:dyDescent="0.2">
      <c r="A411" s="9">
        <v>213</v>
      </c>
      <c r="B411" s="12" t="s">
        <v>1998</v>
      </c>
      <c r="C411" s="17" t="s">
        <v>321</v>
      </c>
      <c r="D411" s="9" t="s">
        <v>315</v>
      </c>
      <c r="E411" s="14" t="s">
        <v>1991</v>
      </c>
      <c r="F411" s="9">
        <v>4846</v>
      </c>
      <c r="G411" s="9" t="s">
        <v>1991</v>
      </c>
    </row>
    <row r="412" spans="1:7" s="8" customFormat="1" x14ac:dyDescent="0.2">
      <c r="A412" s="9">
        <v>960</v>
      </c>
      <c r="B412" s="12" t="s">
        <v>1997</v>
      </c>
      <c r="C412" s="13" t="s">
        <v>321</v>
      </c>
      <c r="D412" s="9" t="s">
        <v>315</v>
      </c>
      <c r="E412" s="14" t="s">
        <v>1991</v>
      </c>
      <c r="F412" s="9">
        <v>4846</v>
      </c>
      <c r="G412" s="9" t="s">
        <v>1991</v>
      </c>
    </row>
    <row r="413" spans="1:7" s="8" customFormat="1" x14ac:dyDescent="0.2">
      <c r="A413" s="9">
        <v>1166</v>
      </c>
      <c r="B413" s="12" t="s">
        <v>1996</v>
      </c>
      <c r="C413" s="17" t="s">
        <v>321</v>
      </c>
      <c r="D413" s="9" t="s">
        <v>306</v>
      </c>
      <c r="E413" s="14" t="s">
        <v>1991</v>
      </c>
      <c r="F413" s="9">
        <v>4846</v>
      </c>
      <c r="G413" s="9" t="s">
        <v>1995</v>
      </c>
    </row>
    <row r="414" spans="1:7" s="8" customFormat="1" x14ac:dyDescent="0.2">
      <c r="A414" s="9">
        <v>256</v>
      </c>
      <c r="B414" s="12" t="s">
        <v>1994</v>
      </c>
      <c r="C414" s="13" t="s">
        <v>321</v>
      </c>
      <c r="D414" s="9" t="s">
        <v>306</v>
      </c>
      <c r="E414" s="14" t="s">
        <v>1991</v>
      </c>
      <c r="F414" s="9">
        <v>4846</v>
      </c>
      <c r="G414" s="9" t="s">
        <v>1993</v>
      </c>
    </row>
    <row r="415" spans="1:7" s="8" customFormat="1" x14ac:dyDescent="0.2">
      <c r="A415" s="9">
        <v>328</v>
      </c>
      <c r="B415" s="12" t="s">
        <v>1992</v>
      </c>
      <c r="C415" s="17" t="s">
        <v>321</v>
      </c>
      <c r="D415" s="9" t="s">
        <v>306</v>
      </c>
      <c r="E415" s="14" t="s">
        <v>1991</v>
      </c>
      <c r="F415" s="9">
        <v>4846</v>
      </c>
      <c r="G415" s="9" t="s">
        <v>1990</v>
      </c>
    </row>
    <row r="416" spans="1:7" s="8" customFormat="1" x14ac:dyDescent="0.2">
      <c r="A416" s="9">
        <v>810</v>
      </c>
      <c r="B416" s="12" t="s">
        <v>1989</v>
      </c>
      <c r="C416" s="16" t="s">
        <v>307</v>
      </c>
      <c r="D416" s="9" t="s">
        <v>315</v>
      </c>
      <c r="E416" s="14" t="s">
        <v>1987</v>
      </c>
      <c r="F416" s="9">
        <v>2035</v>
      </c>
      <c r="G416" s="9" t="s">
        <v>1987</v>
      </c>
    </row>
    <row r="417" spans="1:7" s="8" customFormat="1" x14ac:dyDescent="0.2">
      <c r="A417" s="9">
        <v>1097</v>
      </c>
      <c r="B417" s="12" t="s">
        <v>1988</v>
      </c>
      <c r="C417" s="16" t="s">
        <v>307</v>
      </c>
      <c r="D417" s="9" t="s">
        <v>306</v>
      </c>
      <c r="E417" s="14" t="s">
        <v>1987</v>
      </c>
      <c r="F417" s="9">
        <v>2035</v>
      </c>
      <c r="G417" s="9" t="s">
        <v>1986</v>
      </c>
    </row>
    <row r="418" spans="1:7" s="8" customFormat="1" ht="14" x14ac:dyDescent="0.2">
      <c r="A418" s="9">
        <v>641</v>
      </c>
      <c r="B418" s="12" t="s">
        <v>1985</v>
      </c>
      <c r="C418" s="11" t="s">
        <v>307</v>
      </c>
      <c r="D418" s="9" t="s">
        <v>315</v>
      </c>
      <c r="E418" s="10" t="s">
        <v>1983</v>
      </c>
      <c r="F418" s="9" t="s">
        <v>1982</v>
      </c>
      <c r="G418" s="9" t="s">
        <v>1983</v>
      </c>
    </row>
    <row r="419" spans="1:7" s="8" customFormat="1" ht="14" x14ac:dyDescent="0.2">
      <c r="A419" s="9">
        <v>925</v>
      </c>
      <c r="B419" s="12" t="s">
        <v>1984</v>
      </c>
      <c r="C419" s="11" t="s">
        <v>307</v>
      </c>
      <c r="D419" s="9" t="s">
        <v>306</v>
      </c>
      <c r="E419" s="10" t="s">
        <v>1983</v>
      </c>
      <c r="F419" s="9" t="s">
        <v>1982</v>
      </c>
      <c r="G419" s="9" t="s">
        <v>1981</v>
      </c>
    </row>
    <row r="420" spans="1:7" s="8" customFormat="1" ht="14" x14ac:dyDescent="0.2">
      <c r="A420" s="9">
        <v>642</v>
      </c>
      <c r="B420" s="12" t="s">
        <v>1980</v>
      </c>
      <c r="C420" s="11" t="s">
        <v>321</v>
      </c>
      <c r="D420" s="9" t="s">
        <v>315</v>
      </c>
      <c r="E420" s="10" t="s">
        <v>1978</v>
      </c>
      <c r="F420" s="9" t="s">
        <v>1977</v>
      </c>
      <c r="G420" s="9" t="s">
        <v>1978</v>
      </c>
    </row>
    <row r="421" spans="1:7" s="8" customFormat="1" ht="14" x14ac:dyDescent="0.2">
      <c r="A421" s="9">
        <v>926</v>
      </c>
      <c r="B421" s="12" t="s">
        <v>1979</v>
      </c>
      <c r="C421" s="11" t="s">
        <v>321</v>
      </c>
      <c r="D421" s="9" t="s">
        <v>306</v>
      </c>
      <c r="E421" s="10" t="s">
        <v>1978</v>
      </c>
      <c r="F421" s="9" t="s">
        <v>1977</v>
      </c>
      <c r="G421" s="9" t="s">
        <v>1976</v>
      </c>
    </row>
    <row r="422" spans="1:7" s="8" customFormat="1" ht="14" x14ac:dyDescent="0.2">
      <c r="A422" s="9">
        <v>643</v>
      </c>
      <c r="B422" s="12" t="s">
        <v>1975</v>
      </c>
      <c r="C422" s="18" t="s">
        <v>307</v>
      </c>
      <c r="D422" s="9" t="s">
        <v>315</v>
      </c>
      <c r="E422" s="14" t="s">
        <v>1973</v>
      </c>
      <c r="F422" s="9">
        <v>1947</v>
      </c>
      <c r="G422" s="9" t="s">
        <v>1973</v>
      </c>
    </row>
    <row r="423" spans="1:7" s="8" customFormat="1" x14ac:dyDescent="0.2">
      <c r="A423" s="9">
        <v>927</v>
      </c>
      <c r="B423" s="12" t="s">
        <v>1974</v>
      </c>
      <c r="C423" s="13" t="s">
        <v>307</v>
      </c>
      <c r="D423" s="9" t="s">
        <v>306</v>
      </c>
      <c r="E423" s="14" t="s">
        <v>1973</v>
      </c>
      <c r="F423" s="9">
        <v>1947</v>
      </c>
      <c r="G423" s="9" t="s">
        <v>1972</v>
      </c>
    </row>
    <row r="424" spans="1:7" s="8" customFormat="1" x14ac:dyDescent="0.2">
      <c r="A424" s="9">
        <v>1096</v>
      </c>
      <c r="B424" s="12" t="s">
        <v>1971</v>
      </c>
      <c r="C424" s="13" t="s">
        <v>321</v>
      </c>
      <c r="D424" s="9" t="s">
        <v>306</v>
      </c>
      <c r="E424" s="10" t="s">
        <v>1970</v>
      </c>
      <c r="F424" s="9" t="s">
        <v>1969</v>
      </c>
      <c r="G424" s="9" t="s">
        <v>1968</v>
      </c>
    </row>
    <row r="425" spans="1:7" s="8" customFormat="1" ht="14" x14ac:dyDescent="0.2">
      <c r="A425" s="9">
        <v>463</v>
      </c>
      <c r="B425" s="12" t="s">
        <v>1967</v>
      </c>
      <c r="C425" s="11" t="s">
        <v>321</v>
      </c>
      <c r="D425" s="9" t="s">
        <v>315</v>
      </c>
      <c r="E425" s="10" t="s">
        <v>1965</v>
      </c>
      <c r="F425" s="9">
        <v>1948</v>
      </c>
      <c r="G425" s="9" t="s">
        <v>1965</v>
      </c>
    </row>
    <row r="426" spans="1:7" s="8" customFormat="1" ht="14" x14ac:dyDescent="0.2">
      <c r="A426" s="9">
        <v>844</v>
      </c>
      <c r="B426" s="12" t="s">
        <v>1966</v>
      </c>
      <c r="C426" s="11" t="s">
        <v>321</v>
      </c>
      <c r="D426" s="9" t="s">
        <v>306</v>
      </c>
      <c r="E426" s="10" t="s">
        <v>1965</v>
      </c>
      <c r="F426" s="9">
        <v>1948</v>
      </c>
      <c r="G426" s="9" t="s">
        <v>1964</v>
      </c>
    </row>
    <row r="427" spans="1:7" s="8" customFormat="1" ht="14" x14ac:dyDescent="0.2">
      <c r="A427" s="9">
        <v>796</v>
      </c>
      <c r="B427" s="12" t="s">
        <v>1963</v>
      </c>
      <c r="C427" s="11" t="s">
        <v>321</v>
      </c>
      <c r="D427" s="9" t="s">
        <v>315</v>
      </c>
      <c r="E427" s="14" t="s">
        <v>1961</v>
      </c>
      <c r="F427" s="9">
        <v>2057</v>
      </c>
      <c r="G427" s="9" t="s">
        <v>1961</v>
      </c>
    </row>
    <row r="428" spans="1:7" s="8" customFormat="1" ht="14" x14ac:dyDescent="0.2">
      <c r="A428" s="9">
        <v>928</v>
      </c>
      <c r="B428" s="12" t="s">
        <v>1962</v>
      </c>
      <c r="C428" s="11" t="s">
        <v>321</v>
      </c>
      <c r="D428" s="9" t="s">
        <v>306</v>
      </c>
      <c r="E428" s="14" t="s">
        <v>1961</v>
      </c>
      <c r="F428" s="9">
        <v>2057</v>
      </c>
      <c r="G428" s="9" t="s">
        <v>1960</v>
      </c>
    </row>
    <row r="429" spans="1:7" s="8" customFormat="1" x14ac:dyDescent="0.2">
      <c r="A429" s="9">
        <v>623</v>
      </c>
      <c r="B429" s="12" t="s">
        <v>1959</v>
      </c>
      <c r="C429" s="13" t="s">
        <v>321</v>
      </c>
      <c r="D429" s="9" t="s">
        <v>315</v>
      </c>
      <c r="E429" s="10" t="s">
        <v>1957</v>
      </c>
      <c r="F429" s="9">
        <v>5597</v>
      </c>
      <c r="G429" s="9" t="s">
        <v>1957</v>
      </c>
    </row>
    <row r="430" spans="1:7" s="8" customFormat="1" x14ac:dyDescent="0.2">
      <c r="A430" s="9">
        <v>1250</v>
      </c>
      <c r="B430" s="12" t="s">
        <v>1958</v>
      </c>
      <c r="C430" s="13" t="s">
        <v>321</v>
      </c>
      <c r="D430" s="9" t="s">
        <v>306</v>
      </c>
      <c r="E430" s="10" t="s">
        <v>1957</v>
      </c>
      <c r="F430" s="9">
        <v>5597</v>
      </c>
      <c r="G430" s="9" t="s">
        <v>1956</v>
      </c>
    </row>
    <row r="431" spans="1:7" s="8" customFormat="1" x14ac:dyDescent="0.2">
      <c r="A431" s="9">
        <v>1251</v>
      </c>
      <c r="B431" s="12" t="s">
        <v>1955</v>
      </c>
      <c r="C431" s="13" t="s">
        <v>307</v>
      </c>
      <c r="D431" s="9" t="s">
        <v>306</v>
      </c>
      <c r="E431" s="10" t="s">
        <v>1954</v>
      </c>
      <c r="F431" s="9">
        <v>225689</v>
      </c>
      <c r="G431" s="9" t="s">
        <v>1953</v>
      </c>
    </row>
    <row r="432" spans="1:7" s="8" customFormat="1" ht="14" x14ac:dyDescent="0.2">
      <c r="A432" s="9">
        <v>349</v>
      </c>
      <c r="B432" s="12" t="s">
        <v>1952</v>
      </c>
      <c r="C432" s="11" t="s">
        <v>321</v>
      </c>
      <c r="D432" s="9" t="s">
        <v>315</v>
      </c>
      <c r="E432" s="10" t="s">
        <v>1941</v>
      </c>
      <c r="F432" s="9">
        <v>2099</v>
      </c>
      <c r="G432" s="9" t="s">
        <v>1941</v>
      </c>
    </row>
    <row r="433" spans="1:7" s="8" customFormat="1" ht="14" x14ac:dyDescent="0.2">
      <c r="A433" s="9">
        <v>350</v>
      </c>
      <c r="B433" s="12" t="s">
        <v>1951</v>
      </c>
      <c r="C433" s="11" t="s">
        <v>321</v>
      </c>
      <c r="D433" s="9" t="s">
        <v>315</v>
      </c>
      <c r="E433" s="10" t="s">
        <v>1941</v>
      </c>
      <c r="F433" s="9">
        <v>2099</v>
      </c>
      <c r="G433" s="9" t="s">
        <v>1941</v>
      </c>
    </row>
    <row r="434" spans="1:7" s="8" customFormat="1" ht="14" x14ac:dyDescent="0.2">
      <c r="A434" s="9">
        <v>351</v>
      </c>
      <c r="B434" s="12" t="s">
        <v>1950</v>
      </c>
      <c r="C434" s="11" t="s">
        <v>307</v>
      </c>
      <c r="D434" s="9" t="s">
        <v>315</v>
      </c>
      <c r="E434" s="10" t="s">
        <v>1941</v>
      </c>
      <c r="F434" s="9">
        <v>2099</v>
      </c>
      <c r="G434" s="9" t="s">
        <v>1941</v>
      </c>
    </row>
    <row r="435" spans="1:7" s="8" customFormat="1" ht="14" x14ac:dyDescent="0.2">
      <c r="A435" s="9">
        <v>352</v>
      </c>
      <c r="B435" s="12" t="s">
        <v>1949</v>
      </c>
      <c r="C435" s="11" t="s">
        <v>418</v>
      </c>
      <c r="D435" s="9" t="s">
        <v>315</v>
      </c>
      <c r="E435" s="10" t="s">
        <v>1941</v>
      </c>
      <c r="F435" s="9">
        <v>2099</v>
      </c>
      <c r="G435" s="9" t="s">
        <v>1941</v>
      </c>
    </row>
    <row r="436" spans="1:7" s="8" customFormat="1" ht="14" x14ac:dyDescent="0.2">
      <c r="A436" s="9">
        <v>488</v>
      </c>
      <c r="B436" s="12" t="s">
        <v>1948</v>
      </c>
      <c r="C436" s="11" t="s">
        <v>321</v>
      </c>
      <c r="D436" s="9" t="s">
        <v>306</v>
      </c>
      <c r="E436" s="10" t="s">
        <v>1941</v>
      </c>
      <c r="F436" s="9">
        <v>2099</v>
      </c>
      <c r="G436" s="9" t="s">
        <v>1947</v>
      </c>
    </row>
    <row r="437" spans="1:7" s="8" customFormat="1" ht="14" x14ac:dyDescent="0.2">
      <c r="A437" s="9">
        <v>489</v>
      </c>
      <c r="B437" s="12" t="s">
        <v>1946</v>
      </c>
      <c r="C437" s="11" t="s">
        <v>321</v>
      </c>
      <c r="D437" s="9" t="s">
        <v>306</v>
      </c>
      <c r="E437" s="10" t="s">
        <v>1941</v>
      </c>
      <c r="F437" s="9">
        <v>2099</v>
      </c>
      <c r="G437" s="9" t="s">
        <v>1945</v>
      </c>
    </row>
    <row r="438" spans="1:7" s="8" customFormat="1" ht="14" x14ac:dyDescent="0.2">
      <c r="A438" s="9">
        <v>490</v>
      </c>
      <c r="B438" s="12" t="s">
        <v>1944</v>
      </c>
      <c r="C438" s="11" t="s">
        <v>307</v>
      </c>
      <c r="D438" s="9" t="s">
        <v>306</v>
      </c>
      <c r="E438" s="10" t="s">
        <v>1941</v>
      </c>
      <c r="F438" s="9">
        <v>2099</v>
      </c>
      <c r="G438" s="9" t="s">
        <v>1943</v>
      </c>
    </row>
    <row r="439" spans="1:7" s="8" customFormat="1" ht="14" x14ac:dyDescent="0.2">
      <c r="A439" s="9">
        <v>491</v>
      </c>
      <c r="B439" s="12" t="s">
        <v>1942</v>
      </c>
      <c r="C439" s="11" t="s">
        <v>418</v>
      </c>
      <c r="D439" s="9" t="s">
        <v>306</v>
      </c>
      <c r="E439" s="10" t="s">
        <v>1941</v>
      </c>
      <c r="F439" s="9">
        <v>2099</v>
      </c>
      <c r="G439" s="9" t="s">
        <v>1940</v>
      </c>
    </row>
    <row r="440" spans="1:7" s="8" customFormat="1" ht="14" x14ac:dyDescent="0.2">
      <c r="A440" s="9">
        <v>1144</v>
      </c>
      <c r="B440" s="12" t="s">
        <v>1939</v>
      </c>
      <c r="C440" s="15" t="s">
        <v>307</v>
      </c>
      <c r="D440" s="9" t="s">
        <v>315</v>
      </c>
      <c r="E440" s="10" t="s">
        <v>1936</v>
      </c>
      <c r="F440" s="9">
        <v>660</v>
      </c>
      <c r="G440" s="9" t="s">
        <v>1936</v>
      </c>
    </row>
    <row r="441" spans="1:7" s="8" customFormat="1" ht="14" x14ac:dyDescent="0.2">
      <c r="A441" s="9">
        <v>1148</v>
      </c>
      <c r="B441" s="12" t="s">
        <v>1938</v>
      </c>
      <c r="C441" s="11" t="s">
        <v>307</v>
      </c>
      <c r="D441" s="9" t="s">
        <v>315</v>
      </c>
      <c r="E441" s="10" t="s">
        <v>1936</v>
      </c>
      <c r="F441" s="9">
        <v>660</v>
      </c>
      <c r="G441" s="9" t="s">
        <v>1936</v>
      </c>
    </row>
    <row r="442" spans="1:7" s="8" customFormat="1" ht="14" x14ac:dyDescent="0.2">
      <c r="A442" s="9">
        <v>120</v>
      </c>
      <c r="B442" s="12" t="s">
        <v>1937</v>
      </c>
      <c r="C442" s="15" t="s">
        <v>307</v>
      </c>
      <c r="D442" s="9" t="s">
        <v>306</v>
      </c>
      <c r="E442" s="10" t="s">
        <v>1936</v>
      </c>
      <c r="F442" s="9">
        <v>660</v>
      </c>
      <c r="G442" s="9" t="s">
        <v>1935</v>
      </c>
    </row>
    <row r="443" spans="1:7" s="8" customFormat="1" ht="14" x14ac:dyDescent="0.2">
      <c r="A443" s="9">
        <v>682</v>
      </c>
      <c r="B443" s="12" t="s">
        <v>1934</v>
      </c>
      <c r="C443" s="11" t="s">
        <v>321</v>
      </c>
      <c r="D443" s="9" t="s">
        <v>315</v>
      </c>
      <c r="E443" s="10" t="s">
        <v>1926</v>
      </c>
      <c r="F443" s="9">
        <v>7430</v>
      </c>
      <c r="G443" s="9" t="s">
        <v>1926</v>
      </c>
    </row>
    <row r="444" spans="1:7" s="8" customFormat="1" ht="14" x14ac:dyDescent="0.2">
      <c r="A444" s="9">
        <v>1124</v>
      </c>
      <c r="B444" s="12" t="s">
        <v>1933</v>
      </c>
      <c r="C444" s="11" t="s">
        <v>321</v>
      </c>
      <c r="D444" s="9" t="s">
        <v>315</v>
      </c>
      <c r="E444" s="10" t="s">
        <v>1926</v>
      </c>
      <c r="F444" s="9">
        <v>7430</v>
      </c>
      <c r="G444" s="9" t="s">
        <v>1926</v>
      </c>
    </row>
    <row r="445" spans="1:7" s="8" customFormat="1" ht="14" x14ac:dyDescent="0.2">
      <c r="A445" s="9">
        <v>1209</v>
      </c>
      <c r="B445" s="12" t="s">
        <v>1932</v>
      </c>
      <c r="C445" s="11" t="s">
        <v>321</v>
      </c>
      <c r="D445" s="9" t="s">
        <v>315</v>
      </c>
      <c r="E445" s="10" t="s">
        <v>1926</v>
      </c>
      <c r="F445" s="9">
        <v>7430</v>
      </c>
      <c r="G445" s="9" t="s">
        <v>1926</v>
      </c>
    </row>
    <row r="446" spans="1:7" s="8" customFormat="1" ht="14" x14ac:dyDescent="0.2">
      <c r="A446" s="9">
        <v>27</v>
      </c>
      <c r="B446" s="12" t="s">
        <v>1931</v>
      </c>
      <c r="C446" s="11" t="s">
        <v>321</v>
      </c>
      <c r="D446" s="9" t="s">
        <v>306</v>
      </c>
      <c r="E446" s="10" t="s">
        <v>1926</v>
      </c>
      <c r="F446" s="9">
        <v>7430</v>
      </c>
      <c r="G446" s="9" t="s">
        <v>1930</v>
      </c>
    </row>
    <row r="447" spans="1:7" s="8" customFormat="1" ht="14" x14ac:dyDescent="0.2">
      <c r="A447" s="9">
        <v>481</v>
      </c>
      <c r="B447" s="12" t="s">
        <v>1929</v>
      </c>
      <c r="C447" s="11" t="s">
        <v>321</v>
      </c>
      <c r="D447" s="9" t="s">
        <v>306</v>
      </c>
      <c r="E447" s="10" t="s">
        <v>1926</v>
      </c>
      <c r="F447" s="9">
        <v>7430</v>
      </c>
      <c r="G447" s="9" t="s">
        <v>1928</v>
      </c>
    </row>
    <row r="448" spans="1:7" s="8" customFormat="1" ht="14" x14ac:dyDescent="0.2">
      <c r="A448" s="9">
        <v>400</v>
      </c>
      <c r="B448" s="12" t="s">
        <v>1927</v>
      </c>
      <c r="C448" s="11" t="s">
        <v>321</v>
      </c>
      <c r="D448" s="9" t="s">
        <v>306</v>
      </c>
      <c r="E448" s="10" t="s">
        <v>1926</v>
      </c>
      <c r="F448" s="9">
        <v>7430</v>
      </c>
      <c r="G448" s="9" t="s">
        <v>1925</v>
      </c>
    </row>
    <row r="449" spans="1:7" s="8" customFormat="1" ht="14" x14ac:dyDescent="0.2">
      <c r="A449" s="9">
        <v>1260</v>
      </c>
      <c r="B449" s="12" t="s">
        <v>1924</v>
      </c>
      <c r="C449" s="11" t="s">
        <v>418</v>
      </c>
      <c r="D449" s="9" t="s">
        <v>306</v>
      </c>
      <c r="E449" s="10" t="s">
        <v>1923</v>
      </c>
      <c r="F449" s="9">
        <v>8772</v>
      </c>
      <c r="G449" s="9" t="s">
        <v>1922</v>
      </c>
    </row>
    <row r="450" spans="1:7" s="8" customFormat="1" ht="14" x14ac:dyDescent="0.2">
      <c r="A450" s="9">
        <v>55</v>
      </c>
      <c r="B450" s="12" t="s">
        <v>1921</v>
      </c>
      <c r="C450" s="11" t="s">
        <v>321</v>
      </c>
      <c r="D450" s="9" t="s">
        <v>315</v>
      </c>
      <c r="E450" s="10" t="s">
        <v>1904</v>
      </c>
      <c r="F450" s="9">
        <v>5747</v>
      </c>
      <c r="G450" s="9" t="s">
        <v>1904</v>
      </c>
    </row>
    <row r="451" spans="1:7" s="8" customFormat="1" ht="14" x14ac:dyDescent="0.2">
      <c r="A451" s="9">
        <v>938</v>
      </c>
      <c r="B451" s="12" t="s">
        <v>1920</v>
      </c>
      <c r="C451" s="11" t="s">
        <v>321</v>
      </c>
      <c r="D451" s="9" t="s">
        <v>315</v>
      </c>
      <c r="E451" s="10" t="s">
        <v>1904</v>
      </c>
      <c r="F451" s="9">
        <v>5747</v>
      </c>
      <c r="G451" s="9" t="s">
        <v>1904</v>
      </c>
    </row>
    <row r="452" spans="1:7" s="8" customFormat="1" ht="14" x14ac:dyDescent="0.2">
      <c r="A452" s="9">
        <v>771</v>
      </c>
      <c r="B452" s="12" t="s">
        <v>1919</v>
      </c>
      <c r="C452" s="11" t="s">
        <v>321</v>
      </c>
      <c r="D452" s="9" t="s">
        <v>315</v>
      </c>
      <c r="E452" s="10" t="s">
        <v>1904</v>
      </c>
      <c r="F452" s="9">
        <v>5747</v>
      </c>
      <c r="G452" s="9" t="s">
        <v>1904</v>
      </c>
    </row>
    <row r="453" spans="1:7" s="8" customFormat="1" ht="14" x14ac:dyDescent="0.2">
      <c r="A453" s="9">
        <v>512</v>
      </c>
      <c r="B453" s="12" t="s">
        <v>1918</v>
      </c>
      <c r="C453" s="11" t="s">
        <v>321</v>
      </c>
      <c r="D453" s="9" t="s">
        <v>315</v>
      </c>
      <c r="E453" s="10" t="s">
        <v>1904</v>
      </c>
      <c r="F453" s="9">
        <v>5747</v>
      </c>
      <c r="G453" s="9" t="s">
        <v>1904</v>
      </c>
    </row>
    <row r="454" spans="1:7" s="8" customFormat="1" ht="14" x14ac:dyDescent="0.2">
      <c r="A454" s="9">
        <v>624</v>
      </c>
      <c r="B454" s="12" t="s">
        <v>1917</v>
      </c>
      <c r="C454" s="18" t="s">
        <v>321</v>
      </c>
      <c r="D454" s="9" t="s">
        <v>315</v>
      </c>
      <c r="E454" s="10" t="s">
        <v>1904</v>
      </c>
      <c r="F454" s="9">
        <v>5747</v>
      </c>
      <c r="G454" s="9" t="s">
        <v>1904</v>
      </c>
    </row>
    <row r="455" spans="1:7" s="8" customFormat="1" ht="14" x14ac:dyDescent="0.2">
      <c r="A455" s="9">
        <v>1029</v>
      </c>
      <c r="B455" s="12" t="s">
        <v>1916</v>
      </c>
      <c r="C455" s="18" t="s">
        <v>321</v>
      </c>
      <c r="D455" s="9" t="s">
        <v>315</v>
      </c>
      <c r="E455" s="10" t="s">
        <v>1904</v>
      </c>
      <c r="F455" s="9">
        <v>5747</v>
      </c>
      <c r="G455" s="9" t="s">
        <v>1904</v>
      </c>
    </row>
    <row r="456" spans="1:7" s="8" customFormat="1" ht="14" x14ac:dyDescent="0.2">
      <c r="A456" s="9">
        <v>93</v>
      </c>
      <c r="B456" s="12" t="s">
        <v>1915</v>
      </c>
      <c r="C456" s="18" t="s">
        <v>321</v>
      </c>
      <c r="D456" s="9" t="s">
        <v>306</v>
      </c>
      <c r="E456" s="10" t="s">
        <v>1904</v>
      </c>
      <c r="F456" s="9">
        <v>5747</v>
      </c>
      <c r="G456" s="9" t="s">
        <v>1914</v>
      </c>
    </row>
    <row r="457" spans="1:7" s="8" customFormat="1" x14ac:dyDescent="0.2">
      <c r="A457" s="9">
        <v>888</v>
      </c>
      <c r="B457" s="12" t="s">
        <v>1913</v>
      </c>
      <c r="C457" s="13" t="s">
        <v>321</v>
      </c>
      <c r="D457" s="9" t="s">
        <v>306</v>
      </c>
      <c r="E457" s="10" t="s">
        <v>1904</v>
      </c>
      <c r="F457" s="9">
        <v>5747</v>
      </c>
      <c r="G457" s="9" t="s">
        <v>1912</v>
      </c>
    </row>
    <row r="458" spans="1:7" s="8" customFormat="1" ht="14" x14ac:dyDescent="0.2">
      <c r="A458" s="9">
        <v>228</v>
      </c>
      <c r="B458" s="12" t="s">
        <v>1911</v>
      </c>
      <c r="C458" s="11" t="s">
        <v>321</v>
      </c>
      <c r="D458" s="9" t="s">
        <v>306</v>
      </c>
      <c r="E458" s="10" t="s">
        <v>1904</v>
      </c>
      <c r="F458" s="9">
        <v>5747</v>
      </c>
      <c r="G458" s="9" t="s">
        <v>1910</v>
      </c>
    </row>
    <row r="459" spans="1:7" s="8" customFormat="1" ht="14" x14ac:dyDescent="0.2">
      <c r="A459" s="9">
        <v>76</v>
      </c>
      <c r="B459" s="12" t="s">
        <v>1909</v>
      </c>
      <c r="C459" s="11" t="s">
        <v>321</v>
      </c>
      <c r="D459" s="9" t="s">
        <v>306</v>
      </c>
      <c r="E459" s="10" t="s">
        <v>1904</v>
      </c>
      <c r="F459" s="9">
        <v>5747</v>
      </c>
      <c r="G459" s="9" t="s">
        <v>1908</v>
      </c>
    </row>
    <row r="460" spans="1:7" s="8" customFormat="1" ht="14" x14ac:dyDescent="0.2">
      <c r="A460" s="9">
        <v>477</v>
      </c>
      <c r="B460" s="12" t="s">
        <v>1907</v>
      </c>
      <c r="C460" s="11" t="s">
        <v>321</v>
      </c>
      <c r="D460" s="9" t="s">
        <v>306</v>
      </c>
      <c r="E460" s="10" t="s">
        <v>1904</v>
      </c>
      <c r="F460" s="9">
        <v>5747</v>
      </c>
      <c r="G460" s="9" t="s">
        <v>1906</v>
      </c>
    </row>
    <row r="461" spans="1:7" s="8" customFormat="1" ht="14" x14ac:dyDescent="0.2">
      <c r="A461" s="9">
        <v>988</v>
      </c>
      <c r="B461" s="12" t="s">
        <v>1905</v>
      </c>
      <c r="C461" s="11" t="s">
        <v>321</v>
      </c>
      <c r="D461" s="9" t="s">
        <v>306</v>
      </c>
      <c r="E461" s="10" t="s">
        <v>1904</v>
      </c>
      <c r="F461" s="9">
        <v>5747</v>
      </c>
      <c r="G461" s="9" t="s">
        <v>1903</v>
      </c>
    </row>
    <row r="462" spans="1:7" s="8" customFormat="1" ht="14" x14ac:dyDescent="0.2">
      <c r="A462" s="9">
        <v>777</v>
      </c>
      <c r="B462" s="12" t="s">
        <v>1902</v>
      </c>
      <c r="C462" s="18" t="s">
        <v>307</v>
      </c>
      <c r="D462" s="9" t="s">
        <v>315</v>
      </c>
      <c r="E462" s="14" t="s">
        <v>1900</v>
      </c>
      <c r="F462" s="9">
        <v>355</v>
      </c>
      <c r="G462" s="9" t="s">
        <v>1900</v>
      </c>
    </row>
    <row r="463" spans="1:7" s="8" customFormat="1" ht="14" x14ac:dyDescent="0.2">
      <c r="A463" s="9">
        <v>593</v>
      </c>
      <c r="B463" s="12" t="s">
        <v>1901</v>
      </c>
      <c r="C463" s="11" t="s">
        <v>418</v>
      </c>
      <c r="D463" s="9" t="s">
        <v>306</v>
      </c>
      <c r="E463" s="14" t="s">
        <v>1900</v>
      </c>
      <c r="F463" s="9">
        <v>355</v>
      </c>
      <c r="G463" s="9" t="s">
        <v>1899</v>
      </c>
    </row>
    <row r="464" spans="1:7" s="8" customFormat="1" ht="14" x14ac:dyDescent="0.2">
      <c r="A464" s="9">
        <v>1316</v>
      </c>
      <c r="B464" s="12" t="s">
        <v>1898</v>
      </c>
      <c r="C464" s="18" t="s">
        <v>307</v>
      </c>
      <c r="D464" s="9" t="s">
        <v>315</v>
      </c>
      <c r="E464" s="10" t="s">
        <v>1896</v>
      </c>
      <c r="F464" s="9">
        <v>2241</v>
      </c>
      <c r="G464" s="9" t="s">
        <v>1896</v>
      </c>
    </row>
    <row r="465" spans="1:7" s="8" customFormat="1" ht="14" x14ac:dyDescent="0.2">
      <c r="A465" s="9">
        <v>278</v>
      </c>
      <c r="B465" s="12" t="s">
        <v>1897</v>
      </c>
      <c r="C465" s="18" t="s">
        <v>307</v>
      </c>
      <c r="D465" s="9" t="s">
        <v>306</v>
      </c>
      <c r="E465" s="10" t="s">
        <v>1896</v>
      </c>
      <c r="F465" s="9">
        <v>2241</v>
      </c>
      <c r="G465" s="9" t="s">
        <v>1895</v>
      </c>
    </row>
    <row r="466" spans="1:7" s="8" customFormat="1" ht="14" x14ac:dyDescent="0.2">
      <c r="A466" s="9">
        <v>209</v>
      </c>
      <c r="B466" s="12" t="s">
        <v>1894</v>
      </c>
      <c r="C466" s="24" t="s">
        <v>321</v>
      </c>
      <c r="D466" s="9" t="s">
        <v>315</v>
      </c>
      <c r="E466" s="10" t="s">
        <v>1887</v>
      </c>
      <c r="F466" s="9">
        <v>2260</v>
      </c>
      <c r="G466" s="9" t="s">
        <v>1887</v>
      </c>
    </row>
    <row r="467" spans="1:7" s="8" customFormat="1" x14ac:dyDescent="0.2">
      <c r="A467" s="9">
        <v>472</v>
      </c>
      <c r="B467" s="12" t="s">
        <v>1893</v>
      </c>
      <c r="C467" s="13" t="s">
        <v>321</v>
      </c>
      <c r="D467" s="9" t="s">
        <v>315</v>
      </c>
      <c r="E467" s="10" t="s">
        <v>1887</v>
      </c>
      <c r="F467" s="9">
        <v>2260</v>
      </c>
      <c r="G467" s="9" t="s">
        <v>1887</v>
      </c>
    </row>
    <row r="468" spans="1:7" s="8" customFormat="1" x14ac:dyDescent="0.2">
      <c r="A468" s="9">
        <v>324</v>
      </c>
      <c r="B468" s="12" t="s">
        <v>1892</v>
      </c>
      <c r="C468" s="13" t="s">
        <v>321</v>
      </c>
      <c r="D468" s="9" t="s">
        <v>306</v>
      </c>
      <c r="E468" s="10" t="s">
        <v>1887</v>
      </c>
      <c r="F468" s="9">
        <v>2260</v>
      </c>
      <c r="G468" s="9" t="s">
        <v>1891</v>
      </c>
    </row>
    <row r="469" spans="1:7" s="8" customFormat="1" ht="14" x14ac:dyDescent="0.2">
      <c r="A469" s="9">
        <v>755</v>
      </c>
      <c r="B469" s="12" t="s">
        <v>1890</v>
      </c>
      <c r="C469" s="24" t="s">
        <v>321</v>
      </c>
      <c r="D469" s="9" t="s">
        <v>306</v>
      </c>
      <c r="E469" s="10" t="s">
        <v>1887</v>
      </c>
      <c r="F469" s="9">
        <v>2260</v>
      </c>
      <c r="G469" s="9" t="s">
        <v>1889</v>
      </c>
    </row>
    <row r="470" spans="1:7" s="8" customFormat="1" ht="14" x14ac:dyDescent="0.2">
      <c r="A470" s="9">
        <v>754</v>
      </c>
      <c r="B470" s="12" t="s">
        <v>1888</v>
      </c>
      <c r="C470" s="11" t="s">
        <v>321</v>
      </c>
      <c r="D470" s="9" t="s">
        <v>306</v>
      </c>
      <c r="E470" s="10" t="s">
        <v>1887</v>
      </c>
      <c r="F470" s="9">
        <v>2260</v>
      </c>
      <c r="G470" s="9" t="s">
        <v>1886</v>
      </c>
    </row>
    <row r="471" spans="1:7" s="8" customFormat="1" ht="14" x14ac:dyDescent="0.2">
      <c r="A471" s="9">
        <v>885</v>
      </c>
      <c r="B471" s="12" t="s">
        <v>1885</v>
      </c>
      <c r="C471" s="11" t="s">
        <v>321</v>
      </c>
      <c r="D471" s="9" t="s">
        <v>315</v>
      </c>
      <c r="E471" s="10" t="s">
        <v>1883</v>
      </c>
      <c r="F471" s="9">
        <v>2316</v>
      </c>
      <c r="G471" s="9" t="s">
        <v>1883</v>
      </c>
    </row>
    <row r="472" spans="1:7" s="8" customFormat="1" ht="14" x14ac:dyDescent="0.2">
      <c r="A472" s="9">
        <v>1177</v>
      </c>
      <c r="B472" s="12" t="s">
        <v>1884</v>
      </c>
      <c r="C472" s="11" t="s">
        <v>321</v>
      </c>
      <c r="D472" s="9" t="s">
        <v>306</v>
      </c>
      <c r="E472" s="10" t="s">
        <v>1883</v>
      </c>
      <c r="F472" s="9">
        <v>2316</v>
      </c>
      <c r="G472" s="9" t="s">
        <v>1882</v>
      </c>
    </row>
    <row r="473" spans="1:7" s="8" customFormat="1" ht="14" x14ac:dyDescent="0.2">
      <c r="A473" s="9">
        <v>868</v>
      </c>
      <c r="B473" s="12" t="s">
        <v>1881</v>
      </c>
      <c r="C473" s="11" t="s">
        <v>307</v>
      </c>
      <c r="D473" s="9" t="s">
        <v>315</v>
      </c>
      <c r="E473" s="10" t="s">
        <v>1843</v>
      </c>
      <c r="F473" s="9">
        <v>2308</v>
      </c>
      <c r="G473" s="9" t="s">
        <v>1843</v>
      </c>
    </row>
    <row r="474" spans="1:7" s="8" customFormat="1" ht="14" x14ac:dyDescent="0.2">
      <c r="A474" s="9">
        <v>1037</v>
      </c>
      <c r="B474" s="12" t="s">
        <v>1880</v>
      </c>
      <c r="C474" s="11" t="s">
        <v>307</v>
      </c>
      <c r="D474" s="9" t="s">
        <v>315</v>
      </c>
      <c r="E474" s="10" t="s">
        <v>1843</v>
      </c>
      <c r="F474" s="9">
        <v>2308</v>
      </c>
      <c r="G474" s="9" t="s">
        <v>1843</v>
      </c>
    </row>
    <row r="475" spans="1:7" s="8" customFormat="1" ht="14" x14ac:dyDescent="0.2">
      <c r="A475" s="9">
        <v>829</v>
      </c>
      <c r="B475" s="12" t="s">
        <v>1879</v>
      </c>
      <c r="C475" s="11" t="s">
        <v>307</v>
      </c>
      <c r="D475" s="9" t="s">
        <v>306</v>
      </c>
      <c r="E475" s="10" t="s">
        <v>1843</v>
      </c>
      <c r="F475" s="9">
        <v>2308</v>
      </c>
      <c r="G475" s="9" t="s">
        <v>1878</v>
      </c>
    </row>
    <row r="476" spans="1:7" s="8" customFormat="1" ht="14" x14ac:dyDescent="0.2">
      <c r="A476" s="9">
        <v>997</v>
      </c>
      <c r="B476" s="12" t="s">
        <v>1877</v>
      </c>
      <c r="C476" s="11" t="s">
        <v>307</v>
      </c>
      <c r="D476" s="9" t="s">
        <v>306</v>
      </c>
      <c r="E476" s="10" t="s">
        <v>1843</v>
      </c>
      <c r="F476" s="9">
        <v>2308</v>
      </c>
      <c r="G476" s="9" t="s">
        <v>1876</v>
      </c>
    </row>
    <row r="477" spans="1:7" s="8" customFormat="1" ht="14" x14ac:dyDescent="0.2">
      <c r="A477" s="9">
        <v>940</v>
      </c>
      <c r="B477" s="12" t="s">
        <v>1875</v>
      </c>
      <c r="C477" s="24" t="s">
        <v>321</v>
      </c>
      <c r="D477" s="9" t="s">
        <v>315</v>
      </c>
      <c r="E477" s="10" t="s">
        <v>1843</v>
      </c>
      <c r="F477" s="9">
        <v>2308</v>
      </c>
      <c r="G477" s="9" t="s">
        <v>1843</v>
      </c>
    </row>
    <row r="478" spans="1:7" s="8" customFormat="1" ht="14" x14ac:dyDescent="0.2">
      <c r="A478" s="9">
        <v>230</v>
      </c>
      <c r="B478" s="12" t="s">
        <v>1874</v>
      </c>
      <c r="C478" s="24" t="s">
        <v>321</v>
      </c>
      <c r="D478" s="9" t="s">
        <v>306</v>
      </c>
      <c r="E478" s="10" t="s">
        <v>1843</v>
      </c>
      <c r="F478" s="9">
        <v>2308</v>
      </c>
      <c r="G478" s="9" t="s">
        <v>1873</v>
      </c>
    </row>
    <row r="479" spans="1:7" s="8" customFormat="1" ht="14" x14ac:dyDescent="0.2">
      <c r="A479" s="9">
        <v>1198</v>
      </c>
      <c r="B479" s="12" t="s">
        <v>1872</v>
      </c>
      <c r="C479" s="11" t="s">
        <v>418</v>
      </c>
      <c r="D479" s="9" t="s">
        <v>315</v>
      </c>
      <c r="E479" s="10" t="s">
        <v>1870</v>
      </c>
      <c r="F479" s="9">
        <v>2309</v>
      </c>
      <c r="G479" s="9" t="s">
        <v>1870</v>
      </c>
    </row>
    <row r="480" spans="1:7" s="8" customFormat="1" ht="14" x14ac:dyDescent="0.2">
      <c r="A480" s="9">
        <v>1167</v>
      </c>
      <c r="B480" s="12" t="s">
        <v>1871</v>
      </c>
      <c r="C480" s="11" t="s">
        <v>418</v>
      </c>
      <c r="D480" s="9" t="s">
        <v>306</v>
      </c>
      <c r="E480" s="10" t="s">
        <v>1870</v>
      </c>
      <c r="F480" s="9">
        <v>2309</v>
      </c>
      <c r="G480" s="9" t="s">
        <v>1869</v>
      </c>
    </row>
    <row r="481" spans="1:7" s="8" customFormat="1" x14ac:dyDescent="0.2">
      <c r="A481" s="9">
        <v>983</v>
      </c>
      <c r="B481" s="12" t="s">
        <v>1868</v>
      </c>
      <c r="C481" s="25" t="s">
        <v>307</v>
      </c>
      <c r="D481" s="9" t="s">
        <v>315</v>
      </c>
      <c r="E481" s="10" t="s">
        <v>1862</v>
      </c>
      <c r="F481" s="9">
        <v>2322</v>
      </c>
      <c r="G481" s="9" t="s">
        <v>1862</v>
      </c>
    </row>
    <row r="482" spans="1:7" s="8" customFormat="1" ht="14" x14ac:dyDescent="0.2">
      <c r="A482" s="9">
        <v>1180</v>
      </c>
      <c r="B482" s="12" t="s">
        <v>1867</v>
      </c>
      <c r="C482" s="11" t="s">
        <v>307</v>
      </c>
      <c r="D482" s="9" t="s">
        <v>306</v>
      </c>
      <c r="E482" s="10" t="s">
        <v>1862</v>
      </c>
      <c r="F482" s="9">
        <v>2322</v>
      </c>
      <c r="G482" s="9" t="s">
        <v>1866</v>
      </c>
    </row>
    <row r="483" spans="1:7" s="8" customFormat="1" x14ac:dyDescent="0.2">
      <c r="A483" s="9">
        <v>279</v>
      </c>
      <c r="B483" s="12" t="s">
        <v>1865</v>
      </c>
      <c r="C483" s="13" t="s">
        <v>307</v>
      </c>
      <c r="D483" s="9" t="s">
        <v>306</v>
      </c>
      <c r="E483" s="10" t="s">
        <v>1862</v>
      </c>
      <c r="F483" s="9">
        <v>2322</v>
      </c>
      <c r="G483" s="9" t="s">
        <v>1864</v>
      </c>
    </row>
    <row r="484" spans="1:7" s="8" customFormat="1" x14ac:dyDescent="0.2">
      <c r="A484" s="9">
        <v>280</v>
      </c>
      <c r="B484" s="12" t="s">
        <v>1863</v>
      </c>
      <c r="C484" s="16" t="s">
        <v>418</v>
      </c>
      <c r="D484" s="9" t="s">
        <v>306</v>
      </c>
      <c r="E484" s="10" t="s">
        <v>1862</v>
      </c>
      <c r="F484" s="9">
        <v>2322</v>
      </c>
      <c r="G484" s="9" t="s">
        <v>1861</v>
      </c>
    </row>
    <row r="485" spans="1:7" s="8" customFormat="1" x14ac:dyDescent="0.2">
      <c r="A485" s="9">
        <v>1304</v>
      </c>
      <c r="B485" s="12" t="s">
        <v>1860</v>
      </c>
      <c r="C485" s="16" t="s">
        <v>321</v>
      </c>
      <c r="D485" s="9" t="s">
        <v>315</v>
      </c>
      <c r="E485" s="14" t="s">
        <v>1855</v>
      </c>
      <c r="F485" s="9">
        <v>2353</v>
      </c>
      <c r="G485" s="9" t="s">
        <v>1855</v>
      </c>
    </row>
    <row r="486" spans="1:7" s="8" customFormat="1" x14ac:dyDescent="0.2">
      <c r="A486" s="9">
        <v>454</v>
      </c>
      <c r="B486" s="12" t="s">
        <v>1859</v>
      </c>
      <c r="C486" s="16" t="s">
        <v>321</v>
      </c>
      <c r="D486" s="9" t="s">
        <v>315</v>
      </c>
      <c r="E486" s="14" t="s">
        <v>1855</v>
      </c>
      <c r="F486" s="9">
        <v>2353</v>
      </c>
      <c r="G486" s="9" t="s">
        <v>1855</v>
      </c>
    </row>
    <row r="487" spans="1:7" s="8" customFormat="1" x14ac:dyDescent="0.2">
      <c r="A487" s="9">
        <v>77</v>
      </c>
      <c r="B487" s="12" t="s">
        <v>1858</v>
      </c>
      <c r="C487" s="16" t="s">
        <v>321</v>
      </c>
      <c r="D487" s="9" t="s">
        <v>306</v>
      </c>
      <c r="E487" s="14" t="s">
        <v>1855</v>
      </c>
      <c r="F487" s="9">
        <v>2353</v>
      </c>
      <c r="G487" s="9" t="s">
        <v>1857</v>
      </c>
    </row>
    <row r="488" spans="1:7" s="8" customFormat="1" x14ac:dyDescent="0.2">
      <c r="A488" s="9">
        <v>578</v>
      </c>
      <c r="B488" s="12" t="s">
        <v>1856</v>
      </c>
      <c r="C488" s="16" t="s">
        <v>321</v>
      </c>
      <c r="D488" s="9" t="s">
        <v>306</v>
      </c>
      <c r="E488" s="14" t="s">
        <v>1855</v>
      </c>
      <c r="F488" s="9">
        <v>2353</v>
      </c>
      <c r="G488" s="9" t="s">
        <v>1854</v>
      </c>
    </row>
    <row r="489" spans="1:7" s="8" customFormat="1" ht="14" x14ac:dyDescent="0.2">
      <c r="A489" s="9">
        <v>778</v>
      </c>
      <c r="B489" s="12" t="s">
        <v>1853</v>
      </c>
      <c r="C489" s="18" t="s">
        <v>307</v>
      </c>
      <c r="D489" s="9" t="s">
        <v>315</v>
      </c>
      <c r="E489" s="14" t="s">
        <v>1851</v>
      </c>
      <c r="F489" s="9">
        <v>2354</v>
      </c>
      <c r="G489" s="9" t="s">
        <v>1851</v>
      </c>
    </row>
    <row r="490" spans="1:7" s="8" customFormat="1" ht="14" x14ac:dyDescent="0.2">
      <c r="A490" s="9">
        <v>94</v>
      </c>
      <c r="B490" s="12" t="s">
        <v>1852</v>
      </c>
      <c r="C490" s="18" t="s">
        <v>307</v>
      </c>
      <c r="D490" s="9" t="s">
        <v>306</v>
      </c>
      <c r="E490" s="14" t="s">
        <v>1851</v>
      </c>
      <c r="F490" s="9">
        <v>2354</v>
      </c>
      <c r="G490" s="9" t="s">
        <v>1850</v>
      </c>
    </row>
    <row r="491" spans="1:7" s="8" customFormat="1" ht="14" x14ac:dyDescent="0.2">
      <c r="A491" s="9">
        <v>939</v>
      </c>
      <c r="B491" s="12" t="s">
        <v>1849</v>
      </c>
      <c r="C491" s="24" t="s">
        <v>321</v>
      </c>
      <c r="D491" s="9" t="s">
        <v>315</v>
      </c>
      <c r="E491" s="10" t="s">
        <v>1847</v>
      </c>
      <c r="F491" s="9" t="s">
        <v>1846</v>
      </c>
      <c r="G491" s="9" t="s">
        <v>1847</v>
      </c>
    </row>
    <row r="492" spans="1:7" s="8" customFormat="1" ht="14" x14ac:dyDescent="0.2">
      <c r="A492" s="9">
        <v>229</v>
      </c>
      <c r="B492" s="12" t="s">
        <v>1848</v>
      </c>
      <c r="C492" s="24" t="s">
        <v>321</v>
      </c>
      <c r="D492" s="9" t="s">
        <v>306</v>
      </c>
      <c r="E492" s="10" t="s">
        <v>1847</v>
      </c>
      <c r="F492" s="9" t="s">
        <v>1846</v>
      </c>
      <c r="G492" s="9" t="s">
        <v>1845</v>
      </c>
    </row>
    <row r="493" spans="1:7" s="8" customFormat="1" ht="14" x14ac:dyDescent="0.2">
      <c r="A493" s="9">
        <v>231</v>
      </c>
      <c r="B493" s="12" t="s">
        <v>1844</v>
      </c>
      <c r="C493" s="11" t="s">
        <v>321</v>
      </c>
      <c r="D493" s="9" t="s">
        <v>306</v>
      </c>
      <c r="E493" s="10" t="s">
        <v>1843</v>
      </c>
      <c r="F493" s="9">
        <v>2308</v>
      </c>
      <c r="G493" s="9" t="s">
        <v>1842</v>
      </c>
    </row>
    <row r="494" spans="1:7" s="8" customFormat="1" x14ac:dyDescent="0.2">
      <c r="A494" s="9">
        <v>1095</v>
      </c>
      <c r="B494" s="12" t="s">
        <v>1841</v>
      </c>
      <c r="C494" s="16" t="s">
        <v>307</v>
      </c>
      <c r="D494" s="9" t="s">
        <v>306</v>
      </c>
      <c r="E494" s="14" t="s">
        <v>1840</v>
      </c>
      <c r="F494" s="9">
        <v>10818</v>
      </c>
      <c r="G494" s="9" t="s">
        <v>1839</v>
      </c>
    </row>
    <row r="495" spans="1:7" s="8" customFormat="1" ht="14" x14ac:dyDescent="0.2">
      <c r="A495" s="9">
        <v>750</v>
      </c>
      <c r="B495" s="12" t="s">
        <v>1838</v>
      </c>
      <c r="C495" s="11" t="s">
        <v>307</v>
      </c>
      <c r="D495" s="9" t="s">
        <v>306</v>
      </c>
      <c r="E495" s="10" t="s">
        <v>1837</v>
      </c>
      <c r="F495" s="9">
        <v>2534</v>
      </c>
      <c r="G495" s="9" t="s">
        <v>1836</v>
      </c>
    </row>
    <row r="496" spans="1:7" s="8" customFormat="1" ht="14" x14ac:dyDescent="0.2">
      <c r="A496" s="9">
        <v>690</v>
      </c>
      <c r="B496" s="12" t="s">
        <v>1835</v>
      </c>
      <c r="C496" s="11" t="s">
        <v>307</v>
      </c>
      <c r="D496" s="9" t="s">
        <v>315</v>
      </c>
      <c r="E496" s="10" t="s">
        <v>1833</v>
      </c>
      <c r="F496" s="9">
        <v>10146</v>
      </c>
      <c r="G496" s="9" t="s">
        <v>1833</v>
      </c>
    </row>
    <row r="497" spans="1:7" s="8" customFormat="1" ht="14" x14ac:dyDescent="0.2">
      <c r="A497" s="9">
        <v>650</v>
      </c>
      <c r="B497" s="12" t="s">
        <v>1834</v>
      </c>
      <c r="C497" s="11" t="s">
        <v>307</v>
      </c>
      <c r="D497" s="9" t="s">
        <v>306</v>
      </c>
      <c r="E497" s="10" t="s">
        <v>1833</v>
      </c>
      <c r="F497" s="9">
        <v>10146</v>
      </c>
      <c r="G497" s="9" t="s">
        <v>1832</v>
      </c>
    </row>
    <row r="498" spans="1:7" s="8" customFormat="1" ht="14" x14ac:dyDescent="0.2">
      <c r="A498" s="9">
        <v>543</v>
      </c>
      <c r="B498" s="12" t="s">
        <v>1831</v>
      </c>
      <c r="C498" s="11" t="s">
        <v>307</v>
      </c>
      <c r="D498" s="9" t="s">
        <v>315</v>
      </c>
      <c r="E498" s="10" t="s">
        <v>1826</v>
      </c>
      <c r="F498" s="9">
        <v>2549</v>
      </c>
      <c r="G498" s="9" t="s">
        <v>1826</v>
      </c>
    </row>
    <row r="499" spans="1:7" s="8" customFormat="1" ht="14" x14ac:dyDescent="0.2">
      <c r="A499" s="9">
        <v>297</v>
      </c>
      <c r="B499" s="12" t="s">
        <v>1830</v>
      </c>
      <c r="C499" s="11" t="s">
        <v>321</v>
      </c>
      <c r="D499" s="9" t="s">
        <v>315</v>
      </c>
      <c r="E499" s="10" t="s">
        <v>1826</v>
      </c>
      <c r="F499" s="9">
        <v>2549</v>
      </c>
      <c r="G499" s="9" t="s">
        <v>1826</v>
      </c>
    </row>
    <row r="500" spans="1:7" s="8" customFormat="1" ht="14" x14ac:dyDescent="0.2">
      <c r="A500" s="9">
        <v>679</v>
      </c>
      <c r="B500" s="12" t="s">
        <v>1829</v>
      </c>
      <c r="C500" s="11" t="s">
        <v>307</v>
      </c>
      <c r="D500" s="9" t="s">
        <v>306</v>
      </c>
      <c r="E500" s="10" t="s">
        <v>1826</v>
      </c>
      <c r="F500" s="9">
        <v>2549</v>
      </c>
      <c r="G500" s="9" t="s">
        <v>1828</v>
      </c>
    </row>
    <row r="501" spans="1:7" s="8" customFormat="1" ht="14" x14ac:dyDescent="0.2">
      <c r="A501" s="9">
        <v>902</v>
      </c>
      <c r="B501" s="12" t="s">
        <v>1827</v>
      </c>
      <c r="C501" s="11" t="s">
        <v>321</v>
      </c>
      <c r="D501" s="9" t="s">
        <v>306</v>
      </c>
      <c r="E501" s="10" t="s">
        <v>1826</v>
      </c>
      <c r="F501" s="9">
        <v>2549</v>
      </c>
      <c r="G501" s="9" t="s">
        <v>1825</v>
      </c>
    </row>
    <row r="502" spans="1:7" s="8" customFormat="1" x14ac:dyDescent="0.2">
      <c r="A502" s="9">
        <v>1305</v>
      </c>
      <c r="B502" s="12" t="s">
        <v>1824</v>
      </c>
      <c r="C502" s="16" t="s">
        <v>321</v>
      </c>
      <c r="D502" s="9" t="s">
        <v>315</v>
      </c>
      <c r="E502" s="10" t="s">
        <v>1819</v>
      </c>
      <c r="F502" s="9">
        <v>9846</v>
      </c>
      <c r="G502" s="9" t="s">
        <v>1819</v>
      </c>
    </row>
    <row r="503" spans="1:7" s="8" customFormat="1" x14ac:dyDescent="0.2">
      <c r="A503" s="9">
        <v>455</v>
      </c>
      <c r="B503" s="12" t="s">
        <v>1823</v>
      </c>
      <c r="C503" s="13" t="s">
        <v>321</v>
      </c>
      <c r="D503" s="9" t="s">
        <v>315</v>
      </c>
      <c r="E503" s="10" t="s">
        <v>1819</v>
      </c>
      <c r="F503" s="9">
        <v>9846</v>
      </c>
      <c r="G503" s="9" t="s">
        <v>1819</v>
      </c>
    </row>
    <row r="504" spans="1:7" s="8" customFormat="1" x14ac:dyDescent="0.2">
      <c r="A504" s="9">
        <v>580</v>
      </c>
      <c r="B504" s="12" t="s">
        <v>1822</v>
      </c>
      <c r="C504" s="16" t="s">
        <v>321</v>
      </c>
      <c r="D504" s="9" t="s">
        <v>306</v>
      </c>
      <c r="E504" s="10" t="s">
        <v>1819</v>
      </c>
      <c r="F504" s="9">
        <v>9846</v>
      </c>
      <c r="G504" s="9" t="s">
        <v>1821</v>
      </c>
    </row>
    <row r="505" spans="1:7" s="8" customFormat="1" ht="14" x14ac:dyDescent="0.2">
      <c r="A505" s="9">
        <v>585</v>
      </c>
      <c r="B505" s="12" t="s">
        <v>1820</v>
      </c>
      <c r="C505" s="18" t="s">
        <v>321</v>
      </c>
      <c r="D505" s="9" t="s">
        <v>306</v>
      </c>
      <c r="E505" s="10" t="s">
        <v>1819</v>
      </c>
      <c r="F505" s="9">
        <v>9846</v>
      </c>
      <c r="G505" s="9" t="s">
        <v>1818</v>
      </c>
    </row>
    <row r="506" spans="1:7" s="8" customFormat="1" ht="14" x14ac:dyDescent="0.2">
      <c r="A506" s="9">
        <v>710</v>
      </c>
      <c r="B506" s="12" t="s">
        <v>1817</v>
      </c>
      <c r="C506" s="11" t="s">
        <v>321</v>
      </c>
      <c r="D506" s="9" t="s">
        <v>315</v>
      </c>
      <c r="E506" s="10" t="s">
        <v>1815</v>
      </c>
      <c r="F506" s="9">
        <v>2560</v>
      </c>
      <c r="G506" s="9" t="s">
        <v>1815</v>
      </c>
    </row>
    <row r="507" spans="1:7" s="8" customFormat="1" ht="14" x14ac:dyDescent="0.2">
      <c r="A507" s="9">
        <v>845</v>
      </c>
      <c r="B507" s="12" t="s">
        <v>1816</v>
      </c>
      <c r="C507" s="11" t="s">
        <v>321</v>
      </c>
      <c r="D507" s="9" t="s">
        <v>306</v>
      </c>
      <c r="E507" s="10" t="s">
        <v>1815</v>
      </c>
      <c r="F507" s="9">
        <v>2560</v>
      </c>
      <c r="G507" s="9" t="s">
        <v>1814</v>
      </c>
    </row>
    <row r="508" spans="1:7" s="8" customFormat="1" ht="14" x14ac:dyDescent="0.2">
      <c r="A508" s="9">
        <v>534</v>
      </c>
      <c r="B508" s="12" t="s">
        <v>1813</v>
      </c>
      <c r="C508" s="11" t="s">
        <v>321</v>
      </c>
      <c r="D508" s="9" t="s">
        <v>315</v>
      </c>
      <c r="E508" s="10" t="s">
        <v>1811</v>
      </c>
      <c r="F508" s="9">
        <v>2596</v>
      </c>
      <c r="G508" s="9" t="s">
        <v>1811</v>
      </c>
    </row>
    <row r="509" spans="1:7" s="8" customFormat="1" ht="14" x14ac:dyDescent="0.2">
      <c r="A509" s="9">
        <v>669</v>
      </c>
      <c r="B509" s="12" t="s">
        <v>1812</v>
      </c>
      <c r="C509" s="11" t="s">
        <v>321</v>
      </c>
      <c r="D509" s="9" t="s">
        <v>306</v>
      </c>
      <c r="E509" s="10" t="s">
        <v>1811</v>
      </c>
      <c r="F509" s="9">
        <v>2596</v>
      </c>
      <c r="G509" s="9" t="s">
        <v>1810</v>
      </c>
    </row>
    <row r="510" spans="1:7" s="8" customFormat="1" ht="14" x14ac:dyDescent="0.2">
      <c r="A510" s="9" t="s">
        <v>1809</v>
      </c>
      <c r="B510" s="21" t="s">
        <v>1808</v>
      </c>
      <c r="C510" s="9" t="s">
        <v>321</v>
      </c>
      <c r="D510" s="9" t="s">
        <v>315</v>
      </c>
      <c r="E510" s="23" t="s">
        <v>1807</v>
      </c>
      <c r="F510" s="9">
        <v>2597</v>
      </c>
      <c r="G510" s="9" t="s">
        <v>811</v>
      </c>
    </row>
    <row r="511" spans="1:7" s="8" customFormat="1" ht="14" x14ac:dyDescent="0.2">
      <c r="A511" s="9">
        <v>192</v>
      </c>
      <c r="B511" s="12" t="s">
        <v>1806</v>
      </c>
      <c r="C511" s="11" t="s">
        <v>321</v>
      </c>
      <c r="D511" s="9" t="s">
        <v>315</v>
      </c>
      <c r="E511" s="10" t="s">
        <v>1801</v>
      </c>
      <c r="F511" s="9">
        <v>2623</v>
      </c>
      <c r="G511" s="9" t="s">
        <v>1801</v>
      </c>
    </row>
    <row r="512" spans="1:7" s="8" customFormat="1" ht="14" x14ac:dyDescent="0.2">
      <c r="A512" s="9">
        <v>193</v>
      </c>
      <c r="B512" s="12" t="s">
        <v>1805</v>
      </c>
      <c r="C512" s="11" t="s">
        <v>321</v>
      </c>
      <c r="D512" s="9" t="s">
        <v>315</v>
      </c>
      <c r="E512" s="10" t="s">
        <v>1801</v>
      </c>
      <c r="F512" s="9">
        <v>2623</v>
      </c>
      <c r="G512" s="9" t="s">
        <v>1801</v>
      </c>
    </row>
    <row r="513" spans="1:7" s="8" customFormat="1" ht="14" x14ac:dyDescent="0.2">
      <c r="A513" s="9">
        <v>307</v>
      </c>
      <c r="B513" s="12" t="s">
        <v>1804</v>
      </c>
      <c r="C513" s="11" t="s">
        <v>321</v>
      </c>
      <c r="D513" s="9" t="s">
        <v>306</v>
      </c>
      <c r="E513" s="10" t="s">
        <v>1801</v>
      </c>
      <c r="F513" s="9">
        <v>2623</v>
      </c>
      <c r="G513" s="9" t="s">
        <v>1803</v>
      </c>
    </row>
    <row r="514" spans="1:7" s="8" customFormat="1" ht="14" x14ac:dyDescent="0.2">
      <c r="A514" s="9">
        <v>308</v>
      </c>
      <c r="B514" s="12" t="s">
        <v>1802</v>
      </c>
      <c r="C514" s="11" t="s">
        <v>321</v>
      </c>
      <c r="D514" s="9" t="s">
        <v>306</v>
      </c>
      <c r="E514" s="10" t="s">
        <v>1801</v>
      </c>
      <c r="F514" s="9">
        <v>2623</v>
      </c>
      <c r="G514" s="9" t="s">
        <v>1800</v>
      </c>
    </row>
    <row r="515" spans="1:7" s="8" customFormat="1" ht="14" x14ac:dyDescent="0.2">
      <c r="A515" s="9">
        <v>362</v>
      </c>
      <c r="B515" s="12" t="s">
        <v>1799</v>
      </c>
      <c r="C515" s="11" t="s">
        <v>321</v>
      </c>
      <c r="D515" s="9" t="s">
        <v>315</v>
      </c>
      <c r="E515" s="10" t="s">
        <v>1794</v>
      </c>
      <c r="F515" s="9">
        <v>2890</v>
      </c>
      <c r="G515" s="9" t="s">
        <v>1794</v>
      </c>
    </row>
    <row r="516" spans="1:7" s="8" customFormat="1" ht="14" x14ac:dyDescent="0.2">
      <c r="A516" s="9">
        <v>363</v>
      </c>
      <c r="B516" s="12" t="s">
        <v>1798</v>
      </c>
      <c r="C516" s="11" t="s">
        <v>418</v>
      </c>
      <c r="D516" s="9" t="s">
        <v>315</v>
      </c>
      <c r="E516" s="10" t="s">
        <v>1794</v>
      </c>
      <c r="F516" s="9">
        <v>2890</v>
      </c>
      <c r="G516" s="9" t="s">
        <v>1794</v>
      </c>
    </row>
    <row r="517" spans="1:7" s="8" customFormat="1" ht="14" x14ac:dyDescent="0.2">
      <c r="A517" s="9">
        <v>497</v>
      </c>
      <c r="B517" s="12" t="s">
        <v>1797</v>
      </c>
      <c r="C517" s="11" t="s">
        <v>321</v>
      </c>
      <c r="D517" s="9" t="s">
        <v>306</v>
      </c>
      <c r="E517" s="10" t="s">
        <v>1794</v>
      </c>
      <c r="F517" s="9">
        <v>2890</v>
      </c>
      <c r="G517" s="9" t="s">
        <v>1796</v>
      </c>
    </row>
    <row r="518" spans="1:7" s="8" customFormat="1" ht="14" x14ac:dyDescent="0.2">
      <c r="A518" s="9">
        <v>498</v>
      </c>
      <c r="B518" s="12" t="s">
        <v>1795</v>
      </c>
      <c r="C518" s="11" t="s">
        <v>418</v>
      </c>
      <c r="D518" s="9" t="s">
        <v>306</v>
      </c>
      <c r="E518" s="10" t="s">
        <v>1794</v>
      </c>
      <c r="F518" s="9">
        <v>2890</v>
      </c>
      <c r="G518" s="9" t="s">
        <v>1793</v>
      </c>
    </row>
    <row r="519" spans="1:7" s="8" customFormat="1" ht="14" x14ac:dyDescent="0.2">
      <c r="A519" s="9">
        <v>544</v>
      </c>
      <c r="B519" s="12" t="s">
        <v>1792</v>
      </c>
      <c r="C519" s="11" t="s">
        <v>321</v>
      </c>
      <c r="D519" s="9" t="s">
        <v>315</v>
      </c>
      <c r="E519" s="10" t="s">
        <v>1790</v>
      </c>
      <c r="F519" s="9">
        <v>2891</v>
      </c>
      <c r="G519" s="9" t="s">
        <v>1790</v>
      </c>
    </row>
    <row r="520" spans="1:7" s="8" customFormat="1" ht="14" x14ac:dyDescent="0.2">
      <c r="A520" s="9">
        <v>680</v>
      </c>
      <c r="B520" s="12" t="s">
        <v>1791</v>
      </c>
      <c r="C520" s="11" t="s">
        <v>321</v>
      </c>
      <c r="D520" s="9" t="s">
        <v>306</v>
      </c>
      <c r="E520" s="10" t="s">
        <v>1790</v>
      </c>
      <c r="F520" s="9">
        <v>2891</v>
      </c>
      <c r="G520" s="9" t="s">
        <v>1789</v>
      </c>
    </row>
    <row r="521" spans="1:7" s="8" customFormat="1" ht="14" x14ac:dyDescent="0.2">
      <c r="A521" s="9">
        <v>950</v>
      </c>
      <c r="B521" s="19" t="s">
        <v>1788</v>
      </c>
      <c r="C521" s="15" t="s">
        <v>307</v>
      </c>
      <c r="D521" s="9" t="s">
        <v>315</v>
      </c>
      <c r="E521" s="14" t="s">
        <v>1786</v>
      </c>
      <c r="F521" s="9">
        <v>2887</v>
      </c>
      <c r="G521" s="9" t="s">
        <v>1786</v>
      </c>
    </row>
    <row r="522" spans="1:7" s="8" customFormat="1" ht="14" x14ac:dyDescent="0.2">
      <c r="A522" s="9">
        <v>247</v>
      </c>
      <c r="B522" s="19" t="s">
        <v>1787</v>
      </c>
      <c r="C522" s="15" t="s">
        <v>418</v>
      </c>
      <c r="D522" s="9" t="s">
        <v>306</v>
      </c>
      <c r="E522" s="14" t="s">
        <v>1786</v>
      </c>
      <c r="F522" s="9">
        <v>2887</v>
      </c>
      <c r="G522" s="9" t="s">
        <v>1785</v>
      </c>
    </row>
    <row r="523" spans="1:7" s="8" customFormat="1" ht="14" x14ac:dyDescent="0.2">
      <c r="A523" s="9">
        <v>78</v>
      </c>
      <c r="B523" s="12" t="s">
        <v>1784</v>
      </c>
      <c r="C523" s="11" t="s">
        <v>321</v>
      </c>
      <c r="D523" s="9" t="s">
        <v>306</v>
      </c>
      <c r="E523" s="10" t="s">
        <v>1783</v>
      </c>
      <c r="F523" s="9">
        <v>2909</v>
      </c>
      <c r="G523" s="9" t="s">
        <v>1782</v>
      </c>
    </row>
    <row r="524" spans="1:7" s="8" customFormat="1" x14ac:dyDescent="0.2">
      <c r="A524" s="9">
        <v>779</v>
      </c>
      <c r="B524" s="12" t="s">
        <v>1781</v>
      </c>
      <c r="C524" s="13" t="s">
        <v>321</v>
      </c>
      <c r="D524" s="9" t="s">
        <v>315</v>
      </c>
      <c r="E524" s="10" t="s">
        <v>1779</v>
      </c>
      <c r="F524" s="9">
        <v>6011</v>
      </c>
      <c r="G524" s="9" t="s">
        <v>1779</v>
      </c>
    </row>
    <row r="525" spans="1:7" s="8" customFormat="1" x14ac:dyDescent="0.2">
      <c r="A525" s="9">
        <v>95</v>
      </c>
      <c r="B525" s="12" t="s">
        <v>1780</v>
      </c>
      <c r="C525" s="13" t="s">
        <v>321</v>
      </c>
      <c r="D525" s="9" t="s">
        <v>306</v>
      </c>
      <c r="E525" s="10" t="s">
        <v>1779</v>
      </c>
      <c r="F525" s="9">
        <v>6011</v>
      </c>
      <c r="G525" s="9" t="s">
        <v>1778</v>
      </c>
    </row>
    <row r="526" spans="1:7" s="8" customFormat="1" ht="14" x14ac:dyDescent="0.2">
      <c r="A526" s="9">
        <v>941</v>
      </c>
      <c r="B526" s="12" t="s">
        <v>1777</v>
      </c>
      <c r="C526" s="11" t="s">
        <v>321</v>
      </c>
      <c r="D526" s="9" t="s">
        <v>315</v>
      </c>
      <c r="E526" s="10" t="s">
        <v>1773</v>
      </c>
      <c r="F526" s="9">
        <v>156</v>
      </c>
      <c r="G526" s="9" t="s">
        <v>1773</v>
      </c>
    </row>
    <row r="527" spans="1:7" s="8" customFormat="1" ht="14" x14ac:dyDescent="0.2">
      <c r="A527" s="9">
        <v>232</v>
      </c>
      <c r="B527" s="12" t="s">
        <v>1776</v>
      </c>
      <c r="C527" s="11" t="s">
        <v>321</v>
      </c>
      <c r="D527" s="9" t="s">
        <v>306</v>
      </c>
      <c r="E527" s="10" t="s">
        <v>1773</v>
      </c>
      <c r="F527" s="9">
        <v>156</v>
      </c>
      <c r="G527" s="9" t="s">
        <v>1775</v>
      </c>
    </row>
    <row r="528" spans="1:7" s="8" customFormat="1" x14ac:dyDescent="0.2">
      <c r="A528" s="9">
        <v>582</v>
      </c>
      <c r="B528" s="12" t="s">
        <v>1774</v>
      </c>
      <c r="C528" s="16" t="s">
        <v>321</v>
      </c>
      <c r="D528" s="9" t="s">
        <v>306</v>
      </c>
      <c r="E528" s="10" t="s">
        <v>1773</v>
      </c>
      <c r="F528" s="9">
        <v>156</v>
      </c>
      <c r="G528" s="9" t="s">
        <v>1772</v>
      </c>
    </row>
    <row r="529" spans="1:7" s="8" customFormat="1" ht="14" x14ac:dyDescent="0.2">
      <c r="A529" s="9">
        <v>1184</v>
      </c>
      <c r="B529" s="12" t="s">
        <v>1771</v>
      </c>
      <c r="C529" s="11" t="s">
        <v>321</v>
      </c>
      <c r="D529" s="9" t="s">
        <v>315</v>
      </c>
      <c r="E529" s="10" t="s">
        <v>1766</v>
      </c>
      <c r="F529" s="9">
        <v>2931</v>
      </c>
      <c r="G529" s="9" t="s">
        <v>1766</v>
      </c>
    </row>
    <row r="530" spans="1:7" s="8" customFormat="1" ht="14" x14ac:dyDescent="0.2">
      <c r="A530" s="9">
        <v>7</v>
      </c>
      <c r="B530" s="12" t="s">
        <v>1770</v>
      </c>
      <c r="C530" s="11" t="s">
        <v>321</v>
      </c>
      <c r="D530" s="9" t="s">
        <v>306</v>
      </c>
      <c r="E530" s="10" t="s">
        <v>1766</v>
      </c>
      <c r="F530" s="9">
        <v>2931</v>
      </c>
      <c r="G530" s="9" t="s">
        <v>1769</v>
      </c>
    </row>
    <row r="531" spans="1:7" s="8" customFormat="1" ht="14" x14ac:dyDescent="0.2">
      <c r="A531" s="9">
        <v>427</v>
      </c>
      <c r="B531" s="12" t="s">
        <v>1768</v>
      </c>
      <c r="C531" s="11" t="s">
        <v>321</v>
      </c>
      <c r="D531" s="9" t="s">
        <v>315</v>
      </c>
      <c r="E531" s="10" t="s">
        <v>1766</v>
      </c>
      <c r="F531" s="9">
        <v>2931</v>
      </c>
      <c r="G531" s="9" t="s">
        <v>1766</v>
      </c>
    </row>
    <row r="532" spans="1:7" s="8" customFormat="1" ht="14" x14ac:dyDescent="0.2">
      <c r="A532" s="9">
        <v>890</v>
      </c>
      <c r="B532" s="12" t="s">
        <v>1767</v>
      </c>
      <c r="C532" s="11" t="s">
        <v>321</v>
      </c>
      <c r="D532" s="9" t="s">
        <v>306</v>
      </c>
      <c r="E532" s="10" t="s">
        <v>1766</v>
      </c>
      <c r="F532" s="9">
        <v>2931</v>
      </c>
      <c r="G532" s="9" t="s">
        <v>1765</v>
      </c>
    </row>
    <row r="533" spans="1:7" s="8" customFormat="1" ht="14" x14ac:dyDescent="0.2">
      <c r="A533" s="9">
        <v>1179</v>
      </c>
      <c r="B533" s="12" t="s">
        <v>1764</v>
      </c>
      <c r="C533" s="11" t="s">
        <v>321</v>
      </c>
      <c r="D533" s="9" t="s">
        <v>315</v>
      </c>
      <c r="E533" s="10" t="s">
        <v>1762</v>
      </c>
      <c r="F533" s="9">
        <v>2932</v>
      </c>
      <c r="G533" s="9" t="s">
        <v>1762</v>
      </c>
    </row>
    <row r="534" spans="1:7" s="8" customFormat="1" ht="14" x14ac:dyDescent="0.2">
      <c r="A534" s="9">
        <v>2</v>
      </c>
      <c r="B534" s="12" t="s">
        <v>1763</v>
      </c>
      <c r="C534" s="11" t="s">
        <v>321</v>
      </c>
      <c r="D534" s="9" t="s">
        <v>306</v>
      </c>
      <c r="E534" s="10" t="s">
        <v>1762</v>
      </c>
      <c r="F534" s="9">
        <v>2932</v>
      </c>
      <c r="G534" s="9" t="s">
        <v>1761</v>
      </c>
    </row>
    <row r="535" spans="1:7" s="8" customFormat="1" ht="14" x14ac:dyDescent="0.2">
      <c r="A535" s="9">
        <v>951</v>
      </c>
      <c r="B535" s="12" t="s">
        <v>1760</v>
      </c>
      <c r="C535" s="15" t="s">
        <v>307</v>
      </c>
      <c r="D535" s="9" t="s">
        <v>315</v>
      </c>
      <c r="E535" s="14" t="s">
        <v>1758</v>
      </c>
      <c r="F535" s="9">
        <v>29127</v>
      </c>
      <c r="G535" s="9" t="s">
        <v>1758</v>
      </c>
    </row>
    <row r="536" spans="1:7" s="8" customFormat="1" ht="14" x14ac:dyDescent="0.2">
      <c r="A536" s="9">
        <v>248</v>
      </c>
      <c r="B536" s="12" t="s">
        <v>1759</v>
      </c>
      <c r="C536" s="15" t="s">
        <v>307</v>
      </c>
      <c r="D536" s="9" t="s">
        <v>306</v>
      </c>
      <c r="E536" s="14" t="s">
        <v>1758</v>
      </c>
      <c r="F536" s="9">
        <v>29127</v>
      </c>
      <c r="G536" s="9" t="s">
        <v>1757</v>
      </c>
    </row>
    <row r="537" spans="1:7" s="8" customFormat="1" ht="14" x14ac:dyDescent="0.2">
      <c r="A537" s="9">
        <v>130</v>
      </c>
      <c r="B537" s="12" t="s">
        <v>1756</v>
      </c>
      <c r="C537" s="18" t="s">
        <v>321</v>
      </c>
      <c r="D537" s="9" t="s">
        <v>306</v>
      </c>
      <c r="E537" s="14" t="s">
        <v>1755</v>
      </c>
      <c r="F537" s="9">
        <v>3055</v>
      </c>
      <c r="G537" s="9" t="s">
        <v>1754</v>
      </c>
    </row>
    <row r="538" spans="1:7" s="8" customFormat="1" x14ac:dyDescent="0.2">
      <c r="A538" s="9">
        <v>298</v>
      </c>
      <c r="B538" s="12" t="s">
        <v>1753</v>
      </c>
      <c r="C538" s="13" t="s">
        <v>307</v>
      </c>
      <c r="D538" s="9" t="s">
        <v>315</v>
      </c>
      <c r="E538" s="10" t="s">
        <v>1751</v>
      </c>
      <c r="F538" s="9">
        <v>3065</v>
      </c>
      <c r="G538" s="9" t="s">
        <v>1751</v>
      </c>
    </row>
    <row r="539" spans="1:7" s="8" customFormat="1" ht="14" x14ac:dyDescent="0.2">
      <c r="A539" s="9">
        <v>903</v>
      </c>
      <c r="B539" s="12" t="s">
        <v>1752</v>
      </c>
      <c r="C539" s="11" t="s">
        <v>307</v>
      </c>
      <c r="D539" s="9" t="s">
        <v>306</v>
      </c>
      <c r="E539" s="10" t="s">
        <v>1751</v>
      </c>
      <c r="F539" s="9">
        <v>3065</v>
      </c>
      <c r="G539" s="9" t="s">
        <v>1750</v>
      </c>
    </row>
    <row r="540" spans="1:7" s="8" customFormat="1" ht="14" x14ac:dyDescent="0.2">
      <c r="A540" s="9">
        <v>1036</v>
      </c>
      <c r="B540" s="12" t="s">
        <v>1749</v>
      </c>
      <c r="C540" s="11" t="s">
        <v>307</v>
      </c>
      <c r="D540" s="9" t="s">
        <v>315</v>
      </c>
      <c r="E540" s="10" t="s">
        <v>1747</v>
      </c>
      <c r="F540" s="9">
        <v>3066</v>
      </c>
      <c r="G540" s="9" t="s">
        <v>1747</v>
      </c>
    </row>
    <row r="541" spans="1:7" s="8" customFormat="1" ht="14" x14ac:dyDescent="0.2">
      <c r="A541" s="9">
        <v>887</v>
      </c>
      <c r="B541" s="12" t="s">
        <v>1748</v>
      </c>
      <c r="C541" s="11" t="s">
        <v>307</v>
      </c>
      <c r="D541" s="9" t="s">
        <v>306</v>
      </c>
      <c r="E541" s="10" t="s">
        <v>1747</v>
      </c>
      <c r="F541" s="9">
        <v>3066</v>
      </c>
      <c r="G541" s="9" t="s">
        <v>1746</v>
      </c>
    </row>
    <row r="542" spans="1:7" s="8" customFormat="1" ht="14" x14ac:dyDescent="0.2">
      <c r="A542" s="9">
        <v>780</v>
      </c>
      <c r="B542" s="12" t="s">
        <v>1745</v>
      </c>
      <c r="C542" s="18" t="s">
        <v>307</v>
      </c>
      <c r="D542" s="9" t="s">
        <v>315</v>
      </c>
      <c r="E542" s="14" t="s">
        <v>1743</v>
      </c>
      <c r="F542" s="9">
        <v>8841</v>
      </c>
      <c r="G542" s="9" t="s">
        <v>1743</v>
      </c>
    </row>
    <row r="543" spans="1:7" s="8" customFormat="1" ht="14" x14ac:dyDescent="0.2">
      <c r="A543" s="9">
        <v>96</v>
      </c>
      <c r="B543" s="12" t="s">
        <v>1744</v>
      </c>
      <c r="C543" s="18" t="s">
        <v>307</v>
      </c>
      <c r="D543" s="9" t="s">
        <v>306</v>
      </c>
      <c r="E543" s="14" t="s">
        <v>1743</v>
      </c>
      <c r="F543" s="9">
        <v>8841</v>
      </c>
      <c r="G543" s="9" t="s">
        <v>1742</v>
      </c>
    </row>
    <row r="544" spans="1:7" s="8" customFormat="1" ht="14" x14ac:dyDescent="0.2">
      <c r="A544" s="9">
        <v>870</v>
      </c>
      <c r="B544" s="12" t="s">
        <v>1741</v>
      </c>
      <c r="C544" s="11" t="s">
        <v>321</v>
      </c>
      <c r="D544" s="9" t="s">
        <v>315</v>
      </c>
      <c r="E544" s="10" t="s">
        <v>1739</v>
      </c>
      <c r="F544" s="9">
        <v>9759</v>
      </c>
      <c r="G544" s="9" t="s">
        <v>1739</v>
      </c>
    </row>
    <row r="545" spans="1:7" s="8" customFormat="1" ht="14" x14ac:dyDescent="0.2">
      <c r="A545" s="9">
        <v>19</v>
      </c>
      <c r="B545" s="12" t="s">
        <v>1740</v>
      </c>
      <c r="C545" s="11" t="s">
        <v>321</v>
      </c>
      <c r="D545" s="9" t="s">
        <v>306</v>
      </c>
      <c r="E545" s="10" t="s">
        <v>1739</v>
      </c>
      <c r="F545" s="9">
        <v>9759</v>
      </c>
      <c r="G545" s="9" t="s">
        <v>1738</v>
      </c>
    </row>
    <row r="546" spans="1:7" s="8" customFormat="1" ht="14" x14ac:dyDescent="0.2">
      <c r="A546" s="9">
        <v>772</v>
      </c>
      <c r="B546" s="12" t="s">
        <v>1737</v>
      </c>
      <c r="C546" s="11" t="s">
        <v>307</v>
      </c>
      <c r="D546" s="9" t="s">
        <v>315</v>
      </c>
      <c r="E546" s="10" t="s">
        <v>1732</v>
      </c>
      <c r="F546" s="9">
        <v>10014</v>
      </c>
      <c r="G546" s="9" t="s">
        <v>1732</v>
      </c>
    </row>
    <row r="547" spans="1:7" s="8" customFormat="1" ht="14" x14ac:dyDescent="0.2">
      <c r="A547" s="9">
        <v>871</v>
      </c>
      <c r="B547" s="12" t="s">
        <v>1736</v>
      </c>
      <c r="C547" s="11" t="s">
        <v>307</v>
      </c>
      <c r="D547" s="9" t="s">
        <v>315</v>
      </c>
      <c r="E547" s="10" t="s">
        <v>1732</v>
      </c>
      <c r="F547" s="9">
        <v>10014</v>
      </c>
      <c r="G547" s="9" t="s">
        <v>1732</v>
      </c>
    </row>
    <row r="548" spans="1:7" s="8" customFormat="1" ht="14" x14ac:dyDescent="0.2">
      <c r="A548" s="9">
        <v>79</v>
      </c>
      <c r="B548" s="12" t="s">
        <v>1735</v>
      </c>
      <c r="C548" s="11" t="s">
        <v>307</v>
      </c>
      <c r="D548" s="9" t="s">
        <v>306</v>
      </c>
      <c r="E548" s="10" t="s">
        <v>1732</v>
      </c>
      <c r="F548" s="9">
        <v>10014</v>
      </c>
      <c r="G548" s="9" t="s">
        <v>1734</v>
      </c>
    </row>
    <row r="549" spans="1:7" s="8" customFormat="1" ht="14" x14ac:dyDescent="0.2">
      <c r="A549" s="9">
        <v>20</v>
      </c>
      <c r="B549" s="12" t="s">
        <v>1733</v>
      </c>
      <c r="C549" s="11" t="s">
        <v>307</v>
      </c>
      <c r="D549" s="9" t="s">
        <v>306</v>
      </c>
      <c r="E549" s="10" t="s">
        <v>1732</v>
      </c>
      <c r="F549" s="9">
        <v>10014</v>
      </c>
      <c r="G549" s="9" t="s">
        <v>1731</v>
      </c>
    </row>
    <row r="550" spans="1:7" s="8" customFormat="1" ht="14" x14ac:dyDescent="0.2">
      <c r="A550" s="9">
        <v>781</v>
      </c>
      <c r="B550" s="12" t="s">
        <v>1730</v>
      </c>
      <c r="C550" s="18" t="s">
        <v>307</v>
      </c>
      <c r="D550" s="9" t="s">
        <v>315</v>
      </c>
      <c r="E550" s="14" t="s">
        <v>1728</v>
      </c>
      <c r="F550" s="9">
        <v>10013</v>
      </c>
      <c r="G550" s="9" t="s">
        <v>1728</v>
      </c>
    </row>
    <row r="551" spans="1:7" s="8" customFormat="1" ht="14" x14ac:dyDescent="0.2">
      <c r="A551" s="9">
        <v>97</v>
      </c>
      <c r="B551" s="12" t="s">
        <v>1729</v>
      </c>
      <c r="C551" s="18" t="s">
        <v>307</v>
      </c>
      <c r="D551" s="9" t="s">
        <v>306</v>
      </c>
      <c r="E551" s="14" t="s">
        <v>1728</v>
      </c>
      <c r="F551" s="9">
        <v>10013</v>
      </c>
      <c r="G551" s="9" t="s">
        <v>1727</v>
      </c>
    </row>
    <row r="552" spans="1:7" s="8" customFormat="1" ht="14" x14ac:dyDescent="0.2">
      <c r="A552" s="9">
        <v>1024</v>
      </c>
      <c r="B552" s="12" t="s">
        <v>1726</v>
      </c>
      <c r="C552" s="11" t="s">
        <v>307</v>
      </c>
      <c r="D552" s="9" t="s">
        <v>315</v>
      </c>
      <c r="E552" s="10" t="s">
        <v>1724</v>
      </c>
      <c r="F552" s="9">
        <v>55869</v>
      </c>
      <c r="G552" s="9" t="s">
        <v>1724</v>
      </c>
    </row>
    <row r="553" spans="1:7" s="8" customFormat="1" ht="14" x14ac:dyDescent="0.2">
      <c r="A553" s="9">
        <v>21</v>
      </c>
      <c r="B553" s="12" t="s">
        <v>1725</v>
      </c>
      <c r="C553" s="11" t="s">
        <v>307</v>
      </c>
      <c r="D553" s="9" t="s">
        <v>306</v>
      </c>
      <c r="E553" s="10" t="s">
        <v>1724</v>
      </c>
      <c r="F553" s="9">
        <v>55869</v>
      </c>
      <c r="G553" s="9" t="s">
        <v>1723</v>
      </c>
    </row>
    <row r="554" spans="1:7" s="8" customFormat="1" ht="14" x14ac:dyDescent="0.2">
      <c r="A554" s="9">
        <v>1125</v>
      </c>
      <c r="B554" s="12" t="s">
        <v>1722</v>
      </c>
      <c r="C554" s="11" t="s">
        <v>321</v>
      </c>
      <c r="D554" s="9" t="s">
        <v>315</v>
      </c>
      <c r="E554" s="10" t="s">
        <v>1710</v>
      </c>
      <c r="F554" s="9">
        <v>2064</v>
      </c>
      <c r="G554" s="9" t="s">
        <v>1710</v>
      </c>
    </row>
    <row r="555" spans="1:7" s="8" customFormat="1" ht="14" x14ac:dyDescent="0.2">
      <c r="A555" s="9">
        <v>355</v>
      </c>
      <c r="B555" s="12" t="s">
        <v>1721</v>
      </c>
      <c r="C555" s="11" t="s">
        <v>321</v>
      </c>
      <c r="D555" s="9" t="s">
        <v>315</v>
      </c>
      <c r="E555" s="10" t="s">
        <v>1710</v>
      </c>
      <c r="F555" s="9">
        <v>2064</v>
      </c>
      <c r="G555" s="9" t="s">
        <v>1710</v>
      </c>
    </row>
    <row r="556" spans="1:7" s="8" customFormat="1" ht="14" x14ac:dyDescent="0.2">
      <c r="A556" s="9">
        <v>356</v>
      </c>
      <c r="B556" s="12" t="s">
        <v>1720</v>
      </c>
      <c r="C556" s="11" t="s">
        <v>321</v>
      </c>
      <c r="D556" s="9" t="s">
        <v>315</v>
      </c>
      <c r="E556" s="10" t="s">
        <v>1710</v>
      </c>
      <c r="F556" s="9">
        <v>2064</v>
      </c>
      <c r="G556" s="9" t="s">
        <v>1710</v>
      </c>
    </row>
    <row r="557" spans="1:7" s="8" customFormat="1" x14ac:dyDescent="0.2">
      <c r="A557" s="9">
        <v>782</v>
      </c>
      <c r="B557" s="12" t="s">
        <v>1719</v>
      </c>
      <c r="C557" s="13" t="s">
        <v>321</v>
      </c>
      <c r="D557" s="9" t="s">
        <v>315</v>
      </c>
      <c r="E557" s="10" t="s">
        <v>1710</v>
      </c>
      <c r="F557" s="9">
        <v>2064</v>
      </c>
      <c r="G557" s="9" t="s">
        <v>1710</v>
      </c>
    </row>
    <row r="558" spans="1:7" s="8" customFormat="1" ht="14" x14ac:dyDescent="0.2">
      <c r="A558" s="9">
        <v>354</v>
      </c>
      <c r="B558" s="12" t="s">
        <v>1718</v>
      </c>
      <c r="C558" s="11" t="s">
        <v>321</v>
      </c>
      <c r="D558" s="9" t="s">
        <v>315</v>
      </c>
      <c r="E558" s="10" t="s">
        <v>1710</v>
      </c>
      <c r="F558" s="9">
        <v>2064</v>
      </c>
      <c r="G558" s="9" t="s">
        <v>1710</v>
      </c>
    </row>
    <row r="559" spans="1:7" s="8" customFormat="1" ht="14" x14ac:dyDescent="0.2">
      <c r="A559" s="9">
        <v>587</v>
      </c>
      <c r="B559" s="12" t="s">
        <v>1717</v>
      </c>
      <c r="C559" s="11" t="s">
        <v>321</v>
      </c>
      <c r="D559" s="9" t="s">
        <v>306</v>
      </c>
      <c r="E559" s="10" t="s">
        <v>1710</v>
      </c>
      <c r="F559" s="9">
        <v>2064</v>
      </c>
      <c r="G559" s="9" t="s">
        <v>1716</v>
      </c>
    </row>
    <row r="560" spans="1:7" s="8" customFormat="1" ht="14" x14ac:dyDescent="0.2">
      <c r="A560" s="9">
        <v>646</v>
      </c>
      <c r="B560" s="12" t="s">
        <v>1715</v>
      </c>
      <c r="C560" s="11" t="s">
        <v>321</v>
      </c>
      <c r="D560" s="9" t="s">
        <v>306</v>
      </c>
      <c r="E560" s="10" t="s">
        <v>1710</v>
      </c>
      <c r="F560" s="9">
        <v>2064</v>
      </c>
      <c r="G560" s="9" t="s">
        <v>1714</v>
      </c>
    </row>
    <row r="561" spans="1:7" s="8" customFormat="1" ht="14" x14ac:dyDescent="0.2">
      <c r="A561" s="9">
        <v>647</v>
      </c>
      <c r="B561" s="12" t="s">
        <v>1713</v>
      </c>
      <c r="C561" s="11" t="s">
        <v>321</v>
      </c>
      <c r="D561" s="9" t="s">
        <v>306</v>
      </c>
      <c r="E561" s="10" t="s">
        <v>1710</v>
      </c>
      <c r="F561" s="9">
        <v>2064</v>
      </c>
      <c r="G561" s="9" t="s">
        <v>1712</v>
      </c>
    </row>
    <row r="562" spans="1:7" s="8" customFormat="1" ht="14" x14ac:dyDescent="0.2">
      <c r="A562" s="9">
        <v>645</v>
      </c>
      <c r="B562" s="12" t="s">
        <v>1711</v>
      </c>
      <c r="C562" s="11" t="s">
        <v>321</v>
      </c>
      <c r="D562" s="9" t="s">
        <v>306</v>
      </c>
      <c r="E562" s="10" t="s">
        <v>1710</v>
      </c>
      <c r="F562" s="9">
        <v>2064</v>
      </c>
      <c r="G562" s="9" t="s">
        <v>1709</v>
      </c>
    </row>
    <row r="563" spans="1:7" s="8" customFormat="1" ht="14" x14ac:dyDescent="0.2">
      <c r="A563" s="9">
        <v>783</v>
      </c>
      <c r="B563" s="12" t="s">
        <v>1708</v>
      </c>
      <c r="C563" s="11" t="s">
        <v>321</v>
      </c>
      <c r="D563" s="9" t="s">
        <v>315</v>
      </c>
      <c r="E563" s="14" t="s">
        <v>1703</v>
      </c>
      <c r="F563" s="9">
        <v>2065</v>
      </c>
      <c r="G563" s="9" t="s">
        <v>1703</v>
      </c>
    </row>
    <row r="564" spans="1:7" s="8" customFormat="1" ht="14" x14ac:dyDescent="0.2">
      <c r="A564" s="9">
        <v>784</v>
      </c>
      <c r="B564" s="12" t="s">
        <v>1707</v>
      </c>
      <c r="C564" s="18" t="s">
        <v>321</v>
      </c>
      <c r="D564" s="9" t="s">
        <v>315</v>
      </c>
      <c r="E564" s="14" t="s">
        <v>1703</v>
      </c>
      <c r="F564" s="9">
        <v>2065</v>
      </c>
      <c r="G564" s="9" t="s">
        <v>1703</v>
      </c>
    </row>
    <row r="565" spans="1:7" s="8" customFormat="1" ht="14" x14ac:dyDescent="0.2">
      <c r="A565" s="9">
        <v>98</v>
      </c>
      <c r="B565" s="12" t="s">
        <v>1706</v>
      </c>
      <c r="C565" s="18" t="s">
        <v>321</v>
      </c>
      <c r="D565" s="9" t="s">
        <v>306</v>
      </c>
      <c r="E565" s="14" t="s">
        <v>1703</v>
      </c>
      <c r="F565" s="9">
        <v>2065</v>
      </c>
      <c r="G565" s="9" t="s">
        <v>1705</v>
      </c>
    </row>
    <row r="566" spans="1:7" s="8" customFormat="1" ht="14" x14ac:dyDescent="0.2">
      <c r="A566" s="9">
        <v>99</v>
      </c>
      <c r="B566" s="12" t="s">
        <v>1704</v>
      </c>
      <c r="C566" s="18" t="s">
        <v>321</v>
      </c>
      <c r="D566" s="9" t="s">
        <v>306</v>
      </c>
      <c r="E566" s="14" t="s">
        <v>1703</v>
      </c>
      <c r="F566" s="9">
        <v>2065</v>
      </c>
      <c r="G566" s="9" t="s">
        <v>1702</v>
      </c>
    </row>
    <row r="567" spans="1:7" s="8" customFormat="1" x14ac:dyDescent="0.2">
      <c r="A567" s="9">
        <v>785</v>
      </c>
      <c r="B567" s="12" t="s">
        <v>1701</v>
      </c>
      <c r="C567" s="16" t="s">
        <v>321</v>
      </c>
      <c r="D567" s="9" t="s">
        <v>315</v>
      </c>
      <c r="E567" s="14" t="s">
        <v>1699</v>
      </c>
      <c r="F567" s="9">
        <v>2066</v>
      </c>
      <c r="G567" s="9" t="s">
        <v>1699</v>
      </c>
    </row>
    <row r="568" spans="1:7" s="8" customFormat="1" ht="14" x14ac:dyDescent="0.2">
      <c r="A568" s="9">
        <v>100</v>
      </c>
      <c r="B568" s="12" t="s">
        <v>1700</v>
      </c>
      <c r="C568" s="18" t="s">
        <v>321</v>
      </c>
      <c r="D568" s="9" t="s">
        <v>306</v>
      </c>
      <c r="E568" s="14" t="s">
        <v>1699</v>
      </c>
      <c r="F568" s="9">
        <v>2066</v>
      </c>
      <c r="G568" s="9" t="s">
        <v>1698</v>
      </c>
    </row>
    <row r="569" spans="1:7" s="8" customFormat="1" ht="14" x14ac:dyDescent="0.2">
      <c r="A569" s="9">
        <v>369</v>
      </c>
      <c r="B569" s="12" t="s">
        <v>1697</v>
      </c>
      <c r="C569" s="11" t="s">
        <v>307</v>
      </c>
      <c r="D569" s="9" t="s">
        <v>315</v>
      </c>
      <c r="E569" s="10" t="s">
        <v>1695</v>
      </c>
      <c r="F569" s="9">
        <v>3014</v>
      </c>
      <c r="G569" s="9" t="s">
        <v>1695</v>
      </c>
    </row>
    <row r="570" spans="1:7" s="8" customFormat="1" ht="14" x14ac:dyDescent="0.2">
      <c r="A570" s="9">
        <v>504</v>
      </c>
      <c r="B570" s="12" t="s">
        <v>1696</v>
      </c>
      <c r="C570" s="11" t="s">
        <v>307</v>
      </c>
      <c r="D570" s="9" t="s">
        <v>306</v>
      </c>
      <c r="E570" s="10" t="s">
        <v>1695</v>
      </c>
      <c r="F570" s="9">
        <v>3014</v>
      </c>
      <c r="G570" s="9" t="s">
        <v>1694</v>
      </c>
    </row>
    <row r="571" spans="1:7" s="8" customFormat="1" ht="14" x14ac:dyDescent="0.2">
      <c r="A571" s="9">
        <v>867</v>
      </c>
      <c r="B571" s="12" t="s">
        <v>1693</v>
      </c>
      <c r="C571" s="11" t="s">
        <v>307</v>
      </c>
      <c r="D571" s="9" t="s">
        <v>315</v>
      </c>
      <c r="E571" s="10" t="s">
        <v>1691</v>
      </c>
      <c r="F571" s="9" t="s">
        <v>1690</v>
      </c>
      <c r="G571" s="9" t="s">
        <v>1691</v>
      </c>
    </row>
    <row r="572" spans="1:7" s="8" customFormat="1" ht="14" x14ac:dyDescent="0.2">
      <c r="A572" s="9">
        <v>34</v>
      </c>
      <c r="B572" s="12" t="s">
        <v>1692</v>
      </c>
      <c r="C572" s="11" t="s">
        <v>307</v>
      </c>
      <c r="D572" s="9" t="s">
        <v>306</v>
      </c>
      <c r="E572" s="10" t="s">
        <v>1691</v>
      </c>
      <c r="F572" s="9" t="s">
        <v>1690</v>
      </c>
      <c r="G572" s="9" t="s">
        <v>1689</v>
      </c>
    </row>
    <row r="573" spans="1:7" s="8" customFormat="1" ht="14" x14ac:dyDescent="0.2">
      <c r="A573" s="9">
        <v>194</v>
      </c>
      <c r="B573" s="12" t="s">
        <v>1688</v>
      </c>
      <c r="C573" s="11" t="s">
        <v>321</v>
      </c>
      <c r="D573" s="9" t="s">
        <v>315</v>
      </c>
      <c r="E573" s="10" t="s">
        <v>1686</v>
      </c>
      <c r="F573" s="9">
        <v>3172</v>
      </c>
      <c r="G573" s="9" t="s">
        <v>1686</v>
      </c>
    </row>
    <row r="574" spans="1:7" s="8" customFormat="1" ht="14" x14ac:dyDescent="0.2">
      <c r="A574" s="9">
        <v>309</v>
      </c>
      <c r="B574" s="12" t="s">
        <v>1687</v>
      </c>
      <c r="C574" s="11" t="s">
        <v>321</v>
      </c>
      <c r="D574" s="9" t="s">
        <v>306</v>
      </c>
      <c r="E574" s="10" t="s">
        <v>1686</v>
      </c>
      <c r="F574" s="9">
        <v>3172</v>
      </c>
      <c r="G574" s="9" t="s">
        <v>1685</v>
      </c>
    </row>
    <row r="575" spans="1:7" s="8" customFormat="1" ht="14" x14ac:dyDescent="0.2">
      <c r="A575" s="9">
        <v>1156</v>
      </c>
      <c r="B575" s="12" t="s">
        <v>1684</v>
      </c>
      <c r="C575" s="15" t="s">
        <v>307</v>
      </c>
      <c r="D575" s="9" t="s">
        <v>315</v>
      </c>
      <c r="E575" s="14" t="s">
        <v>1682</v>
      </c>
      <c r="F575" s="9">
        <v>9146</v>
      </c>
      <c r="G575" s="9" t="s">
        <v>1682</v>
      </c>
    </row>
    <row r="576" spans="1:7" s="8" customFormat="1" ht="14" x14ac:dyDescent="0.2">
      <c r="A576" s="9">
        <v>267</v>
      </c>
      <c r="B576" s="12" t="s">
        <v>1683</v>
      </c>
      <c r="C576" s="15" t="s">
        <v>307</v>
      </c>
      <c r="D576" s="9" t="s">
        <v>306</v>
      </c>
      <c r="E576" s="14" t="s">
        <v>1682</v>
      </c>
      <c r="F576" s="9">
        <v>9146</v>
      </c>
      <c r="G576" s="9" t="s">
        <v>1681</v>
      </c>
    </row>
    <row r="577" spans="1:7" s="8" customFormat="1" ht="14" x14ac:dyDescent="0.2">
      <c r="A577" s="9">
        <v>364</v>
      </c>
      <c r="B577" s="12" t="s">
        <v>1680</v>
      </c>
      <c r="C577" s="11" t="s">
        <v>307</v>
      </c>
      <c r="D577" s="9" t="s">
        <v>315</v>
      </c>
      <c r="E577" s="10" t="s">
        <v>1678</v>
      </c>
      <c r="F577" s="9">
        <v>3297</v>
      </c>
      <c r="G577" s="9" t="s">
        <v>1678</v>
      </c>
    </row>
    <row r="578" spans="1:7" s="8" customFormat="1" ht="14" x14ac:dyDescent="0.2">
      <c r="A578" s="9">
        <v>499</v>
      </c>
      <c r="B578" s="12" t="s">
        <v>1679</v>
      </c>
      <c r="C578" s="11" t="s">
        <v>307</v>
      </c>
      <c r="D578" s="9" t="s">
        <v>306</v>
      </c>
      <c r="E578" s="10" t="s">
        <v>1678</v>
      </c>
      <c r="F578" s="9">
        <v>3297</v>
      </c>
      <c r="G578" s="9" t="s">
        <v>1677</v>
      </c>
    </row>
    <row r="579" spans="1:7" s="8" customFormat="1" x14ac:dyDescent="0.2">
      <c r="A579" s="9">
        <v>773</v>
      </c>
      <c r="B579" s="12" t="s">
        <v>1676</v>
      </c>
      <c r="C579" s="13" t="s">
        <v>321</v>
      </c>
      <c r="D579" s="9" t="s">
        <v>315</v>
      </c>
      <c r="E579" s="10" t="s">
        <v>1671</v>
      </c>
      <c r="F579" s="9">
        <v>3991</v>
      </c>
      <c r="G579" s="9" t="s">
        <v>1671</v>
      </c>
    </row>
    <row r="580" spans="1:7" s="8" customFormat="1" ht="14" x14ac:dyDescent="0.2">
      <c r="A580" s="9">
        <v>599</v>
      </c>
      <c r="B580" s="12" t="s">
        <v>1675</v>
      </c>
      <c r="C580" s="11" t="s">
        <v>321</v>
      </c>
      <c r="D580" s="9" t="s">
        <v>315</v>
      </c>
      <c r="E580" s="10" t="s">
        <v>1671</v>
      </c>
      <c r="F580" s="9">
        <v>3991</v>
      </c>
      <c r="G580" s="9" t="s">
        <v>1671</v>
      </c>
    </row>
    <row r="581" spans="1:7" s="8" customFormat="1" ht="14" x14ac:dyDescent="0.2">
      <c r="A581" s="9">
        <v>80</v>
      </c>
      <c r="B581" s="12" t="s">
        <v>1674</v>
      </c>
      <c r="C581" s="11" t="s">
        <v>321</v>
      </c>
      <c r="D581" s="9" t="s">
        <v>306</v>
      </c>
      <c r="E581" s="10" t="s">
        <v>1671</v>
      </c>
      <c r="F581" s="9">
        <v>3991</v>
      </c>
      <c r="G581" s="9" t="s">
        <v>1673</v>
      </c>
    </row>
    <row r="582" spans="1:7" s="8" customFormat="1" ht="14" x14ac:dyDescent="0.2">
      <c r="A582" s="9">
        <v>1216</v>
      </c>
      <c r="B582" s="12" t="s">
        <v>1672</v>
      </c>
      <c r="C582" s="11" t="s">
        <v>321</v>
      </c>
      <c r="D582" s="9" t="s">
        <v>306</v>
      </c>
      <c r="E582" s="10" t="s">
        <v>1671</v>
      </c>
      <c r="F582" s="9">
        <v>3991</v>
      </c>
      <c r="G582" s="9" t="s">
        <v>1670</v>
      </c>
    </row>
    <row r="583" spans="1:7" s="8" customFormat="1" ht="14" x14ac:dyDescent="0.2">
      <c r="A583" s="9">
        <v>1025</v>
      </c>
      <c r="B583" s="12" t="s">
        <v>1669</v>
      </c>
      <c r="C583" s="11" t="s">
        <v>418</v>
      </c>
      <c r="D583" s="9" t="s">
        <v>315</v>
      </c>
      <c r="E583" s="10" t="s">
        <v>1661</v>
      </c>
      <c r="F583" s="9">
        <v>3315</v>
      </c>
      <c r="G583" s="9" t="s">
        <v>1661</v>
      </c>
    </row>
    <row r="584" spans="1:7" s="8" customFormat="1" ht="14" x14ac:dyDescent="0.2">
      <c r="A584" s="9">
        <v>217</v>
      </c>
      <c r="B584" s="12" t="s">
        <v>1668</v>
      </c>
      <c r="C584" s="11" t="s">
        <v>321</v>
      </c>
      <c r="D584" s="9" t="s">
        <v>315</v>
      </c>
      <c r="E584" s="10" t="s">
        <v>1661</v>
      </c>
      <c r="F584" s="9">
        <v>3315</v>
      </c>
      <c r="G584" s="9" t="s">
        <v>1661</v>
      </c>
    </row>
    <row r="585" spans="1:7" s="8" customFormat="1" ht="14" x14ac:dyDescent="0.2">
      <c r="A585" s="9">
        <v>218</v>
      </c>
      <c r="B585" s="12" t="s">
        <v>1667</v>
      </c>
      <c r="C585" s="11" t="s">
        <v>321</v>
      </c>
      <c r="D585" s="9" t="s">
        <v>315</v>
      </c>
      <c r="E585" s="10" t="s">
        <v>1661</v>
      </c>
      <c r="F585" s="9">
        <v>3315</v>
      </c>
      <c r="G585" s="9" t="s">
        <v>1661</v>
      </c>
    </row>
    <row r="586" spans="1:7" s="8" customFormat="1" ht="14" x14ac:dyDescent="0.2">
      <c r="A586" s="9">
        <v>22</v>
      </c>
      <c r="B586" s="12" t="s">
        <v>1666</v>
      </c>
      <c r="C586" s="11" t="s">
        <v>418</v>
      </c>
      <c r="D586" s="9" t="s">
        <v>306</v>
      </c>
      <c r="E586" s="10" t="s">
        <v>1661</v>
      </c>
      <c r="F586" s="9">
        <v>3315</v>
      </c>
      <c r="G586" s="9" t="s">
        <v>1665</v>
      </c>
    </row>
    <row r="587" spans="1:7" s="8" customFormat="1" ht="14" x14ac:dyDescent="0.2">
      <c r="A587" s="9">
        <v>332</v>
      </c>
      <c r="B587" s="12" t="s">
        <v>1664</v>
      </c>
      <c r="C587" s="11" t="s">
        <v>321</v>
      </c>
      <c r="D587" s="9" t="s">
        <v>306</v>
      </c>
      <c r="E587" s="10" t="s">
        <v>1661</v>
      </c>
      <c r="F587" s="9">
        <v>3315</v>
      </c>
      <c r="G587" s="9" t="s">
        <v>1663</v>
      </c>
    </row>
    <row r="588" spans="1:7" s="8" customFormat="1" ht="14" x14ac:dyDescent="0.2">
      <c r="A588" s="9">
        <v>333</v>
      </c>
      <c r="B588" s="12" t="s">
        <v>1662</v>
      </c>
      <c r="C588" s="11" t="s">
        <v>321</v>
      </c>
      <c r="D588" s="9" t="s">
        <v>306</v>
      </c>
      <c r="E588" s="10" t="s">
        <v>1661</v>
      </c>
      <c r="F588" s="9">
        <v>3315</v>
      </c>
      <c r="G588" s="9" t="s">
        <v>1660</v>
      </c>
    </row>
    <row r="589" spans="1:7" s="8" customFormat="1" ht="14" x14ac:dyDescent="0.2">
      <c r="A589" s="9">
        <v>952</v>
      </c>
      <c r="B589" s="12" t="s">
        <v>1659</v>
      </c>
      <c r="C589" s="15" t="s">
        <v>307</v>
      </c>
      <c r="D589" s="9" t="s">
        <v>315</v>
      </c>
      <c r="E589" s="14" t="s">
        <v>1657</v>
      </c>
      <c r="F589" s="9">
        <v>11140</v>
      </c>
      <c r="G589" s="9" t="s">
        <v>1657</v>
      </c>
    </row>
    <row r="590" spans="1:7" s="8" customFormat="1" ht="14" x14ac:dyDescent="0.2">
      <c r="A590" s="9">
        <v>249</v>
      </c>
      <c r="B590" s="12" t="s">
        <v>1658</v>
      </c>
      <c r="C590" s="15" t="s">
        <v>307</v>
      </c>
      <c r="D590" s="9" t="s">
        <v>306</v>
      </c>
      <c r="E590" s="14" t="s">
        <v>1657</v>
      </c>
      <c r="F590" s="9">
        <v>11140</v>
      </c>
      <c r="G590" s="9" t="s">
        <v>1656</v>
      </c>
    </row>
    <row r="591" spans="1:7" s="8" customFormat="1" ht="14" x14ac:dyDescent="0.2">
      <c r="A591" s="9">
        <v>803</v>
      </c>
      <c r="B591" s="12" t="s">
        <v>1655</v>
      </c>
      <c r="C591" s="15" t="s">
        <v>321</v>
      </c>
      <c r="D591" s="9" t="s">
        <v>315</v>
      </c>
      <c r="E591" s="14" t="s">
        <v>1650</v>
      </c>
      <c r="F591" s="9">
        <v>3326</v>
      </c>
      <c r="G591" s="9" t="s">
        <v>1650</v>
      </c>
    </row>
    <row r="592" spans="1:7" s="8" customFormat="1" ht="14" x14ac:dyDescent="0.2">
      <c r="A592" s="9">
        <v>711</v>
      </c>
      <c r="B592" s="12" t="s">
        <v>1654</v>
      </c>
      <c r="C592" s="11" t="s">
        <v>321</v>
      </c>
      <c r="D592" s="9" t="s">
        <v>315</v>
      </c>
      <c r="E592" s="14" t="s">
        <v>1650</v>
      </c>
      <c r="F592" s="9">
        <v>3326</v>
      </c>
      <c r="G592" s="9" t="s">
        <v>1650</v>
      </c>
    </row>
    <row r="593" spans="1:7" s="8" customFormat="1" ht="14" x14ac:dyDescent="0.2">
      <c r="A593" s="9">
        <v>1090</v>
      </c>
      <c r="B593" s="12" t="s">
        <v>1653</v>
      </c>
      <c r="C593" s="15" t="s">
        <v>321</v>
      </c>
      <c r="D593" s="9" t="s">
        <v>306</v>
      </c>
      <c r="E593" s="14" t="s">
        <v>1650</v>
      </c>
      <c r="F593" s="9">
        <v>3326</v>
      </c>
      <c r="G593" s="9" t="s">
        <v>1652</v>
      </c>
    </row>
    <row r="594" spans="1:7" s="8" customFormat="1" ht="14" x14ac:dyDescent="0.2">
      <c r="A594" s="9">
        <v>846</v>
      </c>
      <c r="B594" s="12" t="s">
        <v>1651</v>
      </c>
      <c r="C594" s="11" t="s">
        <v>321</v>
      </c>
      <c r="D594" s="9" t="s">
        <v>306</v>
      </c>
      <c r="E594" s="14" t="s">
        <v>1650</v>
      </c>
      <c r="F594" s="9">
        <v>3326</v>
      </c>
      <c r="G594" s="9" t="s">
        <v>1649</v>
      </c>
    </row>
    <row r="595" spans="1:7" s="8" customFormat="1" ht="14" x14ac:dyDescent="0.2">
      <c r="A595" s="9">
        <v>694</v>
      </c>
      <c r="B595" s="12" t="s">
        <v>1648</v>
      </c>
      <c r="C595" s="11" t="s">
        <v>418</v>
      </c>
      <c r="D595" s="9" t="s">
        <v>315</v>
      </c>
      <c r="E595" s="10" t="s">
        <v>1646</v>
      </c>
      <c r="F595" s="9">
        <v>3383</v>
      </c>
      <c r="G595" s="9" t="s">
        <v>1646</v>
      </c>
    </row>
    <row r="596" spans="1:7" s="8" customFormat="1" ht="14" x14ac:dyDescent="0.2">
      <c r="A596" s="9">
        <v>651</v>
      </c>
      <c r="B596" s="12" t="s">
        <v>1647</v>
      </c>
      <c r="C596" s="11" t="s">
        <v>418</v>
      </c>
      <c r="D596" s="9" t="s">
        <v>306</v>
      </c>
      <c r="E596" s="10" t="s">
        <v>1646</v>
      </c>
      <c r="F596" s="9">
        <v>3383</v>
      </c>
      <c r="G596" s="9" t="s">
        <v>1645</v>
      </c>
    </row>
    <row r="597" spans="1:7" s="8" customFormat="1" x14ac:dyDescent="0.2">
      <c r="A597" s="9">
        <v>281</v>
      </c>
      <c r="B597" s="12" t="s">
        <v>1644</v>
      </c>
      <c r="C597" s="13" t="s">
        <v>321</v>
      </c>
      <c r="D597" s="9" t="s">
        <v>306</v>
      </c>
      <c r="E597" s="10" t="s">
        <v>1643</v>
      </c>
      <c r="F597" s="9">
        <v>22858</v>
      </c>
      <c r="G597" s="9" t="s">
        <v>1642</v>
      </c>
    </row>
    <row r="598" spans="1:7" s="8" customFormat="1" ht="14" x14ac:dyDescent="0.2">
      <c r="A598" s="9">
        <v>516</v>
      </c>
      <c r="B598" s="12" t="s">
        <v>1641</v>
      </c>
      <c r="C598" s="11" t="s">
        <v>321</v>
      </c>
      <c r="D598" s="9" t="s">
        <v>315</v>
      </c>
      <c r="E598" s="10" t="s">
        <v>1636</v>
      </c>
      <c r="F598" s="9">
        <v>3480</v>
      </c>
      <c r="G598" s="9" t="s">
        <v>1636</v>
      </c>
    </row>
    <row r="599" spans="1:7" s="8" customFormat="1" ht="14" x14ac:dyDescent="0.2">
      <c r="A599" s="9">
        <v>517</v>
      </c>
      <c r="B599" s="12" t="s">
        <v>1640</v>
      </c>
      <c r="C599" s="11" t="s">
        <v>321</v>
      </c>
      <c r="D599" s="9" t="s">
        <v>315</v>
      </c>
      <c r="E599" s="10" t="s">
        <v>1636</v>
      </c>
      <c r="F599" s="9">
        <v>3480</v>
      </c>
      <c r="G599" s="9" t="s">
        <v>1636</v>
      </c>
    </row>
    <row r="600" spans="1:7" s="8" customFormat="1" ht="14" x14ac:dyDescent="0.2">
      <c r="A600" s="9">
        <v>655</v>
      </c>
      <c r="B600" s="12" t="s">
        <v>1639</v>
      </c>
      <c r="C600" s="11" t="s">
        <v>321</v>
      </c>
      <c r="D600" s="9" t="s">
        <v>306</v>
      </c>
      <c r="E600" s="10" t="s">
        <v>1636</v>
      </c>
      <c r="F600" s="9">
        <v>3480</v>
      </c>
      <c r="G600" s="9" t="s">
        <v>1638</v>
      </c>
    </row>
    <row r="601" spans="1:7" s="8" customFormat="1" ht="14" x14ac:dyDescent="0.2">
      <c r="A601" s="9">
        <v>656</v>
      </c>
      <c r="B601" s="12" t="s">
        <v>1637</v>
      </c>
      <c r="C601" s="11" t="s">
        <v>321</v>
      </c>
      <c r="D601" s="9" t="s">
        <v>306</v>
      </c>
      <c r="E601" s="10" t="s">
        <v>1636</v>
      </c>
      <c r="F601" s="9">
        <v>3480</v>
      </c>
      <c r="G601" s="9" t="s">
        <v>1635</v>
      </c>
    </row>
    <row r="602" spans="1:7" s="8" customFormat="1" ht="14" x14ac:dyDescent="0.2">
      <c r="A602" s="9">
        <v>953</v>
      </c>
      <c r="B602" s="12" t="s">
        <v>1634</v>
      </c>
      <c r="C602" s="15" t="s">
        <v>307</v>
      </c>
      <c r="D602" s="9" t="s">
        <v>315</v>
      </c>
      <c r="E602" s="14" t="s">
        <v>1632</v>
      </c>
      <c r="F602" s="9">
        <v>3482</v>
      </c>
      <c r="G602" s="9" t="s">
        <v>1632</v>
      </c>
    </row>
    <row r="603" spans="1:7" s="8" customFormat="1" x14ac:dyDescent="0.2">
      <c r="A603" s="9">
        <v>259</v>
      </c>
      <c r="B603" s="12" t="s">
        <v>1633</v>
      </c>
      <c r="C603" s="13" t="s">
        <v>307</v>
      </c>
      <c r="D603" s="9" t="s">
        <v>306</v>
      </c>
      <c r="E603" s="14" t="s">
        <v>1632</v>
      </c>
      <c r="F603" s="9">
        <v>3482</v>
      </c>
      <c r="G603" s="9" t="s">
        <v>1631</v>
      </c>
    </row>
    <row r="604" spans="1:7" s="8" customFormat="1" x14ac:dyDescent="0.2">
      <c r="A604" s="9">
        <v>954</v>
      </c>
      <c r="B604" s="12" t="s">
        <v>1630</v>
      </c>
      <c r="C604" s="17" t="s">
        <v>307</v>
      </c>
      <c r="D604" s="9" t="s">
        <v>315</v>
      </c>
      <c r="E604" s="14" t="s">
        <v>1629</v>
      </c>
      <c r="F604" s="9">
        <v>3486</v>
      </c>
      <c r="G604" s="9" t="s">
        <v>1629</v>
      </c>
    </row>
    <row r="605" spans="1:7" s="8" customFormat="1" ht="14" x14ac:dyDescent="0.2">
      <c r="A605" s="9">
        <v>862</v>
      </c>
      <c r="B605" s="12" t="s">
        <v>1628</v>
      </c>
      <c r="C605" s="11" t="s">
        <v>321</v>
      </c>
      <c r="D605" s="9" t="s">
        <v>315</v>
      </c>
      <c r="E605" s="10" t="s">
        <v>1621</v>
      </c>
      <c r="F605" s="9">
        <v>4792</v>
      </c>
      <c r="G605" s="9" t="s">
        <v>1621</v>
      </c>
    </row>
    <row r="606" spans="1:7" s="8" customFormat="1" ht="14" x14ac:dyDescent="0.2">
      <c r="A606" s="9">
        <v>1203</v>
      </c>
      <c r="B606" s="12" t="s">
        <v>1627</v>
      </c>
      <c r="C606" s="11" t="s">
        <v>321</v>
      </c>
      <c r="D606" s="9" t="s">
        <v>315</v>
      </c>
      <c r="E606" s="10" t="s">
        <v>1621</v>
      </c>
      <c r="F606" s="9">
        <v>4792</v>
      </c>
      <c r="G606" s="9" t="s">
        <v>1621</v>
      </c>
    </row>
    <row r="607" spans="1:7" s="8" customFormat="1" ht="14" x14ac:dyDescent="0.2">
      <c r="A607" s="9">
        <v>1164</v>
      </c>
      <c r="B607" s="12" t="s">
        <v>1626</v>
      </c>
      <c r="C607" s="11" t="s">
        <v>321</v>
      </c>
      <c r="D607" s="9" t="s">
        <v>306</v>
      </c>
      <c r="E607" s="10" t="s">
        <v>1621</v>
      </c>
      <c r="F607" s="9">
        <v>4792</v>
      </c>
      <c r="G607" s="9" t="s">
        <v>1625</v>
      </c>
    </row>
    <row r="608" spans="1:7" s="8" customFormat="1" x14ac:dyDescent="0.2">
      <c r="A608" s="9">
        <v>250</v>
      </c>
      <c r="B608" s="12" t="s">
        <v>1624</v>
      </c>
      <c r="C608" s="16" t="s">
        <v>321</v>
      </c>
      <c r="D608" s="9" t="s">
        <v>306</v>
      </c>
      <c r="E608" s="10" t="s">
        <v>1621</v>
      </c>
      <c r="F608" s="9">
        <v>4792</v>
      </c>
      <c r="G608" s="9" t="s">
        <v>1623</v>
      </c>
    </row>
    <row r="609" spans="1:7" s="8" customFormat="1" ht="14" x14ac:dyDescent="0.2">
      <c r="A609" s="9">
        <v>1172</v>
      </c>
      <c r="B609" s="12" t="s">
        <v>1622</v>
      </c>
      <c r="C609" s="11" t="s">
        <v>321</v>
      </c>
      <c r="D609" s="9" t="s">
        <v>306</v>
      </c>
      <c r="E609" s="10" t="s">
        <v>1621</v>
      </c>
      <c r="F609" s="9">
        <v>4792</v>
      </c>
      <c r="G609" s="9" t="s">
        <v>1620</v>
      </c>
    </row>
    <row r="610" spans="1:7" s="8" customFormat="1" x14ac:dyDescent="0.2">
      <c r="A610" s="9">
        <v>774</v>
      </c>
      <c r="B610" s="12" t="s">
        <v>1619</v>
      </c>
      <c r="C610" s="13" t="s">
        <v>418</v>
      </c>
      <c r="D610" s="9" t="s">
        <v>315</v>
      </c>
      <c r="E610" s="10" t="s">
        <v>1615</v>
      </c>
      <c r="F610" s="9">
        <v>4793</v>
      </c>
      <c r="G610" s="9" t="s">
        <v>1615</v>
      </c>
    </row>
    <row r="611" spans="1:7" s="8" customFormat="1" ht="14" x14ac:dyDescent="0.2">
      <c r="A611" s="9">
        <v>847</v>
      </c>
      <c r="B611" s="12" t="s">
        <v>1618</v>
      </c>
      <c r="C611" s="11" t="s">
        <v>418</v>
      </c>
      <c r="D611" s="9" t="s">
        <v>306</v>
      </c>
      <c r="E611" s="10" t="s">
        <v>1615</v>
      </c>
      <c r="F611" s="9">
        <v>4793</v>
      </c>
      <c r="G611" s="9" t="s">
        <v>1617</v>
      </c>
    </row>
    <row r="612" spans="1:7" s="8" customFormat="1" ht="14" x14ac:dyDescent="0.2">
      <c r="A612" s="9">
        <v>81</v>
      </c>
      <c r="B612" s="12" t="s">
        <v>1616</v>
      </c>
      <c r="C612" s="11" t="s">
        <v>418</v>
      </c>
      <c r="D612" s="9" t="s">
        <v>306</v>
      </c>
      <c r="E612" s="10" t="s">
        <v>1615</v>
      </c>
      <c r="F612" s="9">
        <v>4793</v>
      </c>
      <c r="G612" s="9" t="s">
        <v>1614</v>
      </c>
    </row>
    <row r="613" spans="1:7" s="8" customFormat="1" ht="14" x14ac:dyDescent="0.2">
      <c r="A613" s="9">
        <v>712</v>
      </c>
      <c r="B613" s="12" t="s">
        <v>1613</v>
      </c>
      <c r="C613" s="11" t="s">
        <v>321</v>
      </c>
      <c r="D613" s="9" t="s">
        <v>315</v>
      </c>
      <c r="E613" s="10" t="s">
        <v>1611</v>
      </c>
      <c r="F613" s="9">
        <v>4794</v>
      </c>
      <c r="G613" s="9" t="s">
        <v>1611</v>
      </c>
    </row>
    <row r="614" spans="1:7" s="8" customFormat="1" ht="14" x14ac:dyDescent="0.2">
      <c r="A614" s="9">
        <v>848</v>
      </c>
      <c r="B614" s="12" t="s">
        <v>1612</v>
      </c>
      <c r="C614" s="11" t="s">
        <v>321</v>
      </c>
      <c r="D614" s="9" t="s">
        <v>306</v>
      </c>
      <c r="E614" s="10" t="s">
        <v>1611</v>
      </c>
      <c r="F614" s="9">
        <v>4794</v>
      </c>
      <c r="G614" s="9" t="s">
        <v>1610</v>
      </c>
    </row>
    <row r="615" spans="1:7" s="8" customFormat="1" ht="14" x14ac:dyDescent="0.2">
      <c r="A615" s="9">
        <v>1035</v>
      </c>
      <c r="B615" s="12" t="s">
        <v>1609</v>
      </c>
      <c r="C615" s="11" t="s">
        <v>321</v>
      </c>
      <c r="D615" s="9" t="s">
        <v>315</v>
      </c>
      <c r="E615" s="10" t="s">
        <v>1607</v>
      </c>
      <c r="F615" s="9">
        <v>1147</v>
      </c>
      <c r="G615" s="9" t="s">
        <v>1607</v>
      </c>
    </row>
    <row r="616" spans="1:7" s="8" customFormat="1" ht="14" x14ac:dyDescent="0.2">
      <c r="A616" s="9">
        <v>992</v>
      </c>
      <c r="B616" s="12" t="s">
        <v>1608</v>
      </c>
      <c r="C616" s="11" t="s">
        <v>321</v>
      </c>
      <c r="D616" s="9" t="s">
        <v>306</v>
      </c>
      <c r="E616" s="10" t="s">
        <v>1607</v>
      </c>
      <c r="F616" s="9">
        <v>1147</v>
      </c>
      <c r="G616" s="9" t="s">
        <v>1606</v>
      </c>
    </row>
    <row r="617" spans="1:7" s="8" customFormat="1" ht="14" x14ac:dyDescent="0.2">
      <c r="A617" s="9">
        <v>776</v>
      </c>
      <c r="B617" s="12" t="s">
        <v>1605</v>
      </c>
      <c r="C617" s="11" t="s">
        <v>307</v>
      </c>
      <c r="D617" s="9" t="s">
        <v>315</v>
      </c>
      <c r="E617" s="10" t="s">
        <v>1602</v>
      </c>
      <c r="F617" s="9" t="s">
        <v>1601</v>
      </c>
      <c r="G617" s="9" t="s">
        <v>1602</v>
      </c>
    </row>
    <row r="618" spans="1:7" s="8" customFormat="1" ht="14" x14ac:dyDescent="0.2">
      <c r="A618" s="9">
        <v>775</v>
      </c>
      <c r="B618" s="12" t="s">
        <v>1604</v>
      </c>
      <c r="C618" s="11" t="s">
        <v>307</v>
      </c>
      <c r="D618" s="9" t="s">
        <v>315</v>
      </c>
      <c r="E618" s="10" t="s">
        <v>1602</v>
      </c>
      <c r="F618" s="9" t="s">
        <v>1601</v>
      </c>
      <c r="G618" s="9" t="s">
        <v>1602</v>
      </c>
    </row>
    <row r="619" spans="1:7" s="8" customFormat="1" ht="14" x14ac:dyDescent="0.2">
      <c r="A619" s="9">
        <v>82</v>
      </c>
      <c r="B619" s="12" t="s">
        <v>1603</v>
      </c>
      <c r="C619" s="11" t="s">
        <v>307</v>
      </c>
      <c r="D619" s="9" t="s">
        <v>306</v>
      </c>
      <c r="E619" s="10" t="s">
        <v>1602</v>
      </c>
      <c r="F619" s="9" t="s">
        <v>1601</v>
      </c>
      <c r="G619" s="9" t="s">
        <v>1600</v>
      </c>
    </row>
    <row r="620" spans="1:7" s="8" customFormat="1" ht="14" x14ac:dyDescent="0.2">
      <c r="A620" s="9">
        <v>929</v>
      </c>
      <c r="B620" s="12" t="s">
        <v>1599</v>
      </c>
      <c r="C620" s="11" t="s">
        <v>321</v>
      </c>
      <c r="D620" s="9" t="s">
        <v>315</v>
      </c>
      <c r="E620" s="10" t="s">
        <v>1594</v>
      </c>
      <c r="F620" s="9">
        <v>3551</v>
      </c>
      <c r="G620" s="9" t="s">
        <v>1594</v>
      </c>
    </row>
    <row r="621" spans="1:7" s="8" customFormat="1" ht="14" x14ac:dyDescent="0.2">
      <c r="A621" s="9">
        <v>942</v>
      </c>
      <c r="B621" s="12" t="s">
        <v>1598</v>
      </c>
      <c r="C621" s="11" t="s">
        <v>321</v>
      </c>
      <c r="D621" s="9" t="s">
        <v>315</v>
      </c>
      <c r="E621" s="10" t="s">
        <v>1594</v>
      </c>
      <c r="F621" s="9">
        <v>3551</v>
      </c>
      <c r="G621" s="9" t="s">
        <v>1594</v>
      </c>
    </row>
    <row r="622" spans="1:7" s="8" customFormat="1" ht="14" x14ac:dyDescent="0.2">
      <c r="A622" s="9">
        <v>83</v>
      </c>
      <c r="B622" s="12" t="s">
        <v>1597</v>
      </c>
      <c r="C622" s="11" t="s">
        <v>321</v>
      </c>
      <c r="D622" s="9" t="s">
        <v>306</v>
      </c>
      <c r="E622" s="10" t="s">
        <v>1594</v>
      </c>
      <c r="F622" s="9">
        <v>3551</v>
      </c>
      <c r="G622" s="9" t="s">
        <v>1596</v>
      </c>
    </row>
    <row r="623" spans="1:7" s="8" customFormat="1" ht="14" x14ac:dyDescent="0.2">
      <c r="A623" s="9">
        <v>233</v>
      </c>
      <c r="B623" s="12" t="s">
        <v>1595</v>
      </c>
      <c r="C623" s="11" t="s">
        <v>321</v>
      </c>
      <c r="D623" s="9" t="s">
        <v>306</v>
      </c>
      <c r="E623" s="10" t="s">
        <v>1594</v>
      </c>
      <c r="F623" s="9">
        <v>3551</v>
      </c>
      <c r="G623" s="9" t="s">
        <v>1593</v>
      </c>
    </row>
    <row r="624" spans="1:7" s="8" customFormat="1" ht="14" x14ac:dyDescent="0.2">
      <c r="A624" s="9">
        <v>930</v>
      </c>
      <c r="B624" s="12" t="s">
        <v>1592</v>
      </c>
      <c r="C624" s="11" t="s">
        <v>307</v>
      </c>
      <c r="D624" s="9" t="s">
        <v>315</v>
      </c>
      <c r="E624" s="10" t="s">
        <v>1587</v>
      </c>
      <c r="F624" s="9">
        <v>8517</v>
      </c>
      <c r="G624" s="9" t="s">
        <v>1587</v>
      </c>
    </row>
    <row r="625" spans="1:7" s="8" customFormat="1" ht="14" x14ac:dyDescent="0.2">
      <c r="A625" s="9">
        <v>962</v>
      </c>
      <c r="B625" s="12" t="s">
        <v>1591</v>
      </c>
      <c r="C625" s="15" t="s">
        <v>307</v>
      </c>
      <c r="D625" s="9" t="s">
        <v>315</v>
      </c>
      <c r="E625" s="10" t="s">
        <v>1587</v>
      </c>
      <c r="F625" s="9">
        <v>8517</v>
      </c>
      <c r="G625" s="9" t="s">
        <v>1587</v>
      </c>
    </row>
    <row r="626" spans="1:7" s="8" customFormat="1" ht="14" x14ac:dyDescent="0.2">
      <c r="A626" s="9">
        <v>84</v>
      </c>
      <c r="B626" s="12" t="s">
        <v>1590</v>
      </c>
      <c r="C626" s="11" t="s">
        <v>307</v>
      </c>
      <c r="D626" s="9" t="s">
        <v>306</v>
      </c>
      <c r="E626" s="10" t="s">
        <v>1587</v>
      </c>
      <c r="F626" s="9">
        <v>8517</v>
      </c>
      <c r="G626" s="9" t="s">
        <v>1589</v>
      </c>
    </row>
    <row r="627" spans="1:7" s="8" customFormat="1" ht="14" x14ac:dyDescent="0.2">
      <c r="A627" s="9">
        <v>257</v>
      </c>
      <c r="B627" s="12" t="s">
        <v>1588</v>
      </c>
      <c r="C627" s="15" t="s">
        <v>307</v>
      </c>
      <c r="D627" s="9" t="s">
        <v>306</v>
      </c>
      <c r="E627" s="10" t="s">
        <v>1587</v>
      </c>
      <c r="F627" s="9">
        <v>8517</v>
      </c>
      <c r="G627" s="9" t="s">
        <v>1586</v>
      </c>
    </row>
    <row r="628" spans="1:7" s="8" customFormat="1" ht="14" x14ac:dyDescent="0.2">
      <c r="A628" s="9">
        <v>1309</v>
      </c>
      <c r="B628" s="12" t="s">
        <v>1585</v>
      </c>
      <c r="C628" s="15" t="s">
        <v>307</v>
      </c>
      <c r="D628" s="9" t="s">
        <v>315</v>
      </c>
      <c r="E628" s="14" t="s">
        <v>1583</v>
      </c>
      <c r="F628" s="9">
        <v>3587</v>
      </c>
      <c r="G628" s="9" t="s">
        <v>1583</v>
      </c>
    </row>
    <row r="629" spans="1:7" s="8" customFormat="1" ht="14" x14ac:dyDescent="0.2">
      <c r="A629" s="9">
        <v>268</v>
      </c>
      <c r="B629" s="12" t="s">
        <v>1584</v>
      </c>
      <c r="C629" s="15" t="s">
        <v>307</v>
      </c>
      <c r="D629" s="9" t="s">
        <v>306</v>
      </c>
      <c r="E629" s="14" t="s">
        <v>1583</v>
      </c>
      <c r="F629" s="9">
        <v>3587</v>
      </c>
      <c r="G629" s="9" t="s">
        <v>1582</v>
      </c>
    </row>
    <row r="630" spans="1:7" s="8" customFormat="1" x14ac:dyDescent="0.2">
      <c r="A630" s="9">
        <v>1310</v>
      </c>
      <c r="B630" s="12" t="s">
        <v>1581</v>
      </c>
      <c r="C630" s="17" t="s">
        <v>307</v>
      </c>
      <c r="D630" s="9" t="s">
        <v>315</v>
      </c>
      <c r="E630" s="14" t="s">
        <v>1579</v>
      </c>
      <c r="F630" s="9">
        <v>3597</v>
      </c>
      <c r="G630" s="9" t="s">
        <v>1579</v>
      </c>
    </row>
    <row r="631" spans="1:7" s="8" customFormat="1" x14ac:dyDescent="0.2">
      <c r="A631" s="9">
        <v>269</v>
      </c>
      <c r="B631" s="12" t="s">
        <v>1580</v>
      </c>
      <c r="C631" s="17" t="s">
        <v>307</v>
      </c>
      <c r="D631" s="9" t="s">
        <v>306</v>
      </c>
      <c r="E631" s="14" t="s">
        <v>1579</v>
      </c>
      <c r="F631" s="9">
        <v>3597</v>
      </c>
      <c r="G631" s="9" t="s">
        <v>1578</v>
      </c>
    </row>
    <row r="632" spans="1:7" s="8" customFormat="1" ht="14" x14ac:dyDescent="0.2">
      <c r="A632" s="9">
        <v>798</v>
      </c>
      <c r="B632" s="12" t="s">
        <v>1577</v>
      </c>
      <c r="C632" s="15" t="s">
        <v>307</v>
      </c>
      <c r="D632" s="9" t="s">
        <v>315</v>
      </c>
      <c r="E632" s="14" t="s">
        <v>1575</v>
      </c>
      <c r="F632" s="9">
        <v>3559</v>
      </c>
      <c r="G632" s="9" t="s">
        <v>1575</v>
      </c>
    </row>
    <row r="633" spans="1:7" s="8" customFormat="1" ht="14" x14ac:dyDescent="0.2">
      <c r="A633" s="9">
        <v>1082</v>
      </c>
      <c r="B633" s="12" t="s">
        <v>1576</v>
      </c>
      <c r="C633" s="15" t="s">
        <v>307</v>
      </c>
      <c r="D633" s="9" t="s">
        <v>306</v>
      </c>
      <c r="E633" s="14" t="s">
        <v>1575</v>
      </c>
      <c r="F633" s="9">
        <v>3559</v>
      </c>
      <c r="G633" s="9" t="s">
        <v>1574</v>
      </c>
    </row>
    <row r="634" spans="1:7" s="8" customFormat="1" ht="14" x14ac:dyDescent="0.2">
      <c r="A634" s="9">
        <v>982</v>
      </c>
      <c r="B634" s="12" t="s">
        <v>1573</v>
      </c>
      <c r="C634" s="11" t="s">
        <v>307</v>
      </c>
      <c r="D634" s="9" t="s">
        <v>315</v>
      </c>
      <c r="E634" s="10" t="s">
        <v>1571</v>
      </c>
      <c r="F634" s="9">
        <v>3563</v>
      </c>
      <c r="G634" s="9" t="s">
        <v>1571</v>
      </c>
    </row>
    <row r="635" spans="1:7" s="8" customFormat="1" ht="14" x14ac:dyDescent="0.2">
      <c r="A635" s="9">
        <v>1264</v>
      </c>
      <c r="B635" s="12" t="s">
        <v>1572</v>
      </c>
      <c r="C635" s="11" t="s">
        <v>307</v>
      </c>
      <c r="D635" s="9" t="s">
        <v>306</v>
      </c>
      <c r="E635" s="10" t="s">
        <v>1571</v>
      </c>
      <c r="F635" s="9">
        <v>3563</v>
      </c>
      <c r="G635" s="9" t="s">
        <v>1570</v>
      </c>
    </row>
    <row r="636" spans="1:7" s="8" customFormat="1" x14ac:dyDescent="0.2">
      <c r="A636" s="9">
        <v>1311</v>
      </c>
      <c r="B636" s="12" t="s">
        <v>1569</v>
      </c>
      <c r="C636" s="13" t="s">
        <v>307</v>
      </c>
      <c r="D636" s="9" t="s">
        <v>315</v>
      </c>
      <c r="E636" s="10" t="s">
        <v>1567</v>
      </c>
      <c r="F636" s="9">
        <v>3566</v>
      </c>
      <c r="G636" s="9" t="s">
        <v>1567</v>
      </c>
    </row>
    <row r="637" spans="1:7" s="8" customFormat="1" ht="14" x14ac:dyDescent="0.2">
      <c r="A637" s="9">
        <v>270</v>
      </c>
      <c r="B637" s="12" t="s">
        <v>1568</v>
      </c>
      <c r="C637" s="15" t="s">
        <v>307</v>
      </c>
      <c r="D637" s="9" t="s">
        <v>306</v>
      </c>
      <c r="E637" s="10" t="s">
        <v>1567</v>
      </c>
      <c r="F637" s="9">
        <v>3566</v>
      </c>
      <c r="G637" s="9" t="s">
        <v>1566</v>
      </c>
    </row>
    <row r="638" spans="1:7" s="8" customFormat="1" x14ac:dyDescent="0.2">
      <c r="A638" s="9">
        <v>271</v>
      </c>
      <c r="B638" s="12" t="s">
        <v>1565</v>
      </c>
      <c r="C638" s="13" t="s">
        <v>307</v>
      </c>
      <c r="D638" s="9" t="s">
        <v>306</v>
      </c>
      <c r="E638" s="10" t="s">
        <v>1564</v>
      </c>
      <c r="F638" s="9">
        <v>3575</v>
      </c>
      <c r="G638" s="9" t="s">
        <v>1563</v>
      </c>
    </row>
    <row r="639" spans="1:7" s="8" customFormat="1" ht="14" x14ac:dyDescent="0.2">
      <c r="A639" s="9">
        <v>972</v>
      </c>
      <c r="B639" s="12" t="s">
        <v>1562</v>
      </c>
      <c r="C639" s="11" t="s">
        <v>321</v>
      </c>
      <c r="D639" s="9" t="s">
        <v>315</v>
      </c>
      <c r="E639" s="10" t="s">
        <v>1559</v>
      </c>
      <c r="F639" s="9">
        <v>3688</v>
      </c>
      <c r="G639" s="9" t="s">
        <v>1559</v>
      </c>
    </row>
    <row r="640" spans="1:7" s="8" customFormat="1" ht="14" x14ac:dyDescent="0.2">
      <c r="A640" s="9">
        <v>973</v>
      </c>
      <c r="B640" s="12" t="s">
        <v>1561</v>
      </c>
      <c r="C640" s="11" t="s">
        <v>321</v>
      </c>
      <c r="D640" s="9" t="s">
        <v>315</v>
      </c>
      <c r="E640" s="10" t="s">
        <v>1559</v>
      </c>
      <c r="F640" s="9">
        <v>3688</v>
      </c>
      <c r="G640" s="9" t="s">
        <v>1559</v>
      </c>
    </row>
    <row r="641" spans="1:7" s="8" customFormat="1" ht="14" x14ac:dyDescent="0.2">
      <c r="A641" s="9">
        <v>1256</v>
      </c>
      <c r="B641" s="12" t="s">
        <v>1560</v>
      </c>
      <c r="C641" s="11" t="s">
        <v>321</v>
      </c>
      <c r="D641" s="9" t="s">
        <v>306</v>
      </c>
      <c r="E641" s="10" t="s">
        <v>1559</v>
      </c>
      <c r="F641" s="9">
        <v>3688</v>
      </c>
      <c r="G641" s="9" t="s">
        <v>1558</v>
      </c>
    </row>
    <row r="642" spans="1:7" s="8" customFormat="1" ht="14" x14ac:dyDescent="0.2">
      <c r="A642" s="9">
        <v>518</v>
      </c>
      <c r="B642" s="12" t="s">
        <v>1557</v>
      </c>
      <c r="C642" s="11" t="s">
        <v>307</v>
      </c>
      <c r="D642" s="9" t="s">
        <v>315</v>
      </c>
      <c r="E642" s="10" t="s">
        <v>1552</v>
      </c>
      <c r="F642" s="9">
        <v>3690</v>
      </c>
      <c r="G642" s="9" t="s">
        <v>1552</v>
      </c>
    </row>
    <row r="643" spans="1:7" s="8" customFormat="1" ht="14" x14ac:dyDescent="0.2">
      <c r="A643" s="9">
        <v>535</v>
      </c>
      <c r="B643" s="12" t="s">
        <v>1556</v>
      </c>
      <c r="C643" s="11" t="s">
        <v>307</v>
      </c>
      <c r="D643" s="9" t="s">
        <v>315</v>
      </c>
      <c r="E643" s="10" t="s">
        <v>1552</v>
      </c>
      <c r="F643" s="9">
        <v>3690</v>
      </c>
      <c r="G643" s="9" t="s">
        <v>1552</v>
      </c>
    </row>
    <row r="644" spans="1:7" s="8" customFormat="1" ht="14" x14ac:dyDescent="0.2">
      <c r="A644" s="9">
        <v>478</v>
      </c>
      <c r="B644" s="12" t="s">
        <v>1555</v>
      </c>
      <c r="C644" s="11" t="s">
        <v>307</v>
      </c>
      <c r="D644" s="9" t="s">
        <v>306</v>
      </c>
      <c r="E644" s="10" t="s">
        <v>1552</v>
      </c>
      <c r="F644" s="9">
        <v>3690</v>
      </c>
      <c r="G644" s="9" t="s">
        <v>1554</v>
      </c>
    </row>
    <row r="645" spans="1:7" s="8" customFormat="1" ht="14" x14ac:dyDescent="0.2">
      <c r="A645" s="9">
        <v>670</v>
      </c>
      <c r="B645" s="12" t="s">
        <v>1553</v>
      </c>
      <c r="C645" s="11" t="s">
        <v>307</v>
      </c>
      <c r="D645" s="9" t="s">
        <v>306</v>
      </c>
      <c r="E645" s="10" t="s">
        <v>1552</v>
      </c>
      <c r="F645" s="9">
        <v>3690</v>
      </c>
      <c r="G645" s="9" t="s">
        <v>1551</v>
      </c>
    </row>
    <row r="646" spans="1:7" s="8" customFormat="1" x14ac:dyDescent="0.2">
      <c r="A646" s="9">
        <v>1312</v>
      </c>
      <c r="B646" s="12" t="s">
        <v>1550</v>
      </c>
      <c r="C646" s="17" t="s">
        <v>321</v>
      </c>
      <c r="D646" s="9" t="s">
        <v>315</v>
      </c>
      <c r="E646" s="14" t="s">
        <v>1548</v>
      </c>
      <c r="F646" s="9">
        <v>3691</v>
      </c>
      <c r="G646" s="9" t="s">
        <v>1548</v>
      </c>
    </row>
    <row r="647" spans="1:7" s="8" customFormat="1" x14ac:dyDescent="0.2">
      <c r="A647" s="9">
        <v>272</v>
      </c>
      <c r="B647" s="12" t="s">
        <v>1549</v>
      </c>
      <c r="C647" s="17" t="s">
        <v>321</v>
      </c>
      <c r="D647" s="9" t="s">
        <v>306</v>
      </c>
      <c r="E647" s="14" t="s">
        <v>1548</v>
      </c>
      <c r="F647" s="9">
        <v>3691</v>
      </c>
      <c r="G647" s="9" t="s">
        <v>1547</v>
      </c>
    </row>
    <row r="648" spans="1:7" s="8" customFormat="1" ht="14" x14ac:dyDescent="0.2">
      <c r="A648" s="9">
        <v>797</v>
      </c>
      <c r="B648" s="19" t="s">
        <v>1546</v>
      </c>
      <c r="C648" s="18" t="s">
        <v>307</v>
      </c>
      <c r="D648" s="9" t="s">
        <v>315</v>
      </c>
      <c r="E648" s="14" t="s">
        <v>1544</v>
      </c>
      <c r="F648" s="9">
        <v>3454</v>
      </c>
      <c r="G648" s="9" t="s">
        <v>1544</v>
      </c>
    </row>
    <row r="649" spans="1:7" s="8" customFormat="1" ht="14" x14ac:dyDescent="0.2">
      <c r="A649" s="9">
        <v>768</v>
      </c>
      <c r="B649" s="19" t="s">
        <v>1545</v>
      </c>
      <c r="C649" s="11" t="s">
        <v>418</v>
      </c>
      <c r="D649" s="9" t="s">
        <v>306</v>
      </c>
      <c r="E649" s="14" t="s">
        <v>1544</v>
      </c>
      <c r="F649" s="9">
        <v>3454</v>
      </c>
      <c r="G649" s="9" t="s">
        <v>1543</v>
      </c>
    </row>
    <row r="650" spans="1:7" s="8" customFormat="1" ht="14" x14ac:dyDescent="0.2">
      <c r="A650" s="9">
        <v>975</v>
      </c>
      <c r="B650" s="19" t="s">
        <v>1542</v>
      </c>
      <c r="C650" s="11" t="s">
        <v>307</v>
      </c>
      <c r="D650" s="9" t="s">
        <v>315</v>
      </c>
      <c r="E650" s="14" t="s">
        <v>1540</v>
      </c>
      <c r="F650" s="9">
        <v>3459</v>
      </c>
      <c r="G650" s="9" t="s">
        <v>1540</v>
      </c>
    </row>
    <row r="651" spans="1:7" s="8" customFormat="1" ht="14" x14ac:dyDescent="0.2">
      <c r="A651" s="9">
        <v>1081</v>
      </c>
      <c r="B651" s="19" t="s">
        <v>1541</v>
      </c>
      <c r="C651" s="11" t="s">
        <v>307</v>
      </c>
      <c r="D651" s="9" t="s">
        <v>306</v>
      </c>
      <c r="E651" s="14" t="s">
        <v>1540</v>
      </c>
      <c r="F651" s="9">
        <v>3459</v>
      </c>
      <c r="G651" s="9" t="s">
        <v>1539</v>
      </c>
    </row>
    <row r="652" spans="1:7" s="8" customFormat="1" x14ac:dyDescent="0.2">
      <c r="A652" s="9">
        <v>984</v>
      </c>
      <c r="B652" s="12" t="s">
        <v>1538</v>
      </c>
      <c r="C652" s="13" t="s">
        <v>321</v>
      </c>
      <c r="D652" s="9" t="s">
        <v>315</v>
      </c>
      <c r="E652" s="10" t="s">
        <v>1534</v>
      </c>
      <c r="F652" s="9">
        <v>3643</v>
      </c>
      <c r="G652" s="9" t="s">
        <v>1534</v>
      </c>
    </row>
    <row r="653" spans="1:7" s="8" customFormat="1" ht="14" x14ac:dyDescent="0.2">
      <c r="A653" s="9">
        <v>1265</v>
      </c>
      <c r="B653" s="12" t="s">
        <v>1537</v>
      </c>
      <c r="C653" s="11" t="s">
        <v>321</v>
      </c>
      <c r="D653" s="9" t="s">
        <v>306</v>
      </c>
      <c r="E653" s="10" t="s">
        <v>1534</v>
      </c>
      <c r="F653" s="9">
        <v>3643</v>
      </c>
      <c r="G653" s="9" t="s">
        <v>1536</v>
      </c>
    </row>
    <row r="654" spans="1:7" s="8" customFormat="1" ht="14" x14ac:dyDescent="0.2">
      <c r="A654" s="9">
        <v>1266</v>
      </c>
      <c r="B654" s="12" t="s">
        <v>1535</v>
      </c>
      <c r="C654" s="11" t="s">
        <v>321</v>
      </c>
      <c r="D654" s="9" t="s">
        <v>306</v>
      </c>
      <c r="E654" s="10" t="s">
        <v>1534</v>
      </c>
      <c r="F654" s="9">
        <v>3643</v>
      </c>
      <c r="G654" s="9" t="s">
        <v>1533</v>
      </c>
    </row>
    <row r="655" spans="1:7" s="8" customFormat="1" ht="14" x14ac:dyDescent="0.2">
      <c r="A655" s="9">
        <v>207</v>
      </c>
      <c r="B655" s="12" t="s">
        <v>1532</v>
      </c>
      <c r="C655" s="11" t="s">
        <v>321</v>
      </c>
      <c r="D655" s="9" t="s">
        <v>315</v>
      </c>
      <c r="E655" s="10" t="s">
        <v>1511</v>
      </c>
      <c r="F655" s="9">
        <v>3667</v>
      </c>
      <c r="G655" s="9" t="s">
        <v>1511</v>
      </c>
    </row>
    <row r="656" spans="1:7" s="8" customFormat="1" ht="14" x14ac:dyDescent="0.2">
      <c r="A656" s="9">
        <v>1042</v>
      </c>
      <c r="B656" s="12" t="s">
        <v>1531</v>
      </c>
      <c r="C656" s="11" t="s">
        <v>321</v>
      </c>
      <c r="D656" s="9" t="s">
        <v>315</v>
      </c>
      <c r="E656" s="10" t="s">
        <v>1511</v>
      </c>
      <c r="F656" s="9">
        <v>3667</v>
      </c>
      <c r="G656" s="9" t="s">
        <v>1511</v>
      </c>
    </row>
    <row r="657" spans="1:7" s="8" customFormat="1" ht="14" x14ac:dyDescent="0.2">
      <c r="A657" s="9">
        <v>943</v>
      </c>
      <c r="B657" s="12" t="s">
        <v>1530</v>
      </c>
      <c r="C657" s="11" t="s">
        <v>321</v>
      </c>
      <c r="D657" s="9" t="s">
        <v>315</v>
      </c>
      <c r="E657" s="10" t="s">
        <v>1511</v>
      </c>
      <c r="F657" s="9">
        <v>3667</v>
      </c>
      <c r="G657" s="9" t="s">
        <v>1511</v>
      </c>
    </row>
    <row r="658" spans="1:7" s="8" customFormat="1" ht="14" x14ac:dyDescent="0.2">
      <c r="A658" s="9">
        <v>69</v>
      </c>
      <c r="B658" s="12" t="s">
        <v>1529</v>
      </c>
      <c r="C658" s="11" t="s">
        <v>321</v>
      </c>
      <c r="D658" s="9" t="s">
        <v>315</v>
      </c>
      <c r="E658" s="10" t="s">
        <v>1511</v>
      </c>
      <c r="F658" s="9">
        <v>3667</v>
      </c>
      <c r="G658" s="9" t="s">
        <v>1511</v>
      </c>
    </row>
    <row r="659" spans="1:7" s="8" customFormat="1" ht="14" x14ac:dyDescent="0.2">
      <c r="A659" s="9">
        <v>70</v>
      </c>
      <c r="B659" s="12" t="s">
        <v>1528</v>
      </c>
      <c r="C659" s="11" t="s">
        <v>321</v>
      </c>
      <c r="D659" s="9" t="s">
        <v>315</v>
      </c>
      <c r="E659" s="10" t="s">
        <v>1511</v>
      </c>
      <c r="F659" s="9">
        <v>3667</v>
      </c>
      <c r="G659" s="9" t="s">
        <v>1511</v>
      </c>
    </row>
    <row r="660" spans="1:7" s="8" customFormat="1" ht="14" x14ac:dyDescent="0.2">
      <c r="A660" s="9">
        <v>135</v>
      </c>
      <c r="B660" s="12" t="s">
        <v>1527</v>
      </c>
      <c r="C660" s="15" t="s">
        <v>321</v>
      </c>
      <c r="D660" s="9" t="s">
        <v>315</v>
      </c>
      <c r="E660" s="10" t="s">
        <v>1511</v>
      </c>
      <c r="F660" s="9">
        <v>3667</v>
      </c>
      <c r="G660" s="9" t="s">
        <v>1511</v>
      </c>
    </row>
    <row r="661" spans="1:7" s="8" customFormat="1" ht="14" x14ac:dyDescent="0.2">
      <c r="A661" s="9">
        <v>85</v>
      </c>
      <c r="B661" s="12" t="s">
        <v>1526</v>
      </c>
      <c r="C661" s="11" t="s">
        <v>321</v>
      </c>
      <c r="D661" s="9" t="s">
        <v>306</v>
      </c>
      <c r="E661" s="10" t="s">
        <v>1511</v>
      </c>
      <c r="F661" s="9">
        <v>3667</v>
      </c>
      <c r="G661" s="9" t="s">
        <v>1525</v>
      </c>
    </row>
    <row r="662" spans="1:7" s="8" customFormat="1" ht="14" x14ac:dyDescent="0.2">
      <c r="A662" s="9">
        <v>322</v>
      </c>
      <c r="B662" s="12" t="s">
        <v>1524</v>
      </c>
      <c r="C662" s="11" t="s">
        <v>321</v>
      </c>
      <c r="D662" s="9" t="s">
        <v>306</v>
      </c>
      <c r="E662" s="10" t="s">
        <v>1511</v>
      </c>
      <c r="F662" s="9">
        <v>3667</v>
      </c>
      <c r="G662" s="9" t="s">
        <v>1523</v>
      </c>
    </row>
    <row r="663" spans="1:7" s="8" customFormat="1" ht="14" x14ac:dyDescent="0.2">
      <c r="A663" s="9">
        <v>1004</v>
      </c>
      <c r="B663" s="12" t="s">
        <v>1522</v>
      </c>
      <c r="C663" s="11" t="s">
        <v>321</v>
      </c>
      <c r="D663" s="9" t="s">
        <v>306</v>
      </c>
      <c r="E663" s="10" t="s">
        <v>1511</v>
      </c>
      <c r="F663" s="9">
        <v>3667</v>
      </c>
      <c r="G663" s="9" t="s">
        <v>1521</v>
      </c>
    </row>
    <row r="664" spans="1:7" s="8" customFormat="1" ht="14" x14ac:dyDescent="0.2">
      <c r="A664" s="9">
        <v>234</v>
      </c>
      <c r="B664" s="12" t="s">
        <v>1520</v>
      </c>
      <c r="C664" s="11" t="s">
        <v>321</v>
      </c>
      <c r="D664" s="9" t="s">
        <v>306</v>
      </c>
      <c r="E664" s="10" t="s">
        <v>1511</v>
      </c>
      <c r="F664" s="9">
        <v>3667</v>
      </c>
      <c r="G664" s="9" t="s">
        <v>1519</v>
      </c>
    </row>
    <row r="665" spans="1:7" s="8" customFormat="1" ht="14" x14ac:dyDescent="0.2">
      <c r="A665" s="9">
        <v>86</v>
      </c>
      <c r="B665" s="12" t="s">
        <v>1518</v>
      </c>
      <c r="C665" s="11" t="s">
        <v>321</v>
      </c>
      <c r="D665" s="9" t="s">
        <v>306</v>
      </c>
      <c r="E665" s="10" t="s">
        <v>1511</v>
      </c>
      <c r="F665" s="9">
        <v>3667</v>
      </c>
      <c r="G665" s="9" t="s">
        <v>1517</v>
      </c>
    </row>
    <row r="666" spans="1:7" s="8" customFormat="1" ht="14" x14ac:dyDescent="0.2">
      <c r="A666" s="9">
        <v>184</v>
      </c>
      <c r="B666" s="12" t="s">
        <v>1516</v>
      </c>
      <c r="C666" s="11" t="s">
        <v>321</v>
      </c>
      <c r="D666" s="9" t="s">
        <v>306</v>
      </c>
      <c r="E666" s="10" t="s">
        <v>1511</v>
      </c>
      <c r="F666" s="9">
        <v>3667</v>
      </c>
      <c r="G666" s="9" t="s">
        <v>1515</v>
      </c>
    </row>
    <row r="667" spans="1:7" s="8" customFormat="1" ht="14" x14ac:dyDescent="0.2">
      <c r="A667" s="9">
        <v>185</v>
      </c>
      <c r="B667" s="12" t="s">
        <v>1514</v>
      </c>
      <c r="C667" s="11" t="s">
        <v>321</v>
      </c>
      <c r="D667" s="9" t="s">
        <v>306</v>
      </c>
      <c r="E667" s="10" t="s">
        <v>1511</v>
      </c>
      <c r="F667" s="9">
        <v>3667</v>
      </c>
      <c r="G667" s="9" t="s">
        <v>1513</v>
      </c>
    </row>
    <row r="668" spans="1:7" s="8" customFormat="1" ht="14" x14ac:dyDescent="0.2">
      <c r="A668" s="9">
        <v>566</v>
      </c>
      <c r="B668" s="12" t="s">
        <v>1512</v>
      </c>
      <c r="C668" s="15" t="s">
        <v>321</v>
      </c>
      <c r="D668" s="9" t="s">
        <v>306</v>
      </c>
      <c r="E668" s="10" t="s">
        <v>1511</v>
      </c>
      <c r="F668" s="9">
        <v>3667</v>
      </c>
      <c r="G668" s="9" t="s">
        <v>1510</v>
      </c>
    </row>
    <row r="669" spans="1:7" s="8" customFormat="1" ht="14" x14ac:dyDescent="0.2">
      <c r="A669" s="9">
        <v>859</v>
      </c>
      <c r="B669" s="12" t="s">
        <v>1509</v>
      </c>
      <c r="C669" s="11" t="s">
        <v>321</v>
      </c>
      <c r="D669" s="9" t="s">
        <v>315</v>
      </c>
      <c r="E669" s="10" t="s">
        <v>1507</v>
      </c>
      <c r="F669" s="9">
        <v>3716</v>
      </c>
      <c r="G669" s="9" t="s">
        <v>1507</v>
      </c>
    </row>
    <row r="670" spans="1:7" s="8" customFormat="1" ht="14" x14ac:dyDescent="0.2">
      <c r="A670" s="9">
        <v>1161</v>
      </c>
      <c r="B670" s="12" t="s">
        <v>1508</v>
      </c>
      <c r="C670" s="11" t="s">
        <v>321</v>
      </c>
      <c r="D670" s="9" t="s">
        <v>306</v>
      </c>
      <c r="E670" s="10" t="s">
        <v>1507</v>
      </c>
      <c r="F670" s="9">
        <v>3716</v>
      </c>
      <c r="G670" s="9" t="s">
        <v>1506</v>
      </c>
    </row>
    <row r="671" spans="1:7" s="8" customFormat="1" ht="14" x14ac:dyDescent="0.2">
      <c r="A671" s="9">
        <v>861</v>
      </c>
      <c r="B671" s="12" t="s">
        <v>1505</v>
      </c>
      <c r="C671" s="11" t="s">
        <v>321</v>
      </c>
      <c r="D671" s="9" t="s">
        <v>315</v>
      </c>
      <c r="E671" s="10" t="s">
        <v>1500</v>
      </c>
      <c r="F671" s="9">
        <v>3717</v>
      </c>
      <c r="G671" s="9" t="s">
        <v>1500</v>
      </c>
    </row>
    <row r="672" spans="1:7" s="8" customFormat="1" ht="14" x14ac:dyDescent="0.2">
      <c r="A672" s="9">
        <v>860</v>
      </c>
      <c r="B672" s="12" t="s">
        <v>1504</v>
      </c>
      <c r="C672" s="11" t="s">
        <v>321</v>
      </c>
      <c r="D672" s="9" t="s">
        <v>315</v>
      </c>
      <c r="E672" s="10" t="s">
        <v>1500</v>
      </c>
      <c r="F672" s="9">
        <v>3717</v>
      </c>
      <c r="G672" s="9" t="s">
        <v>1500</v>
      </c>
    </row>
    <row r="673" spans="1:7" s="8" customFormat="1" ht="14" x14ac:dyDescent="0.2">
      <c r="A673" s="9">
        <v>1163</v>
      </c>
      <c r="B673" s="12" t="s">
        <v>1503</v>
      </c>
      <c r="C673" s="11" t="s">
        <v>321</v>
      </c>
      <c r="D673" s="9" t="s">
        <v>306</v>
      </c>
      <c r="E673" s="10" t="s">
        <v>1500</v>
      </c>
      <c r="F673" s="9">
        <v>3717</v>
      </c>
      <c r="G673" s="9" t="s">
        <v>1502</v>
      </c>
    </row>
    <row r="674" spans="1:7" s="8" customFormat="1" ht="14" x14ac:dyDescent="0.2">
      <c r="A674" s="9">
        <v>1162</v>
      </c>
      <c r="B674" s="12" t="s">
        <v>1501</v>
      </c>
      <c r="C674" s="11" t="s">
        <v>321</v>
      </c>
      <c r="D674" s="9" t="s">
        <v>306</v>
      </c>
      <c r="E674" s="10" t="s">
        <v>1500</v>
      </c>
      <c r="F674" s="9">
        <v>3717</v>
      </c>
      <c r="G674" s="9" t="s">
        <v>1499</v>
      </c>
    </row>
    <row r="675" spans="1:7" s="8" customFormat="1" ht="14" x14ac:dyDescent="0.2">
      <c r="A675" s="9">
        <v>944</v>
      </c>
      <c r="B675" s="12" t="s">
        <v>1498</v>
      </c>
      <c r="C675" s="11" t="s">
        <v>321</v>
      </c>
      <c r="D675" s="9" t="s">
        <v>315</v>
      </c>
      <c r="E675" s="10" t="s">
        <v>665</v>
      </c>
      <c r="F675" s="9" t="s">
        <v>1496</v>
      </c>
      <c r="G675" s="9" t="s">
        <v>665</v>
      </c>
    </row>
    <row r="676" spans="1:7" s="8" customFormat="1" ht="14" x14ac:dyDescent="0.2">
      <c r="A676" s="9">
        <v>235</v>
      </c>
      <c r="B676" s="12" t="s">
        <v>1497</v>
      </c>
      <c r="C676" s="11" t="s">
        <v>321</v>
      </c>
      <c r="D676" s="9" t="s">
        <v>306</v>
      </c>
      <c r="E676" s="10" t="s">
        <v>665</v>
      </c>
      <c r="F676" s="9" t="s">
        <v>1496</v>
      </c>
      <c r="G676" s="9" t="s">
        <v>1495</v>
      </c>
    </row>
    <row r="677" spans="1:7" s="8" customFormat="1" ht="14" x14ac:dyDescent="0.2">
      <c r="A677" s="9">
        <v>45</v>
      </c>
      <c r="B677" s="12" t="s">
        <v>1494</v>
      </c>
      <c r="C677" s="11" t="s">
        <v>307</v>
      </c>
      <c r="D677" s="9" t="s">
        <v>315</v>
      </c>
      <c r="E677" s="10" t="s">
        <v>1489</v>
      </c>
      <c r="F677" s="9">
        <v>3726</v>
      </c>
      <c r="G677" s="9" t="s">
        <v>1489</v>
      </c>
    </row>
    <row r="678" spans="1:7" s="8" customFormat="1" ht="14" x14ac:dyDescent="0.2">
      <c r="A678" s="9">
        <v>44</v>
      </c>
      <c r="B678" s="12" t="s">
        <v>1493</v>
      </c>
      <c r="C678" s="11" t="s">
        <v>321</v>
      </c>
      <c r="D678" s="9" t="s">
        <v>315</v>
      </c>
      <c r="E678" s="10" t="s">
        <v>1489</v>
      </c>
      <c r="F678" s="9">
        <v>3726</v>
      </c>
      <c r="G678" s="9" t="s">
        <v>1489</v>
      </c>
    </row>
    <row r="679" spans="1:7" s="8" customFormat="1" ht="14" x14ac:dyDescent="0.2">
      <c r="A679" s="9">
        <v>160</v>
      </c>
      <c r="B679" s="12" t="s">
        <v>1492</v>
      </c>
      <c r="C679" s="11" t="s">
        <v>307</v>
      </c>
      <c r="D679" s="9" t="s">
        <v>306</v>
      </c>
      <c r="E679" s="10" t="s">
        <v>1489</v>
      </c>
      <c r="F679" s="9">
        <v>3726</v>
      </c>
      <c r="G679" s="9" t="s">
        <v>1491</v>
      </c>
    </row>
    <row r="680" spans="1:7" s="8" customFormat="1" ht="14" x14ac:dyDescent="0.2">
      <c r="A680" s="9">
        <v>159</v>
      </c>
      <c r="B680" s="12" t="s">
        <v>1490</v>
      </c>
      <c r="C680" s="11" t="s">
        <v>321</v>
      </c>
      <c r="D680" s="9" t="s">
        <v>306</v>
      </c>
      <c r="E680" s="10" t="s">
        <v>1489</v>
      </c>
      <c r="F680" s="9">
        <v>3726</v>
      </c>
      <c r="G680" s="9" t="s">
        <v>1488</v>
      </c>
    </row>
    <row r="681" spans="1:7" s="8" customFormat="1" ht="14" x14ac:dyDescent="0.2">
      <c r="A681" s="9">
        <v>46</v>
      </c>
      <c r="B681" s="12" t="s">
        <v>1487</v>
      </c>
      <c r="C681" s="11" t="s">
        <v>321</v>
      </c>
      <c r="D681" s="9" t="s">
        <v>315</v>
      </c>
      <c r="E681" s="10" t="s">
        <v>1485</v>
      </c>
      <c r="F681" s="9">
        <v>3726</v>
      </c>
      <c r="G681" s="9" t="s">
        <v>1485</v>
      </c>
    </row>
    <row r="682" spans="1:7" s="8" customFormat="1" ht="14" x14ac:dyDescent="0.2">
      <c r="A682" s="9">
        <v>161</v>
      </c>
      <c r="B682" s="12" t="s">
        <v>1486</v>
      </c>
      <c r="C682" s="11" t="s">
        <v>321</v>
      </c>
      <c r="D682" s="9" t="s">
        <v>306</v>
      </c>
      <c r="E682" s="10" t="s">
        <v>1485</v>
      </c>
      <c r="F682" s="9">
        <v>3726</v>
      </c>
      <c r="G682" s="9" t="s">
        <v>1484</v>
      </c>
    </row>
    <row r="683" spans="1:7" s="8" customFormat="1" ht="14" x14ac:dyDescent="0.2">
      <c r="A683" s="9">
        <v>713</v>
      </c>
      <c r="B683" s="12" t="s">
        <v>1483</v>
      </c>
      <c r="C683" s="11" t="s">
        <v>418</v>
      </c>
      <c r="D683" s="9" t="s">
        <v>315</v>
      </c>
      <c r="E683" s="10" t="s">
        <v>1478</v>
      </c>
      <c r="F683" s="9">
        <v>3875</v>
      </c>
      <c r="G683" s="9" t="s">
        <v>1478</v>
      </c>
    </row>
    <row r="684" spans="1:7" s="8" customFormat="1" ht="14" x14ac:dyDescent="0.2">
      <c r="A684" s="9">
        <v>615</v>
      </c>
      <c r="B684" s="12" t="s">
        <v>1482</v>
      </c>
      <c r="C684" s="11" t="s">
        <v>418</v>
      </c>
      <c r="D684" s="9" t="s">
        <v>315</v>
      </c>
      <c r="E684" s="10" t="s">
        <v>1478</v>
      </c>
      <c r="F684" s="9">
        <v>3875</v>
      </c>
      <c r="G684" s="9" t="s">
        <v>1478</v>
      </c>
    </row>
    <row r="685" spans="1:7" s="8" customFormat="1" ht="14" x14ac:dyDescent="0.2">
      <c r="A685" s="9">
        <v>849</v>
      </c>
      <c r="B685" s="12" t="s">
        <v>1481</v>
      </c>
      <c r="C685" s="11" t="s">
        <v>418</v>
      </c>
      <c r="D685" s="9" t="s">
        <v>306</v>
      </c>
      <c r="E685" s="10" t="s">
        <v>1478</v>
      </c>
      <c r="F685" s="9">
        <v>3875</v>
      </c>
      <c r="G685" s="9" t="s">
        <v>1480</v>
      </c>
    </row>
    <row r="686" spans="1:7" s="8" customFormat="1" ht="14" x14ac:dyDescent="0.2">
      <c r="A686" s="9">
        <v>1243</v>
      </c>
      <c r="B686" s="12" t="s">
        <v>1479</v>
      </c>
      <c r="C686" s="11" t="s">
        <v>418</v>
      </c>
      <c r="D686" s="9" t="s">
        <v>306</v>
      </c>
      <c r="E686" s="10" t="s">
        <v>1478</v>
      </c>
      <c r="F686" s="9">
        <v>3875</v>
      </c>
      <c r="G686" s="9" t="s">
        <v>1477</v>
      </c>
    </row>
    <row r="687" spans="1:7" s="8" customFormat="1" ht="14" x14ac:dyDescent="0.2">
      <c r="A687" s="9">
        <v>616</v>
      </c>
      <c r="B687" s="12" t="s">
        <v>1476</v>
      </c>
      <c r="C687" s="11" t="s">
        <v>321</v>
      </c>
      <c r="D687" s="9" t="s">
        <v>315</v>
      </c>
      <c r="E687" s="10" t="s">
        <v>1471</v>
      </c>
      <c r="F687" s="9">
        <v>3856</v>
      </c>
      <c r="G687" s="9" t="s">
        <v>1471</v>
      </c>
    </row>
    <row r="688" spans="1:7" s="8" customFormat="1" ht="14" x14ac:dyDescent="0.2">
      <c r="A688" s="9">
        <v>714</v>
      </c>
      <c r="B688" s="12" t="s">
        <v>1475</v>
      </c>
      <c r="C688" s="11" t="s">
        <v>307</v>
      </c>
      <c r="D688" s="9" t="s">
        <v>315</v>
      </c>
      <c r="E688" s="10" t="s">
        <v>1471</v>
      </c>
      <c r="F688" s="9">
        <v>3875</v>
      </c>
      <c r="G688" s="9" t="s">
        <v>1471</v>
      </c>
    </row>
    <row r="689" spans="1:7" s="8" customFormat="1" ht="14" x14ac:dyDescent="0.2">
      <c r="A689" s="9">
        <v>1244</v>
      </c>
      <c r="B689" s="12" t="s">
        <v>1474</v>
      </c>
      <c r="C689" s="11" t="s">
        <v>321</v>
      </c>
      <c r="D689" s="9" t="s">
        <v>306</v>
      </c>
      <c r="E689" s="10" t="s">
        <v>1471</v>
      </c>
      <c r="F689" s="9">
        <v>3856</v>
      </c>
      <c r="G689" s="9" t="s">
        <v>1473</v>
      </c>
    </row>
    <row r="690" spans="1:7" s="8" customFormat="1" ht="14" x14ac:dyDescent="0.2">
      <c r="A690" s="9">
        <v>850</v>
      </c>
      <c r="B690" s="12" t="s">
        <v>1472</v>
      </c>
      <c r="C690" s="11" t="s">
        <v>307</v>
      </c>
      <c r="D690" s="9" t="s">
        <v>306</v>
      </c>
      <c r="E690" s="10" t="s">
        <v>1471</v>
      </c>
      <c r="F690" s="9">
        <v>3875</v>
      </c>
      <c r="G690" s="9" t="s">
        <v>1470</v>
      </c>
    </row>
    <row r="691" spans="1:7" s="8" customFormat="1" ht="14" x14ac:dyDescent="0.2">
      <c r="A691" s="9">
        <v>210</v>
      </c>
      <c r="B691" s="12" t="s">
        <v>1469</v>
      </c>
      <c r="C691" s="11" t="s">
        <v>307</v>
      </c>
      <c r="D691" s="9" t="s">
        <v>315</v>
      </c>
      <c r="E691" s="10" t="s">
        <v>1462</v>
      </c>
      <c r="F691" s="9">
        <v>3815</v>
      </c>
      <c r="G691" s="9" t="s">
        <v>1462</v>
      </c>
    </row>
    <row r="692" spans="1:7" s="8" customFormat="1" x14ac:dyDescent="0.2">
      <c r="A692" s="9">
        <v>985</v>
      </c>
      <c r="B692" s="12" t="s">
        <v>1468</v>
      </c>
      <c r="C692" s="13" t="s">
        <v>307</v>
      </c>
      <c r="D692" s="9" t="s">
        <v>315</v>
      </c>
      <c r="E692" s="10" t="s">
        <v>1462</v>
      </c>
      <c r="F692" s="9">
        <v>3815</v>
      </c>
      <c r="G692" s="9" t="s">
        <v>1462</v>
      </c>
    </row>
    <row r="693" spans="1:7" s="8" customFormat="1" ht="14" x14ac:dyDescent="0.2">
      <c r="A693" s="9">
        <v>1268</v>
      </c>
      <c r="B693" s="12" t="s">
        <v>1467</v>
      </c>
      <c r="C693" s="11" t="s">
        <v>307</v>
      </c>
      <c r="D693" s="9" t="s">
        <v>306</v>
      </c>
      <c r="E693" s="10" t="s">
        <v>1462</v>
      </c>
      <c r="F693" s="9">
        <v>3815</v>
      </c>
      <c r="G693" s="9" t="s">
        <v>1466</v>
      </c>
    </row>
    <row r="694" spans="1:7" s="8" customFormat="1" ht="14" x14ac:dyDescent="0.2">
      <c r="A694" s="9">
        <v>325</v>
      </c>
      <c r="B694" s="12" t="s">
        <v>1465</v>
      </c>
      <c r="C694" s="11" t="s">
        <v>307</v>
      </c>
      <c r="D694" s="9" t="s">
        <v>306</v>
      </c>
      <c r="E694" s="10" t="s">
        <v>1462</v>
      </c>
      <c r="F694" s="9">
        <v>3815</v>
      </c>
      <c r="G694" s="9" t="s">
        <v>1464</v>
      </c>
    </row>
    <row r="695" spans="1:7" s="8" customFormat="1" x14ac:dyDescent="0.2">
      <c r="A695" s="9">
        <v>1267</v>
      </c>
      <c r="B695" s="12" t="s">
        <v>1463</v>
      </c>
      <c r="C695" s="13" t="s">
        <v>307</v>
      </c>
      <c r="D695" s="9" t="s">
        <v>306</v>
      </c>
      <c r="E695" s="10" t="s">
        <v>1462</v>
      </c>
      <c r="F695" s="9">
        <v>3815</v>
      </c>
      <c r="G695" s="9" t="s">
        <v>1461</v>
      </c>
    </row>
    <row r="696" spans="1:7" s="8" customFormat="1" ht="14" x14ac:dyDescent="0.2">
      <c r="A696" s="9">
        <v>432</v>
      </c>
      <c r="B696" s="12" t="s">
        <v>1460</v>
      </c>
      <c r="C696" s="11" t="s">
        <v>307</v>
      </c>
      <c r="D696" s="9" t="s">
        <v>315</v>
      </c>
      <c r="E696" s="10" t="s">
        <v>1458</v>
      </c>
      <c r="F696" s="9">
        <v>8844</v>
      </c>
      <c r="G696" s="9" t="s">
        <v>1458</v>
      </c>
    </row>
    <row r="697" spans="1:7" s="8" customFormat="1" ht="14" x14ac:dyDescent="0.2">
      <c r="A697" s="9">
        <v>1045</v>
      </c>
      <c r="B697" s="12" t="s">
        <v>1459</v>
      </c>
      <c r="C697" s="11" t="s">
        <v>307</v>
      </c>
      <c r="D697" s="9" t="s">
        <v>306</v>
      </c>
      <c r="E697" s="10" t="s">
        <v>1458</v>
      </c>
      <c r="F697" s="9">
        <v>8844</v>
      </c>
      <c r="G697" s="9" t="s">
        <v>1457</v>
      </c>
    </row>
    <row r="698" spans="1:7" s="8" customFormat="1" ht="14" x14ac:dyDescent="0.2">
      <c r="A698" s="9">
        <v>1313</v>
      </c>
      <c r="B698" s="12" t="s">
        <v>1456</v>
      </c>
      <c r="C698" s="15" t="s">
        <v>307</v>
      </c>
      <c r="D698" s="9" t="s">
        <v>315</v>
      </c>
      <c r="E698" s="14" t="s">
        <v>1454</v>
      </c>
      <c r="F698" s="9">
        <v>3738</v>
      </c>
      <c r="G698" s="9" t="s">
        <v>1454</v>
      </c>
    </row>
    <row r="699" spans="1:7" s="8" customFormat="1" ht="14" x14ac:dyDescent="0.2">
      <c r="A699" s="9">
        <v>273</v>
      </c>
      <c r="B699" s="12" t="s">
        <v>1455</v>
      </c>
      <c r="C699" s="15" t="s">
        <v>307</v>
      </c>
      <c r="D699" s="9" t="s">
        <v>306</v>
      </c>
      <c r="E699" s="14" t="s">
        <v>1454</v>
      </c>
      <c r="F699" s="9">
        <v>3738</v>
      </c>
      <c r="G699" s="9" t="s">
        <v>1453</v>
      </c>
    </row>
    <row r="700" spans="1:7" s="8" customFormat="1" ht="14" x14ac:dyDescent="0.2">
      <c r="A700" s="9">
        <v>274</v>
      </c>
      <c r="B700" s="12" t="s">
        <v>1452</v>
      </c>
      <c r="C700" s="15" t="s">
        <v>321</v>
      </c>
      <c r="D700" s="9" t="s">
        <v>306</v>
      </c>
      <c r="E700" s="14" t="s">
        <v>1451</v>
      </c>
      <c r="F700" s="9">
        <v>3745</v>
      </c>
      <c r="G700" s="9" t="s">
        <v>1450</v>
      </c>
    </row>
    <row r="701" spans="1:7" s="8" customFormat="1" x14ac:dyDescent="0.2">
      <c r="A701" s="9">
        <v>814</v>
      </c>
      <c r="B701" s="12" t="s">
        <v>1449</v>
      </c>
      <c r="C701" s="16" t="s">
        <v>321</v>
      </c>
      <c r="D701" s="9" t="s">
        <v>315</v>
      </c>
      <c r="E701" s="14" t="s">
        <v>1444</v>
      </c>
      <c r="F701" s="9">
        <v>4000</v>
      </c>
      <c r="G701" s="9" t="s">
        <v>1444</v>
      </c>
    </row>
    <row r="702" spans="1:7" s="8" customFormat="1" x14ac:dyDescent="0.2">
      <c r="A702" s="9">
        <v>1252</v>
      </c>
      <c r="B702" s="12" t="s">
        <v>1448</v>
      </c>
      <c r="C702" s="16" t="s">
        <v>321</v>
      </c>
      <c r="D702" s="9" t="s">
        <v>306</v>
      </c>
      <c r="E702" s="14" t="s">
        <v>1444</v>
      </c>
      <c r="F702" s="9">
        <v>4000</v>
      </c>
      <c r="G702" s="9" t="s">
        <v>1447</v>
      </c>
    </row>
    <row r="703" spans="1:7" s="8" customFormat="1" ht="14" x14ac:dyDescent="0.2">
      <c r="A703" s="9">
        <v>626</v>
      </c>
      <c r="B703" s="12" t="s">
        <v>1446</v>
      </c>
      <c r="C703" s="11" t="s">
        <v>321</v>
      </c>
      <c r="D703" s="9" t="s">
        <v>315</v>
      </c>
      <c r="E703" s="14" t="s">
        <v>1444</v>
      </c>
      <c r="F703" s="9">
        <v>4000</v>
      </c>
      <c r="G703" s="9" t="s">
        <v>1444</v>
      </c>
    </row>
    <row r="704" spans="1:7" s="8" customFormat="1" ht="14" x14ac:dyDescent="0.2">
      <c r="A704" s="9">
        <v>756</v>
      </c>
      <c r="B704" s="12" t="s">
        <v>1445</v>
      </c>
      <c r="C704" s="11" t="s">
        <v>321</v>
      </c>
      <c r="D704" s="9" t="s">
        <v>306</v>
      </c>
      <c r="E704" s="14" t="s">
        <v>1444</v>
      </c>
      <c r="F704" s="9">
        <v>4000</v>
      </c>
      <c r="G704" s="9" t="s">
        <v>1443</v>
      </c>
    </row>
    <row r="705" spans="1:7" s="8" customFormat="1" x14ac:dyDescent="0.2">
      <c r="A705" s="9">
        <v>1301</v>
      </c>
      <c r="B705" s="12" t="s">
        <v>1442</v>
      </c>
      <c r="C705" s="16" t="s">
        <v>418</v>
      </c>
      <c r="D705" s="9" t="s">
        <v>315</v>
      </c>
      <c r="E705" s="10" t="s">
        <v>1436</v>
      </c>
      <c r="F705" s="9">
        <v>27040</v>
      </c>
      <c r="G705" s="9" t="s">
        <v>1436</v>
      </c>
    </row>
    <row r="706" spans="1:7" s="8" customFormat="1" ht="14" x14ac:dyDescent="0.2">
      <c r="A706" s="9">
        <v>136</v>
      </c>
      <c r="B706" s="12" t="s">
        <v>1441</v>
      </c>
      <c r="C706" s="15" t="s">
        <v>307</v>
      </c>
      <c r="D706" s="9" t="s">
        <v>315</v>
      </c>
      <c r="E706" s="10" t="s">
        <v>1436</v>
      </c>
      <c r="F706" s="9">
        <v>27040</v>
      </c>
      <c r="G706" s="9" t="s">
        <v>1436</v>
      </c>
    </row>
    <row r="707" spans="1:7" s="8" customFormat="1" ht="14" x14ac:dyDescent="0.2">
      <c r="A707" s="9">
        <v>945</v>
      </c>
      <c r="B707" s="12" t="s">
        <v>1440</v>
      </c>
      <c r="C707" s="11" t="s">
        <v>321</v>
      </c>
      <c r="D707" s="9" t="s">
        <v>315</v>
      </c>
      <c r="E707" s="10" t="s">
        <v>1436</v>
      </c>
      <c r="F707" s="9">
        <v>27040</v>
      </c>
      <c r="G707" s="9" t="s">
        <v>1436</v>
      </c>
    </row>
    <row r="708" spans="1:7" s="8" customFormat="1" x14ac:dyDescent="0.2">
      <c r="A708" s="9">
        <v>567</v>
      </c>
      <c r="B708" s="12" t="s">
        <v>1439</v>
      </c>
      <c r="C708" s="13" t="s">
        <v>307</v>
      </c>
      <c r="D708" s="9" t="s">
        <v>306</v>
      </c>
      <c r="E708" s="10" t="s">
        <v>1436</v>
      </c>
      <c r="F708" s="9">
        <v>27040</v>
      </c>
      <c r="G708" s="9" t="s">
        <v>1438</v>
      </c>
    </row>
    <row r="709" spans="1:7" s="8" customFormat="1" ht="14" x14ac:dyDescent="0.2">
      <c r="A709" s="9">
        <v>236</v>
      </c>
      <c r="B709" s="12" t="s">
        <v>1437</v>
      </c>
      <c r="C709" s="11" t="s">
        <v>321</v>
      </c>
      <c r="D709" s="9" t="s">
        <v>306</v>
      </c>
      <c r="E709" s="10" t="s">
        <v>1436</v>
      </c>
      <c r="F709" s="9">
        <v>27040</v>
      </c>
      <c r="G709" s="9" t="s">
        <v>1435</v>
      </c>
    </row>
    <row r="710" spans="1:7" s="8" customFormat="1" ht="14" x14ac:dyDescent="0.2">
      <c r="A710" s="9">
        <v>947</v>
      </c>
      <c r="B710" s="12" t="s">
        <v>1434</v>
      </c>
      <c r="C710" s="11" t="s">
        <v>307</v>
      </c>
      <c r="D710" s="9" t="s">
        <v>315</v>
      </c>
      <c r="E710" s="10" t="s">
        <v>1423</v>
      </c>
      <c r="F710" s="9">
        <v>3932</v>
      </c>
      <c r="G710" s="9" t="s">
        <v>1423</v>
      </c>
    </row>
    <row r="711" spans="1:7" s="8" customFormat="1" ht="14" x14ac:dyDescent="0.2">
      <c r="A711" s="9">
        <v>1195</v>
      </c>
      <c r="B711" s="12" t="s">
        <v>1433</v>
      </c>
      <c r="C711" s="11" t="s">
        <v>321</v>
      </c>
      <c r="D711" s="9" t="s">
        <v>315</v>
      </c>
      <c r="E711" s="10" t="s">
        <v>1423</v>
      </c>
      <c r="F711" s="9">
        <v>3932</v>
      </c>
      <c r="G711" s="9" t="s">
        <v>1423</v>
      </c>
    </row>
    <row r="712" spans="1:7" s="8" customFormat="1" ht="14" x14ac:dyDescent="0.2">
      <c r="A712" s="9">
        <v>946</v>
      </c>
      <c r="B712" s="12" t="s">
        <v>1432</v>
      </c>
      <c r="C712" s="11" t="s">
        <v>307</v>
      </c>
      <c r="D712" s="9" t="s">
        <v>315</v>
      </c>
      <c r="E712" s="10" t="s">
        <v>1423</v>
      </c>
      <c r="F712" s="9">
        <v>3932</v>
      </c>
      <c r="G712" s="9" t="s">
        <v>1423</v>
      </c>
    </row>
    <row r="713" spans="1:7" s="8" customFormat="1" ht="14" x14ac:dyDescent="0.2">
      <c r="A713" s="9">
        <v>1303</v>
      </c>
      <c r="B713" s="12" t="s">
        <v>1431</v>
      </c>
      <c r="C713" s="11" t="s">
        <v>321</v>
      </c>
      <c r="D713" s="9" t="s">
        <v>315</v>
      </c>
      <c r="E713" s="10" t="s">
        <v>1423</v>
      </c>
      <c r="F713" s="9">
        <v>3932</v>
      </c>
      <c r="G713" s="9" t="s">
        <v>1423</v>
      </c>
    </row>
    <row r="714" spans="1:7" s="8" customFormat="1" ht="14" x14ac:dyDescent="0.2">
      <c r="A714" s="9">
        <v>577</v>
      </c>
      <c r="B714" s="12" t="s">
        <v>1430</v>
      </c>
      <c r="C714" s="11" t="s">
        <v>321</v>
      </c>
      <c r="D714" s="9" t="s">
        <v>306</v>
      </c>
      <c r="E714" s="10" t="s">
        <v>1423</v>
      </c>
      <c r="F714" s="9">
        <v>3932</v>
      </c>
      <c r="G714" s="9" t="s">
        <v>1429</v>
      </c>
    </row>
    <row r="715" spans="1:7" s="8" customFormat="1" x14ac:dyDescent="0.2">
      <c r="A715" s="9">
        <v>238</v>
      </c>
      <c r="B715" s="12" t="s">
        <v>1428</v>
      </c>
      <c r="C715" s="13" t="s">
        <v>307</v>
      </c>
      <c r="D715" s="9" t="s">
        <v>306</v>
      </c>
      <c r="E715" s="10" t="s">
        <v>1423</v>
      </c>
      <c r="F715" s="9">
        <v>3932</v>
      </c>
      <c r="G715" s="9" t="s">
        <v>1427</v>
      </c>
    </row>
    <row r="716" spans="1:7" s="8" customFormat="1" ht="14" x14ac:dyDescent="0.2">
      <c r="A716" s="9">
        <v>1157</v>
      </c>
      <c r="B716" s="12" t="s">
        <v>1426</v>
      </c>
      <c r="C716" s="11" t="s">
        <v>321</v>
      </c>
      <c r="D716" s="9" t="s">
        <v>306</v>
      </c>
      <c r="E716" s="10" t="s">
        <v>1423</v>
      </c>
      <c r="F716" s="9">
        <v>3932</v>
      </c>
      <c r="G716" s="9" t="s">
        <v>1425</v>
      </c>
    </row>
    <row r="717" spans="1:7" s="8" customFormat="1" ht="14" x14ac:dyDescent="0.2">
      <c r="A717" s="9">
        <v>237</v>
      </c>
      <c r="B717" s="12" t="s">
        <v>1424</v>
      </c>
      <c r="C717" s="11" t="s">
        <v>307</v>
      </c>
      <c r="D717" s="9" t="s">
        <v>306</v>
      </c>
      <c r="E717" s="10" t="s">
        <v>1423</v>
      </c>
      <c r="F717" s="9">
        <v>3932</v>
      </c>
      <c r="G717" s="9" t="s">
        <v>1422</v>
      </c>
    </row>
    <row r="718" spans="1:7" s="8" customFormat="1" ht="14" x14ac:dyDescent="0.2">
      <c r="A718" s="9">
        <v>864</v>
      </c>
      <c r="B718" s="12" t="s">
        <v>1421</v>
      </c>
      <c r="C718" s="11" t="s">
        <v>321</v>
      </c>
      <c r="D718" s="9" t="s">
        <v>315</v>
      </c>
      <c r="E718" s="10" t="s">
        <v>1417</v>
      </c>
      <c r="F718" s="9">
        <v>3984</v>
      </c>
      <c r="G718" s="9" t="s">
        <v>1417</v>
      </c>
    </row>
    <row r="719" spans="1:7" s="8" customFormat="1" ht="14" x14ac:dyDescent="0.2">
      <c r="A719" s="9">
        <v>991</v>
      </c>
      <c r="B719" s="12" t="s">
        <v>1420</v>
      </c>
      <c r="C719" s="11" t="s">
        <v>321</v>
      </c>
      <c r="D719" s="9" t="s">
        <v>306</v>
      </c>
      <c r="E719" s="10" t="s">
        <v>1417</v>
      </c>
      <c r="F719" s="9">
        <v>3984</v>
      </c>
      <c r="G719" s="9" t="s">
        <v>1419</v>
      </c>
    </row>
    <row r="720" spans="1:7" s="8" customFormat="1" ht="14" x14ac:dyDescent="0.2">
      <c r="A720" s="9">
        <v>880</v>
      </c>
      <c r="B720" s="12" t="s">
        <v>1418</v>
      </c>
      <c r="C720" s="11" t="s">
        <v>321</v>
      </c>
      <c r="D720" s="9" t="s">
        <v>315</v>
      </c>
      <c r="E720" s="10" t="s">
        <v>1417</v>
      </c>
      <c r="F720" s="9">
        <v>3984</v>
      </c>
      <c r="G720" s="9" t="s">
        <v>1417</v>
      </c>
    </row>
    <row r="721" spans="1:7" s="8" customFormat="1" ht="14" x14ac:dyDescent="0.2">
      <c r="A721" s="9">
        <v>138</v>
      </c>
      <c r="B721" s="12" t="s">
        <v>1416</v>
      </c>
      <c r="C721" s="15" t="s">
        <v>307</v>
      </c>
      <c r="D721" s="9" t="s">
        <v>315</v>
      </c>
      <c r="E721" s="10" t="s">
        <v>1410</v>
      </c>
      <c r="F721" s="9">
        <v>6794</v>
      </c>
      <c r="G721" s="9" t="s">
        <v>1410</v>
      </c>
    </row>
    <row r="722" spans="1:7" s="8" customFormat="1" x14ac:dyDescent="0.2">
      <c r="A722" s="9">
        <v>1136</v>
      </c>
      <c r="B722" s="12" t="s">
        <v>1415</v>
      </c>
      <c r="C722" s="16" t="s">
        <v>307</v>
      </c>
      <c r="D722" s="9" t="s">
        <v>315</v>
      </c>
      <c r="E722" s="10" t="s">
        <v>1410</v>
      </c>
      <c r="F722" s="9">
        <v>6794</v>
      </c>
      <c r="G722" s="9" t="s">
        <v>1410</v>
      </c>
    </row>
    <row r="723" spans="1:7" s="8" customFormat="1" x14ac:dyDescent="0.2">
      <c r="A723" s="9">
        <v>137</v>
      </c>
      <c r="B723" s="12" t="s">
        <v>1414</v>
      </c>
      <c r="C723" s="17" t="s">
        <v>307</v>
      </c>
      <c r="D723" s="9" t="s">
        <v>315</v>
      </c>
      <c r="E723" s="10" t="s">
        <v>1410</v>
      </c>
      <c r="F723" s="9">
        <v>6794</v>
      </c>
      <c r="G723" s="9" t="s">
        <v>1410</v>
      </c>
    </row>
    <row r="724" spans="1:7" s="8" customFormat="1" x14ac:dyDescent="0.2">
      <c r="A724" s="9">
        <v>720</v>
      </c>
      <c r="B724" s="12" t="s">
        <v>1413</v>
      </c>
      <c r="C724" s="17" t="s">
        <v>307</v>
      </c>
      <c r="D724" s="9" t="s">
        <v>306</v>
      </c>
      <c r="E724" s="10" t="s">
        <v>1410</v>
      </c>
      <c r="F724" s="9">
        <v>6794</v>
      </c>
      <c r="G724" s="9" t="s">
        <v>1412</v>
      </c>
    </row>
    <row r="725" spans="1:7" s="8" customFormat="1" x14ac:dyDescent="0.2">
      <c r="A725" s="9">
        <v>721</v>
      </c>
      <c r="B725" s="12" t="s">
        <v>1411</v>
      </c>
      <c r="C725" s="17" t="s">
        <v>307</v>
      </c>
      <c r="D725" s="9" t="s">
        <v>306</v>
      </c>
      <c r="E725" s="10" t="s">
        <v>1410</v>
      </c>
      <c r="F725" s="9">
        <v>6794</v>
      </c>
      <c r="G725" s="9" t="s">
        <v>1409</v>
      </c>
    </row>
    <row r="726" spans="1:7" s="8" customFormat="1" ht="14" x14ac:dyDescent="0.2">
      <c r="A726" s="9">
        <v>467</v>
      </c>
      <c r="B726" s="12" t="s">
        <v>1408</v>
      </c>
      <c r="C726" s="11" t="s">
        <v>321</v>
      </c>
      <c r="D726" s="9" t="s">
        <v>315</v>
      </c>
      <c r="E726" s="10" t="s">
        <v>1406</v>
      </c>
      <c r="F726" s="9">
        <v>4067</v>
      </c>
      <c r="G726" s="9" t="s">
        <v>1406</v>
      </c>
    </row>
    <row r="727" spans="1:7" s="8" customFormat="1" ht="14" x14ac:dyDescent="0.2">
      <c r="A727" s="9">
        <v>744</v>
      </c>
      <c r="B727" s="12" t="s">
        <v>1407</v>
      </c>
      <c r="C727" s="11" t="s">
        <v>321</v>
      </c>
      <c r="D727" s="9" t="s">
        <v>306</v>
      </c>
      <c r="E727" s="10" t="s">
        <v>1406</v>
      </c>
      <c r="F727" s="9">
        <v>4067</v>
      </c>
      <c r="G727" s="9" t="s">
        <v>1405</v>
      </c>
    </row>
    <row r="728" spans="1:7" s="8" customFormat="1" x14ac:dyDescent="0.2">
      <c r="A728" s="9">
        <v>410</v>
      </c>
      <c r="B728" s="12" t="s">
        <v>1404</v>
      </c>
      <c r="C728" s="13" t="s">
        <v>321</v>
      </c>
      <c r="D728" s="9" t="s">
        <v>306</v>
      </c>
      <c r="E728" s="10" t="s">
        <v>1403</v>
      </c>
      <c r="F728" s="9">
        <v>4214</v>
      </c>
      <c r="G728" s="9" t="s">
        <v>1402</v>
      </c>
    </row>
    <row r="729" spans="1:7" s="8" customFormat="1" ht="14" x14ac:dyDescent="0.2">
      <c r="A729" s="9">
        <v>957</v>
      </c>
      <c r="B729" s="12" t="s">
        <v>1401</v>
      </c>
      <c r="C729" s="15" t="s">
        <v>321</v>
      </c>
      <c r="D729" s="9" t="s">
        <v>315</v>
      </c>
      <c r="E729" s="14" t="s">
        <v>1397</v>
      </c>
      <c r="F729" s="9">
        <v>6885</v>
      </c>
      <c r="G729" s="9" t="s">
        <v>1397</v>
      </c>
    </row>
    <row r="730" spans="1:7" s="8" customFormat="1" x14ac:dyDescent="0.2">
      <c r="A730" s="9">
        <v>805</v>
      </c>
      <c r="B730" s="12" t="s">
        <v>1400</v>
      </c>
      <c r="C730" s="16" t="s">
        <v>321</v>
      </c>
      <c r="D730" s="9" t="s">
        <v>315</v>
      </c>
      <c r="E730" s="14" t="s">
        <v>1397</v>
      </c>
      <c r="F730" s="9">
        <v>6885</v>
      </c>
      <c r="G730" s="9" t="s">
        <v>1397</v>
      </c>
    </row>
    <row r="731" spans="1:7" s="8" customFormat="1" x14ac:dyDescent="0.2">
      <c r="A731" s="9">
        <v>806</v>
      </c>
      <c r="B731" s="12" t="s">
        <v>1399</v>
      </c>
      <c r="C731" s="16" t="s">
        <v>321</v>
      </c>
      <c r="D731" s="9" t="s">
        <v>315</v>
      </c>
      <c r="E731" s="14" t="s">
        <v>1397</v>
      </c>
      <c r="F731" s="9">
        <v>6885</v>
      </c>
      <c r="G731" s="9" t="s">
        <v>1397</v>
      </c>
    </row>
    <row r="732" spans="1:7" s="8" customFormat="1" x14ac:dyDescent="0.2">
      <c r="A732" s="9">
        <v>255</v>
      </c>
      <c r="B732" s="12" t="s">
        <v>1398</v>
      </c>
      <c r="C732" s="13" t="s">
        <v>321</v>
      </c>
      <c r="D732" s="9" t="s">
        <v>306</v>
      </c>
      <c r="E732" s="14" t="s">
        <v>1397</v>
      </c>
      <c r="F732" s="9">
        <v>6885</v>
      </c>
      <c r="G732" s="9" t="s">
        <v>1396</v>
      </c>
    </row>
    <row r="733" spans="1:7" s="8" customFormat="1" ht="14" x14ac:dyDescent="0.2">
      <c r="A733" s="9">
        <v>882</v>
      </c>
      <c r="B733" s="12" t="s">
        <v>1395</v>
      </c>
      <c r="C733" s="11" t="s">
        <v>321</v>
      </c>
      <c r="D733" s="9" t="s">
        <v>315</v>
      </c>
      <c r="E733" s="10" t="s">
        <v>1392</v>
      </c>
      <c r="F733" s="9">
        <v>1326</v>
      </c>
      <c r="G733" s="9" t="s">
        <v>1392</v>
      </c>
    </row>
    <row r="734" spans="1:7" s="8" customFormat="1" x14ac:dyDescent="0.2">
      <c r="A734" s="9">
        <v>807</v>
      </c>
      <c r="B734" s="12" t="s">
        <v>1394</v>
      </c>
      <c r="C734" s="16" t="s">
        <v>321</v>
      </c>
      <c r="D734" s="9" t="s">
        <v>315</v>
      </c>
      <c r="E734" s="10" t="s">
        <v>1392</v>
      </c>
      <c r="F734" s="9">
        <v>1326</v>
      </c>
      <c r="G734" s="9" t="s">
        <v>1392</v>
      </c>
    </row>
    <row r="735" spans="1:7" s="8" customFormat="1" ht="14" x14ac:dyDescent="0.2">
      <c r="A735" s="9">
        <v>1021</v>
      </c>
      <c r="B735" s="12" t="s">
        <v>1393</v>
      </c>
      <c r="C735" s="11" t="s">
        <v>321</v>
      </c>
      <c r="D735" s="9" t="s">
        <v>306</v>
      </c>
      <c r="E735" s="10" t="s">
        <v>1392</v>
      </c>
      <c r="F735" s="9">
        <v>1326</v>
      </c>
      <c r="G735" s="9" t="s">
        <v>1391</v>
      </c>
    </row>
    <row r="736" spans="1:7" s="8" customFormat="1" x14ac:dyDescent="0.2">
      <c r="A736" s="9">
        <v>456</v>
      </c>
      <c r="B736" s="12" t="s">
        <v>1390</v>
      </c>
      <c r="C736" s="16" t="s">
        <v>321</v>
      </c>
      <c r="D736" s="9" t="s">
        <v>315</v>
      </c>
      <c r="E736" s="14" t="s">
        <v>1384</v>
      </c>
      <c r="F736" s="9">
        <v>9261</v>
      </c>
      <c r="G736" s="9" t="s">
        <v>1384</v>
      </c>
    </row>
    <row r="737" spans="1:7" s="8" customFormat="1" x14ac:dyDescent="0.2">
      <c r="A737" s="9">
        <v>586</v>
      </c>
      <c r="B737" s="12" t="s">
        <v>1389</v>
      </c>
      <c r="C737" s="16" t="s">
        <v>321</v>
      </c>
      <c r="D737" s="9" t="s">
        <v>306</v>
      </c>
      <c r="E737" s="14" t="s">
        <v>1384</v>
      </c>
      <c r="F737" s="9">
        <v>9261</v>
      </c>
      <c r="G737" s="9" t="s">
        <v>1388</v>
      </c>
    </row>
    <row r="738" spans="1:7" s="8" customFormat="1" x14ac:dyDescent="0.2">
      <c r="A738" s="9">
        <v>722</v>
      </c>
      <c r="B738" s="12" t="s">
        <v>1387</v>
      </c>
      <c r="C738" s="16" t="s">
        <v>321</v>
      </c>
      <c r="D738" s="9" t="s">
        <v>306</v>
      </c>
      <c r="E738" s="14" t="s">
        <v>1384</v>
      </c>
      <c r="F738" s="9">
        <v>9261</v>
      </c>
      <c r="G738" s="9" t="s">
        <v>1386</v>
      </c>
    </row>
    <row r="739" spans="1:7" s="8" customFormat="1" x14ac:dyDescent="0.2">
      <c r="A739" s="9">
        <v>1052</v>
      </c>
      <c r="B739" s="12" t="s">
        <v>1385</v>
      </c>
      <c r="C739" s="16" t="s">
        <v>321</v>
      </c>
      <c r="D739" s="9" t="s">
        <v>306</v>
      </c>
      <c r="E739" s="14" t="s">
        <v>1384</v>
      </c>
      <c r="F739" s="9">
        <v>9261</v>
      </c>
      <c r="G739" s="9" t="s">
        <v>1383</v>
      </c>
    </row>
    <row r="740" spans="1:7" s="8" customFormat="1" ht="14" x14ac:dyDescent="0.2">
      <c r="A740" s="9">
        <v>545</v>
      </c>
      <c r="B740" s="12" t="s">
        <v>1382</v>
      </c>
      <c r="C740" s="11" t="s">
        <v>321</v>
      </c>
      <c r="D740" s="9" t="s">
        <v>315</v>
      </c>
      <c r="E740" s="10" t="s">
        <v>1377</v>
      </c>
      <c r="F740" s="9">
        <v>4082</v>
      </c>
      <c r="G740" s="9" t="s">
        <v>1377</v>
      </c>
    </row>
    <row r="741" spans="1:7" s="8" customFormat="1" ht="14" x14ac:dyDescent="0.2">
      <c r="A741" s="9">
        <v>366</v>
      </c>
      <c r="B741" s="12" t="s">
        <v>1381</v>
      </c>
      <c r="C741" s="11" t="s">
        <v>418</v>
      </c>
      <c r="D741" s="9" t="s">
        <v>315</v>
      </c>
      <c r="E741" s="10" t="s">
        <v>1377</v>
      </c>
      <c r="F741" s="9">
        <v>4082</v>
      </c>
      <c r="G741" s="9" t="s">
        <v>1377</v>
      </c>
    </row>
    <row r="742" spans="1:7" s="8" customFormat="1" ht="14" x14ac:dyDescent="0.2">
      <c r="A742" s="9">
        <v>681</v>
      </c>
      <c r="B742" s="12" t="s">
        <v>1380</v>
      </c>
      <c r="C742" s="11" t="s">
        <v>321</v>
      </c>
      <c r="D742" s="9" t="s">
        <v>306</v>
      </c>
      <c r="E742" s="10" t="s">
        <v>1377</v>
      </c>
      <c r="F742" s="9">
        <v>4082</v>
      </c>
      <c r="G742" s="9" t="s">
        <v>1379</v>
      </c>
    </row>
    <row r="743" spans="1:7" s="8" customFormat="1" ht="14" x14ac:dyDescent="0.2">
      <c r="A743" s="9">
        <v>501</v>
      </c>
      <c r="B743" s="12" t="s">
        <v>1378</v>
      </c>
      <c r="C743" s="11" t="s">
        <v>418</v>
      </c>
      <c r="D743" s="9" t="s">
        <v>306</v>
      </c>
      <c r="E743" s="10" t="s">
        <v>1377</v>
      </c>
      <c r="F743" s="9">
        <v>4082</v>
      </c>
      <c r="G743" s="9" t="s">
        <v>1376</v>
      </c>
    </row>
    <row r="744" spans="1:7" s="8" customFormat="1" ht="14" x14ac:dyDescent="0.2">
      <c r="A744" s="9">
        <v>1150</v>
      </c>
      <c r="B744" s="12" t="s">
        <v>1375</v>
      </c>
      <c r="C744" s="11" t="s">
        <v>307</v>
      </c>
      <c r="D744" s="9" t="s">
        <v>315</v>
      </c>
      <c r="E744" s="10" t="s">
        <v>1370</v>
      </c>
      <c r="F744" s="9">
        <v>1436</v>
      </c>
      <c r="G744" s="9" t="s">
        <v>1370</v>
      </c>
    </row>
    <row r="745" spans="1:7" s="8" customFormat="1" ht="14" x14ac:dyDescent="0.2">
      <c r="A745" s="9">
        <v>1138</v>
      </c>
      <c r="B745" s="12" t="s">
        <v>1374</v>
      </c>
      <c r="C745" s="11" t="s">
        <v>321</v>
      </c>
      <c r="D745" s="9" t="s">
        <v>315</v>
      </c>
      <c r="E745" s="10" t="s">
        <v>1370</v>
      </c>
      <c r="F745" s="9">
        <v>1436</v>
      </c>
      <c r="G745" s="9" t="s">
        <v>1370</v>
      </c>
    </row>
    <row r="746" spans="1:7" s="8" customFormat="1" ht="14" x14ac:dyDescent="0.2">
      <c r="A746" s="9">
        <v>127</v>
      </c>
      <c r="B746" s="12" t="s">
        <v>1373</v>
      </c>
      <c r="C746" s="11" t="s">
        <v>307</v>
      </c>
      <c r="D746" s="9" t="s">
        <v>306</v>
      </c>
      <c r="E746" s="10" t="s">
        <v>1370</v>
      </c>
      <c r="F746" s="9">
        <v>1436</v>
      </c>
      <c r="G746" s="9" t="s">
        <v>1372</v>
      </c>
    </row>
    <row r="747" spans="1:7" s="8" customFormat="1" ht="14" x14ac:dyDescent="0.2">
      <c r="A747" s="9">
        <v>1269</v>
      </c>
      <c r="B747" s="12" t="s">
        <v>1371</v>
      </c>
      <c r="C747" s="11" t="s">
        <v>321</v>
      </c>
      <c r="D747" s="9" t="s">
        <v>306</v>
      </c>
      <c r="E747" s="10" t="s">
        <v>1370</v>
      </c>
      <c r="F747" s="9">
        <v>1436</v>
      </c>
      <c r="G747" s="9" t="s">
        <v>1369</v>
      </c>
    </row>
    <row r="748" spans="1:7" s="8" customFormat="1" ht="14" x14ac:dyDescent="0.2">
      <c r="A748" s="9">
        <v>1100</v>
      </c>
      <c r="B748" s="12" t="s">
        <v>1368</v>
      </c>
      <c r="C748" s="11" t="s">
        <v>307</v>
      </c>
      <c r="D748" s="9" t="s">
        <v>315</v>
      </c>
      <c r="E748" s="10" t="s">
        <v>1366</v>
      </c>
      <c r="F748" s="9">
        <v>4193</v>
      </c>
      <c r="G748" s="9" t="s">
        <v>1366</v>
      </c>
    </row>
    <row r="749" spans="1:7" s="8" customFormat="1" ht="14" x14ac:dyDescent="0.2">
      <c r="A749" s="9">
        <v>239</v>
      </c>
      <c r="B749" s="12" t="s">
        <v>1367</v>
      </c>
      <c r="C749" s="11" t="s">
        <v>307</v>
      </c>
      <c r="D749" s="9" t="s">
        <v>306</v>
      </c>
      <c r="E749" s="10" t="s">
        <v>1366</v>
      </c>
      <c r="F749" s="9">
        <v>4193</v>
      </c>
      <c r="G749" s="9" t="s">
        <v>1365</v>
      </c>
    </row>
    <row r="750" spans="1:7" s="8" customFormat="1" x14ac:dyDescent="0.2">
      <c r="A750" s="9">
        <v>739</v>
      </c>
      <c r="B750" s="12" t="s">
        <v>1364</v>
      </c>
      <c r="C750" s="16" t="s">
        <v>321</v>
      </c>
      <c r="D750" s="9" t="s">
        <v>306</v>
      </c>
      <c r="E750" s="14" t="s">
        <v>1363</v>
      </c>
      <c r="F750" s="9">
        <v>4194</v>
      </c>
      <c r="G750" s="9" t="s">
        <v>1362</v>
      </c>
    </row>
    <row r="751" spans="1:7" s="8" customFormat="1" ht="14" x14ac:dyDescent="0.2">
      <c r="A751" s="9">
        <v>190</v>
      </c>
      <c r="B751" s="12" t="s">
        <v>1361</v>
      </c>
      <c r="C751" s="11" t="s">
        <v>307</v>
      </c>
      <c r="D751" s="9" t="s">
        <v>315</v>
      </c>
      <c r="E751" s="10" t="s">
        <v>1353</v>
      </c>
      <c r="F751" s="9">
        <v>4205</v>
      </c>
      <c r="G751" s="9" t="s">
        <v>1353</v>
      </c>
    </row>
    <row r="752" spans="1:7" s="8" customFormat="1" ht="14" x14ac:dyDescent="0.2">
      <c r="A752" s="9">
        <v>191</v>
      </c>
      <c r="B752" s="12" t="s">
        <v>1360</v>
      </c>
      <c r="C752" s="11" t="s">
        <v>307</v>
      </c>
      <c r="D752" s="9" t="s">
        <v>315</v>
      </c>
      <c r="E752" s="10" t="s">
        <v>1353</v>
      </c>
      <c r="F752" s="9">
        <v>4205</v>
      </c>
      <c r="G752" s="9" t="s">
        <v>1353</v>
      </c>
    </row>
    <row r="753" spans="1:7" s="8" customFormat="1" ht="14" x14ac:dyDescent="0.2">
      <c r="A753" s="9">
        <v>715</v>
      </c>
      <c r="B753" s="12" t="s">
        <v>1359</v>
      </c>
      <c r="C753" s="11" t="s">
        <v>321</v>
      </c>
      <c r="D753" s="9" t="s">
        <v>315</v>
      </c>
      <c r="E753" s="10" t="s">
        <v>1353</v>
      </c>
      <c r="F753" s="9">
        <v>4205</v>
      </c>
      <c r="G753" s="9" t="s">
        <v>1353</v>
      </c>
    </row>
    <row r="754" spans="1:7" s="8" customFormat="1" ht="14" x14ac:dyDescent="0.2">
      <c r="A754" s="9">
        <v>851</v>
      </c>
      <c r="B754" s="12" t="s">
        <v>1358</v>
      </c>
      <c r="C754" s="11" t="s">
        <v>321</v>
      </c>
      <c r="D754" s="9" t="s">
        <v>306</v>
      </c>
      <c r="E754" s="10" t="s">
        <v>1353</v>
      </c>
      <c r="F754" s="9">
        <v>4205</v>
      </c>
      <c r="G754" s="9" t="s">
        <v>1357</v>
      </c>
    </row>
    <row r="755" spans="1:7" s="8" customFormat="1" ht="14" x14ac:dyDescent="0.2">
      <c r="A755" s="9">
        <v>305</v>
      </c>
      <c r="B755" s="12" t="s">
        <v>1356</v>
      </c>
      <c r="C755" s="11" t="s">
        <v>307</v>
      </c>
      <c r="D755" s="9" t="s">
        <v>306</v>
      </c>
      <c r="E755" s="10" t="s">
        <v>1353</v>
      </c>
      <c r="F755" s="9">
        <v>4205</v>
      </c>
      <c r="G755" s="9" t="s">
        <v>1355</v>
      </c>
    </row>
    <row r="756" spans="1:7" s="8" customFormat="1" ht="14" x14ac:dyDescent="0.2">
      <c r="A756" s="9">
        <v>306</v>
      </c>
      <c r="B756" s="12" t="s">
        <v>1354</v>
      </c>
      <c r="C756" s="11" t="s">
        <v>307</v>
      </c>
      <c r="D756" s="9" t="s">
        <v>306</v>
      </c>
      <c r="E756" s="10" t="s">
        <v>1353</v>
      </c>
      <c r="F756" s="9">
        <v>4205</v>
      </c>
      <c r="G756" s="9" t="s">
        <v>1352</v>
      </c>
    </row>
    <row r="757" spans="1:7" s="8" customFormat="1" x14ac:dyDescent="0.2">
      <c r="A757" s="9">
        <v>457</v>
      </c>
      <c r="B757" s="12" t="s">
        <v>1351</v>
      </c>
      <c r="C757" s="13" t="s">
        <v>307</v>
      </c>
      <c r="D757" s="9" t="s">
        <v>315</v>
      </c>
      <c r="E757" s="14" t="s">
        <v>1349</v>
      </c>
      <c r="F757" s="9">
        <v>4208</v>
      </c>
      <c r="G757" s="9" t="s">
        <v>1349</v>
      </c>
    </row>
    <row r="758" spans="1:7" s="8" customFormat="1" x14ac:dyDescent="0.2">
      <c r="A758" s="9">
        <v>740</v>
      </c>
      <c r="B758" s="12" t="s">
        <v>1350</v>
      </c>
      <c r="C758" s="13" t="s">
        <v>307</v>
      </c>
      <c r="D758" s="9" t="s">
        <v>306</v>
      </c>
      <c r="E758" s="14" t="s">
        <v>1349</v>
      </c>
      <c r="F758" s="9">
        <v>4208</v>
      </c>
      <c r="G758" s="9" t="s">
        <v>1348</v>
      </c>
    </row>
    <row r="759" spans="1:7" s="8" customFormat="1" ht="14" x14ac:dyDescent="0.2">
      <c r="A759" s="9">
        <v>240</v>
      </c>
      <c r="B759" s="12" t="s">
        <v>1347</v>
      </c>
      <c r="C759" s="11" t="s">
        <v>321</v>
      </c>
      <c r="D759" s="9" t="s">
        <v>306</v>
      </c>
      <c r="E759" s="10" t="s">
        <v>1346</v>
      </c>
      <c r="F759" s="9">
        <v>4209</v>
      </c>
      <c r="G759" s="9" t="s">
        <v>1345</v>
      </c>
    </row>
    <row r="760" spans="1:7" s="8" customFormat="1" ht="14" x14ac:dyDescent="0.2">
      <c r="A760" s="9">
        <v>1212</v>
      </c>
      <c r="B760" s="12" t="s">
        <v>1344</v>
      </c>
      <c r="C760" s="11" t="s">
        <v>321</v>
      </c>
      <c r="D760" s="9" t="s">
        <v>315</v>
      </c>
      <c r="E760" s="10" t="s">
        <v>1330</v>
      </c>
      <c r="F760" s="9">
        <v>5604</v>
      </c>
      <c r="G760" s="9" t="s">
        <v>1330</v>
      </c>
    </row>
    <row r="761" spans="1:7" s="8" customFormat="1" ht="14" x14ac:dyDescent="0.2">
      <c r="A761" s="9">
        <v>1202</v>
      </c>
      <c r="B761" s="12" t="s">
        <v>1343</v>
      </c>
      <c r="C761" s="11" t="s">
        <v>321</v>
      </c>
      <c r="D761" s="9" t="s">
        <v>315</v>
      </c>
      <c r="E761" s="10" t="s">
        <v>1330</v>
      </c>
      <c r="F761" s="9">
        <v>5604</v>
      </c>
      <c r="G761" s="9" t="s">
        <v>1330</v>
      </c>
    </row>
    <row r="762" spans="1:7" s="8" customFormat="1" ht="14" x14ac:dyDescent="0.2">
      <c r="A762" s="9">
        <v>140</v>
      </c>
      <c r="B762" s="12" t="s">
        <v>1342</v>
      </c>
      <c r="C762" s="15" t="s">
        <v>321</v>
      </c>
      <c r="D762" s="9" t="s">
        <v>315</v>
      </c>
      <c r="E762" s="10" t="s">
        <v>1330</v>
      </c>
      <c r="F762" s="9">
        <v>5604</v>
      </c>
      <c r="G762" s="9" t="s">
        <v>1330</v>
      </c>
    </row>
    <row r="763" spans="1:7" s="8" customFormat="1" ht="14" x14ac:dyDescent="0.2">
      <c r="A763" s="9">
        <v>546</v>
      </c>
      <c r="B763" s="12" t="s">
        <v>1341</v>
      </c>
      <c r="C763" s="11" t="s">
        <v>321</v>
      </c>
      <c r="D763" s="9" t="s">
        <v>315</v>
      </c>
      <c r="E763" s="10" t="s">
        <v>1330</v>
      </c>
      <c r="F763" s="9">
        <v>5604</v>
      </c>
      <c r="G763" s="9" t="s">
        <v>1330</v>
      </c>
    </row>
    <row r="764" spans="1:7" s="8" customFormat="1" x14ac:dyDescent="0.2">
      <c r="A764" s="9">
        <v>139</v>
      </c>
      <c r="B764" s="12" t="s">
        <v>1340</v>
      </c>
      <c r="C764" s="13" t="s">
        <v>321</v>
      </c>
      <c r="D764" s="9" t="s">
        <v>315</v>
      </c>
      <c r="E764" s="10" t="s">
        <v>1330</v>
      </c>
      <c r="F764" s="9">
        <v>5604</v>
      </c>
      <c r="G764" s="9" t="s">
        <v>1330</v>
      </c>
    </row>
    <row r="765" spans="1:7" s="8" customFormat="1" ht="14" x14ac:dyDescent="0.2">
      <c r="A765" s="9">
        <v>30</v>
      </c>
      <c r="B765" s="12" t="s">
        <v>1339</v>
      </c>
      <c r="C765" s="11" t="s">
        <v>321</v>
      </c>
      <c r="D765" s="9" t="s">
        <v>306</v>
      </c>
      <c r="E765" s="10" t="s">
        <v>1330</v>
      </c>
      <c r="F765" s="9">
        <v>5604</v>
      </c>
      <c r="G765" s="9" t="s">
        <v>1338</v>
      </c>
    </row>
    <row r="766" spans="1:7" s="8" customFormat="1" ht="14" x14ac:dyDescent="0.2">
      <c r="A766" s="9">
        <v>1171</v>
      </c>
      <c r="B766" s="12" t="s">
        <v>1337</v>
      </c>
      <c r="C766" s="11" t="s">
        <v>321</v>
      </c>
      <c r="D766" s="9" t="s">
        <v>306</v>
      </c>
      <c r="E766" s="10" t="s">
        <v>1330</v>
      </c>
      <c r="F766" s="9">
        <v>5604</v>
      </c>
      <c r="G766" s="9" t="s">
        <v>1336</v>
      </c>
    </row>
    <row r="767" spans="1:7" s="8" customFormat="1" x14ac:dyDescent="0.2">
      <c r="A767" s="9">
        <v>723</v>
      </c>
      <c r="B767" s="12" t="s">
        <v>1335</v>
      </c>
      <c r="C767" s="13" t="s">
        <v>321</v>
      </c>
      <c r="D767" s="9" t="s">
        <v>306</v>
      </c>
      <c r="E767" s="10" t="s">
        <v>1330</v>
      </c>
      <c r="F767" s="9">
        <v>5604</v>
      </c>
      <c r="G767" s="9" t="s">
        <v>1334</v>
      </c>
    </row>
    <row r="768" spans="1:7" s="8" customFormat="1" x14ac:dyDescent="0.2">
      <c r="A768" s="9">
        <v>724</v>
      </c>
      <c r="B768" s="12" t="s">
        <v>1333</v>
      </c>
      <c r="C768" s="13" t="s">
        <v>321</v>
      </c>
      <c r="D768" s="9" t="s">
        <v>306</v>
      </c>
      <c r="E768" s="10" t="s">
        <v>1330</v>
      </c>
      <c r="F768" s="9">
        <v>5604</v>
      </c>
      <c r="G768" s="9" t="s">
        <v>1332</v>
      </c>
    </row>
    <row r="769" spans="1:7" s="8" customFormat="1" ht="14" x14ac:dyDescent="0.2">
      <c r="A769" s="9">
        <v>834</v>
      </c>
      <c r="B769" s="12" t="s">
        <v>1331</v>
      </c>
      <c r="C769" s="11" t="s">
        <v>321</v>
      </c>
      <c r="D769" s="9" t="s">
        <v>306</v>
      </c>
      <c r="E769" s="10" t="s">
        <v>1330</v>
      </c>
      <c r="F769" s="9">
        <v>5604</v>
      </c>
      <c r="G769" s="9" t="s">
        <v>1329</v>
      </c>
    </row>
    <row r="770" spans="1:7" s="8" customFormat="1" ht="14" x14ac:dyDescent="0.2">
      <c r="A770" s="9">
        <v>1185</v>
      </c>
      <c r="B770" s="12" t="s">
        <v>1328</v>
      </c>
      <c r="C770" s="11" t="s">
        <v>321</v>
      </c>
      <c r="D770" s="9" t="s">
        <v>315</v>
      </c>
      <c r="E770" s="10" t="s">
        <v>1326</v>
      </c>
      <c r="F770" s="9">
        <v>5605</v>
      </c>
      <c r="G770" s="9" t="s">
        <v>1326</v>
      </c>
    </row>
    <row r="771" spans="1:7" s="8" customFormat="1" ht="14" x14ac:dyDescent="0.2">
      <c r="A771" s="9">
        <v>8</v>
      </c>
      <c r="B771" s="12" t="s">
        <v>1327</v>
      </c>
      <c r="C771" s="11" t="s">
        <v>321</v>
      </c>
      <c r="D771" s="9" t="s">
        <v>306</v>
      </c>
      <c r="E771" s="10" t="s">
        <v>1326</v>
      </c>
      <c r="F771" s="9">
        <v>5605</v>
      </c>
      <c r="G771" s="9" t="s">
        <v>1325</v>
      </c>
    </row>
    <row r="772" spans="1:7" s="8" customFormat="1" x14ac:dyDescent="0.2">
      <c r="A772" s="9">
        <v>1093</v>
      </c>
      <c r="B772" s="12" t="s">
        <v>1324</v>
      </c>
      <c r="C772" s="16" t="s">
        <v>321</v>
      </c>
      <c r="D772" s="9" t="s">
        <v>306</v>
      </c>
      <c r="E772" s="14" t="s">
        <v>1323</v>
      </c>
      <c r="F772" s="9" t="s">
        <v>1322</v>
      </c>
      <c r="G772" s="9" t="s">
        <v>1321</v>
      </c>
    </row>
    <row r="773" spans="1:7" s="8" customFormat="1" ht="14" x14ac:dyDescent="0.2">
      <c r="A773" s="9">
        <v>804</v>
      </c>
      <c r="B773" s="12" t="s">
        <v>1320</v>
      </c>
      <c r="C773" s="11" t="s">
        <v>321</v>
      </c>
      <c r="D773" s="9" t="s">
        <v>315</v>
      </c>
      <c r="E773" s="10" t="s">
        <v>1315</v>
      </c>
      <c r="F773" s="9">
        <v>4771</v>
      </c>
      <c r="G773" s="9" t="s">
        <v>1315</v>
      </c>
    </row>
    <row r="774" spans="1:7" s="8" customFormat="1" ht="14" x14ac:dyDescent="0.2">
      <c r="A774" s="9">
        <v>367</v>
      </c>
      <c r="B774" s="12" t="s">
        <v>1319</v>
      </c>
      <c r="C774" s="11" t="s">
        <v>321</v>
      </c>
      <c r="D774" s="9" t="s">
        <v>315</v>
      </c>
      <c r="E774" s="10" t="s">
        <v>1315</v>
      </c>
      <c r="F774" s="9">
        <v>4771</v>
      </c>
      <c r="G774" s="9" t="s">
        <v>1315</v>
      </c>
    </row>
    <row r="775" spans="1:7" s="8" customFormat="1" ht="14" x14ac:dyDescent="0.2">
      <c r="A775" s="9">
        <v>1091</v>
      </c>
      <c r="B775" s="12" t="s">
        <v>1318</v>
      </c>
      <c r="C775" s="11" t="s">
        <v>321</v>
      </c>
      <c r="D775" s="9" t="s">
        <v>306</v>
      </c>
      <c r="E775" s="10" t="s">
        <v>1315</v>
      </c>
      <c r="F775" s="9">
        <v>4771</v>
      </c>
      <c r="G775" s="9" t="s">
        <v>1317</v>
      </c>
    </row>
    <row r="776" spans="1:7" s="8" customFormat="1" ht="14" x14ac:dyDescent="0.2">
      <c r="A776" s="9">
        <v>502</v>
      </c>
      <c r="B776" s="12" t="s">
        <v>1316</v>
      </c>
      <c r="C776" s="11" t="s">
        <v>321</v>
      </c>
      <c r="D776" s="9" t="s">
        <v>306</v>
      </c>
      <c r="E776" s="10" t="s">
        <v>1315</v>
      </c>
      <c r="F776" s="9">
        <v>4771</v>
      </c>
      <c r="G776" s="9" t="s">
        <v>1314</v>
      </c>
    </row>
    <row r="777" spans="1:7" s="8" customFormat="1" x14ac:dyDescent="0.2">
      <c r="A777" s="9">
        <v>612</v>
      </c>
      <c r="B777" s="12" t="s">
        <v>1313</v>
      </c>
      <c r="C777" s="13" t="s">
        <v>321</v>
      </c>
      <c r="D777" s="9" t="s">
        <v>315</v>
      </c>
      <c r="E777" s="10" t="s">
        <v>1303</v>
      </c>
      <c r="F777" s="9">
        <v>4233</v>
      </c>
      <c r="G777" s="9" t="s">
        <v>1303</v>
      </c>
    </row>
    <row r="778" spans="1:7" s="8" customFormat="1" ht="14" x14ac:dyDescent="0.2">
      <c r="A778" s="9">
        <v>66</v>
      </c>
      <c r="B778" s="12" t="s">
        <v>1312</v>
      </c>
      <c r="C778" s="11" t="s">
        <v>418</v>
      </c>
      <c r="D778" s="9" t="s">
        <v>315</v>
      </c>
      <c r="E778" s="10" t="s">
        <v>1303</v>
      </c>
      <c r="F778" s="9">
        <v>4233</v>
      </c>
      <c r="G778" s="9" t="s">
        <v>1303</v>
      </c>
    </row>
    <row r="779" spans="1:7" s="8" customFormat="1" ht="14" x14ac:dyDescent="0.2">
      <c r="A779" s="9">
        <v>208</v>
      </c>
      <c r="B779" s="12" t="s">
        <v>1311</v>
      </c>
      <c r="C779" s="11" t="s">
        <v>321</v>
      </c>
      <c r="D779" s="9" t="s">
        <v>315</v>
      </c>
      <c r="E779" s="10" t="s">
        <v>1303</v>
      </c>
      <c r="F779" s="9">
        <v>4233</v>
      </c>
      <c r="G779" s="9" t="s">
        <v>1303</v>
      </c>
    </row>
    <row r="780" spans="1:7" s="8" customFormat="1" ht="14" x14ac:dyDescent="0.2">
      <c r="A780" s="9">
        <v>1240</v>
      </c>
      <c r="B780" s="12" t="s">
        <v>1310</v>
      </c>
      <c r="C780" s="11" t="s">
        <v>321</v>
      </c>
      <c r="D780" s="9" t="s">
        <v>306</v>
      </c>
      <c r="E780" s="10" t="s">
        <v>1303</v>
      </c>
      <c r="F780" s="9">
        <v>4233</v>
      </c>
      <c r="G780" s="9" t="s">
        <v>1309</v>
      </c>
    </row>
    <row r="781" spans="1:7" s="8" customFormat="1" ht="14" x14ac:dyDescent="0.2">
      <c r="A781" s="9">
        <v>181</v>
      </c>
      <c r="B781" s="12" t="s">
        <v>1308</v>
      </c>
      <c r="C781" s="11" t="s">
        <v>418</v>
      </c>
      <c r="D781" s="9" t="s">
        <v>306</v>
      </c>
      <c r="E781" s="10" t="s">
        <v>1303</v>
      </c>
      <c r="F781" s="9">
        <v>4233</v>
      </c>
      <c r="G781" s="9" t="s">
        <v>1307</v>
      </c>
    </row>
    <row r="782" spans="1:7" s="8" customFormat="1" ht="14" x14ac:dyDescent="0.2">
      <c r="A782" s="9">
        <v>323</v>
      </c>
      <c r="B782" s="12" t="s">
        <v>1306</v>
      </c>
      <c r="C782" s="11" t="s">
        <v>321</v>
      </c>
      <c r="D782" s="9" t="s">
        <v>306</v>
      </c>
      <c r="E782" s="10" t="s">
        <v>1303</v>
      </c>
      <c r="F782" s="9">
        <v>4233</v>
      </c>
      <c r="G782" s="9" t="s">
        <v>1305</v>
      </c>
    </row>
    <row r="783" spans="1:7" s="8" customFormat="1" x14ac:dyDescent="0.2">
      <c r="A783" s="9">
        <v>1270</v>
      </c>
      <c r="B783" s="12" t="s">
        <v>1304</v>
      </c>
      <c r="C783" s="13" t="s">
        <v>321</v>
      </c>
      <c r="D783" s="9" t="s">
        <v>306</v>
      </c>
      <c r="E783" s="10" t="s">
        <v>1303</v>
      </c>
      <c r="F783" s="9">
        <v>4233</v>
      </c>
      <c r="G783" s="9" t="s">
        <v>1302</v>
      </c>
    </row>
    <row r="784" spans="1:7" s="8" customFormat="1" ht="14" x14ac:dyDescent="0.2">
      <c r="A784" s="9">
        <v>627</v>
      </c>
      <c r="B784" s="12" t="s">
        <v>1301</v>
      </c>
      <c r="C784" s="11" t="s">
        <v>307</v>
      </c>
      <c r="D784" s="9" t="s">
        <v>315</v>
      </c>
      <c r="E784" s="10" t="s">
        <v>1299</v>
      </c>
      <c r="F784" s="9">
        <v>4286</v>
      </c>
      <c r="G784" s="9" t="s">
        <v>1299</v>
      </c>
    </row>
    <row r="785" spans="1:7" s="8" customFormat="1" ht="14" x14ac:dyDescent="0.2">
      <c r="A785" s="9">
        <v>757</v>
      </c>
      <c r="B785" s="12" t="s">
        <v>1300</v>
      </c>
      <c r="C785" s="11" t="s">
        <v>307</v>
      </c>
      <c r="D785" s="9" t="s">
        <v>306</v>
      </c>
      <c r="E785" s="10" t="s">
        <v>1299</v>
      </c>
      <c r="F785" s="9">
        <v>4286</v>
      </c>
      <c r="G785" s="9" t="s">
        <v>1298</v>
      </c>
    </row>
    <row r="786" spans="1:7" s="8" customFormat="1" ht="14" x14ac:dyDescent="0.2">
      <c r="A786" s="9">
        <v>856</v>
      </c>
      <c r="B786" s="12" t="s">
        <v>1297</v>
      </c>
      <c r="C786" s="11" t="s">
        <v>307</v>
      </c>
      <c r="D786" s="9" t="s">
        <v>315</v>
      </c>
      <c r="E786" s="14" t="s">
        <v>1292</v>
      </c>
      <c r="F786" s="9">
        <v>5606</v>
      </c>
      <c r="G786" s="9" t="s">
        <v>1292</v>
      </c>
    </row>
    <row r="787" spans="1:7" s="8" customFormat="1" x14ac:dyDescent="0.2">
      <c r="A787" s="9">
        <v>1137</v>
      </c>
      <c r="B787" s="12" t="s">
        <v>1296</v>
      </c>
      <c r="C787" s="16" t="s">
        <v>321</v>
      </c>
      <c r="D787" s="9" t="s">
        <v>315</v>
      </c>
      <c r="E787" s="14" t="s">
        <v>1292</v>
      </c>
      <c r="F787" s="9">
        <v>5606</v>
      </c>
      <c r="G787" s="9" t="s">
        <v>1292</v>
      </c>
    </row>
    <row r="788" spans="1:7" s="8" customFormat="1" ht="14" x14ac:dyDescent="0.2">
      <c r="A788" s="9">
        <v>1158</v>
      </c>
      <c r="B788" s="12" t="s">
        <v>1295</v>
      </c>
      <c r="C788" s="11" t="s">
        <v>307</v>
      </c>
      <c r="D788" s="9" t="s">
        <v>306</v>
      </c>
      <c r="E788" s="14" t="s">
        <v>1292</v>
      </c>
      <c r="F788" s="9">
        <v>5606</v>
      </c>
      <c r="G788" s="9" t="s">
        <v>1294</v>
      </c>
    </row>
    <row r="789" spans="1:7" s="8" customFormat="1" x14ac:dyDescent="0.2">
      <c r="A789" s="9">
        <v>411</v>
      </c>
      <c r="B789" s="12" t="s">
        <v>1293</v>
      </c>
      <c r="C789" s="16" t="s">
        <v>321</v>
      </c>
      <c r="D789" s="9" t="s">
        <v>306</v>
      </c>
      <c r="E789" s="14" t="s">
        <v>1292</v>
      </c>
      <c r="F789" s="9">
        <v>5606</v>
      </c>
      <c r="G789" s="9" t="s">
        <v>1291</v>
      </c>
    </row>
    <row r="790" spans="1:7" s="8" customFormat="1" ht="14" x14ac:dyDescent="0.2">
      <c r="A790" s="9">
        <v>800</v>
      </c>
      <c r="B790" s="12" t="s">
        <v>1290</v>
      </c>
      <c r="C790" s="15" t="s">
        <v>321</v>
      </c>
      <c r="D790" s="9" t="s">
        <v>315</v>
      </c>
      <c r="E790" s="14" t="s">
        <v>1282</v>
      </c>
      <c r="F790" s="9">
        <v>6416</v>
      </c>
      <c r="G790" s="9" t="s">
        <v>1282</v>
      </c>
    </row>
    <row r="791" spans="1:7" s="8" customFormat="1" ht="14" x14ac:dyDescent="0.2">
      <c r="A791" s="9">
        <v>865</v>
      </c>
      <c r="B791" s="12" t="s">
        <v>1289</v>
      </c>
      <c r="C791" s="11" t="s">
        <v>321</v>
      </c>
      <c r="D791" s="9" t="s">
        <v>315</v>
      </c>
      <c r="E791" s="14" t="s">
        <v>1282</v>
      </c>
      <c r="F791" s="9">
        <v>6416</v>
      </c>
      <c r="G791" s="9" t="s">
        <v>1282</v>
      </c>
    </row>
    <row r="792" spans="1:7" s="8" customFormat="1" ht="14" x14ac:dyDescent="0.2">
      <c r="A792" s="9">
        <v>462</v>
      </c>
      <c r="B792" s="12" t="s">
        <v>1288</v>
      </c>
      <c r="C792" s="11" t="s">
        <v>307</v>
      </c>
      <c r="D792" s="9" t="s">
        <v>315</v>
      </c>
      <c r="E792" s="14" t="s">
        <v>1282</v>
      </c>
      <c r="F792" s="9">
        <v>6416</v>
      </c>
      <c r="G792" s="9" t="s">
        <v>1282</v>
      </c>
    </row>
    <row r="793" spans="1:7" s="8" customFormat="1" ht="14" x14ac:dyDescent="0.2">
      <c r="A793" s="9">
        <v>1085</v>
      </c>
      <c r="B793" s="12" t="s">
        <v>1287</v>
      </c>
      <c r="C793" s="15" t="s">
        <v>321</v>
      </c>
      <c r="D793" s="9" t="s">
        <v>306</v>
      </c>
      <c r="E793" s="14" t="s">
        <v>1282</v>
      </c>
      <c r="F793" s="9">
        <v>6416</v>
      </c>
      <c r="G793" s="9" t="s">
        <v>1286</v>
      </c>
    </row>
    <row r="794" spans="1:7" s="8" customFormat="1" ht="14" x14ac:dyDescent="0.2">
      <c r="A794" s="9">
        <v>17</v>
      </c>
      <c r="B794" s="12" t="s">
        <v>1285</v>
      </c>
      <c r="C794" s="11" t="s">
        <v>307</v>
      </c>
      <c r="D794" s="9" t="s">
        <v>306</v>
      </c>
      <c r="E794" s="14" t="s">
        <v>1282</v>
      </c>
      <c r="F794" s="9">
        <v>6416</v>
      </c>
      <c r="G794" s="9" t="s">
        <v>1284</v>
      </c>
    </row>
    <row r="795" spans="1:7" s="8" customFormat="1" ht="14" x14ac:dyDescent="0.2">
      <c r="A795" s="9">
        <v>1175</v>
      </c>
      <c r="B795" s="12" t="s">
        <v>1283</v>
      </c>
      <c r="C795" s="11" t="s">
        <v>321</v>
      </c>
      <c r="D795" s="9" t="s">
        <v>306</v>
      </c>
      <c r="E795" s="14" t="s">
        <v>1282</v>
      </c>
      <c r="F795" s="9">
        <v>6416</v>
      </c>
      <c r="G795" s="9" t="s">
        <v>1281</v>
      </c>
    </row>
    <row r="796" spans="1:7" s="8" customFormat="1" ht="14" x14ac:dyDescent="0.2">
      <c r="A796" s="9">
        <v>423</v>
      </c>
      <c r="B796" s="12" t="s">
        <v>1280</v>
      </c>
      <c r="C796" s="11" t="s">
        <v>307</v>
      </c>
      <c r="D796" s="9" t="s">
        <v>315</v>
      </c>
      <c r="E796" s="10" t="s">
        <v>1278</v>
      </c>
      <c r="F796" s="9">
        <v>5608</v>
      </c>
      <c r="G796" s="9" t="s">
        <v>1278</v>
      </c>
    </row>
    <row r="797" spans="1:7" s="8" customFormat="1" ht="14" x14ac:dyDescent="0.2">
      <c r="A797" s="9">
        <v>886</v>
      </c>
      <c r="B797" s="12" t="s">
        <v>1279</v>
      </c>
      <c r="C797" s="11" t="s">
        <v>307</v>
      </c>
      <c r="D797" s="9" t="s">
        <v>306</v>
      </c>
      <c r="E797" s="10" t="s">
        <v>1278</v>
      </c>
      <c r="F797" s="9">
        <v>5608</v>
      </c>
      <c r="G797" s="9" t="s">
        <v>1277</v>
      </c>
    </row>
    <row r="798" spans="1:7" s="8" customFormat="1" x14ac:dyDescent="0.2">
      <c r="A798" s="9">
        <v>1290</v>
      </c>
      <c r="B798" s="12" t="s">
        <v>1276</v>
      </c>
      <c r="C798" s="16" t="s">
        <v>321</v>
      </c>
      <c r="D798" s="9" t="s">
        <v>315</v>
      </c>
      <c r="E798" s="14" t="s">
        <v>1272</v>
      </c>
      <c r="F798" s="9">
        <v>5609</v>
      </c>
      <c r="G798" s="9" t="s">
        <v>1272</v>
      </c>
    </row>
    <row r="799" spans="1:7" s="8" customFormat="1" x14ac:dyDescent="0.2">
      <c r="A799" s="9">
        <v>412</v>
      </c>
      <c r="B799" s="12" t="s">
        <v>1275</v>
      </c>
      <c r="C799" s="16" t="s">
        <v>321</v>
      </c>
      <c r="D799" s="9" t="s">
        <v>306</v>
      </c>
      <c r="E799" s="14" t="s">
        <v>1272</v>
      </c>
      <c r="F799" s="9">
        <v>5609</v>
      </c>
      <c r="G799" s="9" t="s">
        <v>1274</v>
      </c>
    </row>
    <row r="800" spans="1:7" s="8" customFormat="1" x14ac:dyDescent="0.2">
      <c r="A800" s="9">
        <v>413</v>
      </c>
      <c r="B800" s="12" t="s">
        <v>1273</v>
      </c>
      <c r="C800" s="16" t="s">
        <v>321</v>
      </c>
      <c r="D800" s="9" t="s">
        <v>306</v>
      </c>
      <c r="E800" s="14" t="s">
        <v>1272</v>
      </c>
      <c r="F800" s="9">
        <v>5609</v>
      </c>
      <c r="G800" s="9" t="s">
        <v>1271</v>
      </c>
    </row>
    <row r="801" spans="1:7" s="8" customFormat="1" ht="14" x14ac:dyDescent="0.2">
      <c r="A801" s="9">
        <v>955</v>
      </c>
      <c r="B801" s="12" t="s">
        <v>1270</v>
      </c>
      <c r="C801" s="15" t="s">
        <v>307</v>
      </c>
      <c r="D801" s="9" t="s">
        <v>315</v>
      </c>
      <c r="E801" s="14" t="s">
        <v>1268</v>
      </c>
      <c r="F801" s="9">
        <v>1843</v>
      </c>
      <c r="G801" s="9" t="s">
        <v>1268</v>
      </c>
    </row>
    <row r="802" spans="1:7" s="8" customFormat="1" ht="14" x14ac:dyDescent="0.2">
      <c r="A802" s="9">
        <v>251</v>
      </c>
      <c r="B802" s="12" t="s">
        <v>1269</v>
      </c>
      <c r="C802" s="15" t="s">
        <v>307</v>
      </c>
      <c r="D802" s="9" t="s">
        <v>306</v>
      </c>
      <c r="E802" s="14" t="s">
        <v>1268</v>
      </c>
      <c r="F802" s="9">
        <v>1843</v>
      </c>
      <c r="G802" s="9" t="s">
        <v>1267</v>
      </c>
    </row>
    <row r="803" spans="1:7" s="8" customFormat="1" x14ac:dyDescent="0.2">
      <c r="A803" s="9">
        <v>458</v>
      </c>
      <c r="B803" s="12" t="s">
        <v>1266</v>
      </c>
      <c r="C803" s="13" t="s">
        <v>321</v>
      </c>
      <c r="D803" s="9" t="s">
        <v>315</v>
      </c>
      <c r="E803" s="10" t="s">
        <v>1264</v>
      </c>
      <c r="F803" s="9" t="s">
        <v>1263</v>
      </c>
      <c r="G803" s="9" t="s">
        <v>1264</v>
      </c>
    </row>
    <row r="804" spans="1:7" s="8" customFormat="1" x14ac:dyDescent="0.2">
      <c r="A804" s="9">
        <v>741</v>
      </c>
      <c r="B804" s="12" t="s">
        <v>1265</v>
      </c>
      <c r="C804" s="13" t="s">
        <v>321</v>
      </c>
      <c r="D804" s="9" t="s">
        <v>306</v>
      </c>
      <c r="E804" s="10" t="s">
        <v>1264</v>
      </c>
      <c r="F804" s="9" t="s">
        <v>1263</v>
      </c>
      <c r="G804" s="9" t="s">
        <v>1262</v>
      </c>
    </row>
    <row r="805" spans="1:7" s="8" customFormat="1" x14ac:dyDescent="0.2">
      <c r="A805" s="9">
        <v>811</v>
      </c>
      <c r="B805" s="12" t="s">
        <v>1261</v>
      </c>
      <c r="C805" s="13" t="s">
        <v>321</v>
      </c>
      <c r="D805" s="9" t="s">
        <v>315</v>
      </c>
      <c r="E805" s="10" t="s">
        <v>1259</v>
      </c>
      <c r="F805" s="9">
        <v>8569</v>
      </c>
      <c r="G805" s="9" t="s">
        <v>1259</v>
      </c>
    </row>
    <row r="806" spans="1:7" s="8" customFormat="1" x14ac:dyDescent="0.2">
      <c r="A806" s="9">
        <v>1098</v>
      </c>
      <c r="B806" s="12" t="s">
        <v>1260</v>
      </c>
      <c r="C806" s="13" t="s">
        <v>321</v>
      </c>
      <c r="D806" s="9" t="s">
        <v>306</v>
      </c>
      <c r="E806" s="10" t="s">
        <v>1259</v>
      </c>
      <c r="F806" s="9">
        <v>8569</v>
      </c>
      <c r="G806" s="9" t="s">
        <v>1258</v>
      </c>
    </row>
    <row r="807" spans="1:7" s="8" customFormat="1" ht="14" x14ac:dyDescent="0.2">
      <c r="A807" s="9">
        <v>141</v>
      </c>
      <c r="B807" s="12" t="s">
        <v>1257</v>
      </c>
      <c r="C807" s="15" t="s">
        <v>307</v>
      </c>
      <c r="D807" s="9" t="s">
        <v>315</v>
      </c>
      <c r="E807" s="10" t="s">
        <v>1247</v>
      </c>
      <c r="F807" s="9">
        <v>9252</v>
      </c>
      <c r="G807" s="9" t="s">
        <v>1247</v>
      </c>
    </row>
    <row r="808" spans="1:7" s="8" customFormat="1" ht="14" x14ac:dyDescent="0.2">
      <c r="A808" s="9">
        <v>1207</v>
      </c>
      <c r="B808" s="12" t="s">
        <v>1256</v>
      </c>
      <c r="C808" s="11" t="s">
        <v>307</v>
      </c>
      <c r="D808" s="9" t="s">
        <v>315</v>
      </c>
      <c r="E808" s="10" t="s">
        <v>1247</v>
      </c>
      <c r="F808" s="9">
        <v>9252</v>
      </c>
      <c r="G808" s="9" t="s">
        <v>1247</v>
      </c>
    </row>
    <row r="809" spans="1:7" s="8" customFormat="1" ht="14" x14ac:dyDescent="0.2">
      <c r="A809" s="9">
        <v>142</v>
      </c>
      <c r="B809" s="12" t="s">
        <v>1255</v>
      </c>
      <c r="C809" s="15" t="s">
        <v>307</v>
      </c>
      <c r="D809" s="9" t="s">
        <v>315</v>
      </c>
      <c r="E809" s="10" t="s">
        <v>1247</v>
      </c>
      <c r="F809" s="9">
        <v>9252</v>
      </c>
      <c r="G809" s="9" t="s">
        <v>1247</v>
      </c>
    </row>
    <row r="810" spans="1:7" s="8" customFormat="1" ht="14" x14ac:dyDescent="0.2">
      <c r="A810" s="9">
        <v>414</v>
      </c>
      <c r="B810" s="12" t="s">
        <v>1254</v>
      </c>
      <c r="C810" s="18" t="s">
        <v>307</v>
      </c>
      <c r="D810" s="9" t="s">
        <v>306</v>
      </c>
      <c r="E810" s="10" t="s">
        <v>1247</v>
      </c>
      <c r="F810" s="9">
        <v>9252</v>
      </c>
      <c r="G810" s="9" t="s">
        <v>1253</v>
      </c>
    </row>
    <row r="811" spans="1:7" s="8" customFormat="1" ht="14" x14ac:dyDescent="0.2">
      <c r="A811" s="9">
        <v>725</v>
      </c>
      <c r="B811" s="12" t="s">
        <v>1252</v>
      </c>
      <c r="C811" s="15" t="s">
        <v>307</v>
      </c>
      <c r="D811" s="9" t="s">
        <v>306</v>
      </c>
      <c r="E811" s="10" t="s">
        <v>1247</v>
      </c>
      <c r="F811" s="9">
        <v>9252</v>
      </c>
      <c r="G811" s="9" t="s">
        <v>1251</v>
      </c>
    </row>
    <row r="812" spans="1:7" s="8" customFormat="1" ht="14" x14ac:dyDescent="0.2">
      <c r="A812" s="9">
        <v>25</v>
      </c>
      <c r="B812" s="12" t="s">
        <v>1250</v>
      </c>
      <c r="C812" s="11" t="s">
        <v>307</v>
      </c>
      <c r="D812" s="9" t="s">
        <v>306</v>
      </c>
      <c r="E812" s="10" t="s">
        <v>1247</v>
      </c>
      <c r="F812" s="9">
        <v>9252</v>
      </c>
      <c r="G812" s="9" t="s">
        <v>1249</v>
      </c>
    </row>
    <row r="813" spans="1:7" s="8" customFormat="1" ht="14" x14ac:dyDescent="0.2">
      <c r="A813" s="9">
        <v>726</v>
      </c>
      <c r="B813" s="12" t="s">
        <v>1248</v>
      </c>
      <c r="C813" s="15" t="s">
        <v>307</v>
      </c>
      <c r="D813" s="9" t="s">
        <v>306</v>
      </c>
      <c r="E813" s="10" t="s">
        <v>1247</v>
      </c>
      <c r="F813" s="9">
        <v>9252</v>
      </c>
      <c r="G813" s="9" t="s">
        <v>1246</v>
      </c>
    </row>
    <row r="814" spans="1:7" s="8" customFormat="1" ht="14" x14ac:dyDescent="0.2">
      <c r="A814" s="9">
        <v>415</v>
      </c>
      <c r="B814" s="12" t="s">
        <v>1245</v>
      </c>
      <c r="C814" s="18" t="s">
        <v>307</v>
      </c>
      <c r="D814" s="9" t="s">
        <v>306</v>
      </c>
      <c r="E814" s="14" t="s">
        <v>1244</v>
      </c>
      <c r="F814" s="9">
        <v>8986</v>
      </c>
      <c r="G814" s="9" t="s">
        <v>1243</v>
      </c>
    </row>
    <row r="815" spans="1:7" s="8" customFormat="1" ht="14" x14ac:dyDescent="0.2">
      <c r="A815" s="9">
        <v>635</v>
      </c>
      <c r="B815" s="12" t="s">
        <v>1242</v>
      </c>
      <c r="C815" s="15" t="s">
        <v>307</v>
      </c>
      <c r="D815" s="9" t="s">
        <v>315</v>
      </c>
      <c r="E815" s="10" t="s">
        <v>1240</v>
      </c>
      <c r="F815" s="9">
        <v>6789</v>
      </c>
      <c r="G815" s="9" t="s">
        <v>1240</v>
      </c>
    </row>
    <row r="816" spans="1:7" s="8" customFormat="1" x14ac:dyDescent="0.2">
      <c r="A816" s="9">
        <v>920</v>
      </c>
      <c r="B816" s="12" t="s">
        <v>1241</v>
      </c>
      <c r="C816" s="17" t="s">
        <v>307</v>
      </c>
      <c r="D816" s="9" t="s">
        <v>306</v>
      </c>
      <c r="E816" s="10" t="s">
        <v>1240</v>
      </c>
      <c r="F816" s="9">
        <v>6789</v>
      </c>
      <c r="G816" s="9" t="s">
        <v>1239</v>
      </c>
    </row>
    <row r="817" spans="1:7" s="8" customFormat="1" ht="14" x14ac:dyDescent="0.2">
      <c r="A817" s="9">
        <v>963</v>
      </c>
      <c r="B817" s="12" t="s">
        <v>1238</v>
      </c>
      <c r="C817" s="15" t="s">
        <v>321</v>
      </c>
      <c r="D817" s="9" t="s">
        <v>315</v>
      </c>
      <c r="E817" s="14" t="s">
        <v>1230</v>
      </c>
      <c r="F817" s="9">
        <v>2475</v>
      </c>
      <c r="G817" s="9" t="s">
        <v>1230</v>
      </c>
    </row>
    <row r="818" spans="1:7" s="8" customFormat="1" ht="14" x14ac:dyDescent="0.2">
      <c r="A818" s="9">
        <v>60</v>
      </c>
      <c r="B818" s="12" t="s">
        <v>1237</v>
      </c>
      <c r="C818" s="11" t="s">
        <v>321</v>
      </c>
      <c r="D818" s="9" t="s">
        <v>315</v>
      </c>
      <c r="E818" s="14" t="s">
        <v>1230</v>
      </c>
      <c r="F818" s="9">
        <v>2475</v>
      </c>
      <c r="G818" s="9" t="s">
        <v>1230</v>
      </c>
    </row>
    <row r="819" spans="1:7" s="8" customFormat="1" ht="14" x14ac:dyDescent="0.2">
      <c r="A819" s="9">
        <v>143</v>
      </c>
      <c r="B819" s="12" t="s">
        <v>1236</v>
      </c>
      <c r="C819" s="15" t="s">
        <v>321</v>
      </c>
      <c r="D819" s="9" t="s">
        <v>315</v>
      </c>
      <c r="E819" s="14" t="s">
        <v>1230</v>
      </c>
      <c r="F819" s="9">
        <v>2475</v>
      </c>
      <c r="G819" s="9" t="s">
        <v>1230</v>
      </c>
    </row>
    <row r="820" spans="1:7" s="8" customFormat="1" ht="14" x14ac:dyDescent="0.2">
      <c r="A820" s="9">
        <v>175</v>
      </c>
      <c r="B820" s="12" t="s">
        <v>1235</v>
      </c>
      <c r="C820" s="11" t="s">
        <v>321</v>
      </c>
      <c r="D820" s="9" t="s">
        <v>306</v>
      </c>
      <c r="E820" s="14" t="s">
        <v>1230</v>
      </c>
      <c r="F820" s="9">
        <v>2475</v>
      </c>
      <c r="G820" s="9" t="s">
        <v>1234</v>
      </c>
    </row>
    <row r="821" spans="1:7" s="8" customFormat="1" ht="14" x14ac:dyDescent="0.2">
      <c r="A821" s="9">
        <v>727</v>
      </c>
      <c r="B821" s="12" t="s">
        <v>1233</v>
      </c>
      <c r="C821" s="15" t="s">
        <v>321</v>
      </c>
      <c r="D821" s="9" t="s">
        <v>306</v>
      </c>
      <c r="E821" s="14" t="s">
        <v>1230</v>
      </c>
      <c r="F821" s="9">
        <v>2475</v>
      </c>
      <c r="G821" s="9" t="s">
        <v>1232</v>
      </c>
    </row>
    <row r="822" spans="1:7" s="8" customFormat="1" ht="14" x14ac:dyDescent="0.2">
      <c r="A822" s="9">
        <v>258</v>
      </c>
      <c r="B822" s="12" t="s">
        <v>1231</v>
      </c>
      <c r="C822" s="15" t="s">
        <v>321</v>
      </c>
      <c r="D822" s="9" t="s">
        <v>306</v>
      </c>
      <c r="E822" s="14" t="s">
        <v>1230</v>
      </c>
      <c r="F822" s="9">
        <v>2475</v>
      </c>
      <c r="G822" s="9" t="s">
        <v>1229</v>
      </c>
    </row>
    <row r="823" spans="1:7" s="8" customFormat="1" ht="14" x14ac:dyDescent="0.2">
      <c r="A823" s="9">
        <v>53</v>
      </c>
      <c r="B823" s="12" t="s">
        <v>1228</v>
      </c>
      <c r="C823" s="11" t="s">
        <v>321</v>
      </c>
      <c r="D823" s="9" t="s">
        <v>315</v>
      </c>
      <c r="E823" s="10" t="s">
        <v>1217</v>
      </c>
      <c r="F823" s="9">
        <v>4609</v>
      </c>
      <c r="G823" s="9" t="s">
        <v>1217</v>
      </c>
    </row>
    <row r="824" spans="1:7" s="8" customFormat="1" ht="14" x14ac:dyDescent="0.2">
      <c r="A824" s="9">
        <v>54</v>
      </c>
      <c r="B824" s="12" t="s">
        <v>1227</v>
      </c>
      <c r="C824" s="11" t="s">
        <v>321</v>
      </c>
      <c r="D824" s="9" t="s">
        <v>315</v>
      </c>
      <c r="E824" s="10" t="s">
        <v>1217</v>
      </c>
      <c r="F824" s="9">
        <v>4609</v>
      </c>
      <c r="G824" s="9" t="s">
        <v>1217</v>
      </c>
    </row>
    <row r="825" spans="1:7" s="8" customFormat="1" ht="14" x14ac:dyDescent="0.2">
      <c r="A825" s="9">
        <v>52</v>
      </c>
      <c r="B825" s="12" t="s">
        <v>1226</v>
      </c>
      <c r="C825" s="11" t="s">
        <v>321</v>
      </c>
      <c r="D825" s="9" t="s">
        <v>315</v>
      </c>
      <c r="E825" s="10" t="s">
        <v>1217</v>
      </c>
      <c r="F825" s="9">
        <v>4609</v>
      </c>
      <c r="G825" s="9" t="s">
        <v>1217</v>
      </c>
    </row>
    <row r="826" spans="1:7" s="8" customFormat="1" ht="14" x14ac:dyDescent="0.2">
      <c r="A826" s="9">
        <v>716</v>
      </c>
      <c r="B826" s="12" t="s">
        <v>1225</v>
      </c>
      <c r="C826" s="11" t="s">
        <v>321</v>
      </c>
      <c r="D826" s="9" t="s">
        <v>315</v>
      </c>
      <c r="E826" s="10" t="s">
        <v>1217</v>
      </c>
      <c r="F826" s="9">
        <v>4609</v>
      </c>
      <c r="G826" s="9" t="s">
        <v>1217</v>
      </c>
    </row>
    <row r="827" spans="1:7" s="8" customFormat="1" ht="14" x14ac:dyDescent="0.2">
      <c r="A827" s="9">
        <v>302</v>
      </c>
      <c r="B827" s="12" t="s">
        <v>1224</v>
      </c>
      <c r="C827" s="11" t="s">
        <v>321</v>
      </c>
      <c r="D827" s="9" t="s">
        <v>306</v>
      </c>
      <c r="E827" s="10" t="s">
        <v>1217</v>
      </c>
      <c r="F827" s="9">
        <v>4609</v>
      </c>
      <c r="G827" s="9" t="s">
        <v>1223</v>
      </c>
    </row>
    <row r="828" spans="1:7" s="8" customFormat="1" ht="14" x14ac:dyDescent="0.2">
      <c r="A828" s="9">
        <v>852</v>
      </c>
      <c r="B828" s="12" t="s">
        <v>1222</v>
      </c>
      <c r="C828" s="11" t="s">
        <v>321</v>
      </c>
      <c r="D828" s="9" t="s">
        <v>306</v>
      </c>
      <c r="E828" s="10" t="s">
        <v>1217</v>
      </c>
      <c r="F828" s="9">
        <v>4609</v>
      </c>
      <c r="G828" s="9" t="s">
        <v>1221</v>
      </c>
    </row>
    <row r="829" spans="1:7" s="8" customFormat="1" ht="14" x14ac:dyDescent="0.2">
      <c r="A829" s="9">
        <v>168</v>
      </c>
      <c r="B829" s="12" t="s">
        <v>1220</v>
      </c>
      <c r="C829" s="11" t="s">
        <v>321</v>
      </c>
      <c r="D829" s="9" t="s">
        <v>306</v>
      </c>
      <c r="E829" s="10" t="s">
        <v>1217</v>
      </c>
      <c r="F829" s="9">
        <v>4609</v>
      </c>
      <c r="G829" s="9" t="s">
        <v>1219</v>
      </c>
    </row>
    <row r="830" spans="1:7" s="8" customFormat="1" ht="14" x14ac:dyDescent="0.2">
      <c r="A830" s="9">
        <v>167</v>
      </c>
      <c r="B830" s="12" t="s">
        <v>1218</v>
      </c>
      <c r="C830" s="11" t="s">
        <v>321</v>
      </c>
      <c r="D830" s="9" t="s">
        <v>306</v>
      </c>
      <c r="E830" s="10" t="s">
        <v>1217</v>
      </c>
      <c r="F830" s="9">
        <v>4609</v>
      </c>
      <c r="G830" s="9" t="s">
        <v>1216</v>
      </c>
    </row>
    <row r="831" spans="1:7" s="8" customFormat="1" ht="14" x14ac:dyDescent="0.2">
      <c r="A831" s="9">
        <v>636</v>
      </c>
      <c r="B831" s="12" t="s">
        <v>1215</v>
      </c>
      <c r="C831" s="15" t="s">
        <v>321</v>
      </c>
      <c r="D831" s="9" t="s">
        <v>315</v>
      </c>
      <c r="E831" s="10" t="s">
        <v>1213</v>
      </c>
      <c r="F831" s="9">
        <v>10398</v>
      </c>
      <c r="G831" s="9" t="s">
        <v>1213</v>
      </c>
    </row>
    <row r="832" spans="1:7" s="8" customFormat="1" x14ac:dyDescent="0.2">
      <c r="A832" s="9">
        <v>921</v>
      </c>
      <c r="B832" s="12" t="s">
        <v>1214</v>
      </c>
      <c r="C832" s="17" t="s">
        <v>321</v>
      </c>
      <c r="D832" s="9" t="s">
        <v>306</v>
      </c>
      <c r="E832" s="10" t="s">
        <v>1213</v>
      </c>
      <c r="F832" s="9">
        <v>10398</v>
      </c>
      <c r="G832" s="9" t="s">
        <v>1212</v>
      </c>
    </row>
    <row r="833" spans="1:7" s="8" customFormat="1" ht="14" x14ac:dyDescent="0.2">
      <c r="A833" s="9">
        <v>910</v>
      </c>
      <c r="B833" s="12" t="s">
        <v>1211</v>
      </c>
      <c r="C833" s="11" t="s">
        <v>321</v>
      </c>
      <c r="D833" s="9" t="s">
        <v>306</v>
      </c>
      <c r="E833" s="10" t="s">
        <v>1208</v>
      </c>
      <c r="F833" s="9">
        <v>4659</v>
      </c>
      <c r="G833" s="9" t="s">
        <v>1210</v>
      </c>
    </row>
    <row r="834" spans="1:7" s="8" customFormat="1" ht="14" x14ac:dyDescent="0.2">
      <c r="A834" s="9">
        <v>911</v>
      </c>
      <c r="B834" s="12" t="s">
        <v>1209</v>
      </c>
      <c r="C834" s="11" t="s">
        <v>321</v>
      </c>
      <c r="D834" s="9" t="s">
        <v>306</v>
      </c>
      <c r="E834" s="10" t="s">
        <v>1208</v>
      </c>
      <c r="F834" s="9">
        <v>4659</v>
      </c>
      <c r="G834" s="9" t="s">
        <v>1207</v>
      </c>
    </row>
    <row r="835" spans="1:7" s="8" customFormat="1" x14ac:dyDescent="0.2">
      <c r="A835" s="9">
        <v>808</v>
      </c>
      <c r="B835" s="12" t="s">
        <v>1206</v>
      </c>
      <c r="C835" s="16" t="s">
        <v>418</v>
      </c>
      <c r="D835" s="9" t="s">
        <v>315</v>
      </c>
      <c r="E835" s="14" t="s">
        <v>1205</v>
      </c>
      <c r="F835" s="9">
        <v>9088</v>
      </c>
      <c r="G835" s="9" t="s">
        <v>1205</v>
      </c>
    </row>
    <row r="836" spans="1:7" s="8" customFormat="1" ht="14" x14ac:dyDescent="0.2">
      <c r="A836" s="9" t="s">
        <v>1204</v>
      </c>
      <c r="B836" s="21" t="s">
        <v>1203</v>
      </c>
      <c r="C836" s="9" t="s">
        <v>811</v>
      </c>
      <c r="D836" s="9" t="s">
        <v>811</v>
      </c>
      <c r="E836" s="20" t="s">
        <v>811</v>
      </c>
      <c r="F836" s="9" t="s">
        <v>811</v>
      </c>
      <c r="G836" s="9" t="s">
        <v>811</v>
      </c>
    </row>
    <row r="837" spans="1:7" s="8" customFormat="1" x14ac:dyDescent="0.2">
      <c r="A837" s="9">
        <v>459</v>
      </c>
      <c r="B837" s="12" t="s">
        <v>1202</v>
      </c>
      <c r="C837" s="16" t="s">
        <v>307</v>
      </c>
      <c r="D837" s="9" t="s">
        <v>315</v>
      </c>
      <c r="E837" s="14" t="s">
        <v>1200</v>
      </c>
      <c r="F837" s="9">
        <v>4776</v>
      </c>
      <c r="G837" s="9" t="s">
        <v>1200</v>
      </c>
    </row>
    <row r="838" spans="1:7" s="8" customFormat="1" ht="14" x14ac:dyDescent="0.2">
      <c r="A838" s="9">
        <v>1101</v>
      </c>
      <c r="B838" s="12" t="s">
        <v>1201</v>
      </c>
      <c r="C838" s="11" t="s">
        <v>307</v>
      </c>
      <c r="D838" s="9" t="s">
        <v>315</v>
      </c>
      <c r="E838" s="14" t="s">
        <v>1200</v>
      </c>
      <c r="F838" s="9">
        <v>4776</v>
      </c>
      <c r="G838" s="9" t="s">
        <v>1200</v>
      </c>
    </row>
    <row r="839" spans="1:7" s="8" customFormat="1" ht="14" x14ac:dyDescent="0.2">
      <c r="A839" s="9">
        <v>1102</v>
      </c>
      <c r="B839" s="12" t="s">
        <v>1199</v>
      </c>
      <c r="C839" s="11" t="s">
        <v>307</v>
      </c>
      <c r="D839" s="9" t="s">
        <v>315</v>
      </c>
      <c r="E839" s="10" t="s">
        <v>1197</v>
      </c>
      <c r="F839" s="9">
        <v>4775</v>
      </c>
      <c r="G839" s="9" t="s">
        <v>1197</v>
      </c>
    </row>
    <row r="840" spans="1:7" s="8" customFormat="1" ht="14" x14ac:dyDescent="0.2">
      <c r="A840" s="9">
        <v>241</v>
      </c>
      <c r="B840" s="12" t="s">
        <v>1198</v>
      </c>
      <c r="C840" s="11" t="s">
        <v>307</v>
      </c>
      <c r="D840" s="9" t="s">
        <v>306</v>
      </c>
      <c r="E840" s="10" t="s">
        <v>1197</v>
      </c>
      <c r="F840" s="9">
        <v>4775</v>
      </c>
      <c r="G840" s="9" t="s">
        <v>1196</v>
      </c>
    </row>
    <row r="841" spans="1:7" s="8" customFormat="1" ht="14" x14ac:dyDescent="0.2">
      <c r="A841" s="9">
        <v>1192</v>
      </c>
      <c r="B841" s="12" t="s">
        <v>1195</v>
      </c>
      <c r="C841" s="11" t="s">
        <v>307</v>
      </c>
      <c r="D841" s="9" t="s">
        <v>315</v>
      </c>
      <c r="E841" s="14" t="s">
        <v>1188</v>
      </c>
      <c r="F841" s="9">
        <v>4791</v>
      </c>
      <c r="G841" s="9" t="s">
        <v>1188</v>
      </c>
    </row>
    <row r="842" spans="1:7" s="8" customFormat="1" ht="14" x14ac:dyDescent="0.2">
      <c r="A842" s="9">
        <v>1193</v>
      </c>
      <c r="B842" s="12" t="s">
        <v>1194</v>
      </c>
      <c r="C842" s="11" t="s">
        <v>307</v>
      </c>
      <c r="D842" s="9" t="s">
        <v>315</v>
      </c>
      <c r="E842" s="14" t="s">
        <v>1188</v>
      </c>
      <c r="F842" s="9">
        <v>4791</v>
      </c>
      <c r="G842" s="9" t="s">
        <v>1188</v>
      </c>
    </row>
    <row r="843" spans="1:7" s="8" customFormat="1" ht="14" x14ac:dyDescent="0.2">
      <c r="A843" s="9">
        <v>15</v>
      </c>
      <c r="B843" s="12" t="s">
        <v>1193</v>
      </c>
      <c r="C843" s="11" t="s">
        <v>307</v>
      </c>
      <c r="D843" s="9" t="s">
        <v>306</v>
      </c>
      <c r="E843" s="14" t="s">
        <v>1188</v>
      </c>
      <c r="F843" s="9">
        <v>4791</v>
      </c>
      <c r="G843" s="9" t="s">
        <v>1192</v>
      </c>
    </row>
    <row r="844" spans="1:7" s="8" customFormat="1" ht="14" x14ac:dyDescent="0.2">
      <c r="A844" s="9">
        <v>16</v>
      </c>
      <c r="B844" s="12" t="s">
        <v>1191</v>
      </c>
      <c r="C844" s="11" t="s">
        <v>307</v>
      </c>
      <c r="D844" s="9" t="s">
        <v>306</v>
      </c>
      <c r="E844" s="14" t="s">
        <v>1188</v>
      </c>
      <c r="F844" s="9">
        <v>4791</v>
      </c>
      <c r="G844" s="9" t="s">
        <v>1190</v>
      </c>
    </row>
    <row r="845" spans="1:7" s="8" customFormat="1" ht="14" x14ac:dyDescent="0.2">
      <c r="A845" s="9">
        <v>252</v>
      </c>
      <c r="B845" s="12" t="s">
        <v>1189</v>
      </c>
      <c r="C845" s="15" t="s">
        <v>307</v>
      </c>
      <c r="D845" s="9" t="s">
        <v>306</v>
      </c>
      <c r="E845" s="14" t="s">
        <v>1188</v>
      </c>
      <c r="F845" s="9">
        <v>4791</v>
      </c>
      <c r="G845" s="9" t="s">
        <v>1187</v>
      </c>
    </row>
    <row r="846" spans="1:7" s="8" customFormat="1" ht="14" x14ac:dyDescent="0.2">
      <c r="A846" s="9">
        <v>1194</v>
      </c>
      <c r="B846" s="12" t="s">
        <v>1186</v>
      </c>
      <c r="C846" s="11" t="s">
        <v>307</v>
      </c>
      <c r="D846" s="9" t="s">
        <v>315</v>
      </c>
      <c r="E846" s="10" t="s">
        <v>1172</v>
      </c>
      <c r="F846" s="9">
        <v>4790</v>
      </c>
      <c r="G846" s="9" t="s">
        <v>1172</v>
      </c>
    </row>
    <row r="847" spans="1:7" s="8" customFormat="1" ht="14" x14ac:dyDescent="0.2">
      <c r="A847" s="9">
        <v>36</v>
      </c>
      <c r="B847" s="12" t="s">
        <v>1185</v>
      </c>
      <c r="C847" s="11" t="s">
        <v>307</v>
      </c>
      <c r="D847" s="9" t="s">
        <v>315</v>
      </c>
      <c r="E847" s="10" t="s">
        <v>1172</v>
      </c>
      <c r="F847" s="9">
        <v>4790</v>
      </c>
      <c r="G847" s="9" t="s">
        <v>1172</v>
      </c>
    </row>
    <row r="848" spans="1:7" s="8" customFormat="1" ht="14" x14ac:dyDescent="0.2">
      <c r="A848" s="9">
        <v>37</v>
      </c>
      <c r="B848" s="12" t="s">
        <v>1184</v>
      </c>
      <c r="C848" s="11" t="s">
        <v>418</v>
      </c>
      <c r="D848" s="9" t="s">
        <v>315</v>
      </c>
      <c r="E848" s="10" t="s">
        <v>1172</v>
      </c>
      <c r="F848" s="9">
        <v>4790</v>
      </c>
      <c r="G848" s="9" t="s">
        <v>1172</v>
      </c>
    </row>
    <row r="849" spans="1:7" s="8" customFormat="1" ht="14" x14ac:dyDescent="0.2">
      <c r="A849" s="9">
        <v>588</v>
      </c>
      <c r="B849" s="12" t="s">
        <v>1183</v>
      </c>
      <c r="C849" s="11" t="s">
        <v>307</v>
      </c>
      <c r="D849" s="9" t="s">
        <v>315</v>
      </c>
      <c r="E849" s="10" t="s">
        <v>1172</v>
      </c>
      <c r="F849" s="9">
        <v>4790</v>
      </c>
      <c r="G849" s="9" t="s">
        <v>1172</v>
      </c>
    </row>
    <row r="850" spans="1:7" s="8" customFormat="1" ht="14" x14ac:dyDescent="0.2">
      <c r="A850" s="9">
        <v>221</v>
      </c>
      <c r="B850" s="12" t="s">
        <v>1182</v>
      </c>
      <c r="C850" s="11" t="s">
        <v>321</v>
      </c>
      <c r="D850" s="9" t="s">
        <v>315</v>
      </c>
      <c r="E850" s="10" t="s">
        <v>1172</v>
      </c>
      <c r="F850" s="9">
        <v>4790</v>
      </c>
      <c r="G850" s="9" t="s">
        <v>1172</v>
      </c>
    </row>
    <row r="851" spans="1:7" s="8" customFormat="1" ht="14" x14ac:dyDescent="0.2">
      <c r="A851" s="9">
        <v>150</v>
      </c>
      <c r="B851" s="12" t="s">
        <v>1181</v>
      </c>
      <c r="C851" s="11" t="s">
        <v>307</v>
      </c>
      <c r="D851" s="9" t="s">
        <v>306</v>
      </c>
      <c r="E851" s="10" t="s">
        <v>1172</v>
      </c>
      <c r="F851" s="9">
        <v>4790</v>
      </c>
      <c r="G851" s="9" t="s">
        <v>1180</v>
      </c>
    </row>
    <row r="852" spans="1:7" s="8" customFormat="1" ht="14" x14ac:dyDescent="0.2">
      <c r="A852" s="9">
        <v>151</v>
      </c>
      <c r="B852" s="12" t="s">
        <v>1179</v>
      </c>
      <c r="C852" s="11" t="s">
        <v>307</v>
      </c>
      <c r="D852" s="9" t="s">
        <v>306</v>
      </c>
      <c r="E852" s="10" t="s">
        <v>1172</v>
      </c>
      <c r="F852" s="9">
        <v>4790</v>
      </c>
      <c r="G852" s="9" t="s">
        <v>1178</v>
      </c>
    </row>
    <row r="853" spans="1:7" s="8" customFormat="1" ht="14" x14ac:dyDescent="0.2">
      <c r="A853" s="9">
        <v>152</v>
      </c>
      <c r="B853" s="12" t="s">
        <v>1177</v>
      </c>
      <c r="C853" s="11" t="s">
        <v>418</v>
      </c>
      <c r="D853" s="9" t="s">
        <v>306</v>
      </c>
      <c r="E853" s="10" t="s">
        <v>1172</v>
      </c>
      <c r="F853" s="9">
        <v>4790</v>
      </c>
      <c r="G853" s="9" t="s">
        <v>1176</v>
      </c>
    </row>
    <row r="854" spans="1:7" s="8" customFormat="1" ht="14" x14ac:dyDescent="0.2">
      <c r="A854" s="9">
        <v>1053</v>
      </c>
      <c r="B854" s="12" t="s">
        <v>1175</v>
      </c>
      <c r="C854" s="11" t="s">
        <v>307</v>
      </c>
      <c r="D854" s="9" t="s">
        <v>306</v>
      </c>
      <c r="E854" s="10" t="s">
        <v>1172</v>
      </c>
      <c r="F854" s="9">
        <v>4790</v>
      </c>
      <c r="G854" s="9" t="s">
        <v>1174</v>
      </c>
    </row>
    <row r="855" spans="1:7" s="8" customFormat="1" ht="14" x14ac:dyDescent="0.2">
      <c r="A855" s="9">
        <v>336</v>
      </c>
      <c r="B855" s="12" t="s">
        <v>1173</v>
      </c>
      <c r="C855" s="11" t="s">
        <v>321</v>
      </c>
      <c r="D855" s="9" t="s">
        <v>306</v>
      </c>
      <c r="E855" s="10" t="s">
        <v>1172</v>
      </c>
      <c r="F855" s="9">
        <v>4790</v>
      </c>
      <c r="G855" s="9" t="s">
        <v>1171</v>
      </c>
    </row>
    <row r="856" spans="1:7" s="8" customFormat="1" ht="14" x14ac:dyDescent="0.2">
      <c r="A856" s="9">
        <v>1187</v>
      </c>
      <c r="B856" s="12" t="s">
        <v>1170</v>
      </c>
      <c r="C856" s="11" t="s">
        <v>307</v>
      </c>
      <c r="D856" s="9" t="s">
        <v>315</v>
      </c>
      <c r="E856" s="10" t="s">
        <v>1146</v>
      </c>
      <c r="F856" s="9">
        <v>5970</v>
      </c>
      <c r="G856" s="9" t="s">
        <v>1146</v>
      </c>
    </row>
    <row r="857" spans="1:7" s="8" customFormat="1" ht="14" x14ac:dyDescent="0.2">
      <c r="A857" s="9">
        <v>1188</v>
      </c>
      <c r="B857" s="12" t="s">
        <v>1169</v>
      </c>
      <c r="C857" s="11" t="s">
        <v>307</v>
      </c>
      <c r="D857" s="9" t="s">
        <v>315</v>
      </c>
      <c r="E857" s="10" t="s">
        <v>1146</v>
      </c>
      <c r="F857" s="9">
        <v>5970</v>
      </c>
      <c r="G857" s="9" t="s">
        <v>1146</v>
      </c>
    </row>
    <row r="858" spans="1:7" s="8" customFormat="1" x14ac:dyDescent="0.2">
      <c r="A858" s="9">
        <v>1126</v>
      </c>
      <c r="B858" s="12" t="s">
        <v>1168</v>
      </c>
      <c r="C858" s="16" t="s">
        <v>321</v>
      </c>
      <c r="D858" s="9" t="s">
        <v>315</v>
      </c>
      <c r="E858" s="10" t="s">
        <v>1146</v>
      </c>
      <c r="F858" s="9">
        <v>5970</v>
      </c>
      <c r="G858" s="9" t="s">
        <v>1146</v>
      </c>
    </row>
    <row r="859" spans="1:7" s="8" customFormat="1" ht="14" x14ac:dyDescent="0.2">
      <c r="A859" s="9">
        <v>361</v>
      </c>
      <c r="B859" s="12" t="s">
        <v>1167</v>
      </c>
      <c r="C859" s="11" t="s">
        <v>307</v>
      </c>
      <c r="D859" s="9" t="s">
        <v>315</v>
      </c>
      <c r="E859" s="10" t="s">
        <v>1146</v>
      </c>
      <c r="F859" s="9">
        <v>5970</v>
      </c>
      <c r="G859" s="9" t="s">
        <v>1146</v>
      </c>
    </row>
    <row r="860" spans="1:7" s="8" customFormat="1" ht="14" x14ac:dyDescent="0.2">
      <c r="A860" s="9">
        <v>1189</v>
      </c>
      <c r="B860" s="12" t="s">
        <v>1166</v>
      </c>
      <c r="C860" s="11" t="s">
        <v>307</v>
      </c>
      <c r="D860" s="9" t="s">
        <v>315</v>
      </c>
      <c r="E860" s="10" t="s">
        <v>1146</v>
      </c>
      <c r="F860" s="9">
        <v>5970</v>
      </c>
      <c r="G860" s="9" t="s">
        <v>1146</v>
      </c>
    </row>
    <row r="861" spans="1:7" s="8" customFormat="1" ht="14" x14ac:dyDescent="0.2">
      <c r="A861" s="9">
        <v>1190</v>
      </c>
      <c r="B861" s="12" t="s">
        <v>1165</v>
      </c>
      <c r="C861" s="11" t="s">
        <v>307</v>
      </c>
      <c r="D861" s="9" t="s">
        <v>315</v>
      </c>
      <c r="E861" s="10" t="s">
        <v>1146</v>
      </c>
      <c r="F861" s="9">
        <v>5970</v>
      </c>
      <c r="G861" s="9" t="s">
        <v>1146</v>
      </c>
    </row>
    <row r="862" spans="1:7" s="8" customFormat="1" ht="14" x14ac:dyDescent="0.2">
      <c r="A862" s="9">
        <v>1103</v>
      </c>
      <c r="B862" s="12" t="s">
        <v>1164</v>
      </c>
      <c r="C862" s="11" t="s">
        <v>321</v>
      </c>
      <c r="D862" s="9" t="s">
        <v>315</v>
      </c>
      <c r="E862" s="10" t="s">
        <v>1146</v>
      </c>
      <c r="F862" s="9">
        <v>5970</v>
      </c>
      <c r="G862" s="9" t="s">
        <v>1146</v>
      </c>
    </row>
    <row r="863" spans="1:7" s="8" customFormat="1" ht="14" x14ac:dyDescent="0.2">
      <c r="A863" s="9">
        <v>57</v>
      </c>
      <c r="B863" s="12" t="s">
        <v>1163</v>
      </c>
      <c r="C863" s="11" t="s">
        <v>307</v>
      </c>
      <c r="D863" s="9" t="s">
        <v>315</v>
      </c>
      <c r="E863" s="10" t="s">
        <v>1146</v>
      </c>
      <c r="F863" s="9">
        <v>5970</v>
      </c>
      <c r="G863" s="9" t="s">
        <v>1146</v>
      </c>
    </row>
    <row r="864" spans="1:7" s="8" customFormat="1" ht="14" x14ac:dyDescent="0.2">
      <c r="A864" s="9">
        <v>1191</v>
      </c>
      <c r="B864" s="12" t="s">
        <v>1162</v>
      </c>
      <c r="C864" s="11" t="s">
        <v>307</v>
      </c>
      <c r="D864" s="9" t="s">
        <v>315</v>
      </c>
      <c r="E864" s="10" t="s">
        <v>1146</v>
      </c>
      <c r="F864" s="9">
        <v>5970</v>
      </c>
      <c r="G864" s="9" t="s">
        <v>1146</v>
      </c>
    </row>
    <row r="865" spans="1:7" s="8" customFormat="1" ht="14" x14ac:dyDescent="0.2">
      <c r="A865" s="9">
        <v>11</v>
      </c>
      <c r="B865" s="12" t="s">
        <v>1161</v>
      </c>
      <c r="C865" s="11" t="s">
        <v>307</v>
      </c>
      <c r="D865" s="9" t="s">
        <v>306</v>
      </c>
      <c r="E865" s="10" t="s">
        <v>1146</v>
      </c>
      <c r="F865" s="9">
        <v>5970</v>
      </c>
      <c r="G865" s="9" t="s">
        <v>1160</v>
      </c>
    </row>
    <row r="866" spans="1:7" s="8" customFormat="1" ht="14" x14ac:dyDescent="0.2">
      <c r="A866" s="9">
        <v>496</v>
      </c>
      <c r="B866" s="12" t="s">
        <v>1159</v>
      </c>
      <c r="C866" s="11" t="s">
        <v>307</v>
      </c>
      <c r="D866" s="9" t="s">
        <v>306</v>
      </c>
      <c r="E866" s="10" t="s">
        <v>1146</v>
      </c>
      <c r="F866" s="9">
        <v>5970</v>
      </c>
      <c r="G866" s="9" t="s">
        <v>1158</v>
      </c>
    </row>
    <row r="867" spans="1:7" s="8" customFormat="1" ht="14" x14ac:dyDescent="0.2">
      <c r="A867" s="9">
        <v>13</v>
      </c>
      <c r="B867" s="12" t="s">
        <v>1157</v>
      </c>
      <c r="C867" s="11" t="s">
        <v>307</v>
      </c>
      <c r="D867" s="9" t="s">
        <v>306</v>
      </c>
      <c r="E867" s="10" t="s">
        <v>1146</v>
      </c>
      <c r="F867" s="9">
        <v>5970</v>
      </c>
      <c r="G867" s="9" t="s">
        <v>1156</v>
      </c>
    </row>
    <row r="868" spans="1:7" s="8" customFormat="1" ht="14" x14ac:dyDescent="0.2">
      <c r="A868" s="9">
        <v>171</v>
      </c>
      <c r="B868" s="12" t="s">
        <v>1155</v>
      </c>
      <c r="C868" s="11" t="s">
        <v>307</v>
      </c>
      <c r="D868" s="9" t="s">
        <v>306</v>
      </c>
      <c r="E868" s="10" t="s">
        <v>1146</v>
      </c>
      <c r="F868" s="9">
        <v>5970</v>
      </c>
      <c r="G868" s="9" t="s">
        <v>1154</v>
      </c>
    </row>
    <row r="869" spans="1:7" s="8" customFormat="1" ht="14" x14ac:dyDescent="0.2">
      <c r="A869" s="9">
        <v>14</v>
      </c>
      <c r="B869" s="12" t="s">
        <v>1153</v>
      </c>
      <c r="C869" s="11" t="s">
        <v>307</v>
      </c>
      <c r="D869" s="9" t="s">
        <v>306</v>
      </c>
      <c r="E869" s="10" t="s">
        <v>1146</v>
      </c>
      <c r="F869" s="9">
        <v>5970</v>
      </c>
      <c r="G869" s="9" t="s">
        <v>1152</v>
      </c>
    </row>
    <row r="870" spans="1:7" s="8" customFormat="1" ht="14" x14ac:dyDescent="0.2">
      <c r="A870" s="9">
        <v>10</v>
      </c>
      <c r="B870" s="12" t="s">
        <v>1151</v>
      </c>
      <c r="C870" s="11" t="s">
        <v>307</v>
      </c>
      <c r="D870" s="9" t="s">
        <v>306</v>
      </c>
      <c r="E870" s="10" t="s">
        <v>1146</v>
      </c>
      <c r="F870" s="9">
        <v>5970</v>
      </c>
      <c r="G870" s="9" t="s">
        <v>1150</v>
      </c>
    </row>
    <row r="871" spans="1:7" s="8" customFormat="1" ht="14" x14ac:dyDescent="0.2">
      <c r="A871" s="9">
        <v>12</v>
      </c>
      <c r="B871" s="12" t="s">
        <v>1149</v>
      </c>
      <c r="C871" s="11" t="s">
        <v>307</v>
      </c>
      <c r="D871" s="9" t="s">
        <v>306</v>
      </c>
      <c r="E871" s="10" t="s">
        <v>1146</v>
      </c>
      <c r="F871" s="9">
        <v>5970</v>
      </c>
      <c r="G871" s="9" t="s">
        <v>1148</v>
      </c>
    </row>
    <row r="872" spans="1:7" s="8" customFormat="1" ht="14" x14ac:dyDescent="0.2">
      <c r="A872" s="9">
        <v>345</v>
      </c>
      <c r="B872" s="12" t="s">
        <v>1147</v>
      </c>
      <c r="C872" s="11" t="s">
        <v>321</v>
      </c>
      <c r="D872" s="9" t="s">
        <v>306</v>
      </c>
      <c r="E872" s="10" t="s">
        <v>1146</v>
      </c>
      <c r="F872" s="9">
        <v>5970</v>
      </c>
      <c r="G872" s="9" t="s">
        <v>1145</v>
      </c>
    </row>
    <row r="873" spans="1:7" s="8" customFormat="1" ht="14" x14ac:dyDescent="0.2">
      <c r="A873" s="9">
        <v>547</v>
      </c>
      <c r="B873" s="12" t="s">
        <v>1144</v>
      </c>
      <c r="C873" s="11" t="s">
        <v>321</v>
      </c>
      <c r="D873" s="9" t="s">
        <v>315</v>
      </c>
      <c r="E873" s="10" t="s">
        <v>1142</v>
      </c>
      <c r="F873" s="9">
        <v>2902</v>
      </c>
      <c r="G873" s="9" t="s">
        <v>1142</v>
      </c>
    </row>
    <row r="874" spans="1:7" s="8" customFormat="1" ht="14" x14ac:dyDescent="0.2">
      <c r="A874" s="9">
        <v>835</v>
      </c>
      <c r="B874" s="12" t="s">
        <v>1143</v>
      </c>
      <c r="C874" s="11" t="s">
        <v>321</v>
      </c>
      <c r="D874" s="9" t="s">
        <v>306</v>
      </c>
      <c r="E874" s="10" t="s">
        <v>1142</v>
      </c>
      <c r="F874" s="9">
        <v>2902</v>
      </c>
      <c r="G874" s="9" t="s">
        <v>1141</v>
      </c>
    </row>
    <row r="875" spans="1:7" s="8" customFormat="1" ht="14" x14ac:dyDescent="0.2">
      <c r="A875" s="9">
        <v>264</v>
      </c>
      <c r="B875" s="12" t="s">
        <v>1140</v>
      </c>
      <c r="C875" s="11" t="s">
        <v>321</v>
      </c>
      <c r="D875" s="9" t="s">
        <v>306</v>
      </c>
      <c r="E875" s="14" t="s">
        <v>1139</v>
      </c>
      <c r="F875" s="9" t="s">
        <v>1138</v>
      </c>
      <c r="G875" s="9" t="s">
        <v>1137</v>
      </c>
    </row>
    <row r="876" spans="1:7" s="8" customFormat="1" x14ac:dyDescent="0.2">
      <c r="A876" s="9">
        <v>1139</v>
      </c>
      <c r="B876" s="12" t="s">
        <v>1136</v>
      </c>
      <c r="C876" s="13" t="s">
        <v>321</v>
      </c>
      <c r="D876" s="9" t="s">
        <v>315</v>
      </c>
      <c r="E876" s="10" t="s">
        <v>1134</v>
      </c>
      <c r="F876" s="9">
        <v>2904</v>
      </c>
      <c r="G876" s="9" t="s">
        <v>1134</v>
      </c>
    </row>
    <row r="877" spans="1:7" s="8" customFormat="1" ht="14" x14ac:dyDescent="0.2">
      <c r="A877" s="9">
        <v>112</v>
      </c>
      <c r="B877" s="12" t="s">
        <v>1135</v>
      </c>
      <c r="C877" s="11" t="s">
        <v>321</v>
      </c>
      <c r="D877" s="9" t="s">
        <v>306</v>
      </c>
      <c r="E877" s="10" t="s">
        <v>1134</v>
      </c>
      <c r="F877" s="9">
        <v>2904</v>
      </c>
      <c r="G877" s="9" t="s">
        <v>1133</v>
      </c>
    </row>
    <row r="878" spans="1:7" s="8" customFormat="1" ht="14" x14ac:dyDescent="0.2">
      <c r="A878" s="9">
        <v>717</v>
      </c>
      <c r="B878" s="12" t="s">
        <v>1132</v>
      </c>
      <c r="C878" s="11" t="s">
        <v>321</v>
      </c>
      <c r="D878" s="9" t="s">
        <v>315</v>
      </c>
      <c r="E878" s="10" t="s">
        <v>1130</v>
      </c>
      <c r="F878" s="9">
        <v>4988</v>
      </c>
      <c r="G878" s="9" t="s">
        <v>1130</v>
      </c>
    </row>
    <row r="879" spans="1:7" s="8" customFormat="1" ht="14" x14ac:dyDescent="0.2">
      <c r="A879" s="9">
        <v>1005</v>
      </c>
      <c r="B879" s="12" t="s">
        <v>1131</v>
      </c>
      <c r="C879" s="11" t="s">
        <v>321</v>
      </c>
      <c r="D879" s="9" t="s">
        <v>306</v>
      </c>
      <c r="E879" s="10" t="s">
        <v>1130</v>
      </c>
      <c r="F879" s="9">
        <v>4988</v>
      </c>
      <c r="G879" s="9" t="s">
        <v>1129</v>
      </c>
    </row>
    <row r="880" spans="1:7" s="8" customFormat="1" ht="14" x14ac:dyDescent="0.2">
      <c r="A880" s="9">
        <v>637</v>
      </c>
      <c r="B880" s="12" t="s">
        <v>1128</v>
      </c>
      <c r="C880" s="15" t="s">
        <v>321</v>
      </c>
      <c r="D880" s="9" t="s">
        <v>315</v>
      </c>
      <c r="E880" s="10" t="s">
        <v>1123</v>
      </c>
      <c r="F880" s="9">
        <v>9564</v>
      </c>
      <c r="G880" s="9" t="s">
        <v>1123</v>
      </c>
    </row>
    <row r="881" spans="1:7" s="8" customFormat="1" ht="14" x14ac:dyDescent="0.2">
      <c r="A881" s="9">
        <v>464</v>
      </c>
      <c r="B881" s="12" t="s">
        <v>1127</v>
      </c>
      <c r="C881" s="11" t="s">
        <v>321</v>
      </c>
      <c r="D881" s="9" t="s">
        <v>315</v>
      </c>
      <c r="E881" s="10" t="s">
        <v>1123</v>
      </c>
      <c r="F881" s="9">
        <v>9564</v>
      </c>
      <c r="G881" s="9" t="s">
        <v>1123</v>
      </c>
    </row>
    <row r="882" spans="1:7" s="8" customFormat="1" ht="14" x14ac:dyDescent="0.2">
      <c r="A882" s="9">
        <v>922</v>
      </c>
      <c r="B882" s="12" t="s">
        <v>1126</v>
      </c>
      <c r="C882" s="15" t="s">
        <v>321</v>
      </c>
      <c r="D882" s="9" t="s">
        <v>306</v>
      </c>
      <c r="E882" s="10" t="s">
        <v>1123</v>
      </c>
      <c r="F882" s="9">
        <v>9564</v>
      </c>
      <c r="G882" s="9" t="s">
        <v>1125</v>
      </c>
    </row>
    <row r="883" spans="1:7" s="8" customFormat="1" ht="14" x14ac:dyDescent="0.2">
      <c r="A883" s="9">
        <v>745</v>
      </c>
      <c r="B883" s="12" t="s">
        <v>1124</v>
      </c>
      <c r="C883" s="11" t="s">
        <v>321</v>
      </c>
      <c r="D883" s="9" t="s">
        <v>306</v>
      </c>
      <c r="E883" s="10" t="s">
        <v>1123</v>
      </c>
      <c r="F883" s="9">
        <v>9564</v>
      </c>
      <c r="G883" s="9" t="s">
        <v>1122</v>
      </c>
    </row>
    <row r="884" spans="1:7" s="8" customFormat="1" ht="14" x14ac:dyDescent="0.2">
      <c r="A884" s="9">
        <v>1030</v>
      </c>
      <c r="B884" s="12" t="s">
        <v>1121</v>
      </c>
      <c r="C884" s="11" t="s">
        <v>321</v>
      </c>
      <c r="D884" s="9" t="s">
        <v>315</v>
      </c>
      <c r="E884" s="10" t="s">
        <v>1119</v>
      </c>
      <c r="F884" s="9">
        <v>1026</v>
      </c>
      <c r="G884" s="9" t="s">
        <v>1119</v>
      </c>
    </row>
    <row r="885" spans="1:7" s="8" customFormat="1" ht="14" x14ac:dyDescent="0.2">
      <c r="A885" s="9">
        <v>31</v>
      </c>
      <c r="B885" s="12" t="s">
        <v>1120</v>
      </c>
      <c r="C885" s="11" t="s">
        <v>321</v>
      </c>
      <c r="D885" s="9" t="s">
        <v>306</v>
      </c>
      <c r="E885" s="10" t="s">
        <v>1119</v>
      </c>
      <c r="F885" s="9">
        <v>1026</v>
      </c>
      <c r="G885" s="9" t="s">
        <v>1118</v>
      </c>
    </row>
    <row r="886" spans="1:7" s="8" customFormat="1" ht="14" x14ac:dyDescent="0.2">
      <c r="A886" s="9">
        <v>1031</v>
      </c>
      <c r="B886" s="12" t="s">
        <v>1117</v>
      </c>
      <c r="C886" s="11" t="s">
        <v>307</v>
      </c>
      <c r="D886" s="9" t="s">
        <v>315</v>
      </c>
      <c r="E886" s="10" t="s">
        <v>1112</v>
      </c>
      <c r="F886" s="9">
        <v>1027</v>
      </c>
      <c r="G886" s="9" t="s">
        <v>1112</v>
      </c>
    </row>
    <row r="887" spans="1:7" s="8" customFormat="1" ht="14" x14ac:dyDescent="0.2">
      <c r="A887" s="9">
        <v>1032</v>
      </c>
      <c r="B887" s="12" t="s">
        <v>1116</v>
      </c>
      <c r="C887" s="11" t="s">
        <v>321</v>
      </c>
      <c r="D887" s="9" t="s">
        <v>315</v>
      </c>
      <c r="E887" s="10" t="s">
        <v>1112</v>
      </c>
      <c r="F887" s="9">
        <v>1027</v>
      </c>
      <c r="G887" s="9" t="s">
        <v>1112</v>
      </c>
    </row>
    <row r="888" spans="1:7" s="8" customFormat="1" ht="14" x14ac:dyDescent="0.2">
      <c r="A888" s="9">
        <v>32</v>
      </c>
      <c r="B888" s="12" t="s">
        <v>1115</v>
      </c>
      <c r="C888" s="11" t="s">
        <v>307</v>
      </c>
      <c r="D888" s="9" t="s">
        <v>306</v>
      </c>
      <c r="E888" s="10" t="s">
        <v>1112</v>
      </c>
      <c r="F888" s="9">
        <v>1027</v>
      </c>
      <c r="G888" s="9" t="s">
        <v>1114</v>
      </c>
    </row>
    <row r="889" spans="1:7" s="8" customFormat="1" ht="14" x14ac:dyDescent="0.2">
      <c r="A889" s="9">
        <v>33</v>
      </c>
      <c r="B889" s="12" t="s">
        <v>1113</v>
      </c>
      <c r="C889" s="11" t="s">
        <v>321</v>
      </c>
      <c r="D889" s="9" t="s">
        <v>306</v>
      </c>
      <c r="E889" s="10" t="s">
        <v>1112</v>
      </c>
      <c r="F889" s="9">
        <v>1027</v>
      </c>
      <c r="G889" s="9" t="s">
        <v>1111</v>
      </c>
    </row>
    <row r="890" spans="1:7" s="8" customFormat="1" ht="14" x14ac:dyDescent="0.2">
      <c r="A890" s="9">
        <v>1104</v>
      </c>
      <c r="B890" s="12" t="s">
        <v>1110</v>
      </c>
      <c r="C890" s="11" t="s">
        <v>307</v>
      </c>
      <c r="D890" s="9" t="s">
        <v>315</v>
      </c>
      <c r="E890" s="10" t="s">
        <v>1109</v>
      </c>
      <c r="F890" s="9">
        <v>2033</v>
      </c>
      <c r="G890" s="9" t="s">
        <v>1109</v>
      </c>
    </row>
    <row r="891" spans="1:7" s="8" customFormat="1" ht="14" x14ac:dyDescent="0.2">
      <c r="A891" s="9">
        <v>424</v>
      </c>
      <c r="B891" s="12" t="s">
        <v>1108</v>
      </c>
      <c r="C891" s="11" t="s">
        <v>321</v>
      </c>
      <c r="D891" s="9" t="s">
        <v>315</v>
      </c>
      <c r="E891" s="10" t="s">
        <v>1100</v>
      </c>
      <c r="F891" s="9">
        <v>1432</v>
      </c>
      <c r="G891" s="9" t="s">
        <v>1100</v>
      </c>
    </row>
    <row r="892" spans="1:7" s="8" customFormat="1" ht="14" x14ac:dyDescent="0.2">
      <c r="A892" s="9">
        <v>222</v>
      </c>
      <c r="B892" s="12" t="s">
        <v>1107</v>
      </c>
      <c r="C892" s="11" t="s">
        <v>321</v>
      </c>
      <c r="D892" s="9" t="s">
        <v>315</v>
      </c>
      <c r="E892" s="10" t="s">
        <v>1100</v>
      </c>
      <c r="F892" s="9">
        <v>1432</v>
      </c>
      <c r="G892" s="9" t="s">
        <v>1100</v>
      </c>
    </row>
    <row r="893" spans="1:7" s="8" customFormat="1" ht="14" x14ac:dyDescent="0.2">
      <c r="A893" s="9">
        <v>299</v>
      </c>
      <c r="B893" s="12" t="s">
        <v>1106</v>
      </c>
      <c r="C893" s="11" t="s">
        <v>321</v>
      </c>
      <c r="D893" s="9" t="s">
        <v>315</v>
      </c>
      <c r="E893" s="10" t="s">
        <v>1100</v>
      </c>
      <c r="F893" s="9">
        <v>1432</v>
      </c>
      <c r="G893" s="9" t="s">
        <v>1100</v>
      </c>
    </row>
    <row r="894" spans="1:7" s="8" customFormat="1" ht="14" x14ac:dyDescent="0.2">
      <c r="A894" s="9">
        <v>337</v>
      </c>
      <c r="B894" s="12" t="s">
        <v>1105</v>
      </c>
      <c r="C894" s="11" t="s">
        <v>321</v>
      </c>
      <c r="D894" s="9" t="s">
        <v>306</v>
      </c>
      <c r="E894" s="10" t="s">
        <v>1100</v>
      </c>
      <c r="F894" s="9">
        <v>1432</v>
      </c>
      <c r="G894" s="9" t="s">
        <v>1104</v>
      </c>
    </row>
    <row r="895" spans="1:7" s="8" customFormat="1" ht="14" x14ac:dyDescent="0.2">
      <c r="A895" s="9">
        <v>338</v>
      </c>
      <c r="B895" s="12" t="s">
        <v>1103</v>
      </c>
      <c r="C895" s="11" t="s">
        <v>321</v>
      </c>
      <c r="D895" s="9" t="s">
        <v>306</v>
      </c>
      <c r="E895" s="10" t="s">
        <v>1100</v>
      </c>
      <c r="F895" s="9">
        <v>1432</v>
      </c>
      <c r="G895" s="9" t="s">
        <v>1102</v>
      </c>
    </row>
    <row r="896" spans="1:7" s="8" customFormat="1" ht="14" x14ac:dyDescent="0.2">
      <c r="A896" s="9">
        <v>904</v>
      </c>
      <c r="B896" s="12" t="s">
        <v>1101</v>
      </c>
      <c r="C896" s="11" t="s">
        <v>321</v>
      </c>
      <c r="D896" s="9" t="s">
        <v>306</v>
      </c>
      <c r="E896" s="10" t="s">
        <v>1100</v>
      </c>
      <c r="F896" s="9">
        <v>1432</v>
      </c>
      <c r="G896" s="9" t="s">
        <v>1099</v>
      </c>
    </row>
    <row r="897" spans="1:7" s="8" customFormat="1" ht="14" x14ac:dyDescent="0.2">
      <c r="A897" s="9">
        <v>215</v>
      </c>
      <c r="B897" s="12" t="s">
        <v>1098</v>
      </c>
      <c r="C897" s="11" t="s">
        <v>321</v>
      </c>
      <c r="D897" s="9" t="s">
        <v>315</v>
      </c>
      <c r="E897" s="10" t="s">
        <v>1093</v>
      </c>
      <c r="F897" s="9" t="s">
        <v>1092</v>
      </c>
      <c r="G897" s="9" t="s">
        <v>1093</v>
      </c>
    </row>
    <row r="898" spans="1:7" s="8" customFormat="1" ht="14" x14ac:dyDescent="0.2">
      <c r="A898" s="9">
        <v>216</v>
      </c>
      <c r="B898" s="12" t="s">
        <v>1097</v>
      </c>
      <c r="C898" s="11" t="s">
        <v>321</v>
      </c>
      <c r="D898" s="9" t="s">
        <v>315</v>
      </c>
      <c r="E898" s="10" t="s">
        <v>1093</v>
      </c>
      <c r="F898" s="9" t="s">
        <v>1092</v>
      </c>
      <c r="G898" s="9" t="s">
        <v>1093</v>
      </c>
    </row>
    <row r="899" spans="1:7" s="8" customFormat="1" ht="14" x14ac:dyDescent="0.2">
      <c r="A899" s="9">
        <v>330</v>
      </c>
      <c r="B899" s="12" t="s">
        <v>1096</v>
      </c>
      <c r="C899" s="11" t="s">
        <v>321</v>
      </c>
      <c r="D899" s="9" t="s">
        <v>306</v>
      </c>
      <c r="E899" s="10" t="s">
        <v>1093</v>
      </c>
      <c r="F899" s="9" t="s">
        <v>1092</v>
      </c>
      <c r="G899" s="9" t="s">
        <v>1095</v>
      </c>
    </row>
    <row r="900" spans="1:7" s="8" customFormat="1" ht="14" x14ac:dyDescent="0.2">
      <c r="A900" s="9">
        <v>331</v>
      </c>
      <c r="B900" s="12" t="s">
        <v>1094</v>
      </c>
      <c r="C900" s="11" t="s">
        <v>321</v>
      </c>
      <c r="D900" s="9" t="s">
        <v>306</v>
      </c>
      <c r="E900" s="10" t="s">
        <v>1093</v>
      </c>
      <c r="F900" s="9" t="s">
        <v>1092</v>
      </c>
      <c r="G900" s="9" t="s">
        <v>1091</v>
      </c>
    </row>
    <row r="901" spans="1:7" s="8" customFormat="1" ht="14" x14ac:dyDescent="0.2">
      <c r="A901" s="9">
        <v>521</v>
      </c>
      <c r="B901" s="12" t="s">
        <v>1090</v>
      </c>
      <c r="C901" s="11" t="s">
        <v>321</v>
      </c>
      <c r="D901" s="9" t="s">
        <v>315</v>
      </c>
      <c r="E901" s="10" t="s">
        <v>1052</v>
      </c>
      <c r="F901" s="9">
        <v>7157</v>
      </c>
      <c r="G901" s="9" t="s">
        <v>1052</v>
      </c>
    </row>
    <row r="902" spans="1:7" s="8" customFormat="1" ht="14" x14ac:dyDescent="0.2">
      <c r="A902" s="9">
        <v>522</v>
      </c>
      <c r="B902" s="12" t="s">
        <v>1089</v>
      </c>
      <c r="C902" s="11" t="s">
        <v>321</v>
      </c>
      <c r="D902" s="9" t="s">
        <v>315</v>
      </c>
      <c r="E902" s="10" t="s">
        <v>1052</v>
      </c>
      <c r="F902" s="9">
        <v>7157</v>
      </c>
      <c r="G902" s="9" t="s">
        <v>1052</v>
      </c>
    </row>
    <row r="903" spans="1:7" s="8" customFormat="1" ht="14" x14ac:dyDescent="0.2">
      <c r="A903" s="9">
        <v>1105</v>
      </c>
      <c r="B903" s="12" t="s">
        <v>1088</v>
      </c>
      <c r="C903" s="11" t="s">
        <v>321</v>
      </c>
      <c r="D903" s="9" t="s">
        <v>315</v>
      </c>
      <c r="E903" s="10" t="s">
        <v>1052</v>
      </c>
      <c r="F903" s="9">
        <v>7157</v>
      </c>
      <c r="G903" s="9" t="s">
        <v>1052</v>
      </c>
    </row>
    <row r="904" spans="1:7" s="8" customFormat="1" ht="14" x14ac:dyDescent="0.2">
      <c r="A904" s="9">
        <v>527</v>
      </c>
      <c r="B904" s="12" t="s">
        <v>1087</v>
      </c>
      <c r="C904" s="11" t="s">
        <v>542</v>
      </c>
      <c r="D904" s="9" t="s">
        <v>315</v>
      </c>
      <c r="E904" s="10" t="s">
        <v>1052</v>
      </c>
      <c r="F904" s="9">
        <v>7157</v>
      </c>
      <c r="G904" s="9" t="s">
        <v>1052</v>
      </c>
    </row>
    <row r="905" spans="1:7" s="8" customFormat="1" ht="14" x14ac:dyDescent="0.2">
      <c r="A905" s="9">
        <v>524</v>
      </c>
      <c r="B905" s="12" t="s">
        <v>1086</v>
      </c>
      <c r="C905" s="11" t="s">
        <v>418</v>
      </c>
      <c r="D905" s="9" t="s">
        <v>315</v>
      </c>
      <c r="E905" s="10" t="s">
        <v>1052</v>
      </c>
      <c r="F905" s="9">
        <v>7157</v>
      </c>
      <c r="G905" s="9" t="s">
        <v>1052</v>
      </c>
    </row>
    <row r="906" spans="1:7" s="8" customFormat="1" ht="14" x14ac:dyDescent="0.2">
      <c r="A906" s="9">
        <v>525</v>
      </c>
      <c r="B906" s="12" t="s">
        <v>1085</v>
      </c>
      <c r="C906" s="11" t="s">
        <v>418</v>
      </c>
      <c r="D906" s="9" t="s">
        <v>315</v>
      </c>
      <c r="E906" s="10" t="s">
        <v>1052</v>
      </c>
      <c r="F906" s="9">
        <v>7157</v>
      </c>
      <c r="G906" s="9" t="s">
        <v>1052</v>
      </c>
    </row>
    <row r="907" spans="1:7" s="8" customFormat="1" x14ac:dyDescent="0.2">
      <c r="A907" s="9">
        <v>1128</v>
      </c>
      <c r="B907" s="12" t="s">
        <v>1084</v>
      </c>
      <c r="C907" s="16" t="s">
        <v>321</v>
      </c>
      <c r="D907" s="9" t="s">
        <v>315</v>
      </c>
      <c r="E907" s="10" t="s">
        <v>1052</v>
      </c>
      <c r="F907" s="9">
        <v>7157</v>
      </c>
      <c r="G907" s="9" t="s">
        <v>1052</v>
      </c>
    </row>
    <row r="908" spans="1:7" s="8" customFormat="1" x14ac:dyDescent="0.2">
      <c r="A908" s="9">
        <v>1129</v>
      </c>
      <c r="B908" s="12" t="s">
        <v>1083</v>
      </c>
      <c r="C908" s="16" t="s">
        <v>321</v>
      </c>
      <c r="D908" s="9" t="s">
        <v>315</v>
      </c>
      <c r="E908" s="10" t="s">
        <v>1052</v>
      </c>
      <c r="F908" s="9">
        <v>7157</v>
      </c>
      <c r="G908" s="9" t="s">
        <v>1052</v>
      </c>
    </row>
    <row r="909" spans="1:7" s="8" customFormat="1" x14ac:dyDescent="0.2">
      <c r="A909" s="9">
        <v>1127</v>
      </c>
      <c r="B909" s="12" t="s">
        <v>1082</v>
      </c>
      <c r="C909" s="16" t="s">
        <v>418</v>
      </c>
      <c r="D909" s="9" t="s">
        <v>315</v>
      </c>
      <c r="E909" s="10" t="s">
        <v>1052</v>
      </c>
      <c r="F909" s="9">
        <v>7157</v>
      </c>
      <c r="G909" s="9" t="s">
        <v>1052</v>
      </c>
    </row>
    <row r="910" spans="1:7" s="8" customFormat="1" ht="14" x14ac:dyDescent="0.2">
      <c r="A910" s="9">
        <v>1106</v>
      </c>
      <c r="B910" s="12" t="s">
        <v>1081</v>
      </c>
      <c r="C910" s="11" t="s">
        <v>321</v>
      </c>
      <c r="D910" s="9" t="s">
        <v>315</v>
      </c>
      <c r="E910" s="10" t="s">
        <v>1052</v>
      </c>
      <c r="F910" s="9">
        <v>7157</v>
      </c>
      <c r="G910" s="9" t="s">
        <v>1052</v>
      </c>
    </row>
    <row r="911" spans="1:7" s="8" customFormat="1" ht="14" x14ac:dyDescent="0.2">
      <c r="A911" s="9">
        <v>526</v>
      </c>
      <c r="B911" s="12" t="s">
        <v>1080</v>
      </c>
      <c r="C911" s="11" t="s">
        <v>418</v>
      </c>
      <c r="D911" s="9" t="s">
        <v>315</v>
      </c>
      <c r="E911" s="10" t="s">
        <v>1052</v>
      </c>
      <c r="F911" s="9">
        <v>7157</v>
      </c>
      <c r="G911" s="9" t="s">
        <v>1052</v>
      </c>
    </row>
    <row r="912" spans="1:7" s="8" customFormat="1" ht="14" x14ac:dyDescent="0.2">
      <c r="A912" s="9">
        <v>519</v>
      </c>
      <c r="B912" s="12" t="s">
        <v>1079</v>
      </c>
      <c r="C912" s="11" t="s">
        <v>307</v>
      </c>
      <c r="D912" s="9" t="s">
        <v>315</v>
      </c>
      <c r="E912" s="10" t="s">
        <v>1052</v>
      </c>
      <c r="F912" s="9">
        <v>7157</v>
      </c>
      <c r="G912" s="9" t="s">
        <v>1052</v>
      </c>
    </row>
    <row r="913" spans="1:7" s="8" customFormat="1" ht="14" x14ac:dyDescent="0.2">
      <c r="A913" s="9">
        <v>520</v>
      </c>
      <c r="B913" s="12" t="s">
        <v>1078</v>
      </c>
      <c r="C913" s="11" t="s">
        <v>418</v>
      </c>
      <c r="D913" s="9" t="s">
        <v>315</v>
      </c>
      <c r="E913" s="10" t="s">
        <v>1052</v>
      </c>
      <c r="F913" s="9">
        <v>7157</v>
      </c>
      <c r="G913" s="9" t="s">
        <v>1052</v>
      </c>
    </row>
    <row r="914" spans="1:7" s="8" customFormat="1" ht="14" x14ac:dyDescent="0.2">
      <c r="A914" s="9">
        <v>662</v>
      </c>
      <c r="B914" s="12" t="s">
        <v>1077</v>
      </c>
      <c r="C914" s="11" t="s">
        <v>321</v>
      </c>
      <c r="D914" s="9" t="s">
        <v>306</v>
      </c>
      <c r="E914" s="10" t="s">
        <v>1052</v>
      </c>
      <c r="F914" s="9">
        <v>7157</v>
      </c>
      <c r="G914" s="9" t="s">
        <v>1076</v>
      </c>
    </row>
    <row r="915" spans="1:7" s="8" customFormat="1" ht="14" x14ac:dyDescent="0.2">
      <c r="A915" s="9">
        <v>242</v>
      </c>
      <c r="B915" s="12" t="s">
        <v>1075</v>
      </c>
      <c r="C915" s="11" t="s">
        <v>321</v>
      </c>
      <c r="D915" s="9" t="s">
        <v>306</v>
      </c>
      <c r="E915" s="10" t="s">
        <v>1052</v>
      </c>
      <c r="F915" s="9">
        <v>7157</v>
      </c>
      <c r="G915" s="9" t="s">
        <v>1074</v>
      </c>
    </row>
    <row r="916" spans="1:7" s="8" customFormat="1" ht="14" x14ac:dyDescent="0.2">
      <c r="A916" s="9">
        <v>819</v>
      </c>
      <c r="B916" s="12" t="s">
        <v>1073</v>
      </c>
      <c r="C916" s="11" t="s">
        <v>542</v>
      </c>
      <c r="D916" s="9" t="s">
        <v>306</v>
      </c>
      <c r="E916" s="10" t="s">
        <v>1052</v>
      </c>
      <c r="F916" s="9">
        <v>7157</v>
      </c>
      <c r="G916" s="9" t="s">
        <v>1072</v>
      </c>
    </row>
    <row r="917" spans="1:7" s="8" customFormat="1" ht="14" x14ac:dyDescent="0.2">
      <c r="A917" s="9">
        <v>816</v>
      </c>
      <c r="B917" s="12" t="s">
        <v>1071</v>
      </c>
      <c r="C917" s="11" t="s">
        <v>418</v>
      </c>
      <c r="D917" s="9" t="s">
        <v>306</v>
      </c>
      <c r="E917" s="10" t="s">
        <v>1052</v>
      </c>
      <c r="F917" s="9">
        <v>7157</v>
      </c>
      <c r="G917" s="9" t="s">
        <v>1070</v>
      </c>
    </row>
    <row r="918" spans="1:7" s="8" customFormat="1" x14ac:dyDescent="0.2">
      <c r="A918" s="9">
        <v>401</v>
      </c>
      <c r="B918" s="12" t="s">
        <v>1069</v>
      </c>
      <c r="C918" s="16" t="s">
        <v>418</v>
      </c>
      <c r="D918" s="9" t="s">
        <v>306</v>
      </c>
      <c r="E918" s="10" t="s">
        <v>1052</v>
      </c>
      <c r="F918" s="9">
        <v>7157</v>
      </c>
      <c r="G918" s="9" t="s">
        <v>1068</v>
      </c>
    </row>
    <row r="919" spans="1:7" s="8" customFormat="1" ht="14" x14ac:dyDescent="0.2">
      <c r="A919" s="9">
        <v>817</v>
      </c>
      <c r="B919" s="12" t="s">
        <v>1067</v>
      </c>
      <c r="C919" s="11" t="s">
        <v>418</v>
      </c>
      <c r="D919" s="9" t="s">
        <v>306</v>
      </c>
      <c r="E919" s="10" t="s">
        <v>1052</v>
      </c>
      <c r="F919" s="9">
        <v>7157</v>
      </c>
      <c r="G919" s="9" t="s">
        <v>1066</v>
      </c>
    </row>
    <row r="920" spans="1:7" s="8" customFormat="1" x14ac:dyDescent="0.2">
      <c r="A920" s="9">
        <v>402</v>
      </c>
      <c r="B920" s="12" t="s">
        <v>1065</v>
      </c>
      <c r="C920" s="16" t="s">
        <v>321</v>
      </c>
      <c r="D920" s="9" t="s">
        <v>306</v>
      </c>
      <c r="E920" s="10" t="s">
        <v>1052</v>
      </c>
      <c r="F920" s="9">
        <v>7157</v>
      </c>
      <c r="G920" s="9" t="s">
        <v>1064</v>
      </c>
    </row>
    <row r="921" spans="1:7" s="8" customFormat="1" ht="14" x14ac:dyDescent="0.2">
      <c r="A921" s="9">
        <v>243</v>
      </c>
      <c r="B921" s="12" t="s">
        <v>1063</v>
      </c>
      <c r="C921" s="11" t="s">
        <v>321</v>
      </c>
      <c r="D921" s="9" t="s">
        <v>306</v>
      </c>
      <c r="E921" s="10" t="s">
        <v>1052</v>
      </c>
      <c r="F921" s="9">
        <v>7157</v>
      </c>
      <c r="G921" s="9" t="s">
        <v>1062</v>
      </c>
    </row>
    <row r="922" spans="1:7" s="8" customFormat="1" ht="14" x14ac:dyDescent="0.2">
      <c r="A922" s="9">
        <v>818</v>
      </c>
      <c r="B922" s="12" t="s">
        <v>1061</v>
      </c>
      <c r="C922" s="11" t="s">
        <v>418</v>
      </c>
      <c r="D922" s="9" t="s">
        <v>306</v>
      </c>
      <c r="E922" s="10" t="s">
        <v>1052</v>
      </c>
      <c r="F922" s="9">
        <v>7157</v>
      </c>
      <c r="G922" s="9" t="s">
        <v>1060</v>
      </c>
    </row>
    <row r="923" spans="1:7" s="8" customFormat="1" ht="14" x14ac:dyDescent="0.2">
      <c r="A923" s="9">
        <v>660</v>
      </c>
      <c r="B923" s="12" t="s">
        <v>1059</v>
      </c>
      <c r="C923" s="11" t="s">
        <v>307</v>
      </c>
      <c r="D923" s="9" t="s">
        <v>306</v>
      </c>
      <c r="E923" s="10" t="s">
        <v>1052</v>
      </c>
      <c r="F923" s="9">
        <v>7157</v>
      </c>
      <c r="G923" s="9" t="s">
        <v>1058</v>
      </c>
    </row>
    <row r="924" spans="1:7" s="8" customFormat="1" x14ac:dyDescent="0.2">
      <c r="A924" s="9">
        <v>661</v>
      </c>
      <c r="B924" s="12" t="s">
        <v>1057</v>
      </c>
      <c r="C924" s="16" t="s">
        <v>418</v>
      </c>
      <c r="D924" s="9" t="s">
        <v>306</v>
      </c>
      <c r="E924" s="10" t="s">
        <v>1052</v>
      </c>
      <c r="F924" s="9">
        <v>7157</v>
      </c>
      <c r="G924" s="9" t="s">
        <v>1056</v>
      </c>
    </row>
    <row r="925" spans="1:7" s="8" customFormat="1" ht="14" x14ac:dyDescent="0.2">
      <c r="A925" s="9">
        <v>815</v>
      </c>
      <c r="B925" s="12" t="s">
        <v>1055</v>
      </c>
      <c r="C925" s="11" t="s">
        <v>321</v>
      </c>
      <c r="D925" s="9" t="s">
        <v>306</v>
      </c>
      <c r="E925" s="10" t="s">
        <v>1052</v>
      </c>
      <c r="F925" s="9">
        <v>7157</v>
      </c>
      <c r="G925" s="9" t="s">
        <v>1054</v>
      </c>
    </row>
    <row r="926" spans="1:7" s="8" customFormat="1" ht="14" x14ac:dyDescent="0.2">
      <c r="A926" s="9">
        <v>728</v>
      </c>
      <c r="B926" s="12" t="s">
        <v>1053</v>
      </c>
      <c r="C926" s="15" t="s">
        <v>418</v>
      </c>
      <c r="D926" s="9" t="s">
        <v>306</v>
      </c>
      <c r="E926" s="10" t="s">
        <v>1052</v>
      </c>
      <c r="F926" s="9">
        <v>7157</v>
      </c>
      <c r="G926" s="9" t="s">
        <v>1051</v>
      </c>
    </row>
    <row r="927" spans="1:7" s="8" customFormat="1" x14ac:dyDescent="0.2">
      <c r="A927" s="9">
        <v>729</v>
      </c>
      <c r="B927" s="12" t="s">
        <v>1050</v>
      </c>
      <c r="C927" s="17" t="s">
        <v>321</v>
      </c>
      <c r="D927" s="9" t="s">
        <v>306</v>
      </c>
      <c r="E927" s="10" t="s">
        <v>1049</v>
      </c>
      <c r="F927" s="9">
        <v>8626</v>
      </c>
      <c r="G927" s="9" t="s">
        <v>1048</v>
      </c>
    </row>
    <row r="928" spans="1:7" s="8" customFormat="1" ht="14" x14ac:dyDescent="0.2">
      <c r="A928" s="9">
        <v>1107</v>
      </c>
      <c r="B928" s="12" t="s">
        <v>1047</v>
      </c>
      <c r="C928" s="11" t="s">
        <v>321</v>
      </c>
      <c r="D928" s="9" t="s">
        <v>315</v>
      </c>
      <c r="E928" s="10" t="s">
        <v>1027</v>
      </c>
      <c r="F928" s="9">
        <v>6198</v>
      </c>
      <c r="G928" s="9" t="s">
        <v>1027</v>
      </c>
    </row>
    <row r="929" spans="1:7" s="8" customFormat="1" ht="14" x14ac:dyDescent="0.2">
      <c r="A929" s="9">
        <v>1108</v>
      </c>
      <c r="B929" s="12" t="s">
        <v>1046</v>
      </c>
      <c r="C929" s="11" t="s">
        <v>321</v>
      </c>
      <c r="D929" s="9" t="s">
        <v>315</v>
      </c>
      <c r="E929" s="10" t="s">
        <v>1027</v>
      </c>
      <c r="F929" s="9">
        <v>6198</v>
      </c>
      <c r="G929" s="9" t="s">
        <v>1027</v>
      </c>
    </row>
    <row r="930" spans="1:7" s="8" customFormat="1" ht="14" x14ac:dyDescent="0.2">
      <c r="A930" s="9">
        <v>370</v>
      </c>
      <c r="B930" s="12" t="s">
        <v>1045</v>
      </c>
      <c r="C930" s="11" t="s">
        <v>321</v>
      </c>
      <c r="D930" s="9" t="s">
        <v>315</v>
      </c>
      <c r="E930" s="10" t="s">
        <v>1027</v>
      </c>
      <c r="F930" s="9">
        <v>6198</v>
      </c>
      <c r="G930" s="9" t="s">
        <v>1027</v>
      </c>
    </row>
    <row r="931" spans="1:7" s="8" customFormat="1" ht="14" x14ac:dyDescent="0.2">
      <c r="A931" s="9">
        <v>1109</v>
      </c>
      <c r="B931" s="12" t="s">
        <v>1044</v>
      </c>
      <c r="C931" s="11" t="s">
        <v>321</v>
      </c>
      <c r="D931" s="9" t="s">
        <v>315</v>
      </c>
      <c r="E931" s="10" t="s">
        <v>1027</v>
      </c>
      <c r="F931" s="9">
        <v>6198</v>
      </c>
      <c r="G931" s="9" t="s">
        <v>1027</v>
      </c>
    </row>
    <row r="932" spans="1:7" s="8" customFormat="1" ht="14" x14ac:dyDescent="0.2">
      <c r="A932" s="9">
        <v>426</v>
      </c>
      <c r="B932" s="12" t="s">
        <v>1043</v>
      </c>
      <c r="C932" s="11" t="s">
        <v>321</v>
      </c>
      <c r="D932" s="9" t="s">
        <v>315</v>
      </c>
      <c r="E932" s="10" t="s">
        <v>1027</v>
      </c>
      <c r="F932" s="9">
        <v>6198</v>
      </c>
      <c r="G932" s="9" t="s">
        <v>1027</v>
      </c>
    </row>
    <row r="933" spans="1:7" s="8" customFormat="1" ht="14" x14ac:dyDescent="0.2">
      <c r="A933" s="9">
        <v>537</v>
      </c>
      <c r="B933" s="12" t="s">
        <v>1042</v>
      </c>
      <c r="C933" s="11" t="s">
        <v>321</v>
      </c>
      <c r="D933" s="9" t="s">
        <v>315</v>
      </c>
      <c r="E933" s="10" t="s">
        <v>1027</v>
      </c>
      <c r="F933" s="9">
        <v>6198</v>
      </c>
      <c r="G933" s="9" t="s">
        <v>1027</v>
      </c>
    </row>
    <row r="934" spans="1:7" s="8" customFormat="1" x14ac:dyDescent="0.2">
      <c r="A934" s="9">
        <v>1291</v>
      </c>
      <c r="B934" s="12" t="s">
        <v>1041</v>
      </c>
      <c r="C934" s="16" t="s">
        <v>321</v>
      </c>
      <c r="D934" s="9" t="s">
        <v>315</v>
      </c>
      <c r="E934" s="10" t="s">
        <v>1027</v>
      </c>
      <c r="F934" s="9">
        <v>6198</v>
      </c>
      <c r="G934" s="9" t="s">
        <v>1027</v>
      </c>
    </row>
    <row r="935" spans="1:7" s="8" customFormat="1" ht="14" x14ac:dyDescent="0.2">
      <c r="A935" s="9">
        <v>378</v>
      </c>
      <c r="B935" s="12" t="s">
        <v>1040</v>
      </c>
      <c r="C935" s="11" t="s">
        <v>321</v>
      </c>
      <c r="D935" s="9" t="s">
        <v>306</v>
      </c>
      <c r="E935" s="10" t="s">
        <v>1027</v>
      </c>
      <c r="F935" s="9">
        <v>6198</v>
      </c>
      <c r="G935" s="9" t="s">
        <v>1039</v>
      </c>
    </row>
    <row r="936" spans="1:7" s="8" customFormat="1" ht="14" x14ac:dyDescent="0.2">
      <c r="A936" s="9">
        <v>505</v>
      </c>
      <c r="B936" s="12" t="s">
        <v>1038</v>
      </c>
      <c r="C936" s="11" t="s">
        <v>321</v>
      </c>
      <c r="D936" s="9" t="s">
        <v>306</v>
      </c>
      <c r="E936" s="10" t="s">
        <v>1027</v>
      </c>
      <c r="F936" s="9">
        <v>6198</v>
      </c>
      <c r="G936" s="9" t="s">
        <v>1037</v>
      </c>
    </row>
    <row r="937" spans="1:7" s="8" customFormat="1" ht="14" x14ac:dyDescent="0.2">
      <c r="A937" s="9">
        <v>380</v>
      </c>
      <c r="B937" s="12" t="s">
        <v>1036</v>
      </c>
      <c r="C937" s="11" t="s">
        <v>321</v>
      </c>
      <c r="D937" s="9" t="s">
        <v>306</v>
      </c>
      <c r="E937" s="10" t="s">
        <v>1027</v>
      </c>
      <c r="F937" s="9">
        <v>6198</v>
      </c>
      <c r="G937" s="9" t="s">
        <v>1035</v>
      </c>
    </row>
    <row r="938" spans="1:7" s="8" customFormat="1" ht="14" x14ac:dyDescent="0.2">
      <c r="A938" s="9">
        <v>672</v>
      </c>
      <c r="B938" s="12" t="s">
        <v>1034</v>
      </c>
      <c r="C938" s="11" t="s">
        <v>321</v>
      </c>
      <c r="D938" s="9" t="s">
        <v>306</v>
      </c>
      <c r="E938" s="10" t="s">
        <v>1027</v>
      </c>
      <c r="F938" s="9">
        <v>6198</v>
      </c>
      <c r="G938" s="9" t="s">
        <v>1033</v>
      </c>
    </row>
    <row r="939" spans="1:7" s="8" customFormat="1" ht="14" x14ac:dyDescent="0.2">
      <c r="A939" s="9">
        <v>244</v>
      </c>
      <c r="B939" s="12" t="s">
        <v>1032</v>
      </c>
      <c r="C939" s="11" t="s">
        <v>321</v>
      </c>
      <c r="D939" s="9" t="s">
        <v>306</v>
      </c>
      <c r="E939" s="10" t="s">
        <v>1027</v>
      </c>
      <c r="F939" s="9">
        <v>6198</v>
      </c>
      <c r="G939" s="9" t="s">
        <v>1031</v>
      </c>
    </row>
    <row r="940" spans="1:7" s="8" customFormat="1" ht="14" x14ac:dyDescent="0.2">
      <c r="A940" s="9">
        <v>379</v>
      </c>
      <c r="B940" s="12" t="s">
        <v>1030</v>
      </c>
      <c r="C940" s="11" t="s">
        <v>321</v>
      </c>
      <c r="D940" s="9" t="s">
        <v>306</v>
      </c>
      <c r="E940" s="10" t="s">
        <v>1027</v>
      </c>
      <c r="F940" s="9">
        <v>6198</v>
      </c>
      <c r="G940" s="9" t="s">
        <v>1029</v>
      </c>
    </row>
    <row r="941" spans="1:7" s="8" customFormat="1" ht="14" x14ac:dyDescent="0.2">
      <c r="A941" s="9">
        <v>1050</v>
      </c>
      <c r="B941" s="12" t="s">
        <v>1028</v>
      </c>
      <c r="C941" s="11" t="s">
        <v>321</v>
      </c>
      <c r="D941" s="9" t="s">
        <v>306</v>
      </c>
      <c r="E941" s="10" t="s">
        <v>1027</v>
      </c>
      <c r="F941" s="9">
        <v>6198</v>
      </c>
      <c r="G941" s="9" t="s">
        <v>1026</v>
      </c>
    </row>
    <row r="942" spans="1:7" s="8" customFormat="1" x14ac:dyDescent="0.2">
      <c r="A942" s="9">
        <v>1292</v>
      </c>
      <c r="B942" s="12" t="s">
        <v>1025</v>
      </c>
      <c r="C942" s="16" t="s">
        <v>307</v>
      </c>
      <c r="D942" s="9" t="s">
        <v>315</v>
      </c>
      <c r="E942" s="14" t="s">
        <v>1023</v>
      </c>
      <c r="F942" s="9">
        <v>6199</v>
      </c>
      <c r="G942" s="9" t="s">
        <v>1023</v>
      </c>
    </row>
    <row r="943" spans="1:7" s="8" customFormat="1" x14ac:dyDescent="0.2">
      <c r="A943" s="9">
        <v>568</v>
      </c>
      <c r="B943" s="12" t="s">
        <v>1024</v>
      </c>
      <c r="C943" s="16" t="s">
        <v>307</v>
      </c>
      <c r="D943" s="9" t="s">
        <v>306</v>
      </c>
      <c r="E943" s="14" t="s">
        <v>1023</v>
      </c>
      <c r="F943" s="9">
        <v>6199</v>
      </c>
      <c r="G943" s="9" t="s">
        <v>1022</v>
      </c>
    </row>
    <row r="944" spans="1:7" s="8" customFormat="1" ht="14" x14ac:dyDescent="0.2">
      <c r="A944" s="9">
        <v>511</v>
      </c>
      <c r="B944" s="12" t="s">
        <v>1021</v>
      </c>
      <c r="C944" s="11" t="s">
        <v>418</v>
      </c>
      <c r="D944" s="9" t="s">
        <v>315</v>
      </c>
      <c r="E944" s="10" t="s">
        <v>1019</v>
      </c>
      <c r="F944" s="9">
        <v>7161</v>
      </c>
      <c r="G944" s="9" t="s">
        <v>1019</v>
      </c>
    </row>
    <row r="945" spans="1:7" s="8" customFormat="1" ht="14" x14ac:dyDescent="0.2">
      <c r="A945" s="9">
        <v>476</v>
      </c>
      <c r="B945" s="12" t="s">
        <v>1020</v>
      </c>
      <c r="C945" s="11" t="s">
        <v>418</v>
      </c>
      <c r="D945" s="9" t="s">
        <v>306</v>
      </c>
      <c r="E945" s="10" t="s">
        <v>1019</v>
      </c>
      <c r="F945" s="9">
        <v>7161</v>
      </c>
      <c r="G945" s="9" t="s">
        <v>1018</v>
      </c>
    </row>
    <row r="946" spans="1:7" s="8" customFormat="1" ht="14" x14ac:dyDescent="0.2">
      <c r="A946" s="9">
        <v>1110</v>
      </c>
      <c r="B946" s="12" t="s">
        <v>1017</v>
      </c>
      <c r="C946" s="11" t="s">
        <v>321</v>
      </c>
      <c r="D946" s="9" t="s">
        <v>315</v>
      </c>
      <c r="E946" s="10" t="s">
        <v>1009</v>
      </c>
      <c r="F946" s="9">
        <v>6195</v>
      </c>
      <c r="G946" s="9" t="s">
        <v>1009</v>
      </c>
    </row>
    <row r="947" spans="1:7" s="8" customFormat="1" ht="14" x14ac:dyDescent="0.2">
      <c r="A947" s="9">
        <v>1111</v>
      </c>
      <c r="B947" s="12" t="s">
        <v>1016</v>
      </c>
      <c r="C947" s="11" t="s">
        <v>321</v>
      </c>
      <c r="D947" s="9" t="s">
        <v>315</v>
      </c>
      <c r="E947" s="10" t="s">
        <v>1009</v>
      </c>
      <c r="F947" s="9">
        <v>6195</v>
      </c>
      <c r="G947" s="9" t="s">
        <v>1009</v>
      </c>
    </row>
    <row r="948" spans="1:7" s="8" customFormat="1" x14ac:dyDescent="0.2">
      <c r="A948" s="9">
        <v>1112</v>
      </c>
      <c r="B948" s="12" t="s">
        <v>1015</v>
      </c>
      <c r="C948" s="13" t="s">
        <v>321</v>
      </c>
      <c r="D948" s="9" t="s">
        <v>315</v>
      </c>
      <c r="E948" s="10" t="s">
        <v>1009</v>
      </c>
      <c r="F948" s="9">
        <v>6195</v>
      </c>
      <c r="G948" s="9" t="s">
        <v>1009</v>
      </c>
    </row>
    <row r="949" spans="1:7" s="8" customFormat="1" ht="14" x14ac:dyDescent="0.2">
      <c r="A949" s="9">
        <v>382</v>
      </c>
      <c r="B949" s="12" t="s">
        <v>1014</v>
      </c>
      <c r="C949" s="11" t="s">
        <v>321</v>
      </c>
      <c r="D949" s="9" t="s">
        <v>306</v>
      </c>
      <c r="E949" s="10" t="s">
        <v>1009</v>
      </c>
      <c r="F949" s="9">
        <v>6195</v>
      </c>
      <c r="G949" s="9" t="s">
        <v>1013</v>
      </c>
    </row>
    <row r="950" spans="1:7" s="8" customFormat="1" ht="14" x14ac:dyDescent="0.2">
      <c r="A950" s="9">
        <v>381</v>
      </c>
      <c r="B950" s="12" t="s">
        <v>1012</v>
      </c>
      <c r="C950" s="11" t="s">
        <v>321</v>
      </c>
      <c r="D950" s="9" t="s">
        <v>306</v>
      </c>
      <c r="E950" s="10" t="s">
        <v>1009</v>
      </c>
      <c r="F950" s="9">
        <v>6195</v>
      </c>
      <c r="G950" s="9" t="s">
        <v>1011</v>
      </c>
    </row>
    <row r="951" spans="1:7" s="8" customFormat="1" ht="14" x14ac:dyDescent="0.2">
      <c r="A951" s="9">
        <v>383</v>
      </c>
      <c r="B951" s="12" t="s">
        <v>1010</v>
      </c>
      <c r="C951" s="11" t="s">
        <v>321</v>
      </c>
      <c r="D951" s="9" t="s">
        <v>306</v>
      </c>
      <c r="E951" s="10" t="s">
        <v>1009</v>
      </c>
      <c r="F951" s="9">
        <v>6195</v>
      </c>
      <c r="G951" s="9" t="s">
        <v>1008</v>
      </c>
    </row>
    <row r="952" spans="1:7" s="8" customFormat="1" ht="14" x14ac:dyDescent="0.2">
      <c r="A952" s="9">
        <v>342</v>
      </c>
      <c r="B952" s="12" t="s">
        <v>1007</v>
      </c>
      <c r="C952" s="11" t="s">
        <v>321</v>
      </c>
      <c r="D952" s="9" t="s">
        <v>315</v>
      </c>
      <c r="E952" s="10" t="s">
        <v>1005</v>
      </c>
      <c r="F952" s="9">
        <v>4683</v>
      </c>
      <c r="G952" s="9" t="s">
        <v>1005</v>
      </c>
    </row>
    <row r="953" spans="1:7" s="8" customFormat="1" ht="14" x14ac:dyDescent="0.2">
      <c r="A953" s="9">
        <v>475</v>
      </c>
      <c r="B953" s="12" t="s">
        <v>1006</v>
      </c>
      <c r="C953" s="11" t="s">
        <v>321</v>
      </c>
      <c r="D953" s="9" t="s">
        <v>306</v>
      </c>
      <c r="E953" s="10" t="s">
        <v>1005</v>
      </c>
      <c r="F953" s="9">
        <v>4683</v>
      </c>
      <c r="G953" s="9" t="s">
        <v>1004</v>
      </c>
    </row>
    <row r="954" spans="1:7" s="8" customFormat="1" x14ac:dyDescent="0.2">
      <c r="A954" s="9">
        <v>1293</v>
      </c>
      <c r="B954" s="12" t="s">
        <v>1003</v>
      </c>
      <c r="C954" s="16" t="s">
        <v>321</v>
      </c>
      <c r="D954" s="9" t="s">
        <v>315</v>
      </c>
      <c r="E954" s="14" t="s">
        <v>995</v>
      </c>
      <c r="F954" s="9">
        <v>5058</v>
      </c>
      <c r="G954" s="9" t="s">
        <v>995</v>
      </c>
    </row>
    <row r="955" spans="1:7" s="8" customFormat="1" ht="14" x14ac:dyDescent="0.2">
      <c r="A955" s="9">
        <v>1113</v>
      </c>
      <c r="B955" s="12" t="s">
        <v>1002</v>
      </c>
      <c r="C955" s="11" t="s">
        <v>321</v>
      </c>
      <c r="D955" s="9" t="s">
        <v>315</v>
      </c>
      <c r="E955" s="14" t="s">
        <v>995</v>
      </c>
      <c r="F955" s="9">
        <v>5058</v>
      </c>
      <c r="G955" s="9" t="s">
        <v>995</v>
      </c>
    </row>
    <row r="956" spans="1:7" s="8" customFormat="1" x14ac:dyDescent="0.2">
      <c r="A956" s="9">
        <v>569</v>
      </c>
      <c r="B956" s="12" t="s">
        <v>1001</v>
      </c>
      <c r="C956" s="16" t="s">
        <v>321</v>
      </c>
      <c r="D956" s="9" t="s">
        <v>306</v>
      </c>
      <c r="E956" s="14" t="s">
        <v>995</v>
      </c>
      <c r="F956" s="9">
        <v>5058</v>
      </c>
      <c r="G956" s="9" t="s">
        <v>1000</v>
      </c>
    </row>
    <row r="957" spans="1:7" s="8" customFormat="1" ht="14" x14ac:dyDescent="0.2">
      <c r="A957" s="9">
        <v>384</v>
      </c>
      <c r="B957" s="12" t="s">
        <v>999</v>
      </c>
      <c r="C957" s="11" t="s">
        <v>321</v>
      </c>
      <c r="D957" s="9" t="s">
        <v>306</v>
      </c>
      <c r="E957" s="14" t="s">
        <v>995</v>
      </c>
      <c r="F957" s="9">
        <v>5058</v>
      </c>
      <c r="G957" s="9" t="s">
        <v>998</v>
      </c>
    </row>
    <row r="958" spans="1:7" s="8" customFormat="1" x14ac:dyDescent="0.2">
      <c r="A958" s="9">
        <v>956</v>
      </c>
      <c r="B958" s="12" t="s">
        <v>997</v>
      </c>
      <c r="C958" s="17" t="s">
        <v>321</v>
      </c>
      <c r="D958" s="9" t="s">
        <v>315</v>
      </c>
      <c r="E958" s="14" t="s">
        <v>995</v>
      </c>
      <c r="F958" s="9">
        <v>5058</v>
      </c>
      <c r="G958" s="9" t="s">
        <v>995</v>
      </c>
    </row>
    <row r="959" spans="1:7" s="8" customFormat="1" x14ac:dyDescent="0.2">
      <c r="A959" s="9">
        <v>253</v>
      </c>
      <c r="B959" s="12" t="s">
        <v>996</v>
      </c>
      <c r="C959" s="13" t="s">
        <v>321</v>
      </c>
      <c r="D959" s="9" t="s">
        <v>306</v>
      </c>
      <c r="E959" s="14" t="s">
        <v>995</v>
      </c>
      <c r="F959" s="9">
        <v>5058</v>
      </c>
      <c r="G959" s="9" t="s">
        <v>994</v>
      </c>
    </row>
    <row r="960" spans="1:7" s="8" customFormat="1" x14ac:dyDescent="0.2">
      <c r="A960" s="9">
        <v>1115</v>
      </c>
      <c r="B960" s="12" t="s">
        <v>993</v>
      </c>
      <c r="C960" s="13" t="s">
        <v>321</v>
      </c>
      <c r="D960" s="9" t="s">
        <v>315</v>
      </c>
      <c r="E960" s="10" t="s">
        <v>988</v>
      </c>
      <c r="F960" s="9" t="s">
        <v>987</v>
      </c>
      <c r="G960" s="9" t="s">
        <v>988</v>
      </c>
    </row>
    <row r="961" spans="1:7" s="8" customFormat="1" ht="14" x14ac:dyDescent="0.2">
      <c r="A961" s="9">
        <v>1114</v>
      </c>
      <c r="B961" s="12" t="s">
        <v>992</v>
      </c>
      <c r="C961" s="11" t="s">
        <v>321</v>
      </c>
      <c r="D961" s="9" t="s">
        <v>315</v>
      </c>
      <c r="E961" s="10" t="s">
        <v>988</v>
      </c>
      <c r="F961" s="9" t="s">
        <v>987</v>
      </c>
      <c r="G961" s="9" t="s">
        <v>988</v>
      </c>
    </row>
    <row r="962" spans="1:7" s="8" customFormat="1" x14ac:dyDescent="0.2">
      <c r="A962" s="9">
        <v>386</v>
      </c>
      <c r="B962" s="12" t="s">
        <v>991</v>
      </c>
      <c r="C962" s="13" t="s">
        <v>321</v>
      </c>
      <c r="D962" s="9" t="s">
        <v>306</v>
      </c>
      <c r="E962" s="10" t="s">
        <v>988</v>
      </c>
      <c r="F962" s="9" t="s">
        <v>987</v>
      </c>
      <c r="G962" s="9" t="s">
        <v>990</v>
      </c>
    </row>
    <row r="963" spans="1:7" s="8" customFormat="1" ht="14" x14ac:dyDescent="0.2">
      <c r="A963" s="9">
        <v>385</v>
      </c>
      <c r="B963" s="12" t="s">
        <v>989</v>
      </c>
      <c r="C963" s="11" t="s">
        <v>321</v>
      </c>
      <c r="D963" s="9" t="s">
        <v>306</v>
      </c>
      <c r="E963" s="10" t="s">
        <v>988</v>
      </c>
      <c r="F963" s="9" t="s">
        <v>987</v>
      </c>
      <c r="G963" s="9" t="s">
        <v>986</v>
      </c>
    </row>
    <row r="964" spans="1:7" s="8" customFormat="1" ht="14" x14ac:dyDescent="0.2">
      <c r="A964" s="9">
        <v>1294</v>
      </c>
      <c r="B964" s="12" t="s">
        <v>985</v>
      </c>
      <c r="C964" s="18" t="s">
        <v>321</v>
      </c>
      <c r="D964" s="9" t="s">
        <v>315</v>
      </c>
      <c r="E964" s="14" t="s">
        <v>980</v>
      </c>
      <c r="F964" s="9">
        <v>5062</v>
      </c>
      <c r="G964" s="9" t="s">
        <v>980</v>
      </c>
    </row>
    <row r="965" spans="1:7" s="8" customFormat="1" ht="14" x14ac:dyDescent="0.2">
      <c r="A965" s="9">
        <v>1295</v>
      </c>
      <c r="B965" s="12" t="s">
        <v>984</v>
      </c>
      <c r="C965" s="18" t="s">
        <v>321</v>
      </c>
      <c r="D965" s="9" t="s">
        <v>315</v>
      </c>
      <c r="E965" s="14" t="s">
        <v>980</v>
      </c>
      <c r="F965" s="9">
        <v>5062</v>
      </c>
      <c r="G965" s="9" t="s">
        <v>980</v>
      </c>
    </row>
    <row r="966" spans="1:7" s="8" customFormat="1" x14ac:dyDescent="0.2">
      <c r="A966" s="9">
        <v>570</v>
      </c>
      <c r="B966" s="12" t="s">
        <v>983</v>
      </c>
      <c r="C966" s="16" t="s">
        <v>321</v>
      </c>
      <c r="D966" s="9" t="s">
        <v>306</v>
      </c>
      <c r="E966" s="14" t="s">
        <v>980</v>
      </c>
      <c r="F966" s="9">
        <v>5062</v>
      </c>
      <c r="G966" s="9" t="s">
        <v>982</v>
      </c>
    </row>
    <row r="967" spans="1:7" s="8" customFormat="1" ht="14" x14ac:dyDescent="0.2">
      <c r="A967" s="9">
        <v>730</v>
      </c>
      <c r="B967" s="12" t="s">
        <v>981</v>
      </c>
      <c r="C967" s="15" t="s">
        <v>321</v>
      </c>
      <c r="D967" s="9" t="s">
        <v>306</v>
      </c>
      <c r="E967" s="14" t="s">
        <v>980</v>
      </c>
      <c r="F967" s="9">
        <v>5062</v>
      </c>
      <c r="G967" s="9" t="s">
        <v>979</v>
      </c>
    </row>
    <row r="968" spans="1:7" s="8" customFormat="1" ht="14" x14ac:dyDescent="0.2">
      <c r="A968" s="9">
        <v>1296</v>
      </c>
      <c r="B968" s="12" t="s">
        <v>978</v>
      </c>
      <c r="C968" s="18" t="s">
        <v>321</v>
      </c>
      <c r="D968" s="9" t="s">
        <v>315</v>
      </c>
      <c r="E968" s="14" t="s">
        <v>976</v>
      </c>
      <c r="F968" s="9">
        <v>5063</v>
      </c>
      <c r="G968" s="9" t="s">
        <v>976</v>
      </c>
    </row>
    <row r="969" spans="1:7" s="8" customFormat="1" ht="14" x14ac:dyDescent="0.2">
      <c r="A969" s="9">
        <v>571</v>
      </c>
      <c r="B969" s="12" t="s">
        <v>977</v>
      </c>
      <c r="C969" s="18" t="s">
        <v>321</v>
      </c>
      <c r="D969" s="9" t="s">
        <v>306</v>
      </c>
      <c r="E969" s="14" t="s">
        <v>976</v>
      </c>
      <c r="F969" s="9">
        <v>5063</v>
      </c>
      <c r="G969" s="9" t="s">
        <v>975</v>
      </c>
    </row>
    <row r="970" spans="1:7" s="8" customFormat="1" x14ac:dyDescent="0.2">
      <c r="A970" s="9">
        <v>144</v>
      </c>
      <c r="B970" s="12" t="s">
        <v>974</v>
      </c>
      <c r="C970" s="13" t="s">
        <v>307</v>
      </c>
      <c r="D970" s="9" t="s">
        <v>315</v>
      </c>
      <c r="E970" s="10" t="s">
        <v>973</v>
      </c>
      <c r="F970" s="9">
        <v>10298</v>
      </c>
      <c r="G970" s="9" t="s">
        <v>973</v>
      </c>
    </row>
    <row r="971" spans="1:7" s="8" customFormat="1" ht="14" x14ac:dyDescent="0.2">
      <c r="A971" s="9">
        <v>695</v>
      </c>
      <c r="B971" s="12" t="s">
        <v>972</v>
      </c>
      <c r="C971" s="11" t="s">
        <v>321</v>
      </c>
      <c r="D971" s="9" t="s">
        <v>315</v>
      </c>
      <c r="E971" s="10" t="s">
        <v>967</v>
      </c>
      <c r="F971" s="9">
        <v>5829</v>
      </c>
      <c r="G971" s="9" t="s">
        <v>967</v>
      </c>
    </row>
    <row r="972" spans="1:7" s="8" customFormat="1" ht="14" x14ac:dyDescent="0.2">
      <c r="A972" s="9">
        <v>1208</v>
      </c>
      <c r="B972" s="12" t="s">
        <v>971</v>
      </c>
      <c r="C972" s="11" t="s">
        <v>321</v>
      </c>
      <c r="D972" s="9" t="s">
        <v>315</v>
      </c>
      <c r="E972" s="10" t="s">
        <v>967</v>
      </c>
      <c r="F972" s="9">
        <v>5829</v>
      </c>
      <c r="G972" s="9" t="s">
        <v>967</v>
      </c>
    </row>
    <row r="973" spans="1:7" s="8" customFormat="1" ht="14" x14ac:dyDescent="0.2">
      <c r="A973" s="9">
        <v>657</v>
      </c>
      <c r="B973" s="12" t="s">
        <v>970</v>
      </c>
      <c r="C973" s="11" t="s">
        <v>321</v>
      </c>
      <c r="D973" s="9" t="s">
        <v>306</v>
      </c>
      <c r="E973" s="10" t="s">
        <v>967</v>
      </c>
      <c r="F973" s="9">
        <v>5829</v>
      </c>
      <c r="G973" s="9" t="s">
        <v>969</v>
      </c>
    </row>
    <row r="974" spans="1:7" s="8" customFormat="1" ht="14" x14ac:dyDescent="0.2">
      <c r="A974" s="9">
        <v>26</v>
      </c>
      <c r="B974" s="12" t="s">
        <v>968</v>
      </c>
      <c r="C974" s="11" t="s">
        <v>321</v>
      </c>
      <c r="D974" s="9" t="s">
        <v>306</v>
      </c>
      <c r="E974" s="10" t="s">
        <v>967</v>
      </c>
      <c r="F974" s="9">
        <v>5829</v>
      </c>
      <c r="G974" s="9" t="s">
        <v>966</v>
      </c>
    </row>
    <row r="975" spans="1:7" s="8" customFormat="1" ht="14" x14ac:dyDescent="0.2">
      <c r="A975" s="9">
        <v>978</v>
      </c>
      <c r="B975" s="12" t="s">
        <v>965</v>
      </c>
      <c r="C975" s="18" t="s">
        <v>321</v>
      </c>
      <c r="D975" s="9" t="s">
        <v>315</v>
      </c>
      <c r="E975" s="14" t="s">
        <v>963</v>
      </c>
      <c r="F975" s="9">
        <v>5156</v>
      </c>
      <c r="G975" s="9" t="s">
        <v>963</v>
      </c>
    </row>
    <row r="976" spans="1:7" s="8" customFormat="1" ht="14" x14ac:dyDescent="0.2">
      <c r="A976" s="9">
        <v>1259</v>
      </c>
      <c r="B976" s="12" t="s">
        <v>964</v>
      </c>
      <c r="C976" s="18" t="s">
        <v>321</v>
      </c>
      <c r="D976" s="9" t="s">
        <v>306</v>
      </c>
      <c r="E976" s="14" t="s">
        <v>963</v>
      </c>
      <c r="F976" s="9">
        <v>5156</v>
      </c>
      <c r="G976" s="9" t="s">
        <v>962</v>
      </c>
    </row>
    <row r="977" spans="1:7" s="8" customFormat="1" ht="14" x14ac:dyDescent="0.2">
      <c r="A977" s="9">
        <v>974</v>
      </c>
      <c r="B977" s="12" t="s">
        <v>961</v>
      </c>
      <c r="C977" s="11" t="s">
        <v>307</v>
      </c>
      <c r="D977" s="9" t="s">
        <v>315</v>
      </c>
      <c r="E977" s="10" t="s">
        <v>952</v>
      </c>
      <c r="F977" s="9">
        <v>5159</v>
      </c>
      <c r="G977" s="9" t="s">
        <v>952</v>
      </c>
    </row>
    <row r="978" spans="1:7" s="8" customFormat="1" ht="14" x14ac:dyDescent="0.2">
      <c r="A978" s="9">
        <v>977</v>
      </c>
      <c r="B978" s="12" t="s">
        <v>960</v>
      </c>
      <c r="C978" s="11" t="s">
        <v>307</v>
      </c>
      <c r="D978" s="9" t="s">
        <v>315</v>
      </c>
      <c r="E978" s="10" t="s">
        <v>952</v>
      </c>
      <c r="F978" s="9">
        <v>5159</v>
      </c>
      <c r="G978" s="9" t="s">
        <v>952</v>
      </c>
    </row>
    <row r="979" spans="1:7" s="8" customFormat="1" ht="14" x14ac:dyDescent="0.2">
      <c r="A979" s="9">
        <v>976</v>
      </c>
      <c r="B979" s="12" t="s">
        <v>959</v>
      </c>
      <c r="C979" s="11" t="s">
        <v>307</v>
      </c>
      <c r="D979" s="9" t="s">
        <v>315</v>
      </c>
      <c r="E979" s="10" t="s">
        <v>952</v>
      </c>
      <c r="F979" s="9">
        <v>5159</v>
      </c>
      <c r="G979" s="9" t="s">
        <v>952</v>
      </c>
    </row>
    <row r="980" spans="1:7" s="8" customFormat="1" ht="14" x14ac:dyDescent="0.2">
      <c r="A980" s="9">
        <v>65</v>
      </c>
      <c r="B980" s="12" t="s">
        <v>958</v>
      </c>
      <c r="C980" s="11" t="s">
        <v>321</v>
      </c>
      <c r="D980" s="9" t="s">
        <v>315</v>
      </c>
      <c r="E980" s="10" t="s">
        <v>952</v>
      </c>
      <c r="F980" s="9">
        <v>5159</v>
      </c>
      <c r="G980" s="9" t="s">
        <v>952</v>
      </c>
    </row>
    <row r="981" spans="1:7" s="8" customFormat="1" ht="14" x14ac:dyDescent="0.2">
      <c r="A981" s="9">
        <v>1258</v>
      </c>
      <c r="B981" s="12" t="s">
        <v>957</v>
      </c>
      <c r="C981" s="11" t="s">
        <v>321</v>
      </c>
      <c r="D981" s="9" t="s">
        <v>306</v>
      </c>
      <c r="E981" s="10" t="s">
        <v>952</v>
      </c>
      <c r="F981" s="9">
        <v>5159</v>
      </c>
      <c r="G981" s="9" t="s">
        <v>956</v>
      </c>
    </row>
    <row r="982" spans="1:7" s="8" customFormat="1" x14ac:dyDescent="0.2">
      <c r="A982" s="9">
        <v>1257</v>
      </c>
      <c r="B982" s="12" t="s">
        <v>955</v>
      </c>
      <c r="C982" s="16" t="s">
        <v>307</v>
      </c>
      <c r="D982" s="9" t="s">
        <v>306</v>
      </c>
      <c r="E982" s="10" t="s">
        <v>952</v>
      </c>
      <c r="F982" s="9">
        <v>5159</v>
      </c>
      <c r="G982" s="9" t="s">
        <v>954</v>
      </c>
    </row>
    <row r="983" spans="1:7" s="8" customFormat="1" ht="14" x14ac:dyDescent="0.2">
      <c r="A983" s="9">
        <v>180</v>
      </c>
      <c r="B983" s="12" t="s">
        <v>953</v>
      </c>
      <c r="C983" s="11" t="s">
        <v>321</v>
      </c>
      <c r="D983" s="9" t="s">
        <v>306</v>
      </c>
      <c r="E983" s="10" t="s">
        <v>952</v>
      </c>
      <c r="F983" s="9">
        <v>5159</v>
      </c>
      <c r="G983" s="9" t="s">
        <v>951</v>
      </c>
    </row>
    <row r="984" spans="1:7" s="8" customFormat="1" ht="14" x14ac:dyDescent="0.2">
      <c r="A984" s="9">
        <v>1182</v>
      </c>
      <c r="B984" s="12" t="s">
        <v>950</v>
      </c>
      <c r="C984" s="11" t="s">
        <v>321</v>
      </c>
      <c r="D984" s="9" t="s">
        <v>315</v>
      </c>
      <c r="E984" s="10" t="s">
        <v>948</v>
      </c>
      <c r="F984" s="9">
        <v>5170</v>
      </c>
      <c r="G984" s="9" t="s">
        <v>948</v>
      </c>
    </row>
    <row r="985" spans="1:7" s="8" customFormat="1" ht="14" x14ac:dyDescent="0.2">
      <c r="A985" s="9">
        <v>5</v>
      </c>
      <c r="B985" s="12" t="s">
        <v>949</v>
      </c>
      <c r="C985" s="11" t="s">
        <v>321</v>
      </c>
      <c r="D985" s="9" t="s">
        <v>306</v>
      </c>
      <c r="E985" s="10" t="s">
        <v>948</v>
      </c>
      <c r="F985" s="9">
        <v>5170</v>
      </c>
      <c r="G985" s="9" t="s">
        <v>947</v>
      </c>
    </row>
    <row r="986" spans="1:7" s="8" customFormat="1" ht="14" x14ac:dyDescent="0.2">
      <c r="A986" s="9">
        <v>1116</v>
      </c>
      <c r="B986" s="12" t="s">
        <v>946</v>
      </c>
      <c r="C986" s="11" t="s">
        <v>321</v>
      </c>
      <c r="D986" s="9" t="s">
        <v>315</v>
      </c>
      <c r="E986" s="10" t="s">
        <v>942</v>
      </c>
      <c r="F986" s="9">
        <v>8682</v>
      </c>
      <c r="G986" s="9" t="s">
        <v>942</v>
      </c>
    </row>
    <row r="987" spans="1:7" s="8" customFormat="1" x14ac:dyDescent="0.2">
      <c r="A987" s="9">
        <v>731</v>
      </c>
      <c r="B987" s="12" t="s">
        <v>945</v>
      </c>
      <c r="C987" s="13" t="s">
        <v>321</v>
      </c>
      <c r="D987" s="9" t="s">
        <v>306</v>
      </c>
      <c r="E987" s="10" t="s">
        <v>942</v>
      </c>
      <c r="F987" s="9">
        <v>8682</v>
      </c>
      <c r="G987" s="9" t="s">
        <v>944</v>
      </c>
    </row>
    <row r="988" spans="1:7" s="8" customFormat="1" ht="14" x14ac:dyDescent="0.2">
      <c r="A988" s="9">
        <v>387</v>
      </c>
      <c r="B988" s="12" t="s">
        <v>943</v>
      </c>
      <c r="C988" s="11" t="s">
        <v>321</v>
      </c>
      <c r="D988" s="9" t="s">
        <v>306</v>
      </c>
      <c r="E988" s="10" t="s">
        <v>942</v>
      </c>
      <c r="F988" s="9">
        <v>8682</v>
      </c>
      <c r="G988" s="9" t="s">
        <v>941</v>
      </c>
    </row>
    <row r="989" spans="1:7" s="8" customFormat="1" ht="14" x14ac:dyDescent="0.2">
      <c r="A989" s="9">
        <v>1140</v>
      </c>
      <c r="B989" s="12" t="s">
        <v>940</v>
      </c>
      <c r="C989" s="11" t="s">
        <v>307</v>
      </c>
      <c r="D989" s="9" t="s">
        <v>315</v>
      </c>
      <c r="E989" s="10" t="s">
        <v>938</v>
      </c>
      <c r="F989" s="9">
        <v>5175</v>
      </c>
      <c r="G989" s="9" t="s">
        <v>938</v>
      </c>
    </row>
    <row r="990" spans="1:7" s="8" customFormat="1" ht="14" x14ac:dyDescent="0.2">
      <c r="A990" s="9">
        <v>113</v>
      </c>
      <c r="B990" s="12" t="s">
        <v>939</v>
      </c>
      <c r="C990" s="11" t="s">
        <v>321</v>
      </c>
      <c r="D990" s="9" t="s">
        <v>306</v>
      </c>
      <c r="E990" s="10" t="s">
        <v>938</v>
      </c>
      <c r="F990" s="9">
        <v>5175</v>
      </c>
      <c r="G990" s="9" t="s">
        <v>937</v>
      </c>
    </row>
    <row r="991" spans="1:7" s="8" customFormat="1" ht="14" x14ac:dyDescent="0.2">
      <c r="A991" s="9">
        <v>261</v>
      </c>
      <c r="B991" s="12" t="s">
        <v>936</v>
      </c>
      <c r="C991" s="15" t="s">
        <v>321</v>
      </c>
      <c r="D991" s="9" t="s">
        <v>306</v>
      </c>
      <c r="E991" s="14" t="s">
        <v>935</v>
      </c>
      <c r="F991" s="9">
        <v>5295</v>
      </c>
      <c r="G991" s="9" t="s">
        <v>934</v>
      </c>
    </row>
    <row r="992" spans="1:7" s="8" customFormat="1" x14ac:dyDescent="0.2">
      <c r="A992" s="9">
        <v>964</v>
      </c>
      <c r="B992" s="12" t="s">
        <v>933</v>
      </c>
      <c r="C992" s="13" t="s">
        <v>321</v>
      </c>
      <c r="D992" s="9" t="s">
        <v>315</v>
      </c>
      <c r="E992" s="10" t="s">
        <v>931</v>
      </c>
      <c r="F992" s="9" t="s">
        <v>930</v>
      </c>
      <c r="G992" s="9" t="s">
        <v>931</v>
      </c>
    </row>
    <row r="993" spans="1:7" s="8" customFormat="1" ht="14" x14ac:dyDescent="0.2">
      <c r="A993" s="9">
        <v>260</v>
      </c>
      <c r="B993" s="19" t="s">
        <v>932</v>
      </c>
      <c r="C993" s="15" t="s">
        <v>321</v>
      </c>
      <c r="D993" s="9" t="s">
        <v>306</v>
      </c>
      <c r="E993" s="10" t="s">
        <v>931</v>
      </c>
      <c r="F993" s="9" t="s">
        <v>930</v>
      </c>
      <c r="G993" s="9" t="s">
        <v>929</v>
      </c>
    </row>
    <row r="994" spans="1:7" s="8" customFormat="1" x14ac:dyDescent="0.2">
      <c r="A994" s="9">
        <v>1145</v>
      </c>
      <c r="B994" s="12" t="s">
        <v>928</v>
      </c>
      <c r="C994" s="13" t="s">
        <v>321</v>
      </c>
      <c r="D994" s="9" t="s">
        <v>315</v>
      </c>
      <c r="E994" s="10" t="s">
        <v>926</v>
      </c>
      <c r="F994" s="9">
        <v>18712</v>
      </c>
      <c r="G994" s="9" t="s">
        <v>926</v>
      </c>
    </row>
    <row r="995" spans="1:7" s="8" customFormat="1" x14ac:dyDescent="0.2">
      <c r="A995" s="9">
        <v>121</v>
      </c>
      <c r="B995" s="12" t="s">
        <v>927</v>
      </c>
      <c r="C995" s="13" t="s">
        <v>321</v>
      </c>
      <c r="D995" s="9" t="s">
        <v>306</v>
      </c>
      <c r="E995" s="10" t="s">
        <v>926</v>
      </c>
      <c r="F995" s="9">
        <v>18712</v>
      </c>
      <c r="G995" s="9" t="s">
        <v>925</v>
      </c>
    </row>
    <row r="996" spans="1:7" s="8" customFormat="1" ht="14" x14ac:dyDescent="0.2">
      <c r="A996" s="9">
        <v>1087</v>
      </c>
      <c r="B996" s="12" t="s">
        <v>924</v>
      </c>
      <c r="C996" s="15" t="s">
        <v>321</v>
      </c>
      <c r="D996" s="9" t="s">
        <v>306</v>
      </c>
      <c r="E996" s="14" t="s">
        <v>923</v>
      </c>
      <c r="F996" s="9">
        <v>200576</v>
      </c>
      <c r="G996" s="9" t="s">
        <v>922</v>
      </c>
    </row>
    <row r="997" spans="1:7" s="8" customFormat="1" ht="14" x14ac:dyDescent="0.2">
      <c r="A997" s="9">
        <v>1117</v>
      </c>
      <c r="B997" s="12" t="s">
        <v>921</v>
      </c>
      <c r="C997" s="11" t="s">
        <v>321</v>
      </c>
      <c r="D997" s="9" t="s">
        <v>315</v>
      </c>
      <c r="E997" s="10" t="s">
        <v>919</v>
      </c>
      <c r="F997" s="9">
        <v>5566</v>
      </c>
      <c r="G997" s="9" t="s">
        <v>919</v>
      </c>
    </row>
    <row r="998" spans="1:7" s="8" customFormat="1" ht="14" x14ac:dyDescent="0.2">
      <c r="A998" s="9">
        <v>388</v>
      </c>
      <c r="B998" s="12" t="s">
        <v>920</v>
      </c>
      <c r="C998" s="11" t="s">
        <v>321</v>
      </c>
      <c r="D998" s="9" t="s">
        <v>306</v>
      </c>
      <c r="E998" s="10" t="s">
        <v>919</v>
      </c>
      <c r="F998" s="9">
        <v>5566</v>
      </c>
      <c r="G998" s="9" t="s">
        <v>918</v>
      </c>
    </row>
    <row r="999" spans="1:7" s="8" customFormat="1" ht="14" x14ac:dyDescent="0.2">
      <c r="A999" s="9">
        <v>101</v>
      </c>
      <c r="B999" s="12" t="s">
        <v>917</v>
      </c>
      <c r="C999" s="18" t="s">
        <v>321</v>
      </c>
      <c r="D999" s="9" t="s">
        <v>306</v>
      </c>
      <c r="E999" s="14" t="s">
        <v>916</v>
      </c>
      <c r="F999" s="9">
        <v>5577</v>
      </c>
      <c r="G999" s="9" t="s">
        <v>915</v>
      </c>
    </row>
    <row r="1000" spans="1:7" s="8" customFormat="1" x14ac:dyDescent="0.2">
      <c r="A1000" s="9">
        <v>300</v>
      </c>
      <c r="B1000" s="12" t="s">
        <v>914</v>
      </c>
      <c r="C1000" s="13" t="s">
        <v>321</v>
      </c>
      <c r="D1000" s="9" t="s">
        <v>315</v>
      </c>
      <c r="E1000" s="10" t="s">
        <v>909</v>
      </c>
      <c r="F1000" s="9">
        <v>5578</v>
      </c>
      <c r="G1000" s="9" t="s">
        <v>909</v>
      </c>
    </row>
    <row r="1001" spans="1:7" s="8" customFormat="1" ht="14" x14ac:dyDescent="0.2">
      <c r="A1001" s="9">
        <v>905</v>
      </c>
      <c r="B1001" s="12" t="s">
        <v>913</v>
      </c>
      <c r="C1001" s="11" t="s">
        <v>321</v>
      </c>
      <c r="D1001" s="9" t="s">
        <v>306</v>
      </c>
      <c r="E1001" s="10" t="s">
        <v>909</v>
      </c>
      <c r="F1001" s="9">
        <v>5578</v>
      </c>
      <c r="G1001" s="9" t="s">
        <v>912</v>
      </c>
    </row>
    <row r="1002" spans="1:7" s="8" customFormat="1" ht="14" x14ac:dyDescent="0.2">
      <c r="A1002" s="9">
        <v>145</v>
      </c>
      <c r="B1002" s="12" t="s">
        <v>911</v>
      </c>
      <c r="C1002" s="11" t="s">
        <v>321</v>
      </c>
      <c r="D1002" s="9" t="s">
        <v>315</v>
      </c>
      <c r="E1002" s="10" t="s">
        <v>909</v>
      </c>
      <c r="F1002" s="9">
        <v>5578</v>
      </c>
      <c r="G1002" s="9" t="s">
        <v>909</v>
      </c>
    </row>
    <row r="1003" spans="1:7" s="8" customFormat="1" ht="14" x14ac:dyDescent="0.2">
      <c r="A1003" s="9">
        <v>732</v>
      </c>
      <c r="B1003" s="12" t="s">
        <v>910</v>
      </c>
      <c r="C1003" s="11" t="s">
        <v>321</v>
      </c>
      <c r="D1003" s="9" t="s">
        <v>306</v>
      </c>
      <c r="E1003" s="10" t="s">
        <v>909</v>
      </c>
      <c r="F1003" s="9">
        <v>5578</v>
      </c>
      <c r="G1003" s="9" t="s">
        <v>908</v>
      </c>
    </row>
    <row r="1004" spans="1:7" s="8" customFormat="1" x14ac:dyDescent="0.2">
      <c r="A1004" s="9">
        <v>1297</v>
      </c>
      <c r="B1004" s="12" t="s">
        <v>907</v>
      </c>
      <c r="C1004" s="16" t="s">
        <v>321</v>
      </c>
      <c r="D1004" s="9" t="s">
        <v>315</v>
      </c>
      <c r="E1004" s="14" t="s">
        <v>905</v>
      </c>
      <c r="F1004" s="9">
        <v>5579</v>
      </c>
      <c r="G1004" s="9" t="s">
        <v>905</v>
      </c>
    </row>
    <row r="1005" spans="1:7" s="8" customFormat="1" x14ac:dyDescent="0.2">
      <c r="A1005" s="9">
        <v>572</v>
      </c>
      <c r="B1005" s="12" t="s">
        <v>906</v>
      </c>
      <c r="C1005" s="16" t="s">
        <v>321</v>
      </c>
      <c r="D1005" s="9" t="s">
        <v>306</v>
      </c>
      <c r="E1005" s="14" t="s">
        <v>905</v>
      </c>
      <c r="F1005" s="9">
        <v>5579</v>
      </c>
      <c r="G1005" s="9" t="s">
        <v>904</v>
      </c>
    </row>
    <row r="1006" spans="1:7" s="8" customFormat="1" ht="14" x14ac:dyDescent="0.2">
      <c r="A1006" s="9">
        <v>146</v>
      </c>
      <c r="B1006" s="12" t="s">
        <v>903</v>
      </c>
      <c r="C1006" s="11" t="s">
        <v>321</v>
      </c>
      <c r="D1006" s="9" t="s">
        <v>315</v>
      </c>
      <c r="E1006" s="10" t="s">
        <v>892</v>
      </c>
      <c r="F1006" s="9">
        <v>5580</v>
      </c>
      <c r="G1006" s="9" t="s">
        <v>892</v>
      </c>
    </row>
    <row r="1007" spans="1:7" s="8" customFormat="1" ht="14" x14ac:dyDescent="0.2">
      <c r="A1007" s="9">
        <v>548</v>
      </c>
      <c r="B1007" s="12" t="s">
        <v>902</v>
      </c>
      <c r="C1007" s="11" t="s">
        <v>321</v>
      </c>
      <c r="D1007" s="9" t="s">
        <v>315</v>
      </c>
      <c r="E1007" s="10" t="s">
        <v>892</v>
      </c>
      <c r="F1007" s="9">
        <v>5580</v>
      </c>
      <c r="G1007" s="9" t="s">
        <v>892</v>
      </c>
    </row>
    <row r="1008" spans="1:7" s="8" customFormat="1" ht="14" x14ac:dyDescent="0.2">
      <c r="A1008" s="9">
        <v>836</v>
      </c>
      <c r="B1008" s="12" t="s">
        <v>901</v>
      </c>
      <c r="C1008" s="11" t="s">
        <v>321</v>
      </c>
      <c r="D1008" s="9" t="s">
        <v>306</v>
      </c>
      <c r="E1008" s="10" t="s">
        <v>892</v>
      </c>
      <c r="F1008" s="9">
        <v>5580</v>
      </c>
      <c r="G1008" s="9" t="s">
        <v>900</v>
      </c>
    </row>
    <row r="1009" spans="1:7" s="8" customFormat="1" ht="14" x14ac:dyDescent="0.2">
      <c r="A1009" s="9">
        <v>733</v>
      </c>
      <c r="B1009" s="12" t="s">
        <v>899</v>
      </c>
      <c r="C1009" s="11" t="s">
        <v>321</v>
      </c>
      <c r="D1009" s="9" t="s">
        <v>306</v>
      </c>
      <c r="E1009" s="10" t="s">
        <v>892</v>
      </c>
      <c r="F1009" s="9">
        <v>5580</v>
      </c>
      <c r="G1009" s="9" t="s">
        <v>898</v>
      </c>
    </row>
    <row r="1010" spans="1:7" s="8" customFormat="1" ht="14" x14ac:dyDescent="0.2">
      <c r="A1010" s="9">
        <v>734</v>
      </c>
      <c r="B1010" s="12" t="s">
        <v>897</v>
      </c>
      <c r="C1010" s="11" t="s">
        <v>321</v>
      </c>
      <c r="D1010" s="9" t="s">
        <v>306</v>
      </c>
      <c r="E1010" s="10" t="s">
        <v>892</v>
      </c>
      <c r="F1010" s="9">
        <v>5580</v>
      </c>
      <c r="G1010" s="9" t="s">
        <v>896</v>
      </c>
    </row>
    <row r="1011" spans="1:7" s="8" customFormat="1" x14ac:dyDescent="0.2">
      <c r="A1011" s="9">
        <v>906</v>
      </c>
      <c r="B1011" s="12" t="s">
        <v>895</v>
      </c>
      <c r="C1011" s="13" t="s">
        <v>321</v>
      </c>
      <c r="D1011" s="9" t="s">
        <v>306</v>
      </c>
      <c r="E1011" s="10" t="s">
        <v>892</v>
      </c>
      <c r="F1011" s="9">
        <v>5580</v>
      </c>
      <c r="G1011" s="9" t="s">
        <v>894</v>
      </c>
    </row>
    <row r="1012" spans="1:7" s="8" customFormat="1" x14ac:dyDescent="0.2">
      <c r="A1012" s="9">
        <v>573</v>
      </c>
      <c r="B1012" s="12" t="s">
        <v>893</v>
      </c>
      <c r="C1012" s="16" t="s">
        <v>321</v>
      </c>
      <c r="D1012" s="9" t="s">
        <v>306</v>
      </c>
      <c r="E1012" s="10" t="s">
        <v>892</v>
      </c>
      <c r="F1012" s="9">
        <v>5580</v>
      </c>
      <c r="G1012" s="9" t="s">
        <v>891</v>
      </c>
    </row>
    <row r="1013" spans="1:7" s="8" customFormat="1" ht="14" x14ac:dyDescent="0.2">
      <c r="A1013" s="9">
        <v>301</v>
      </c>
      <c r="B1013" s="12" t="s">
        <v>890</v>
      </c>
      <c r="C1013" s="11" t="s">
        <v>321</v>
      </c>
      <c r="D1013" s="9" t="s">
        <v>315</v>
      </c>
      <c r="E1013" s="10" t="s">
        <v>888</v>
      </c>
      <c r="F1013" s="9">
        <v>5581</v>
      </c>
      <c r="G1013" s="9" t="s">
        <v>888</v>
      </c>
    </row>
    <row r="1014" spans="1:7" s="8" customFormat="1" ht="14" x14ac:dyDescent="0.2">
      <c r="A1014" s="9">
        <v>907</v>
      </c>
      <c r="B1014" s="12" t="s">
        <v>889</v>
      </c>
      <c r="C1014" s="11" t="s">
        <v>321</v>
      </c>
      <c r="D1014" s="9" t="s">
        <v>306</v>
      </c>
      <c r="E1014" s="10" t="s">
        <v>888</v>
      </c>
      <c r="F1014" s="9">
        <v>5581</v>
      </c>
      <c r="G1014" s="9" t="s">
        <v>887</v>
      </c>
    </row>
    <row r="1015" spans="1:7" s="8" customFormat="1" ht="14" x14ac:dyDescent="0.2">
      <c r="A1015" s="9">
        <v>435</v>
      </c>
      <c r="B1015" s="12" t="s">
        <v>886</v>
      </c>
      <c r="C1015" s="11" t="s">
        <v>321</v>
      </c>
      <c r="D1015" s="9" t="s">
        <v>315</v>
      </c>
      <c r="E1015" s="10" t="s">
        <v>883</v>
      </c>
      <c r="F1015" s="9" t="s">
        <v>884</v>
      </c>
      <c r="G1015" s="9" t="s">
        <v>883</v>
      </c>
    </row>
    <row r="1016" spans="1:7" s="8" customFormat="1" ht="14" x14ac:dyDescent="0.2">
      <c r="A1016" s="9">
        <v>908</v>
      </c>
      <c r="B1016" s="12" t="s">
        <v>885</v>
      </c>
      <c r="C1016" s="11" t="s">
        <v>321</v>
      </c>
      <c r="D1016" s="9" t="s">
        <v>306</v>
      </c>
      <c r="E1016" s="10" t="s">
        <v>883</v>
      </c>
      <c r="F1016" s="9" t="s">
        <v>884</v>
      </c>
      <c r="G1016" s="9" t="s">
        <v>883</v>
      </c>
    </row>
    <row r="1017" spans="1:7" s="8" customFormat="1" ht="14" x14ac:dyDescent="0.2">
      <c r="A1017" s="9">
        <v>701</v>
      </c>
      <c r="B1017" s="12" t="s">
        <v>882</v>
      </c>
      <c r="C1017" s="11" t="s">
        <v>321</v>
      </c>
      <c r="D1017" s="9" t="s">
        <v>315</v>
      </c>
      <c r="E1017" s="10" t="s">
        <v>878</v>
      </c>
      <c r="F1017" s="9">
        <v>5588</v>
      </c>
      <c r="G1017" s="9" t="s">
        <v>878</v>
      </c>
    </row>
    <row r="1018" spans="1:7" s="8" customFormat="1" ht="14" x14ac:dyDescent="0.2">
      <c r="A1018" s="9">
        <v>837</v>
      </c>
      <c r="B1018" s="12" t="s">
        <v>881</v>
      </c>
      <c r="C1018" s="11" t="s">
        <v>321</v>
      </c>
      <c r="D1018" s="9" t="s">
        <v>306</v>
      </c>
      <c r="E1018" s="10" t="s">
        <v>878</v>
      </c>
      <c r="F1018" s="9">
        <v>5588</v>
      </c>
      <c r="G1018" s="9" t="s">
        <v>880</v>
      </c>
    </row>
    <row r="1019" spans="1:7" s="8" customFormat="1" ht="14" x14ac:dyDescent="0.2">
      <c r="A1019" s="9">
        <v>735</v>
      </c>
      <c r="B1019" s="12" t="s">
        <v>879</v>
      </c>
      <c r="C1019" s="11" t="s">
        <v>321</v>
      </c>
      <c r="D1019" s="9" t="s">
        <v>306</v>
      </c>
      <c r="E1019" s="10" t="s">
        <v>878</v>
      </c>
      <c r="F1019" s="9">
        <v>5588</v>
      </c>
      <c r="G1019" s="9" t="s">
        <v>877</v>
      </c>
    </row>
    <row r="1020" spans="1:7" s="8" customFormat="1" ht="14" x14ac:dyDescent="0.2">
      <c r="A1020" s="9">
        <v>718</v>
      </c>
      <c r="B1020" s="12" t="s">
        <v>876</v>
      </c>
      <c r="C1020" s="11" t="s">
        <v>321</v>
      </c>
      <c r="D1020" s="9" t="s">
        <v>315</v>
      </c>
      <c r="E1020" s="10" t="s">
        <v>871</v>
      </c>
      <c r="F1020" s="9">
        <v>5590</v>
      </c>
      <c r="G1020" s="9" t="s">
        <v>871</v>
      </c>
    </row>
    <row r="1021" spans="1:7" s="8" customFormat="1" ht="14" x14ac:dyDescent="0.2">
      <c r="A1021" s="9">
        <v>436</v>
      </c>
      <c r="B1021" s="12" t="s">
        <v>875</v>
      </c>
      <c r="C1021" s="11" t="s">
        <v>321</v>
      </c>
      <c r="D1021" s="9" t="s">
        <v>315</v>
      </c>
      <c r="E1021" s="10" t="s">
        <v>871</v>
      </c>
      <c r="F1021" s="9">
        <v>5590</v>
      </c>
      <c r="G1021" s="9" t="s">
        <v>871</v>
      </c>
    </row>
    <row r="1022" spans="1:7" s="8" customFormat="1" ht="14" x14ac:dyDescent="0.2">
      <c r="A1022" s="9">
        <v>1006</v>
      </c>
      <c r="B1022" s="12" t="s">
        <v>874</v>
      </c>
      <c r="C1022" s="11" t="s">
        <v>321</v>
      </c>
      <c r="D1022" s="9" t="s">
        <v>306</v>
      </c>
      <c r="E1022" s="10" t="s">
        <v>871</v>
      </c>
      <c r="F1022" s="9">
        <v>5590</v>
      </c>
      <c r="G1022" s="9" t="s">
        <v>873</v>
      </c>
    </row>
    <row r="1023" spans="1:7" s="8" customFormat="1" ht="14" x14ac:dyDescent="0.2">
      <c r="A1023" s="9">
        <v>909</v>
      </c>
      <c r="B1023" s="12" t="s">
        <v>872</v>
      </c>
      <c r="C1023" s="11" t="s">
        <v>321</v>
      </c>
      <c r="D1023" s="9" t="s">
        <v>306</v>
      </c>
      <c r="E1023" s="10" t="s">
        <v>871</v>
      </c>
      <c r="F1023" s="9">
        <v>5590</v>
      </c>
      <c r="G1023" s="9" t="s">
        <v>870</v>
      </c>
    </row>
    <row r="1024" spans="1:7" s="8" customFormat="1" ht="14" x14ac:dyDescent="0.2">
      <c r="A1024" s="9">
        <v>437</v>
      </c>
      <c r="B1024" s="12" t="s">
        <v>869</v>
      </c>
      <c r="C1024" s="11" t="s">
        <v>307</v>
      </c>
      <c r="D1024" s="9" t="s">
        <v>315</v>
      </c>
      <c r="E1024" s="10" t="s">
        <v>860</v>
      </c>
      <c r="F1024" s="9">
        <v>5587</v>
      </c>
      <c r="G1024" s="9" t="s">
        <v>860</v>
      </c>
    </row>
    <row r="1025" spans="1:7" s="8" customFormat="1" ht="14" x14ac:dyDescent="0.2">
      <c r="A1025" s="9">
        <v>438</v>
      </c>
      <c r="B1025" s="12" t="s">
        <v>868</v>
      </c>
      <c r="C1025" s="11" t="s">
        <v>321</v>
      </c>
      <c r="D1025" s="9" t="s">
        <v>315</v>
      </c>
      <c r="E1025" s="10" t="s">
        <v>860</v>
      </c>
      <c r="F1025" s="9">
        <v>5587</v>
      </c>
      <c r="G1025" s="9" t="s">
        <v>860</v>
      </c>
    </row>
    <row r="1026" spans="1:7" s="8" customFormat="1" ht="14" x14ac:dyDescent="0.2">
      <c r="A1026" s="22">
        <v>148</v>
      </c>
      <c r="B1026" s="12" t="s">
        <v>867</v>
      </c>
      <c r="C1026" s="11" t="s">
        <v>321</v>
      </c>
      <c r="D1026" s="9" t="s">
        <v>315</v>
      </c>
      <c r="E1026" s="10" t="s">
        <v>860</v>
      </c>
      <c r="F1026" s="9">
        <v>5587</v>
      </c>
      <c r="G1026" s="9" t="s">
        <v>860</v>
      </c>
    </row>
    <row r="1027" spans="1:7" s="8" customFormat="1" ht="14" x14ac:dyDescent="0.2">
      <c r="A1027" s="9">
        <v>149</v>
      </c>
      <c r="B1027" s="12" t="s">
        <v>866</v>
      </c>
      <c r="C1027" s="11" t="s">
        <v>321</v>
      </c>
      <c r="D1027" s="9" t="s">
        <v>315</v>
      </c>
      <c r="E1027" s="10" t="s">
        <v>860</v>
      </c>
      <c r="F1027" s="9">
        <v>5587</v>
      </c>
      <c r="G1027" s="9" t="s">
        <v>860</v>
      </c>
    </row>
    <row r="1028" spans="1:7" s="8" customFormat="1" ht="14" x14ac:dyDescent="0.2">
      <c r="A1028" s="9">
        <v>1062</v>
      </c>
      <c r="B1028" s="12" t="s">
        <v>865</v>
      </c>
      <c r="C1028" s="11" t="s">
        <v>307</v>
      </c>
      <c r="D1028" s="9" t="s">
        <v>306</v>
      </c>
      <c r="E1028" s="10" t="s">
        <v>860</v>
      </c>
      <c r="F1028" s="9">
        <v>5587</v>
      </c>
      <c r="G1028" s="9" t="s">
        <v>864</v>
      </c>
    </row>
    <row r="1029" spans="1:7" s="8" customFormat="1" ht="14" x14ac:dyDescent="0.2">
      <c r="A1029" s="9">
        <v>736</v>
      </c>
      <c r="B1029" s="12" t="s">
        <v>863</v>
      </c>
      <c r="C1029" s="11" t="s">
        <v>321</v>
      </c>
      <c r="D1029" s="9" t="s">
        <v>306</v>
      </c>
      <c r="E1029" s="10" t="s">
        <v>860</v>
      </c>
      <c r="F1029" s="9">
        <v>5587</v>
      </c>
      <c r="G1029" s="9" t="s">
        <v>862</v>
      </c>
    </row>
    <row r="1030" spans="1:7" s="8" customFormat="1" ht="14" x14ac:dyDescent="0.2">
      <c r="A1030" s="9">
        <v>1063</v>
      </c>
      <c r="B1030" s="12" t="s">
        <v>861</v>
      </c>
      <c r="C1030" s="11" t="s">
        <v>321</v>
      </c>
      <c r="D1030" s="9" t="s">
        <v>306</v>
      </c>
      <c r="E1030" s="10" t="s">
        <v>860</v>
      </c>
      <c r="F1030" s="9">
        <v>5587</v>
      </c>
      <c r="G1030" s="9" t="s">
        <v>859</v>
      </c>
    </row>
    <row r="1031" spans="1:7" s="8" customFormat="1" ht="14" x14ac:dyDescent="0.2">
      <c r="A1031" s="9">
        <v>439</v>
      </c>
      <c r="B1031" s="12" t="s">
        <v>858</v>
      </c>
      <c r="C1031" s="11" t="s">
        <v>307</v>
      </c>
      <c r="D1031" s="9" t="s">
        <v>315</v>
      </c>
      <c r="E1031" s="10" t="s">
        <v>856</v>
      </c>
      <c r="F1031" s="9">
        <v>25865</v>
      </c>
      <c r="G1031" s="9" t="s">
        <v>856</v>
      </c>
    </row>
    <row r="1032" spans="1:7" s="8" customFormat="1" ht="14" x14ac:dyDescent="0.2">
      <c r="A1032" s="9">
        <v>1064</v>
      </c>
      <c r="B1032" s="12" t="s">
        <v>857</v>
      </c>
      <c r="C1032" s="11" t="s">
        <v>307</v>
      </c>
      <c r="D1032" s="9" t="s">
        <v>306</v>
      </c>
      <c r="E1032" s="10" t="s">
        <v>856</v>
      </c>
      <c r="F1032" s="9">
        <v>25865</v>
      </c>
      <c r="G1032" s="9" t="s">
        <v>855</v>
      </c>
    </row>
    <row r="1033" spans="1:7" s="8" customFormat="1" ht="14" x14ac:dyDescent="0.2">
      <c r="A1033" s="9">
        <v>533</v>
      </c>
      <c r="B1033" s="12" t="s">
        <v>854</v>
      </c>
      <c r="C1033" s="11" t="s">
        <v>418</v>
      </c>
      <c r="D1033" s="9" t="s">
        <v>315</v>
      </c>
      <c r="E1033" s="10" t="s">
        <v>849</v>
      </c>
      <c r="F1033" s="9">
        <v>5610</v>
      </c>
      <c r="G1033" s="9" t="s">
        <v>849</v>
      </c>
    </row>
    <row r="1034" spans="1:7" s="8" customFormat="1" ht="14" x14ac:dyDescent="0.2">
      <c r="A1034" s="9">
        <v>542</v>
      </c>
      <c r="B1034" s="12" t="s">
        <v>853</v>
      </c>
      <c r="C1034" s="11" t="s">
        <v>418</v>
      </c>
      <c r="D1034" s="9" t="s">
        <v>315</v>
      </c>
      <c r="E1034" s="10" t="s">
        <v>849</v>
      </c>
      <c r="F1034" s="9">
        <v>5610</v>
      </c>
      <c r="G1034" s="9" t="s">
        <v>849</v>
      </c>
    </row>
    <row r="1035" spans="1:7" s="8" customFormat="1" ht="14" x14ac:dyDescent="0.2">
      <c r="A1035" s="9">
        <v>668</v>
      </c>
      <c r="B1035" s="12" t="s">
        <v>852</v>
      </c>
      <c r="C1035" s="11" t="s">
        <v>418</v>
      </c>
      <c r="D1035" s="9" t="s">
        <v>306</v>
      </c>
      <c r="E1035" s="10" t="s">
        <v>849</v>
      </c>
      <c r="F1035" s="9">
        <v>5610</v>
      </c>
      <c r="G1035" s="9" t="s">
        <v>851</v>
      </c>
    </row>
    <row r="1036" spans="1:7" s="8" customFormat="1" ht="14" x14ac:dyDescent="0.2">
      <c r="A1036" s="9">
        <v>678</v>
      </c>
      <c r="B1036" s="12" t="s">
        <v>850</v>
      </c>
      <c r="C1036" s="11" t="s">
        <v>418</v>
      </c>
      <c r="D1036" s="9" t="s">
        <v>306</v>
      </c>
      <c r="E1036" s="10" t="s">
        <v>849</v>
      </c>
      <c r="F1036" s="9">
        <v>5610</v>
      </c>
      <c r="G1036" s="9" t="s">
        <v>848</v>
      </c>
    </row>
    <row r="1037" spans="1:7" s="8" customFormat="1" ht="14" x14ac:dyDescent="0.2">
      <c r="A1037" s="9">
        <v>433</v>
      </c>
      <c r="B1037" s="12" t="s">
        <v>847</v>
      </c>
      <c r="C1037" s="11" t="s">
        <v>321</v>
      </c>
      <c r="D1037" s="9" t="s">
        <v>315</v>
      </c>
      <c r="E1037" s="10" t="s">
        <v>842</v>
      </c>
      <c r="F1037" s="9">
        <v>5331</v>
      </c>
      <c r="G1037" s="9" t="s">
        <v>842</v>
      </c>
    </row>
    <row r="1038" spans="1:7" s="8" customFormat="1" x14ac:dyDescent="0.2">
      <c r="A1038" s="9">
        <v>283</v>
      </c>
      <c r="B1038" s="12" t="s">
        <v>846</v>
      </c>
      <c r="C1038" s="13" t="s">
        <v>321</v>
      </c>
      <c r="D1038" s="9" t="s">
        <v>315</v>
      </c>
      <c r="E1038" s="10" t="s">
        <v>842</v>
      </c>
      <c r="F1038" s="9">
        <v>5331</v>
      </c>
      <c r="G1038" s="9" t="s">
        <v>842</v>
      </c>
    </row>
    <row r="1039" spans="1:7" s="8" customFormat="1" ht="14" x14ac:dyDescent="0.2">
      <c r="A1039" s="9">
        <v>1046</v>
      </c>
      <c r="B1039" s="12" t="s">
        <v>845</v>
      </c>
      <c r="C1039" s="11" t="s">
        <v>321</v>
      </c>
      <c r="D1039" s="9" t="s">
        <v>306</v>
      </c>
      <c r="E1039" s="10" t="s">
        <v>842</v>
      </c>
      <c r="F1039" s="9">
        <v>5331</v>
      </c>
      <c r="G1039" s="9" t="s">
        <v>844</v>
      </c>
    </row>
    <row r="1040" spans="1:7" s="8" customFormat="1" x14ac:dyDescent="0.2">
      <c r="A1040" s="9">
        <v>737</v>
      </c>
      <c r="B1040" s="12" t="s">
        <v>843</v>
      </c>
      <c r="C1040" s="13" t="s">
        <v>321</v>
      </c>
      <c r="D1040" s="9" t="s">
        <v>306</v>
      </c>
      <c r="E1040" s="10" t="s">
        <v>842</v>
      </c>
      <c r="F1040" s="9">
        <v>5331</v>
      </c>
      <c r="G1040" s="9" t="s">
        <v>841</v>
      </c>
    </row>
    <row r="1041" spans="1:7" s="8" customFormat="1" ht="14" x14ac:dyDescent="0.2">
      <c r="A1041" s="9">
        <v>465</v>
      </c>
      <c r="B1041" s="12" t="s">
        <v>840</v>
      </c>
      <c r="C1041" s="11" t="s">
        <v>321</v>
      </c>
      <c r="D1041" s="9" t="s">
        <v>315</v>
      </c>
      <c r="E1041" s="10" t="s">
        <v>833</v>
      </c>
      <c r="F1041" s="9">
        <v>5335</v>
      </c>
      <c r="G1041" s="9" t="s">
        <v>833</v>
      </c>
    </row>
    <row r="1042" spans="1:7" s="8" customFormat="1" ht="14" x14ac:dyDescent="0.2">
      <c r="A1042" s="9">
        <v>466</v>
      </c>
      <c r="B1042" s="12" t="s">
        <v>839</v>
      </c>
      <c r="C1042" s="11" t="s">
        <v>321</v>
      </c>
      <c r="D1042" s="9" t="s">
        <v>315</v>
      </c>
      <c r="E1042" s="10" t="s">
        <v>833</v>
      </c>
      <c r="F1042" s="9">
        <v>5335</v>
      </c>
      <c r="G1042" s="9" t="s">
        <v>833</v>
      </c>
    </row>
    <row r="1043" spans="1:7" s="8" customFormat="1" x14ac:dyDescent="0.2">
      <c r="A1043" s="9">
        <v>912</v>
      </c>
      <c r="B1043" s="12" t="s">
        <v>838</v>
      </c>
      <c r="C1043" s="13" t="s">
        <v>321</v>
      </c>
      <c r="D1043" s="9" t="s">
        <v>306</v>
      </c>
      <c r="E1043" s="10" t="s">
        <v>833</v>
      </c>
      <c r="F1043" s="9">
        <v>5335</v>
      </c>
      <c r="G1043" s="9" t="s">
        <v>837</v>
      </c>
    </row>
    <row r="1044" spans="1:7" s="8" customFormat="1" ht="14" x14ac:dyDescent="0.2">
      <c r="A1044" s="9">
        <v>743</v>
      </c>
      <c r="B1044" s="12" t="s">
        <v>836</v>
      </c>
      <c r="C1044" s="11" t="s">
        <v>321</v>
      </c>
      <c r="D1044" s="9" t="s">
        <v>306</v>
      </c>
      <c r="E1044" s="10" t="s">
        <v>833</v>
      </c>
      <c r="F1044" s="9">
        <v>5335</v>
      </c>
      <c r="G1044" s="9" t="s">
        <v>835</v>
      </c>
    </row>
    <row r="1045" spans="1:7" s="8" customFormat="1" ht="14" x14ac:dyDescent="0.2">
      <c r="A1045" s="9">
        <v>746</v>
      </c>
      <c r="B1045" s="12" t="s">
        <v>834</v>
      </c>
      <c r="C1045" s="11" t="s">
        <v>321</v>
      </c>
      <c r="D1045" s="9" t="s">
        <v>306</v>
      </c>
      <c r="E1045" s="10" t="s">
        <v>833</v>
      </c>
      <c r="F1045" s="9">
        <v>5335</v>
      </c>
      <c r="G1045" s="9" t="s">
        <v>832</v>
      </c>
    </row>
    <row r="1046" spans="1:7" s="8" customFormat="1" ht="14" x14ac:dyDescent="0.2">
      <c r="A1046" s="9">
        <v>628</v>
      </c>
      <c r="B1046" s="12" t="s">
        <v>831</v>
      </c>
      <c r="C1046" s="11" t="s">
        <v>321</v>
      </c>
      <c r="D1046" s="9" t="s">
        <v>315</v>
      </c>
      <c r="E1046" s="10" t="s">
        <v>826</v>
      </c>
      <c r="F1046" s="9">
        <v>5336</v>
      </c>
      <c r="G1046" s="9" t="s">
        <v>826</v>
      </c>
    </row>
    <row r="1047" spans="1:7" s="8" customFormat="1" ht="14" x14ac:dyDescent="0.2">
      <c r="A1047" s="9">
        <v>468</v>
      </c>
      <c r="B1047" s="12" t="s">
        <v>830</v>
      </c>
      <c r="C1047" s="11" t="s">
        <v>321</v>
      </c>
      <c r="D1047" s="9" t="s">
        <v>315</v>
      </c>
      <c r="E1047" s="10" t="s">
        <v>826</v>
      </c>
      <c r="F1047" s="9">
        <v>5336</v>
      </c>
      <c r="G1047" s="9" t="s">
        <v>826</v>
      </c>
    </row>
    <row r="1048" spans="1:7" s="8" customFormat="1" ht="14" x14ac:dyDescent="0.2">
      <c r="A1048" s="9">
        <v>913</v>
      </c>
      <c r="B1048" s="12" t="s">
        <v>829</v>
      </c>
      <c r="C1048" s="11" t="s">
        <v>321</v>
      </c>
      <c r="D1048" s="9" t="s">
        <v>306</v>
      </c>
      <c r="E1048" s="10" t="s">
        <v>826</v>
      </c>
      <c r="F1048" s="9">
        <v>5336</v>
      </c>
      <c r="G1048" s="9" t="s">
        <v>828</v>
      </c>
    </row>
    <row r="1049" spans="1:7" s="8" customFormat="1" ht="14" x14ac:dyDescent="0.2">
      <c r="A1049" s="9">
        <v>747</v>
      </c>
      <c r="B1049" s="12" t="s">
        <v>827</v>
      </c>
      <c r="C1049" s="11" t="s">
        <v>321</v>
      </c>
      <c r="D1049" s="9" t="s">
        <v>306</v>
      </c>
      <c r="E1049" s="10" t="s">
        <v>826</v>
      </c>
      <c r="F1049" s="9">
        <v>5336</v>
      </c>
      <c r="G1049" s="9" t="s">
        <v>825</v>
      </c>
    </row>
    <row r="1050" spans="1:7" s="8" customFormat="1" ht="14" x14ac:dyDescent="0.2">
      <c r="A1050" s="9">
        <v>1146</v>
      </c>
      <c r="B1050" s="12" t="s">
        <v>824</v>
      </c>
      <c r="C1050" s="11" t="s">
        <v>321</v>
      </c>
      <c r="D1050" s="9" t="s">
        <v>315</v>
      </c>
      <c r="E1050" s="10" t="s">
        <v>822</v>
      </c>
      <c r="F1050" s="9">
        <v>5337</v>
      </c>
      <c r="G1050" s="9" t="s">
        <v>822</v>
      </c>
    </row>
    <row r="1051" spans="1:7" s="8" customFormat="1" ht="14" x14ac:dyDescent="0.2">
      <c r="A1051" s="9">
        <v>122</v>
      </c>
      <c r="B1051" s="12" t="s">
        <v>823</v>
      </c>
      <c r="C1051" s="11" t="s">
        <v>321</v>
      </c>
      <c r="D1051" s="9" t="s">
        <v>306</v>
      </c>
      <c r="E1051" s="10" t="s">
        <v>822</v>
      </c>
      <c r="F1051" s="9">
        <v>5337</v>
      </c>
      <c r="G1051" s="9" t="s">
        <v>821</v>
      </c>
    </row>
    <row r="1052" spans="1:7" s="8" customFormat="1" x14ac:dyDescent="0.2">
      <c r="A1052" s="9">
        <v>421</v>
      </c>
      <c r="B1052" s="12" t="s">
        <v>820</v>
      </c>
      <c r="C1052" s="16" t="s">
        <v>321</v>
      </c>
      <c r="D1052" s="9" t="s">
        <v>306</v>
      </c>
      <c r="E1052" s="14" t="s">
        <v>819</v>
      </c>
      <c r="F1052" s="9">
        <v>5338</v>
      </c>
      <c r="G1052" s="9" t="s">
        <v>818</v>
      </c>
    </row>
    <row r="1053" spans="1:7" s="8" customFormat="1" ht="14" x14ac:dyDescent="0.2">
      <c r="A1053" s="9">
        <v>629</v>
      </c>
      <c r="B1053" s="12" t="s">
        <v>817</v>
      </c>
      <c r="C1053" s="11" t="s">
        <v>307</v>
      </c>
      <c r="D1053" s="9" t="s">
        <v>315</v>
      </c>
      <c r="E1053" s="10" t="s">
        <v>815</v>
      </c>
      <c r="F1053" s="9">
        <v>5347</v>
      </c>
      <c r="G1053" s="9" t="s">
        <v>815</v>
      </c>
    </row>
    <row r="1054" spans="1:7" s="8" customFormat="1" ht="14" x14ac:dyDescent="0.2">
      <c r="A1054" s="9">
        <v>1287</v>
      </c>
      <c r="B1054" s="12" t="s">
        <v>816</v>
      </c>
      <c r="C1054" s="15" t="s">
        <v>321</v>
      </c>
      <c r="D1054" s="9" t="s">
        <v>306</v>
      </c>
      <c r="E1054" s="10" t="s">
        <v>815</v>
      </c>
      <c r="F1054" s="9">
        <v>5347</v>
      </c>
      <c r="G1054" s="9" t="s">
        <v>814</v>
      </c>
    </row>
    <row r="1055" spans="1:7" s="8" customFormat="1" ht="14" x14ac:dyDescent="0.2">
      <c r="A1055" s="9" t="s">
        <v>813</v>
      </c>
      <c r="B1055" s="21" t="s">
        <v>812</v>
      </c>
      <c r="C1055" s="9" t="s">
        <v>811</v>
      </c>
      <c r="D1055" s="9" t="s">
        <v>811</v>
      </c>
      <c r="E1055" s="20" t="s">
        <v>811</v>
      </c>
      <c r="F1055" s="9" t="s">
        <v>811</v>
      </c>
      <c r="G1055" s="9" t="s">
        <v>811</v>
      </c>
    </row>
    <row r="1056" spans="1:7" s="8" customFormat="1" ht="14" x14ac:dyDescent="0.2">
      <c r="A1056" s="9">
        <v>638</v>
      </c>
      <c r="B1056" s="12" t="s">
        <v>810</v>
      </c>
      <c r="C1056" s="11" t="s">
        <v>321</v>
      </c>
      <c r="D1056" s="9" t="s">
        <v>315</v>
      </c>
      <c r="E1056" s="10" t="s">
        <v>808</v>
      </c>
      <c r="F1056" s="9">
        <v>5499</v>
      </c>
      <c r="G1056" s="9" t="s">
        <v>808</v>
      </c>
    </row>
    <row r="1057" spans="1:7" s="8" customFormat="1" ht="14" x14ac:dyDescent="0.2">
      <c r="A1057" s="9">
        <v>923</v>
      </c>
      <c r="B1057" s="12" t="s">
        <v>809</v>
      </c>
      <c r="C1057" s="11" t="s">
        <v>321</v>
      </c>
      <c r="D1057" s="9" t="s">
        <v>306</v>
      </c>
      <c r="E1057" s="10" t="s">
        <v>808</v>
      </c>
      <c r="F1057" s="9">
        <v>5499</v>
      </c>
      <c r="G1057" s="9" t="s">
        <v>807</v>
      </c>
    </row>
    <row r="1058" spans="1:7" s="8" customFormat="1" ht="14" x14ac:dyDescent="0.2">
      <c r="A1058" s="9">
        <v>1118</v>
      </c>
      <c r="B1058" s="12" t="s">
        <v>806</v>
      </c>
      <c r="C1058" s="11" t="s">
        <v>321</v>
      </c>
      <c r="D1058" s="9" t="s">
        <v>315</v>
      </c>
      <c r="E1058" s="10" t="s">
        <v>804</v>
      </c>
      <c r="F1058" s="9">
        <v>5515</v>
      </c>
      <c r="G1058" s="9" t="s">
        <v>804</v>
      </c>
    </row>
    <row r="1059" spans="1:7" s="8" customFormat="1" ht="14" x14ac:dyDescent="0.2">
      <c r="A1059" s="9">
        <v>389</v>
      </c>
      <c r="B1059" s="12" t="s">
        <v>805</v>
      </c>
      <c r="C1059" s="11" t="s">
        <v>321</v>
      </c>
      <c r="D1059" s="9" t="s">
        <v>306</v>
      </c>
      <c r="E1059" s="10" t="s">
        <v>804</v>
      </c>
      <c r="F1059" s="9">
        <v>5515</v>
      </c>
      <c r="G1059" s="9" t="s">
        <v>803</v>
      </c>
    </row>
    <row r="1060" spans="1:7" s="8" customFormat="1" ht="14" x14ac:dyDescent="0.2">
      <c r="A1060" s="9">
        <v>630</v>
      </c>
      <c r="B1060" s="12" t="s">
        <v>802</v>
      </c>
      <c r="C1060" s="11" t="s">
        <v>307</v>
      </c>
      <c r="D1060" s="9" t="s">
        <v>315</v>
      </c>
      <c r="E1060" s="10" t="s">
        <v>800</v>
      </c>
      <c r="F1060" s="9">
        <v>5469</v>
      </c>
      <c r="G1060" s="9" t="s">
        <v>800</v>
      </c>
    </row>
    <row r="1061" spans="1:7" s="8" customFormat="1" ht="14" x14ac:dyDescent="0.2">
      <c r="A1061" s="9">
        <v>914</v>
      </c>
      <c r="B1061" s="12" t="s">
        <v>801</v>
      </c>
      <c r="C1061" s="11" t="s">
        <v>307</v>
      </c>
      <c r="D1061" s="9" t="s">
        <v>306</v>
      </c>
      <c r="E1061" s="10" t="s">
        <v>800</v>
      </c>
      <c r="F1061" s="9">
        <v>5469</v>
      </c>
      <c r="G1061" s="9" t="s">
        <v>799</v>
      </c>
    </row>
    <row r="1062" spans="1:7" s="8" customFormat="1" ht="14" x14ac:dyDescent="0.2">
      <c r="A1062" s="9">
        <v>631</v>
      </c>
      <c r="B1062" s="12" t="s">
        <v>798</v>
      </c>
      <c r="C1062" s="11" t="s">
        <v>307</v>
      </c>
      <c r="D1062" s="9" t="s">
        <v>315</v>
      </c>
      <c r="E1062" s="10" t="s">
        <v>796</v>
      </c>
      <c r="F1062" s="9">
        <v>5468</v>
      </c>
      <c r="G1062" s="9" t="s">
        <v>796</v>
      </c>
    </row>
    <row r="1063" spans="1:7" s="8" customFormat="1" ht="14" x14ac:dyDescent="0.2">
      <c r="A1063" s="9">
        <v>915</v>
      </c>
      <c r="B1063" s="12" t="s">
        <v>797</v>
      </c>
      <c r="C1063" s="11" t="s">
        <v>307</v>
      </c>
      <c r="D1063" s="9" t="s">
        <v>306</v>
      </c>
      <c r="E1063" s="10" t="s">
        <v>796</v>
      </c>
      <c r="F1063" s="9">
        <v>5468</v>
      </c>
      <c r="G1063" s="9" t="s">
        <v>795</v>
      </c>
    </row>
    <row r="1064" spans="1:7" s="8" customFormat="1" ht="14" x14ac:dyDescent="0.2">
      <c r="A1064" s="9">
        <v>353</v>
      </c>
      <c r="B1064" s="12" t="s">
        <v>794</v>
      </c>
      <c r="C1064" s="11" t="s">
        <v>418</v>
      </c>
      <c r="D1064" s="9" t="s">
        <v>315</v>
      </c>
      <c r="E1064" s="10" t="s">
        <v>792</v>
      </c>
      <c r="F1064" s="9">
        <v>5241</v>
      </c>
      <c r="G1064" s="9" t="s">
        <v>792</v>
      </c>
    </row>
    <row r="1065" spans="1:7" s="8" customFormat="1" ht="14" x14ac:dyDescent="0.2">
      <c r="A1065" s="9">
        <v>644</v>
      </c>
      <c r="B1065" s="12" t="s">
        <v>793</v>
      </c>
      <c r="C1065" s="11" t="s">
        <v>418</v>
      </c>
      <c r="D1065" s="9" t="s">
        <v>306</v>
      </c>
      <c r="E1065" s="10" t="s">
        <v>792</v>
      </c>
      <c r="F1065" s="9">
        <v>5241</v>
      </c>
      <c r="G1065" s="9" t="s">
        <v>791</v>
      </c>
    </row>
    <row r="1066" spans="1:7" s="8" customFormat="1" ht="14" x14ac:dyDescent="0.2">
      <c r="A1066" s="9">
        <v>341</v>
      </c>
      <c r="B1066" s="12" t="s">
        <v>790</v>
      </c>
      <c r="C1066" s="11" t="s">
        <v>307</v>
      </c>
      <c r="D1066" s="9" t="s">
        <v>315</v>
      </c>
      <c r="E1066" s="10" t="s">
        <v>782</v>
      </c>
      <c r="F1066" s="9">
        <v>5728</v>
      </c>
      <c r="G1066" s="9" t="s">
        <v>782</v>
      </c>
    </row>
    <row r="1067" spans="1:7" s="8" customFormat="1" ht="14" x14ac:dyDescent="0.2">
      <c r="A1067" s="9">
        <v>1186</v>
      </c>
      <c r="B1067" s="12" t="s">
        <v>789</v>
      </c>
      <c r="C1067" s="11" t="s">
        <v>307</v>
      </c>
      <c r="D1067" s="9" t="s">
        <v>315</v>
      </c>
      <c r="E1067" s="10" t="s">
        <v>782</v>
      </c>
      <c r="F1067" s="9">
        <v>5728</v>
      </c>
      <c r="G1067" s="9" t="s">
        <v>782</v>
      </c>
    </row>
    <row r="1068" spans="1:7" s="8" customFormat="1" ht="14" x14ac:dyDescent="0.2">
      <c r="A1068" s="9">
        <v>340</v>
      </c>
      <c r="B1068" s="12" t="s">
        <v>788</v>
      </c>
      <c r="C1068" s="11" t="s">
        <v>307</v>
      </c>
      <c r="D1068" s="9" t="s">
        <v>315</v>
      </c>
      <c r="E1068" s="10" t="s">
        <v>782</v>
      </c>
      <c r="F1068" s="9">
        <v>5728</v>
      </c>
      <c r="G1068" s="9" t="s">
        <v>782</v>
      </c>
    </row>
    <row r="1069" spans="1:7" s="8" customFormat="1" ht="14" x14ac:dyDescent="0.2">
      <c r="A1069" s="9">
        <v>480</v>
      </c>
      <c r="B1069" s="12" t="s">
        <v>787</v>
      </c>
      <c r="C1069" s="11" t="s">
        <v>307</v>
      </c>
      <c r="D1069" s="9" t="s">
        <v>306</v>
      </c>
      <c r="E1069" s="10" t="s">
        <v>782</v>
      </c>
      <c r="F1069" s="9">
        <v>5728</v>
      </c>
      <c r="G1069" s="9" t="s">
        <v>786</v>
      </c>
    </row>
    <row r="1070" spans="1:7" s="8" customFormat="1" ht="14" x14ac:dyDescent="0.2">
      <c r="A1070" s="9">
        <v>9</v>
      </c>
      <c r="B1070" s="12" t="s">
        <v>785</v>
      </c>
      <c r="C1070" s="11" t="s">
        <v>307</v>
      </c>
      <c r="D1070" s="9" t="s">
        <v>306</v>
      </c>
      <c r="E1070" s="10" t="s">
        <v>782</v>
      </c>
      <c r="F1070" s="9">
        <v>5728</v>
      </c>
      <c r="G1070" s="9" t="s">
        <v>784</v>
      </c>
    </row>
    <row r="1071" spans="1:7" s="8" customFormat="1" ht="14" x14ac:dyDescent="0.2">
      <c r="A1071" s="9">
        <v>474</v>
      </c>
      <c r="B1071" s="12" t="s">
        <v>783</v>
      </c>
      <c r="C1071" s="11" t="s">
        <v>307</v>
      </c>
      <c r="D1071" s="9" t="s">
        <v>306</v>
      </c>
      <c r="E1071" s="10" t="s">
        <v>782</v>
      </c>
      <c r="F1071" s="9">
        <v>5728</v>
      </c>
      <c r="G1071" s="9" t="s">
        <v>781</v>
      </c>
    </row>
    <row r="1072" spans="1:7" s="8" customFormat="1" x14ac:dyDescent="0.2">
      <c r="A1072" s="9">
        <v>114</v>
      </c>
      <c r="B1072" s="12" t="s">
        <v>780</v>
      </c>
      <c r="C1072" s="13" t="s">
        <v>321</v>
      </c>
      <c r="D1072" s="9" t="s">
        <v>306</v>
      </c>
      <c r="E1072" s="10" t="s">
        <v>779</v>
      </c>
      <c r="F1072" s="9">
        <v>5796</v>
      </c>
      <c r="G1072" s="9" t="s">
        <v>778</v>
      </c>
    </row>
    <row r="1073" spans="1:7" s="8" customFormat="1" ht="14" x14ac:dyDescent="0.2">
      <c r="A1073" s="9">
        <v>56</v>
      </c>
      <c r="B1073" s="12" t="s">
        <v>777</v>
      </c>
      <c r="C1073" s="11" t="s">
        <v>321</v>
      </c>
      <c r="D1073" s="9" t="s">
        <v>315</v>
      </c>
      <c r="E1073" s="10" t="s">
        <v>767</v>
      </c>
      <c r="F1073" s="9">
        <v>2185</v>
      </c>
      <c r="G1073" s="9" t="s">
        <v>767</v>
      </c>
    </row>
    <row r="1074" spans="1:7" s="8" customFormat="1" ht="14" x14ac:dyDescent="0.2">
      <c r="A1074" s="9">
        <v>601</v>
      </c>
      <c r="B1074" s="12" t="s">
        <v>776</v>
      </c>
      <c r="C1074" s="11" t="s">
        <v>321</v>
      </c>
      <c r="D1074" s="9" t="s">
        <v>315</v>
      </c>
      <c r="E1074" s="10" t="s">
        <v>767</v>
      </c>
      <c r="F1074" s="9">
        <v>2185</v>
      </c>
      <c r="G1074" s="9" t="s">
        <v>767</v>
      </c>
    </row>
    <row r="1075" spans="1:7" s="8" customFormat="1" ht="14" x14ac:dyDescent="0.2">
      <c r="A1075" s="9">
        <v>600</v>
      </c>
      <c r="B1075" s="12" t="s">
        <v>775</v>
      </c>
      <c r="C1075" s="11" t="s">
        <v>321</v>
      </c>
      <c r="D1075" s="9" t="s">
        <v>315</v>
      </c>
      <c r="E1075" s="10" t="s">
        <v>767</v>
      </c>
      <c r="F1075" s="9">
        <v>2185</v>
      </c>
      <c r="G1075" s="9" t="s">
        <v>767</v>
      </c>
    </row>
    <row r="1076" spans="1:7" s="8" customFormat="1" ht="14" x14ac:dyDescent="0.2">
      <c r="A1076" s="9">
        <v>170</v>
      </c>
      <c r="B1076" s="12" t="s">
        <v>774</v>
      </c>
      <c r="C1076" s="11" t="s">
        <v>321</v>
      </c>
      <c r="D1076" s="9" t="s">
        <v>306</v>
      </c>
      <c r="E1076" s="10" t="s">
        <v>767</v>
      </c>
      <c r="F1076" s="9">
        <v>2185</v>
      </c>
      <c r="G1076" s="9" t="s">
        <v>773</v>
      </c>
    </row>
    <row r="1077" spans="1:7" s="8" customFormat="1" ht="14" x14ac:dyDescent="0.2">
      <c r="A1077" s="9">
        <v>581</v>
      </c>
      <c r="B1077" s="12" t="s">
        <v>772</v>
      </c>
      <c r="C1077" s="11" t="s">
        <v>321</v>
      </c>
      <c r="D1077" s="9" t="s">
        <v>306</v>
      </c>
      <c r="E1077" s="10" t="s">
        <v>767</v>
      </c>
      <c r="F1077" s="9">
        <v>2185</v>
      </c>
      <c r="G1077" s="9" t="s">
        <v>771</v>
      </c>
    </row>
    <row r="1078" spans="1:7" s="8" customFormat="1" ht="14" x14ac:dyDescent="0.2">
      <c r="A1078" s="9">
        <v>1047</v>
      </c>
      <c r="B1078" s="12" t="s">
        <v>770</v>
      </c>
      <c r="C1078" s="11" t="s">
        <v>321</v>
      </c>
      <c r="D1078" s="9" t="s">
        <v>306</v>
      </c>
      <c r="E1078" s="10" t="s">
        <v>767</v>
      </c>
      <c r="F1078" s="9">
        <v>2185</v>
      </c>
      <c r="G1078" s="9" t="s">
        <v>769</v>
      </c>
    </row>
    <row r="1079" spans="1:7" s="8" customFormat="1" ht="14" x14ac:dyDescent="0.2">
      <c r="A1079" s="9">
        <v>1217</v>
      </c>
      <c r="B1079" s="12" t="s">
        <v>768</v>
      </c>
      <c r="C1079" s="11" t="s">
        <v>321</v>
      </c>
      <c r="D1079" s="9" t="s">
        <v>306</v>
      </c>
      <c r="E1079" s="10" t="s">
        <v>767</v>
      </c>
      <c r="F1079" s="9">
        <v>2185</v>
      </c>
      <c r="G1079" s="9" t="s">
        <v>766</v>
      </c>
    </row>
    <row r="1080" spans="1:7" s="8" customFormat="1" ht="14" x14ac:dyDescent="0.2">
      <c r="A1080" s="9">
        <v>1210</v>
      </c>
      <c r="B1080" s="12" t="s">
        <v>765</v>
      </c>
      <c r="C1080" s="11" t="s">
        <v>321</v>
      </c>
      <c r="D1080" s="9" t="s">
        <v>315</v>
      </c>
      <c r="E1080" s="10" t="s">
        <v>763</v>
      </c>
      <c r="F1080" s="9">
        <v>5879</v>
      </c>
      <c r="G1080" s="9" t="s">
        <v>763</v>
      </c>
    </row>
    <row r="1081" spans="1:7" s="8" customFormat="1" ht="14" x14ac:dyDescent="0.2">
      <c r="A1081" s="9">
        <v>28</v>
      </c>
      <c r="B1081" s="12" t="s">
        <v>764</v>
      </c>
      <c r="C1081" s="11" t="s">
        <v>321</v>
      </c>
      <c r="D1081" s="9" t="s">
        <v>306</v>
      </c>
      <c r="E1081" s="10" t="s">
        <v>763</v>
      </c>
      <c r="F1081" s="9">
        <v>5879</v>
      </c>
      <c r="G1081" s="9" t="s">
        <v>762</v>
      </c>
    </row>
    <row r="1082" spans="1:7" s="8" customFormat="1" x14ac:dyDescent="0.2">
      <c r="A1082" s="9">
        <v>812</v>
      </c>
      <c r="B1082" s="12" t="s">
        <v>761</v>
      </c>
      <c r="C1082" s="16" t="s">
        <v>307</v>
      </c>
      <c r="D1082" s="9" t="s">
        <v>315</v>
      </c>
      <c r="E1082" s="14" t="s">
        <v>759</v>
      </c>
      <c r="F1082" s="9">
        <v>5888</v>
      </c>
      <c r="G1082" s="9" t="s">
        <v>759</v>
      </c>
    </row>
    <row r="1083" spans="1:7" s="8" customFormat="1" ht="14" x14ac:dyDescent="0.2">
      <c r="A1083" s="9">
        <v>1083</v>
      </c>
      <c r="B1083" s="12" t="s">
        <v>760</v>
      </c>
      <c r="C1083" s="15" t="s">
        <v>307</v>
      </c>
      <c r="D1083" s="9" t="s">
        <v>306</v>
      </c>
      <c r="E1083" s="14" t="s">
        <v>759</v>
      </c>
      <c r="F1083" s="9">
        <v>5888</v>
      </c>
      <c r="G1083" s="9" t="s">
        <v>758</v>
      </c>
    </row>
    <row r="1084" spans="1:7" s="8" customFormat="1" ht="14" x14ac:dyDescent="0.2">
      <c r="A1084" s="9">
        <v>1084</v>
      </c>
      <c r="B1084" s="12" t="s">
        <v>757</v>
      </c>
      <c r="C1084" s="15" t="s">
        <v>307</v>
      </c>
      <c r="D1084" s="9" t="s">
        <v>306</v>
      </c>
      <c r="E1084" s="14" t="s">
        <v>756</v>
      </c>
      <c r="F1084" s="9">
        <v>5893</v>
      </c>
      <c r="G1084" s="9" t="s">
        <v>755</v>
      </c>
    </row>
    <row r="1085" spans="1:7" s="8" customFormat="1" ht="14" x14ac:dyDescent="0.2">
      <c r="A1085" s="9">
        <v>1183</v>
      </c>
      <c r="B1085" s="12" t="s">
        <v>754</v>
      </c>
      <c r="C1085" s="11" t="s">
        <v>321</v>
      </c>
      <c r="D1085" s="9" t="s">
        <v>315</v>
      </c>
      <c r="E1085" s="10" t="s">
        <v>734</v>
      </c>
      <c r="F1085" s="9">
        <v>5894</v>
      </c>
      <c r="G1085" s="9" t="s">
        <v>734</v>
      </c>
    </row>
    <row r="1086" spans="1:7" s="8" customFormat="1" ht="14" x14ac:dyDescent="0.2">
      <c r="A1086" s="9">
        <v>1298</v>
      </c>
      <c r="B1086" s="12" t="s">
        <v>753</v>
      </c>
      <c r="C1086" s="11" t="s">
        <v>321</v>
      </c>
      <c r="D1086" s="9" t="s">
        <v>315</v>
      </c>
      <c r="E1086" s="10" t="s">
        <v>734</v>
      </c>
      <c r="F1086" s="9">
        <v>5894</v>
      </c>
      <c r="G1086" s="9" t="s">
        <v>734</v>
      </c>
    </row>
    <row r="1087" spans="1:7" s="8" customFormat="1" ht="14" x14ac:dyDescent="0.2">
      <c r="A1087" s="9">
        <v>131</v>
      </c>
      <c r="B1087" s="12" t="s">
        <v>752</v>
      </c>
      <c r="C1087" s="15" t="s">
        <v>321</v>
      </c>
      <c r="D1087" s="9" t="s">
        <v>315</v>
      </c>
      <c r="E1087" s="10" t="s">
        <v>734</v>
      </c>
      <c r="F1087" s="9">
        <v>5894</v>
      </c>
      <c r="G1087" s="9" t="s">
        <v>734</v>
      </c>
    </row>
    <row r="1088" spans="1:7" s="8" customFormat="1" ht="14" x14ac:dyDescent="0.2">
      <c r="A1088" s="9">
        <v>1211</v>
      </c>
      <c r="B1088" s="12" t="s">
        <v>751</v>
      </c>
      <c r="C1088" s="11" t="s">
        <v>321</v>
      </c>
      <c r="D1088" s="9" t="s">
        <v>315</v>
      </c>
      <c r="E1088" s="10" t="s">
        <v>734</v>
      </c>
      <c r="F1088" s="9">
        <v>5894</v>
      </c>
      <c r="G1088" s="9" t="s">
        <v>734</v>
      </c>
    </row>
    <row r="1089" spans="1:7" s="8" customFormat="1" ht="14" x14ac:dyDescent="0.2">
      <c r="A1089" s="9">
        <v>1271</v>
      </c>
      <c r="B1089" s="12" t="s">
        <v>750</v>
      </c>
      <c r="C1089" s="11" t="s">
        <v>321</v>
      </c>
      <c r="D1089" s="9" t="s">
        <v>315</v>
      </c>
      <c r="E1089" s="10" t="s">
        <v>734</v>
      </c>
      <c r="F1089" s="9">
        <v>5894</v>
      </c>
      <c r="G1089" s="9" t="s">
        <v>734</v>
      </c>
    </row>
    <row r="1090" spans="1:7" s="8" customFormat="1" ht="14" x14ac:dyDescent="0.2">
      <c r="A1090" s="9">
        <v>618</v>
      </c>
      <c r="B1090" s="12" t="s">
        <v>749</v>
      </c>
      <c r="C1090" s="11" t="s">
        <v>321</v>
      </c>
      <c r="D1090" s="9" t="s">
        <v>315</v>
      </c>
      <c r="E1090" s="10" t="s">
        <v>734</v>
      </c>
      <c r="F1090" s="9">
        <v>5894</v>
      </c>
      <c r="G1090" s="9" t="s">
        <v>734</v>
      </c>
    </row>
    <row r="1091" spans="1:7" s="8" customFormat="1" ht="14" x14ac:dyDescent="0.2">
      <c r="A1091" s="9">
        <v>1272</v>
      </c>
      <c r="B1091" s="12" t="s">
        <v>748</v>
      </c>
      <c r="C1091" s="11" t="s">
        <v>321</v>
      </c>
      <c r="D1091" s="9" t="s">
        <v>315</v>
      </c>
      <c r="E1091" s="10" t="s">
        <v>734</v>
      </c>
      <c r="F1091" s="9">
        <v>5894</v>
      </c>
      <c r="G1091" s="9" t="s">
        <v>734</v>
      </c>
    </row>
    <row r="1092" spans="1:7" s="8" customFormat="1" ht="14" x14ac:dyDescent="0.2">
      <c r="A1092" s="9">
        <v>6</v>
      </c>
      <c r="B1092" s="12" t="s">
        <v>747</v>
      </c>
      <c r="C1092" s="11" t="s">
        <v>321</v>
      </c>
      <c r="D1092" s="9" t="s">
        <v>306</v>
      </c>
      <c r="E1092" s="10" t="s">
        <v>734</v>
      </c>
      <c r="F1092" s="9">
        <v>5894</v>
      </c>
      <c r="G1092" s="9" t="s">
        <v>746</v>
      </c>
    </row>
    <row r="1093" spans="1:7" s="8" customFormat="1" x14ac:dyDescent="0.2">
      <c r="A1093" s="9">
        <v>1153</v>
      </c>
      <c r="B1093" s="12" t="s">
        <v>745</v>
      </c>
      <c r="C1093" s="16" t="s">
        <v>321</v>
      </c>
      <c r="D1093" s="9" t="s">
        <v>306</v>
      </c>
      <c r="E1093" s="10" t="s">
        <v>734</v>
      </c>
      <c r="F1093" s="9">
        <v>5894</v>
      </c>
      <c r="G1093" s="9" t="s">
        <v>744</v>
      </c>
    </row>
    <row r="1094" spans="1:7" s="8" customFormat="1" ht="14" x14ac:dyDescent="0.2">
      <c r="A1094" s="9">
        <v>561</v>
      </c>
      <c r="B1094" s="12" t="s">
        <v>743</v>
      </c>
      <c r="C1094" s="15" t="s">
        <v>321</v>
      </c>
      <c r="D1094" s="9" t="s">
        <v>306</v>
      </c>
      <c r="E1094" s="10" t="s">
        <v>734</v>
      </c>
      <c r="F1094" s="9">
        <v>5894</v>
      </c>
      <c r="G1094" s="9" t="s">
        <v>742</v>
      </c>
    </row>
    <row r="1095" spans="1:7" s="8" customFormat="1" ht="14" x14ac:dyDescent="0.2">
      <c r="A1095" s="9">
        <v>29</v>
      </c>
      <c r="B1095" s="12" t="s">
        <v>741</v>
      </c>
      <c r="C1095" s="11" t="s">
        <v>321</v>
      </c>
      <c r="D1095" s="9" t="s">
        <v>306</v>
      </c>
      <c r="E1095" s="10" t="s">
        <v>734</v>
      </c>
      <c r="F1095" s="9">
        <v>5894</v>
      </c>
      <c r="G1095" s="9" t="s">
        <v>740</v>
      </c>
    </row>
    <row r="1096" spans="1:7" s="8" customFormat="1" ht="14" x14ac:dyDescent="0.2">
      <c r="A1096" s="9">
        <v>1246</v>
      </c>
      <c r="B1096" s="12" t="s">
        <v>739</v>
      </c>
      <c r="C1096" s="11" t="s">
        <v>321</v>
      </c>
      <c r="D1096" s="9" t="s">
        <v>306</v>
      </c>
      <c r="E1096" s="10" t="s">
        <v>734</v>
      </c>
      <c r="F1096" s="9">
        <v>5894</v>
      </c>
      <c r="G1096" s="9" t="s">
        <v>738</v>
      </c>
    </row>
    <row r="1097" spans="1:7" s="8" customFormat="1" ht="14" x14ac:dyDescent="0.2">
      <c r="A1097" s="9">
        <v>391</v>
      </c>
      <c r="B1097" s="12" t="s">
        <v>737</v>
      </c>
      <c r="C1097" s="11" t="s">
        <v>321</v>
      </c>
      <c r="D1097" s="9" t="s">
        <v>306</v>
      </c>
      <c r="E1097" s="10" t="s">
        <v>734</v>
      </c>
      <c r="F1097" s="9">
        <v>5894</v>
      </c>
      <c r="G1097" s="9" t="s">
        <v>736</v>
      </c>
    </row>
    <row r="1098" spans="1:7" s="8" customFormat="1" ht="14" x14ac:dyDescent="0.2">
      <c r="A1098" s="9">
        <v>390</v>
      </c>
      <c r="B1098" s="12" t="s">
        <v>735</v>
      </c>
      <c r="C1098" s="11" t="s">
        <v>321</v>
      </c>
      <c r="D1098" s="9" t="s">
        <v>306</v>
      </c>
      <c r="E1098" s="10" t="s">
        <v>734</v>
      </c>
      <c r="F1098" s="9">
        <v>5894</v>
      </c>
      <c r="G1098" s="9" t="s">
        <v>733</v>
      </c>
    </row>
    <row r="1099" spans="1:7" s="8" customFormat="1" x14ac:dyDescent="0.2">
      <c r="A1099" s="9">
        <v>254</v>
      </c>
      <c r="B1099" s="12" t="s">
        <v>732</v>
      </c>
      <c r="C1099" s="13" t="s">
        <v>307</v>
      </c>
      <c r="D1099" s="9" t="s">
        <v>306</v>
      </c>
      <c r="E1099" s="10" t="s">
        <v>731</v>
      </c>
      <c r="F1099" s="9">
        <v>2889</v>
      </c>
      <c r="G1099" s="9" t="s">
        <v>730</v>
      </c>
    </row>
    <row r="1100" spans="1:7" s="8" customFormat="1" x14ac:dyDescent="0.2">
      <c r="A1100" s="9">
        <v>284</v>
      </c>
      <c r="B1100" s="12" t="s">
        <v>729</v>
      </c>
      <c r="C1100" s="13" t="s">
        <v>386</v>
      </c>
      <c r="D1100" s="9" t="s">
        <v>315</v>
      </c>
      <c r="E1100" s="10" t="s">
        <v>727</v>
      </c>
      <c r="F1100" s="9">
        <v>5923</v>
      </c>
      <c r="G1100" s="9" t="s">
        <v>727</v>
      </c>
    </row>
    <row r="1101" spans="1:7" s="8" customFormat="1" ht="14" x14ac:dyDescent="0.2">
      <c r="A1101" s="9">
        <v>738</v>
      </c>
      <c r="B1101" s="12" t="s">
        <v>728</v>
      </c>
      <c r="C1101" s="11" t="s">
        <v>386</v>
      </c>
      <c r="D1101" s="9" t="s">
        <v>306</v>
      </c>
      <c r="E1101" s="10" t="s">
        <v>727</v>
      </c>
      <c r="F1101" s="9">
        <v>5923</v>
      </c>
      <c r="G1101" s="9" t="s">
        <v>726</v>
      </c>
    </row>
    <row r="1102" spans="1:7" s="8" customFormat="1" x14ac:dyDescent="0.2">
      <c r="A1102" s="9">
        <v>1130</v>
      </c>
      <c r="B1102" s="12" t="s">
        <v>725</v>
      </c>
      <c r="C1102" s="13" t="s">
        <v>321</v>
      </c>
      <c r="D1102" s="9" t="s">
        <v>315</v>
      </c>
      <c r="E1102" s="10" t="s">
        <v>709</v>
      </c>
      <c r="F1102" s="9">
        <v>5925</v>
      </c>
      <c r="G1102" s="9" t="s">
        <v>709</v>
      </c>
    </row>
    <row r="1103" spans="1:7" s="8" customFormat="1" ht="14" x14ac:dyDescent="0.2">
      <c r="A1103" s="9">
        <v>698</v>
      </c>
      <c r="B1103" s="12" t="s">
        <v>724</v>
      </c>
      <c r="C1103" s="11" t="s">
        <v>321</v>
      </c>
      <c r="D1103" s="9" t="s">
        <v>315</v>
      </c>
      <c r="E1103" s="10" t="s">
        <v>709</v>
      </c>
      <c r="F1103" s="9">
        <v>5925</v>
      </c>
      <c r="G1103" s="9" t="s">
        <v>709</v>
      </c>
    </row>
    <row r="1104" spans="1:7" s="8" customFormat="1" ht="14" x14ac:dyDescent="0.2">
      <c r="A1104" s="9">
        <v>696</v>
      </c>
      <c r="B1104" s="12" t="s">
        <v>723</v>
      </c>
      <c r="C1104" s="11" t="s">
        <v>321</v>
      </c>
      <c r="D1104" s="9" t="s">
        <v>315</v>
      </c>
      <c r="E1104" s="10" t="s">
        <v>709</v>
      </c>
      <c r="F1104" s="9">
        <v>5925</v>
      </c>
      <c r="G1104" s="9" t="s">
        <v>709</v>
      </c>
    </row>
    <row r="1105" spans="1:7" s="8" customFormat="1" ht="14" x14ac:dyDescent="0.2">
      <c r="A1105" s="9">
        <v>697</v>
      </c>
      <c r="B1105" s="12" t="s">
        <v>722</v>
      </c>
      <c r="C1105" s="11" t="s">
        <v>321</v>
      </c>
      <c r="D1105" s="9" t="s">
        <v>315</v>
      </c>
      <c r="E1105" s="10" t="s">
        <v>709</v>
      </c>
      <c r="F1105" s="9">
        <v>5925</v>
      </c>
      <c r="G1105" s="9" t="s">
        <v>709</v>
      </c>
    </row>
    <row r="1106" spans="1:7" s="8" customFormat="1" ht="14" x14ac:dyDescent="0.2">
      <c r="A1106" s="9">
        <v>440</v>
      </c>
      <c r="B1106" s="12" t="s">
        <v>721</v>
      </c>
      <c r="C1106" s="11" t="s">
        <v>321</v>
      </c>
      <c r="D1106" s="9" t="s">
        <v>315</v>
      </c>
      <c r="E1106" s="10" t="s">
        <v>709</v>
      </c>
      <c r="F1106" s="9">
        <v>5925</v>
      </c>
      <c r="G1106" s="9" t="s">
        <v>709</v>
      </c>
    </row>
    <row r="1107" spans="1:7" s="8" customFormat="1" ht="14" x14ac:dyDescent="0.2">
      <c r="A1107" s="9">
        <v>403</v>
      </c>
      <c r="B1107" s="12" t="s">
        <v>720</v>
      </c>
      <c r="C1107" s="11" t="s">
        <v>321</v>
      </c>
      <c r="D1107" s="9" t="s">
        <v>306</v>
      </c>
      <c r="E1107" s="10" t="s">
        <v>709</v>
      </c>
      <c r="F1107" s="9">
        <v>5925</v>
      </c>
      <c r="G1107" s="9" t="s">
        <v>719</v>
      </c>
    </row>
    <row r="1108" spans="1:7" s="8" customFormat="1" x14ac:dyDescent="0.2">
      <c r="A1108" s="9">
        <v>995</v>
      </c>
      <c r="B1108" s="12" t="s">
        <v>718</v>
      </c>
      <c r="C1108" s="13" t="s">
        <v>321</v>
      </c>
      <c r="D1108" s="9" t="s">
        <v>306</v>
      </c>
      <c r="E1108" s="10" t="s">
        <v>709</v>
      </c>
      <c r="F1108" s="9">
        <v>5925</v>
      </c>
      <c r="G1108" s="9" t="s">
        <v>717</v>
      </c>
    </row>
    <row r="1109" spans="1:7" s="8" customFormat="1" ht="14" x14ac:dyDescent="0.2">
      <c r="A1109" s="9">
        <v>993</v>
      </c>
      <c r="B1109" s="12" t="s">
        <v>716</v>
      </c>
      <c r="C1109" s="11" t="s">
        <v>321</v>
      </c>
      <c r="D1109" s="9" t="s">
        <v>306</v>
      </c>
      <c r="E1109" s="10" t="s">
        <v>709</v>
      </c>
      <c r="F1109" s="9">
        <v>5925</v>
      </c>
      <c r="G1109" s="9" t="s">
        <v>715</v>
      </c>
    </row>
    <row r="1110" spans="1:7" s="8" customFormat="1" ht="14" x14ac:dyDescent="0.2">
      <c r="A1110" s="9">
        <v>994</v>
      </c>
      <c r="B1110" s="12" t="s">
        <v>714</v>
      </c>
      <c r="C1110" s="11" t="s">
        <v>321</v>
      </c>
      <c r="D1110" s="9" t="s">
        <v>306</v>
      </c>
      <c r="E1110" s="10" t="s">
        <v>709</v>
      </c>
      <c r="F1110" s="9">
        <v>5925</v>
      </c>
      <c r="G1110" s="9" t="s">
        <v>713</v>
      </c>
    </row>
    <row r="1111" spans="1:7" s="8" customFormat="1" ht="14" x14ac:dyDescent="0.2">
      <c r="A1111" s="9">
        <v>1065</v>
      </c>
      <c r="B1111" s="12" t="s">
        <v>712</v>
      </c>
      <c r="C1111" s="11" t="s">
        <v>321</v>
      </c>
      <c r="D1111" s="9" t="s">
        <v>306</v>
      </c>
      <c r="E1111" s="10" t="s">
        <v>709</v>
      </c>
      <c r="F1111" s="9">
        <v>5925</v>
      </c>
      <c r="G1111" s="9" t="s">
        <v>711</v>
      </c>
    </row>
    <row r="1112" spans="1:7" s="8" customFormat="1" ht="14" x14ac:dyDescent="0.2">
      <c r="A1112" s="9">
        <v>1066</v>
      </c>
      <c r="B1112" s="12" t="s">
        <v>710</v>
      </c>
      <c r="C1112" s="11" t="s">
        <v>321</v>
      </c>
      <c r="D1112" s="9" t="s">
        <v>306</v>
      </c>
      <c r="E1112" s="10" t="s">
        <v>709</v>
      </c>
      <c r="F1112" s="9">
        <v>5925</v>
      </c>
      <c r="G1112" s="9" t="s">
        <v>708</v>
      </c>
    </row>
    <row r="1113" spans="1:7" s="8" customFormat="1" ht="14" x14ac:dyDescent="0.2">
      <c r="A1113" s="9">
        <v>441</v>
      </c>
      <c r="B1113" s="12" t="s">
        <v>707</v>
      </c>
      <c r="C1113" s="11" t="s">
        <v>307</v>
      </c>
      <c r="D1113" s="9" t="s">
        <v>315</v>
      </c>
      <c r="E1113" s="10" t="s">
        <v>706</v>
      </c>
      <c r="F1113" s="9">
        <v>5934</v>
      </c>
      <c r="G1113" s="9" t="s">
        <v>706</v>
      </c>
    </row>
    <row r="1114" spans="1:7" s="8" customFormat="1" ht="14" x14ac:dyDescent="0.2">
      <c r="A1114" s="9">
        <v>38</v>
      </c>
      <c r="B1114" s="12" t="s">
        <v>705</v>
      </c>
      <c r="C1114" s="11" t="s">
        <v>418</v>
      </c>
      <c r="D1114" s="9" t="s">
        <v>315</v>
      </c>
      <c r="E1114" s="10" t="s">
        <v>703</v>
      </c>
      <c r="F1114" s="9">
        <v>5966</v>
      </c>
      <c r="G1114" s="9" t="s">
        <v>703</v>
      </c>
    </row>
    <row r="1115" spans="1:7" s="8" customFormat="1" ht="14" x14ac:dyDescent="0.2">
      <c r="A1115" s="9">
        <v>153</v>
      </c>
      <c r="B1115" s="12" t="s">
        <v>704</v>
      </c>
      <c r="C1115" s="11" t="s">
        <v>418</v>
      </c>
      <c r="D1115" s="9" t="s">
        <v>306</v>
      </c>
      <c r="E1115" s="10" t="s">
        <v>703</v>
      </c>
      <c r="F1115" s="9">
        <v>5966</v>
      </c>
      <c r="G1115" s="9" t="s">
        <v>702</v>
      </c>
    </row>
    <row r="1116" spans="1:7" s="8" customFormat="1" ht="14" x14ac:dyDescent="0.2">
      <c r="A1116" s="9">
        <v>223</v>
      </c>
      <c r="B1116" s="12" t="s">
        <v>701</v>
      </c>
      <c r="C1116" s="11" t="s">
        <v>307</v>
      </c>
      <c r="D1116" s="9" t="s">
        <v>315</v>
      </c>
      <c r="E1116" s="10" t="s">
        <v>699</v>
      </c>
      <c r="F1116" s="9">
        <v>5971</v>
      </c>
      <c r="G1116" s="9" t="s">
        <v>699</v>
      </c>
    </row>
    <row r="1117" spans="1:7" s="8" customFormat="1" ht="14" x14ac:dyDescent="0.2">
      <c r="A1117" s="9">
        <v>339</v>
      </c>
      <c r="B1117" s="12" t="s">
        <v>700</v>
      </c>
      <c r="C1117" s="11" t="s">
        <v>307</v>
      </c>
      <c r="D1117" s="9" t="s">
        <v>306</v>
      </c>
      <c r="E1117" s="10" t="s">
        <v>699</v>
      </c>
      <c r="F1117" s="9">
        <v>5971</v>
      </c>
      <c r="G1117" s="9" t="s">
        <v>698</v>
      </c>
    </row>
    <row r="1118" spans="1:7" s="8" customFormat="1" ht="14" x14ac:dyDescent="0.2">
      <c r="A1118" s="9">
        <v>536</v>
      </c>
      <c r="B1118" s="12" t="s">
        <v>697</v>
      </c>
      <c r="C1118" s="11" t="s">
        <v>307</v>
      </c>
      <c r="D1118" s="9" t="s">
        <v>315</v>
      </c>
      <c r="E1118" s="10" t="s">
        <v>695</v>
      </c>
      <c r="F1118" s="9">
        <v>5979</v>
      </c>
      <c r="G1118" s="9" t="s">
        <v>695</v>
      </c>
    </row>
    <row r="1119" spans="1:7" s="8" customFormat="1" ht="14" x14ac:dyDescent="0.2">
      <c r="A1119" s="9">
        <v>671</v>
      </c>
      <c r="B1119" s="12" t="s">
        <v>696</v>
      </c>
      <c r="C1119" s="11" t="s">
        <v>307</v>
      </c>
      <c r="D1119" s="9" t="s">
        <v>306</v>
      </c>
      <c r="E1119" s="10" t="s">
        <v>695</v>
      </c>
      <c r="F1119" s="9">
        <v>5979</v>
      </c>
      <c r="G1119" s="9" t="s">
        <v>694</v>
      </c>
    </row>
    <row r="1120" spans="1:7" s="8" customFormat="1" x14ac:dyDescent="0.2">
      <c r="A1120" s="9">
        <v>262</v>
      </c>
      <c r="B1120" s="12" t="s">
        <v>693</v>
      </c>
      <c r="C1120" s="13" t="s">
        <v>307</v>
      </c>
      <c r="D1120" s="9" t="s">
        <v>306</v>
      </c>
      <c r="E1120" s="10" t="s">
        <v>692</v>
      </c>
      <c r="F1120" s="9">
        <v>6004</v>
      </c>
      <c r="G1120" s="9" t="s">
        <v>691</v>
      </c>
    </row>
    <row r="1121" spans="1:7" s="8" customFormat="1" x14ac:dyDescent="0.2">
      <c r="A1121" s="9">
        <v>965</v>
      </c>
      <c r="B1121" s="19" t="s">
        <v>690</v>
      </c>
      <c r="C1121" s="17" t="s">
        <v>307</v>
      </c>
      <c r="D1121" s="9" t="s">
        <v>315</v>
      </c>
      <c r="E1121" s="14" t="s">
        <v>688</v>
      </c>
      <c r="F1121" s="9">
        <v>9181</v>
      </c>
      <c r="G1121" s="9" t="s">
        <v>688</v>
      </c>
    </row>
    <row r="1122" spans="1:7" s="8" customFormat="1" x14ac:dyDescent="0.2">
      <c r="A1122" s="9">
        <v>263</v>
      </c>
      <c r="B1122" s="19" t="s">
        <v>689</v>
      </c>
      <c r="C1122" s="13" t="s">
        <v>307</v>
      </c>
      <c r="D1122" s="9" t="s">
        <v>306</v>
      </c>
      <c r="E1122" s="14" t="s">
        <v>688</v>
      </c>
      <c r="F1122" s="9">
        <v>9181</v>
      </c>
      <c r="G1122" s="9" t="s">
        <v>687</v>
      </c>
    </row>
    <row r="1123" spans="1:7" s="8" customFormat="1" x14ac:dyDescent="0.2">
      <c r="A1123" s="9">
        <v>1273</v>
      </c>
      <c r="B1123" s="12" t="s">
        <v>686</v>
      </c>
      <c r="C1123" s="13" t="s">
        <v>307</v>
      </c>
      <c r="D1123" s="9" t="s">
        <v>315</v>
      </c>
      <c r="E1123" s="10" t="s">
        <v>685</v>
      </c>
      <c r="F1123" s="9">
        <v>387</v>
      </c>
      <c r="G1123" s="9" t="s">
        <v>685</v>
      </c>
    </row>
    <row r="1124" spans="1:7" s="8" customFormat="1" x14ac:dyDescent="0.2">
      <c r="A1124" s="9">
        <v>1299</v>
      </c>
      <c r="B1124" s="12" t="s">
        <v>684</v>
      </c>
      <c r="C1124" s="16" t="s">
        <v>418</v>
      </c>
      <c r="D1124" s="9" t="s">
        <v>315</v>
      </c>
      <c r="E1124" s="14" t="s">
        <v>681</v>
      </c>
      <c r="F1124" s="9" t="s">
        <v>683</v>
      </c>
      <c r="G1124" s="9" t="s">
        <v>681</v>
      </c>
    </row>
    <row r="1125" spans="1:7" s="8" customFormat="1" x14ac:dyDescent="0.2">
      <c r="A1125" s="9">
        <v>574</v>
      </c>
      <c r="B1125" s="12" t="s">
        <v>682</v>
      </c>
      <c r="C1125" s="16" t="s">
        <v>307</v>
      </c>
      <c r="D1125" s="9" t="s">
        <v>306</v>
      </c>
      <c r="E1125" s="14" t="s">
        <v>681</v>
      </c>
      <c r="F1125" s="9" t="s">
        <v>680</v>
      </c>
      <c r="G1125" s="9" t="s">
        <v>679</v>
      </c>
    </row>
    <row r="1126" spans="1:7" s="8" customFormat="1" x14ac:dyDescent="0.2">
      <c r="A1126" s="9">
        <v>1274</v>
      </c>
      <c r="B1126" s="12" t="s">
        <v>678</v>
      </c>
      <c r="C1126" s="13" t="s">
        <v>307</v>
      </c>
      <c r="D1126" s="9" t="s">
        <v>315</v>
      </c>
      <c r="E1126" s="10" t="s">
        <v>676</v>
      </c>
      <c r="F1126" s="9">
        <v>6262</v>
      </c>
      <c r="G1126" s="9" t="s">
        <v>676</v>
      </c>
    </row>
    <row r="1127" spans="1:7" s="8" customFormat="1" ht="14" x14ac:dyDescent="0.2">
      <c r="A1127" s="9">
        <v>392</v>
      </c>
      <c r="B1127" s="12" t="s">
        <v>677</v>
      </c>
      <c r="C1127" s="11" t="s">
        <v>307</v>
      </c>
      <c r="D1127" s="9" t="s">
        <v>306</v>
      </c>
      <c r="E1127" s="10" t="s">
        <v>676</v>
      </c>
      <c r="F1127" s="9">
        <v>6262</v>
      </c>
      <c r="G1127" s="9" t="s">
        <v>675</v>
      </c>
    </row>
    <row r="1128" spans="1:7" s="8" customFormat="1" ht="14" x14ac:dyDescent="0.2">
      <c r="A1128" s="9">
        <v>71</v>
      </c>
      <c r="B1128" s="12" t="s">
        <v>674</v>
      </c>
      <c r="C1128" s="11" t="s">
        <v>321</v>
      </c>
      <c r="D1128" s="9" t="s">
        <v>315</v>
      </c>
      <c r="E1128" s="10" t="s">
        <v>672</v>
      </c>
      <c r="F1128" s="9">
        <v>6194</v>
      </c>
      <c r="G1128" s="9" t="s">
        <v>672</v>
      </c>
    </row>
    <row r="1129" spans="1:7" s="8" customFormat="1" ht="14" x14ac:dyDescent="0.2">
      <c r="A1129" s="9">
        <v>186</v>
      </c>
      <c r="B1129" s="12" t="s">
        <v>673</v>
      </c>
      <c r="C1129" s="11" t="s">
        <v>321</v>
      </c>
      <c r="D1129" s="9" t="s">
        <v>306</v>
      </c>
      <c r="E1129" s="10" t="s">
        <v>672</v>
      </c>
      <c r="F1129" s="9">
        <v>6194</v>
      </c>
      <c r="G1129" s="9" t="s">
        <v>671</v>
      </c>
    </row>
    <row r="1130" spans="1:7" s="8" customFormat="1" ht="14" x14ac:dyDescent="0.2">
      <c r="A1130" s="9">
        <v>219</v>
      </c>
      <c r="B1130" s="12" t="s">
        <v>670</v>
      </c>
      <c r="C1130" s="11" t="s">
        <v>321</v>
      </c>
      <c r="D1130" s="9" t="s">
        <v>315</v>
      </c>
      <c r="E1130" s="10" t="s">
        <v>665</v>
      </c>
      <c r="F1130" s="9" t="s">
        <v>664</v>
      </c>
      <c r="G1130" s="9" t="s">
        <v>665</v>
      </c>
    </row>
    <row r="1131" spans="1:7" s="8" customFormat="1" ht="14" x14ac:dyDescent="0.2">
      <c r="A1131" s="9">
        <v>220</v>
      </c>
      <c r="B1131" s="12" t="s">
        <v>669</v>
      </c>
      <c r="C1131" s="11" t="s">
        <v>321</v>
      </c>
      <c r="D1131" s="9" t="s">
        <v>315</v>
      </c>
      <c r="E1131" s="10" t="s">
        <v>665</v>
      </c>
      <c r="F1131" s="9" t="s">
        <v>664</v>
      </c>
      <c r="G1131" s="9" t="s">
        <v>665</v>
      </c>
    </row>
    <row r="1132" spans="1:7" s="8" customFormat="1" ht="14" x14ac:dyDescent="0.2">
      <c r="A1132" s="9">
        <v>334</v>
      </c>
      <c r="B1132" s="12" t="s">
        <v>668</v>
      </c>
      <c r="C1132" s="11" t="s">
        <v>321</v>
      </c>
      <c r="D1132" s="9" t="s">
        <v>306</v>
      </c>
      <c r="E1132" s="10" t="s">
        <v>665</v>
      </c>
      <c r="F1132" s="9" t="s">
        <v>664</v>
      </c>
      <c r="G1132" s="9" t="s">
        <v>667</v>
      </c>
    </row>
    <row r="1133" spans="1:7" s="8" customFormat="1" ht="14" x14ac:dyDescent="0.2">
      <c r="A1133" s="9">
        <v>335</v>
      </c>
      <c r="B1133" s="12" t="s">
        <v>666</v>
      </c>
      <c r="C1133" s="11" t="s">
        <v>321</v>
      </c>
      <c r="D1133" s="9" t="s">
        <v>306</v>
      </c>
      <c r="E1133" s="10" t="s">
        <v>665</v>
      </c>
      <c r="F1133" s="9" t="s">
        <v>664</v>
      </c>
      <c r="G1133" s="9" t="s">
        <v>663</v>
      </c>
    </row>
    <row r="1134" spans="1:7" s="8" customFormat="1" ht="14" x14ac:dyDescent="0.2">
      <c r="A1134" s="9">
        <v>719</v>
      </c>
      <c r="B1134" s="12" t="s">
        <v>662</v>
      </c>
      <c r="C1134" s="11" t="s">
        <v>321</v>
      </c>
      <c r="D1134" s="9" t="s">
        <v>315</v>
      </c>
      <c r="E1134" s="10" t="s">
        <v>657</v>
      </c>
      <c r="F1134" s="9">
        <v>6464</v>
      </c>
      <c r="G1134" s="9" t="s">
        <v>657</v>
      </c>
    </row>
    <row r="1135" spans="1:7" s="8" customFormat="1" ht="14" x14ac:dyDescent="0.2">
      <c r="A1135" s="9">
        <v>589</v>
      </c>
      <c r="B1135" s="12" t="s">
        <v>661</v>
      </c>
      <c r="C1135" s="11" t="s">
        <v>418</v>
      </c>
      <c r="D1135" s="9" t="s">
        <v>315</v>
      </c>
      <c r="E1135" s="10" t="s">
        <v>657</v>
      </c>
      <c r="F1135" s="9">
        <v>6464</v>
      </c>
      <c r="G1135" s="9" t="s">
        <v>657</v>
      </c>
    </row>
    <row r="1136" spans="1:7" s="8" customFormat="1" ht="14" x14ac:dyDescent="0.2">
      <c r="A1136" s="9">
        <v>1007</v>
      </c>
      <c r="B1136" s="12" t="s">
        <v>660</v>
      </c>
      <c r="C1136" s="11" t="s">
        <v>321</v>
      </c>
      <c r="D1136" s="9" t="s">
        <v>306</v>
      </c>
      <c r="E1136" s="10" t="s">
        <v>657</v>
      </c>
      <c r="F1136" s="9">
        <v>6464</v>
      </c>
      <c r="G1136" s="9" t="s">
        <v>659</v>
      </c>
    </row>
    <row r="1137" spans="1:7" s="8" customFormat="1" ht="14" x14ac:dyDescent="0.2">
      <c r="A1137" s="9">
        <v>1008</v>
      </c>
      <c r="B1137" s="12" t="s">
        <v>658</v>
      </c>
      <c r="C1137" s="11" t="s">
        <v>418</v>
      </c>
      <c r="D1137" s="9" t="s">
        <v>306</v>
      </c>
      <c r="E1137" s="10" t="s">
        <v>657</v>
      </c>
      <c r="F1137" s="9">
        <v>6464</v>
      </c>
      <c r="G1137" s="9" t="s">
        <v>656</v>
      </c>
    </row>
    <row r="1138" spans="1:7" s="8" customFormat="1" ht="14" x14ac:dyDescent="0.2">
      <c r="A1138" s="9">
        <v>1009</v>
      </c>
      <c r="B1138" s="12" t="s">
        <v>655</v>
      </c>
      <c r="C1138" s="11" t="s">
        <v>307</v>
      </c>
      <c r="D1138" s="9" t="s">
        <v>306</v>
      </c>
      <c r="E1138" s="10" t="s">
        <v>654</v>
      </c>
      <c r="F1138" s="9">
        <v>5777</v>
      </c>
      <c r="G1138" s="9" t="s">
        <v>653</v>
      </c>
    </row>
    <row r="1139" spans="1:7" s="8" customFormat="1" ht="14" x14ac:dyDescent="0.2">
      <c r="A1139" s="9">
        <v>872</v>
      </c>
      <c r="B1139" s="12" t="s">
        <v>652</v>
      </c>
      <c r="C1139" s="11" t="s">
        <v>321</v>
      </c>
      <c r="D1139" s="9" t="s">
        <v>315</v>
      </c>
      <c r="E1139" s="10" t="s">
        <v>647</v>
      </c>
      <c r="F1139" s="9">
        <v>5781</v>
      </c>
      <c r="G1139" s="9" t="s">
        <v>647</v>
      </c>
    </row>
    <row r="1140" spans="1:7" s="8" customFormat="1" ht="14" x14ac:dyDescent="0.2">
      <c r="A1140" s="9">
        <v>873</v>
      </c>
      <c r="B1140" s="12" t="s">
        <v>651</v>
      </c>
      <c r="C1140" s="11" t="s">
        <v>321</v>
      </c>
      <c r="D1140" s="9" t="s">
        <v>315</v>
      </c>
      <c r="E1140" s="10" t="s">
        <v>647</v>
      </c>
      <c r="F1140" s="9">
        <v>5781</v>
      </c>
      <c r="G1140" s="9" t="s">
        <v>647</v>
      </c>
    </row>
    <row r="1141" spans="1:7" s="8" customFormat="1" ht="14" x14ac:dyDescent="0.2">
      <c r="A1141" s="9">
        <v>1010</v>
      </c>
      <c r="B1141" s="12" t="s">
        <v>650</v>
      </c>
      <c r="C1141" s="11" t="s">
        <v>321</v>
      </c>
      <c r="D1141" s="9" t="s">
        <v>306</v>
      </c>
      <c r="E1141" s="10" t="s">
        <v>647</v>
      </c>
      <c r="F1141" s="9">
        <v>5781</v>
      </c>
      <c r="G1141" s="9" t="s">
        <v>649</v>
      </c>
    </row>
    <row r="1142" spans="1:7" s="8" customFormat="1" ht="14" x14ac:dyDescent="0.2">
      <c r="A1142" s="9">
        <v>1011</v>
      </c>
      <c r="B1142" s="12" t="s">
        <v>648</v>
      </c>
      <c r="C1142" s="11" t="s">
        <v>321</v>
      </c>
      <c r="D1142" s="9" t="s">
        <v>306</v>
      </c>
      <c r="E1142" s="10" t="s">
        <v>647</v>
      </c>
      <c r="F1142" s="9">
        <v>5781</v>
      </c>
      <c r="G1142" s="9" t="s">
        <v>646</v>
      </c>
    </row>
    <row r="1143" spans="1:7" s="8" customFormat="1" x14ac:dyDescent="0.2">
      <c r="A1143" s="9">
        <v>1302</v>
      </c>
      <c r="B1143" s="12" t="s">
        <v>645</v>
      </c>
      <c r="C1143" s="16" t="s">
        <v>321</v>
      </c>
      <c r="D1143" s="9" t="s">
        <v>315</v>
      </c>
      <c r="E1143" s="14" t="s">
        <v>643</v>
      </c>
      <c r="F1143" s="9">
        <v>3937</v>
      </c>
      <c r="G1143" s="9" t="s">
        <v>643</v>
      </c>
    </row>
    <row r="1144" spans="1:7" s="8" customFormat="1" x14ac:dyDescent="0.2">
      <c r="A1144" s="9">
        <v>576</v>
      </c>
      <c r="B1144" s="12" t="s">
        <v>644</v>
      </c>
      <c r="C1144" s="16" t="s">
        <v>321</v>
      </c>
      <c r="D1144" s="9" t="s">
        <v>306</v>
      </c>
      <c r="E1144" s="14" t="s">
        <v>643</v>
      </c>
      <c r="F1144" s="9">
        <v>3937</v>
      </c>
      <c r="G1144" s="9" t="s">
        <v>642</v>
      </c>
    </row>
    <row r="1145" spans="1:7" s="8" customFormat="1" ht="14" x14ac:dyDescent="0.2">
      <c r="A1145" s="9">
        <v>786</v>
      </c>
      <c r="B1145" s="12" t="s">
        <v>641</v>
      </c>
      <c r="C1145" s="15" t="s">
        <v>307</v>
      </c>
      <c r="D1145" s="9" t="s">
        <v>315</v>
      </c>
      <c r="E1145" s="14" t="s">
        <v>636</v>
      </c>
      <c r="F1145" s="9">
        <v>4086</v>
      </c>
      <c r="G1145" s="9" t="s">
        <v>636</v>
      </c>
    </row>
    <row r="1146" spans="1:7" s="8" customFormat="1" x14ac:dyDescent="0.2">
      <c r="A1146" s="9">
        <v>590</v>
      </c>
      <c r="B1146" s="12" t="s">
        <v>640</v>
      </c>
      <c r="C1146" s="13" t="s">
        <v>321</v>
      </c>
      <c r="D1146" s="9" t="s">
        <v>315</v>
      </c>
      <c r="E1146" s="14" t="s">
        <v>636</v>
      </c>
      <c r="F1146" s="9">
        <v>4086</v>
      </c>
      <c r="G1146" s="9" t="s">
        <v>636</v>
      </c>
    </row>
    <row r="1147" spans="1:7" s="8" customFormat="1" x14ac:dyDescent="0.2">
      <c r="A1147" s="9">
        <v>102</v>
      </c>
      <c r="B1147" s="12" t="s">
        <v>639</v>
      </c>
      <c r="C1147" s="13" t="s">
        <v>307</v>
      </c>
      <c r="D1147" s="9" t="s">
        <v>306</v>
      </c>
      <c r="E1147" s="14" t="s">
        <v>636</v>
      </c>
      <c r="F1147" s="9">
        <v>4086</v>
      </c>
      <c r="G1147" s="9" t="s">
        <v>638</v>
      </c>
    </row>
    <row r="1148" spans="1:7" s="8" customFormat="1" ht="14" x14ac:dyDescent="0.2">
      <c r="A1148" s="9">
        <v>1054</v>
      </c>
      <c r="B1148" s="12" t="s">
        <v>637</v>
      </c>
      <c r="C1148" s="11" t="s">
        <v>321</v>
      </c>
      <c r="D1148" s="9" t="s">
        <v>306</v>
      </c>
      <c r="E1148" s="14" t="s">
        <v>636</v>
      </c>
      <c r="F1148" s="9">
        <v>4086</v>
      </c>
      <c r="G1148" s="9" t="s">
        <v>635</v>
      </c>
    </row>
    <row r="1149" spans="1:7" s="8" customFormat="1" ht="14" x14ac:dyDescent="0.2">
      <c r="A1149" s="9">
        <v>790</v>
      </c>
      <c r="B1149" s="12" t="s">
        <v>634</v>
      </c>
      <c r="C1149" s="15" t="s">
        <v>321</v>
      </c>
      <c r="D1149" s="9" t="s">
        <v>315</v>
      </c>
      <c r="E1149" s="14" t="s">
        <v>624</v>
      </c>
      <c r="F1149" s="9">
        <v>4087</v>
      </c>
      <c r="G1149" s="9" t="s">
        <v>624</v>
      </c>
    </row>
    <row r="1150" spans="1:7" s="8" customFormat="1" x14ac:dyDescent="0.2">
      <c r="A1150" s="9">
        <v>789</v>
      </c>
      <c r="B1150" s="12" t="s">
        <v>633</v>
      </c>
      <c r="C1150" s="13" t="s">
        <v>321</v>
      </c>
      <c r="D1150" s="9" t="s">
        <v>315</v>
      </c>
      <c r="E1150" s="14" t="s">
        <v>624</v>
      </c>
      <c r="F1150" s="9">
        <v>4087</v>
      </c>
      <c r="G1150" s="9" t="s">
        <v>624</v>
      </c>
    </row>
    <row r="1151" spans="1:7" s="8" customFormat="1" x14ac:dyDescent="0.2">
      <c r="A1151" s="9">
        <v>788</v>
      </c>
      <c r="B1151" s="12" t="s">
        <v>632</v>
      </c>
      <c r="C1151" s="13" t="s">
        <v>321</v>
      </c>
      <c r="D1151" s="9" t="s">
        <v>315</v>
      </c>
      <c r="E1151" s="14" t="s">
        <v>624</v>
      </c>
      <c r="F1151" s="9">
        <v>4087</v>
      </c>
      <c r="G1151" s="9" t="s">
        <v>624</v>
      </c>
    </row>
    <row r="1152" spans="1:7" s="8" customFormat="1" x14ac:dyDescent="0.2">
      <c r="A1152" s="9">
        <v>787</v>
      </c>
      <c r="B1152" s="12" t="s">
        <v>631</v>
      </c>
      <c r="C1152" s="13" t="s">
        <v>321</v>
      </c>
      <c r="D1152" s="9" t="s">
        <v>315</v>
      </c>
      <c r="E1152" s="14" t="s">
        <v>624</v>
      </c>
      <c r="F1152" s="9">
        <v>4087</v>
      </c>
      <c r="G1152" s="9" t="s">
        <v>624</v>
      </c>
    </row>
    <row r="1153" spans="1:7" s="8" customFormat="1" ht="14" x14ac:dyDescent="0.2">
      <c r="A1153" s="9">
        <v>591</v>
      </c>
      <c r="B1153" s="12" t="s">
        <v>630</v>
      </c>
      <c r="C1153" s="11" t="s">
        <v>321</v>
      </c>
      <c r="D1153" s="9" t="s">
        <v>315</v>
      </c>
      <c r="E1153" s="14" t="s">
        <v>624</v>
      </c>
      <c r="F1153" s="9">
        <v>4087</v>
      </c>
      <c r="G1153" s="9" t="s">
        <v>624</v>
      </c>
    </row>
    <row r="1154" spans="1:7" s="8" customFormat="1" x14ac:dyDescent="0.2">
      <c r="A1154" s="9">
        <v>103</v>
      </c>
      <c r="B1154" s="12" t="s">
        <v>629</v>
      </c>
      <c r="C1154" s="16" t="s">
        <v>321</v>
      </c>
      <c r="D1154" s="9" t="s">
        <v>306</v>
      </c>
      <c r="E1154" s="14" t="s">
        <v>624</v>
      </c>
      <c r="F1154" s="9">
        <v>4087</v>
      </c>
      <c r="G1154" s="9" t="s">
        <v>628</v>
      </c>
    </row>
    <row r="1155" spans="1:7" s="8" customFormat="1" ht="14" x14ac:dyDescent="0.2">
      <c r="A1155" s="9">
        <v>1055</v>
      </c>
      <c r="B1155" s="12" t="s">
        <v>627</v>
      </c>
      <c r="C1155" s="11" t="s">
        <v>321</v>
      </c>
      <c r="D1155" s="9" t="s">
        <v>306</v>
      </c>
      <c r="E1155" s="14" t="s">
        <v>624</v>
      </c>
      <c r="F1155" s="9">
        <v>4087</v>
      </c>
      <c r="G1155" s="9" t="s">
        <v>626</v>
      </c>
    </row>
    <row r="1156" spans="1:7" s="8" customFormat="1" ht="14" x14ac:dyDescent="0.2">
      <c r="A1156" s="9">
        <v>104</v>
      </c>
      <c r="B1156" s="12" t="s">
        <v>625</v>
      </c>
      <c r="C1156" s="15" t="s">
        <v>321</v>
      </c>
      <c r="D1156" s="9" t="s">
        <v>306</v>
      </c>
      <c r="E1156" s="14" t="s">
        <v>624</v>
      </c>
      <c r="F1156" s="9">
        <v>4087</v>
      </c>
      <c r="G1156" s="9" t="s">
        <v>623</v>
      </c>
    </row>
    <row r="1157" spans="1:7" s="8" customFormat="1" ht="14" x14ac:dyDescent="0.2">
      <c r="A1157" s="9">
        <v>791</v>
      </c>
      <c r="B1157" s="12" t="s">
        <v>622</v>
      </c>
      <c r="C1157" s="15" t="s">
        <v>321</v>
      </c>
      <c r="D1157" s="9" t="s">
        <v>315</v>
      </c>
      <c r="E1157" s="14" t="s">
        <v>620</v>
      </c>
      <c r="F1157" s="9" t="s">
        <v>619</v>
      </c>
      <c r="G1157" s="9" t="s">
        <v>620</v>
      </c>
    </row>
    <row r="1158" spans="1:7" s="8" customFormat="1" ht="14" x14ac:dyDescent="0.2">
      <c r="A1158" s="9">
        <v>105</v>
      </c>
      <c r="B1158" s="12" t="s">
        <v>621</v>
      </c>
      <c r="C1158" s="15" t="s">
        <v>321</v>
      </c>
      <c r="D1158" s="9" t="s">
        <v>306</v>
      </c>
      <c r="E1158" s="14" t="s">
        <v>620</v>
      </c>
      <c r="F1158" s="9" t="s">
        <v>619</v>
      </c>
      <c r="G1158" s="9" t="s">
        <v>618</v>
      </c>
    </row>
    <row r="1159" spans="1:7" s="8" customFormat="1" x14ac:dyDescent="0.2">
      <c r="A1159" s="9">
        <v>792</v>
      </c>
      <c r="B1159" s="12" t="s">
        <v>617</v>
      </c>
      <c r="C1159" s="13" t="s">
        <v>321</v>
      </c>
      <c r="D1159" s="9" t="s">
        <v>315</v>
      </c>
      <c r="E1159" s="10" t="s">
        <v>604</v>
      </c>
      <c r="F1159" s="9">
        <v>4088</v>
      </c>
      <c r="G1159" s="9" t="s">
        <v>604</v>
      </c>
    </row>
    <row r="1160" spans="1:7" s="8" customFormat="1" x14ac:dyDescent="0.2">
      <c r="A1160" s="9">
        <v>793</v>
      </c>
      <c r="B1160" s="12" t="s">
        <v>616</v>
      </c>
      <c r="C1160" s="13" t="s">
        <v>321</v>
      </c>
      <c r="D1160" s="9" t="s">
        <v>315</v>
      </c>
      <c r="E1160" s="10" t="s">
        <v>604</v>
      </c>
      <c r="F1160" s="9">
        <v>4088</v>
      </c>
      <c r="G1160" s="9" t="s">
        <v>604</v>
      </c>
    </row>
    <row r="1161" spans="1:7" s="8" customFormat="1" x14ac:dyDescent="0.2">
      <c r="A1161" s="9">
        <v>794</v>
      </c>
      <c r="B1161" s="12" t="s">
        <v>615</v>
      </c>
      <c r="C1161" s="17" t="s">
        <v>321</v>
      </c>
      <c r="D1161" s="9" t="s">
        <v>315</v>
      </c>
      <c r="E1161" s="10" t="s">
        <v>604</v>
      </c>
      <c r="F1161" s="9">
        <v>4088</v>
      </c>
      <c r="G1161" s="9" t="s">
        <v>604</v>
      </c>
    </row>
    <row r="1162" spans="1:7" s="8" customFormat="1" ht="14" x14ac:dyDescent="0.2">
      <c r="A1162" s="9">
        <v>592</v>
      </c>
      <c r="B1162" s="12" t="s">
        <v>614</v>
      </c>
      <c r="C1162" s="11" t="s">
        <v>321</v>
      </c>
      <c r="D1162" s="9" t="s">
        <v>315</v>
      </c>
      <c r="E1162" s="10" t="s">
        <v>604</v>
      </c>
      <c r="F1162" s="9">
        <v>4088</v>
      </c>
      <c r="G1162" s="9" t="s">
        <v>604</v>
      </c>
    </row>
    <row r="1163" spans="1:7" s="8" customFormat="1" ht="14" x14ac:dyDescent="0.2">
      <c r="A1163" s="9">
        <v>107</v>
      </c>
      <c r="B1163" s="12" t="s">
        <v>613</v>
      </c>
      <c r="C1163" s="15" t="s">
        <v>321</v>
      </c>
      <c r="D1163" s="9" t="s">
        <v>306</v>
      </c>
      <c r="E1163" s="10" t="s">
        <v>604</v>
      </c>
      <c r="F1163" s="9">
        <v>4088</v>
      </c>
      <c r="G1163" s="9" t="s">
        <v>612</v>
      </c>
    </row>
    <row r="1164" spans="1:7" s="8" customFormat="1" x14ac:dyDescent="0.2">
      <c r="A1164" s="9">
        <v>108</v>
      </c>
      <c r="B1164" s="12" t="s">
        <v>611</v>
      </c>
      <c r="C1164" s="13" t="s">
        <v>321</v>
      </c>
      <c r="D1164" s="9" t="s">
        <v>306</v>
      </c>
      <c r="E1164" s="10" t="s">
        <v>604</v>
      </c>
      <c r="F1164" s="9">
        <v>4088</v>
      </c>
      <c r="G1164" s="9" t="s">
        <v>610</v>
      </c>
    </row>
    <row r="1165" spans="1:7" s="8" customFormat="1" x14ac:dyDescent="0.2">
      <c r="A1165" s="9">
        <v>109</v>
      </c>
      <c r="B1165" s="12" t="s">
        <v>609</v>
      </c>
      <c r="C1165" s="17" t="s">
        <v>321</v>
      </c>
      <c r="D1165" s="9" t="s">
        <v>306</v>
      </c>
      <c r="E1165" s="10" t="s">
        <v>604</v>
      </c>
      <c r="F1165" s="9">
        <v>4088</v>
      </c>
      <c r="G1165" s="9" t="s">
        <v>608</v>
      </c>
    </row>
    <row r="1166" spans="1:7" s="8" customFormat="1" ht="14" x14ac:dyDescent="0.2">
      <c r="A1166" s="9">
        <v>1012</v>
      </c>
      <c r="B1166" s="12" t="s">
        <v>607</v>
      </c>
      <c r="C1166" s="11" t="s">
        <v>321</v>
      </c>
      <c r="D1166" s="9" t="s">
        <v>306</v>
      </c>
      <c r="E1166" s="10" t="s">
        <v>604</v>
      </c>
      <c r="F1166" s="9">
        <v>4088</v>
      </c>
      <c r="G1166" s="9" t="s">
        <v>606</v>
      </c>
    </row>
    <row r="1167" spans="1:7" s="8" customFormat="1" x14ac:dyDescent="0.2">
      <c r="A1167" s="9">
        <v>106</v>
      </c>
      <c r="B1167" s="12" t="s">
        <v>605</v>
      </c>
      <c r="C1167" s="13" t="s">
        <v>321</v>
      </c>
      <c r="D1167" s="9" t="s">
        <v>306</v>
      </c>
      <c r="E1167" s="10" t="s">
        <v>604</v>
      </c>
      <c r="F1167" s="9">
        <v>4088</v>
      </c>
      <c r="G1167" s="9" t="s">
        <v>603</v>
      </c>
    </row>
    <row r="1168" spans="1:7" s="8" customFormat="1" ht="14" x14ac:dyDescent="0.2">
      <c r="A1168" s="9">
        <v>1205</v>
      </c>
      <c r="B1168" s="12" t="s">
        <v>602</v>
      </c>
      <c r="C1168" s="11" t="s">
        <v>307</v>
      </c>
      <c r="D1168" s="9" t="s">
        <v>315</v>
      </c>
      <c r="E1168" s="10" t="s">
        <v>600</v>
      </c>
      <c r="F1168" s="9">
        <v>8243</v>
      </c>
      <c r="G1168" s="9" t="s">
        <v>600</v>
      </c>
    </row>
    <row r="1169" spans="1:7" s="8" customFormat="1" ht="14" x14ac:dyDescent="0.2">
      <c r="A1169" s="9">
        <v>23</v>
      </c>
      <c r="B1169" s="12" t="s">
        <v>601</v>
      </c>
      <c r="C1169" s="11" t="s">
        <v>307</v>
      </c>
      <c r="D1169" s="9" t="s">
        <v>306</v>
      </c>
      <c r="E1169" s="10" t="s">
        <v>600</v>
      </c>
      <c r="F1169" s="9">
        <v>8243</v>
      </c>
      <c r="G1169" s="9" t="s">
        <v>599</v>
      </c>
    </row>
    <row r="1170" spans="1:7" s="8" customFormat="1" ht="14" x14ac:dyDescent="0.2">
      <c r="A1170" s="9">
        <v>211</v>
      </c>
      <c r="B1170" s="12" t="s">
        <v>598</v>
      </c>
      <c r="C1170" s="11" t="s">
        <v>321</v>
      </c>
      <c r="D1170" s="9" t="s">
        <v>315</v>
      </c>
      <c r="E1170" s="10" t="s">
        <v>596</v>
      </c>
      <c r="F1170" s="9">
        <v>6667</v>
      </c>
      <c r="G1170" s="9" t="s">
        <v>596</v>
      </c>
    </row>
    <row r="1171" spans="1:7" s="8" customFormat="1" ht="14" x14ac:dyDescent="0.2">
      <c r="A1171" s="9">
        <v>326</v>
      </c>
      <c r="B1171" s="12" t="s">
        <v>597</v>
      </c>
      <c r="C1171" s="11" t="s">
        <v>321</v>
      </c>
      <c r="D1171" s="9" t="s">
        <v>306</v>
      </c>
      <c r="E1171" s="10" t="s">
        <v>596</v>
      </c>
      <c r="F1171" s="9">
        <v>6667</v>
      </c>
      <c r="G1171" s="9" t="s">
        <v>595</v>
      </c>
    </row>
    <row r="1172" spans="1:7" s="8" customFormat="1" ht="14" x14ac:dyDescent="0.2">
      <c r="A1172" s="9">
        <v>855</v>
      </c>
      <c r="B1172" s="12" t="s">
        <v>594</v>
      </c>
      <c r="C1172" s="11" t="s">
        <v>321</v>
      </c>
      <c r="D1172" s="9" t="s">
        <v>315</v>
      </c>
      <c r="E1172" s="10" t="s">
        <v>584</v>
      </c>
      <c r="F1172" s="9">
        <v>6714</v>
      </c>
      <c r="G1172" s="9" t="s">
        <v>584</v>
      </c>
    </row>
    <row r="1173" spans="1:7" s="8" customFormat="1" ht="14" x14ac:dyDescent="0.2">
      <c r="A1173" s="9">
        <v>1196</v>
      </c>
      <c r="B1173" s="12" t="s">
        <v>593</v>
      </c>
      <c r="C1173" s="11" t="s">
        <v>321</v>
      </c>
      <c r="D1173" s="9" t="s">
        <v>315</v>
      </c>
      <c r="E1173" s="10" t="s">
        <v>584</v>
      </c>
      <c r="F1173" s="9">
        <v>6714</v>
      </c>
      <c r="G1173" s="9" t="s">
        <v>584</v>
      </c>
    </row>
    <row r="1174" spans="1:7" s="8" customFormat="1" ht="14" x14ac:dyDescent="0.2">
      <c r="A1174" s="9">
        <v>1300</v>
      </c>
      <c r="B1174" s="12" t="s">
        <v>592</v>
      </c>
      <c r="C1174" s="11" t="s">
        <v>321</v>
      </c>
      <c r="D1174" s="9" t="s">
        <v>315</v>
      </c>
      <c r="E1174" s="10" t="s">
        <v>584</v>
      </c>
      <c r="F1174" s="9">
        <v>6714</v>
      </c>
      <c r="G1174" s="9" t="s">
        <v>584</v>
      </c>
    </row>
    <row r="1175" spans="1:7" s="8" customFormat="1" ht="14" x14ac:dyDescent="0.2">
      <c r="A1175" s="9">
        <v>575</v>
      </c>
      <c r="B1175" s="12" t="s">
        <v>591</v>
      </c>
      <c r="C1175" s="11" t="s">
        <v>321</v>
      </c>
      <c r="D1175" s="9" t="s">
        <v>306</v>
      </c>
      <c r="E1175" s="10" t="s">
        <v>584</v>
      </c>
      <c r="F1175" s="9">
        <v>6714</v>
      </c>
      <c r="G1175" s="9" t="s">
        <v>590</v>
      </c>
    </row>
    <row r="1176" spans="1:7" s="8" customFormat="1" ht="14" x14ac:dyDescent="0.2">
      <c r="A1176" s="9">
        <v>579</v>
      </c>
      <c r="B1176" s="12" t="s">
        <v>589</v>
      </c>
      <c r="C1176" s="18" t="s">
        <v>321</v>
      </c>
      <c r="D1176" s="9" t="s">
        <v>306</v>
      </c>
      <c r="E1176" s="10" t="s">
        <v>584</v>
      </c>
      <c r="F1176" s="9">
        <v>6714</v>
      </c>
      <c r="G1176" s="9" t="s">
        <v>588</v>
      </c>
    </row>
    <row r="1177" spans="1:7" s="8" customFormat="1" x14ac:dyDescent="0.2">
      <c r="A1177" s="9">
        <v>659</v>
      </c>
      <c r="B1177" s="12" t="s">
        <v>587</v>
      </c>
      <c r="C1177" s="13" t="s">
        <v>321</v>
      </c>
      <c r="D1177" s="9" t="s">
        <v>306</v>
      </c>
      <c r="E1177" s="10" t="s">
        <v>584</v>
      </c>
      <c r="F1177" s="9">
        <v>6714</v>
      </c>
      <c r="G1177" s="9" t="s">
        <v>586</v>
      </c>
    </row>
    <row r="1178" spans="1:7" s="8" customFormat="1" ht="14" x14ac:dyDescent="0.2">
      <c r="A1178" s="9">
        <v>1165</v>
      </c>
      <c r="B1178" s="12" t="s">
        <v>585</v>
      </c>
      <c r="C1178" s="18" t="s">
        <v>321</v>
      </c>
      <c r="D1178" s="9" t="s">
        <v>306</v>
      </c>
      <c r="E1178" s="10" t="s">
        <v>584</v>
      </c>
      <c r="F1178" s="9">
        <v>6714</v>
      </c>
      <c r="G1178" s="9" t="s">
        <v>583</v>
      </c>
    </row>
    <row r="1179" spans="1:7" s="8" customFormat="1" ht="14" x14ac:dyDescent="0.2">
      <c r="A1179" s="9">
        <v>460</v>
      </c>
      <c r="B1179" s="12" t="s">
        <v>582</v>
      </c>
      <c r="C1179" s="18" t="s">
        <v>542</v>
      </c>
      <c r="D1179" s="9" t="s">
        <v>315</v>
      </c>
      <c r="E1179" s="14" t="s">
        <v>580</v>
      </c>
      <c r="F1179" s="9">
        <v>6720</v>
      </c>
      <c r="G1179" s="9" t="s">
        <v>580</v>
      </c>
    </row>
    <row r="1180" spans="1:7" s="8" customFormat="1" ht="14" x14ac:dyDescent="0.2">
      <c r="A1180" s="9">
        <v>742</v>
      </c>
      <c r="B1180" s="12" t="s">
        <v>581</v>
      </c>
      <c r="C1180" s="18" t="s">
        <v>542</v>
      </c>
      <c r="D1180" s="9" t="s">
        <v>306</v>
      </c>
      <c r="E1180" s="14" t="s">
        <v>580</v>
      </c>
      <c r="F1180" s="9">
        <v>6720</v>
      </c>
      <c r="G1180" s="9" t="s">
        <v>579</v>
      </c>
    </row>
    <row r="1181" spans="1:7" s="8" customFormat="1" ht="14" x14ac:dyDescent="0.2">
      <c r="A1181" s="9">
        <v>1131</v>
      </c>
      <c r="B1181" s="12" t="s">
        <v>578</v>
      </c>
      <c r="C1181" s="18" t="s">
        <v>307</v>
      </c>
      <c r="D1181" s="9" t="s">
        <v>315</v>
      </c>
      <c r="E1181" s="14" t="s">
        <v>573</v>
      </c>
      <c r="F1181" s="9">
        <v>6722</v>
      </c>
      <c r="G1181" s="9" t="s">
        <v>573</v>
      </c>
    </row>
    <row r="1182" spans="1:7" s="8" customFormat="1" ht="14" x14ac:dyDescent="0.2">
      <c r="A1182" s="9">
        <v>602</v>
      </c>
      <c r="B1182" s="12" t="s">
        <v>577</v>
      </c>
      <c r="C1182" s="11" t="s">
        <v>321</v>
      </c>
      <c r="D1182" s="9" t="s">
        <v>315</v>
      </c>
      <c r="E1182" s="14" t="s">
        <v>573</v>
      </c>
      <c r="F1182" s="9">
        <v>6722</v>
      </c>
      <c r="G1182" s="9" t="s">
        <v>573</v>
      </c>
    </row>
    <row r="1183" spans="1:7" s="8" customFormat="1" ht="14" x14ac:dyDescent="0.2">
      <c r="A1183" s="9">
        <v>404</v>
      </c>
      <c r="B1183" s="12" t="s">
        <v>576</v>
      </c>
      <c r="C1183" s="18" t="s">
        <v>307</v>
      </c>
      <c r="D1183" s="9" t="s">
        <v>306</v>
      </c>
      <c r="E1183" s="14" t="s">
        <v>573</v>
      </c>
      <c r="F1183" s="9">
        <v>6722</v>
      </c>
      <c r="G1183" s="9" t="s">
        <v>575</v>
      </c>
    </row>
    <row r="1184" spans="1:7" s="8" customFormat="1" ht="14" x14ac:dyDescent="0.2">
      <c r="A1184" s="9">
        <v>1218</v>
      </c>
      <c r="B1184" s="12" t="s">
        <v>574</v>
      </c>
      <c r="C1184" s="11" t="s">
        <v>321</v>
      </c>
      <c r="D1184" s="9" t="s">
        <v>306</v>
      </c>
      <c r="E1184" s="14" t="s">
        <v>573</v>
      </c>
      <c r="F1184" s="9">
        <v>6722</v>
      </c>
      <c r="G1184" s="9" t="s">
        <v>572</v>
      </c>
    </row>
    <row r="1185" spans="1:7" s="8" customFormat="1" x14ac:dyDescent="0.2">
      <c r="A1185" s="9">
        <v>1315</v>
      </c>
      <c r="B1185" s="12" t="s">
        <v>571</v>
      </c>
      <c r="C1185" s="17" t="s">
        <v>307</v>
      </c>
      <c r="D1185" s="9" t="s">
        <v>315</v>
      </c>
      <c r="E1185" s="14" t="s">
        <v>569</v>
      </c>
      <c r="F1185" s="9">
        <v>10254</v>
      </c>
      <c r="G1185" s="9" t="s">
        <v>569</v>
      </c>
    </row>
    <row r="1186" spans="1:7" s="8" customFormat="1" x14ac:dyDescent="0.2">
      <c r="A1186" s="9">
        <v>276</v>
      </c>
      <c r="B1186" s="12" t="s">
        <v>570</v>
      </c>
      <c r="C1186" s="17" t="s">
        <v>307</v>
      </c>
      <c r="D1186" s="9" t="s">
        <v>306</v>
      </c>
      <c r="E1186" s="14" t="s">
        <v>569</v>
      </c>
      <c r="F1186" s="9">
        <v>10254</v>
      </c>
      <c r="G1186" s="9" t="s">
        <v>568</v>
      </c>
    </row>
    <row r="1187" spans="1:7" s="8" customFormat="1" ht="14" x14ac:dyDescent="0.2">
      <c r="A1187" s="9">
        <v>195</v>
      </c>
      <c r="B1187" s="12" t="s">
        <v>567</v>
      </c>
      <c r="C1187" s="11" t="s">
        <v>321</v>
      </c>
      <c r="D1187" s="9" t="s">
        <v>315</v>
      </c>
      <c r="E1187" s="10" t="s">
        <v>562</v>
      </c>
      <c r="F1187" s="9">
        <v>6772</v>
      </c>
      <c r="G1187" s="9" t="s">
        <v>562</v>
      </c>
    </row>
    <row r="1188" spans="1:7" s="8" customFormat="1" ht="14" x14ac:dyDescent="0.2">
      <c r="A1188" s="9">
        <v>1204</v>
      </c>
      <c r="B1188" s="12" t="s">
        <v>566</v>
      </c>
      <c r="C1188" s="11" t="s">
        <v>321</v>
      </c>
      <c r="D1188" s="9" t="s">
        <v>315</v>
      </c>
      <c r="E1188" s="10" t="s">
        <v>562</v>
      </c>
      <c r="F1188" s="9">
        <v>6772</v>
      </c>
      <c r="G1188" s="9" t="s">
        <v>562</v>
      </c>
    </row>
    <row r="1189" spans="1:7" s="8" customFormat="1" ht="14" x14ac:dyDescent="0.2">
      <c r="A1189" s="9">
        <v>1173</v>
      </c>
      <c r="B1189" s="12" t="s">
        <v>565</v>
      </c>
      <c r="C1189" s="11" t="s">
        <v>321</v>
      </c>
      <c r="D1189" s="9" t="s">
        <v>306</v>
      </c>
      <c r="E1189" s="10" t="s">
        <v>562</v>
      </c>
      <c r="F1189" s="9">
        <v>6772</v>
      </c>
      <c r="G1189" s="9" t="s">
        <v>564</v>
      </c>
    </row>
    <row r="1190" spans="1:7" s="8" customFormat="1" ht="14" x14ac:dyDescent="0.2">
      <c r="A1190" s="9">
        <v>310</v>
      </c>
      <c r="B1190" s="12" t="s">
        <v>563</v>
      </c>
      <c r="C1190" s="11" t="s">
        <v>321</v>
      </c>
      <c r="D1190" s="9" t="s">
        <v>306</v>
      </c>
      <c r="E1190" s="10" t="s">
        <v>562</v>
      </c>
      <c r="F1190" s="9">
        <v>6772</v>
      </c>
      <c r="G1190" s="9" t="s">
        <v>561</v>
      </c>
    </row>
    <row r="1191" spans="1:7" s="8" customFormat="1" ht="14" x14ac:dyDescent="0.2">
      <c r="A1191" s="9">
        <v>603</v>
      </c>
      <c r="B1191" s="12" t="s">
        <v>560</v>
      </c>
      <c r="C1191" s="11" t="s">
        <v>321</v>
      </c>
      <c r="D1191" s="9" t="s">
        <v>315</v>
      </c>
      <c r="E1191" s="10" t="s">
        <v>558</v>
      </c>
      <c r="F1191" s="9">
        <v>6773</v>
      </c>
      <c r="G1191" s="9" t="s">
        <v>558</v>
      </c>
    </row>
    <row r="1192" spans="1:7" s="8" customFormat="1" ht="14" x14ac:dyDescent="0.2">
      <c r="A1192" s="9">
        <v>1219</v>
      </c>
      <c r="B1192" s="12" t="s">
        <v>559</v>
      </c>
      <c r="C1192" s="11" t="s">
        <v>321</v>
      </c>
      <c r="D1192" s="9" t="s">
        <v>306</v>
      </c>
      <c r="E1192" s="10" t="s">
        <v>558</v>
      </c>
      <c r="F1192" s="9">
        <v>6773</v>
      </c>
      <c r="G1192" s="9" t="s">
        <v>557</v>
      </c>
    </row>
    <row r="1193" spans="1:7" s="8" customFormat="1" x14ac:dyDescent="0.2">
      <c r="A1193" s="9">
        <v>196</v>
      </c>
      <c r="B1193" s="12" t="s">
        <v>556</v>
      </c>
      <c r="C1193" s="13" t="s">
        <v>321</v>
      </c>
      <c r="D1193" s="9" t="s">
        <v>315</v>
      </c>
      <c r="E1193" s="10" t="s">
        <v>551</v>
      </c>
      <c r="F1193" s="9">
        <v>6774</v>
      </c>
      <c r="G1193" s="9" t="s">
        <v>551</v>
      </c>
    </row>
    <row r="1194" spans="1:7" s="8" customFormat="1" ht="14" x14ac:dyDescent="0.2">
      <c r="A1194" s="9">
        <v>197</v>
      </c>
      <c r="B1194" s="12" t="s">
        <v>555</v>
      </c>
      <c r="C1194" s="11" t="s">
        <v>321</v>
      </c>
      <c r="D1194" s="9" t="s">
        <v>315</v>
      </c>
      <c r="E1194" s="10" t="s">
        <v>551</v>
      </c>
      <c r="F1194" s="9">
        <v>6774</v>
      </c>
      <c r="G1194" s="9" t="s">
        <v>551</v>
      </c>
    </row>
    <row r="1195" spans="1:7" s="8" customFormat="1" ht="14" x14ac:dyDescent="0.2">
      <c r="A1195" s="9">
        <v>312</v>
      </c>
      <c r="B1195" s="12" t="s">
        <v>554</v>
      </c>
      <c r="C1195" s="11" t="s">
        <v>321</v>
      </c>
      <c r="D1195" s="9" t="s">
        <v>306</v>
      </c>
      <c r="E1195" s="10" t="s">
        <v>551</v>
      </c>
      <c r="F1195" s="9">
        <v>6774</v>
      </c>
      <c r="G1195" s="9" t="s">
        <v>553</v>
      </c>
    </row>
    <row r="1196" spans="1:7" s="8" customFormat="1" ht="14" x14ac:dyDescent="0.2">
      <c r="A1196" s="9">
        <v>311</v>
      </c>
      <c r="B1196" s="12" t="s">
        <v>552</v>
      </c>
      <c r="C1196" s="11" t="s">
        <v>321</v>
      </c>
      <c r="D1196" s="9" t="s">
        <v>306</v>
      </c>
      <c r="E1196" s="10" t="s">
        <v>551</v>
      </c>
      <c r="F1196" s="9">
        <v>6774</v>
      </c>
      <c r="G1196" s="9" t="s">
        <v>550</v>
      </c>
    </row>
    <row r="1197" spans="1:7" s="8" customFormat="1" ht="14" x14ac:dyDescent="0.2">
      <c r="A1197" s="9">
        <v>198</v>
      </c>
      <c r="B1197" s="12" t="s">
        <v>549</v>
      </c>
      <c r="C1197" s="11" t="s">
        <v>307</v>
      </c>
      <c r="D1197" s="9" t="s">
        <v>315</v>
      </c>
      <c r="E1197" s="10" t="s">
        <v>547</v>
      </c>
      <c r="F1197" s="9">
        <v>6775</v>
      </c>
      <c r="G1197" s="9" t="s">
        <v>547</v>
      </c>
    </row>
    <row r="1198" spans="1:7" s="8" customFormat="1" ht="14" x14ac:dyDescent="0.2">
      <c r="A1198" s="9">
        <v>313</v>
      </c>
      <c r="B1198" s="12" t="s">
        <v>548</v>
      </c>
      <c r="C1198" s="11" t="s">
        <v>307</v>
      </c>
      <c r="D1198" s="9" t="s">
        <v>306</v>
      </c>
      <c r="E1198" s="10" t="s">
        <v>547</v>
      </c>
      <c r="F1198" s="9">
        <v>6775</v>
      </c>
      <c r="G1198" s="9" t="s">
        <v>546</v>
      </c>
    </row>
    <row r="1199" spans="1:7" s="8" customFormat="1" ht="14" x14ac:dyDescent="0.2">
      <c r="A1199" s="9">
        <v>199</v>
      </c>
      <c r="B1199" s="12" t="s">
        <v>545</v>
      </c>
      <c r="C1199" s="11" t="s">
        <v>321</v>
      </c>
      <c r="D1199" s="9" t="s">
        <v>315</v>
      </c>
      <c r="E1199" s="10" t="s">
        <v>537</v>
      </c>
      <c r="F1199" s="9">
        <v>6776</v>
      </c>
      <c r="G1199" s="9" t="s">
        <v>537</v>
      </c>
    </row>
    <row r="1200" spans="1:7" s="8" customFormat="1" ht="14" x14ac:dyDescent="0.2">
      <c r="A1200" s="9">
        <v>200</v>
      </c>
      <c r="B1200" s="12" t="s">
        <v>544</v>
      </c>
      <c r="C1200" s="11" t="s">
        <v>321</v>
      </c>
      <c r="D1200" s="9" t="s">
        <v>315</v>
      </c>
      <c r="E1200" s="10" t="s">
        <v>537</v>
      </c>
      <c r="F1200" s="9">
        <v>6776</v>
      </c>
      <c r="G1200" s="9" t="s">
        <v>537</v>
      </c>
    </row>
    <row r="1201" spans="1:7" s="8" customFormat="1" x14ac:dyDescent="0.2">
      <c r="A1201" s="9">
        <v>110</v>
      </c>
      <c r="B1201" s="12" t="s">
        <v>543</v>
      </c>
      <c r="C1201" s="17" t="s">
        <v>542</v>
      </c>
      <c r="D1201" s="9" t="s">
        <v>306</v>
      </c>
      <c r="E1201" s="10" t="s">
        <v>537</v>
      </c>
      <c r="F1201" s="9">
        <v>6776</v>
      </c>
      <c r="G1201" s="9" t="s">
        <v>541</v>
      </c>
    </row>
    <row r="1202" spans="1:7" s="8" customFormat="1" ht="14" x14ac:dyDescent="0.2">
      <c r="A1202" s="9">
        <v>315</v>
      </c>
      <c r="B1202" s="12" t="s">
        <v>540</v>
      </c>
      <c r="C1202" s="11" t="s">
        <v>321</v>
      </c>
      <c r="D1202" s="9" t="s">
        <v>306</v>
      </c>
      <c r="E1202" s="10" t="s">
        <v>537</v>
      </c>
      <c r="F1202" s="9">
        <v>6776</v>
      </c>
      <c r="G1202" s="9" t="s">
        <v>539</v>
      </c>
    </row>
    <row r="1203" spans="1:7" s="8" customFormat="1" ht="14" x14ac:dyDescent="0.2">
      <c r="A1203" s="9">
        <v>314</v>
      </c>
      <c r="B1203" s="12" t="s">
        <v>538</v>
      </c>
      <c r="C1203" s="11" t="s">
        <v>321</v>
      </c>
      <c r="D1203" s="9" t="s">
        <v>306</v>
      </c>
      <c r="E1203" s="10" t="s">
        <v>537</v>
      </c>
      <c r="F1203" s="9">
        <v>6776</v>
      </c>
      <c r="G1203" s="9" t="s">
        <v>536</v>
      </c>
    </row>
    <row r="1204" spans="1:7" s="8" customFormat="1" ht="14" x14ac:dyDescent="0.2">
      <c r="A1204" s="9">
        <v>434</v>
      </c>
      <c r="B1204" s="12" t="s">
        <v>535</v>
      </c>
      <c r="C1204" s="11" t="s">
        <v>321</v>
      </c>
      <c r="D1204" s="9" t="s">
        <v>315</v>
      </c>
      <c r="E1204" s="10" t="s">
        <v>533</v>
      </c>
      <c r="F1204" s="9">
        <v>6777</v>
      </c>
      <c r="G1204" s="9" t="s">
        <v>533</v>
      </c>
    </row>
    <row r="1205" spans="1:7" s="8" customFormat="1" ht="14" x14ac:dyDescent="0.2">
      <c r="A1205" s="9">
        <v>1048</v>
      </c>
      <c r="B1205" s="12" t="s">
        <v>534</v>
      </c>
      <c r="C1205" s="11" t="s">
        <v>321</v>
      </c>
      <c r="D1205" s="9" t="s">
        <v>306</v>
      </c>
      <c r="E1205" s="10" t="s">
        <v>533</v>
      </c>
      <c r="F1205" s="9">
        <v>6777</v>
      </c>
      <c r="G1205" s="9" t="s">
        <v>532</v>
      </c>
    </row>
    <row r="1206" spans="1:7" s="8" customFormat="1" ht="14" x14ac:dyDescent="0.2">
      <c r="A1206" s="9">
        <v>201</v>
      </c>
      <c r="B1206" s="12" t="s">
        <v>531</v>
      </c>
      <c r="C1206" s="11" t="s">
        <v>307</v>
      </c>
      <c r="D1206" s="9" t="s">
        <v>315</v>
      </c>
      <c r="E1206" s="10" t="s">
        <v>526</v>
      </c>
      <c r="F1206" s="9">
        <v>6778</v>
      </c>
      <c r="G1206" s="9" t="s">
        <v>526</v>
      </c>
    </row>
    <row r="1207" spans="1:7" s="8" customFormat="1" ht="14" x14ac:dyDescent="0.2">
      <c r="A1207" s="9">
        <v>202</v>
      </c>
      <c r="B1207" s="12" t="s">
        <v>530</v>
      </c>
      <c r="C1207" s="11" t="s">
        <v>307</v>
      </c>
      <c r="D1207" s="9" t="s">
        <v>315</v>
      </c>
      <c r="E1207" s="10" t="s">
        <v>526</v>
      </c>
      <c r="F1207" s="9">
        <v>6778</v>
      </c>
      <c r="G1207" s="9" t="s">
        <v>526</v>
      </c>
    </row>
    <row r="1208" spans="1:7" s="8" customFormat="1" ht="14" x14ac:dyDescent="0.2">
      <c r="A1208" s="9">
        <v>317</v>
      </c>
      <c r="B1208" s="12" t="s">
        <v>529</v>
      </c>
      <c r="C1208" s="11" t="s">
        <v>307</v>
      </c>
      <c r="D1208" s="9" t="s">
        <v>306</v>
      </c>
      <c r="E1208" s="10" t="s">
        <v>526</v>
      </c>
      <c r="F1208" s="9">
        <v>6778</v>
      </c>
      <c r="G1208" s="9" t="s">
        <v>528</v>
      </c>
    </row>
    <row r="1209" spans="1:7" s="8" customFormat="1" ht="14" x14ac:dyDescent="0.2">
      <c r="A1209" s="9">
        <v>316</v>
      </c>
      <c r="B1209" s="12" t="s">
        <v>527</v>
      </c>
      <c r="C1209" s="11" t="s">
        <v>307</v>
      </c>
      <c r="D1209" s="9" t="s">
        <v>306</v>
      </c>
      <c r="E1209" s="10" t="s">
        <v>526</v>
      </c>
      <c r="F1209" s="9">
        <v>6778</v>
      </c>
      <c r="G1209" s="9" t="s">
        <v>525</v>
      </c>
    </row>
    <row r="1210" spans="1:7" s="8" customFormat="1" ht="14" x14ac:dyDescent="0.2">
      <c r="A1210" s="9">
        <v>73</v>
      </c>
      <c r="B1210" s="12" t="s">
        <v>524</v>
      </c>
      <c r="C1210" s="11" t="s">
        <v>321</v>
      </c>
      <c r="D1210" s="9" t="s">
        <v>315</v>
      </c>
      <c r="E1210" s="10" t="s">
        <v>516</v>
      </c>
      <c r="F1210" s="9">
        <v>3925</v>
      </c>
      <c r="G1210" s="9" t="s">
        <v>516</v>
      </c>
    </row>
    <row r="1211" spans="1:7" s="8" customFormat="1" ht="14" x14ac:dyDescent="0.2">
      <c r="A1211" s="9">
        <v>63</v>
      </c>
      <c r="B1211" s="12" t="s">
        <v>523</v>
      </c>
      <c r="C1211" s="11" t="s">
        <v>321</v>
      </c>
      <c r="D1211" s="9" t="s">
        <v>315</v>
      </c>
      <c r="E1211" s="10" t="s">
        <v>516</v>
      </c>
      <c r="F1211" s="9">
        <v>3925</v>
      </c>
      <c r="G1211" s="9" t="s">
        <v>516</v>
      </c>
    </row>
    <row r="1212" spans="1:7" s="8" customFormat="1" ht="14" x14ac:dyDescent="0.2">
      <c r="A1212" s="9">
        <v>64</v>
      </c>
      <c r="B1212" s="12" t="s">
        <v>522</v>
      </c>
      <c r="C1212" s="11" t="s">
        <v>321</v>
      </c>
      <c r="D1212" s="9" t="s">
        <v>315</v>
      </c>
      <c r="E1212" s="10" t="s">
        <v>516</v>
      </c>
      <c r="F1212" s="9">
        <v>3925</v>
      </c>
      <c r="G1212" s="9" t="s">
        <v>516</v>
      </c>
    </row>
    <row r="1213" spans="1:7" s="8" customFormat="1" ht="14" x14ac:dyDescent="0.2">
      <c r="A1213" s="9">
        <v>321</v>
      </c>
      <c r="B1213" s="12" t="s">
        <v>521</v>
      </c>
      <c r="C1213" s="11" t="s">
        <v>321</v>
      </c>
      <c r="D1213" s="9" t="s">
        <v>306</v>
      </c>
      <c r="E1213" s="10" t="s">
        <v>516</v>
      </c>
      <c r="F1213" s="9">
        <v>3925</v>
      </c>
      <c r="G1213" s="9" t="s">
        <v>520</v>
      </c>
    </row>
    <row r="1214" spans="1:7" s="8" customFormat="1" ht="14" x14ac:dyDescent="0.2">
      <c r="A1214" s="9">
        <v>178</v>
      </c>
      <c r="B1214" s="12" t="s">
        <v>519</v>
      </c>
      <c r="C1214" s="11" t="s">
        <v>321</v>
      </c>
      <c r="D1214" s="9" t="s">
        <v>306</v>
      </c>
      <c r="E1214" s="10" t="s">
        <v>516</v>
      </c>
      <c r="F1214" s="9">
        <v>3925</v>
      </c>
      <c r="G1214" s="9" t="s">
        <v>518</v>
      </c>
    </row>
    <row r="1215" spans="1:7" s="8" customFormat="1" ht="14" x14ac:dyDescent="0.2">
      <c r="A1215" s="9">
        <v>179</v>
      </c>
      <c r="B1215" s="12" t="s">
        <v>517</v>
      </c>
      <c r="C1215" s="11" t="s">
        <v>321</v>
      </c>
      <c r="D1215" s="9" t="s">
        <v>306</v>
      </c>
      <c r="E1215" s="10" t="s">
        <v>516</v>
      </c>
      <c r="F1215" s="9">
        <v>3925</v>
      </c>
      <c r="G1215" s="9" t="s">
        <v>515</v>
      </c>
    </row>
    <row r="1216" spans="1:7" s="8" customFormat="1" ht="14" x14ac:dyDescent="0.2">
      <c r="A1216" s="9">
        <v>980</v>
      </c>
      <c r="B1216" s="12" t="s">
        <v>514</v>
      </c>
      <c r="C1216" s="11" t="s">
        <v>307</v>
      </c>
      <c r="D1216" s="9" t="s">
        <v>315</v>
      </c>
      <c r="E1216" s="10" t="s">
        <v>512</v>
      </c>
      <c r="F1216" s="9">
        <v>332</v>
      </c>
      <c r="G1216" s="9" t="s">
        <v>512</v>
      </c>
    </row>
    <row r="1217" spans="1:7" s="8" customFormat="1" x14ac:dyDescent="0.2">
      <c r="A1217" s="9">
        <v>1261</v>
      </c>
      <c r="B1217" s="12" t="s">
        <v>513</v>
      </c>
      <c r="C1217" s="13" t="s">
        <v>307</v>
      </c>
      <c r="D1217" s="9" t="s">
        <v>306</v>
      </c>
      <c r="E1217" s="10" t="s">
        <v>512</v>
      </c>
      <c r="F1217" s="9">
        <v>332</v>
      </c>
      <c r="G1217" s="9" t="s">
        <v>511</v>
      </c>
    </row>
    <row r="1218" spans="1:7" s="8" customFormat="1" ht="14" x14ac:dyDescent="0.2">
      <c r="A1218" s="9">
        <v>604</v>
      </c>
      <c r="B1218" s="12" t="s">
        <v>510</v>
      </c>
      <c r="C1218" s="11" t="s">
        <v>321</v>
      </c>
      <c r="D1218" s="9" t="s">
        <v>315</v>
      </c>
      <c r="E1218" s="10" t="s">
        <v>503</v>
      </c>
      <c r="F1218" s="9">
        <v>6850</v>
      </c>
      <c r="G1218" s="9" t="s">
        <v>503</v>
      </c>
    </row>
    <row r="1219" spans="1:7" s="8" customFormat="1" ht="14" x14ac:dyDescent="0.2">
      <c r="A1219" s="9">
        <v>605</v>
      </c>
      <c r="B1219" s="12" t="s">
        <v>509</v>
      </c>
      <c r="C1219" s="11" t="s">
        <v>321</v>
      </c>
      <c r="D1219" s="9" t="s">
        <v>315</v>
      </c>
      <c r="E1219" s="10" t="s">
        <v>503</v>
      </c>
      <c r="F1219" s="9">
        <v>6850</v>
      </c>
      <c r="G1219" s="9" t="s">
        <v>503</v>
      </c>
    </row>
    <row r="1220" spans="1:7" s="8" customFormat="1" x14ac:dyDescent="0.2">
      <c r="A1220" s="9">
        <v>393</v>
      </c>
      <c r="B1220" s="12" t="s">
        <v>508</v>
      </c>
      <c r="C1220" s="13" t="s">
        <v>321</v>
      </c>
      <c r="D1220" s="9" t="s">
        <v>306</v>
      </c>
      <c r="E1220" s="10" t="s">
        <v>503</v>
      </c>
      <c r="F1220" s="9">
        <v>6850</v>
      </c>
      <c r="G1220" s="9" t="s">
        <v>507</v>
      </c>
    </row>
    <row r="1221" spans="1:7" s="8" customFormat="1" ht="14" x14ac:dyDescent="0.2">
      <c r="A1221" s="9">
        <v>1049</v>
      </c>
      <c r="B1221" s="12" t="s">
        <v>506</v>
      </c>
      <c r="C1221" s="11" t="s">
        <v>321</v>
      </c>
      <c r="D1221" s="9" t="s">
        <v>306</v>
      </c>
      <c r="E1221" s="10" t="s">
        <v>503</v>
      </c>
      <c r="F1221" s="9">
        <v>6850</v>
      </c>
      <c r="G1221" s="9" t="s">
        <v>505</v>
      </c>
    </row>
    <row r="1222" spans="1:7" s="8" customFormat="1" ht="14" x14ac:dyDescent="0.2">
      <c r="A1222" s="9">
        <v>1220</v>
      </c>
      <c r="B1222" s="12" t="s">
        <v>504</v>
      </c>
      <c r="C1222" s="11" t="s">
        <v>321</v>
      </c>
      <c r="D1222" s="9" t="s">
        <v>306</v>
      </c>
      <c r="E1222" s="10" t="s">
        <v>503</v>
      </c>
      <c r="F1222" s="9">
        <v>6850</v>
      </c>
      <c r="G1222" s="9" t="s">
        <v>502</v>
      </c>
    </row>
    <row r="1223" spans="1:7" s="8" customFormat="1" ht="14" x14ac:dyDescent="0.2">
      <c r="A1223" s="9">
        <v>1275</v>
      </c>
      <c r="B1223" s="12" t="s">
        <v>501</v>
      </c>
      <c r="C1223" s="11" t="s">
        <v>321</v>
      </c>
      <c r="D1223" s="9" t="s">
        <v>315</v>
      </c>
      <c r="E1223" s="10" t="s">
        <v>496</v>
      </c>
      <c r="F1223" s="9">
        <v>6853</v>
      </c>
      <c r="G1223" s="9" t="s">
        <v>496</v>
      </c>
    </row>
    <row r="1224" spans="1:7" s="8" customFormat="1" ht="14" x14ac:dyDescent="0.2">
      <c r="A1224" s="9">
        <v>368</v>
      </c>
      <c r="B1224" s="12" t="s">
        <v>500</v>
      </c>
      <c r="C1224" s="11" t="s">
        <v>321</v>
      </c>
      <c r="D1224" s="9" t="s">
        <v>315</v>
      </c>
      <c r="E1224" s="10" t="s">
        <v>496</v>
      </c>
      <c r="F1224" s="9">
        <v>6853</v>
      </c>
      <c r="G1224" s="9" t="s">
        <v>496</v>
      </c>
    </row>
    <row r="1225" spans="1:7" s="8" customFormat="1" ht="14" x14ac:dyDescent="0.2">
      <c r="A1225" s="9">
        <v>394</v>
      </c>
      <c r="B1225" s="12" t="s">
        <v>499</v>
      </c>
      <c r="C1225" s="11" t="s">
        <v>321</v>
      </c>
      <c r="D1225" s="9" t="s">
        <v>306</v>
      </c>
      <c r="E1225" s="10" t="s">
        <v>496</v>
      </c>
      <c r="F1225" s="9">
        <v>6853</v>
      </c>
      <c r="G1225" s="9" t="s">
        <v>498</v>
      </c>
    </row>
    <row r="1226" spans="1:7" s="8" customFormat="1" ht="14" x14ac:dyDescent="0.2">
      <c r="A1226" s="9">
        <v>503</v>
      </c>
      <c r="B1226" s="12" t="s">
        <v>497</v>
      </c>
      <c r="C1226" s="11" t="s">
        <v>321</v>
      </c>
      <c r="D1226" s="9" t="s">
        <v>306</v>
      </c>
      <c r="E1226" s="10" t="s">
        <v>496</v>
      </c>
      <c r="F1226" s="9">
        <v>6853</v>
      </c>
      <c r="G1226" s="9" t="s">
        <v>495</v>
      </c>
    </row>
    <row r="1227" spans="1:7" s="8" customFormat="1" ht="14" x14ac:dyDescent="0.2">
      <c r="A1227" s="9">
        <v>875</v>
      </c>
      <c r="B1227" s="12" t="s">
        <v>494</v>
      </c>
      <c r="C1227" s="11" t="s">
        <v>321</v>
      </c>
      <c r="D1227" s="9" t="s">
        <v>315</v>
      </c>
      <c r="E1227" s="10" t="s">
        <v>489</v>
      </c>
      <c r="F1227" s="9">
        <v>6857</v>
      </c>
      <c r="G1227" s="9" t="s">
        <v>489</v>
      </c>
    </row>
    <row r="1228" spans="1:7" s="8" customFormat="1" ht="14" x14ac:dyDescent="0.2">
      <c r="A1228" s="9">
        <v>874</v>
      </c>
      <c r="B1228" s="12" t="s">
        <v>493</v>
      </c>
      <c r="C1228" s="11" t="s">
        <v>307</v>
      </c>
      <c r="D1228" s="9" t="s">
        <v>315</v>
      </c>
      <c r="E1228" s="10" t="s">
        <v>489</v>
      </c>
      <c r="F1228" s="9">
        <v>6857</v>
      </c>
      <c r="G1228" s="9" t="s">
        <v>489</v>
      </c>
    </row>
    <row r="1229" spans="1:7" s="8" customFormat="1" ht="14" x14ac:dyDescent="0.2">
      <c r="A1229" s="9">
        <v>1013</v>
      </c>
      <c r="B1229" s="12" t="s">
        <v>492</v>
      </c>
      <c r="C1229" s="11" t="s">
        <v>307</v>
      </c>
      <c r="D1229" s="9" t="s">
        <v>306</v>
      </c>
      <c r="E1229" s="10" t="s">
        <v>489</v>
      </c>
      <c r="F1229" s="9">
        <v>6857</v>
      </c>
      <c r="G1229" s="9" t="s">
        <v>491</v>
      </c>
    </row>
    <row r="1230" spans="1:7" s="8" customFormat="1" ht="14" x14ac:dyDescent="0.2">
      <c r="A1230" s="9">
        <v>1014</v>
      </c>
      <c r="B1230" s="12" t="s">
        <v>490</v>
      </c>
      <c r="C1230" s="11" t="s">
        <v>321</v>
      </c>
      <c r="D1230" s="9" t="s">
        <v>306</v>
      </c>
      <c r="E1230" s="10" t="s">
        <v>489</v>
      </c>
      <c r="F1230" s="9">
        <v>6857</v>
      </c>
      <c r="G1230" s="9" t="s">
        <v>488</v>
      </c>
    </row>
    <row r="1231" spans="1:7" s="8" customFormat="1" ht="14" x14ac:dyDescent="0.2">
      <c r="A1231" s="9">
        <v>224</v>
      </c>
      <c r="B1231" s="12" t="s">
        <v>487</v>
      </c>
      <c r="C1231" s="11" t="s">
        <v>321</v>
      </c>
      <c r="D1231" s="9" t="s">
        <v>315</v>
      </c>
      <c r="E1231" s="10" t="s">
        <v>480</v>
      </c>
      <c r="F1231" s="9">
        <v>6622</v>
      </c>
      <c r="G1231" s="9" t="s">
        <v>480</v>
      </c>
    </row>
    <row r="1232" spans="1:7" s="8" customFormat="1" ht="14" x14ac:dyDescent="0.2">
      <c r="A1232" s="9">
        <v>538</v>
      </c>
      <c r="B1232" s="12" t="s">
        <v>486</v>
      </c>
      <c r="C1232" s="11" t="s">
        <v>321</v>
      </c>
      <c r="D1232" s="9" t="s">
        <v>315</v>
      </c>
      <c r="E1232" s="10" t="s">
        <v>480</v>
      </c>
      <c r="F1232" s="9">
        <v>6622</v>
      </c>
      <c r="G1232" s="9" t="s">
        <v>480</v>
      </c>
    </row>
    <row r="1233" spans="1:7" s="8" customFormat="1" ht="14" x14ac:dyDescent="0.2">
      <c r="A1233" s="9">
        <v>492</v>
      </c>
      <c r="B1233" s="12" t="s">
        <v>485</v>
      </c>
      <c r="C1233" s="11" t="s">
        <v>321</v>
      </c>
      <c r="D1233" s="9" t="s">
        <v>306</v>
      </c>
      <c r="E1233" s="10" t="s">
        <v>480</v>
      </c>
      <c r="F1233" s="9">
        <v>6622</v>
      </c>
      <c r="G1233" s="9" t="s">
        <v>484</v>
      </c>
    </row>
    <row r="1234" spans="1:7" s="8" customFormat="1" ht="14" x14ac:dyDescent="0.2">
      <c r="A1234" s="9">
        <v>673</v>
      </c>
      <c r="B1234" s="12" t="s">
        <v>483</v>
      </c>
      <c r="C1234" s="11" t="s">
        <v>307</v>
      </c>
      <c r="D1234" s="9" t="s">
        <v>306</v>
      </c>
      <c r="E1234" s="10" t="s">
        <v>480</v>
      </c>
      <c r="F1234" s="9">
        <v>6622</v>
      </c>
      <c r="G1234" s="9" t="s">
        <v>482</v>
      </c>
    </row>
    <row r="1235" spans="1:7" s="8" customFormat="1" ht="14" x14ac:dyDescent="0.2">
      <c r="A1235" s="9">
        <v>674</v>
      </c>
      <c r="B1235" s="12" t="s">
        <v>481</v>
      </c>
      <c r="C1235" s="11" t="s">
        <v>321</v>
      </c>
      <c r="D1235" s="9" t="s">
        <v>306</v>
      </c>
      <c r="E1235" s="10" t="s">
        <v>480</v>
      </c>
      <c r="F1235" s="9">
        <v>6622</v>
      </c>
      <c r="G1235" s="9" t="s">
        <v>479</v>
      </c>
    </row>
    <row r="1236" spans="1:7" s="8" customFormat="1" ht="14" x14ac:dyDescent="0.2">
      <c r="A1236" s="9">
        <v>684</v>
      </c>
      <c r="B1236" s="12" t="s">
        <v>478</v>
      </c>
      <c r="C1236" s="11" t="s">
        <v>418</v>
      </c>
      <c r="D1236" s="9" t="s">
        <v>315</v>
      </c>
      <c r="E1236" s="10" t="s">
        <v>446</v>
      </c>
      <c r="F1236" s="9">
        <v>4137</v>
      </c>
      <c r="G1236" s="9" t="s">
        <v>446</v>
      </c>
    </row>
    <row r="1237" spans="1:7" s="8" customFormat="1" ht="14" x14ac:dyDescent="0.2">
      <c r="A1237" s="9">
        <v>685</v>
      </c>
      <c r="B1237" s="12" t="s">
        <v>477</v>
      </c>
      <c r="C1237" s="11" t="s">
        <v>321</v>
      </c>
      <c r="D1237" s="9" t="s">
        <v>315</v>
      </c>
      <c r="E1237" s="10" t="s">
        <v>446</v>
      </c>
      <c r="F1237" s="9">
        <v>4137</v>
      </c>
      <c r="G1237" s="9" t="s">
        <v>446</v>
      </c>
    </row>
    <row r="1238" spans="1:7" s="8" customFormat="1" ht="14" x14ac:dyDescent="0.2">
      <c r="A1238" s="9">
        <v>225</v>
      </c>
      <c r="B1238" s="12" t="s">
        <v>476</v>
      </c>
      <c r="C1238" s="11" t="s">
        <v>321</v>
      </c>
      <c r="D1238" s="9" t="s">
        <v>315</v>
      </c>
      <c r="E1238" s="10" t="s">
        <v>446</v>
      </c>
      <c r="F1238" s="9">
        <v>4137</v>
      </c>
      <c r="G1238" s="9" t="s">
        <v>446</v>
      </c>
    </row>
    <row r="1239" spans="1:7" s="8" customFormat="1" ht="14" x14ac:dyDescent="0.2">
      <c r="A1239" s="9">
        <v>686</v>
      </c>
      <c r="B1239" s="12" t="s">
        <v>475</v>
      </c>
      <c r="C1239" s="11" t="s">
        <v>321</v>
      </c>
      <c r="D1239" s="9" t="s">
        <v>315</v>
      </c>
      <c r="E1239" s="10" t="s">
        <v>446</v>
      </c>
      <c r="F1239" s="9">
        <v>4137</v>
      </c>
      <c r="G1239" s="9" t="s">
        <v>446</v>
      </c>
    </row>
    <row r="1240" spans="1:7" s="8" customFormat="1" ht="14" x14ac:dyDescent="0.2">
      <c r="A1240" s="9">
        <v>687</v>
      </c>
      <c r="B1240" s="12" t="s">
        <v>474</v>
      </c>
      <c r="C1240" s="11" t="s">
        <v>321</v>
      </c>
      <c r="D1240" s="9" t="s">
        <v>315</v>
      </c>
      <c r="E1240" s="10" t="s">
        <v>446</v>
      </c>
      <c r="F1240" s="9">
        <v>4137</v>
      </c>
      <c r="G1240" s="9" t="s">
        <v>446</v>
      </c>
    </row>
    <row r="1241" spans="1:7" s="8" customFormat="1" ht="14" x14ac:dyDescent="0.2">
      <c r="A1241" s="9">
        <v>683</v>
      </c>
      <c r="B1241" s="12" t="s">
        <v>473</v>
      </c>
      <c r="C1241" s="11" t="s">
        <v>321</v>
      </c>
      <c r="D1241" s="9" t="s">
        <v>315</v>
      </c>
      <c r="E1241" s="10" t="s">
        <v>446</v>
      </c>
      <c r="F1241" s="9">
        <v>4137</v>
      </c>
      <c r="G1241" s="9" t="s">
        <v>446</v>
      </c>
    </row>
    <row r="1242" spans="1:7" s="8" customFormat="1" ht="14" x14ac:dyDescent="0.2">
      <c r="A1242" s="9">
        <v>688</v>
      </c>
      <c r="B1242" s="12" t="s">
        <v>472</v>
      </c>
      <c r="C1242" s="11" t="s">
        <v>321</v>
      </c>
      <c r="D1242" s="9" t="s">
        <v>315</v>
      </c>
      <c r="E1242" s="10" t="s">
        <v>446</v>
      </c>
      <c r="F1242" s="9">
        <v>4137</v>
      </c>
      <c r="G1242" s="9" t="s">
        <v>446</v>
      </c>
    </row>
    <row r="1243" spans="1:7" s="8" customFormat="1" ht="14" x14ac:dyDescent="0.2">
      <c r="A1243" s="9">
        <v>528</v>
      </c>
      <c r="B1243" s="12" t="s">
        <v>471</v>
      </c>
      <c r="C1243" s="11" t="s">
        <v>321</v>
      </c>
      <c r="D1243" s="9" t="s">
        <v>315</v>
      </c>
      <c r="E1243" s="10" t="s">
        <v>446</v>
      </c>
      <c r="F1243" s="9">
        <v>4137</v>
      </c>
      <c r="G1243" s="9" t="s">
        <v>446</v>
      </c>
    </row>
    <row r="1244" spans="1:7" s="8" customFormat="1" ht="14" x14ac:dyDescent="0.2">
      <c r="A1244" s="9">
        <v>529</v>
      </c>
      <c r="B1244" s="12" t="s">
        <v>470</v>
      </c>
      <c r="C1244" s="11" t="s">
        <v>321</v>
      </c>
      <c r="D1244" s="9" t="s">
        <v>315</v>
      </c>
      <c r="E1244" s="10" t="s">
        <v>446</v>
      </c>
      <c r="F1244" s="9">
        <v>4137</v>
      </c>
      <c r="G1244" s="9" t="s">
        <v>446</v>
      </c>
    </row>
    <row r="1245" spans="1:7" s="8" customFormat="1" ht="14" x14ac:dyDescent="0.2">
      <c r="A1245" s="9">
        <v>689</v>
      </c>
      <c r="B1245" s="12" t="s">
        <v>469</v>
      </c>
      <c r="C1245" s="11" t="s">
        <v>321</v>
      </c>
      <c r="D1245" s="9" t="s">
        <v>315</v>
      </c>
      <c r="E1245" s="10" t="s">
        <v>446</v>
      </c>
      <c r="F1245" s="9">
        <v>4137</v>
      </c>
      <c r="G1245" s="9" t="s">
        <v>446</v>
      </c>
    </row>
    <row r="1246" spans="1:7" s="8" customFormat="1" ht="14" x14ac:dyDescent="0.2">
      <c r="A1246" s="9">
        <v>371</v>
      </c>
      <c r="B1246" s="12" t="s">
        <v>468</v>
      </c>
      <c r="C1246" s="11" t="s">
        <v>321</v>
      </c>
      <c r="D1246" s="9" t="s">
        <v>315</v>
      </c>
      <c r="E1246" s="10" t="s">
        <v>446</v>
      </c>
      <c r="F1246" s="9">
        <v>4137</v>
      </c>
      <c r="G1246" s="9" t="s">
        <v>446</v>
      </c>
    </row>
    <row r="1247" spans="1:7" s="8" customFormat="1" ht="14" x14ac:dyDescent="0.2">
      <c r="A1247" s="9">
        <v>825</v>
      </c>
      <c r="B1247" s="12" t="s">
        <v>467</v>
      </c>
      <c r="C1247" s="11" t="s">
        <v>321</v>
      </c>
      <c r="D1247" s="9" t="s">
        <v>306</v>
      </c>
      <c r="E1247" s="10" t="s">
        <v>446</v>
      </c>
      <c r="F1247" s="9">
        <v>4137</v>
      </c>
      <c r="G1247" s="9" t="s">
        <v>466</v>
      </c>
    </row>
    <row r="1248" spans="1:7" s="8" customFormat="1" ht="14" x14ac:dyDescent="0.2">
      <c r="A1248" s="9">
        <v>822</v>
      </c>
      <c r="B1248" s="12" t="s">
        <v>465</v>
      </c>
      <c r="C1248" s="11" t="s">
        <v>321</v>
      </c>
      <c r="D1248" s="9" t="s">
        <v>306</v>
      </c>
      <c r="E1248" s="10" t="s">
        <v>446</v>
      </c>
      <c r="F1248" s="9">
        <v>4137</v>
      </c>
      <c r="G1248" s="9" t="s">
        <v>464</v>
      </c>
    </row>
    <row r="1249" spans="1:7" s="8" customFormat="1" ht="14" x14ac:dyDescent="0.2">
      <c r="A1249" s="9">
        <v>827</v>
      </c>
      <c r="B1249" s="12" t="s">
        <v>463</v>
      </c>
      <c r="C1249" s="11" t="s">
        <v>321</v>
      </c>
      <c r="D1249" s="9" t="s">
        <v>306</v>
      </c>
      <c r="E1249" s="10" t="s">
        <v>446</v>
      </c>
      <c r="F1249" s="9">
        <v>4137</v>
      </c>
      <c r="G1249" s="9" t="s">
        <v>462</v>
      </c>
    </row>
    <row r="1250" spans="1:7" s="8" customFormat="1" ht="14" x14ac:dyDescent="0.2">
      <c r="A1250" s="9">
        <v>820</v>
      </c>
      <c r="B1250" s="12" t="s">
        <v>461</v>
      </c>
      <c r="C1250" s="11" t="s">
        <v>321</v>
      </c>
      <c r="D1250" s="9" t="s">
        <v>306</v>
      </c>
      <c r="E1250" s="10" t="s">
        <v>446</v>
      </c>
      <c r="F1250" s="9">
        <v>4137</v>
      </c>
      <c r="G1250" s="9" t="s">
        <v>460</v>
      </c>
    </row>
    <row r="1251" spans="1:7" s="8" customFormat="1" ht="14" x14ac:dyDescent="0.2">
      <c r="A1251" s="9">
        <v>821</v>
      </c>
      <c r="B1251" s="12" t="s">
        <v>459</v>
      </c>
      <c r="C1251" s="11" t="s">
        <v>321</v>
      </c>
      <c r="D1251" s="9" t="s">
        <v>306</v>
      </c>
      <c r="E1251" s="10" t="s">
        <v>446</v>
      </c>
      <c r="F1251" s="9">
        <v>4137</v>
      </c>
      <c r="G1251" s="9" t="s">
        <v>458</v>
      </c>
    </row>
    <row r="1252" spans="1:7" s="8" customFormat="1" ht="14" x14ac:dyDescent="0.2">
      <c r="A1252" s="9">
        <v>828</v>
      </c>
      <c r="B1252" s="12" t="s">
        <v>457</v>
      </c>
      <c r="C1252" s="11" t="s">
        <v>321</v>
      </c>
      <c r="D1252" s="9" t="s">
        <v>306</v>
      </c>
      <c r="E1252" s="10" t="s">
        <v>446</v>
      </c>
      <c r="F1252" s="9">
        <v>4137</v>
      </c>
      <c r="G1252" s="9" t="s">
        <v>456</v>
      </c>
    </row>
    <row r="1253" spans="1:7" s="8" customFormat="1" ht="14" x14ac:dyDescent="0.2">
      <c r="A1253" s="9">
        <v>506</v>
      </c>
      <c r="B1253" s="12" t="s">
        <v>455</v>
      </c>
      <c r="C1253" s="11" t="s">
        <v>321</v>
      </c>
      <c r="D1253" s="9" t="s">
        <v>306</v>
      </c>
      <c r="E1253" s="10" t="s">
        <v>446</v>
      </c>
      <c r="F1253" s="9">
        <v>4137</v>
      </c>
      <c r="G1253" s="9" t="s">
        <v>454</v>
      </c>
    </row>
    <row r="1254" spans="1:7" s="8" customFormat="1" ht="14" x14ac:dyDescent="0.2">
      <c r="A1254" s="9">
        <v>823</v>
      </c>
      <c r="B1254" s="12" t="s">
        <v>453</v>
      </c>
      <c r="C1254" s="11" t="s">
        <v>418</v>
      </c>
      <c r="D1254" s="9" t="s">
        <v>306</v>
      </c>
      <c r="E1254" s="10" t="s">
        <v>446</v>
      </c>
      <c r="F1254" s="9">
        <v>4137</v>
      </c>
      <c r="G1254" s="9" t="s">
        <v>452</v>
      </c>
    </row>
    <row r="1255" spans="1:7" s="8" customFormat="1" ht="14" x14ac:dyDescent="0.2">
      <c r="A1255" s="9">
        <v>824</v>
      </c>
      <c r="B1255" s="12" t="s">
        <v>451</v>
      </c>
      <c r="C1255" s="11" t="s">
        <v>321</v>
      </c>
      <c r="D1255" s="9" t="s">
        <v>306</v>
      </c>
      <c r="E1255" s="10" t="s">
        <v>446</v>
      </c>
      <c r="F1255" s="9">
        <v>4137</v>
      </c>
      <c r="G1255" s="9" t="s">
        <v>450</v>
      </c>
    </row>
    <row r="1256" spans="1:7" s="8" customFormat="1" ht="14" x14ac:dyDescent="0.2">
      <c r="A1256" s="9">
        <v>493</v>
      </c>
      <c r="B1256" s="12" t="s">
        <v>449</v>
      </c>
      <c r="C1256" s="11" t="s">
        <v>321</v>
      </c>
      <c r="D1256" s="9" t="s">
        <v>306</v>
      </c>
      <c r="E1256" s="10" t="s">
        <v>446</v>
      </c>
      <c r="F1256" s="9">
        <v>4137</v>
      </c>
      <c r="G1256" s="9" t="s">
        <v>448</v>
      </c>
    </row>
    <row r="1257" spans="1:7" s="8" customFormat="1" ht="14" x14ac:dyDescent="0.2">
      <c r="A1257" s="9">
        <v>826</v>
      </c>
      <c r="B1257" s="12" t="s">
        <v>447</v>
      </c>
      <c r="C1257" s="11" t="s">
        <v>321</v>
      </c>
      <c r="D1257" s="9" t="s">
        <v>306</v>
      </c>
      <c r="E1257" s="10" t="s">
        <v>446</v>
      </c>
      <c r="F1257" s="9">
        <v>4137</v>
      </c>
      <c r="G1257" s="9" t="s">
        <v>445</v>
      </c>
    </row>
    <row r="1258" spans="1:7" s="8" customFormat="1" ht="14" x14ac:dyDescent="0.2">
      <c r="A1258" s="9">
        <v>115</v>
      </c>
      <c r="B1258" s="12" t="s">
        <v>444</v>
      </c>
      <c r="C1258" s="11" t="s">
        <v>321</v>
      </c>
      <c r="D1258" s="9" t="s">
        <v>306</v>
      </c>
      <c r="E1258" s="10" t="s">
        <v>443</v>
      </c>
      <c r="F1258" s="9">
        <v>2969</v>
      </c>
      <c r="G1258" s="9" t="s">
        <v>442</v>
      </c>
    </row>
    <row r="1259" spans="1:7" s="8" customFormat="1" x14ac:dyDescent="0.2">
      <c r="A1259" s="9">
        <v>958</v>
      </c>
      <c r="B1259" s="12" t="s">
        <v>441</v>
      </c>
      <c r="C1259" s="13" t="s">
        <v>307</v>
      </c>
      <c r="D1259" s="9" t="s">
        <v>315</v>
      </c>
      <c r="E1259" s="10" t="s">
        <v>440</v>
      </c>
      <c r="F1259" s="9">
        <v>7046</v>
      </c>
      <c r="G1259" s="9" t="s">
        <v>440</v>
      </c>
    </row>
    <row r="1260" spans="1:7" s="8" customFormat="1" ht="14" x14ac:dyDescent="0.2">
      <c r="A1260" s="9">
        <v>959</v>
      </c>
      <c r="B1260" s="12" t="s">
        <v>439</v>
      </c>
      <c r="C1260" s="15" t="s">
        <v>307</v>
      </c>
      <c r="D1260" s="9" t="s">
        <v>315</v>
      </c>
      <c r="E1260" s="14" t="s">
        <v>438</v>
      </c>
      <c r="F1260" s="9">
        <v>7048</v>
      </c>
      <c r="G1260" s="9" t="s">
        <v>438</v>
      </c>
    </row>
    <row r="1261" spans="1:7" s="8" customFormat="1" x14ac:dyDescent="0.2">
      <c r="A1261" s="9">
        <v>916</v>
      </c>
      <c r="B1261" s="12" t="s">
        <v>437</v>
      </c>
      <c r="C1261" s="13" t="s">
        <v>307</v>
      </c>
      <c r="D1261" s="9" t="s">
        <v>306</v>
      </c>
      <c r="E1261" s="10" t="s">
        <v>436</v>
      </c>
      <c r="F1261" s="9">
        <v>7010</v>
      </c>
      <c r="G1261" s="9" t="s">
        <v>435</v>
      </c>
    </row>
    <row r="1262" spans="1:7" s="8" customFormat="1" x14ac:dyDescent="0.2">
      <c r="A1262" s="9">
        <v>813</v>
      </c>
      <c r="B1262" s="12" t="s">
        <v>434</v>
      </c>
      <c r="C1262" s="16" t="s">
        <v>418</v>
      </c>
      <c r="D1262" s="9" t="s">
        <v>315</v>
      </c>
      <c r="E1262" s="14" t="s">
        <v>432</v>
      </c>
      <c r="F1262" s="9">
        <v>54700</v>
      </c>
      <c r="G1262" s="9" t="s">
        <v>432</v>
      </c>
    </row>
    <row r="1263" spans="1:7" s="8" customFormat="1" x14ac:dyDescent="0.2">
      <c r="A1263" s="9">
        <v>1099</v>
      </c>
      <c r="B1263" s="12" t="s">
        <v>433</v>
      </c>
      <c r="C1263" s="16" t="s">
        <v>418</v>
      </c>
      <c r="D1263" s="9" t="s">
        <v>306</v>
      </c>
      <c r="E1263" s="14" t="s">
        <v>432</v>
      </c>
      <c r="F1263" s="9">
        <v>54700</v>
      </c>
      <c r="G1263" s="9" t="s">
        <v>431</v>
      </c>
    </row>
    <row r="1264" spans="1:7" s="8" customFormat="1" x14ac:dyDescent="0.2">
      <c r="A1264" s="9">
        <v>639</v>
      </c>
      <c r="B1264" s="12" t="s">
        <v>430</v>
      </c>
      <c r="C1264" s="13" t="s">
        <v>307</v>
      </c>
      <c r="D1264" s="9" t="s">
        <v>315</v>
      </c>
      <c r="E1264" s="10" t="s">
        <v>429</v>
      </c>
      <c r="F1264" s="9">
        <v>9874</v>
      </c>
      <c r="G1264" s="9" t="s">
        <v>429</v>
      </c>
    </row>
    <row r="1265" spans="1:7" s="8" customFormat="1" x14ac:dyDescent="0.2">
      <c r="A1265" s="9">
        <v>981</v>
      </c>
      <c r="B1265" s="12" t="s">
        <v>428</v>
      </c>
      <c r="C1265" s="13" t="s">
        <v>307</v>
      </c>
      <c r="D1265" s="9" t="s">
        <v>315</v>
      </c>
      <c r="E1265" s="10" t="s">
        <v>426</v>
      </c>
      <c r="F1265" s="9">
        <v>7153</v>
      </c>
      <c r="G1265" s="9" t="s">
        <v>426</v>
      </c>
    </row>
    <row r="1266" spans="1:7" s="8" customFormat="1" x14ac:dyDescent="0.2">
      <c r="A1266" s="9">
        <v>1262</v>
      </c>
      <c r="B1266" s="12" t="s">
        <v>427</v>
      </c>
      <c r="C1266" s="16" t="s">
        <v>307</v>
      </c>
      <c r="D1266" s="9" t="s">
        <v>306</v>
      </c>
      <c r="E1266" s="10" t="s">
        <v>426</v>
      </c>
      <c r="F1266" s="9">
        <v>7153</v>
      </c>
      <c r="G1266" s="9" t="s">
        <v>425</v>
      </c>
    </row>
    <row r="1267" spans="1:7" s="8" customFormat="1" ht="14" x14ac:dyDescent="0.2">
      <c r="A1267" s="9">
        <v>1276</v>
      </c>
      <c r="B1267" s="12" t="s">
        <v>424</v>
      </c>
      <c r="C1267" s="11" t="s">
        <v>321</v>
      </c>
      <c r="D1267" s="9" t="s">
        <v>315</v>
      </c>
      <c r="E1267" s="10" t="s">
        <v>417</v>
      </c>
      <c r="F1267" s="9">
        <v>4914</v>
      </c>
      <c r="G1267" s="9" t="s">
        <v>417</v>
      </c>
    </row>
    <row r="1268" spans="1:7" s="8" customFormat="1" x14ac:dyDescent="0.2">
      <c r="A1268" s="9">
        <v>406</v>
      </c>
      <c r="B1268" s="12" t="s">
        <v>423</v>
      </c>
      <c r="C1268" s="16" t="s">
        <v>321</v>
      </c>
      <c r="D1268" s="9" t="s">
        <v>306</v>
      </c>
      <c r="E1268" s="10" t="s">
        <v>417</v>
      </c>
      <c r="F1268" s="9">
        <v>4914</v>
      </c>
      <c r="G1268" s="9" t="s">
        <v>422</v>
      </c>
    </row>
    <row r="1269" spans="1:7" s="8" customFormat="1" x14ac:dyDescent="0.2">
      <c r="A1269" s="9">
        <v>405</v>
      </c>
      <c r="B1269" s="12" t="s">
        <v>421</v>
      </c>
      <c r="C1269" s="16" t="s">
        <v>321</v>
      </c>
      <c r="D1269" s="9" t="s">
        <v>306</v>
      </c>
      <c r="E1269" s="10" t="s">
        <v>417</v>
      </c>
      <c r="F1269" s="9">
        <v>4914</v>
      </c>
      <c r="G1269" s="9" t="s">
        <v>420</v>
      </c>
    </row>
    <row r="1270" spans="1:7" s="8" customFormat="1" ht="14" x14ac:dyDescent="0.2">
      <c r="A1270" s="9">
        <v>1015</v>
      </c>
      <c r="B1270" s="12" t="s">
        <v>419</v>
      </c>
      <c r="C1270" s="11" t="s">
        <v>418</v>
      </c>
      <c r="D1270" s="9" t="s">
        <v>306</v>
      </c>
      <c r="E1270" s="10" t="s">
        <v>417</v>
      </c>
      <c r="F1270" s="9">
        <v>4914</v>
      </c>
      <c r="G1270" s="9" t="s">
        <v>416</v>
      </c>
    </row>
    <row r="1271" spans="1:7" s="8" customFormat="1" ht="14" x14ac:dyDescent="0.2">
      <c r="A1271" s="9">
        <v>876</v>
      </c>
      <c r="B1271" s="12" t="s">
        <v>415</v>
      </c>
      <c r="C1271" s="11" t="s">
        <v>321</v>
      </c>
      <c r="D1271" s="9" t="s">
        <v>315</v>
      </c>
      <c r="E1271" s="10" t="s">
        <v>411</v>
      </c>
      <c r="F1271" s="9">
        <v>4915</v>
      </c>
      <c r="G1271" s="9" t="s">
        <v>411</v>
      </c>
    </row>
    <row r="1272" spans="1:7" s="8" customFormat="1" ht="14" x14ac:dyDescent="0.2">
      <c r="A1272" s="9">
        <v>1016</v>
      </c>
      <c r="B1272" s="12" t="s">
        <v>414</v>
      </c>
      <c r="C1272" s="11" t="s">
        <v>321</v>
      </c>
      <c r="D1272" s="9" t="s">
        <v>306</v>
      </c>
      <c r="E1272" s="10" t="s">
        <v>411</v>
      </c>
      <c r="F1272" s="9">
        <v>4915</v>
      </c>
      <c r="G1272" s="9" t="s">
        <v>413</v>
      </c>
    </row>
    <row r="1273" spans="1:7" s="8" customFormat="1" ht="14" x14ac:dyDescent="0.2">
      <c r="A1273" s="9">
        <v>1043</v>
      </c>
      <c r="B1273" s="12" t="s">
        <v>412</v>
      </c>
      <c r="C1273" s="11" t="s">
        <v>321</v>
      </c>
      <c r="D1273" s="9" t="s">
        <v>306</v>
      </c>
      <c r="E1273" s="10" t="s">
        <v>411</v>
      </c>
      <c r="F1273" s="9">
        <v>4915</v>
      </c>
      <c r="G1273" s="9" t="s">
        <v>410</v>
      </c>
    </row>
    <row r="1274" spans="1:7" s="8" customFormat="1" ht="14" x14ac:dyDescent="0.2">
      <c r="A1274" s="9">
        <v>1278</v>
      </c>
      <c r="B1274" s="12" t="s">
        <v>409</v>
      </c>
      <c r="C1274" s="11" t="s">
        <v>321</v>
      </c>
      <c r="D1274" s="9" t="s">
        <v>315</v>
      </c>
      <c r="E1274" s="10" t="s">
        <v>403</v>
      </c>
      <c r="F1274" s="9">
        <v>7249</v>
      </c>
      <c r="G1274" s="9" t="s">
        <v>403</v>
      </c>
    </row>
    <row r="1275" spans="1:7" s="8" customFormat="1" ht="14" x14ac:dyDescent="0.2">
      <c r="A1275" s="9">
        <v>1277</v>
      </c>
      <c r="B1275" s="12" t="s">
        <v>408</v>
      </c>
      <c r="C1275" s="11" t="s">
        <v>321</v>
      </c>
      <c r="D1275" s="9" t="s">
        <v>315</v>
      </c>
      <c r="E1275" s="10" t="s">
        <v>403</v>
      </c>
      <c r="F1275" s="9">
        <v>7249</v>
      </c>
      <c r="G1275" s="9" t="s">
        <v>403</v>
      </c>
    </row>
    <row r="1276" spans="1:7" s="8" customFormat="1" x14ac:dyDescent="0.2">
      <c r="A1276" s="9">
        <v>461</v>
      </c>
      <c r="B1276" s="12" t="s">
        <v>407</v>
      </c>
      <c r="C1276" s="16" t="s">
        <v>321</v>
      </c>
      <c r="D1276" s="9" t="s">
        <v>315</v>
      </c>
      <c r="E1276" s="10" t="s">
        <v>403</v>
      </c>
      <c r="F1276" s="9">
        <v>7249</v>
      </c>
      <c r="G1276" s="9" t="s">
        <v>403</v>
      </c>
    </row>
    <row r="1277" spans="1:7" s="8" customFormat="1" ht="14" x14ac:dyDescent="0.2">
      <c r="A1277" s="9">
        <v>395</v>
      </c>
      <c r="B1277" s="12" t="s">
        <v>406</v>
      </c>
      <c r="C1277" s="11" t="s">
        <v>321</v>
      </c>
      <c r="D1277" s="9" t="s">
        <v>306</v>
      </c>
      <c r="E1277" s="10" t="s">
        <v>403</v>
      </c>
      <c r="F1277" s="9">
        <v>7249</v>
      </c>
      <c r="G1277" s="9" t="s">
        <v>405</v>
      </c>
    </row>
    <row r="1278" spans="1:7" s="8" customFormat="1" ht="14" x14ac:dyDescent="0.2">
      <c r="A1278" s="9">
        <v>396</v>
      </c>
      <c r="B1278" s="12" t="s">
        <v>404</v>
      </c>
      <c r="C1278" s="11" t="s">
        <v>321</v>
      </c>
      <c r="D1278" s="9" t="s">
        <v>306</v>
      </c>
      <c r="E1278" s="10" t="s">
        <v>403</v>
      </c>
      <c r="F1278" s="9">
        <v>7249</v>
      </c>
      <c r="G1278" s="9" t="s">
        <v>402</v>
      </c>
    </row>
    <row r="1279" spans="1:7" s="8" customFormat="1" ht="14" x14ac:dyDescent="0.2">
      <c r="A1279" s="9">
        <v>858</v>
      </c>
      <c r="B1279" s="12" t="s">
        <v>401</v>
      </c>
      <c r="C1279" s="11" t="s">
        <v>307</v>
      </c>
      <c r="D1279" s="9" t="s">
        <v>315</v>
      </c>
      <c r="E1279" s="10" t="s">
        <v>399</v>
      </c>
      <c r="F1279" s="9">
        <v>7297</v>
      </c>
      <c r="G1279" s="9" t="s">
        <v>399</v>
      </c>
    </row>
    <row r="1280" spans="1:7" s="8" customFormat="1" ht="14" x14ac:dyDescent="0.2">
      <c r="A1280" s="9">
        <v>1160</v>
      </c>
      <c r="B1280" s="12" t="s">
        <v>400</v>
      </c>
      <c r="C1280" s="11" t="s">
        <v>307</v>
      </c>
      <c r="D1280" s="9" t="s">
        <v>306</v>
      </c>
      <c r="E1280" s="10" t="s">
        <v>399</v>
      </c>
      <c r="F1280" s="9">
        <v>7297</v>
      </c>
      <c r="G1280" s="9" t="s">
        <v>398</v>
      </c>
    </row>
    <row r="1281" spans="1:7" s="8" customFormat="1" ht="14" x14ac:dyDescent="0.2">
      <c r="A1281" s="9">
        <v>877</v>
      </c>
      <c r="B1281" s="12" t="s">
        <v>397</v>
      </c>
      <c r="C1281" s="11" t="s">
        <v>321</v>
      </c>
      <c r="D1281" s="9" t="s">
        <v>315</v>
      </c>
      <c r="E1281" s="10" t="s">
        <v>385</v>
      </c>
      <c r="F1281" s="9">
        <v>7054</v>
      </c>
      <c r="G1281" s="9" t="s">
        <v>385</v>
      </c>
    </row>
    <row r="1282" spans="1:7" s="8" customFormat="1" ht="14" x14ac:dyDescent="0.2">
      <c r="A1282" s="9">
        <v>878</v>
      </c>
      <c r="B1282" s="12" t="s">
        <v>396</v>
      </c>
      <c r="C1282" s="11" t="s">
        <v>321</v>
      </c>
      <c r="D1282" s="9" t="s">
        <v>315</v>
      </c>
      <c r="E1282" s="10" t="s">
        <v>385</v>
      </c>
      <c r="F1282" s="9">
        <v>7054</v>
      </c>
      <c r="G1282" s="9" t="s">
        <v>385</v>
      </c>
    </row>
    <row r="1283" spans="1:7" s="8" customFormat="1" ht="14" x14ac:dyDescent="0.2">
      <c r="A1283" s="9">
        <v>879</v>
      </c>
      <c r="B1283" s="12" t="s">
        <v>395</v>
      </c>
      <c r="C1283" s="11" t="s">
        <v>321</v>
      </c>
      <c r="D1283" s="9" t="s">
        <v>315</v>
      </c>
      <c r="E1283" s="10" t="s">
        <v>385</v>
      </c>
      <c r="F1283" s="9">
        <v>7054</v>
      </c>
      <c r="G1283" s="9" t="s">
        <v>385</v>
      </c>
    </row>
    <row r="1284" spans="1:7" s="8" customFormat="1" ht="14" x14ac:dyDescent="0.2">
      <c r="A1284" s="9">
        <v>1279</v>
      </c>
      <c r="B1284" s="12" t="s">
        <v>394</v>
      </c>
      <c r="C1284" s="11" t="s">
        <v>386</v>
      </c>
      <c r="D1284" s="9" t="s">
        <v>315</v>
      </c>
      <c r="E1284" s="10" t="s">
        <v>385</v>
      </c>
      <c r="F1284" s="9">
        <v>7054</v>
      </c>
      <c r="G1284" s="9" t="s">
        <v>385</v>
      </c>
    </row>
    <row r="1285" spans="1:7" s="8" customFormat="1" ht="14" x14ac:dyDescent="0.2">
      <c r="A1285" s="9">
        <v>1017</v>
      </c>
      <c r="B1285" s="12" t="s">
        <v>393</v>
      </c>
      <c r="C1285" s="11" t="s">
        <v>321</v>
      </c>
      <c r="D1285" s="9" t="s">
        <v>306</v>
      </c>
      <c r="E1285" s="10" t="s">
        <v>385</v>
      </c>
      <c r="F1285" s="9">
        <v>7054</v>
      </c>
      <c r="G1285" s="9" t="s">
        <v>392</v>
      </c>
    </row>
    <row r="1286" spans="1:7" s="8" customFormat="1" ht="14" x14ac:dyDescent="0.2">
      <c r="A1286" s="9">
        <v>1018</v>
      </c>
      <c r="B1286" s="12" t="s">
        <v>391</v>
      </c>
      <c r="C1286" s="11" t="s">
        <v>321</v>
      </c>
      <c r="D1286" s="9" t="s">
        <v>306</v>
      </c>
      <c r="E1286" s="10" t="s">
        <v>385</v>
      </c>
      <c r="F1286" s="9">
        <v>7054</v>
      </c>
      <c r="G1286" s="9" t="s">
        <v>390</v>
      </c>
    </row>
    <row r="1287" spans="1:7" s="8" customFormat="1" ht="14" x14ac:dyDescent="0.2">
      <c r="A1287" s="9">
        <v>1019</v>
      </c>
      <c r="B1287" s="12" t="s">
        <v>389</v>
      </c>
      <c r="C1287" s="11" t="s">
        <v>321</v>
      </c>
      <c r="D1287" s="9" t="s">
        <v>306</v>
      </c>
      <c r="E1287" s="10" t="s">
        <v>385</v>
      </c>
      <c r="F1287" s="9">
        <v>7054</v>
      </c>
      <c r="G1287" s="9" t="s">
        <v>388</v>
      </c>
    </row>
    <row r="1288" spans="1:7" s="8" customFormat="1" ht="14" x14ac:dyDescent="0.2">
      <c r="A1288" s="9">
        <v>549</v>
      </c>
      <c r="B1288" s="12" t="s">
        <v>387</v>
      </c>
      <c r="C1288" s="11" t="s">
        <v>386</v>
      </c>
      <c r="D1288" s="9" t="s">
        <v>306</v>
      </c>
      <c r="E1288" s="10" t="s">
        <v>385</v>
      </c>
      <c r="F1288" s="9">
        <v>7054</v>
      </c>
      <c r="G1288" s="9" t="s">
        <v>384</v>
      </c>
    </row>
    <row r="1289" spans="1:7" s="8" customFormat="1" ht="14" x14ac:dyDescent="0.2">
      <c r="A1289" s="9">
        <v>1213</v>
      </c>
      <c r="B1289" s="12" t="s">
        <v>383</v>
      </c>
      <c r="C1289" s="11" t="s">
        <v>307</v>
      </c>
      <c r="D1289" s="9" t="s">
        <v>315</v>
      </c>
      <c r="E1289" s="10" t="s">
        <v>378</v>
      </c>
      <c r="F1289" s="9">
        <v>7408</v>
      </c>
      <c r="G1289" s="9" t="s">
        <v>378</v>
      </c>
    </row>
    <row r="1290" spans="1:7" s="8" customFormat="1" ht="14" x14ac:dyDescent="0.2">
      <c r="A1290" s="9">
        <v>1199</v>
      </c>
      <c r="B1290" s="12" t="s">
        <v>382</v>
      </c>
      <c r="C1290" s="11" t="s">
        <v>307</v>
      </c>
      <c r="D1290" s="9" t="s">
        <v>315</v>
      </c>
      <c r="E1290" s="10" t="s">
        <v>378</v>
      </c>
      <c r="F1290" s="9">
        <v>7408</v>
      </c>
      <c r="G1290" s="9" t="s">
        <v>378</v>
      </c>
    </row>
    <row r="1291" spans="1:7" s="8" customFormat="1" ht="14" x14ac:dyDescent="0.2">
      <c r="A1291" s="9">
        <v>169</v>
      </c>
      <c r="B1291" s="12" t="s">
        <v>381</v>
      </c>
      <c r="C1291" s="11" t="s">
        <v>307</v>
      </c>
      <c r="D1291" s="9" t="s">
        <v>306</v>
      </c>
      <c r="E1291" s="10" t="s">
        <v>378</v>
      </c>
      <c r="F1291" s="9">
        <v>7408</v>
      </c>
      <c r="G1291" s="9" t="s">
        <v>380</v>
      </c>
    </row>
    <row r="1292" spans="1:7" s="8" customFormat="1" ht="14" x14ac:dyDescent="0.2">
      <c r="A1292" s="9">
        <v>1168</v>
      </c>
      <c r="B1292" s="12" t="s">
        <v>379</v>
      </c>
      <c r="C1292" s="11" t="s">
        <v>307</v>
      </c>
      <c r="D1292" s="9" t="s">
        <v>306</v>
      </c>
      <c r="E1292" s="10" t="s">
        <v>378</v>
      </c>
      <c r="F1292" s="9">
        <v>7408</v>
      </c>
      <c r="G1292" s="9" t="s">
        <v>377</v>
      </c>
    </row>
    <row r="1293" spans="1:7" s="8" customFormat="1" ht="14" x14ac:dyDescent="0.2">
      <c r="A1293" s="9">
        <v>1280</v>
      </c>
      <c r="B1293" s="12" t="s">
        <v>376</v>
      </c>
      <c r="C1293" s="11" t="s">
        <v>307</v>
      </c>
      <c r="D1293" s="9" t="s">
        <v>315</v>
      </c>
      <c r="E1293" s="10" t="s">
        <v>373</v>
      </c>
      <c r="F1293" s="9">
        <v>7409</v>
      </c>
      <c r="G1293" s="9" t="s">
        <v>373</v>
      </c>
    </row>
    <row r="1294" spans="1:7" s="8" customFormat="1" ht="14" x14ac:dyDescent="0.2">
      <c r="A1294" s="9">
        <v>1041</v>
      </c>
      <c r="B1294" s="12" t="s">
        <v>375</v>
      </c>
      <c r="C1294" s="11" t="s">
        <v>321</v>
      </c>
      <c r="D1294" s="9" t="s">
        <v>315</v>
      </c>
      <c r="E1294" s="10" t="s">
        <v>373</v>
      </c>
      <c r="F1294" s="9">
        <v>7409</v>
      </c>
      <c r="G1294" s="9" t="s">
        <v>373</v>
      </c>
    </row>
    <row r="1295" spans="1:7" s="8" customFormat="1" ht="14" x14ac:dyDescent="0.2">
      <c r="A1295" s="9">
        <v>1003</v>
      </c>
      <c r="B1295" s="12" t="s">
        <v>374</v>
      </c>
      <c r="C1295" s="11" t="s">
        <v>321</v>
      </c>
      <c r="D1295" s="9" t="s">
        <v>306</v>
      </c>
      <c r="E1295" s="10" t="s">
        <v>373</v>
      </c>
      <c r="F1295" s="9">
        <v>7409</v>
      </c>
      <c r="G1295" s="9" t="s">
        <v>372</v>
      </c>
    </row>
    <row r="1296" spans="1:7" s="8" customFormat="1" x14ac:dyDescent="0.2">
      <c r="A1296" s="9">
        <v>966</v>
      </c>
      <c r="B1296" s="12" t="s">
        <v>371</v>
      </c>
      <c r="C1296" s="17" t="s">
        <v>307</v>
      </c>
      <c r="D1296" s="9" t="s">
        <v>315</v>
      </c>
      <c r="E1296" s="14" t="s">
        <v>369</v>
      </c>
      <c r="F1296" s="9">
        <v>7410</v>
      </c>
      <c r="G1296" s="9" t="s">
        <v>369</v>
      </c>
    </row>
    <row r="1297" spans="1:7" s="8" customFormat="1" x14ac:dyDescent="0.2">
      <c r="A1297" s="9">
        <v>397</v>
      </c>
      <c r="B1297" s="12" t="s">
        <v>370</v>
      </c>
      <c r="C1297" s="13" t="s">
        <v>307</v>
      </c>
      <c r="D1297" s="9" t="s">
        <v>306</v>
      </c>
      <c r="E1297" s="14" t="s">
        <v>369</v>
      </c>
      <c r="F1297" s="9">
        <v>7410</v>
      </c>
      <c r="G1297" s="9" t="s">
        <v>368</v>
      </c>
    </row>
    <row r="1298" spans="1:7" s="8" customFormat="1" x14ac:dyDescent="0.2">
      <c r="A1298" s="9">
        <v>416</v>
      </c>
      <c r="B1298" s="12" t="s">
        <v>367</v>
      </c>
      <c r="C1298" s="16" t="s">
        <v>307</v>
      </c>
      <c r="D1298" s="9" t="s">
        <v>306</v>
      </c>
      <c r="E1298" s="14" t="s">
        <v>366</v>
      </c>
      <c r="F1298" s="9">
        <v>1003</v>
      </c>
      <c r="G1298" s="9" t="s">
        <v>365</v>
      </c>
    </row>
    <row r="1299" spans="1:7" s="8" customFormat="1" ht="14" x14ac:dyDescent="0.2">
      <c r="A1299" s="9">
        <v>1281</v>
      </c>
      <c r="B1299" s="12" t="s">
        <v>364</v>
      </c>
      <c r="C1299" s="11" t="s">
        <v>307</v>
      </c>
      <c r="D1299" s="9" t="s">
        <v>315</v>
      </c>
      <c r="E1299" s="10" t="s">
        <v>362</v>
      </c>
      <c r="F1299" s="9">
        <v>2321</v>
      </c>
      <c r="G1299" s="9" t="s">
        <v>362</v>
      </c>
    </row>
    <row r="1300" spans="1:7" s="8" customFormat="1" ht="14" x14ac:dyDescent="0.2">
      <c r="A1300" s="9">
        <v>550</v>
      </c>
      <c r="B1300" s="12" t="s">
        <v>363</v>
      </c>
      <c r="C1300" s="11" t="s">
        <v>307</v>
      </c>
      <c r="D1300" s="9" t="s">
        <v>306</v>
      </c>
      <c r="E1300" s="10" t="s">
        <v>362</v>
      </c>
      <c r="F1300" s="9">
        <v>2321</v>
      </c>
      <c r="G1300" s="9" t="s">
        <v>361</v>
      </c>
    </row>
    <row r="1301" spans="1:7" s="8" customFormat="1" ht="14" x14ac:dyDescent="0.2">
      <c r="A1301" s="9">
        <v>1154</v>
      </c>
      <c r="B1301" s="12" t="s">
        <v>360</v>
      </c>
      <c r="C1301" s="15" t="s">
        <v>321</v>
      </c>
      <c r="D1301" s="9" t="s">
        <v>315</v>
      </c>
      <c r="E1301" s="14" t="s">
        <v>346</v>
      </c>
      <c r="F1301" s="9">
        <v>3791</v>
      </c>
      <c r="G1301" s="9" t="s">
        <v>346</v>
      </c>
    </row>
    <row r="1302" spans="1:7" s="8" customFormat="1" ht="14" x14ac:dyDescent="0.2">
      <c r="A1302" s="9">
        <v>1282</v>
      </c>
      <c r="B1302" s="12" t="s">
        <v>359</v>
      </c>
      <c r="C1302" s="11" t="s">
        <v>321</v>
      </c>
      <c r="D1302" s="9" t="s">
        <v>315</v>
      </c>
      <c r="E1302" s="14" t="s">
        <v>346</v>
      </c>
      <c r="F1302" s="9">
        <v>3791</v>
      </c>
      <c r="G1302" s="9" t="s">
        <v>346</v>
      </c>
    </row>
    <row r="1303" spans="1:7" s="8" customFormat="1" ht="14" x14ac:dyDescent="0.2">
      <c r="A1303" s="9">
        <v>513</v>
      </c>
      <c r="B1303" s="12" t="s">
        <v>358</v>
      </c>
      <c r="C1303" s="11" t="s">
        <v>321</v>
      </c>
      <c r="D1303" s="9" t="s">
        <v>315</v>
      </c>
      <c r="E1303" s="14" t="s">
        <v>346</v>
      </c>
      <c r="F1303" s="9">
        <v>3791</v>
      </c>
      <c r="G1303" s="9" t="s">
        <v>346</v>
      </c>
    </row>
    <row r="1304" spans="1:7" s="8" customFormat="1" ht="14" x14ac:dyDescent="0.2">
      <c r="A1304" s="9">
        <v>514</v>
      </c>
      <c r="B1304" s="12" t="s">
        <v>357</v>
      </c>
      <c r="C1304" s="11" t="s">
        <v>321</v>
      </c>
      <c r="D1304" s="9" t="s">
        <v>315</v>
      </c>
      <c r="E1304" s="14" t="s">
        <v>346</v>
      </c>
      <c r="F1304" s="9">
        <v>3791</v>
      </c>
      <c r="G1304" s="9" t="s">
        <v>346</v>
      </c>
    </row>
    <row r="1305" spans="1:7" s="8" customFormat="1" ht="14" x14ac:dyDescent="0.2">
      <c r="A1305" s="9">
        <v>515</v>
      </c>
      <c r="B1305" s="12" t="s">
        <v>356</v>
      </c>
      <c r="C1305" s="11" t="s">
        <v>307</v>
      </c>
      <c r="D1305" s="9" t="s">
        <v>315</v>
      </c>
      <c r="E1305" s="14" t="s">
        <v>346</v>
      </c>
      <c r="F1305" s="9">
        <v>3791</v>
      </c>
      <c r="G1305" s="9" t="s">
        <v>346</v>
      </c>
    </row>
    <row r="1306" spans="1:7" s="8" customFormat="1" x14ac:dyDescent="0.2">
      <c r="A1306" s="9">
        <v>265</v>
      </c>
      <c r="B1306" s="12" t="s">
        <v>355</v>
      </c>
      <c r="C1306" s="17" t="s">
        <v>321</v>
      </c>
      <c r="D1306" s="9" t="s">
        <v>306</v>
      </c>
      <c r="E1306" s="14" t="s">
        <v>346</v>
      </c>
      <c r="F1306" s="9">
        <v>3791</v>
      </c>
      <c r="G1306" s="9" t="s">
        <v>354</v>
      </c>
    </row>
    <row r="1307" spans="1:7" s="8" customFormat="1" ht="14" x14ac:dyDescent="0.2">
      <c r="A1307" s="9">
        <v>551</v>
      </c>
      <c r="B1307" s="12" t="s">
        <v>353</v>
      </c>
      <c r="C1307" s="11" t="s">
        <v>321</v>
      </c>
      <c r="D1307" s="9" t="s">
        <v>306</v>
      </c>
      <c r="E1307" s="14" t="s">
        <v>346</v>
      </c>
      <c r="F1307" s="9">
        <v>3791</v>
      </c>
      <c r="G1307" s="9" t="s">
        <v>352</v>
      </c>
    </row>
    <row r="1308" spans="1:7" s="8" customFormat="1" ht="14" x14ac:dyDescent="0.2">
      <c r="A1308" s="9">
        <v>652</v>
      </c>
      <c r="B1308" s="12" t="s">
        <v>351</v>
      </c>
      <c r="C1308" s="11" t="s">
        <v>321</v>
      </c>
      <c r="D1308" s="9" t="s">
        <v>306</v>
      </c>
      <c r="E1308" s="14" t="s">
        <v>346</v>
      </c>
      <c r="F1308" s="9">
        <v>3791</v>
      </c>
      <c r="G1308" s="9" t="s">
        <v>350</v>
      </c>
    </row>
    <row r="1309" spans="1:7" s="8" customFormat="1" ht="14" x14ac:dyDescent="0.2">
      <c r="A1309" s="9">
        <v>653</v>
      </c>
      <c r="B1309" s="12" t="s">
        <v>349</v>
      </c>
      <c r="C1309" s="11" t="s">
        <v>307</v>
      </c>
      <c r="D1309" s="9" t="s">
        <v>306</v>
      </c>
      <c r="E1309" s="14" t="s">
        <v>346</v>
      </c>
      <c r="F1309" s="9">
        <v>3791</v>
      </c>
      <c r="G1309" s="9" t="s">
        <v>348</v>
      </c>
    </row>
    <row r="1310" spans="1:7" s="8" customFormat="1" ht="14" x14ac:dyDescent="0.2">
      <c r="A1310" s="9">
        <v>654</v>
      </c>
      <c r="B1310" s="12" t="s">
        <v>347</v>
      </c>
      <c r="C1310" s="11" t="s">
        <v>307</v>
      </c>
      <c r="D1310" s="9" t="s">
        <v>306</v>
      </c>
      <c r="E1310" s="14" t="s">
        <v>346</v>
      </c>
      <c r="F1310" s="9">
        <v>3791</v>
      </c>
      <c r="G1310" s="9" t="s">
        <v>345</v>
      </c>
    </row>
    <row r="1311" spans="1:7" s="8" customFormat="1" ht="14" x14ac:dyDescent="0.2">
      <c r="A1311" s="9">
        <v>1155</v>
      </c>
      <c r="B1311" s="12" t="s">
        <v>344</v>
      </c>
      <c r="C1311" s="11" t="s">
        <v>321</v>
      </c>
      <c r="D1311" s="9" t="s">
        <v>315</v>
      </c>
      <c r="E1311" s="14" t="s">
        <v>342</v>
      </c>
      <c r="F1311" s="9">
        <v>7414</v>
      </c>
      <c r="G1311" s="9" t="s">
        <v>342</v>
      </c>
    </row>
    <row r="1312" spans="1:7" s="8" customFormat="1" ht="14" x14ac:dyDescent="0.2">
      <c r="A1312" s="9">
        <v>266</v>
      </c>
      <c r="B1312" s="12" t="s">
        <v>343</v>
      </c>
      <c r="C1312" s="11" t="s">
        <v>321</v>
      </c>
      <c r="D1312" s="9" t="s">
        <v>306</v>
      </c>
      <c r="E1312" s="14" t="s">
        <v>342</v>
      </c>
      <c r="F1312" s="9">
        <v>7414</v>
      </c>
      <c r="G1312" s="9" t="s">
        <v>341</v>
      </c>
    </row>
    <row r="1313" spans="1:7" s="8" customFormat="1" ht="14" x14ac:dyDescent="0.2">
      <c r="A1313" s="9">
        <v>1283</v>
      </c>
      <c r="B1313" s="12" t="s">
        <v>340</v>
      </c>
      <c r="C1313" s="11" t="s">
        <v>307</v>
      </c>
      <c r="D1313" s="9" t="s">
        <v>315</v>
      </c>
      <c r="E1313" s="10" t="s">
        <v>338</v>
      </c>
      <c r="F1313" s="9">
        <v>7454</v>
      </c>
      <c r="G1313" s="9" t="s">
        <v>338</v>
      </c>
    </row>
    <row r="1314" spans="1:7" s="8" customFormat="1" ht="14" x14ac:dyDescent="0.2">
      <c r="A1314" s="9">
        <v>552</v>
      </c>
      <c r="B1314" s="12" t="s">
        <v>339</v>
      </c>
      <c r="C1314" s="11" t="s">
        <v>307</v>
      </c>
      <c r="D1314" s="9" t="s">
        <v>306</v>
      </c>
      <c r="E1314" s="10" t="s">
        <v>338</v>
      </c>
      <c r="F1314" s="9">
        <v>7454</v>
      </c>
      <c r="G1314" s="9" t="s">
        <v>337</v>
      </c>
    </row>
    <row r="1315" spans="1:7" s="8" customFormat="1" ht="14" x14ac:dyDescent="0.2">
      <c r="A1315" s="9">
        <v>632</v>
      </c>
      <c r="B1315" s="12" t="s">
        <v>336</v>
      </c>
      <c r="C1315" s="11" t="s">
        <v>307</v>
      </c>
      <c r="D1315" s="9" t="s">
        <v>315</v>
      </c>
      <c r="E1315" s="10" t="s">
        <v>334</v>
      </c>
      <c r="F1315" s="9">
        <v>8936</v>
      </c>
      <c r="G1315" s="9" t="s">
        <v>334</v>
      </c>
    </row>
    <row r="1316" spans="1:7" s="8" customFormat="1" ht="14" x14ac:dyDescent="0.2">
      <c r="A1316" s="9">
        <v>917</v>
      </c>
      <c r="B1316" s="12" t="s">
        <v>335</v>
      </c>
      <c r="C1316" s="11" t="s">
        <v>307</v>
      </c>
      <c r="D1316" s="9" t="s">
        <v>306</v>
      </c>
      <c r="E1316" s="10" t="s">
        <v>334</v>
      </c>
      <c r="F1316" s="9">
        <v>8936</v>
      </c>
      <c r="G1316" s="9" t="s">
        <v>333</v>
      </c>
    </row>
    <row r="1317" spans="1:7" s="8" customFormat="1" x14ac:dyDescent="0.2">
      <c r="A1317" s="9">
        <v>809</v>
      </c>
      <c r="B1317" s="12" t="s">
        <v>332</v>
      </c>
      <c r="C1317" s="16" t="s">
        <v>321</v>
      </c>
      <c r="D1317" s="9" t="s">
        <v>315</v>
      </c>
      <c r="E1317" s="14" t="s">
        <v>328</v>
      </c>
      <c r="F1317" s="9">
        <v>7465</v>
      </c>
      <c r="G1317" s="9" t="s">
        <v>328</v>
      </c>
    </row>
    <row r="1318" spans="1:7" s="8" customFormat="1" ht="14" x14ac:dyDescent="0.2">
      <c r="A1318" s="9">
        <v>799</v>
      </c>
      <c r="B1318" s="12" t="s">
        <v>331</v>
      </c>
      <c r="C1318" s="15" t="s">
        <v>321</v>
      </c>
      <c r="D1318" s="9" t="s">
        <v>306</v>
      </c>
      <c r="E1318" s="14" t="s">
        <v>328</v>
      </c>
      <c r="F1318" s="9">
        <v>7465</v>
      </c>
      <c r="G1318" s="9" t="s">
        <v>330</v>
      </c>
    </row>
    <row r="1319" spans="1:7" s="8" customFormat="1" x14ac:dyDescent="0.2">
      <c r="A1319" s="9">
        <v>1088</v>
      </c>
      <c r="B1319" s="12" t="s">
        <v>329</v>
      </c>
      <c r="C1319" s="13" t="s">
        <v>321</v>
      </c>
      <c r="D1319" s="9" t="s">
        <v>306</v>
      </c>
      <c r="E1319" s="14" t="s">
        <v>328</v>
      </c>
      <c r="F1319" s="9">
        <v>7465</v>
      </c>
      <c r="G1319" s="9" t="s">
        <v>327</v>
      </c>
    </row>
    <row r="1320" spans="1:7" s="8" customFormat="1" x14ac:dyDescent="0.2">
      <c r="A1320" s="9">
        <v>417</v>
      </c>
      <c r="B1320" s="12" t="s">
        <v>326</v>
      </c>
      <c r="C1320" s="13" t="s">
        <v>307</v>
      </c>
      <c r="D1320" s="9" t="s">
        <v>306</v>
      </c>
      <c r="E1320" s="10" t="s">
        <v>325</v>
      </c>
      <c r="F1320" s="9">
        <v>51741</v>
      </c>
      <c r="G1320" s="9" t="s">
        <v>324</v>
      </c>
    </row>
    <row r="1321" spans="1:7" s="8" customFormat="1" ht="14" x14ac:dyDescent="0.2">
      <c r="A1321" s="9">
        <v>633</v>
      </c>
      <c r="B1321" s="12" t="s">
        <v>323</v>
      </c>
      <c r="C1321" s="11" t="s">
        <v>321</v>
      </c>
      <c r="D1321" s="9" t="s">
        <v>315</v>
      </c>
      <c r="E1321" s="10" t="s">
        <v>320</v>
      </c>
      <c r="F1321" s="9">
        <v>331</v>
      </c>
      <c r="G1321" s="9" t="s">
        <v>320</v>
      </c>
    </row>
    <row r="1322" spans="1:7" s="8" customFormat="1" ht="14" x14ac:dyDescent="0.2">
      <c r="A1322" s="9">
        <v>918</v>
      </c>
      <c r="B1322" s="12" t="s">
        <v>322</v>
      </c>
      <c r="C1322" s="11" t="s">
        <v>321</v>
      </c>
      <c r="D1322" s="9" t="s">
        <v>306</v>
      </c>
      <c r="E1322" s="10" t="s">
        <v>320</v>
      </c>
      <c r="F1322" s="9">
        <v>331</v>
      </c>
      <c r="G1322" s="9" t="s">
        <v>319</v>
      </c>
    </row>
    <row r="1323" spans="1:7" s="8" customFormat="1" ht="14" x14ac:dyDescent="0.2">
      <c r="A1323" s="9">
        <v>1284</v>
      </c>
      <c r="B1323" s="12" t="s">
        <v>318</v>
      </c>
      <c r="C1323" s="11" t="s">
        <v>307</v>
      </c>
      <c r="D1323" s="9" t="s">
        <v>315</v>
      </c>
      <c r="E1323" s="10" t="s">
        <v>305</v>
      </c>
      <c r="F1323" s="9">
        <v>7535</v>
      </c>
      <c r="G1323" s="9" t="s">
        <v>305</v>
      </c>
    </row>
    <row r="1324" spans="1:7" s="8" customFormat="1" ht="14" x14ac:dyDescent="0.2">
      <c r="A1324" s="9">
        <v>1200</v>
      </c>
      <c r="B1324" s="12" t="s">
        <v>317</v>
      </c>
      <c r="C1324" s="11" t="s">
        <v>307</v>
      </c>
      <c r="D1324" s="9" t="s">
        <v>315</v>
      </c>
      <c r="E1324" s="10" t="s">
        <v>305</v>
      </c>
      <c r="F1324" s="9">
        <v>7535</v>
      </c>
      <c r="G1324" s="9" t="s">
        <v>305</v>
      </c>
    </row>
    <row r="1325" spans="1:7" s="8" customFormat="1" ht="14" x14ac:dyDescent="0.2">
      <c r="A1325" s="9">
        <v>1201</v>
      </c>
      <c r="B1325" s="12" t="s">
        <v>316</v>
      </c>
      <c r="C1325" s="11" t="s">
        <v>307</v>
      </c>
      <c r="D1325" s="9" t="s">
        <v>315</v>
      </c>
      <c r="E1325" s="10" t="s">
        <v>305</v>
      </c>
      <c r="F1325" s="9">
        <v>7535</v>
      </c>
      <c r="G1325" s="9" t="s">
        <v>305</v>
      </c>
    </row>
    <row r="1326" spans="1:7" s="8" customFormat="1" ht="14" x14ac:dyDescent="0.2">
      <c r="A1326" s="9">
        <v>553</v>
      </c>
      <c r="B1326" s="12" t="s">
        <v>314</v>
      </c>
      <c r="C1326" s="11" t="s">
        <v>307</v>
      </c>
      <c r="D1326" s="9" t="s">
        <v>306</v>
      </c>
      <c r="E1326" s="10" t="s">
        <v>305</v>
      </c>
      <c r="F1326" s="9">
        <v>7535</v>
      </c>
      <c r="G1326" s="9" t="s">
        <v>313</v>
      </c>
    </row>
    <row r="1327" spans="1:7" s="8" customFormat="1" ht="14" x14ac:dyDescent="0.2">
      <c r="A1327" s="9">
        <v>554</v>
      </c>
      <c r="B1327" s="12" t="s">
        <v>312</v>
      </c>
      <c r="C1327" s="11" t="s">
        <v>307</v>
      </c>
      <c r="D1327" s="9" t="s">
        <v>306</v>
      </c>
      <c r="E1327" s="10" t="s">
        <v>305</v>
      </c>
      <c r="F1327" s="9">
        <v>7535</v>
      </c>
      <c r="G1327" s="9" t="s">
        <v>311</v>
      </c>
    </row>
    <row r="1328" spans="1:7" s="8" customFormat="1" ht="14" x14ac:dyDescent="0.2">
      <c r="A1328" s="9">
        <v>1169</v>
      </c>
      <c r="B1328" s="12" t="s">
        <v>310</v>
      </c>
      <c r="C1328" s="11" t="s">
        <v>307</v>
      </c>
      <c r="D1328" s="9" t="s">
        <v>306</v>
      </c>
      <c r="E1328" s="10" t="s">
        <v>305</v>
      </c>
      <c r="F1328" s="9">
        <v>7535</v>
      </c>
      <c r="G1328" s="9" t="s">
        <v>309</v>
      </c>
    </row>
    <row r="1329" spans="1:7" s="8" customFormat="1" ht="14" x14ac:dyDescent="0.2">
      <c r="A1329" s="9">
        <v>1170</v>
      </c>
      <c r="B1329" s="12" t="s">
        <v>308</v>
      </c>
      <c r="C1329" s="11" t="s">
        <v>307</v>
      </c>
      <c r="D1329" s="9" t="s">
        <v>306</v>
      </c>
      <c r="E1329" s="10" t="s">
        <v>305</v>
      </c>
      <c r="F1329" s="9">
        <v>7535</v>
      </c>
      <c r="G1329" s="9" t="s">
        <v>304</v>
      </c>
    </row>
  </sheetData>
  <autoFilter ref="A6:G6" xr:uid="{00000000-0009-0000-0000-000000000000}">
    <sortState xmlns:xlrd2="http://schemas.microsoft.com/office/spreadsheetml/2017/richdata2" ref="A7:G1329">
      <sortCondition ref="B6"/>
    </sortState>
  </autoFilter>
  <mergeCells count="1">
    <mergeCell ref="B4:F4"/>
  </mergeCells>
  <hyperlinks>
    <hyperlink ref="C509" r:id="rId1" display="4-P206" xr:uid="{08E28D57-C29E-3D4D-8585-C993D6151475}"/>
    <hyperlink ref="E509" r:id="rId2" xr:uid="{6F0F14F2-E2C7-E44E-BD2E-2C7B2B736698}"/>
    <hyperlink ref="E11" r:id="rId3" xr:uid="{AF57B122-CEAE-CA45-8945-470CF26CD440}"/>
    <hyperlink ref="E12" r:id="rId4" xr:uid="{D2F3064F-A0DA-8843-A75E-55534EB9D926}"/>
    <hyperlink ref="E13" r:id="rId5" xr:uid="{ACA1C6F5-46BE-9643-88EE-D9114BB84050}"/>
    <hyperlink ref="E14" r:id="rId6" xr:uid="{4FBACEB8-2170-8645-97F9-EFEE3811862B}"/>
    <hyperlink ref="E8" r:id="rId7" xr:uid="{825AEA0D-BE4E-1343-AED1-5EC0200D75CB}"/>
    <hyperlink ref="E7" r:id="rId8" xr:uid="{AED35A56-8BFB-A64F-8EAE-E4F52D0ACD46}"/>
    <hyperlink ref="E9" r:id="rId9" xr:uid="{5F35DAE4-B016-BC47-BAE3-82E5B429E691}"/>
    <hyperlink ref="E10" r:id="rId10" xr:uid="{408FFFD6-B24C-D044-9701-7C952ACD3373}"/>
    <hyperlink ref="E15" r:id="rId11" xr:uid="{B3CE7F4D-AE13-1C49-BBCC-EF4AA7AAB274}"/>
    <hyperlink ref="E16" r:id="rId12" xr:uid="{21C90B61-EE41-9D45-89D2-401F99601E5A}"/>
    <hyperlink ref="E17" r:id="rId13" xr:uid="{DA4A2FBB-E43C-684E-9F51-5B7ED1BD0525}"/>
    <hyperlink ref="E18" r:id="rId14" xr:uid="{671E2866-4EC5-8844-8791-01626283E7C9}"/>
    <hyperlink ref="E19" r:id="rId15" xr:uid="{C31F75CE-326E-A148-AC35-1042FE6C34D6}"/>
    <hyperlink ref="E20" r:id="rId16" xr:uid="{3D24C991-EFB9-3A40-9657-877E12FFC7E4}"/>
    <hyperlink ref="E21" r:id="rId17" xr:uid="{0DC201BF-3B6A-354F-8544-55DB55910FB8}"/>
    <hyperlink ref="E22" r:id="rId18" xr:uid="{CECCA815-3F44-C14F-A63C-26FE31EE8B6B}"/>
    <hyperlink ref="E23" r:id="rId19" xr:uid="{3F701D9B-18D8-7748-9022-2689475D6766}"/>
    <hyperlink ref="E24" r:id="rId20" xr:uid="{B445A3D3-DDC4-AA4E-BFCE-0018617113E8}"/>
    <hyperlink ref="E25" r:id="rId21" xr:uid="{FA6F9F85-4120-5B46-A442-9A09C8DD9166}"/>
    <hyperlink ref="E26" r:id="rId22" xr:uid="{E6ECF91C-F9C2-804F-958F-C573A2C76308}"/>
    <hyperlink ref="E27" r:id="rId23" xr:uid="{B892A2BC-5282-874C-9FA8-1E3CF999B15F}"/>
    <hyperlink ref="E28" r:id="rId24" xr:uid="{0A3B919D-039E-5246-80F0-C6FD9B96ECCB}"/>
    <hyperlink ref="E29" r:id="rId25" xr:uid="{C83F1CEC-DB12-054D-8298-F751BE0D321D}"/>
    <hyperlink ref="E169" r:id="rId26" xr:uid="{8F5CA6D6-AB29-C346-9BA8-B02FF5607BA5}"/>
    <hyperlink ref="E170" r:id="rId27" xr:uid="{80B32FC3-D5ED-CA46-A329-352FF2577426}"/>
    <hyperlink ref="E171" r:id="rId28" xr:uid="{D52407C4-8E3B-454B-9A27-3292EDA6FA68}"/>
    <hyperlink ref="E30" r:id="rId29" xr:uid="{4939E13E-FDD1-9544-975A-1FF8E62A8E31}"/>
    <hyperlink ref="E31" r:id="rId30" xr:uid="{1D8CE3FD-21C3-1942-A93D-F2A54CE18D0E}"/>
    <hyperlink ref="E32" r:id="rId31" xr:uid="{95FC43D0-8DC4-7146-8FBA-7758B68410F2}"/>
    <hyperlink ref="E33" r:id="rId32" xr:uid="{5F9B216E-3E66-144D-9B7B-FC2FA78F8FFF}"/>
    <hyperlink ref="E34" r:id="rId33" xr:uid="{06DF0879-8FD4-BD43-A142-8F9979101B96}"/>
    <hyperlink ref="E35" r:id="rId34" xr:uid="{C5106F87-2B67-7545-ACCC-B9438D606AFB}"/>
    <hyperlink ref="E36" r:id="rId35" xr:uid="{CF388AB4-FFC4-7B41-B552-9FC3D0BD4AD2}"/>
    <hyperlink ref="E37" r:id="rId36" xr:uid="{C8269031-856D-E94F-8058-C89A571D31E7}"/>
    <hyperlink ref="E38" r:id="rId37" xr:uid="{A034B37C-6E8B-4D45-B387-D987F12F9B7D}"/>
    <hyperlink ref="E39" r:id="rId38" xr:uid="{78433507-1479-4B4A-B193-7D13B9195F28}"/>
    <hyperlink ref="E40" r:id="rId39" xr:uid="{84317533-499D-F040-B6B3-E07247B338A5}"/>
    <hyperlink ref="E42:E57" r:id="rId40" display="P31749" xr:uid="{B4E206C1-269D-8744-9B2E-A3BFA00BD9ED}"/>
    <hyperlink ref="E58" r:id="rId41" xr:uid="{1EFF9402-ED9C-994C-9BF7-D2E13C93A1E2}"/>
    <hyperlink ref="E59" r:id="rId42" xr:uid="{0FC3D088-046F-DD42-97B0-62E067439865}"/>
    <hyperlink ref="E60" r:id="rId43" xr:uid="{0B249BC5-A301-9B4F-8FB0-84B068225B29}"/>
    <hyperlink ref="E61" r:id="rId44" xr:uid="{968ADA8D-32ED-E041-B6D3-C6E462602AC1}"/>
    <hyperlink ref="E62" r:id="rId45" xr:uid="{834D9B3C-8D89-844E-BCEE-C0CD64C94E2C}"/>
    <hyperlink ref="E63:E65" r:id="rId46" display="Q9UM73" xr:uid="{D4BDDD3E-866E-9E4E-B8CC-87E741F276B8}"/>
    <hyperlink ref="E66" r:id="rId47" xr:uid="{5627FB55-7167-0648-A12F-B50E4FDDF3BC}"/>
    <hyperlink ref="E67" r:id="rId48" xr:uid="{A5D9E869-CC3B-0949-9796-C899E0839FEE}"/>
    <hyperlink ref="E72" r:id="rId49" xr:uid="{4DEAFAED-0979-A74D-AF9B-8941DD3203EE}"/>
    <hyperlink ref="E73" r:id="rId50" xr:uid="{03631576-C739-9843-98FF-D384FE7177B6}"/>
    <hyperlink ref="E74" r:id="rId51" xr:uid="{A014DB77-1CE2-7248-A503-B09D018EC8C0}"/>
    <hyperlink ref="E75:E77" r:id="rId52" display="P10275" xr:uid="{DF0D8700-CA4C-424C-AAE9-233FE0D19887}"/>
    <hyperlink ref="E78" r:id="rId53" xr:uid="{EE9EF9A9-8499-6A40-90B1-21CC2ACBFADD}"/>
    <hyperlink ref="E79" r:id="rId54" xr:uid="{A0BBC3CE-D544-D740-B55D-5FD1F213719E}"/>
    <hyperlink ref="E80" r:id="rId55" xr:uid="{9CDA8147-BA1E-D04A-B562-72A3737DE76C}"/>
    <hyperlink ref="E81" r:id="rId56" xr:uid="{31013500-4E3E-364F-95B9-4B1932A7FC1C}"/>
    <hyperlink ref="E82" r:id="rId57" xr:uid="{5B38CE52-FFB0-DE45-AC73-DFBC6A52D43C}"/>
    <hyperlink ref="E83" r:id="rId58" xr:uid="{14FAB780-F281-5640-8DC9-5EF680DD0FA1}"/>
    <hyperlink ref="E84" r:id="rId59" xr:uid="{6BCED826-7F76-DB48-AB6C-038E8BC47CCC}"/>
    <hyperlink ref="E85" r:id="rId60" xr:uid="{6C4FF519-E3FA-F549-9792-DAF0311FB9E5}"/>
    <hyperlink ref="E86" r:id="rId61" xr:uid="{5F283D43-F9D0-2E4D-9B7A-F52FE3A4735B}"/>
    <hyperlink ref="E87" r:id="rId62" xr:uid="{A85689BD-10B9-714F-9C45-2F66493D1B85}"/>
    <hyperlink ref="E88" r:id="rId63" xr:uid="{40FCE873-2EA9-2645-8230-D1D04679CDC1}"/>
    <hyperlink ref="E89" r:id="rId64" xr:uid="{51C608ED-1E76-EF4F-9727-428D91A24805}"/>
    <hyperlink ref="E90:E97" r:id="rId65" display="P15336" xr:uid="{17470C06-F6BE-F546-A8A2-BB1A09779A72}"/>
    <hyperlink ref="E98" r:id="rId66" xr:uid="{A60A7627-1F25-6940-91D3-B2BABB5EB3B2}"/>
    <hyperlink ref="E99" r:id="rId67" xr:uid="{9E77F502-33DA-B54A-9654-74A61D3CA5CE}"/>
    <hyperlink ref="E100" r:id="rId68" xr:uid="{8B97E02A-B761-0B45-86E1-6B9291DADFE0}"/>
    <hyperlink ref="E101" r:id="rId69" xr:uid="{07C27EAA-3D01-8C41-BC1D-B75616890AEB}"/>
    <hyperlink ref="E102" r:id="rId70" xr:uid="{6EDDCDEB-E073-3840-8B4D-2364CB0535F5}"/>
    <hyperlink ref="E103" r:id="rId71" xr:uid="{FAB1C52A-CAF9-594F-BF27-86FC08F0F811}"/>
    <hyperlink ref="E104" r:id="rId72" xr:uid="{B45DAD01-9CEE-B14E-8BE1-13BAE85F9DC1}"/>
    <hyperlink ref="E105" r:id="rId73" xr:uid="{1BC8C500-3966-9144-B33C-46F61D6024EF}"/>
    <hyperlink ref="E106" r:id="rId74" xr:uid="{4A2727F2-1562-5A45-8ACA-7187B2CE11CF}"/>
    <hyperlink ref="E107" r:id="rId75" xr:uid="{510F6344-89FC-7748-8109-B3F471CB4857}"/>
    <hyperlink ref="E108" r:id="rId76" xr:uid="{2CC67673-DD17-2E45-9915-F772621D0837}"/>
    <hyperlink ref="E109" r:id="rId77" xr:uid="{08142992-517F-384D-AA61-406274243412}"/>
    <hyperlink ref="E110:E112" r:id="rId78" display="O14965" xr:uid="{F5EE3A30-339D-1F44-8DED-2175FDDC72EC}"/>
    <hyperlink ref="E113" r:id="rId79" xr:uid="{E32397C7-1BE8-8044-B2AF-74237348140C}"/>
    <hyperlink ref="E114:E116" r:id="rId80" display="Q96GD4" xr:uid="{3B7BACDC-E09E-884C-8DFE-C5751E92E7D4}"/>
    <hyperlink ref="E117" r:id="rId81" xr:uid="{FED34449-210B-B14F-AFB3-506CF537E51B}"/>
    <hyperlink ref="E118" r:id="rId82" xr:uid="{3664F0C2-CF5D-BF47-AB85-0BB3DF15FCD1}"/>
    <hyperlink ref="E119" r:id="rId83" xr:uid="{F6CF4BE6-4010-4747-A9EA-B22FA359BF91}"/>
    <hyperlink ref="E129" r:id="rId84" xr:uid="{7C194101-2893-444F-A20E-9202FB9FDFFE}"/>
    <hyperlink ref="E130" r:id="rId85" xr:uid="{06F88F21-6FAE-2C4D-88EC-179B6C9A85E9}"/>
    <hyperlink ref="E131" r:id="rId86" xr:uid="{FF0EBB02-E58C-794F-A8CD-80A9D0D7D88C}"/>
    <hyperlink ref="E132:E137" r:id="rId87" display="P10415" xr:uid="{A06890DF-C979-DB47-B687-C9FE7DBC2A7A}"/>
    <hyperlink ref="E138" r:id="rId88" xr:uid="{69A0E42F-8839-474F-BA06-028D4FF207E3}"/>
    <hyperlink ref="E139" r:id="rId89" xr:uid="{768935F0-9A66-A244-8473-4B01707ACA31}"/>
    <hyperlink ref="E140" r:id="rId90" xr:uid="{48F5FA33-D97F-8F4B-B380-EE868487B05F}"/>
    <hyperlink ref="E141" r:id="rId91" xr:uid="{D0D9F806-7976-9D42-AFBE-0CEB8EFA3007}"/>
    <hyperlink ref="E142" r:id="rId92" xr:uid="{AE02CA8B-3D48-A54D-851D-6CC5758E7415}"/>
    <hyperlink ref="E143" r:id="rId93" xr:uid="{6FB5CF24-1784-F34C-9D95-225579B04A92}"/>
    <hyperlink ref="E144" r:id="rId94" xr:uid="{5B9E7C3A-A786-A240-BA22-E0E61A4B5205}"/>
    <hyperlink ref="E145" r:id="rId95" xr:uid="{5279CA83-042F-B541-86FC-64AA7ED5E8F2}"/>
    <hyperlink ref="E147" r:id="rId96" xr:uid="{53ABD53E-91A6-4343-9D50-2ED1D20F3560}"/>
    <hyperlink ref="E148" r:id="rId97" xr:uid="{2615838D-074B-8142-8030-8D7A4E786ABB}"/>
    <hyperlink ref="E149" r:id="rId98" xr:uid="{28292B65-4ADD-E942-8964-70B01C762ECB}"/>
    <hyperlink ref="E150" r:id="rId99" xr:uid="{F75C503E-F1BD-954E-B421-AA18D71B7824}"/>
    <hyperlink ref="E151" r:id="rId100" xr:uid="{FFD59C06-6B7A-FC48-842B-57120C9EB58B}"/>
    <hyperlink ref="E152" r:id="rId101" xr:uid="{3E848BB8-8D34-B741-986A-EEF0008D96AA}"/>
    <hyperlink ref="E153" r:id="rId102" xr:uid="{8F391CD1-B7CF-7242-AA30-90A9CEFE7B46}"/>
    <hyperlink ref="E154" r:id="rId103" xr:uid="{FA858316-622F-574D-8844-9971F3DD8710}"/>
    <hyperlink ref="E155" r:id="rId104" xr:uid="{7A3CF4AD-7B42-614B-A141-2830BF36253C}"/>
    <hyperlink ref="E156" r:id="rId105" xr:uid="{4A1D6385-715D-B745-9F58-E0E4553D927C}"/>
    <hyperlink ref="E157" r:id="rId106" xr:uid="{17350C19-DD85-5847-A08C-DDBBF65DA144}"/>
    <hyperlink ref="E158" r:id="rId107" xr:uid="{074FDF07-BDE2-114C-A923-F827BB0CE4A2}"/>
    <hyperlink ref="E159" r:id="rId108" xr:uid="{A14994FB-D070-8C4A-815B-267CD7E0EEF5}"/>
    <hyperlink ref="E160" r:id="rId109" xr:uid="{00ADEA5F-BDE3-B44F-A25E-530AED068CF9}"/>
    <hyperlink ref="E160:E163" r:id="rId110" display="P38398" xr:uid="{08A4CDF0-10F0-F34D-BB9C-90E4F2A5DD21}"/>
    <hyperlink ref="E165" r:id="rId111" xr:uid="{DD8AA6C6-B6A3-5A48-A67D-8993E253F21C}"/>
    <hyperlink ref="E166" r:id="rId112" xr:uid="{EEAA79A9-0A1F-844B-8636-9998834322A3}"/>
    <hyperlink ref="E167" r:id="rId113" xr:uid="{F8AD82B1-1023-E248-9446-F3402DB17342}"/>
    <hyperlink ref="E168" r:id="rId114" xr:uid="{EB625CAD-720F-6345-A924-55CE3E412548}"/>
    <hyperlink ref="E172" r:id="rId115" xr:uid="{59225834-54FF-054C-8CCF-BCCE5E728350}"/>
    <hyperlink ref="E173" r:id="rId116" xr:uid="{8DD0C771-BC2F-3640-9F3B-C97E46ACD928}"/>
    <hyperlink ref="E174" r:id="rId117" xr:uid="{C2AAC121-FE22-8746-9707-16AD76F68BE3}"/>
    <hyperlink ref="E175" r:id="rId118" xr:uid="{19B33940-8758-BE4D-A7D9-5B7CBEE305F9}"/>
    <hyperlink ref="E176" r:id="rId119" xr:uid="{8AF93FC7-1AD6-F04D-A216-351ADC5035C4}"/>
    <hyperlink ref="E177" r:id="rId120" xr:uid="{81289E3E-D323-D048-9638-D74419BE7060}"/>
    <hyperlink ref="E178" r:id="rId121" xr:uid="{41B6BEC5-2636-1247-9B06-C4B15817C2C4}"/>
    <hyperlink ref="E179" r:id="rId122" xr:uid="{9F321785-53BE-2145-A36F-48E197911F79}"/>
    <hyperlink ref="E180" r:id="rId123" xr:uid="{CAB0B27B-E5EB-514B-98FE-43C6592BB419}"/>
    <hyperlink ref="E181" r:id="rId124" xr:uid="{684BC29D-EBB0-F24B-8771-C75178AA2384}"/>
    <hyperlink ref="E183" r:id="rId125" xr:uid="{4746C0C4-F949-9A4D-B4AD-60897E5F23DD}"/>
    <hyperlink ref="E184" r:id="rId126" xr:uid="{7769212D-903A-8841-9282-09A79347E242}"/>
    <hyperlink ref="E185" r:id="rId127" xr:uid="{A4AF692C-9798-B242-8781-6812332C581B}"/>
    <hyperlink ref="E186" r:id="rId128" xr:uid="{C9029E95-FCD9-8643-B2FF-0FB93FDA1045}"/>
    <hyperlink ref="E187" r:id="rId129" xr:uid="{25950A33-766E-1542-9D24-878885A82DEE}"/>
    <hyperlink ref="E188" r:id="rId130" xr:uid="{524BFBD6-5E65-B447-9ECC-942464C415EB}"/>
    <hyperlink ref="E189" r:id="rId131" xr:uid="{8E95399A-4A71-1F4E-9EC2-C64B7B9E1459}"/>
    <hyperlink ref="E190" r:id="rId132" xr:uid="{F68E0771-A1C2-9B4F-A599-480E7D1AF61B}"/>
    <hyperlink ref="E191" r:id="rId133" xr:uid="{FD9256CC-A1D8-AA4F-905E-AB2432CA6DDB}"/>
    <hyperlink ref="E192" r:id="rId134" xr:uid="{3C9E2096-A1AA-1A47-8A43-28A9FDE4176F}"/>
    <hyperlink ref="E193" r:id="rId135" xr:uid="{10F5FC64-FDBE-294F-9F7E-BFC83F8CDE0D}"/>
    <hyperlink ref="E194" r:id="rId136" xr:uid="{747BAB65-78A2-6946-BC02-77032F767B7F}"/>
    <hyperlink ref="E195" r:id="rId137" xr:uid="{4F0BA13C-E743-054A-A261-88BAE3D399DC}"/>
    <hyperlink ref="E196" r:id="rId138" xr:uid="{E4978F00-FC69-3945-9D84-CA9CF3605466}"/>
    <hyperlink ref="E197" r:id="rId139" xr:uid="{39002C35-009D-364E-9DC7-B6AEFC645420}"/>
    <hyperlink ref="E198" r:id="rId140" xr:uid="{57BE4344-1857-F740-97EF-C0CD906316D7}"/>
    <hyperlink ref="E199" r:id="rId141" xr:uid="{BB50E669-5A30-B944-BBB6-82CBFC6116D1}"/>
    <hyperlink ref="E200" r:id="rId142" xr:uid="{C1F088FD-364C-4841-89CD-23FBB15E5804}"/>
    <hyperlink ref="E201" r:id="rId143" xr:uid="{A5293552-5EB3-0F43-86EC-3BA5587670B6}"/>
    <hyperlink ref="E202" r:id="rId144" xr:uid="{7637409D-3652-8544-B460-0DC604E1576A}"/>
    <hyperlink ref="E203" r:id="rId145" xr:uid="{43171E04-B613-DC45-9C66-A5A4C89C57F0}"/>
    <hyperlink ref="E204" r:id="rId146" xr:uid="{04364B73-46EE-604C-8874-D6CA8EA35BFC}"/>
    <hyperlink ref="E205" r:id="rId147" xr:uid="{0AB42BC7-1574-C34D-8C94-C2CC4026A42B}"/>
    <hyperlink ref="E206" r:id="rId148" xr:uid="{1D7C0189-16CA-EF40-A90C-3C25B48CB825}"/>
    <hyperlink ref="E207" r:id="rId149" xr:uid="{9E2BE4C6-DD3C-B747-82CF-F830ED178F1E}"/>
    <hyperlink ref="E208" r:id="rId150" xr:uid="{1268D6E9-F79F-074A-8195-2D8F627C0CED}"/>
    <hyperlink ref="E209" r:id="rId151" xr:uid="{6ECABC83-E382-B041-94B9-7D174F9B2EC8}"/>
    <hyperlink ref="E210" r:id="rId152" xr:uid="{30341C52-8A60-CF4D-8681-2BC13C7B4DD7}"/>
    <hyperlink ref="E211" r:id="rId153" xr:uid="{E34E8400-6534-5B4E-9A87-3CCA44B5C019}"/>
    <hyperlink ref="E212" r:id="rId154" xr:uid="{49E1AD46-7658-C64D-A93C-0653312D25BA}"/>
    <hyperlink ref="E213" r:id="rId155" xr:uid="{F4B912BE-1F84-8B45-A52A-26ED136A430E}"/>
    <hyperlink ref="E214" r:id="rId156" xr:uid="{4A1B16E4-4DE4-434F-BEAB-BDD280F47553}"/>
    <hyperlink ref="E215" r:id="rId157" xr:uid="{FABC3213-B73C-5C4B-A563-9CB0249B9401}"/>
    <hyperlink ref="E216" r:id="rId158" xr:uid="{532035FB-D887-8047-BDDE-6CADD5F8CAB1}"/>
    <hyperlink ref="E217" r:id="rId159" xr:uid="{C8F4C4D7-5C90-6F44-8492-ADFB0BF916E9}"/>
    <hyperlink ref="E218" r:id="rId160" xr:uid="{BBB7D4B7-39D5-8D40-8FC6-CA072B580FE3}"/>
    <hyperlink ref="E220" r:id="rId161" xr:uid="{62E8DE0A-B75E-734C-876E-F1AB8C61F5C9}"/>
    <hyperlink ref="E221" r:id="rId162" xr:uid="{E4827C82-2E4D-1741-B45B-7A82E5D43719}"/>
    <hyperlink ref="E222" r:id="rId163" xr:uid="{F6FB83DE-C74E-CE49-934E-5E39A9A28018}"/>
    <hyperlink ref="E223" r:id="rId164" xr:uid="{6372AF94-0D2A-6B49-A633-4F33B2A77102}"/>
    <hyperlink ref="E224" r:id="rId165" xr:uid="{657A433E-58A6-A048-8FDA-76BB30D8917B}"/>
    <hyperlink ref="E225" r:id="rId166" xr:uid="{CC93C932-BBDE-7F4D-BD70-DB0607131A58}"/>
    <hyperlink ref="E226" r:id="rId167" xr:uid="{C63EC1A6-77D9-EE4A-B112-CA62BEBB69C3}"/>
    <hyperlink ref="E227" r:id="rId168" xr:uid="{91FE95A1-308F-BB4F-9B68-94B6B4297722}"/>
    <hyperlink ref="E228" r:id="rId169" xr:uid="{5210D782-CC81-B446-B9CC-705C1407A2BF}"/>
    <hyperlink ref="E229" r:id="rId170" xr:uid="{0390FAC3-6C37-2B4B-9401-5AA52E92B2BC}"/>
    <hyperlink ref="E230" r:id="rId171" xr:uid="{FEB3E8F9-915A-BA4A-BF01-5E3DBABFC437}"/>
    <hyperlink ref="E231" r:id="rId172" xr:uid="{CD53842F-C043-E047-95E2-F2D452B62EE5}"/>
    <hyperlink ref="E232" r:id="rId173" xr:uid="{6A37E0D0-764A-9B40-A2B9-201F3B8DE7B6}"/>
    <hyperlink ref="E233" r:id="rId174" xr:uid="{0811DF69-F1A5-1D4B-85FE-A062C26B9776}"/>
    <hyperlink ref="E234" r:id="rId175" xr:uid="{01ABBC94-F149-DA45-8A79-3008B3A29CB4}"/>
    <hyperlink ref="E235" r:id="rId176" xr:uid="{88E872DF-4B87-3B4C-B4FD-41B445F843ED}"/>
    <hyperlink ref="E240" r:id="rId177" xr:uid="{F83A2DDF-532F-3E4B-82A3-6F496F0459BB}"/>
    <hyperlink ref="E240:E242" r:id="rId178" display="P30305" xr:uid="{FC9F1A91-229C-3E47-9F94-C62481A9AD34}"/>
    <hyperlink ref="E244" r:id="rId179" xr:uid="{931451E9-9B72-014F-B6FA-820D102ECFF8}"/>
    <hyperlink ref="E244:E245" r:id="rId180" display="P30307" xr:uid="{88009DDE-15FC-E641-8F14-ED677DF875A2}"/>
    <hyperlink ref="E247" r:id="rId181" xr:uid="{FAE89F9A-5966-764F-A88F-F9F32285FD63}"/>
    <hyperlink ref="E248" r:id="rId182" xr:uid="{7CA5B38B-8836-F84C-8D58-20BA415C602B}"/>
    <hyperlink ref="E249" r:id="rId183" xr:uid="{577EDB30-A1D3-3444-BC9B-9C0C735AC269}"/>
    <hyperlink ref="E250" r:id="rId184" xr:uid="{11176EBB-31A8-D64E-BF3B-CB10C71E20F9}"/>
    <hyperlink ref="E251" r:id="rId185" xr:uid="{029AD604-B336-1C4B-A7B7-111F3B414506}"/>
    <hyperlink ref="E252" r:id="rId186" xr:uid="{235961FE-8E3F-D24A-8EE8-11F8A8F3C1D2}"/>
    <hyperlink ref="E253" r:id="rId187" xr:uid="{D0198EBF-19B1-C145-802A-AA63C88FC3BE}"/>
    <hyperlink ref="E254" r:id="rId188" xr:uid="{B1B2C1D9-00E3-AA49-A139-3E44CBB1F4DE}"/>
    <hyperlink ref="E255" r:id="rId189" xr:uid="{E5BA3C05-06C4-834C-915C-0D202DD00CD0}"/>
    <hyperlink ref="E256" r:id="rId190" xr:uid="{87EDDF19-CA66-C348-90EA-6D40FB9BEAB0}"/>
    <hyperlink ref="E257" r:id="rId191" xr:uid="{67F26A04-9B84-BF4C-B5E3-7AB1CD8152D0}"/>
    <hyperlink ref="E258" r:id="rId192" xr:uid="{7D6FE3DA-3C5C-7A4A-BADA-35E1036B1E69}"/>
    <hyperlink ref="E259" r:id="rId193" xr:uid="{272715D6-2135-2B4E-A2ED-5FF9943AE3B4}"/>
    <hyperlink ref="E260" r:id="rId194" xr:uid="{E11A8E0C-3F7E-5541-9C12-F55F96660311}"/>
    <hyperlink ref="E261" r:id="rId195" xr:uid="{F028A476-8D46-5D4D-A292-34A743C1A34C}"/>
    <hyperlink ref="E262" r:id="rId196" xr:uid="{D165D667-BB1A-C541-8145-13AB19828B6F}"/>
    <hyperlink ref="E263" r:id="rId197" xr:uid="{B696F76C-3706-9441-9531-D27B048C9449}"/>
    <hyperlink ref="E264" r:id="rId198" xr:uid="{D3378F2B-8DBA-7A41-949D-DAC4E08DC7A8}"/>
    <hyperlink ref="E265" r:id="rId199" xr:uid="{53A1878D-F987-FB45-A0D1-765B632F0296}"/>
    <hyperlink ref="E266" r:id="rId200" xr:uid="{C68BA829-E9B4-8646-91DB-20C231C41E85}"/>
    <hyperlink ref="E267" r:id="rId201" xr:uid="{9C19E86F-E9E0-AA48-A51C-CCB89956AD20}"/>
    <hyperlink ref="E268" r:id="rId202" xr:uid="{C96DBE57-5D1C-D741-821B-8ED693530E78}"/>
    <hyperlink ref="E269" r:id="rId203" xr:uid="{C740450A-57B5-6346-9432-66BBAFFF58E7}"/>
    <hyperlink ref="E270" r:id="rId204" xr:uid="{7C790EF4-3A99-AF45-92E5-6443521729BC}"/>
    <hyperlink ref="E271" r:id="rId205" xr:uid="{7220C01C-A56C-B542-B637-38340C000BCE}"/>
    <hyperlink ref="E272" r:id="rId206" xr:uid="{D05FD0EF-7269-894A-8BC3-CD48F58114DE}"/>
    <hyperlink ref="E273" r:id="rId207" xr:uid="{243B950F-B85B-0045-9527-77ADA45ED871}"/>
    <hyperlink ref="E274" r:id="rId208" xr:uid="{23B24162-1E97-9148-92E1-57B25ACB29DD}"/>
    <hyperlink ref="E275" r:id="rId209" xr:uid="{32F6EE19-4AAA-6C47-923E-C0C6231C12EB}"/>
    <hyperlink ref="E276" r:id="rId210" xr:uid="{E8CBD28A-4550-BF44-ACAB-04C9C2C11931}"/>
    <hyperlink ref="E277" r:id="rId211" xr:uid="{E6E687E6-1A0F-8241-97EE-5713D7DE90BE}"/>
    <hyperlink ref="E278" r:id="rId212" xr:uid="{D5CFCAAE-5CB3-514E-83CC-E1E3112AE64B}"/>
    <hyperlink ref="E279" r:id="rId213" xr:uid="{916EFE98-7E0F-1347-9C77-F25204CD3CF7}"/>
    <hyperlink ref="E280" r:id="rId214" xr:uid="{3DEB1C89-3DE1-6B43-923E-ECC05379F925}"/>
    <hyperlink ref="E281" r:id="rId215" xr:uid="{35D65215-7362-D34D-A025-C076F79ADBD6}"/>
    <hyperlink ref="E282" r:id="rId216" xr:uid="{BC6FDECC-8994-3842-9ECA-41EF4C6AD657}"/>
    <hyperlink ref="E283" r:id="rId217" xr:uid="{4261929C-540B-6142-91DB-922383DA9E17}"/>
    <hyperlink ref="E284" r:id="rId218" xr:uid="{3AB3B148-8315-7A40-B1D2-B13DAA77B30B}"/>
    <hyperlink ref="E285" r:id="rId219" xr:uid="{F7128561-EE75-224C-8E78-7AF7BBACF92E}"/>
    <hyperlink ref="E286" r:id="rId220" xr:uid="{BE87934F-C670-5846-A80E-6739A4B2A02B}"/>
    <hyperlink ref="E287" r:id="rId221" xr:uid="{D8BD6EFE-352C-FA43-9956-EBFA9BC85194}"/>
    <hyperlink ref="E288" r:id="rId222" xr:uid="{B97BE7B7-7782-A34F-BA8D-90FA03F22BD3}"/>
    <hyperlink ref="E289" r:id="rId223" xr:uid="{2B210783-F9FD-AA4B-952C-A5D20C9B04BF}"/>
    <hyperlink ref="E291" r:id="rId224" xr:uid="{42C154D6-FD2F-9F43-8901-F68AB98EE578}"/>
    <hyperlink ref="E292" r:id="rId225" xr:uid="{46DF93F3-7AFF-8045-B7F6-0E275B278CE3}"/>
    <hyperlink ref="E293" r:id="rId226" xr:uid="{37A6925E-F5EE-0346-A8D4-BDDFC453FD60}"/>
    <hyperlink ref="E294" r:id="rId227" xr:uid="{E0004B90-3490-A04A-848F-1DB81D99B7E9}"/>
    <hyperlink ref="E295" r:id="rId228" xr:uid="{74593DAA-AB4D-1140-AA66-0CC342974DF3}"/>
    <hyperlink ref="E296" r:id="rId229" xr:uid="{9F97342C-4D56-6740-AE4B-A003A2C78955}"/>
    <hyperlink ref="E297" r:id="rId230" xr:uid="{08DEECF8-4564-194A-9B55-C58090F9FC64}"/>
    <hyperlink ref="E298" r:id="rId231" xr:uid="{1EAC2001-0A60-DE4B-84A8-4A580938F601}"/>
    <hyperlink ref="E299" r:id="rId232" xr:uid="{D0BAEC5D-BEAE-9842-B463-D39D7CD54094}"/>
    <hyperlink ref="E300" r:id="rId233" xr:uid="{5E6A6F40-75FE-F043-854B-72554A57375D}"/>
    <hyperlink ref="E301" r:id="rId234" xr:uid="{EB7E826C-BE4E-A342-9DF7-FA4931C79B78}"/>
    <hyperlink ref="E302" r:id="rId235" xr:uid="{F6857543-667B-384A-A92A-83E1DC9F3A61}"/>
    <hyperlink ref="E303" r:id="rId236" xr:uid="{E1D6658E-10E1-F243-ACC1-0A507662E342}"/>
    <hyperlink ref="E304" r:id="rId237" xr:uid="{E4F7FD42-DF15-1E41-A2F4-49B1ED226CC9}"/>
    <hyperlink ref="E306" r:id="rId238" xr:uid="{B846C137-F6D5-C84A-92A3-3BF830786083}"/>
    <hyperlink ref="E307" r:id="rId239" xr:uid="{AA3F72B1-EE37-BE4D-8343-DF444D2ED8BB}"/>
    <hyperlink ref="E308" r:id="rId240" xr:uid="{408CD69F-73BF-584C-B6DE-417BC0298E2E}"/>
    <hyperlink ref="E309" r:id="rId241" xr:uid="{842F4CCC-E81D-5545-9208-6CD63A3BB44D}"/>
    <hyperlink ref="E310" r:id="rId242" xr:uid="{CD18EFD6-23E7-5541-9352-8456D26A71EE}"/>
    <hyperlink ref="E311" r:id="rId243" xr:uid="{B998AA24-2850-B049-A288-A5EB8BDC6ED1}"/>
    <hyperlink ref="E311:E319" r:id="rId244" display="P16220" xr:uid="{3070C2B3-AE03-4A4F-B579-B2A214DF482E}"/>
    <hyperlink ref="E321" r:id="rId245" xr:uid="{9EEBFA72-04E0-AD4E-B185-83C3FA14CB04}"/>
    <hyperlink ref="E322" r:id="rId246" xr:uid="{0C5FB079-0D7C-9D48-BE74-1FEB99E6042E}"/>
    <hyperlink ref="E323" r:id="rId247" xr:uid="{B1F756A7-6A8B-2B4D-A20F-4E4F4A86F3E8}"/>
    <hyperlink ref="E324" r:id="rId248" xr:uid="{54CD05A4-6F7E-E045-A578-76C8A4C4602E}"/>
    <hyperlink ref="E325" r:id="rId249" xr:uid="{5D62B2B0-9C78-A14E-91C3-6A6431328F8B}"/>
    <hyperlink ref="E326" r:id="rId250" xr:uid="{E682E19A-3A99-9A4D-AEDF-F8DB3BE8AAC6}"/>
    <hyperlink ref="E327" r:id="rId251" xr:uid="{705F273B-A961-F446-8BF1-A060F346F092}"/>
    <hyperlink ref="E328" r:id="rId252" xr:uid="{A9242739-94C2-E848-B376-967F1F1A6C5E}"/>
    <hyperlink ref="E329" r:id="rId253" xr:uid="{67D89398-BA44-F44E-ACA3-1279DC95B16B}"/>
    <hyperlink ref="E330" r:id="rId254" xr:uid="{F631E438-86D0-6C4B-ABEB-34CC42A090E8}"/>
    <hyperlink ref="E330:E331" r:id="rId255" display="P24385" xr:uid="{195A50A7-A723-254D-98A2-263B242B46FD}"/>
    <hyperlink ref="E333" r:id="rId256" xr:uid="{A36C0E3E-8318-B148-A182-C5230BFA7126}"/>
    <hyperlink ref="E334" r:id="rId257" xr:uid="{429E8C59-D8D1-064A-85DD-DDC0FFE4A715}"/>
    <hyperlink ref="E335" r:id="rId258" xr:uid="{E4CE29CB-61A5-7847-9F39-001887CD4B8D}"/>
    <hyperlink ref="E336" r:id="rId259" xr:uid="{F1FAF7AD-28D5-1147-AB55-88F4214A465B}"/>
    <hyperlink ref="E337" r:id="rId260" xr:uid="{90E431BF-BB2E-4942-8E45-ACEA1207E455}"/>
    <hyperlink ref="E338" r:id="rId261" xr:uid="{EFA05856-4487-1348-98B7-CCA7E8B3C657}"/>
    <hyperlink ref="E339" r:id="rId262" xr:uid="{045236DA-34BC-B24E-9477-3B3561CDEB1F}"/>
    <hyperlink ref="E340" r:id="rId263" xr:uid="{0FD3B22E-7D16-1742-96C1-B8821A5C3BA1}"/>
    <hyperlink ref="E341" r:id="rId264" xr:uid="{5D0D145C-BDB3-6D4F-A999-0BC98A87A179}"/>
    <hyperlink ref="E342" r:id="rId265" xr:uid="{2B58AA13-DF77-BE4B-80A9-5663A1A7D14D}"/>
    <hyperlink ref="E343" r:id="rId266" xr:uid="{CCF61F4A-87DB-F243-BFBA-1AC3C8156E4B}"/>
    <hyperlink ref="E344" r:id="rId267" xr:uid="{DAED8E6E-49C7-304B-BB4B-F1D44AD24A70}"/>
    <hyperlink ref="E345" r:id="rId268" xr:uid="{E2226777-0CB0-E941-94F0-47DFCCFF088B}"/>
    <hyperlink ref="E346" r:id="rId269" xr:uid="{A67626A1-9B5F-DC43-B097-C0C3A0CFC245}"/>
    <hyperlink ref="E347" r:id="rId270" xr:uid="{FB2E4A5D-6BBB-A944-A5E7-48470E3FA645}"/>
    <hyperlink ref="E348" r:id="rId271" xr:uid="{A371D009-EABC-B147-8EF6-334BE556ECC1}"/>
    <hyperlink ref="E352" r:id="rId272" xr:uid="{8B8ABB64-4EB1-E841-BEB5-5D037446A97D}"/>
    <hyperlink ref="E353" r:id="rId273" xr:uid="{43D81905-0140-994C-8BFB-9C7B9D39B2C4}"/>
    <hyperlink ref="E354" r:id="rId274" xr:uid="{CE45288A-A872-BE40-86DA-F1402E2E3167}"/>
    <hyperlink ref="E355:E358" r:id="rId275" display="P78527" xr:uid="{9672E2A3-4F10-5A4C-AB34-E5D120578D23}"/>
    <hyperlink ref="E360" r:id="rId276" xr:uid="{3C825A92-4FAE-A34E-80E4-5B3B5E77AA24}"/>
    <hyperlink ref="E360:E362" r:id="rId277" display="Q99704" xr:uid="{2AA8CAA4-8672-DE45-BCB1-AB9A0F5EC904}"/>
    <hyperlink ref="E364" r:id="rId278" xr:uid="{B0A25C87-D1D5-A148-AC07-ADFFF6FAB160}"/>
    <hyperlink ref="E365" r:id="rId279" xr:uid="{811D8F5F-AE24-204A-89A4-FD8BA536FB5D}"/>
    <hyperlink ref="E366" r:id="rId280" xr:uid="{583D41B3-F763-1649-8625-19C132CBE5CD}"/>
    <hyperlink ref="E367" r:id="rId281" xr:uid="{AA094670-140F-CB42-A4DC-9040941C6F18}"/>
    <hyperlink ref="E368" r:id="rId282" xr:uid="{53CF3A3B-8AC5-A649-B15D-BAC43CD29291}"/>
    <hyperlink ref="E369" r:id="rId283" xr:uid="{FC2D8F72-86D2-E04A-8210-30DBB413AC16}"/>
    <hyperlink ref="E370" r:id="rId284" xr:uid="{90F704CF-41D1-3E47-B4F2-CFDC6DAE3789}"/>
    <hyperlink ref="E371" r:id="rId285" xr:uid="{45F9879D-8520-E44D-B380-A422567D1A7A}"/>
    <hyperlink ref="E372" r:id="rId286" xr:uid="{99EB3E79-B1E1-1E41-9215-94BF90617E1A}"/>
    <hyperlink ref="E373" r:id="rId287" xr:uid="{6D09117D-5BFB-7346-A102-A897FBDAA8EC}"/>
    <hyperlink ref="E374" r:id="rId288" xr:uid="{5F1B16E0-4698-0B4E-B372-AD0418872FC9}"/>
    <hyperlink ref="E375" r:id="rId289" xr:uid="{8D2404CB-B703-8348-A7BE-198513956EFB}"/>
    <hyperlink ref="E376" r:id="rId290" xr:uid="{3AD8D20A-AFB1-D94D-8596-0FA29A1EFEBC}"/>
    <hyperlink ref="E377" r:id="rId291" xr:uid="{74D83636-11E4-CE46-93B6-3EAD3284C393}"/>
    <hyperlink ref="E378" r:id="rId292" xr:uid="{3E0E044D-D437-0C4B-9527-B8B7BFFEDB05}"/>
    <hyperlink ref="E379" r:id="rId293" xr:uid="{957A27ED-6C00-1A40-811B-C51619C58A41}"/>
    <hyperlink ref="E380" r:id="rId294" xr:uid="{B00BFB85-B39D-6A47-BD14-FE40AED8FAC4}"/>
    <hyperlink ref="E381" r:id="rId295" xr:uid="{EA3A8458-C352-CF4A-B7AB-96EB203E3554}"/>
    <hyperlink ref="E382" r:id="rId296" xr:uid="{EEE9ED0B-DDE6-EA4D-95C5-97AEFAD6CCD8}"/>
    <hyperlink ref="E383" r:id="rId297" xr:uid="{7DFA98D7-0560-B549-B95A-B9954A17449A}"/>
    <hyperlink ref="E384" r:id="rId298" xr:uid="{52B0C05F-874E-E24C-9E39-7BD46AD008B9}"/>
    <hyperlink ref="E385" r:id="rId299" xr:uid="{D974E5C8-FAA3-2945-96B7-09C956F4478F}"/>
    <hyperlink ref="E386" r:id="rId300" xr:uid="{D9167F1E-49DB-C64E-81AE-E1CCCE53C3F5}"/>
    <hyperlink ref="E387" r:id="rId301" xr:uid="{91BE279C-7D72-F14A-962F-AF81E913B4E8}"/>
    <hyperlink ref="E388" r:id="rId302" xr:uid="{1067B0A3-C447-4846-85A4-F2AC41BAA58C}"/>
    <hyperlink ref="E389" r:id="rId303" xr:uid="{A961AC69-BCC2-8440-B4F4-D5EA6AA7203D}"/>
    <hyperlink ref="E390" r:id="rId304" xr:uid="{33674356-77AF-554A-9D10-26FBA9127E33}"/>
    <hyperlink ref="E391" r:id="rId305" xr:uid="{740EB2AE-1825-5D44-9D64-3FB7E701AE56}"/>
    <hyperlink ref="E392" r:id="rId306" xr:uid="{6542ED11-52E0-CF44-818C-504DF4EF7040}"/>
    <hyperlink ref="E393" r:id="rId307" xr:uid="{F2FEE7BE-4D38-2C4E-BDE6-4A3DA7D3E1C8}"/>
    <hyperlink ref="E394" r:id="rId308" xr:uid="{AD25D857-1377-8740-BC05-F09A9DA98C97}"/>
    <hyperlink ref="E395" r:id="rId309" xr:uid="{571B249F-011A-1A43-A3DF-F08898BBE36E}"/>
    <hyperlink ref="E396" r:id="rId310" xr:uid="{13BBFE04-0629-5043-B86C-48C97A1F98C8}"/>
    <hyperlink ref="E397" r:id="rId311" xr:uid="{370041FF-5DC8-7848-BF7B-36078B93623D}"/>
    <hyperlink ref="E398" r:id="rId312" xr:uid="{AE280D6D-D842-9241-BF60-178FEC4B7F19}"/>
    <hyperlink ref="E399" r:id="rId313" xr:uid="{95F17E6F-8964-CC44-A09F-A9628138A261}"/>
    <hyperlink ref="E400" r:id="rId314" xr:uid="{B4008785-A24E-B34C-8D89-F57FB158BAEC}"/>
    <hyperlink ref="E401" r:id="rId315" xr:uid="{4D286EDA-A667-FD40-9679-02BF57DDB88E}"/>
    <hyperlink ref="E402" r:id="rId316" xr:uid="{CBD73218-BB19-F548-81BC-46015E42BD59}"/>
    <hyperlink ref="E403" r:id="rId317" xr:uid="{FB26D034-1C0F-AA40-ACC4-FA3FFAD311A0}"/>
    <hyperlink ref="E404" r:id="rId318" xr:uid="{A06A7EED-01AB-A446-AB1E-8431021BE50E}"/>
    <hyperlink ref="E405" r:id="rId319" xr:uid="{DF48D4F1-0749-AF4C-89A6-B621843A3F96}"/>
    <hyperlink ref="E406" r:id="rId320" xr:uid="{870F991C-172C-1848-B765-CF5AE80D9441}"/>
    <hyperlink ref="E407" r:id="rId321" xr:uid="{8EAA96CA-7220-F444-846F-59DA6FCCF84D}"/>
    <hyperlink ref="E409" r:id="rId322" xr:uid="{C6D9D4A4-63A2-DD47-B60B-1A3AEDF73851}"/>
    <hyperlink ref="E410" r:id="rId323" xr:uid="{B2BE9502-13F9-F44C-B9FB-346F5CB74C3F}"/>
    <hyperlink ref="E411" r:id="rId324" xr:uid="{941ECA7E-A7D2-054C-AA56-E1A9AEDDACE3}"/>
    <hyperlink ref="E412" r:id="rId325" xr:uid="{09F88B19-37E0-5946-A99A-59DD62EB9A36}"/>
    <hyperlink ref="E413" r:id="rId326" xr:uid="{39F35F40-8706-5C4C-99DB-D8AECC8E6924}"/>
    <hyperlink ref="E414" r:id="rId327" xr:uid="{5CED925E-1F21-EA49-99D8-BB4F097C3280}"/>
    <hyperlink ref="E415" r:id="rId328" xr:uid="{DC37A1CA-B742-BC47-8104-8FB3677CB4A4}"/>
    <hyperlink ref="E416" r:id="rId329" xr:uid="{39C5DCC1-A230-EA47-83FF-88D36D660F2B}"/>
    <hyperlink ref="E417" r:id="rId330" xr:uid="{8AD3FD26-36AE-D34F-8D40-198E681AC1D9}"/>
    <hyperlink ref="E422" r:id="rId331" xr:uid="{3C48A26B-64C9-6E40-996D-8651ECE53FEB}"/>
    <hyperlink ref="E423" r:id="rId332" xr:uid="{2082085D-B2AA-E84F-82D8-791EDF5855CC}"/>
    <hyperlink ref="E426" r:id="rId333" xr:uid="{FBAC347E-3951-4F44-8F9E-E8D7DC4E1DA2}"/>
    <hyperlink ref="E427" r:id="rId334" xr:uid="{FB3AF816-0592-DB4F-A5B4-79C55A26B386}"/>
    <hyperlink ref="E428" r:id="rId335" xr:uid="{8E9FEE17-ED2C-6C4A-9481-E0BBF4DC4D9E}"/>
    <hyperlink ref="E429" r:id="rId336" xr:uid="{8E8037ED-A586-B64F-8653-CBB85890F041}"/>
    <hyperlink ref="E430" r:id="rId337" xr:uid="{914572B8-CCC0-654B-81E1-65EE092676F2}"/>
    <hyperlink ref="E431" r:id="rId338" xr:uid="{43564D5D-CD22-E149-9C97-9F185C1410D8}"/>
    <hyperlink ref="E432" r:id="rId339" xr:uid="{23BE43DD-8CBD-0D4F-BF9A-DCFCDD0B6E07}"/>
    <hyperlink ref="E433" r:id="rId340" xr:uid="{C6BFCD98-602B-C54A-A8F0-993FC3287E38}"/>
    <hyperlink ref="E434" r:id="rId341" xr:uid="{1A2C2341-DF2A-4D42-99E9-9C507230F816}"/>
    <hyperlink ref="E435" r:id="rId342" xr:uid="{91FD7804-2301-7E41-B99D-8F5FAA3ACD1E}"/>
    <hyperlink ref="E436" r:id="rId343" xr:uid="{ED11CE0D-6283-9D4E-BE69-31A3A5CAC344}"/>
    <hyperlink ref="E437" r:id="rId344" xr:uid="{B53DE6AA-B34B-E542-973D-631253DE9922}"/>
    <hyperlink ref="E438" r:id="rId345" xr:uid="{9793095B-49C4-0D41-959A-90BA135CD717}"/>
    <hyperlink ref="E439" r:id="rId346" xr:uid="{58E1F82D-CFAB-624D-854E-D71D0581718D}"/>
    <hyperlink ref="E440" r:id="rId347" xr:uid="{25522D94-DF0C-4C43-9CCC-0BE2C6680DBE}"/>
    <hyperlink ref="E441" r:id="rId348" xr:uid="{5340F695-03B5-AB46-9FAD-C0D6D8C7BFF5}"/>
    <hyperlink ref="E442" r:id="rId349" xr:uid="{64EB84DC-86BE-434E-848A-002C3A9F8929}"/>
    <hyperlink ref="E443" r:id="rId350" xr:uid="{09B6D6E1-6687-2E43-89FA-F54551B60B74}"/>
    <hyperlink ref="E444" r:id="rId351" xr:uid="{3ADFEF28-15A4-F34B-AC2B-922E6D814BAF}"/>
    <hyperlink ref="E445" r:id="rId352" xr:uid="{487A625E-892C-8B4B-BA29-695F4792A1A8}"/>
    <hyperlink ref="E446" r:id="rId353" xr:uid="{DA8987D2-8A45-0B4F-B69E-A34BE2FA9331}"/>
    <hyperlink ref="E447" r:id="rId354" xr:uid="{8AE09BF0-97C9-BF43-BF24-DCA386BC9877}"/>
    <hyperlink ref="E448" r:id="rId355" xr:uid="{9DA8DC5F-D2BC-3F46-843A-1FFBDC554AEC}"/>
    <hyperlink ref="E449" r:id="rId356" xr:uid="{2DDEAD35-077F-DA4B-B9C4-252271CA662A}"/>
    <hyperlink ref="E450" r:id="rId357" xr:uid="{8831D2B6-3E99-794C-90F3-41B12D42A18D}"/>
    <hyperlink ref="E451" r:id="rId358" xr:uid="{BA7B99D6-235F-D840-8D4C-0D568D8C1FBD}"/>
    <hyperlink ref="E452" r:id="rId359" xr:uid="{B121927B-5529-7148-94D8-CCDF7DDD2E51}"/>
    <hyperlink ref="E453" r:id="rId360" xr:uid="{F04713DE-0B08-2440-B263-9440180AA84D}"/>
    <hyperlink ref="E454" r:id="rId361" xr:uid="{D455143D-0D26-EC42-82B5-6740D5E221F3}"/>
    <hyperlink ref="E455" r:id="rId362" xr:uid="{8D34A20A-D7C3-814A-8BFA-76917EE42B93}"/>
    <hyperlink ref="E456" r:id="rId363" xr:uid="{818B9C87-28B4-FF47-A425-F3C912CEDDDB}"/>
    <hyperlink ref="E457" r:id="rId364" xr:uid="{B43A91F3-0A96-7F4B-850B-15078044A230}"/>
    <hyperlink ref="E458" r:id="rId365" xr:uid="{3C43345D-A54D-E449-B1DA-1F4C7D0DC5C8}"/>
    <hyperlink ref="E459" r:id="rId366" xr:uid="{E6FBDE89-FA42-B94F-859D-F4176FEBFB2A}"/>
    <hyperlink ref="E460" r:id="rId367" xr:uid="{CCAA5148-9504-2B49-A995-20B9C244BA8D}"/>
    <hyperlink ref="E461" r:id="rId368" xr:uid="{E52748D8-3176-0C47-988D-6DA593F5079A}"/>
    <hyperlink ref="E462" r:id="rId369" xr:uid="{7B36DDCC-17C6-BD45-9C01-854FE5241D91}"/>
    <hyperlink ref="E463" r:id="rId370" xr:uid="{E616C33D-3029-A94E-A66D-7B5B23FB3E9F}"/>
    <hyperlink ref="E464" r:id="rId371" xr:uid="{E2E0192D-FDCD-4249-BC71-91A7AB41B99B}"/>
    <hyperlink ref="E465" r:id="rId372" xr:uid="{DA97DD5B-6150-4440-ADF5-CF1B6343E7A9}"/>
    <hyperlink ref="E466" r:id="rId373" xr:uid="{740363F5-01C3-2B4A-A2F1-B43690BF5887}"/>
    <hyperlink ref="E467" r:id="rId374" xr:uid="{DB520141-A222-734B-8C02-967B13B35CD7}"/>
    <hyperlink ref="E468" r:id="rId375" xr:uid="{FF804977-E581-1740-B2F5-97C4644F0DC4}"/>
    <hyperlink ref="E469" r:id="rId376" xr:uid="{C8D63660-E948-D749-99DF-111DEAF6A694}"/>
    <hyperlink ref="E470" r:id="rId377" xr:uid="{0CE8AB88-B013-7E46-9B13-8C9AEB9631DD}"/>
    <hyperlink ref="E471" r:id="rId378" xr:uid="{F767B47B-1DD5-CE4E-983C-1BD0981ED6D0}"/>
    <hyperlink ref="E472" r:id="rId379" xr:uid="{B2EA0AD5-C57A-4649-ACF1-B002419B2696}"/>
    <hyperlink ref="E473" r:id="rId380" xr:uid="{323077A1-8DAD-0641-91A4-D1730284E799}"/>
    <hyperlink ref="E474" r:id="rId381" xr:uid="{1803B9E3-6E44-934F-A771-34ACEE2A45D9}"/>
    <hyperlink ref="E475" r:id="rId382" xr:uid="{63E4E80B-71D8-4940-81C6-01736B61F5E7}"/>
    <hyperlink ref="E476" r:id="rId383" xr:uid="{9ADC93DE-A0C2-E148-9498-B80A31786C50}"/>
    <hyperlink ref="E477" r:id="rId384" xr:uid="{545F19CA-0BE1-924F-A905-A3C9F7BDC71C}"/>
    <hyperlink ref="E478" r:id="rId385" xr:uid="{8D6E2C31-56DA-1D4B-8C2B-92D13FC17082}"/>
    <hyperlink ref="E479" r:id="rId386" xr:uid="{A02A808C-1746-FA4E-9547-4A5E0FCF749F}"/>
    <hyperlink ref="E480" r:id="rId387" xr:uid="{8AF7F03A-06E1-DF4A-8762-23BC4E94202F}"/>
    <hyperlink ref="E481" r:id="rId388" xr:uid="{948DF128-3A65-0044-97C2-061A462807A0}"/>
    <hyperlink ref="E482" r:id="rId389" xr:uid="{C15A31DB-85CA-7049-9BFA-429B42C9EB5B}"/>
    <hyperlink ref="E483" r:id="rId390" xr:uid="{C6573F29-AB5E-5841-BEC5-9DDCAE6C37CE}"/>
    <hyperlink ref="E484" r:id="rId391" xr:uid="{57191611-B4C3-BA45-AFE3-70AE5FBD51D7}"/>
    <hyperlink ref="E485" r:id="rId392" xr:uid="{852C8EB5-BA5E-8846-BDBE-332C3ECA8A22}"/>
    <hyperlink ref="E489" r:id="rId393" xr:uid="{2F16A5A4-2A2A-374F-9F1C-21E64305405E}"/>
    <hyperlink ref="E490" r:id="rId394" xr:uid="{74BFA9F2-97ED-074A-A581-99F00D6CA935}"/>
    <hyperlink ref="E494" r:id="rId395" xr:uid="{42268BA8-36CF-B44A-9B48-BD6CF4A7F922}"/>
    <hyperlink ref="E495" r:id="rId396" xr:uid="{034E2CB7-84C9-FF4F-A0C2-1BD41DAC36C5}"/>
    <hyperlink ref="E496" r:id="rId397" xr:uid="{928FCE5F-B300-6843-8057-9ACCDE114B8C}"/>
    <hyperlink ref="E497" r:id="rId398" xr:uid="{B71BA89F-FAD4-E34A-9BF6-550DD237CD6D}"/>
    <hyperlink ref="E498" r:id="rId399" xr:uid="{D19BBF6C-F601-FA4C-AB37-D93DAD4A9AA9}"/>
    <hyperlink ref="E499" r:id="rId400" xr:uid="{9FE418EF-0731-F64E-9153-41B9AE760A58}"/>
    <hyperlink ref="E500" r:id="rId401" xr:uid="{E0B2F572-3214-4B49-94DA-8FB180D67FAB}"/>
    <hyperlink ref="E501" r:id="rId402" xr:uid="{1C79229B-F64D-3C46-99D2-CBDFA6A46493}"/>
    <hyperlink ref="E502" r:id="rId403" xr:uid="{E3FA9D1E-1232-6343-BBE1-44378EF52463}"/>
    <hyperlink ref="E503" r:id="rId404" xr:uid="{3EB883D7-E02B-AB46-A32F-E77829389666}"/>
    <hyperlink ref="E504" r:id="rId405" xr:uid="{D73906D2-B6E0-D44C-90B4-E7AA3160A129}"/>
    <hyperlink ref="E505" r:id="rId406" xr:uid="{1D0960BD-03BB-0E4D-BFE1-ADBB222882EC}"/>
    <hyperlink ref="E506" r:id="rId407" xr:uid="{8BE8AD6D-8822-CA40-85C9-64642A470325}"/>
    <hyperlink ref="E507" r:id="rId408" xr:uid="{3A695917-6907-0A45-8E38-F06B56FA1AD7}"/>
    <hyperlink ref="E508" r:id="rId409" xr:uid="{F600A3E6-08A0-4548-8D1D-CD06B7C46BE7}"/>
    <hyperlink ref="E511" r:id="rId410" xr:uid="{066F7097-0896-4047-B6D2-FA98B6C8B91B}"/>
    <hyperlink ref="E513" r:id="rId411" xr:uid="{886D922E-4BC8-9041-B34A-0FBAA6940A83}"/>
    <hyperlink ref="E514" r:id="rId412" xr:uid="{F363778E-3B8B-2646-B683-F8734CD58803}"/>
    <hyperlink ref="E515" r:id="rId413" xr:uid="{31C6B096-3FF7-C74F-89E3-0126E1ED010E}"/>
    <hyperlink ref="E516" r:id="rId414" xr:uid="{D7CFF792-B826-4945-B021-E22E76DDAB4D}"/>
    <hyperlink ref="E517" r:id="rId415" xr:uid="{D0408DD6-ADFA-3C43-8CCA-00417051CF94}"/>
    <hyperlink ref="E518" r:id="rId416" xr:uid="{F63684BC-AAAA-5B45-AE1F-A3B0F06B7021}"/>
    <hyperlink ref="E519" r:id="rId417" xr:uid="{39EA3E6F-46DC-3849-ACB1-A915D3B742C3}"/>
    <hyperlink ref="E520" r:id="rId418" xr:uid="{61FB1602-061C-4040-81F3-5ADCD5A04DAF}"/>
    <hyperlink ref="E521" r:id="rId419" xr:uid="{8735BDF4-FA87-AD48-97D2-F59220502384}"/>
    <hyperlink ref="E522" r:id="rId420" xr:uid="{2113AAAC-BA58-4D4F-AE00-EC5E7B5C7237}"/>
    <hyperlink ref="E523" r:id="rId421" xr:uid="{FF4A2830-E4B4-C444-8C2C-D95AE1D877D6}"/>
    <hyperlink ref="E524" r:id="rId422" xr:uid="{8081C61B-C326-614F-AE70-97292CDAE9F2}"/>
    <hyperlink ref="E525" r:id="rId423" xr:uid="{B15BC15F-DC82-3046-AE11-7D6607D24D1E}"/>
    <hyperlink ref="E526" r:id="rId424" xr:uid="{C0E09BE9-7055-D443-966B-D2904CB78336}"/>
    <hyperlink ref="E527" r:id="rId425" xr:uid="{505F2F84-FDC7-304C-93F0-C811BA5446DF}"/>
    <hyperlink ref="E528" r:id="rId426" xr:uid="{F4F3E7AD-CBCA-184B-9A7C-16C3527EA9BB}"/>
    <hyperlink ref="E529" r:id="rId427" xr:uid="{E504A6BE-F5EA-B24E-A3C6-AF6D3F1C5853}"/>
    <hyperlink ref="E530" r:id="rId428" xr:uid="{64D986C3-3BDE-604E-8842-D82BA0EF3630}"/>
    <hyperlink ref="E531" r:id="rId429" xr:uid="{B441C7EC-49F7-D64D-9F9F-C8569512EB5C}"/>
    <hyperlink ref="E532" r:id="rId430" xr:uid="{66C31230-616F-2342-A2F7-55C091FFED31}"/>
    <hyperlink ref="E533" r:id="rId431" xr:uid="{15D76E39-1C43-3A49-9287-F33E79288E0C}"/>
    <hyperlink ref="E534" r:id="rId432" xr:uid="{1E90E32C-500F-4B4E-B367-310BCE7E3BE7}"/>
    <hyperlink ref="E535" r:id="rId433" xr:uid="{6D79F8E8-A9F3-1046-8275-C6800673B228}"/>
    <hyperlink ref="E536" r:id="rId434" xr:uid="{A6D00FEF-93FD-C140-B78E-A34EAA0D6799}"/>
    <hyperlink ref="E537" r:id="rId435" xr:uid="{3F4643CA-2482-5446-B2A2-2C3E550C806B}"/>
    <hyperlink ref="E538" r:id="rId436" xr:uid="{5EB935A4-CB63-F948-B346-1C194B0D8B28}"/>
    <hyperlink ref="E539" r:id="rId437" xr:uid="{9D9ABFAC-5262-DA49-888A-B040D5A06B3E}"/>
    <hyperlink ref="E540" r:id="rId438" xr:uid="{4DF75DCB-978B-1547-9BED-F93FBEECCEB2}"/>
    <hyperlink ref="E541" r:id="rId439" xr:uid="{0A04610A-8473-FD40-BFFB-20DCE9FDF1C8}"/>
    <hyperlink ref="E542" r:id="rId440" xr:uid="{F89F752D-DF21-3D48-ABBA-A12B05668102}"/>
    <hyperlink ref="E543" r:id="rId441" xr:uid="{98E41414-C59D-2A48-8FE4-C70E15B41F47}"/>
    <hyperlink ref="E544" r:id="rId442" xr:uid="{80E76DAF-B3E9-794F-8F62-EFB41B956068}"/>
    <hyperlink ref="E545" r:id="rId443" xr:uid="{F48EABEE-DAB6-AA49-838E-F612C5C93297}"/>
    <hyperlink ref="E546" r:id="rId444" xr:uid="{12726749-D13E-7F42-A3BD-AB95332B79C2}"/>
    <hyperlink ref="E547" r:id="rId445" xr:uid="{DC729764-84CF-0843-981C-7C424A5840BD}"/>
    <hyperlink ref="E548" r:id="rId446" xr:uid="{FEA20028-5595-E846-B678-CA46A5F6DD90}"/>
    <hyperlink ref="E549" r:id="rId447" xr:uid="{9F276E08-5A3C-A545-8CE7-2AF65CE9EE73}"/>
    <hyperlink ref="E550" r:id="rId448" xr:uid="{35EEDADD-FAA2-6647-AB91-5D3FA8F53E6D}"/>
    <hyperlink ref="E551" r:id="rId449" xr:uid="{ACC5B765-4EDF-A443-BEDD-1E96FF06B5E3}"/>
    <hyperlink ref="E552" r:id="rId450" xr:uid="{5AC8AC71-37D5-9446-B7E2-7CFF5694AE45}"/>
    <hyperlink ref="E553" r:id="rId451" xr:uid="{417521D7-20DA-E742-9BDC-082D05A76B81}"/>
    <hyperlink ref="E554" r:id="rId452" xr:uid="{D8A8BBF1-BE71-694F-8006-A70C39CB0A5B}"/>
    <hyperlink ref="E555" r:id="rId453" xr:uid="{E557464A-9613-C241-A221-683E0C7029B9}"/>
    <hyperlink ref="E556" r:id="rId454" xr:uid="{E26F8177-4ED2-D144-8B16-DDB5350E9EC5}"/>
    <hyperlink ref="E557" r:id="rId455" xr:uid="{DB81DBA2-29E9-314A-9C93-6437F40813C4}"/>
    <hyperlink ref="E558" r:id="rId456" xr:uid="{1B8EC276-F919-754D-A078-E3CBF5B487A5}"/>
    <hyperlink ref="E559" r:id="rId457" xr:uid="{6B3DDEAA-AD7F-D247-98E4-BBE734703B0F}"/>
    <hyperlink ref="E560" r:id="rId458" xr:uid="{644DB937-D461-0041-9050-0E501A095218}"/>
    <hyperlink ref="E561" r:id="rId459" xr:uid="{F83BA3A3-9CF5-6E45-9437-3F8FAC123A8C}"/>
    <hyperlink ref="E562" r:id="rId460" xr:uid="{245813DA-4D3B-BA4B-94B5-2E434993D873}"/>
    <hyperlink ref="E564" r:id="rId461" xr:uid="{AF9DFB84-92D4-164C-8FFE-E24CA377949A}"/>
    <hyperlink ref="E565" r:id="rId462" xr:uid="{A3729EA0-2602-754E-99D8-F07285F032F5}"/>
    <hyperlink ref="E566" r:id="rId463" xr:uid="{903F1E2F-41FD-1B4A-8D35-B3EF9BC52918}"/>
    <hyperlink ref="E567" r:id="rId464" xr:uid="{399BE34B-14F9-F447-8F8B-9D48B07A496D}"/>
    <hyperlink ref="E568" r:id="rId465" xr:uid="{01826637-1F5F-6B4B-BA1B-FDAAF9407FC1}"/>
    <hyperlink ref="E569" r:id="rId466" xr:uid="{C52A1B50-9868-A94C-8443-32783D6CEF79}"/>
    <hyperlink ref="E570" r:id="rId467" xr:uid="{D238BEEF-1FBE-6A45-B175-2C93BD052768}"/>
    <hyperlink ref="E571" r:id="rId468" xr:uid="{54781D30-2EBA-A943-80E3-B75A05D11651}"/>
    <hyperlink ref="E573" r:id="rId469" xr:uid="{A973E91B-FAEF-2A43-940C-D59AC902CE0C}"/>
    <hyperlink ref="E574" r:id="rId470" xr:uid="{7134FF0D-FDE0-DB48-95F1-07322E1D73F0}"/>
    <hyperlink ref="E575" r:id="rId471" xr:uid="{441DA44C-F1D4-504F-89D5-E6234FC65280}"/>
    <hyperlink ref="E576" r:id="rId472" xr:uid="{C06C3578-41C3-ED45-9C70-B88FD2419131}"/>
    <hyperlink ref="E577" r:id="rId473" xr:uid="{FB343911-3B50-364F-83D4-CA5D943169FB}"/>
    <hyperlink ref="E578" r:id="rId474" xr:uid="{9EB65F61-8842-E747-AFD1-64D25E1C966D}"/>
    <hyperlink ref="E579" r:id="rId475" xr:uid="{F507F09E-48E8-BA43-B6FE-8442878B07E8}"/>
    <hyperlink ref="E580" r:id="rId476" xr:uid="{A6B3BDAA-926A-4441-901F-82AA14218CC2}"/>
    <hyperlink ref="E581" r:id="rId477" xr:uid="{76A33D55-D204-F640-B5D2-35F93C2B763E}"/>
    <hyperlink ref="E582" r:id="rId478" xr:uid="{E28222E2-5AF6-7A40-935F-2E67E5D2B7F6}"/>
    <hyperlink ref="E583" r:id="rId479" xr:uid="{F78032AC-170E-5C44-807B-29C2D1397367}"/>
    <hyperlink ref="E584" r:id="rId480" xr:uid="{F932E573-CAC2-7849-9C6A-5FA7E0D726D1}"/>
    <hyperlink ref="E585" r:id="rId481" xr:uid="{61A410F0-3EAA-A044-A8B4-4F1335F3F1D4}"/>
    <hyperlink ref="E586" r:id="rId482" xr:uid="{3FE221F8-356F-BA49-9069-EC6C4E9BA462}"/>
    <hyperlink ref="E587" r:id="rId483" xr:uid="{2C620355-C5BE-9A47-A784-2BE1169B4319}"/>
    <hyperlink ref="E588" r:id="rId484" xr:uid="{92EE5F0C-6989-3742-BC3E-D350E1478B59}"/>
    <hyperlink ref="E589" r:id="rId485" xr:uid="{AA7C9E0A-4318-9748-9607-6118130EDFCE}"/>
    <hyperlink ref="E590" r:id="rId486" xr:uid="{4DC333E9-6551-4C4F-9B03-801AC60F7A07}"/>
    <hyperlink ref="E591" r:id="rId487" xr:uid="{65E18548-13B1-5C40-B698-872DDA7A47ED}"/>
    <hyperlink ref="E592" r:id="rId488" xr:uid="{C3900DA5-3D02-764D-8A6D-4A6DC4DEE417}"/>
    <hyperlink ref="E593" r:id="rId489" xr:uid="{583473E9-EA62-1540-9510-F619545CAFF3}"/>
    <hyperlink ref="E594" r:id="rId490" xr:uid="{B6D339DC-1006-F940-82DF-AB1E96AF2DD6}"/>
    <hyperlink ref="E595" r:id="rId491" xr:uid="{47E4271D-B153-DA43-8C6D-1C8C4D9BA643}"/>
    <hyperlink ref="E596" r:id="rId492" xr:uid="{3C500816-F91F-8548-A6DB-44E75EEE402F}"/>
    <hyperlink ref="E597" r:id="rId493" xr:uid="{3AC338AC-A24E-D24F-99B6-D696F5D43CA8}"/>
    <hyperlink ref="E599" r:id="rId494" xr:uid="{ADF637D0-6117-E946-BBC7-13C4BF8BC685}"/>
    <hyperlink ref="E600" r:id="rId495" xr:uid="{8616331A-29AE-D442-99B2-E7565A069A55}"/>
    <hyperlink ref="E601" r:id="rId496" xr:uid="{8661E9DE-B514-2546-9758-0155173C4F58}"/>
    <hyperlink ref="E602" r:id="rId497" xr:uid="{088B523E-7DA5-7248-9D91-5318F8BA5DAC}"/>
    <hyperlink ref="E603" r:id="rId498" xr:uid="{CEE97811-F047-9147-8E17-13E7C4EB068C}"/>
    <hyperlink ref="E604" r:id="rId499" xr:uid="{F69095BF-04ED-1547-B61F-89B98C68AE85}"/>
    <hyperlink ref="E605" r:id="rId500" xr:uid="{1C351F96-57DD-5D4D-ADB1-840A425B2BA8}"/>
    <hyperlink ref="E606" r:id="rId501" xr:uid="{8E6D035E-7974-AC44-A4D1-2C1153FA83C5}"/>
    <hyperlink ref="E607" r:id="rId502" xr:uid="{734E080A-2AE0-1841-81C4-412319BC581A}"/>
    <hyperlink ref="E608" r:id="rId503" xr:uid="{957F2278-8EEA-8741-AAAA-069E569F69B2}"/>
    <hyperlink ref="E609" r:id="rId504" xr:uid="{D7413126-95A0-4449-BEA6-2E41677BD534}"/>
    <hyperlink ref="E610" r:id="rId505" xr:uid="{2429F808-D38A-0F4D-A096-56EF9169D5A0}"/>
    <hyperlink ref="E611" r:id="rId506" xr:uid="{914BAD14-1337-6746-8BA4-83773179A4E1}"/>
    <hyperlink ref="E612" r:id="rId507" xr:uid="{6B1ACDCD-5776-D24D-9980-99EB9519284A}"/>
    <hyperlink ref="E613" r:id="rId508" xr:uid="{C9FC0379-7DE5-094B-A659-5B47D1F25D1D}"/>
    <hyperlink ref="E614" r:id="rId509" xr:uid="{9F191F28-CE7A-D849-84D9-9A988D950488}"/>
    <hyperlink ref="E615" r:id="rId510" xr:uid="{20E11ED6-746F-CB40-A468-E89D730DBE3C}"/>
    <hyperlink ref="E616" r:id="rId511" xr:uid="{972790EC-AD28-3E4B-A0F4-AA23CB7A44C3}"/>
    <hyperlink ref="E620" r:id="rId512" xr:uid="{1AA6AEF1-383C-3A46-B116-80B82368092E}"/>
    <hyperlink ref="E621" r:id="rId513" xr:uid="{71D124B4-4C14-A64E-BEEB-B20568A499B9}"/>
    <hyperlink ref="E622" r:id="rId514" xr:uid="{6B3662A2-4E85-DD4F-905B-447BEDF4D0C6}"/>
    <hyperlink ref="E623" r:id="rId515" xr:uid="{8CAB3410-FAD7-1248-A6BE-E7B6E7670E12}"/>
    <hyperlink ref="E624" r:id="rId516" xr:uid="{7DBC61CE-54E8-5347-B551-981540A08C90}"/>
    <hyperlink ref="E625" r:id="rId517" xr:uid="{AEF20F40-83E9-8247-B011-DDD0C3CFE964}"/>
    <hyperlink ref="E626" r:id="rId518" xr:uid="{2B4B42D5-4E3F-2941-AC09-1F0B01016CD8}"/>
    <hyperlink ref="E627" r:id="rId519" xr:uid="{149BC6CC-B0FD-F74E-9D0E-7F73BBB48034}"/>
    <hyperlink ref="E628" r:id="rId520" xr:uid="{DE0BE2DE-52B3-4B44-8D33-9C078DA62C54}"/>
    <hyperlink ref="E629" r:id="rId521" xr:uid="{BF96BF68-E929-7C41-9B50-36E4E99A14FD}"/>
    <hyperlink ref="E630" r:id="rId522" xr:uid="{8864DAE9-DF61-F546-8C2E-1D049C22FEE1}"/>
    <hyperlink ref="E631" r:id="rId523" xr:uid="{6E4916E9-E8C9-834E-ABB9-62338D1E3037}"/>
    <hyperlink ref="E632" r:id="rId524" xr:uid="{B2584D98-4AF2-7243-9355-DCA81961FA76}"/>
    <hyperlink ref="E633" r:id="rId525" xr:uid="{50B0B71A-C0C4-764D-A5F0-F05EAA8C410D}"/>
    <hyperlink ref="E634" r:id="rId526" xr:uid="{021608E8-0944-584B-B03A-AA161B989431}"/>
    <hyperlink ref="E635" r:id="rId527" xr:uid="{1BC29986-3E88-BA45-9814-118EEA80CBC1}"/>
    <hyperlink ref="E636" r:id="rId528" xr:uid="{E1C37C26-217C-144C-8676-E58B224C2FDB}"/>
    <hyperlink ref="E637" r:id="rId529" xr:uid="{E1721944-C4AC-FB40-AA17-2EFCDE07A8B7}"/>
    <hyperlink ref="E638" r:id="rId530" xr:uid="{9D922C5D-1B3C-AE42-8979-31D07DE050DA}"/>
    <hyperlink ref="E639" r:id="rId531" xr:uid="{722EE93E-D80B-4544-962F-580EC25885D4}"/>
    <hyperlink ref="E640" r:id="rId532" xr:uid="{7BD83F2B-5E83-5E4A-B355-9E467C10C86A}"/>
    <hyperlink ref="E641" r:id="rId533" xr:uid="{B2E23AF1-2F74-0F46-9A78-2E396ADA0639}"/>
    <hyperlink ref="E642" r:id="rId534" xr:uid="{870A32F1-1233-DF42-85BF-62FC1B633463}"/>
    <hyperlink ref="E643" r:id="rId535" xr:uid="{07B531FC-2BA4-FC45-88AE-08C2B4E35489}"/>
    <hyperlink ref="E644" r:id="rId536" xr:uid="{021C409A-A647-D946-8342-156BE8EED19C}"/>
    <hyperlink ref="E645" r:id="rId537" xr:uid="{BA67605A-9F50-7A4B-AB14-F391D7ED9C02}"/>
    <hyperlink ref="E646" r:id="rId538" xr:uid="{2A6F25C1-7346-BA45-851D-9601043DD7D5}"/>
    <hyperlink ref="E647" r:id="rId539" xr:uid="{A20FF375-A1C9-E241-A950-1110FF9B5BF1}"/>
    <hyperlink ref="E648" r:id="rId540" xr:uid="{D988E917-AFA8-6C46-AD0C-DC6EB8BB622D}"/>
    <hyperlink ref="E649" r:id="rId541" xr:uid="{7696CB86-8655-D64E-9264-A470CA0DCEF6}"/>
    <hyperlink ref="E650" r:id="rId542" xr:uid="{BA083377-D277-CD45-849E-6DD532271AA1}"/>
    <hyperlink ref="E651" r:id="rId543" xr:uid="{664C44AD-6DBC-0D43-B1E3-2A7F25FF45E5}"/>
    <hyperlink ref="E652" r:id="rId544" xr:uid="{3780BCF0-3E79-864F-B9D5-F1B1CC3FF4F5}"/>
    <hyperlink ref="E653" r:id="rId545" xr:uid="{F2210427-AF65-4840-9969-0A62F539F2EA}"/>
    <hyperlink ref="E654" r:id="rId546" xr:uid="{7BF663BD-1D62-934E-96C9-E4090C563D9E}"/>
    <hyperlink ref="E655" r:id="rId547" xr:uid="{AF408CC8-A822-9E46-A0CF-73E771599DDB}"/>
    <hyperlink ref="E656" r:id="rId548" xr:uid="{81D29E7B-291B-B641-A07C-2D14EF58DEDD}"/>
    <hyperlink ref="E657" r:id="rId549" xr:uid="{1BA7B4F2-ADC0-6345-B9B5-157BA5ECDA76}"/>
    <hyperlink ref="E658" r:id="rId550" xr:uid="{08B491E7-6826-3B47-A53D-0C3DCC01E9EA}"/>
    <hyperlink ref="E659" r:id="rId551" xr:uid="{BA3B9EF7-F3E0-B741-ACCD-15E126F798D6}"/>
    <hyperlink ref="E660" r:id="rId552" xr:uid="{ED475869-6A9B-A047-B648-F65F26CC3877}"/>
    <hyperlink ref="E661" r:id="rId553" xr:uid="{2576B9C6-3496-5D48-A286-04814806D1DA}"/>
    <hyperlink ref="E662" r:id="rId554" xr:uid="{3B224F8D-DAE1-DB40-A52D-14682B232C36}"/>
    <hyperlink ref="E663" r:id="rId555" xr:uid="{C45A500B-BE6A-8F42-A3C7-184C0A7B82FB}"/>
    <hyperlink ref="E664" r:id="rId556" xr:uid="{7A87F879-FDF6-DA4B-9451-30E721E82B15}"/>
    <hyperlink ref="E665" r:id="rId557" xr:uid="{81512877-9BF3-914E-88BA-EC9F547BE627}"/>
    <hyperlink ref="E666" r:id="rId558" xr:uid="{0D76976C-3902-1E45-84C1-3D00724627D2}"/>
    <hyperlink ref="E667" r:id="rId559" xr:uid="{3EAEB9FB-17B4-1B4F-BF40-D116055793B9}"/>
    <hyperlink ref="E668" r:id="rId560" xr:uid="{FB92CAC0-6CCA-BE4E-B5C6-3D09DC8855D5}"/>
    <hyperlink ref="E669" r:id="rId561" xr:uid="{DBFA70DB-E6AD-B94B-B73B-B5DE48666AEB}"/>
    <hyperlink ref="E670" r:id="rId562" xr:uid="{A9D258A3-5D02-134F-86AC-2F7326A6B061}"/>
    <hyperlink ref="E672" r:id="rId563" xr:uid="{79665666-6E4B-2442-9C1D-B578D0B75139}"/>
    <hyperlink ref="E673" r:id="rId564" xr:uid="{11DA9ED2-0C20-4C49-A74C-CC287738339F}"/>
    <hyperlink ref="E674" r:id="rId565" xr:uid="{3DFB8D90-4872-4447-BBC6-1DE97547CBBC}"/>
    <hyperlink ref="E677" r:id="rId566" xr:uid="{B924DB4C-9489-C342-BA23-EF625C8A4BF0}"/>
    <hyperlink ref="E678" r:id="rId567" xr:uid="{301DFA0E-3CD1-8B4D-AF9E-76C46AE790BF}"/>
    <hyperlink ref="E679" r:id="rId568" xr:uid="{1977D919-8533-3944-86DA-BC172B2E71EE}"/>
    <hyperlink ref="E680" r:id="rId569" xr:uid="{43BF8183-33A1-AD42-9404-E91DC4E4CF31}"/>
    <hyperlink ref="E681" r:id="rId570" xr:uid="{BEC5AD70-7AE5-CE44-91CA-E61FC782ED65}"/>
    <hyperlink ref="E683" r:id="rId571" xr:uid="{F55F0A7E-406C-8649-A3F0-87D5E4BCC05F}"/>
    <hyperlink ref="E684" r:id="rId572" xr:uid="{58570F8A-61ED-6A45-9823-ABA311839164}"/>
    <hyperlink ref="E685" r:id="rId573" xr:uid="{453CA62D-4856-3143-9C89-898DBDDB92C0}"/>
    <hyperlink ref="E686" r:id="rId574" xr:uid="{873A3724-5CFD-7F4A-9BF4-E79CCEF96F6F}"/>
    <hyperlink ref="E687" r:id="rId575" xr:uid="{995BFD86-DCF1-C346-834E-C7BA5DF36782}"/>
    <hyperlink ref="E688" r:id="rId576" xr:uid="{B9F1F010-445A-B041-A8EF-5A19FFAB2BA0}"/>
    <hyperlink ref="E689" r:id="rId577" xr:uid="{C360370A-8A2A-D74A-A47F-B4F907E94C6E}"/>
    <hyperlink ref="E690" r:id="rId578" xr:uid="{189C9566-B528-C246-AA54-8B3C709F8E04}"/>
    <hyperlink ref="E691" r:id="rId579" xr:uid="{029C95CC-570A-7B4F-B6FD-CD32E58CD2F9}"/>
    <hyperlink ref="E692" r:id="rId580" xr:uid="{E1C4CCAD-7E39-4541-881C-70D668115857}"/>
    <hyperlink ref="E693" r:id="rId581" xr:uid="{611B427E-E9E6-CF4B-8168-3CDF808B8032}"/>
    <hyperlink ref="E694" r:id="rId582" xr:uid="{13A78B18-6AEA-284E-B435-7FA838B30037}"/>
    <hyperlink ref="E695" r:id="rId583" xr:uid="{170C7A06-45CC-5443-B0D0-D2F084880554}"/>
    <hyperlink ref="E696" r:id="rId584" xr:uid="{93FE1D74-4622-674E-AAA9-624A0E9806A7}"/>
    <hyperlink ref="E697" r:id="rId585" xr:uid="{5F67546C-91E0-094A-9295-98A9C7503EBC}"/>
    <hyperlink ref="E698" r:id="rId586" xr:uid="{85CA0FD7-371D-514B-BC54-0BE8A3E41EA8}"/>
    <hyperlink ref="E699" r:id="rId587" xr:uid="{FD9734C0-CA64-804E-819D-D49C4BCC367C}"/>
    <hyperlink ref="E700" r:id="rId588" xr:uid="{BB11964C-8BF7-DF4D-8864-D315A4D1646B}"/>
    <hyperlink ref="E701" r:id="rId589" xr:uid="{A94BEE89-C0AF-324A-B4A3-937C14F62945}"/>
    <hyperlink ref="E702" r:id="rId590" xr:uid="{ABF84959-18CB-4648-B3AA-C19C0F7EA37A}"/>
    <hyperlink ref="E703" r:id="rId591" xr:uid="{8297C274-2F30-094D-841E-DC24CF1D19C5}"/>
    <hyperlink ref="E704" r:id="rId592" xr:uid="{1209E14C-EA96-DC46-834F-627805A9FF7E}"/>
    <hyperlink ref="E705" r:id="rId593" xr:uid="{C64BE2FE-6214-BD47-AF41-DF704A1D6377}"/>
    <hyperlink ref="E706" r:id="rId594" xr:uid="{639A0595-5AF3-734D-87C5-69877AE86191}"/>
    <hyperlink ref="E707" r:id="rId595" xr:uid="{289F311F-5E55-4641-87D5-15ACC00F1DEB}"/>
    <hyperlink ref="E708" r:id="rId596" xr:uid="{CC49F5A4-CA63-3544-83AB-3CF4E0B88666}"/>
    <hyperlink ref="E709" r:id="rId597" xr:uid="{574DA308-7004-044A-BC8F-287A0B656F2B}"/>
    <hyperlink ref="E711" r:id="rId598" xr:uid="{5D0E7EC0-7FBF-E142-BC21-9F533DAA5D35}"/>
    <hyperlink ref="E712" r:id="rId599" xr:uid="{17907C3D-9744-E241-B767-EFB8787F93F7}"/>
    <hyperlink ref="E713" r:id="rId600" xr:uid="{86B85200-AF73-1D45-B907-7384E942775D}"/>
    <hyperlink ref="E714" r:id="rId601" xr:uid="{536E405D-A6AA-E744-B34D-9F5098A86D2F}"/>
    <hyperlink ref="E715" r:id="rId602" xr:uid="{4E9DE014-1BD2-9941-AB96-0FC3A1BEF2B8}"/>
    <hyperlink ref="E716" r:id="rId603" xr:uid="{1EA9DEDE-DCC7-BC4E-BCC0-37611AEB2E94}"/>
    <hyperlink ref="E717" r:id="rId604" xr:uid="{B9A55DFA-57CB-2F4C-B2E4-790C517A0AA4}"/>
    <hyperlink ref="E718" r:id="rId605" xr:uid="{D37077FA-A5A2-0649-9C70-CF0A642ED053}"/>
    <hyperlink ref="E719" r:id="rId606" xr:uid="{BD53BA80-632F-7D40-90DE-1A929BC11FB4}"/>
    <hyperlink ref="E720" r:id="rId607" xr:uid="{6F522B85-0444-D642-AFF7-F90F9CF2C64B}"/>
    <hyperlink ref="E722" r:id="rId608" xr:uid="{CC72DA1C-18E4-124B-9325-007A1B636C8D}"/>
    <hyperlink ref="E723" r:id="rId609" xr:uid="{162E0F05-9ABC-CF41-973D-1089C2C8FF1B}"/>
    <hyperlink ref="E724" r:id="rId610" xr:uid="{8F9EC7D5-7467-F845-985C-3AA108B4F6D1}"/>
    <hyperlink ref="E725" r:id="rId611" xr:uid="{C3327A33-6B97-3F4B-A2B8-A99A5D21AF05}"/>
    <hyperlink ref="E726" r:id="rId612" xr:uid="{8B7614B5-59DA-DC45-9048-4859205BDA7C}"/>
    <hyperlink ref="E727" r:id="rId613" xr:uid="{9AEEC0CF-7CCD-414C-8F0C-5F0C77E47C50}"/>
    <hyperlink ref="E728" r:id="rId614" xr:uid="{2843D8AF-5048-CA4F-B413-8C4894E9F78A}"/>
    <hyperlink ref="E729" r:id="rId615" xr:uid="{3E991A40-9236-BF4B-835B-F50387FBD072}"/>
    <hyperlink ref="E730" r:id="rId616" xr:uid="{138440D1-1A3D-9946-9AD7-E7514C960665}"/>
    <hyperlink ref="E731" r:id="rId617" xr:uid="{2B3AFFD1-731E-ED44-98F8-0925C7B67364}"/>
    <hyperlink ref="E732" r:id="rId618" xr:uid="{34A7116C-276E-B940-B093-35743BFE21A8}"/>
    <hyperlink ref="E733" r:id="rId619" xr:uid="{054C11C8-B7EB-FB4E-B3B2-4535119659E6}"/>
    <hyperlink ref="E731:E732" r:id="rId620" display="P41279" xr:uid="{0ACC2709-A4B9-4E44-A969-3285FA9EE272}"/>
    <hyperlink ref="E736" r:id="rId621" xr:uid="{EAFBA704-293D-2F46-8B60-5EFAD3B957ED}"/>
    <hyperlink ref="E737" r:id="rId622" xr:uid="{A756E450-2E4A-5442-9C4D-260AF204D780}"/>
    <hyperlink ref="E738" r:id="rId623" xr:uid="{F329E657-E410-AD4A-8CAA-BE4A5495EA59}"/>
    <hyperlink ref="E739" r:id="rId624" xr:uid="{E7AB0FF5-3865-F840-841B-0E117B94F0C8}"/>
    <hyperlink ref="E740" r:id="rId625" xr:uid="{C548A93B-51B2-F847-888C-CEE4064427E5}"/>
    <hyperlink ref="E738:E740" r:id="rId626" display="P29966" xr:uid="{33AF9EDA-8584-E240-8986-9EF213A04ADD}"/>
    <hyperlink ref="E744" r:id="rId627" xr:uid="{CEC54D80-8B96-134A-B729-B5A62C2A9733}"/>
    <hyperlink ref="E745" r:id="rId628" xr:uid="{18B362A6-4154-5245-BC73-FDDB94112C3E}"/>
    <hyperlink ref="E746" r:id="rId629" xr:uid="{069B8BB7-5758-B44E-8259-CEEDD7B647AF}"/>
    <hyperlink ref="E747" r:id="rId630" xr:uid="{60C92540-1988-B94D-BC7B-72ABDEAAFCDF}"/>
    <hyperlink ref="E748" r:id="rId631" xr:uid="{AC22707F-A089-D444-AA7B-3C6735401E31}"/>
    <hyperlink ref="E749" r:id="rId632" xr:uid="{DF643571-3FA1-7C46-8DFF-4FAD669E2F69}"/>
    <hyperlink ref="E750" r:id="rId633" xr:uid="{A4C66CCF-0039-2E49-8834-F9ECC4545636}"/>
    <hyperlink ref="E751" r:id="rId634" xr:uid="{C69A2C3C-1045-3E4C-B8D8-8B36F2FF9F06}"/>
    <hyperlink ref="E752" r:id="rId635" xr:uid="{9317D6EF-9195-3B4F-9474-07E31BF9567B}"/>
    <hyperlink ref="E753" r:id="rId636" xr:uid="{888CFECD-61D1-5941-A5BE-6E54488B1D86}"/>
    <hyperlink ref="E754" r:id="rId637" xr:uid="{7611A5B8-5A20-B74C-A033-71CEDC6E6D9A}"/>
    <hyperlink ref="E755" r:id="rId638" xr:uid="{D74A7321-B261-B442-B202-CFFD8FCAD177}"/>
    <hyperlink ref="E756" r:id="rId639" xr:uid="{195D3F96-3D99-A44E-920B-2E49946C747D}"/>
    <hyperlink ref="E759" r:id="rId640" xr:uid="{848E7FE4-E032-F048-8F76-4A5C693446C7}"/>
    <hyperlink ref="E760" r:id="rId641" xr:uid="{D0C14181-2757-C847-B6EE-98AC298983F8}"/>
    <hyperlink ref="E761" r:id="rId642" xr:uid="{7C02CB63-7DF6-0D4A-8EA8-2E7019A24495}"/>
    <hyperlink ref="E762" r:id="rId643" xr:uid="{4C587BFA-4848-7D49-ACEF-CF6DDDD9A447}"/>
    <hyperlink ref="E763" r:id="rId644" xr:uid="{DB58EF07-B7B4-2740-9D9D-B07D5262BF50}"/>
    <hyperlink ref="E764" r:id="rId645" xr:uid="{95CD9CEC-70E2-F94C-9823-83174894E606}"/>
    <hyperlink ref="E765" r:id="rId646" xr:uid="{A4CD0981-1817-3347-98C5-F5E2ECC4BDCE}"/>
    <hyperlink ref="E766" r:id="rId647" xr:uid="{1DD1C204-5BAB-484D-9AB5-26C09827EBAD}"/>
    <hyperlink ref="E767" r:id="rId648" xr:uid="{47803363-3F7C-E84F-994B-0E5BFFB263C2}"/>
    <hyperlink ref="E768" r:id="rId649" xr:uid="{5E9CB73A-239E-B649-9862-456142A64B82}"/>
    <hyperlink ref="E769" r:id="rId650" xr:uid="{6DD1240E-9C17-B54B-BA67-7AD971450DB2}"/>
    <hyperlink ref="E773" r:id="rId651" xr:uid="{461B6739-7FE7-3F43-9F96-90D746C1FCCC}"/>
    <hyperlink ref="E774" r:id="rId652" xr:uid="{CA1BA040-B5EA-AF47-A426-6F5FC9DF6A2A}"/>
    <hyperlink ref="E775" r:id="rId653" xr:uid="{CB84821D-B942-0E4A-A2C5-AE89C26CE094}"/>
    <hyperlink ref="E776" r:id="rId654" xr:uid="{1D1C4BFD-E349-3D4D-BFDF-064159E503FF}"/>
    <hyperlink ref="E777" r:id="rId655" xr:uid="{CCBB68DF-D0F2-1841-8064-9F31BEED3B48}"/>
    <hyperlink ref="E775:E780" r:id="rId656" display="P08581" xr:uid="{4F9D0C73-0F94-9447-8A5B-E2ECD838DB79}"/>
    <hyperlink ref="E784" r:id="rId657" xr:uid="{32F42245-34E7-EC4A-ACD5-3C35CA6ECA93}"/>
    <hyperlink ref="E785" r:id="rId658" xr:uid="{12C04CF4-107E-834B-9F96-842C4AC07EBF}"/>
    <hyperlink ref="E786" r:id="rId659" xr:uid="{53F1D9F0-32C5-A945-B908-42578CE1276F}"/>
    <hyperlink ref="E787" r:id="rId660" xr:uid="{E7BA8BE8-CE24-FE4A-A7B6-C17770A94DF4}"/>
    <hyperlink ref="E788" r:id="rId661" xr:uid="{E388A69E-3D35-5C49-A102-C0A40CD5A928}"/>
    <hyperlink ref="E789" r:id="rId662" xr:uid="{E4923502-573A-D442-A469-87E8F300BC59}"/>
    <hyperlink ref="E790" r:id="rId663" xr:uid="{8DE7423D-208B-F34A-9A36-2D75A666EBAD}"/>
    <hyperlink ref="E791" r:id="rId664" xr:uid="{045E13C0-C394-204D-AF4B-85281423D8FB}"/>
    <hyperlink ref="E792" r:id="rId665" xr:uid="{0E093501-565D-394A-8A63-7799F2E52BAA}"/>
    <hyperlink ref="E793" r:id="rId666" xr:uid="{4A73AC57-547B-8647-8683-F0E5A926238D}"/>
    <hyperlink ref="E794" r:id="rId667" xr:uid="{105ABAEC-59FB-4742-8824-157D4B61BA35}"/>
    <hyperlink ref="E795" r:id="rId668" xr:uid="{3B8D4E92-E414-9448-A528-BC0665A4B210}"/>
    <hyperlink ref="E796" r:id="rId669" xr:uid="{D6263729-6323-0343-96AC-269D4D34569A}"/>
    <hyperlink ref="E797" r:id="rId670" xr:uid="{29902404-E978-604B-AEC3-472E036F0DD7}"/>
    <hyperlink ref="E798" r:id="rId671" xr:uid="{09D5DD4B-4584-C048-8604-CE6535BDF3B3}"/>
    <hyperlink ref="E799" r:id="rId672" xr:uid="{5CC8C2C1-C5D8-9447-A6B2-1FD3617F235B}"/>
    <hyperlink ref="E800" r:id="rId673" xr:uid="{4604AB81-AE07-9F48-B446-718BC3EEA70E}"/>
    <hyperlink ref="E801" r:id="rId674" xr:uid="{77C458A6-69C8-344E-8CA3-150B055031AC}"/>
    <hyperlink ref="E802" r:id="rId675" xr:uid="{E83FC659-1BE4-774A-ACFD-9B8BA80DF84F}"/>
    <hyperlink ref="E805" r:id="rId676" xr:uid="{F4A07C15-0494-C64D-8D10-662485CB491D}"/>
    <hyperlink ref="E806" r:id="rId677" xr:uid="{5197220E-419D-5A4A-AB6C-780A759F5AA0}"/>
    <hyperlink ref="E807" r:id="rId678" xr:uid="{6452526A-0ACF-7141-BD0E-CB6B4EC07910}"/>
    <hyperlink ref="E808" r:id="rId679" xr:uid="{2A4FDBBF-C9AC-8B4C-8A0E-6474F3CFDA42}"/>
    <hyperlink ref="E809" r:id="rId680" xr:uid="{36CD3303-A7D2-8C45-9C41-B66376916FD1}"/>
    <hyperlink ref="E810" r:id="rId681" xr:uid="{12E502FE-15FA-EC4C-B937-34E8C4F68E0C}"/>
    <hyperlink ref="E811" r:id="rId682" xr:uid="{08B6B138-258F-B943-8A81-40FEF74F933A}"/>
    <hyperlink ref="E812" r:id="rId683" xr:uid="{71C93F3A-7750-314F-8BF9-83D5E9D622D9}"/>
    <hyperlink ref="E813" r:id="rId684" xr:uid="{982DD06E-DB77-484B-ABCD-2F3146F413BA}"/>
    <hyperlink ref="E814" r:id="rId685" xr:uid="{1E132A94-9EE8-B046-B64C-7D22007C7C6E}"/>
    <hyperlink ref="E815" r:id="rId686" xr:uid="{C959FAA4-0C3F-844B-BFD7-70EDC3A0A460}"/>
    <hyperlink ref="E816" r:id="rId687" xr:uid="{85158188-F097-1E4F-8C7D-E24AB9A91BC2}"/>
    <hyperlink ref="E817" r:id="rId688" xr:uid="{A09848CC-990B-E84F-B9FC-F722CCF44084}"/>
    <hyperlink ref="E818" r:id="rId689" xr:uid="{051BF4ED-8DCE-0C40-BA8F-045012B321DA}"/>
    <hyperlink ref="E819" r:id="rId690" xr:uid="{16E4587A-B86F-1143-A31A-18F1A5AF0A02}"/>
    <hyperlink ref="E820" r:id="rId691" xr:uid="{5206DEC7-FC9E-E742-A545-B64FEC8E13E8}"/>
    <hyperlink ref="E821" r:id="rId692" xr:uid="{20CF9B6F-8D2A-BF4D-8341-E4786187546C}"/>
    <hyperlink ref="E822" r:id="rId693" xr:uid="{7D9DAC3F-DA00-DF4B-8E41-9A98B98811BA}"/>
    <hyperlink ref="E823" r:id="rId694" xr:uid="{BA0EC1B7-5E34-2846-9ED0-401791BBC68E}"/>
    <hyperlink ref="E824" r:id="rId695" xr:uid="{29213789-D464-F640-BC69-08635F522672}"/>
    <hyperlink ref="E825" r:id="rId696" xr:uid="{FE8ACFF3-BC05-3447-B87A-EBA11B839339}"/>
    <hyperlink ref="E826" r:id="rId697" xr:uid="{E212DDB9-BB04-E449-B93D-6289A617179F}"/>
    <hyperlink ref="E827" r:id="rId698" xr:uid="{02FBCC4E-9D53-DF4D-950B-1CBC3C43E63F}"/>
    <hyperlink ref="E828" r:id="rId699" xr:uid="{C390E0FA-7123-7643-89CD-99D66ED00DCE}"/>
    <hyperlink ref="E829" r:id="rId700" xr:uid="{40C84F79-4954-7B41-A0F1-87A1AAC9B08B}"/>
    <hyperlink ref="E830" r:id="rId701" xr:uid="{A0FB96E2-0B1E-974A-9F93-C24C24421C6F}"/>
    <hyperlink ref="E831" r:id="rId702" xr:uid="{AF7E6046-FE5C-FE4B-B6C1-49F79A6BE599}"/>
    <hyperlink ref="E832" r:id="rId703" xr:uid="{471E58A2-79F8-8348-A2B7-05E0DE3D18C5}"/>
    <hyperlink ref="E833" r:id="rId704" xr:uid="{3A2B8C03-548E-5948-8B92-05484E536E5A}"/>
    <hyperlink ref="E834" r:id="rId705" xr:uid="{BEB4FA57-4C09-0346-9FEC-DA2ED97D552B}"/>
    <hyperlink ref="E835" r:id="rId706" xr:uid="{25EFE3B9-B5D8-864E-9087-0D5B95A4FBEE}"/>
    <hyperlink ref="E837" r:id="rId707" xr:uid="{9B212162-AF55-FB4A-AEFB-9E5D352874FF}"/>
    <hyperlink ref="E838" r:id="rId708" xr:uid="{50190BAB-11FC-7046-A9D7-984A8DC313E4}"/>
    <hyperlink ref="E839" r:id="rId709" xr:uid="{71DAEDE5-9892-0548-98EE-4B397E6D4E7A}"/>
    <hyperlink ref="E840" r:id="rId710" xr:uid="{F83F0B96-F180-7D4A-A074-BBFD61A85041}"/>
    <hyperlink ref="E842" r:id="rId711" xr:uid="{2086157D-9214-A943-9468-6A7FA2402E4E}"/>
    <hyperlink ref="E843" r:id="rId712" xr:uid="{97FE837D-1E6D-D041-A7E1-89CFDFA8745B}"/>
    <hyperlink ref="E844" r:id="rId713" xr:uid="{B8917B99-5409-5A42-8E81-9364762FF6EB}"/>
    <hyperlink ref="E845" r:id="rId714" xr:uid="{338881D1-6502-3449-8FB0-D837E9A9650A}"/>
    <hyperlink ref="E846" r:id="rId715" xr:uid="{0CC5936E-AF17-724B-A139-1E8A104AD61F}"/>
    <hyperlink ref="E847" r:id="rId716" xr:uid="{0C31A58F-BEBF-1949-AAC4-6B7639DEFD01}"/>
    <hyperlink ref="E848" r:id="rId717" xr:uid="{9169672A-E246-6D42-829F-FC6BDB25A496}"/>
    <hyperlink ref="E849" r:id="rId718" xr:uid="{E0BDAD28-56EC-284F-866C-39A228894007}"/>
    <hyperlink ref="E850" r:id="rId719" xr:uid="{AC6316BD-80E7-794B-BFC9-B09AB5085966}"/>
    <hyperlink ref="E851" r:id="rId720" xr:uid="{9A2A2DAE-A53E-3249-9CCC-0B3D7B73FA64}"/>
    <hyperlink ref="E852" r:id="rId721" xr:uid="{0F83C80D-4A5A-C640-A422-A272E923E0B7}"/>
    <hyperlink ref="E853" r:id="rId722" xr:uid="{11A94D42-C4C9-1A4D-91CC-218F3071A019}"/>
    <hyperlink ref="E854" r:id="rId723" xr:uid="{9507DCC3-2F82-4E45-98F5-A7FE6017AF40}"/>
    <hyperlink ref="E855" r:id="rId724" xr:uid="{73364623-4E2F-4544-8215-A07D96F6BB6A}"/>
    <hyperlink ref="E856" r:id="rId725" xr:uid="{06FE7403-C3E4-7A45-9A64-AADBE7168A0B}"/>
    <hyperlink ref="E857" r:id="rId726" xr:uid="{A3009BB8-9F8F-AE45-8D99-C4867DC2AF01}"/>
    <hyperlink ref="E858" r:id="rId727" xr:uid="{AC6F4344-1470-084C-A25C-85C6F08B646B}"/>
    <hyperlink ref="E859" r:id="rId728" xr:uid="{76DC916F-20D7-E54A-9C57-25CA7AAF59D5}"/>
    <hyperlink ref="E860" r:id="rId729" xr:uid="{B6B0D8C6-9691-554F-BEF9-DCBA30B95BD3}"/>
    <hyperlink ref="E861" r:id="rId730" xr:uid="{EF264A2E-C3AC-4B43-A7B4-DDCD5A1331A9}"/>
    <hyperlink ref="E862" r:id="rId731" xr:uid="{6D0F3DC5-4B73-4249-96CD-222641526B88}"/>
    <hyperlink ref="E863" r:id="rId732" xr:uid="{4B035780-D92D-564F-B691-D7FAC1FF4464}"/>
    <hyperlink ref="E864" r:id="rId733" xr:uid="{566BCBD2-9DD4-E340-8881-53E988E96CE8}"/>
    <hyperlink ref="E865" r:id="rId734" xr:uid="{782496B0-742A-BC4C-93CC-72873C702AE9}"/>
    <hyperlink ref="E866" r:id="rId735" xr:uid="{3F2E58F9-2C7A-3941-B3A4-8EBBFED82ABF}"/>
    <hyperlink ref="E867" r:id="rId736" xr:uid="{C60321A6-7A78-314F-AB7B-AFBA43637C5D}"/>
    <hyperlink ref="E868" r:id="rId737" xr:uid="{62795E1F-0CAF-F143-8EC1-CEA75F27CF1B}"/>
    <hyperlink ref="E869" r:id="rId738" xr:uid="{39174605-1454-6B4C-A356-3000C9998F53}"/>
    <hyperlink ref="E870" r:id="rId739" xr:uid="{5B9E18BD-3EE9-EE45-A1AF-FA09D0124BE8}"/>
    <hyperlink ref="E871" r:id="rId740" xr:uid="{B9F0D3FC-3975-1F4C-A07A-5AAF7E71A63B}"/>
    <hyperlink ref="E872" r:id="rId741" xr:uid="{968F3B8E-D907-1749-AE4D-88099D0E41E3}"/>
    <hyperlink ref="E873" r:id="rId742" xr:uid="{C7AA33F3-76C3-454D-B6AC-DB425C1FEC64}"/>
    <hyperlink ref="E874" r:id="rId743" xr:uid="{E47A6952-31E4-EA49-AD91-953EA529CC08}"/>
    <hyperlink ref="E876" r:id="rId744" xr:uid="{6B123ED6-D56E-4347-BC46-1FDDF912A4EE}"/>
    <hyperlink ref="E877" r:id="rId745" xr:uid="{C3DA087D-BEFB-F149-A982-8975E68BDC01}"/>
    <hyperlink ref="E878" r:id="rId746" xr:uid="{59B412CF-035C-5D4C-B96F-C20D7934CCC8}"/>
    <hyperlink ref="E879" r:id="rId747" xr:uid="{D2E4A77E-0B17-474A-ABF1-E14E6B231676}"/>
    <hyperlink ref="E880" r:id="rId748" xr:uid="{EC573D42-E4FD-4B42-847D-8CA79C4B672B}"/>
    <hyperlink ref="E881" r:id="rId749" xr:uid="{BE80933F-2DE7-A249-8D73-A5F4AB08E812}"/>
    <hyperlink ref="E882" r:id="rId750" xr:uid="{4F854059-801D-624B-8DF5-13CE4F32E653}"/>
    <hyperlink ref="E883" r:id="rId751" xr:uid="{8AAB4F3A-AD4B-7548-8FD0-FA41FF7F5C1B}"/>
    <hyperlink ref="E884" r:id="rId752" xr:uid="{605D9C72-A6AE-5647-89C2-7266242916FB}"/>
    <hyperlink ref="E885" r:id="rId753" xr:uid="{CBCA9554-FF80-0F41-A9B4-1681E5203331}"/>
    <hyperlink ref="E886" r:id="rId754" xr:uid="{412F391A-C1A0-D542-9948-649417333EF4}"/>
    <hyperlink ref="E887" r:id="rId755" xr:uid="{DBACAEA3-9DF2-004B-91BC-39F2EC37A122}"/>
    <hyperlink ref="E888" r:id="rId756" xr:uid="{94E720DA-61B0-6040-9F79-AA97410B67D6}"/>
    <hyperlink ref="E889" r:id="rId757" xr:uid="{50E16C7D-8AD8-064A-B04D-570CCBEDE869}"/>
    <hyperlink ref="E890" r:id="rId758" xr:uid="{1745A400-DC34-4446-84B1-101D72EB78E7}"/>
    <hyperlink ref="E891" r:id="rId759" xr:uid="{A137DCB6-003A-8E44-A4B7-2FA893FF3D00}"/>
    <hyperlink ref="E892" r:id="rId760" xr:uid="{C16E9A42-10D3-F14F-A582-B130E94E400A}"/>
    <hyperlink ref="E893" r:id="rId761" xr:uid="{0F0869B1-456E-E142-BAD3-1484D1FB5869}"/>
    <hyperlink ref="E894" r:id="rId762" xr:uid="{246486F7-207E-3447-85C3-DFFF899FF181}"/>
    <hyperlink ref="E895" r:id="rId763" xr:uid="{C5BFECB5-F3D1-204B-B129-06E818B628B5}"/>
    <hyperlink ref="E896" r:id="rId764" xr:uid="{78ECCD3F-2F4A-8D49-9389-2E052EE9A79E}"/>
    <hyperlink ref="E902" r:id="rId765" xr:uid="{786447CF-3152-8C4C-A713-2861744D705C}"/>
    <hyperlink ref="E903" r:id="rId766" xr:uid="{E4362A5E-16DC-CD4E-908F-7EEADE00640F}"/>
    <hyperlink ref="E904" r:id="rId767" xr:uid="{CCAD7676-4F8E-F04F-B339-5907113B08E5}"/>
    <hyperlink ref="E905" r:id="rId768" xr:uid="{800D915D-7D8E-6C42-AE9C-791DA7869261}"/>
    <hyperlink ref="E906" r:id="rId769" xr:uid="{81BA9EC1-C117-9B41-8A19-384DE3DFC600}"/>
    <hyperlink ref="E907" r:id="rId770" xr:uid="{EAA293D7-B73D-3843-B6F3-B80BD012B7CF}"/>
    <hyperlink ref="E908" r:id="rId771" xr:uid="{18A0F1AD-4B26-2D46-8AAF-23FF1782112B}"/>
    <hyperlink ref="E909" r:id="rId772" xr:uid="{4DFAF4EA-F998-5B4E-9885-B7934B0B6468}"/>
    <hyperlink ref="E910" r:id="rId773" xr:uid="{1CE06FA4-7B83-3442-8C3B-62E36D1F60D8}"/>
    <hyperlink ref="E911" r:id="rId774" xr:uid="{11D23DE4-A0DD-D240-BFA5-4897003FEDBF}"/>
    <hyperlink ref="E912" r:id="rId775" xr:uid="{4288641E-E4F3-674A-BC3E-B57ABD5C8290}"/>
    <hyperlink ref="E913" r:id="rId776" xr:uid="{D450A894-6675-8C43-82C5-2C8575FCED11}"/>
    <hyperlink ref="E914" r:id="rId777" xr:uid="{CA169B6B-67F4-CE48-90FC-A559EA50BB86}"/>
    <hyperlink ref="E915" r:id="rId778" xr:uid="{02AE1CF4-40CE-A841-8B1A-FBBE37608EA0}"/>
    <hyperlink ref="E916" r:id="rId779" xr:uid="{BEC07C6B-DE15-0648-A30D-74CEEBCC21B5}"/>
    <hyperlink ref="E917" r:id="rId780" xr:uid="{C5256381-F549-FA4F-B57A-18084CFE2736}"/>
    <hyperlink ref="E918" r:id="rId781" xr:uid="{28865C36-96ED-F740-8E48-9365E45316E8}"/>
    <hyperlink ref="E919" r:id="rId782" xr:uid="{62DE2A68-75BA-6D4B-BA38-439722D1D072}"/>
    <hyperlink ref="E920" r:id="rId783" xr:uid="{A1707F30-45D4-AD41-8576-E23B242C2E7A}"/>
    <hyperlink ref="E921" r:id="rId784" xr:uid="{01B122EE-A1EF-C445-B2FF-920135D1AC14}"/>
    <hyperlink ref="E922" r:id="rId785" xr:uid="{73366EC0-1587-C446-A9C9-61A1817BEDD8}"/>
    <hyperlink ref="E923" r:id="rId786" xr:uid="{2FF83F86-97B8-5B43-B0F2-803F295B9C74}"/>
    <hyperlink ref="E924" r:id="rId787" xr:uid="{7987EFA0-AC6C-0D4F-843E-8EE445463AA2}"/>
    <hyperlink ref="E925" r:id="rId788" xr:uid="{25089837-995E-8E4D-8EE8-E95C2CB65F13}"/>
    <hyperlink ref="E926" r:id="rId789" xr:uid="{20B37B0D-30AA-8746-BCC9-AC91C3F92596}"/>
    <hyperlink ref="E927" r:id="rId790" xr:uid="{C0326899-E03A-C748-8400-D6EEDCD98F8D}"/>
    <hyperlink ref="E928" r:id="rId791" xr:uid="{ED4ACD53-4FFF-474E-847B-39C638CF37A4}"/>
    <hyperlink ref="E929" r:id="rId792" xr:uid="{4D0D7678-F787-3B49-AB9C-F104E21A8035}"/>
    <hyperlink ref="E930" r:id="rId793" xr:uid="{146AEC2E-58CD-B64F-BD6C-7458AB112D48}"/>
    <hyperlink ref="E931" r:id="rId794" xr:uid="{A0408780-3072-C944-9D03-7029E3BEE4BA}"/>
    <hyperlink ref="E932" r:id="rId795" xr:uid="{9907496A-FAFD-A14C-AE14-D94B88EC95F3}"/>
    <hyperlink ref="E933" r:id="rId796" xr:uid="{074B8B1E-3722-464A-B629-976698B733FD}"/>
    <hyperlink ref="E934" r:id="rId797" xr:uid="{38EE13E4-329A-D74F-962B-F4D9EEF4BECB}"/>
    <hyperlink ref="E935" r:id="rId798" xr:uid="{BC151947-475F-4D43-B539-2D907254D84A}"/>
    <hyperlink ref="E936" r:id="rId799" xr:uid="{5D1E7F26-196F-CF49-A10A-0649D5F0CCFE}"/>
    <hyperlink ref="E937" r:id="rId800" xr:uid="{981C9EAC-75DD-AB44-83FE-F238795FCDB5}"/>
    <hyperlink ref="E938" r:id="rId801" xr:uid="{1A2D51EB-A998-FB47-9DDC-A6FAE0990CED}"/>
    <hyperlink ref="E939" r:id="rId802" xr:uid="{1D44EF60-D9AB-E44C-A072-B3C3494C4FA5}"/>
    <hyperlink ref="E940" r:id="rId803" xr:uid="{BD81531B-792A-AD4E-989C-E5AC7B158BE9}"/>
    <hyperlink ref="E941" r:id="rId804" xr:uid="{5700B262-40AE-9C40-9C86-9E8004DB63E9}"/>
    <hyperlink ref="E942" r:id="rId805" xr:uid="{AFEAB562-0AE9-6845-8807-5FE3CA72288E}"/>
    <hyperlink ref="E943" r:id="rId806" xr:uid="{A0DB6757-C6F1-6343-81BD-5BED20461929}"/>
    <hyperlink ref="E944" r:id="rId807" xr:uid="{7219E4B8-BA3F-694B-BDEF-2CD189B63EB1}"/>
    <hyperlink ref="E945" r:id="rId808" xr:uid="{A16E0A2E-AE22-D14B-B22A-9EACB3377ABE}"/>
    <hyperlink ref="E947" r:id="rId809" xr:uid="{B5CA9331-3D9E-0848-B563-615CF514B804}"/>
    <hyperlink ref="E948" r:id="rId810" xr:uid="{1C02E2D0-3265-FA40-B5AA-7758E93E31B3}"/>
    <hyperlink ref="E949" r:id="rId811" xr:uid="{27B87D18-0683-B54D-A18A-154EE0D43AC7}"/>
    <hyperlink ref="E950" r:id="rId812" xr:uid="{8BF4FF98-A6AB-174B-A4A7-15161E9CDB8B}"/>
    <hyperlink ref="E951" r:id="rId813" xr:uid="{35F56AAA-E485-D441-A158-2081DBA05001}"/>
    <hyperlink ref="E952" r:id="rId814" xr:uid="{98C13B76-FB2F-CB4C-9DE0-0634AB1AA205}"/>
    <hyperlink ref="E953" r:id="rId815" xr:uid="{E8DC5AE5-EB0F-9445-89E8-DD0A6DB72317}"/>
    <hyperlink ref="E954" r:id="rId816" xr:uid="{5F116EC3-492F-A749-BE07-D1859FE73B02}"/>
    <hyperlink ref="E955" r:id="rId817" xr:uid="{8724E71C-033D-264A-A78F-57471FFD92DC}"/>
    <hyperlink ref="E956" r:id="rId818" xr:uid="{0BDC529D-4133-8046-B704-B12730CA3DDA}"/>
    <hyperlink ref="E957" r:id="rId819" xr:uid="{CACC1321-F2EA-E54C-B9CD-6669569E3F98}"/>
    <hyperlink ref="E958" r:id="rId820" xr:uid="{7E1BA182-4239-8F45-BEC1-6BDE99407A56}"/>
    <hyperlink ref="E959" r:id="rId821" xr:uid="{767EF4B9-76B9-314F-AEF4-A24AD399C6E8}"/>
    <hyperlink ref="E964" r:id="rId822" xr:uid="{66CA9CF7-C404-0946-88A0-109894648F95}"/>
    <hyperlink ref="E966" r:id="rId823" xr:uid="{3D52BE86-CDA4-EC4A-ABB8-34C21C92A7B9}"/>
    <hyperlink ref="E967" r:id="rId824" xr:uid="{1670B04C-DE91-EB4C-932D-D73C120B5451}"/>
    <hyperlink ref="E968" r:id="rId825" xr:uid="{48DC63F9-C078-114B-8641-FA156C8D45E0}"/>
    <hyperlink ref="E969" r:id="rId826" xr:uid="{2CDA6F49-FE35-994F-89E2-E14AB52E342B}"/>
    <hyperlink ref="E970" r:id="rId827" xr:uid="{C30448A5-73D5-4C41-B2AF-CCE6E18B6216}"/>
    <hyperlink ref="E971" r:id="rId828" xr:uid="{472FE54A-4E81-2E47-92C8-07CB85BE4E1E}"/>
    <hyperlink ref="E972" r:id="rId829" xr:uid="{BEE96047-6B42-BF40-B3BD-0A364DE0EF7E}"/>
    <hyperlink ref="E973" r:id="rId830" xr:uid="{7BB7D7DF-CB16-4048-BCF0-DA63625926CD}"/>
    <hyperlink ref="E974" r:id="rId831" xr:uid="{82C22772-2B6B-E34A-A229-9FEB6BF8DE84}"/>
    <hyperlink ref="E975" r:id="rId832" xr:uid="{0CB06693-1131-7C44-86AD-D62E0FB21F68}"/>
    <hyperlink ref="E976" r:id="rId833" xr:uid="{88F2C939-C8D6-0A4F-9EE7-8E2BF5E0AD91}"/>
    <hyperlink ref="E977" r:id="rId834" xr:uid="{7B6CA67F-71DC-704B-A775-FEEC8F912D24}"/>
    <hyperlink ref="E978" r:id="rId835" xr:uid="{3E5B5BF7-371D-5B4D-9A41-67247AC5CB65}"/>
    <hyperlink ref="E979" r:id="rId836" xr:uid="{DAE7FC2B-C1A4-0942-B81E-3E73B512EAC9}"/>
    <hyperlink ref="E980" r:id="rId837" xr:uid="{925C9043-B38E-D948-85DE-491C37319909}"/>
    <hyperlink ref="E981" r:id="rId838" xr:uid="{62730A04-BA74-0448-995D-B0D59234E29D}"/>
    <hyperlink ref="E982" r:id="rId839" xr:uid="{8B860A5D-0599-E14E-AE63-012FAF4EDFD5}"/>
    <hyperlink ref="E983" r:id="rId840" xr:uid="{4E90BFB6-CD18-B646-9DA8-45733DB78872}"/>
    <hyperlink ref="E984" r:id="rId841" xr:uid="{4A0F6CAB-902A-C346-A2D1-B0A75F02BCE0}"/>
    <hyperlink ref="E985" r:id="rId842" xr:uid="{C22ED246-3F67-8F46-A0C5-5973636F56C8}"/>
    <hyperlink ref="E986" r:id="rId843" xr:uid="{C5D3657D-74B0-774E-8F00-899F7D6D83E4}"/>
    <hyperlink ref="E987" r:id="rId844" xr:uid="{5E0B1345-CD8C-9449-BC52-B838FC8CC5B4}"/>
    <hyperlink ref="E988" r:id="rId845" xr:uid="{D4AF73ED-5FC5-A94F-A7AD-4647A6BAEC55}"/>
    <hyperlink ref="E989" r:id="rId846" xr:uid="{36562A6E-47F2-F947-89EB-B2A2DB4D8A74}"/>
    <hyperlink ref="E990" r:id="rId847" xr:uid="{A70210B6-A127-6A43-9AA3-E31088D77EAA}"/>
    <hyperlink ref="E991" r:id="rId848" xr:uid="{986CC9B5-7D86-D14C-B47E-4952DBA66C45}"/>
    <hyperlink ref="E994" r:id="rId849" xr:uid="{9B0ED4A7-8D49-9947-9586-441BAFC09629}"/>
    <hyperlink ref="E995" r:id="rId850" xr:uid="{4B558289-98BC-494C-AFA6-2FC73D6C9FD4}"/>
    <hyperlink ref="E996" r:id="rId851" xr:uid="{F3AE154F-6D8B-8348-9272-7D96C0644F9B}"/>
    <hyperlink ref="E997" r:id="rId852" xr:uid="{EE8F9B90-FDD8-BC4E-B258-AD7DBE33315C}"/>
    <hyperlink ref="E998" r:id="rId853" xr:uid="{394DC044-231C-D34D-92C3-76A0E89DA777}"/>
    <hyperlink ref="E999" r:id="rId854" xr:uid="{75D90FFB-DF45-CC44-B6EE-D9D358C6F638}"/>
    <hyperlink ref="E1000" r:id="rId855" xr:uid="{0A9F3FDB-56D8-CF49-B63A-E10872DF0F4C}"/>
    <hyperlink ref="E1001" r:id="rId856" xr:uid="{3A6F04EB-3E47-5B40-AC0D-626C9D467720}"/>
    <hyperlink ref="E1002" r:id="rId857" xr:uid="{0F8747D1-9A4A-AB46-80DD-D674C85B5E05}"/>
    <hyperlink ref="E1003" r:id="rId858" xr:uid="{2E15923C-ACA6-B14D-9842-FAD3E0F7AB0C}"/>
    <hyperlink ref="E1004" r:id="rId859" xr:uid="{71D838AB-F59F-8C4A-82AB-2E0E82C2E517}"/>
    <hyperlink ref="E1005" r:id="rId860" xr:uid="{AA8663F2-0BDC-F14D-81D2-68362A7B5904}"/>
    <hyperlink ref="E1006" r:id="rId861" xr:uid="{4AAB2E7F-EB5A-D545-A15F-0E8E30EC5492}"/>
    <hyperlink ref="E1007" r:id="rId862" xr:uid="{2E9D2EAC-8DD9-E542-8B50-7D1120C33745}"/>
    <hyperlink ref="E1008" r:id="rId863" xr:uid="{4CB8F9F9-80C3-9143-A57B-90C1EEFF04D8}"/>
    <hyperlink ref="E1009" r:id="rId864" xr:uid="{9C64900C-7F6C-1948-9B7E-05099B390D79}"/>
    <hyperlink ref="E1010" r:id="rId865" xr:uid="{D7C0A7DC-EA7D-354A-9BEE-6AE1322749C8}"/>
    <hyperlink ref="E1011" r:id="rId866" xr:uid="{041393A3-AD2B-0341-BF55-0B36F9DC2EB1}"/>
    <hyperlink ref="E1012" r:id="rId867" xr:uid="{8A6996BD-51AF-F141-AF84-C713931C17F2}"/>
    <hyperlink ref="E1013" r:id="rId868" xr:uid="{502008B0-4986-1440-990B-046A56E1E051}"/>
    <hyperlink ref="E1017" r:id="rId869" xr:uid="{A54576D4-0F49-624C-9111-D8C866496299}"/>
    <hyperlink ref="E1018" r:id="rId870" xr:uid="{D7601ACE-B90E-C244-9CCD-5EF449C8524B}"/>
    <hyperlink ref="E1019" r:id="rId871" xr:uid="{352B9B40-AC6C-8B4A-BCFF-CAE3E5E2AFEE}"/>
    <hyperlink ref="E1020" r:id="rId872" xr:uid="{070C9E05-68C0-FD4D-A625-A7EB3661D369}"/>
    <hyperlink ref="E1021" r:id="rId873" xr:uid="{91F1598F-B478-8F45-87B6-446A2C01ECDB}"/>
    <hyperlink ref="E1022" r:id="rId874" xr:uid="{7B16C1FE-427A-3047-8B39-41332C1B734D}"/>
    <hyperlink ref="E1023" r:id="rId875" xr:uid="{4AA37BE8-A2DE-544B-8F2E-E326546847E0}"/>
    <hyperlink ref="E1025" r:id="rId876" xr:uid="{F7094FE6-F4CD-2E4C-8ECE-8BCB798BD011}"/>
    <hyperlink ref="E1026" r:id="rId877" xr:uid="{98A615DF-4992-044E-9618-C776C5AED6A6}"/>
    <hyperlink ref="E1027" r:id="rId878" xr:uid="{5D436901-62A8-8F44-9494-F15828E98C86}"/>
    <hyperlink ref="E1028" r:id="rId879" xr:uid="{F468A949-B957-FC48-A227-AA4DCCA08AF0}"/>
    <hyperlink ref="E1029" r:id="rId880" xr:uid="{B27827EF-0526-3C42-915A-C8F1E21C71FB}"/>
    <hyperlink ref="E1030" r:id="rId881" xr:uid="{3E0EED28-7994-2248-BE56-DF25CE9C8164}"/>
    <hyperlink ref="E1031" r:id="rId882" xr:uid="{1431C1D4-E945-F949-ADCC-7C0890242A7D}"/>
    <hyperlink ref="E1032" r:id="rId883" xr:uid="{426D7AAF-5B88-BC41-BE28-6D37828D3D30}"/>
    <hyperlink ref="E1033" r:id="rId884" xr:uid="{700C77C0-FEC3-554B-BED8-AF0A4A49A0F5}"/>
    <hyperlink ref="E1034" r:id="rId885" xr:uid="{8693E727-526E-8849-B02A-EF87C23A19C9}"/>
    <hyperlink ref="E1035" r:id="rId886" xr:uid="{C3FB0C84-F3FE-A248-9BA1-C7CBC451F474}"/>
    <hyperlink ref="E1036" r:id="rId887" xr:uid="{F1405AB6-C2C9-0E47-B70C-3E5F7D910007}"/>
    <hyperlink ref="E1037" r:id="rId888" xr:uid="{69CE2069-AA65-7A48-BC98-FECEEDDD8A30}"/>
    <hyperlink ref="E1038" r:id="rId889" xr:uid="{48D46A09-D20D-BC45-9658-D951B220C537}"/>
    <hyperlink ref="E1039" r:id="rId890" xr:uid="{6732D5EB-95A0-D147-BD61-92D642B3CF40}"/>
    <hyperlink ref="E1040" r:id="rId891" xr:uid="{AF79E55D-3517-4A46-BAA0-05DC804F73C7}"/>
    <hyperlink ref="E1041" r:id="rId892" xr:uid="{70BD7CF9-6840-6746-9195-7DEB22B01A6A}"/>
    <hyperlink ref="E1042" r:id="rId893" xr:uid="{0B96B339-EDE1-AF40-8A07-5E7AE2A0F01F}"/>
    <hyperlink ref="E1043" r:id="rId894" xr:uid="{388BEDAE-B39F-2E48-AE37-65E622DADB62}"/>
    <hyperlink ref="E1044" r:id="rId895" xr:uid="{EF3FB7C2-1D4E-8F48-AB0B-C2659225BCCF}"/>
    <hyperlink ref="E1045" r:id="rId896" xr:uid="{165790F2-D0CA-A44E-B174-F37F29EAA658}"/>
    <hyperlink ref="E1046" r:id="rId897" xr:uid="{255DD704-97D1-5C4F-8FD5-A8256E6450E5}"/>
    <hyperlink ref="E1047" r:id="rId898" xr:uid="{07E14180-E597-1E40-942C-109057FA77CC}"/>
    <hyperlink ref="E1048" r:id="rId899" xr:uid="{D4873CDD-B744-814F-B7BC-46BF829233E1}"/>
    <hyperlink ref="E1049" r:id="rId900" xr:uid="{C97F8EE7-77CF-4C40-93A1-20AD9C441E30}"/>
    <hyperlink ref="E1050" r:id="rId901" xr:uid="{C2BF553E-9A1A-B64E-85C4-476503EE67E6}"/>
    <hyperlink ref="E1051" r:id="rId902" xr:uid="{E69C65BA-8E4B-BA46-86D0-EDDDE5B968D6}"/>
    <hyperlink ref="E1052" r:id="rId903" xr:uid="{F8F8EE4C-E25D-474B-B526-EE4AAB94C514}"/>
    <hyperlink ref="E1053" r:id="rId904" xr:uid="{FED492F3-9FBE-4C42-BA15-8AF3A1F1EC61}"/>
    <hyperlink ref="E1054" r:id="rId905" xr:uid="{FFF664C6-9A19-224A-B7B3-1435F43E7777}"/>
    <hyperlink ref="E1056" r:id="rId906" xr:uid="{FAE6DF06-F916-3747-A744-A8EDD827D92E}"/>
    <hyperlink ref="E1057" r:id="rId907" xr:uid="{64D2895D-2D81-404C-9408-960B97350D7A}"/>
    <hyperlink ref="E1058" r:id="rId908" xr:uid="{6F6D7B51-028E-284C-AB44-5D5261C77ABB}"/>
    <hyperlink ref="E1059" r:id="rId909" xr:uid="{DBD6526E-7486-9E4E-9699-6984807FE29B}"/>
    <hyperlink ref="E1060" r:id="rId910" xr:uid="{F7B40993-A386-4448-9C00-3F9251CD4FBB}"/>
    <hyperlink ref="E1061" r:id="rId911" xr:uid="{B0373B0B-A9D6-2140-B94B-3A12FC9BC374}"/>
    <hyperlink ref="E1062" r:id="rId912" xr:uid="{6E8C89F6-932C-B44B-BEC0-29B05DD65A0E}"/>
    <hyperlink ref="E1063" r:id="rId913" xr:uid="{1689D8D4-2FC4-AD45-8BDD-9B3EC759F9D1}"/>
    <hyperlink ref="E1064" r:id="rId914" xr:uid="{94C6A805-4BB9-6040-A41A-0969CCD1DEFD}"/>
    <hyperlink ref="E1065" r:id="rId915" xr:uid="{09CDECEE-6FDD-144F-95F2-2E8EF2B7860B}"/>
    <hyperlink ref="E1067" r:id="rId916" xr:uid="{67A688DA-6E4C-534B-805B-1B79451C883E}"/>
    <hyperlink ref="E1068" r:id="rId917" xr:uid="{A37260EF-15DD-294E-A5BA-87A3D3AF6DB6}"/>
    <hyperlink ref="E1069" r:id="rId918" xr:uid="{E82A7FE0-9841-D94F-B1F4-5FFCC22D3C9F}"/>
    <hyperlink ref="E1070" r:id="rId919" xr:uid="{36439689-7FE0-A244-8B08-E3A3FAFAEDD1}"/>
    <hyperlink ref="E1071" r:id="rId920" xr:uid="{32B5E714-AC98-4B43-BEFE-46A9433E46A9}"/>
    <hyperlink ref="E1072" r:id="rId921" xr:uid="{5DB8475D-E657-CD49-9910-05C4C8CA1268}"/>
    <hyperlink ref="E1073" r:id="rId922" xr:uid="{0D5AF069-03F6-F044-B690-CE031DE2E958}"/>
    <hyperlink ref="E1074" r:id="rId923" xr:uid="{1E715906-79DA-CA43-9D9B-3C9AA30FFD17}"/>
    <hyperlink ref="E1075" r:id="rId924" xr:uid="{6FC2153A-027E-614C-9334-266BD8AA07EB}"/>
    <hyperlink ref="E1076" r:id="rId925" xr:uid="{78905406-71F1-464C-83C1-9750ED6AC6AD}"/>
    <hyperlink ref="E1077" r:id="rId926" xr:uid="{6B879B3B-9AB1-DC4E-8A08-EB6303C01E10}"/>
    <hyperlink ref="E1078" r:id="rId927" xr:uid="{439410DF-ECDA-A042-8C4F-7E9E919869D2}"/>
    <hyperlink ref="E1079" r:id="rId928" xr:uid="{AC2BD5A8-3507-0846-8C0A-D3BE1B53E777}"/>
    <hyperlink ref="E1080" r:id="rId929" xr:uid="{7E0B9923-484B-BC43-8CF2-0C22BB0E883F}"/>
    <hyperlink ref="E1081" r:id="rId930" xr:uid="{46C10EC4-1CB2-B44E-958E-52FEA5640610}"/>
    <hyperlink ref="E1082" r:id="rId931" xr:uid="{4403ED67-8C91-8349-A46A-0BABD4ADA7F4}"/>
    <hyperlink ref="E1083" r:id="rId932" xr:uid="{36B9D066-1E93-6A4D-9BC4-5C81FADD26F2}"/>
    <hyperlink ref="E1084" r:id="rId933" xr:uid="{943917EE-FE2F-D646-82F2-3066892388FC}"/>
    <hyperlink ref="E1085" r:id="rId934" xr:uid="{B85F34DD-2F78-5840-920D-3E0CBDF94A5B}"/>
    <hyperlink ref="E1086" r:id="rId935" xr:uid="{C7D28D58-DB19-924A-88DD-8D1208328E9D}"/>
    <hyperlink ref="E1087" r:id="rId936" xr:uid="{1F0C0370-9FF4-CB44-8260-4177DB19FC43}"/>
    <hyperlink ref="E1088" r:id="rId937" xr:uid="{E71F8F61-338F-204D-A93A-9F4ACF05ED18}"/>
    <hyperlink ref="E1089" r:id="rId938" xr:uid="{8EB66E10-7FC7-0B4C-990F-63B949193A00}"/>
    <hyperlink ref="E1090" r:id="rId939" xr:uid="{B070DA2C-F41D-B848-968F-21ACF110C33C}"/>
    <hyperlink ref="E1091" r:id="rId940" xr:uid="{313903B9-DF44-F64E-BEF1-92175DD04F83}"/>
    <hyperlink ref="E1092" r:id="rId941" xr:uid="{0B5BD3A5-819F-7341-BD96-38EBF74F68C8}"/>
    <hyperlink ref="E1093" r:id="rId942" xr:uid="{6B4107B7-EC92-7045-81E7-98DA721C4BEA}"/>
    <hyperlink ref="E1094" r:id="rId943" xr:uid="{98D1D582-33A5-1A4A-9064-55AA969A8F9A}"/>
    <hyperlink ref="E1095" r:id="rId944" xr:uid="{5FA5DC2D-EEB5-1F4C-BFAA-E3EF523F0E27}"/>
    <hyperlink ref="E1096" r:id="rId945" xr:uid="{FB8D6328-4FE7-004A-B5A1-18F0AEBE6EB4}"/>
    <hyperlink ref="E1097" r:id="rId946" xr:uid="{8CDFEA3C-DE93-C244-8BC2-5A6E7C473943}"/>
    <hyperlink ref="E1098" r:id="rId947" xr:uid="{3808B4A8-8CBE-8A4B-84CF-D0EFF0B72093}"/>
    <hyperlink ref="E1099" r:id="rId948" xr:uid="{501A12B8-AEBF-1E4E-AD19-7CEA35F0AE70}"/>
    <hyperlink ref="E1100" r:id="rId949" xr:uid="{A96715FE-41DD-614F-A5FF-1DDBB097367A}"/>
    <hyperlink ref="E1101" r:id="rId950" xr:uid="{1146EA82-8262-AB46-986E-87B36A499B8D}"/>
    <hyperlink ref="E1102" r:id="rId951" xr:uid="{8B869461-5836-2B4C-AE2D-8A7F97F2AB49}"/>
    <hyperlink ref="E1103" r:id="rId952" xr:uid="{E980BB76-18FF-EA4C-B1F8-10DB88CECF21}"/>
    <hyperlink ref="E1104" r:id="rId953" xr:uid="{345E63DC-EC58-F046-9BD9-E70A902F43D4}"/>
    <hyperlink ref="E1105" r:id="rId954" xr:uid="{E82C3C07-6E1C-464C-9A3C-58E69E021E22}"/>
    <hyperlink ref="E1106" r:id="rId955" xr:uid="{DC83C0B6-30BA-D645-AAF3-4E943407F8B2}"/>
    <hyperlink ref="E1107" r:id="rId956" xr:uid="{833CC615-D6B3-0C43-9F57-1BCD22FBA940}"/>
    <hyperlink ref="E1108" r:id="rId957" xr:uid="{404870E0-A763-CB4D-82D7-7F0CF54BE481}"/>
    <hyperlink ref="E1109" r:id="rId958" xr:uid="{5DAF7F4F-0E10-1240-BBD6-A2020FCB2158}"/>
    <hyperlink ref="E1110" r:id="rId959" xr:uid="{97092CA5-2D69-EC41-9768-0BB9673184EC}"/>
    <hyperlink ref="E1111" r:id="rId960" xr:uid="{2E29831E-249F-614C-93E1-D323D5393784}"/>
    <hyperlink ref="E1112" r:id="rId961" xr:uid="{5E7A7252-9C74-3049-9575-7D895FD9B9B7}"/>
    <hyperlink ref="E1113" r:id="rId962" xr:uid="{5B5408B5-D642-F84F-B401-9958CFBE9000}"/>
    <hyperlink ref="E1114" r:id="rId963" xr:uid="{C227A2F2-EE6A-954C-B170-5E993C39A920}"/>
    <hyperlink ref="E1115" r:id="rId964" xr:uid="{5A63DD5F-AD49-5649-8CE8-9F498367412A}"/>
    <hyperlink ref="E1116" r:id="rId965" xr:uid="{4B1DAA61-0E5E-8847-B649-E6278FEE6B0A}"/>
    <hyperlink ref="E1117" r:id="rId966" xr:uid="{59C23685-123C-A548-B963-C76FE21E9FE7}"/>
    <hyperlink ref="E1118" r:id="rId967" xr:uid="{779AB50F-9524-9444-9D18-FC02FD8E2997}"/>
    <hyperlink ref="E1119" r:id="rId968" xr:uid="{FD679C44-2986-6749-8EAE-34D47AF01002}"/>
    <hyperlink ref="E1120" r:id="rId969" xr:uid="{1AA4A007-B3B1-B248-9044-0F7F5FB7A3B9}"/>
    <hyperlink ref="E1121" r:id="rId970" xr:uid="{E5F905A3-4BA1-AF4B-9EDB-5904A015A05D}"/>
    <hyperlink ref="E1122" r:id="rId971" xr:uid="{204E2312-5894-C34F-8471-1B2EDA7ACB4D}"/>
    <hyperlink ref="E1123" r:id="rId972" xr:uid="{67F84851-5EEA-194E-BC05-2AB00802B020}"/>
    <hyperlink ref="E1126" r:id="rId973" xr:uid="{0C0EDE95-6320-844D-864B-EE4B0EF18F7E}"/>
    <hyperlink ref="E1127" r:id="rId974" xr:uid="{8A5FCF6F-0204-B647-A1FC-4734B118BBF1}"/>
    <hyperlink ref="E1128" r:id="rId975" xr:uid="{1AA217F5-EABD-A34A-9FF6-DB9040FA5422}"/>
    <hyperlink ref="E1129" r:id="rId976" xr:uid="{F03C012A-A951-B541-B1E1-CAC196CF7346}"/>
    <hyperlink ref="E1130" r:id="rId977" xr:uid="{699786C9-EA51-4044-8DB8-A6EAF06D40C3}"/>
    <hyperlink ref="E1134" r:id="rId978" xr:uid="{7FBDFE60-F32A-CA43-B28B-2F8020A66E51}"/>
    <hyperlink ref="E1135" r:id="rId979" xr:uid="{8EFBDE5A-38C7-BE41-99C3-E2382390F185}"/>
    <hyperlink ref="E1136" r:id="rId980" xr:uid="{28D2A30E-898C-9140-98BA-8E83FF161615}"/>
    <hyperlink ref="E1137" r:id="rId981" xr:uid="{24001CE4-F46C-2A43-AB7B-627299758F69}"/>
    <hyperlink ref="E1138" r:id="rId982" xr:uid="{C6CEA0CA-DAC9-594D-939D-CCB3D5257F10}"/>
    <hyperlink ref="E1139" r:id="rId983" xr:uid="{2CF5B8EC-DE54-F746-9568-808B01787620}"/>
    <hyperlink ref="E1140" r:id="rId984" xr:uid="{18709FE4-4ECD-014D-B344-71173E43398C}"/>
    <hyperlink ref="E1141" r:id="rId985" xr:uid="{291F8F85-4399-7D4D-8035-9663CF60B4EC}"/>
    <hyperlink ref="E1142" r:id="rId986" xr:uid="{874D295B-254E-534C-A24C-69AC3B769B2E}"/>
    <hyperlink ref="E1143" r:id="rId987" xr:uid="{C09F663C-C213-9342-9D12-462D0200B3CB}"/>
    <hyperlink ref="E1144" r:id="rId988" xr:uid="{83231CE7-0088-7545-903C-016C7036B479}"/>
    <hyperlink ref="E1145" r:id="rId989" xr:uid="{212219CB-5AB3-BF40-B9C7-762861C9F006}"/>
    <hyperlink ref="E1146" r:id="rId990" xr:uid="{18B678F6-9D66-0D47-815D-65735605B53D}"/>
    <hyperlink ref="E1147" r:id="rId991" xr:uid="{72F55D0F-1BEF-2248-9508-AEF42F4BF710}"/>
    <hyperlink ref="E1148" r:id="rId992" xr:uid="{BBD9137F-762E-8D4E-BBB4-A7671CBE90E5}"/>
    <hyperlink ref="E1150" r:id="rId993" xr:uid="{B00AF6C8-13C3-C740-9F01-526AC6C116FD}"/>
    <hyperlink ref="E1151" r:id="rId994" xr:uid="{4201D38E-BA77-094A-BC21-D3390D9A7FEF}"/>
    <hyperlink ref="E1152" r:id="rId995" xr:uid="{24C8200A-D589-C147-B556-26F0BB6061E1}"/>
    <hyperlink ref="E1153" r:id="rId996" xr:uid="{F48C5417-927E-A44A-9ECE-301C26613127}"/>
    <hyperlink ref="E1154" r:id="rId997" xr:uid="{07CA40C5-6F64-E746-82F6-3AECCCE568B0}"/>
    <hyperlink ref="E1155" r:id="rId998" xr:uid="{3651683B-8C8C-7349-AEFB-6EB909FAF6E2}"/>
    <hyperlink ref="E1156" r:id="rId999" xr:uid="{F24F2F77-1E49-1747-8610-1263620F09C1}"/>
    <hyperlink ref="E1162" r:id="rId1000" xr:uid="{83DCF055-0C84-9345-8407-CBE74C6B8A95}"/>
    <hyperlink ref="E1163" r:id="rId1001" xr:uid="{4295E72B-C98B-5346-87F2-799A4C796BA0}"/>
    <hyperlink ref="E1164" r:id="rId1002" xr:uid="{0C1A002F-F6FC-B64A-BB98-72F07890420E}"/>
    <hyperlink ref="E1165" r:id="rId1003" xr:uid="{63051C6B-158C-E645-AB59-A2769743BF35}"/>
    <hyperlink ref="E1166" r:id="rId1004" xr:uid="{FF5336A6-5559-054E-BB1D-7114383EBC40}"/>
    <hyperlink ref="E1167" r:id="rId1005" xr:uid="{096DA33D-A145-554C-9C4A-3DCCA3BE4190}"/>
    <hyperlink ref="E1168" r:id="rId1006" xr:uid="{EF86C2FB-C278-8343-BCD8-8176B8C8B892}"/>
    <hyperlink ref="E1169" r:id="rId1007" xr:uid="{C8932227-15D6-844B-9974-A5BCD6D64E71}"/>
    <hyperlink ref="E1170" r:id="rId1008" xr:uid="{36B44D6B-D977-3042-AA38-8A2513803529}"/>
    <hyperlink ref="E1171" r:id="rId1009" xr:uid="{74238727-7AB5-8343-9705-245540C7950F}"/>
    <hyperlink ref="E1172" r:id="rId1010" xr:uid="{81924CDE-33BD-ED48-8393-CE2CD4BF6343}"/>
    <hyperlink ref="E1173" r:id="rId1011" xr:uid="{06F530C3-9B93-C742-A780-668E04878B83}"/>
    <hyperlink ref="E1174" r:id="rId1012" xr:uid="{345E7BF4-DBF0-A44E-9E58-6F1D196C665B}"/>
    <hyperlink ref="E1175" r:id="rId1013" xr:uid="{18146E2C-E9C1-424E-97D8-8A7BECEEF4B8}"/>
    <hyperlink ref="E1176" r:id="rId1014" xr:uid="{6AEF3845-F3F5-DF49-ABD7-72E4E838B86E}"/>
    <hyperlink ref="E1177" r:id="rId1015" xr:uid="{8CB80E3F-7ABE-AA4A-8A1A-BE737298ABF8}"/>
    <hyperlink ref="E1178" r:id="rId1016" xr:uid="{50AD0E2F-195D-4E44-B0A5-9FA5C1D3E28C}"/>
    <hyperlink ref="E1179" r:id="rId1017" xr:uid="{DCD19A9E-697D-BB46-8502-D8E1D8FE194E}"/>
    <hyperlink ref="E1180" r:id="rId1018" xr:uid="{6DBD74E5-7449-DE41-99FD-ED5205B4988C}"/>
    <hyperlink ref="E1181" r:id="rId1019" xr:uid="{FC2A88F3-2AD1-974E-887A-A380CCBE8707}"/>
    <hyperlink ref="E1182" r:id="rId1020" xr:uid="{2A28FCB5-F581-C34F-A444-C192C40F082E}"/>
    <hyperlink ref="E1183" r:id="rId1021" xr:uid="{ED08F5DC-777E-DB4A-9342-8F39A9BF461E}"/>
    <hyperlink ref="E1184" r:id="rId1022" xr:uid="{1A2575B7-77C8-5145-8109-F70FBDD4AE61}"/>
    <hyperlink ref="E1185" r:id="rId1023" xr:uid="{EBD92E3B-088E-214F-B13F-18212ED38505}"/>
    <hyperlink ref="E1186" r:id="rId1024" xr:uid="{3A027003-E4AA-B448-BAD1-C955487C9EFE}"/>
    <hyperlink ref="E1187" r:id="rId1025" xr:uid="{CAA49558-F227-8140-AAC4-4041079FB6BA}"/>
    <hyperlink ref="E1188" r:id="rId1026" xr:uid="{3E30B92B-117B-4E4B-87CB-DC6581F5F0C5}"/>
    <hyperlink ref="E1189" r:id="rId1027" xr:uid="{FF92977C-7D59-F14C-8544-732565FFDEAB}"/>
    <hyperlink ref="E1190" r:id="rId1028" xr:uid="{75132046-9315-E541-9247-1972C1C97B2D}"/>
    <hyperlink ref="E1191" r:id="rId1029" xr:uid="{C86A62C7-6808-5440-A1D9-37AE2B3491C7}"/>
    <hyperlink ref="E1192" r:id="rId1030" xr:uid="{05B452EB-AE31-064C-9413-8D621E2F2517}"/>
    <hyperlink ref="E1194" r:id="rId1031" xr:uid="{0A42B93D-9609-0642-94B9-79C387C9096F}"/>
    <hyperlink ref="E1195" r:id="rId1032" xr:uid="{A5BBF716-39D2-0645-B394-F1AC7319BB68}"/>
    <hyperlink ref="E1196" r:id="rId1033" xr:uid="{E34EFA42-8D01-B544-9C3C-F445589B471D}"/>
    <hyperlink ref="E1197" r:id="rId1034" xr:uid="{34A312FF-6D9D-844F-A840-9AE978AD33D8}"/>
    <hyperlink ref="E1198" r:id="rId1035" xr:uid="{6719F1C0-F300-1A4B-A549-CE2E641E80E2}"/>
    <hyperlink ref="E1200" r:id="rId1036" xr:uid="{AC62B26C-ECAC-D644-ACC1-BF57EDD6C0FE}"/>
    <hyperlink ref="E1201" r:id="rId1037" xr:uid="{1B1C5906-3B23-0E44-BBB8-2D84A484A47A}"/>
    <hyperlink ref="E1202" r:id="rId1038" xr:uid="{A29FBD30-9CB9-E641-B0EB-C338EA923859}"/>
    <hyperlink ref="E1203" r:id="rId1039" xr:uid="{66282FB5-7919-CA42-8415-0D018D038883}"/>
    <hyperlink ref="E1204" r:id="rId1040" xr:uid="{D335BFD6-F511-5449-8974-4339086A62A0}"/>
    <hyperlink ref="E1205" r:id="rId1041" xr:uid="{37F0166D-CF93-5140-8805-B0AF5A404F0D}"/>
    <hyperlink ref="E1206" r:id="rId1042" xr:uid="{5119B5A9-8019-C54A-998F-7078E862A6D4}"/>
    <hyperlink ref="E1202:E1204" r:id="rId1043" display="P42226" xr:uid="{F09EBF99-B7FF-F74F-A414-73383F6256AB}"/>
    <hyperlink ref="E1210" r:id="rId1044" xr:uid="{F8D4CDE0-DBF3-E345-BEEA-5916027E4E2B}"/>
    <hyperlink ref="E1211" r:id="rId1045" xr:uid="{A655550A-BB2F-F548-AAF9-022AB29FC2F5}"/>
    <hyperlink ref="E1212" r:id="rId1046" xr:uid="{00EB8281-B189-3143-9C11-C588368B6865}"/>
    <hyperlink ref="E1213" r:id="rId1047" xr:uid="{D7CD29E3-A121-8840-926E-4449C96FB23B}"/>
    <hyperlink ref="E1214" r:id="rId1048" xr:uid="{EA4E42DA-C00D-E942-BCDC-FD0AC18B4336}"/>
    <hyperlink ref="E1215" r:id="rId1049" xr:uid="{F1495F5A-65E1-F141-9416-C62217491A88}"/>
    <hyperlink ref="E1216" r:id="rId1050" xr:uid="{A9B05B14-4239-1541-8B6B-DF70B8A9C483}"/>
    <hyperlink ref="E1217" r:id="rId1051" xr:uid="{6A4B74B3-1F12-EC47-82E3-8959A61799D4}"/>
    <hyperlink ref="E1218" r:id="rId1052" xr:uid="{7637A3C5-40CA-3741-84B1-81FB4247054E}"/>
    <hyperlink ref="E1219" r:id="rId1053" xr:uid="{39DBBB21-3F13-DF4C-A294-C7F346179C01}"/>
    <hyperlink ref="E1220" r:id="rId1054" xr:uid="{06734AAA-E247-5E45-8E81-EA47C7519191}"/>
    <hyperlink ref="E1221" r:id="rId1055" xr:uid="{9EEF2DEA-BDE2-6246-9683-1E8B81D1A35E}"/>
    <hyperlink ref="E1222" r:id="rId1056" xr:uid="{B1D6E8AB-DF78-654F-84F8-77E3EEC4A8C2}"/>
    <hyperlink ref="E1223" r:id="rId1057" xr:uid="{11F6D827-2B38-1E48-8C78-B86EA12EA70E}"/>
    <hyperlink ref="E1224" r:id="rId1058" xr:uid="{01681AA7-2A7F-2E49-9CC1-DC0306643D90}"/>
    <hyperlink ref="E1225" r:id="rId1059" xr:uid="{6D9ADB3A-8BA2-A840-B89D-BED663C39146}"/>
    <hyperlink ref="E1226" r:id="rId1060" xr:uid="{772C25AB-79CC-D948-BB56-9F8F60CB16CB}"/>
    <hyperlink ref="E1228" r:id="rId1061" xr:uid="{5AB10375-C8DF-1A44-A57F-575E40A54850}"/>
    <hyperlink ref="E1229" r:id="rId1062" xr:uid="{0C80B0C0-8396-6C48-9DBB-37F5E8ABE0DE}"/>
    <hyperlink ref="E1230" r:id="rId1063" xr:uid="{6F584A88-C6B9-8048-A7A7-2675718B23E1}"/>
    <hyperlink ref="E1231" r:id="rId1064" xr:uid="{3A1FA0FF-59CC-F343-9AD3-57D1D0A16787}"/>
    <hyperlink ref="E1232" r:id="rId1065" xr:uid="{B922A5E5-0C9C-C441-863C-FF3615693CCB}"/>
    <hyperlink ref="E1233" r:id="rId1066" xr:uid="{3994AA81-78CF-FF44-8C63-A251C7735655}"/>
    <hyperlink ref="E1234" r:id="rId1067" xr:uid="{1DB3C194-BBDD-D144-AA3A-5471693B94F4}"/>
    <hyperlink ref="E1235" r:id="rId1068" xr:uid="{7F9CAEED-8FEC-FC4D-AB57-F61578DCBCB5}"/>
    <hyperlink ref="E1258" r:id="rId1069" xr:uid="{F54D14AD-7166-BC47-86E8-9D49A167CB1C}"/>
    <hyperlink ref="E1259" r:id="rId1070" xr:uid="{D0162D24-4B8C-9B41-89C0-1F00AD9BB214}"/>
    <hyperlink ref="E1260" r:id="rId1071" xr:uid="{0E1229FD-A05E-C448-910A-9D2D811D06B0}"/>
    <hyperlink ref="E1261" r:id="rId1072" xr:uid="{22BC72E2-9316-2442-89B0-627483016470}"/>
    <hyperlink ref="E1262" r:id="rId1073" xr:uid="{B4478B5A-797A-3D4B-9534-B51394846398}"/>
    <hyperlink ref="E1263" r:id="rId1074" xr:uid="{4EDF0F24-CBFE-8140-BBC6-5D22D4A14174}"/>
    <hyperlink ref="E1264" r:id="rId1075" xr:uid="{4B8B7930-E628-E741-8EBE-FE2BE502CBC3}"/>
    <hyperlink ref="E1265" r:id="rId1076" xr:uid="{723B64C0-BC2F-B94C-9AA9-2D66FCB96C23}"/>
    <hyperlink ref="E1266" r:id="rId1077" xr:uid="{B2BBF2FE-7932-0544-BDFE-CF0771A04CEE}"/>
    <hyperlink ref="E1267" r:id="rId1078" xr:uid="{C18F22E7-0723-4A46-9004-95FBFA42C161}"/>
    <hyperlink ref="E1268" r:id="rId1079" xr:uid="{03990BDE-FC24-7240-BBFE-A700019B1815}"/>
    <hyperlink ref="E1269" r:id="rId1080" xr:uid="{A4D55C09-5824-CF4F-A0F6-AD1AB5B02FEE}"/>
    <hyperlink ref="E1270" r:id="rId1081" xr:uid="{B2BC444F-7A30-2F4D-BFCE-CB1D797229C3}"/>
    <hyperlink ref="E1271" r:id="rId1082" xr:uid="{BEF0D556-CA61-824F-808C-09BF90975C71}"/>
    <hyperlink ref="E1272" r:id="rId1083" xr:uid="{5B1C79AB-9693-AF4C-874B-99DE65EE365C}"/>
    <hyperlink ref="E1273" r:id="rId1084" xr:uid="{8DA022C4-CCEB-F644-B018-F8DC91012823}"/>
    <hyperlink ref="E1275" r:id="rId1085" xr:uid="{A48B9200-8DB6-F54F-96DC-8F6030BE00B8}"/>
    <hyperlink ref="E1276" r:id="rId1086" xr:uid="{2FF211FD-63C9-CE4E-AD85-1CF3973358EB}"/>
    <hyperlink ref="E1277" r:id="rId1087" xr:uid="{307C7901-A88C-7642-BAEB-DDD6F94CB4E2}"/>
    <hyperlink ref="E1278" r:id="rId1088" xr:uid="{6451A3EE-D5EA-3F4C-8014-E4BDF8E366AD}"/>
    <hyperlink ref="E1279" r:id="rId1089" xr:uid="{FE40F3DA-DFAD-2846-9D99-6BDF39226396}"/>
    <hyperlink ref="E1280" r:id="rId1090" xr:uid="{35E0480B-9F32-0A42-80AE-B37267016F6C}"/>
    <hyperlink ref="E1282" r:id="rId1091" xr:uid="{0231F01E-EE21-4343-86D9-B3E1F7BA17FF}"/>
    <hyperlink ref="E1283" r:id="rId1092" xr:uid="{3BAADA1A-F545-E345-B272-2E8EB6EFE72F}"/>
    <hyperlink ref="E1284" r:id="rId1093" xr:uid="{A294D566-CC9E-E649-BEE0-6858D76ED477}"/>
    <hyperlink ref="E1285" r:id="rId1094" xr:uid="{AE143A65-497F-B74A-99FC-90DEF5D5EA8C}"/>
    <hyperlink ref="E1286" r:id="rId1095" xr:uid="{9677B297-64EC-AC41-8944-D258B6556361}"/>
    <hyperlink ref="E1287" r:id="rId1096" xr:uid="{61A79559-AFF3-3149-A576-44AE3A963B51}"/>
    <hyperlink ref="E1288" r:id="rId1097" xr:uid="{D09A9C0F-B04D-4B4E-9D28-D932058CA30F}"/>
    <hyperlink ref="E1289" r:id="rId1098" xr:uid="{6AFC2B28-1CF9-274F-B30C-884A7AAD6609}"/>
    <hyperlink ref="E1290" r:id="rId1099" xr:uid="{331EA7D9-784A-A547-A68A-E8F4A26419D9}"/>
    <hyperlink ref="E1291" r:id="rId1100" xr:uid="{81DCF39F-B94F-1A43-B288-BAD6C33CE566}"/>
    <hyperlink ref="E1292" r:id="rId1101" xr:uid="{ECEC417D-1E5D-1D43-9CC0-6E72838B6316}"/>
    <hyperlink ref="E1293" r:id="rId1102" xr:uid="{81297E4A-2C62-DD40-9F11-18B9B1C3E421}"/>
    <hyperlink ref="E1294" r:id="rId1103" xr:uid="{C8AC0A91-C7F8-7A48-B077-67B4C2D997CD}"/>
    <hyperlink ref="E1295" r:id="rId1104" xr:uid="{696E4BA7-8D36-0842-B965-D900B0F5A11E}"/>
    <hyperlink ref="E1296" r:id="rId1105" xr:uid="{30543F59-A1BB-C547-9636-D4E6DEDADEC5}"/>
    <hyperlink ref="E1297" r:id="rId1106" xr:uid="{180FA95D-B5C9-1D40-B4D1-F99DB4714829}"/>
    <hyperlink ref="E1298" r:id="rId1107" xr:uid="{FAC84B7F-11B2-7A48-A02F-71368ABC27FC}"/>
    <hyperlink ref="E1299" r:id="rId1108" xr:uid="{499E0765-F3A8-9747-B88B-B5489697E213}"/>
    <hyperlink ref="E1300" r:id="rId1109" xr:uid="{D1AD09E2-25AC-0D44-A9A5-7452410204EC}"/>
    <hyperlink ref="E1301" r:id="rId1110" xr:uid="{1670BD4C-F734-B54C-8D53-86D17C6DA6CC}"/>
    <hyperlink ref="E1302" r:id="rId1111" xr:uid="{5D5BB0D8-4277-FC45-A56D-EF45327127A7}"/>
    <hyperlink ref="E1303" r:id="rId1112" xr:uid="{6FAD80B3-D831-A241-B11B-27B57914F559}"/>
    <hyperlink ref="E1304" r:id="rId1113" xr:uid="{B0240B65-5FB8-6C47-A28A-3E5040508788}"/>
    <hyperlink ref="E1305" r:id="rId1114" xr:uid="{B1A56551-ECFE-734A-9927-E060AE9929CF}"/>
    <hyperlink ref="E1306" r:id="rId1115" xr:uid="{770D8D96-033D-6B45-86C6-2C5D3D548AF4}"/>
    <hyperlink ref="E1307" r:id="rId1116" xr:uid="{917F5428-2531-E84E-A940-A5DA869C7C90}"/>
    <hyperlink ref="E1308" r:id="rId1117" xr:uid="{8959CE5A-197D-E640-B71B-1519F935A6D9}"/>
    <hyperlink ref="E1309" r:id="rId1118" xr:uid="{48697504-43BA-0C48-B784-C13AF920A9B1}"/>
    <hyperlink ref="E1310" r:id="rId1119" xr:uid="{0D99DB7E-71CC-9644-A728-0B4C1F80A8D7}"/>
    <hyperlink ref="E1311" r:id="rId1120" xr:uid="{6A408BA7-C01F-764D-A41B-4A0E321E5151}"/>
    <hyperlink ref="E1312" r:id="rId1121" xr:uid="{F9B16A2E-81A9-AB46-B6B1-424672967397}"/>
    <hyperlink ref="E1313" r:id="rId1122" xr:uid="{398CFBF1-CFD6-7D4B-A791-2FFFE8F6CF8D}"/>
    <hyperlink ref="E1314" r:id="rId1123" xr:uid="{BE255F0F-3BB7-4949-AB65-18517B86E5C0}"/>
    <hyperlink ref="E1315" r:id="rId1124" xr:uid="{7C76A2F5-E19B-914F-9978-127F22DAA57B}"/>
    <hyperlink ref="E1316" r:id="rId1125" xr:uid="{D3E268A0-5C2B-7846-9D04-F4979D8CFDFE}"/>
    <hyperlink ref="E1317" r:id="rId1126" xr:uid="{5AB9CEF3-1862-A342-9961-1B32DD7CA387}"/>
    <hyperlink ref="E1318" r:id="rId1127" xr:uid="{F94873FB-104C-2647-B71E-434EBA3D6BBD}"/>
    <hyperlink ref="E1319" r:id="rId1128" xr:uid="{955263D4-2855-E74A-9C9F-E399BD7E21CF}"/>
    <hyperlink ref="E1320" r:id="rId1129" xr:uid="{C7D5B97D-5508-2F43-8E94-71E39DBB7567}"/>
    <hyperlink ref="E1321" r:id="rId1130" xr:uid="{E234FBBD-BBBC-2B47-AE2C-3A2B10683620}"/>
    <hyperlink ref="E1322" r:id="rId1131" xr:uid="{0652BE3A-7E1D-DD4B-B27D-A669FFB3D39F}"/>
    <hyperlink ref="E1323" r:id="rId1132" xr:uid="{23A00906-84C1-8841-8AA2-E9EF2239C191}"/>
    <hyperlink ref="E1324" r:id="rId1133" xr:uid="{CCBF3D06-46BA-A644-B638-3B934FDF324F}"/>
    <hyperlink ref="E1325" r:id="rId1134" xr:uid="{976EB515-D6E3-8F4C-9F22-0D01C436A326}"/>
    <hyperlink ref="E1326" r:id="rId1135" xr:uid="{429C4973-A06E-DF47-9AA8-63F6F402CA84}"/>
    <hyperlink ref="E1327" r:id="rId1136" xr:uid="{D05DC4F4-71E1-B146-949D-1BE2EDD436FE}"/>
    <hyperlink ref="E1328" r:id="rId1137" xr:uid="{4044E896-615C-9E4D-BE79-187A6EB8E624}"/>
    <hyperlink ref="E182" r:id="rId1138" xr:uid="{EED9AB11-6BDA-F64B-AC39-C970ACF481FD}"/>
    <hyperlink ref="E290" r:id="rId1139" xr:uid="{F9B70BCA-7DD5-4640-8C7C-D60769487053}"/>
    <hyperlink ref="E418" r:id="rId1140" xr:uid="{18D0F2EB-7075-B14B-BB8E-4C4B81B17244}"/>
    <hyperlink ref="E419" r:id="rId1141" xr:uid="{8089E102-CBC0-3E44-A942-16D3BEFEC093}"/>
    <hyperlink ref="E420" r:id="rId1142" xr:uid="{A5853C1D-A26C-BC4D-883A-E3A245B4C2CB}"/>
    <hyperlink ref="E421" r:id="rId1143" display="P54762/P29317" xr:uid="{905753A6-867D-D441-9117-A115504E1801}"/>
    <hyperlink ref="E424" r:id="rId1144" xr:uid="{123ABEBB-A4C3-2044-AAC9-E2930B9D8A74}"/>
    <hyperlink ref="E425" r:id="rId1145" xr:uid="{47355BCB-2611-8546-A609-0635B81F3D2E}"/>
    <hyperlink ref="E491" r:id="rId1146" xr:uid="{8BE3C546-44EC-504B-9699-3E2034F773B1}"/>
    <hyperlink ref="E492" r:id="rId1147" xr:uid="{29BFF929-4FAC-8B43-9D0D-B7B30A4B0A1E}"/>
    <hyperlink ref="E572" r:id="rId1148" xr:uid="{211D602B-1D7D-534D-961A-3396B3A5D605}"/>
    <hyperlink ref="E618" r:id="rId1149" xr:uid="{A1BCFA28-DA09-3347-8A49-1E667DA26820}"/>
    <hyperlink ref="E619" r:id="rId1150" xr:uid="{CD0A6A5B-35F0-6444-94C3-826261916D90}"/>
    <hyperlink ref="E675" r:id="rId1151" xr:uid="{C06DB479-4E10-C549-A3B7-9F386E7943D9}"/>
    <hyperlink ref="E676" r:id="rId1152" xr:uid="{590B48C9-3968-B042-88F6-DC821D3EA602}"/>
    <hyperlink ref="E772" r:id="rId1153" xr:uid="{770EFAF5-F114-664E-903F-0C102F73FAEE}"/>
    <hyperlink ref="E803" r:id="rId1154" xr:uid="{E3C0D87E-CC74-DD41-9C09-228FC9839A6A}"/>
    <hyperlink ref="E804" r:id="rId1155" xr:uid="{28CB2430-6DB2-D74D-B16F-40ECBA6B9989}"/>
    <hyperlink ref="E875" r:id="rId1156" xr:uid="{AE8A0161-C940-034C-8449-EBBC999E282F}"/>
    <hyperlink ref="E894:E896" r:id="rId1157" display="P27361/P28482" xr:uid="{E7E1B33F-F07E-164F-949C-8D691CE4A38A}"/>
    <hyperlink ref="E960" r:id="rId1158" xr:uid="{BC54B59E-0933-C24D-8DC5-F72049C99B1C}"/>
    <hyperlink ref="E957:E959" r:id="rId1159" display="Q13153/Q13177/O75914" xr:uid="{35CBC262-F727-A544-8DA3-35E2EEEB07E6}"/>
    <hyperlink ref="E992" r:id="rId1160" xr:uid="{D2335814-A43E-E34C-B4E8-C9DCEB453EA3}"/>
    <hyperlink ref="E993" r:id="rId1161" xr:uid="{3616DD74-F237-9843-91B5-A0507E14F4C6}"/>
    <hyperlink ref="E1014" r:id="rId1162" xr:uid="{F6D8FBA1-3481-7E40-8A4D-2D3D658B3697}"/>
    <hyperlink ref="E1015" r:id="rId1163" xr:uid="{4C50EF23-95DA-F84E-84E8-0BE471F76B9F}"/>
    <hyperlink ref="E1016" r:id="rId1164" xr:uid="{6E8AE8FD-1EF7-694C-9009-0898DA4FB34E}"/>
    <hyperlink ref="E1132" r:id="rId1165" xr:uid="{F62E4E27-248A-4940-B1B4-7C3E0A165467}"/>
    <hyperlink ref="E1133" r:id="rId1166" xr:uid="{86188658-D41F-EC4B-8E31-7F42B8D97C09}"/>
    <hyperlink ref="E1157" r:id="rId1167" xr:uid="{5A5A6DF7-E26D-1143-97F9-C4898BB258D1}"/>
    <hyperlink ref="E1158" r:id="rId1168" xr:uid="{8AEE9A85-3DEF-974C-AEC3-FC177A0F568F}"/>
    <hyperlink ref="E1125" r:id="rId1169" xr:uid="{E78A9C28-175B-424E-BA70-E6F556175481}"/>
    <hyperlink ref="E1124" r:id="rId1170" xr:uid="{FF011FF8-CC2C-C24D-A7AA-2F2677E7D52B}"/>
    <hyperlink ref="E68" r:id="rId1171" xr:uid="{D8D48C78-2FCE-474E-9FDA-2E43C79E0AFC}"/>
    <hyperlink ref="E71" r:id="rId1172" xr:uid="{A6B9CAF9-8573-E448-A348-6DD304C80D63}"/>
    <hyperlink ref="E69" r:id="rId1173" xr:uid="{B7D016EB-5752-424B-9267-8580BEEA5B2B}"/>
    <hyperlink ref="E70" r:id="rId1174" xr:uid="{FFCA7CDE-3CE7-264B-AF97-B424400CD14D}"/>
    <hyperlink ref="E512" r:id="rId1175" xr:uid="{81CCD26E-2527-114B-A57C-7932EF1C844B}"/>
    <hyperlink ref="E771" r:id="rId1176" xr:uid="{8C1CB76E-169F-1C4D-BEED-2FC8D5289E29}"/>
    <hyperlink ref="E90" r:id="rId1177" xr:uid="{E4B23AD2-1FDC-F543-A272-06721A5548B5}"/>
    <hyperlink ref="E91" r:id="rId1178" xr:uid="{62A5E4CF-2849-A942-9F16-343E7B1ECDF8}"/>
    <hyperlink ref="E92" r:id="rId1179" xr:uid="{C6E5446E-A313-EA45-A0B9-50B4F30F9725}"/>
    <hyperlink ref="E778" r:id="rId1180" xr:uid="{4E514F74-2EE3-554A-B017-88155BE76E54}"/>
    <hyperlink ref="E487" r:id="rId1181" xr:uid="{19517DA1-E749-5F4B-A9ED-666C99768A36}"/>
    <hyperlink ref="E135" r:id="rId1182" xr:uid="{A6F8B98F-F340-C94B-9A0A-F41A6968AC33}"/>
    <hyperlink ref="E64" r:id="rId1183" xr:uid="{EE025C5F-7E10-6345-AAE9-33E09A5C269E}"/>
    <hyperlink ref="E65" r:id="rId1184" xr:uid="{7B047410-06E9-214B-8E5D-07DCA27F2FCD}"/>
    <hyperlink ref="E721" r:id="rId1185" xr:uid="{20022678-14D3-9B4B-A12F-9D4E91B3B6D5}"/>
    <hyperlink ref="E682" r:id="rId1186" xr:uid="{24CA4D66-C908-3146-B827-A8461C08135E}"/>
    <hyperlink ref="E94" r:id="rId1187" xr:uid="{7ECB9397-2AB3-324F-98F2-2A07CCDC99CF}"/>
    <hyperlink ref="E95" r:id="rId1188" xr:uid="{7032E6FE-47AE-FA45-9889-F5159D0F8CD3}"/>
    <hyperlink ref="E96" r:id="rId1189" xr:uid="{9A4ED74C-9F1C-6945-BC39-E5F8E59AB1D0}"/>
    <hyperlink ref="E97" r:id="rId1190" xr:uid="{6D6FE9F0-8D54-8448-958C-23D09A38D98F}"/>
    <hyperlink ref="E93" r:id="rId1191" xr:uid="{82BDA15C-684F-4D45-BE2F-DC3C18C19BA8}"/>
    <hyperlink ref="E781" r:id="rId1192" xr:uid="{7DCD51C6-5C84-4245-A1AD-C43EAD4DFFD7}"/>
    <hyperlink ref="E1193" r:id="rId1193" xr:uid="{02B7EEC3-D894-064C-B9CD-B9C6B4BA8728}"/>
    <hyperlink ref="E1199" r:id="rId1194" xr:uid="{75D1FE1E-3151-9B4A-935B-03019044EA8E}"/>
    <hyperlink ref="E1207" r:id="rId1195" xr:uid="{336396AA-AA56-1A4C-A20C-DE69D63DDD12}"/>
    <hyperlink ref="E314" r:id="rId1196" xr:uid="{1B7C6484-CAAC-284F-9558-9DEA307AEEF3}"/>
    <hyperlink ref="E46" r:id="rId1197" xr:uid="{A0CE9E06-8EE5-3B47-9D25-9F601AF76E4F}"/>
    <hyperlink ref="E43" r:id="rId1198" xr:uid="{2B33945D-199F-884A-853D-B38450007468}"/>
    <hyperlink ref="E779" r:id="rId1199" xr:uid="{2C44A8F3-2181-9C43-B2C2-57746D772238}"/>
    <hyperlink ref="E897" r:id="rId1200" xr:uid="{620DFE15-6117-3542-BC97-E246715CBC60}"/>
    <hyperlink ref="E898" r:id="rId1201" xr:uid="{5D8239B6-530C-334B-9D9B-D669E0600289}"/>
    <hyperlink ref="E1131" r:id="rId1202" xr:uid="{1C8D71B9-9F0E-0645-B3CA-AA115478E129}"/>
    <hyperlink ref="E1238" r:id="rId1203" xr:uid="{A222DBAC-C938-594E-A789-28EAF5E12DAF}"/>
    <hyperlink ref="E316" r:id="rId1204" xr:uid="{5ED753B2-5CC6-0149-AC18-373C3EB39F21}"/>
    <hyperlink ref="E493" r:id="rId1205" xr:uid="{CD305960-EA20-5E42-9277-2A5DB0D3FF3A}"/>
    <hyperlink ref="E132" r:id="rId1206" xr:uid="{8652568E-EEB7-2C43-80F3-7867BCA59239}"/>
    <hyperlink ref="E1209" r:id="rId1207" xr:uid="{1108EDC5-0EBB-F344-9270-3467503207A0}"/>
    <hyperlink ref="E1208" r:id="rId1208" xr:uid="{967954B5-B583-2C4E-93C6-11F83D811E6C}"/>
    <hyperlink ref="E318" r:id="rId1209" xr:uid="{A630F000-B946-A643-A580-4408850537DA}"/>
    <hyperlink ref="E51" r:id="rId1210" xr:uid="{E439141D-A883-9645-8B7E-6ADAF9F62D29}"/>
    <hyperlink ref="E782" r:id="rId1211" xr:uid="{D86E4EA1-FEF5-FD48-8124-D874FA0AC389}"/>
    <hyperlink ref="E162" r:id="rId1212" xr:uid="{8C8B92BD-B7F9-1E40-BB73-AC87AEDEFEDE}"/>
    <hyperlink ref="E899" r:id="rId1213" xr:uid="{119C937D-7872-554E-A4D5-B3263FB3BBDD}"/>
    <hyperlink ref="E900" r:id="rId1214" xr:uid="{CF236472-5078-8D45-B093-B257BD45CEB2}"/>
    <hyperlink ref="E1066" r:id="rId1215" xr:uid="{B9147F78-422F-264C-8C9D-FE3803372726}"/>
    <hyperlink ref="E133" r:id="rId1216" xr:uid="{CBCFA408-A575-A748-948C-64EF025CE388}"/>
    <hyperlink ref="E121" r:id="rId1217" xr:uid="{9CF40491-FD4C-5C47-ADEB-3B7DEE343A2A}"/>
    <hyperlink ref="E122" r:id="rId1218" xr:uid="{77DE787F-BD2B-D04F-A4B2-CC88209972A5}"/>
    <hyperlink ref="E741" r:id="rId1219" xr:uid="{CB55B312-1DC3-FD44-9305-66E98FDF6AEB}"/>
    <hyperlink ref="E1246" r:id="rId1220" xr:uid="{5B9016BA-DA41-8D4C-93D0-F99C3796ABE2}"/>
    <hyperlink ref="E313" r:id="rId1221" xr:uid="{B33BA4FC-7F5C-FD43-8303-86B07DA876AA}"/>
    <hyperlink ref="E963" r:id="rId1222" xr:uid="{48ADCEA8-6CB3-D949-A565-8BD2BFF39CC6}"/>
    <hyperlink ref="E962" r:id="rId1223" xr:uid="{C4D0AAB1-B00F-7642-BC19-46618365D110}"/>
    <hyperlink ref="E320" r:id="rId1224" xr:uid="{577DBF70-A246-5C42-AA34-DFDC89FE0AC8}"/>
    <hyperlink ref="E1024" r:id="rId1225" xr:uid="{0443150E-863C-764A-A6D2-2AF2FA7FDF8C}"/>
    <hyperlink ref="E44" r:id="rId1226" xr:uid="{69501E4A-A976-1944-8B60-0CD612FFF350}"/>
    <hyperlink ref="E123" r:id="rId1227" xr:uid="{1C6CC6D3-49E9-EE4D-8D9B-A041BCD5C8D4}"/>
    <hyperlink ref="E120" r:id="rId1228" xr:uid="{0E040485-3EF1-D34D-8F75-27662FD4969E}"/>
    <hyperlink ref="E486" r:id="rId1229" xr:uid="{22AACE3D-ECB6-2A42-AD19-C3FB496EB9ED}"/>
    <hyperlink ref="E757" r:id="rId1230" xr:uid="{948EDA92-79A3-794B-95A7-44E84BF41826}"/>
    <hyperlink ref="E52" r:id="rId1231" xr:uid="{182E40F2-E77A-054B-84C5-5D57A4F9796D}"/>
    <hyperlink ref="E136" r:id="rId1232" xr:uid="{4D503277-233D-0943-A684-B6EF0AF99203}"/>
    <hyperlink ref="E134" r:id="rId1233" xr:uid="{78403435-EFA1-3649-B8E1-5A9C54DB8A32}"/>
    <hyperlink ref="E124" r:id="rId1234" xr:uid="{B75FFA4F-CC0F-DF46-B42C-BE5B8E02888F}"/>
    <hyperlink ref="E126" r:id="rId1235" xr:uid="{24F9EA31-05AC-8141-A4A0-4B6A6A3190AD}"/>
    <hyperlink ref="E127" r:id="rId1236" xr:uid="{1D4ABA2A-3778-934C-B8F6-8112FC129A94}"/>
    <hyperlink ref="E1256" r:id="rId1237" xr:uid="{9C467D5A-77F2-494D-A58E-E9808E6C755F}"/>
    <hyperlink ref="E743" r:id="rId1238" xr:uid="{FC3DF865-0A78-4644-91C1-00DBBA6DAD89}"/>
    <hyperlink ref="E1253" r:id="rId1239" xr:uid="{0A090020-0E9C-634B-BF7D-4904B8DDDE4A}"/>
    <hyperlink ref="E305" r:id="rId1240" display="P10636" xr:uid="{1092E453-D4AD-1046-BD0A-893C60C56FD6}"/>
    <hyperlink ref="E317" r:id="rId1241" xr:uid="{197DBF80-C58D-B148-B36D-0B7CF36A49C3}"/>
    <hyperlink ref="E598" r:id="rId1242" xr:uid="{7F378B4B-A2C3-C34A-A3A1-E425C90A19DC}"/>
    <hyperlink ref="E901" r:id="rId1243" xr:uid="{57D2058D-076C-6D41-99E4-D86D7F291E95}"/>
    <hyperlink ref="E1243" r:id="rId1244" xr:uid="{CB175D78-1005-9144-9924-3E6187B6A51F}"/>
    <hyperlink ref="E1244" r:id="rId1245" xr:uid="{C098CD09-DF20-634F-99CD-5FEB7800201B}"/>
    <hyperlink ref="E361" r:id="rId1246" xr:uid="{FFE6244B-BA6B-B64F-B149-35E2A5F95168}"/>
    <hyperlink ref="E56" r:id="rId1247" xr:uid="{3D882013-D860-974A-9F34-668E56C7006E}"/>
    <hyperlink ref="E50" r:id="rId1248" xr:uid="{66AFCD32-D5D7-3C49-B13E-521A92B9B360}"/>
    <hyperlink ref="E54" r:id="rId1249" xr:uid="{CBBC7D3E-8ECD-FC49-841B-E5FB164ED91C}"/>
    <hyperlink ref="E246" r:id="rId1250" xr:uid="{381B11F8-5A83-0E43-9B7C-4B6BED8505A5}"/>
    <hyperlink ref="E488" r:id="rId1251" xr:uid="{F753760F-93BF-3843-BDA9-D59DFE506B09}"/>
    <hyperlink ref="E163" r:id="rId1252" xr:uid="{988028F1-92FF-9940-B43A-5D93184ECAA1}"/>
    <hyperlink ref="E241" r:id="rId1253" xr:uid="{B1267746-8CE9-C245-947F-49FCE8AC6839}"/>
    <hyperlink ref="E331" r:id="rId1254" xr:uid="{B7E07740-4159-5C44-A84C-D9A7F37B6FED}"/>
    <hyperlink ref="E357" r:id="rId1255" xr:uid="{E837F013-4A36-AB45-B65F-B3FB4EE19781}"/>
    <hyperlink ref="E356" r:id="rId1256" xr:uid="{23347300-3E1A-834E-BB9B-0CB0542500B5}"/>
    <hyperlink ref="E355" r:id="rId1257" xr:uid="{48045170-2A5D-ED42-BF31-2515D8DB73DB}"/>
    <hyperlink ref="E111" r:id="rId1258" xr:uid="{5671DBBC-39F4-3B49-876B-FF37B0EC8701}"/>
    <hyperlink ref="E350" r:id="rId1259" xr:uid="{604F3348-E6AA-584D-933E-4C9D649B2827}"/>
    <hyperlink ref="E362" r:id="rId1260" xr:uid="{651AD173-9603-6E48-AD66-FE4C84EF21D8}"/>
    <hyperlink ref="E363" r:id="rId1261" xr:uid="{9EFB9540-5629-1A43-8211-BC9D213708FB}"/>
    <hyperlink ref="E742" r:id="rId1262" xr:uid="{6590F284-998F-E44B-B428-CABE917FFF07}"/>
    <hyperlink ref="E1241" r:id="rId1263" xr:uid="{36637B3D-6F76-DB42-A354-5E0B9D36C2D2}"/>
    <hyperlink ref="E1236" r:id="rId1264" xr:uid="{52610069-25DB-3843-907A-A88F6B04EFDB}"/>
    <hyperlink ref="E1237" r:id="rId1265" xr:uid="{C9D12995-5235-3B45-933C-A2CB69ECB66C}"/>
    <hyperlink ref="E1239" r:id="rId1266" xr:uid="{33D1BCE6-714F-AE48-8B18-CF3A3C8321EC}"/>
    <hyperlink ref="E1240" r:id="rId1267" xr:uid="{6B874E58-1934-174D-B177-9111AC41B7CF}"/>
    <hyperlink ref="E1242" r:id="rId1268" xr:uid="{1CDF68D3-E2A4-C543-82D2-42F1D1DFFB25}"/>
    <hyperlink ref="E1245" r:id="rId1269" xr:uid="{94C8128B-5519-974F-850E-D5FD5FECA62A}"/>
    <hyperlink ref="E75" r:id="rId1270" xr:uid="{F98385DF-5065-F04F-84AF-F27EDEA7C454}"/>
    <hyperlink ref="E315" r:id="rId1271" xr:uid="{F71F424C-E78E-FD4A-9E7B-B29113DA611A}"/>
    <hyperlink ref="E349" r:id="rId1272" xr:uid="{45604636-2497-5A4B-9661-D4361497B9C3}"/>
    <hyperlink ref="E758" r:id="rId1273" xr:uid="{3A54FCBC-6C3D-334E-ACC1-DA341ED3B674}"/>
    <hyperlink ref="E219" r:id="rId1274" xr:uid="{76505BE9-5148-944F-ACFE-708B5BCC2622}"/>
    <hyperlink ref="E45" r:id="rId1275" xr:uid="{101B3E58-E138-9A4C-964D-A6C48D1EBF0D}"/>
    <hyperlink ref="E41" r:id="rId1276" xr:uid="{1412455D-0074-0349-8F01-B0BF8C234B8C}"/>
    <hyperlink ref="E617" r:id="rId1277" xr:uid="{A334FBC4-C9AB-AB47-84A9-9E06E2FC2FCB}"/>
    <hyperlink ref="E563" r:id="rId1278" xr:uid="{FB87F084-59CC-BD4F-B38E-0093C9F4940E}"/>
    <hyperlink ref="E1149" r:id="rId1279" xr:uid="{8EBB63A5-29E9-7642-B780-D723A29009F4}"/>
    <hyperlink ref="E1159" r:id="rId1280" xr:uid="{930AA38B-A24F-5C48-90A2-F165EE35FC91}"/>
    <hyperlink ref="E1160" r:id="rId1281" xr:uid="{BB83BB11-24B5-CE47-94BC-861DC15309DF}"/>
    <hyperlink ref="E1161" r:id="rId1282" xr:uid="{53EA1647-6CC8-7E4E-A3B0-E942F60EE7F0}"/>
    <hyperlink ref="E734" r:id="rId1283" xr:uid="{CFE1F14B-BD60-0A48-AE8D-F217FBDACA5A}"/>
    <hyperlink ref="E1250" r:id="rId1284" xr:uid="{F961E4EB-4E0E-4F46-8299-856780AA8508}"/>
    <hyperlink ref="E1251" r:id="rId1285" xr:uid="{E60113CF-DAD9-EC48-9287-F25F5F2C73C6}"/>
    <hyperlink ref="E1248" r:id="rId1286" xr:uid="{8604ACAA-A857-F649-A46C-30D726AA7087}"/>
    <hyperlink ref="E1254" r:id="rId1287" xr:uid="{C83910C1-3D91-A24B-87F0-CAE5FF8CF25B}"/>
    <hyperlink ref="E1255" r:id="rId1288" xr:uid="{8A1454F4-6D6E-094A-8F2A-C279F5F7CF8E}"/>
    <hyperlink ref="E1247" r:id="rId1289" xr:uid="{9997F022-B326-4648-88C2-D6B79FB41490}"/>
    <hyperlink ref="E1257" r:id="rId1290" xr:uid="{27F73A6B-D4FE-AA4D-955C-70B062F55929}"/>
    <hyperlink ref="E1249" r:id="rId1291" xr:uid="{611282EC-D11B-2345-B01C-7AE8FF5D0D0A}"/>
    <hyperlink ref="E1252" r:id="rId1292" xr:uid="{1985F56E-2524-9E44-9100-8225ABEB8CD6}"/>
    <hyperlink ref="E164" r:id="rId1293" xr:uid="{E07C5C1A-67AC-DA43-A2BC-D33A77EBCEAD}"/>
    <hyperlink ref="E245" r:id="rId1294" xr:uid="{DF41B74A-9380-A540-A939-212F7B827B90}"/>
    <hyperlink ref="E76" r:id="rId1295" xr:uid="{9D10663A-A465-164A-A5DE-ECCC741B40F2}"/>
    <hyperlink ref="E319" r:id="rId1296" xr:uid="{05C4A379-E46C-4943-AA6F-7586E40FAE0B}"/>
    <hyperlink ref="E351" r:id="rId1297" xr:uid="{738EDE92-3802-F14A-9B60-9E7391836F93}"/>
    <hyperlink ref="E671" r:id="rId1298" xr:uid="{74190BCC-E47D-3E49-8296-8218CC168ED1}"/>
    <hyperlink ref="E161" r:id="rId1299" xr:uid="{245C6A79-A952-A34D-9C1C-659ECEEC1D5F}"/>
    <hyperlink ref="E1227" r:id="rId1300" xr:uid="{E35C3931-E0D8-364A-BD09-6FF1BEACD270}"/>
    <hyperlink ref="E1281" r:id="rId1301" xr:uid="{583E58A6-0C34-0045-9AFA-34A1A385689F}"/>
    <hyperlink ref="E137" r:id="rId1302" xr:uid="{EFC2E1F1-A7B8-444A-83AF-8FF33C4C1538}"/>
    <hyperlink ref="E312" r:id="rId1303" xr:uid="{1EB83D98-8469-0044-BED6-D16270760BF5}"/>
    <hyperlink ref="E710" r:id="rId1304" xr:uid="{C1CCF9AF-01B3-3C45-9F05-CE559446570C}"/>
    <hyperlink ref="E114" r:id="rId1305" xr:uid="{EADDDE5B-824D-EF44-9ACA-08F68FEA484F}"/>
    <hyperlink ref="E110" r:id="rId1306" xr:uid="{C913AC95-5A8E-154D-8792-06CD44DAEB1B}"/>
    <hyperlink ref="E77" r:id="rId1307" xr:uid="{E6FEB1C8-5E7C-0345-87D7-DCAFDD446564}"/>
    <hyperlink ref="E239" r:id="rId1308" xr:uid="{6AEC0AC3-9737-D14E-832B-DA4E746DA43E}"/>
    <hyperlink ref="E735" r:id="rId1309" xr:uid="{4F49D677-1E0C-B242-A8EE-C39110278D41}"/>
    <hyperlink ref="E237" r:id="rId1310" xr:uid="{D20639DE-DB7C-4E4A-8FB9-6A74129C0F37}"/>
    <hyperlink ref="E242" r:id="rId1311" xr:uid="{1A3C721B-597D-1844-8E36-D8AB426ECFFC}"/>
    <hyperlink ref="E55" r:id="rId1312" xr:uid="{0BBD6AA4-84E2-1F4B-9F8E-7393E8823657}"/>
    <hyperlink ref="E128" r:id="rId1313" xr:uid="{3C1BF77C-AF8C-FA49-ABDB-60474A4D5D45}"/>
    <hyperlink ref="E125" r:id="rId1314" xr:uid="{F4177943-BA5C-D145-AF7C-9CBE56337E8F}"/>
    <hyperlink ref="E946" r:id="rId1315" xr:uid="{0F08471D-26EC-384D-932C-88269ABF2C25}"/>
    <hyperlink ref="E961" r:id="rId1316" xr:uid="{1B4ACDF9-7D3E-BE46-BB4B-5E2480E361E8}"/>
    <hyperlink ref="E236" r:id="rId1317" xr:uid="{B19055D0-5575-F649-B989-10C75076588B}"/>
    <hyperlink ref="E57" r:id="rId1318" xr:uid="{5C0CDBF8-4188-E448-80C0-A9937672076B}"/>
    <hyperlink ref="E63" r:id="rId1319" xr:uid="{F3722567-143C-B046-B29F-6E05F03E3B77}"/>
    <hyperlink ref="E1329" r:id="rId1320" xr:uid="{2E94BAAD-DC1E-E14E-AEFB-DE4E72352FE5}"/>
    <hyperlink ref="E770" r:id="rId1321" xr:uid="{E61D624C-DCA5-3D45-BEFB-F51B7A4E0EBB}"/>
    <hyperlink ref="E841" r:id="rId1322" xr:uid="{919F288C-B8F4-C946-8EB4-A851D11A1C3A}"/>
    <hyperlink ref="E53" r:id="rId1323" xr:uid="{1270B51F-9585-C440-A5EE-EA112D21445B}"/>
    <hyperlink ref="E49" r:id="rId1324" xr:uid="{E0AF8CF0-691C-A94D-8C12-B1C035F9857F}"/>
    <hyperlink ref="E332" r:id="rId1325" xr:uid="{70759CB2-1AA9-B24E-A001-9CA4C28C87FE}"/>
    <hyperlink ref="E238" r:id="rId1326" xr:uid="{D167BE24-6F14-ED40-991C-6FA24B93708D}"/>
    <hyperlink ref="E243" r:id="rId1327" xr:uid="{28B36B85-9480-A348-8A4F-18FF34992484}"/>
    <hyperlink ref="E780" r:id="rId1328" xr:uid="{DA6173A9-AC02-0747-94B3-8812B4679C18}"/>
    <hyperlink ref="E359" r:id="rId1329" xr:uid="{D3C471A1-9678-C94C-9F18-313D53B15F51}"/>
    <hyperlink ref="E358" r:id="rId1330" xr:uid="{338ECA5C-738E-E044-B12C-B5C7F7598EA4}"/>
    <hyperlink ref="E115" r:id="rId1331" xr:uid="{E462F69F-0C30-274E-8D25-12231FEE1515}"/>
    <hyperlink ref="E116" r:id="rId1332" xr:uid="{C9545CD0-E29B-6E41-9D65-094465AD1704}"/>
    <hyperlink ref="E112" r:id="rId1333" xr:uid="{4112FE49-1DD0-034D-ACF1-B025D628273E}"/>
    <hyperlink ref="E783" r:id="rId1334" xr:uid="{B666B055-33F1-6349-A307-00BB5E6B932E}"/>
    <hyperlink ref="E1274" r:id="rId1335" xr:uid="{5240BE7C-F83B-B145-99C0-9D32AB756B27}"/>
    <hyperlink ref="E47" r:id="rId1336" xr:uid="{28724E6D-201C-6649-B85A-4062F5D8A8AD}"/>
    <hyperlink ref="E42" r:id="rId1337" xr:uid="{9F4252EA-39B9-C242-8313-67FA102CB47C}"/>
    <hyperlink ref="E48" r:id="rId1338" xr:uid="{F1D17BFB-4C71-B34F-BEE6-9C1AAC5A0DE7}"/>
    <hyperlink ref="E965" r:id="rId1339" xr:uid="{CAB1579B-CB8A-1F44-93C6-1211057C0B07}"/>
    <hyperlink ref="E510" r:id="rId1340" display="P04460" xr:uid="{86BDF2BF-DE3C-6E49-997F-DA4A29636CB2}"/>
    <hyperlink ref="E146" r:id="rId1341" xr:uid="{72480114-B08F-C84F-B62B-6749FBE9E047}"/>
  </hyperlinks>
  <pageMargins left="0.7" right="0.7" top="0.75" bottom="0.75" header="0.3" footer="0.3"/>
  <pageSetup scale="88" orientation="portrait" r:id="rId134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A6A4F-5DE5-7E4C-815C-8C9653A69EC0}">
  <dimension ref="A1:L1334"/>
  <sheetViews>
    <sheetView showGridLines="0" zoomScaleNormal="100" workbookViewId="0">
      <selection activeCell="A2" sqref="A2"/>
    </sheetView>
  </sheetViews>
  <sheetFormatPr baseColWidth="10" defaultColWidth="9.1640625" defaultRowHeight="14" x14ac:dyDescent="0.2"/>
  <cols>
    <col min="1" max="1" width="42" style="34" customWidth="1"/>
    <col min="2" max="2" width="29.1640625" style="34" customWidth="1"/>
    <col min="3" max="3" width="24.5" style="34" customWidth="1"/>
    <col min="4" max="4" width="40.83203125" style="35" customWidth="1"/>
    <col min="5" max="6" width="17.5" style="34" customWidth="1"/>
    <col min="7" max="7" width="7.1640625" style="34" customWidth="1"/>
    <col min="8" max="9" width="17.5" style="34" customWidth="1"/>
    <col min="10" max="10" width="7.1640625" style="34" customWidth="1"/>
    <col min="11" max="12" width="17.5" style="34" customWidth="1"/>
    <col min="13" max="16384" width="9.1640625" style="34"/>
  </cols>
  <sheetData>
    <row r="1" spans="1:12" ht="15" x14ac:dyDescent="0.2">
      <c r="A1" s="121" t="s">
        <v>2802</v>
      </c>
    </row>
    <row r="3" spans="1:12" s="96" customFormat="1" ht="21" thickBot="1" x14ac:dyDescent="0.25">
      <c r="A3" s="125" t="s">
        <v>2781</v>
      </c>
      <c r="B3" s="125"/>
      <c r="C3" s="126"/>
      <c r="D3" s="97" t="s">
        <v>2780</v>
      </c>
    </row>
    <row r="4" spans="1:12" ht="15" thickTop="1" x14ac:dyDescent="0.2"/>
    <row r="5" spans="1:12" x14ac:dyDescent="0.2">
      <c r="A5" s="95" t="s">
        <v>2779</v>
      </c>
      <c r="B5" s="95" t="s">
        <v>2778</v>
      </c>
    </row>
    <row r="6" spans="1:12" x14ac:dyDescent="0.2">
      <c r="A6" s="95" t="s">
        <v>2777</v>
      </c>
      <c r="B6" s="94">
        <v>44747</v>
      </c>
    </row>
    <row r="7" spans="1:12" x14ac:dyDescent="0.2">
      <c r="C7" s="93"/>
    </row>
    <row r="8" spans="1:12" ht="16" thickBot="1" x14ac:dyDescent="0.25">
      <c r="D8" s="92" t="s">
        <v>2776</v>
      </c>
      <c r="E8" s="91">
        <f>MEDIAN(E11:E1330)</f>
        <v>1120.75</v>
      </c>
      <c r="F8" s="91">
        <f>MEDIAN(F11:F1330)</f>
        <v>456</v>
      </c>
    </row>
    <row r="9" spans="1:12" ht="13.5" customHeight="1" thickBot="1" x14ac:dyDescent="0.25">
      <c r="A9" s="127" t="s">
        <v>2757</v>
      </c>
      <c r="B9" s="90" t="s">
        <v>2775</v>
      </c>
      <c r="C9" s="89"/>
      <c r="D9" s="129" t="s">
        <v>2757</v>
      </c>
      <c r="E9" s="123" t="s">
        <v>2774</v>
      </c>
      <c r="F9" s="124"/>
      <c r="H9" s="123" t="s">
        <v>2773</v>
      </c>
      <c r="I9" s="124"/>
      <c r="K9" s="123" t="s">
        <v>2772</v>
      </c>
      <c r="L9" s="124"/>
    </row>
    <row r="10" spans="1:12" s="8" customFormat="1" ht="15" thickBot="1" x14ac:dyDescent="0.25">
      <c r="A10" s="128"/>
      <c r="B10" s="88" t="s">
        <v>2771</v>
      </c>
      <c r="C10" s="87"/>
      <c r="D10" s="130"/>
      <c r="E10" s="86" t="s">
        <v>2770</v>
      </c>
      <c r="F10" s="86" t="s">
        <v>2769</v>
      </c>
      <c r="H10" s="86" t="s">
        <v>2770</v>
      </c>
      <c r="I10" s="86" t="s">
        <v>2769</v>
      </c>
      <c r="K10" s="86" t="s">
        <v>2770</v>
      </c>
      <c r="L10" s="86" t="s">
        <v>2769</v>
      </c>
    </row>
    <row r="11" spans="1:12" x14ac:dyDescent="0.2">
      <c r="A11" s="85" t="s">
        <v>2746</v>
      </c>
      <c r="B11" s="54">
        <f t="shared" ref="B11:B74" si="0">L11/K11</f>
        <v>0.92537983224213927</v>
      </c>
      <c r="C11" s="63"/>
      <c r="D11" s="84" t="s">
        <v>2746</v>
      </c>
      <c r="E11" s="83">
        <v>1656</v>
      </c>
      <c r="F11" s="82">
        <v>623.5</v>
      </c>
      <c r="G11" s="8"/>
      <c r="H11" s="81">
        <v>0.42466094810267868</v>
      </c>
      <c r="I11" s="80">
        <v>0.35984437619101889</v>
      </c>
      <c r="J11" s="57"/>
      <c r="K11" s="79">
        <f t="shared" ref="K11:K74" si="1">E11/E$8</f>
        <v>1.4775819763551192</v>
      </c>
      <c r="L11" s="78">
        <f t="shared" ref="L11:L74" si="2">F11/F$8</f>
        <v>1.3673245614035088</v>
      </c>
    </row>
    <row r="12" spans="1:12" x14ac:dyDescent="0.2">
      <c r="A12" s="72" t="s">
        <v>2745</v>
      </c>
      <c r="B12" s="48">
        <f t="shared" si="0"/>
        <v>0.97383937437934465</v>
      </c>
      <c r="C12" s="63"/>
      <c r="D12" s="71" t="s">
        <v>2745</v>
      </c>
      <c r="E12" s="70">
        <v>901</v>
      </c>
      <c r="F12" s="69">
        <v>357</v>
      </c>
      <c r="G12" s="8"/>
      <c r="H12" s="68">
        <v>2.8915147186066997E-2</v>
      </c>
      <c r="I12" s="67">
        <v>6.3867709268462358E-2</v>
      </c>
      <c r="J12" s="57"/>
      <c r="K12" s="66">
        <f t="shared" si="1"/>
        <v>0.80392594244925275</v>
      </c>
      <c r="L12" s="65">
        <f t="shared" si="2"/>
        <v>0.78289473684210531</v>
      </c>
    </row>
    <row r="13" spans="1:12" x14ac:dyDescent="0.2">
      <c r="A13" s="72" t="s">
        <v>2741</v>
      </c>
      <c r="B13" s="48">
        <f t="shared" si="0"/>
        <v>1.0839567122748732</v>
      </c>
      <c r="C13" s="63"/>
      <c r="D13" s="71" t="s">
        <v>2741</v>
      </c>
      <c r="E13" s="70">
        <v>1806</v>
      </c>
      <c r="F13" s="69">
        <v>796.5</v>
      </c>
      <c r="G13" s="8"/>
      <c r="H13" s="68">
        <v>0.16330044498254351</v>
      </c>
      <c r="I13" s="67">
        <v>6.726342746126493E-2</v>
      </c>
      <c r="J13" s="57"/>
      <c r="K13" s="66">
        <f t="shared" si="1"/>
        <v>1.6114209234887351</v>
      </c>
      <c r="L13" s="65">
        <f t="shared" si="2"/>
        <v>1.7467105263157894</v>
      </c>
    </row>
    <row r="14" spans="1:12" x14ac:dyDescent="0.2">
      <c r="A14" s="72" t="s">
        <v>2740</v>
      </c>
      <c r="B14" s="48">
        <f t="shared" si="0"/>
        <v>1.0422458340694098</v>
      </c>
      <c r="C14" s="63"/>
      <c r="D14" s="71" t="s">
        <v>2740</v>
      </c>
      <c r="E14" s="70">
        <v>8342</v>
      </c>
      <c r="F14" s="69">
        <v>3537.5</v>
      </c>
      <c r="G14" s="8"/>
      <c r="H14" s="68">
        <v>0.16101324574010623</v>
      </c>
      <c r="I14" s="67">
        <v>3.9304639053700831E-2</v>
      </c>
      <c r="J14" s="57"/>
      <c r="K14" s="66">
        <f t="shared" si="1"/>
        <v>7.4432299799241584</v>
      </c>
      <c r="L14" s="65">
        <f t="shared" si="2"/>
        <v>7.7576754385964914</v>
      </c>
    </row>
    <row r="15" spans="1:12" x14ac:dyDescent="0.2">
      <c r="A15" s="72" t="s">
        <v>2737</v>
      </c>
      <c r="B15" s="48">
        <f t="shared" si="0"/>
        <v>1.2216676277813721</v>
      </c>
      <c r="C15" s="63"/>
      <c r="D15" s="71" t="s">
        <v>2737</v>
      </c>
      <c r="E15" s="70">
        <v>935.5</v>
      </c>
      <c r="F15" s="69">
        <v>465</v>
      </c>
      <c r="G15" s="8"/>
      <c r="H15" s="68">
        <v>0.12001133421360277</v>
      </c>
      <c r="I15" s="67">
        <v>6.6628508910743026E-2</v>
      </c>
      <c r="J15" s="57"/>
      <c r="K15" s="66">
        <f t="shared" si="1"/>
        <v>0.83470890028998435</v>
      </c>
      <c r="L15" s="65">
        <f t="shared" si="2"/>
        <v>1.0197368421052631</v>
      </c>
    </row>
    <row r="16" spans="1:12" x14ac:dyDescent="0.2">
      <c r="A16" s="72" t="s">
        <v>2736</v>
      </c>
      <c r="B16" s="48">
        <f t="shared" si="0"/>
        <v>1.0531314970145738</v>
      </c>
      <c r="C16" s="63"/>
      <c r="D16" s="71" t="s">
        <v>2736</v>
      </c>
      <c r="E16" s="70">
        <v>856.5</v>
      </c>
      <c r="F16" s="69">
        <v>367</v>
      </c>
      <c r="G16" s="8"/>
      <c r="H16" s="68">
        <v>0.10007470273776092</v>
      </c>
      <c r="I16" s="67">
        <v>6.5343200901727169E-2</v>
      </c>
      <c r="J16" s="57"/>
      <c r="K16" s="66">
        <f t="shared" si="1"/>
        <v>0.76422038813294668</v>
      </c>
      <c r="L16" s="65">
        <f t="shared" si="2"/>
        <v>0.80482456140350878</v>
      </c>
    </row>
    <row r="17" spans="1:12" x14ac:dyDescent="0.2">
      <c r="A17" s="72" t="s">
        <v>2734</v>
      </c>
      <c r="B17" s="48">
        <f t="shared" si="0"/>
        <v>1.4814171425394058</v>
      </c>
      <c r="C17" s="63"/>
      <c r="D17" s="71" t="s">
        <v>2734</v>
      </c>
      <c r="E17" s="70">
        <v>16249</v>
      </c>
      <c r="F17" s="69">
        <v>9794</v>
      </c>
      <c r="G17" s="8"/>
      <c r="H17" s="68">
        <v>0.32496812012884635</v>
      </c>
      <c r="I17" s="67">
        <v>1.7500940598942923E-2</v>
      </c>
      <c r="J17" s="57"/>
      <c r="K17" s="66">
        <f t="shared" si="1"/>
        <v>14.49832701316083</v>
      </c>
      <c r="L17" s="65">
        <f t="shared" si="2"/>
        <v>21.478070175438596</v>
      </c>
    </row>
    <row r="18" spans="1:12" x14ac:dyDescent="0.2">
      <c r="A18" s="72" t="s">
        <v>2733</v>
      </c>
      <c r="B18" s="48">
        <f t="shared" si="0"/>
        <v>0.98191218418907911</v>
      </c>
      <c r="C18" s="63"/>
      <c r="D18" s="71" t="s">
        <v>2733</v>
      </c>
      <c r="E18" s="70">
        <v>1022.5</v>
      </c>
      <c r="F18" s="69">
        <v>408.5</v>
      </c>
      <c r="G18" s="8"/>
      <c r="H18" s="68">
        <v>3.1856005159257433E-2</v>
      </c>
      <c r="I18" s="67">
        <v>0.1928076479237841</v>
      </c>
      <c r="J18" s="57"/>
      <c r="K18" s="66">
        <f t="shared" si="1"/>
        <v>0.91233548962748157</v>
      </c>
      <c r="L18" s="65">
        <f t="shared" si="2"/>
        <v>0.89583333333333337</v>
      </c>
    </row>
    <row r="19" spans="1:12" x14ac:dyDescent="0.2">
      <c r="A19" s="72" t="s">
        <v>2730</v>
      </c>
      <c r="B19" s="48">
        <f t="shared" si="0"/>
        <v>0.78336620923012001</v>
      </c>
      <c r="C19" s="63"/>
      <c r="D19" s="71" t="s">
        <v>2730</v>
      </c>
      <c r="E19" s="70">
        <v>1164</v>
      </c>
      <c r="F19" s="69">
        <v>371</v>
      </c>
      <c r="G19" s="8"/>
      <c r="H19" s="68">
        <v>0.15918889046320242</v>
      </c>
      <c r="I19" s="67">
        <v>6.2853936105470888E-3</v>
      </c>
      <c r="J19" s="57"/>
      <c r="K19" s="66">
        <f t="shared" si="1"/>
        <v>1.0385902297568592</v>
      </c>
      <c r="L19" s="65">
        <f t="shared" si="2"/>
        <v>0.81359649122807021</v>
      </c>
    </row>
    <row r="20" spans="1:12" x14ac:dyDescent="0.2">
      <c r="A20" s="72" t="s">
        <v>2729</v>
      </c>
      <c r="B20" s="48">
        <f t="shared" si="0"/>
        <v>0.83350147045868817</v>
      </c>
      <c r="C20" s="63"/>
      <c r="D20" s="71" t="s">
        <v>2729</v>
      </c>
      <c r="E20" s="70">
        <v>1294.5</v>
      </c>
      <c r="F20" s="69">
        <v>439</v>
      </c>
      <c r="G20" s="8"/>
      <c r="H20" s="68">
        <v>0.11573076743738038</v>
      </c>
      <c r="I20" s="67">
        <v>2.0388399981787739E-2</v>
      </c>
      <c r="J20" s="57"/>
      <c r="K20" s="66">
        <f t="shared" si="1"/>
        <v>1.1550301137631052</v>
      </c>
      <c r="L20" s="65">
        <f t="shared" si="2"/>
        <v>0.96271929824561409</v>
      </c>
    </row>
    <row r="21" spans="1:12" x14ac:dyDescent="0.2">
      <c r="A21" s="72" t="s">
        <v>2728</v>
      </c>
      <c r="B21" s="48">
        <f t="shared" si="0"/>
        <v>1.1763651022231076</v>
      </c>
      <c r="C21" s="63"/>
      <c r="D21" s="71" t="s">
        <v>2728</v>
      </c>
      <c r="E21" s="70">
        <v>21664</v>
      </c>
      <c r="F21" s="69">
        <v>10369</v>
      </c>
      <c r="G21" s="8"/>
      <c r="H21" s="68">
        <v>0.54512300037645056</v>
      </c>
      <c r="I21" s="67">
        <v>0.20141635663509694</v>
      </c>
      <c r="J21" s="57"/>
      <c r="K21" s="66">
        <f t="shared" si="1"/>
        <v>19.329913004684364</v>
      </c>
      <c r="L21" s="65">
        <f t="shared" si="2"/>
        <v>22.739035087719298</v>
      </c>
    </row>
    <row r="22" spans="1:12" x14ac:dyDescent="0.2">
      <c r="A22" s="72" t="s">
        <v>2727</v>
      </c>
      <c r="B22" s="48">
        <f t="shared" si="0"/>
        <v>1.0074270903139337</v>
      </c>
      <c r="C22" s="63"/>
      <c r="D22" s="71" t="s">
        <v>2727</v>
      </c>
      <c r="E22" s="70">
        <v>1021</v>
      </c>
      <c r="F22" s="69">
        <v>418.5</v>
      </c>
      <c r="G22" s="8"/>
      <c r="H22" s="68">
        <v>1.6349289738417285E-2</v>
      </c>
      <c r="I22" s="67">
        <v>7.4185692117859761E-2</v>
      </c>
      <c r="J22" s="57"/>
      <c r="K22" s="66">
        <f t="shared" si="1"/>
        <v>0.91099710015614543</v>
      </c>
      <c r="L22" s="65">
        <f t="shared" si="2"/>
        <v>0.91776315789473684</v>
      </c>
    </row>
    <row r="23" spans="1:12" x14ac:dyDescent="0.2">
      <c r="A23" s="72" t="s">
        <v>2726</v>
      </c>
      <c r="B23" s="48">
        <f t="shared" si="0"/>
        <v>1.062783429987525</v>
      </c>
      <c r="C23" s="63"/>
      <c r="D23" s="71" t="s">
        <v>2726</v>
      </c>
      <c r="E23" s="70">
        <v>780.5</v>
      </c>
      <c r="F23" s="69">
        <v>337.5</v>
      </c>
      <c r="G23" s="8"/>
      <c r="H23" s="68">
        <v>0.25039691503364025</v>
      </c>
      <c r="I23" s="67">
        <v>5.7366687715310734E-2</v>
      </c>
      <c r="J23" s="57"/>
      <c r="K23" s="66">
        <f t="shared" si="1"/>
        <v>0.69640865491858128</v>
      </c>
      <c r="L23" s="65">
        <f t="shared" si="2"/>
        <v>0.74013157894736847</v>
      </c>
    </row>
    <row r="24" spans="1:12" x14ac:dyDescent="0.2">
      <c r="A24" s="72" t="s">
        <v>2724</v>
      </c>
      <c r="B24" s="48">
        <f t="shared" si="0"/>
        <v>1.3489967726504646</v>
      </c>
      <c r="C24" s="63"/>
      <c r="D24" s="71" t="s">
        <v>2724</v>
      </c>
      <c r="E24" s="70">
        <v>1412</v>
      </c>
      <c r="F24" s="69">
        <v>775</v>
      </c>
      <c r="G24" s="8"/>
      <c r="H24" s="68">
        <v>0.7908141259999083</v>
      </c>
      <c r="I24" s="67">
        <v>0.12156072993763892</v>
      </c>
      <c r="J24" s="57"/>
      <c r="K24" s="66">
        <f t="shared" si="1"/>
        <v>1.2598706223511043</v>
      </c>
      <c r="L24" s="65">
        <f t="shared" si="2"/>
        <v>1.6995614035087718</v>
      </c>
    </row>
    <row r="25" spans="1:12" x14ac:dyDescent="0.2">
      <c r="A25" s="72" t="s">
        <v>2722</v>
      </c>
      <c r="B25" s="48">
        <f t="shared" si="0"/>
        <v>1.662627993379411</v>
      </c>
      <c r="C25" s="63"/>
      <c r="D25" s="71" t="s">
        <v>2722</v>
      </c>
      <c r="E25" s="70">
        <v>12507.5</v>
      </c>
      <c r="F25" s="69">
        <v>8461</v>
      </c>
      <c r="G25" s="8"/>
      <c r="H25" s="68">
        <v>4.4775069495121465E-2</v>
      </c>
      <c r="I25" s="67">
        <v>0.10808336259086226</v>
      </c>
      <c r="J25" s="57"/>
      <c r="K25" s="66">
        <f t="shared" si="1"/>
        <v>11.159937541824672</v>
      </c>
      <c r="L25" s="65">
        <f t="shared" si="2"/>
        <v>18.55482456140351</v>
      </c>
    </row>
    <row r="26" spans="1:12" x14ac:dyDescent="0.2">
      <c r="A26" s="72" t="s">
        <v>2720</v>
      </c>
      <c r="B26" s="48">
        <f t="shared" si="0"/>
        <v>0.94988377752416764</v>
      </c>
      <c r="C26" s="63"/>
      <c r="D26" s="71" t="s">
        <v>2720</v>
      </c>
      <c r="E26" s="70">
        <v>784</v>
      </c>
      <c r="F26" s="69">
        <v>303</v>
      </c>
      <c r="G26" s="8"/>
      <c r="H26" s="68">
        <v>0.1944890950218402</v>
      </c>
      <c r="I26" s="67">
        <v>1.9332046593953978E-2</v>
      </c>
      <c r="J26" s="57"/>
      <c r="K26" s="66">
        <f t="shared" si="1"/>
        <v>0.69953156368503233</v>
      </c>
      <c r="L26" s="65">
        <f t="shared" si="2"/>
        <v>0.66447368421052633</v>
      </c>
    </row>
    <row r="27" spans="1:12" ht="30" x14ac:dyDescent="0.2">
      <c r="A27" s="74" t="s">
        <v>2717</v>
      </c>
      <c r="B27" s="48">
        <f t="shared" si="0"/>
        <v>0.97918300841161421</v>
      </c>
      <c r="C27" s="63"/>
      <c r="D27" s="73" t="s">
        <v>2717</v>
      </c>
      <c r="E27" s="70">
        <v>1375.5</v>
      </c>
      <c r="F27" s="69">
        <v>548</v>
      </c>
      <c r="G27" s="8"/>
      <c r="H27" s="68">
        <v>8.4402666189375697E-2</v>
      </c>
      <c r="I27" s="67">
        <v>7.415352012443195E-3</v>
      </c>
      <c r="J27" s="57"/>
      <c r="K27" s="66">
        <f t="shared" si="1"/>
        <v>1.2273031452152576</v>
      </c>
      <c r="L27" s="65">
        <f t="shared" si="2"/>
        <v>1.2017543859649122</v>
      </c>
    </row>
    <row r="28" spans="1:12" ht="30" x14ac:dyDescent="0.2">
      <c r="A28" s="74" t="s">
        <v>2716</v>
      </c>
      <c r="B28" s="48">
        <f t="shared" si="0"/>
        <v>0.92831286830724091</v>
      </c>
      <c r="C28" s="63"/>
      <c r="D28" s="73" t="s">
        <v>2716</v>
      </c>
      <c r="E28" s="70">
        <v>1040.5</v>
      </c>
      <c r="F28" s="69">
        <v>393</v>
      </c>
      <c r="G28" s="8"/>
      <c r="H28" s="68">
        <v>4.1411817346210689E-2</v>
      </c>
      <c r="I28" s="67">
        <v>1.3034226381318847E-2</v>
      </c>
      <c r="J28" s="57"/>
      <c r="K28" s="66">
        <f t="shared" si="1"/>
        <v>0.92839616328351549</v>
      </c>
      <c r="L28" s="65">
        <f t="shared" si="2"/>
        <v>0.86184210526315785</v>
      </c>
    </row>
    <row r="29" spans="1:12" x14ac:dyDescent="0.2">
      <c r="A29" s="72" t="s">
        <v>2713</v>
      </c>
      <c r="B29" s="48">
        <f t="shared" si="0"/>
        <v>0.90460496011147118</v>
      </c>
      <c r="C29" s="63"/>
      <c r="D29" s="71" t="s">
        <v>2713</v>
      </c>
      <c r="E29" s="70">
        <v>31659.5</v>
      </c>
      <c r="F29" s="69">
        <v>11652.5</v>
      </c>
      <c r="G29" s="8"/>
      <c r="H29" s="68">
        <v>0.69280207888492862</v>
      </c>
      <c r="I29" s="67">
        <v>6.4222027347347471E-2</v>
      </c>
      <c r="J29" s="57"/>
      <c r="K29" s="66">
        <f t="shared" si="1"/>
        <v>28.248494311844748</v>
      </c>
      <c r="L29" s="65">
        <f t="shared" si="2"/>
        <v>25.553728070175438</v>
      </c>
    </row>
    <row r="30" spans="1:12" x14ac:dyDescent="0.2">
      <c r="A30" s="72" t="s">
        <v>2712</v>
      </c>
      <c r="B30" s="48">
        <f t="shared" si="0"/>
        <v>0.95197031810420896</v>
      </c>
      <c r="C30" s="63"/>
      <c r="D30" s="71" t="s">
        <v>2712</v>
      </c>
      <c r="E30" s="70">
        <v>765.5</v>
      </c>
      <c r="F30" s="69">
        <v>296.5</v>
      </c>
      <c r="G30" s="8"/>
      <c r="H30" s="68">
        <v>0.42308415274808925</v>
      </c>
      <c r="I30" s="67">
        <v>0.15928002579628717</v>
      </c>
      <c r="J30" s="57"/>
      <c r="K30" s="66">
        <f t="shared" si="1"/>
        <v>0.68302476020521974</v>
      </c>
      <c r="L30" s="65">
        <f t="shared" si="2"/>
        <v>0.65021929824561409</v>
      </c>
    </row>
    <row r="31" spans="1:12" x14ac:dyDescent="0.2">
      <c r="A31" s="72" t="s">
        <v>2711</v>
      </c>
      <c r="B31" s="48">
        <f t="shared" si="0"/>
        <v>1.0863496477353314</v>
      </c>
      <c r="C31" s="63"/>
      <c r="D31" s="71" t="s">
        <v>2711</v>
      </c>
      <c r="E31" s="70">
        <v>1138</v>
      </c>
      <c r="F31" s="69">
        <v>503</v>
      </c>
      <c r="G31" s="8"/>
      <c r="H31" s="68">
        <v>0.27896520384968138</v>
      </c>
      <c r="I31" s="67">
        <v>1.142688911498076E-2</v>
      </c>
      <c r="J31" s="57"/>
      <c r="K31" s="66">
        <f t="shared" si="1"/>
        <v>1.0153914789203657</v>
      </c>
      <c r="L31" s="65">
        <f t="shared" si="2"/>
        <v>1.1030701754385965</v>
      </c>
    </row>
    <row r="32" spans="1:12" x14ac:dyDescent="0.2">
      <c r="A32" s="72" t="s">
        <v>2709</v>
      </c>
      <c r="B32" s="48">
        <f t="shared" si="0"/>
        <v>0.95967639378730329</v>
      </c>
      <c r="C32" s="63"/>
      <c r="D32" s="71" t="s">
        <v>2709</v>
      </c>
      <c r="E32" s="70">
        <v>776</v>
      </c>
      <c r="F32" s="69">
        <v>303</v>
      </c>
      <c r="G32" s="8"/>
      <c r="H32" s="68">
        <v>2.751388253644154E-2</v>
      </c>
      <c r="I32" s="67">
        <v>9.2778771664589182E-3</v>
      </c>
      <c r="J32" s="57"/>
      <c r="K32" s="66">
        <f t="shared" si="1"/>
        <v>0.69239348650457289</v>
      </c>
      <c r="L32" s="65">
        <f t="shared" si="2"/>
        <v>0.66447368421052633</v>
      </c>
    </row>
    <row r="33" spans="1:12" x14ac:dyDescent="0.2">
      <c r="A33" s="72" t="s">
        <v>2707</v>
      </c>
      <c r="B33" s="48">
        <f t="shared" si="0"/>
        <v>1.0936475763968345</v>
      </c>
      <c r="C33" s="63"/>
      <c r="D33" s="71" t="s">
        <v>2707</v>
      </c>
      <c r="E33" s="70">
        <v>736</v>
      </c>
      <c r="F33" s="69">
        <v>327.5</v>
      </c>
      <c r="G33" s="8"/>
      <c r="H33" s="68">
        <v>7.7286838979162428E-2</v>
      </c>
      <c r="I33" s="67">
        <v>1.8366409900949284E-2</v>
      </c>
      <c r="J33" s="57"/>
      <c r="K33" s="66">
        <f t="shared" si="1"/>
        <v>0.65670310060227521</v>
      </c>
      <c r="L33" s="65">
        <f t="shared" si="2"/>
        <v>0.7182017543859649</v>
      </c>
    </row>
    <row r="34" spans="1:12" x14ac:dyDescent="0.2">
      <c r="A34" s="72" t="s">
        <v>2706</v>
      </c>
      <c r="B34" s="48">
        <f t="shared" si="0"/>
        <v>1.0010105284448987</v>
      </c>
      <c r="C34" s="63"/>
      <c r="D34" s="71" t="s">
        <v>2706</v>
      </c>
      <c r="E34" s="70">
        <v>1030</v>
      </c>
      <c r="F34" s="69">
        <v>419.5</v>
      </c>
      <c r="G34" s="8"/>
      <c r="H34" s="68">
        <v>2.6377010489024726E-2</v>
      </c>
      <c r="I34" s="67">
        <v>9.5978482764933051E-2</v>
      </c>
      <c r="J34" s="57"/>
      <c r="K34" s="66">
        <f t="shared" si="1"/>
        <v>0.91902743698416234</v>
      </c>
      <c r="L34" s="65">
        <f t="shared" si="2"/>
        <v>0.91995614035087714</v>
      </c>
    </row>
    <row r="35" spans="1:12" x14ac:dyDescent="0.2">
      <c r="A35" s="72" t="s">
        <v>2705</v>
      </c>
      <c r="B35" s="48">
        <f t="shared" si="0"/>
        <v>1.3057167244458452</v>
      </c>
      <c r="C35" s="63"/>
      <c r="D35" s="71" t="s">
        <v>2705</v>
      </c>
      <c r="E35" s="70">
        <v>2087.5</v>
      </c>
      <c r="F35" s="69">
        <v>1109</v>
      </c>
      <c r="G35" s="8"/>
      <c r="H35" s="68">
        <v>0.23264346205890366</v>
      </c>
      <c r="I35" s="67">
        <v>0.17588007988125526</v>
      </c>
      <c r="J35" s="57"/>
      <c r="K35" s="66">
        <f t="shared" si="1"/>
        <v>1.8625920142761543</v>
      </c>
      <c r="L35" s="65">
        <f t="shared" si="2"/>
        <v>2.432017543859649</v>
      </c>
    </row>
    <row r="36" spans="1:12" x14ac:dyDescent="0.2">
      <c r="A36" s="72" t="s">
        <v>2704</v>
      </c>
      <c r="B36" s="48">
        <f t="shared" si="0"/>
        <v>1.0463837502171269</v>
      </c>
      <c r="C36" s="63"/>
      <c r="D36" s="71" t="s">
        <v>2704</v>
      </c>
      <c r="E36" s="70">
        <v>757.5</v>
      </c>
      <c r="F36" s="69">
        <v>322.5</v>
      </c>
      <c r="G36" s="8"/>
      <c r="H36" s="68">
        <v>2.2567237697443007E-2</v>
      </c>
      <c r="I36" s="67">
        <v>0.10462594102344593</v>
      </c>
      <c r="J36" s="57"/>
      <c r="K36" s="66">
        <f t="shared" si="1"/>
        <v>0.67588668302476018</v>
      </c>
      <c r="L36" s="65">
        <f t="shared" si="2"/>
        <v>0.70723684210526316</v>
      </c>
    </row>
    <row r="37" spans="1:12" x14ac:dyDescent="0.2">
      <c r="A37" s="72" t="s">
        <v>2702</v>
      </c>
      <c r="B37" s="48">
        <f t="shared" si="0"/>
        <v>0.91417616067608043</v>
      </c>
      <c r="C37" s="63"/>
      <c r="D37" s="71" t="s">
        <v>2702</v>
      </c>
      <c r="E37" s="70">
        <v>738</v>
      </c>
      <c r="F37" s="69">
        <v>274.5</v>
      </c>
      <c r="G37" s="8"/>
      <c r="H37" s="68">
        <v>0.19175777116923323</v>
      </c>
      <c r="I37" s="67">
        <v>0.17141982574219333</v>
      </c>
      <c r="J37" s="57"/>
      <c r="K37" s="66">
        <f t="shared" si="1"/>
        <v>0.65848761989739013</v>
      </c>
      <c r="L37" s="65">
        <f t="shared" si="2"/>
        <v>0.60197368421052633</v>
      </c>
    </row>
    <row r="38" spans="1:12" x14ac:dyDescent="0.2">
      <c r="A38" s="72" t="s">
        <v>2699</v>
      </c>
      <c r="B38" s="48">
        <f t="shared" si="0"/>
        <v>0.87720290137349954</v>
      </c>
      <c r="C38" s="63"/>
      <c r="D38" s="71" t="s">
        <v>2699</v>
      </c>
      <c r="E38" s="70">
        <v>912</v>
      </c>
      <c r="F38" s="69">
        <v>325.5</v>
      </c>
      <c r="G38" s="8"/>
      <c r="H38" s="68">
        <v>0.1509553802533079</v>
      </c>
      <c r="I38" s="67">
        <v>8.8064580807115808E-2</v>
      </c>
      <c r="J38" s="57"/>
      <c r="K38" s="66">
        <f t="shared" si="1"/>
        <v>0.81374079857238457</v>
      </c>
      <c r="L38" s="65">
        <f t="shared" si="2"/>
        <v>0.71381578947368418</v>
      </c>
    </row>
    <row r="39" spans="1:12" x14ac:dyDescent="0.2">
      <c r="A39" s="72" t="s">
        <v>2696</v>
      </c>
      <c r="B39" s="48">
        <f t="shared" si="0"/>
        <v>1.4015526453006804</v>
      </c>
      <c r="C39" s="63"/>
      <c r="D39" s="71" t="s">
        <v>2696</v>
      </c>
      <c r="E39" s="70">
        <v>1758</v>
      </c>
      <c r="F39" s="69">
        <v>1002.5</v>
      </c>
      <c r="G39" s="8"/>
      <c r="H39" s="68">
        <v>0.20319373089317697</v>
      </c>
      <c r="I39" s="67">
        <v>0.2811259130058808</v>
      </c>
      <c r="J39" s="57"/>
      <c r="K39" s="66">
        <f t="shared" si="1"/>
        <v>1.5685924604059782</v>
      </c>
      <c r="L39" s="65">
        <f t="shared" si="2"/>
        <v>2.1984649122807016</v>
      </c>
    </row>
    <row r="40" spans="1:12" x14ac:dyDescent="0.2">
      <c r="A40" s="72" t="s">
        <v>2695</v>
      </c>
      <c r="B40" s="48">
        <f t="shared" si="0"/>
        <v>0.99175951027065146</v>
      </c>
      <c r="C40" s="63"/>
      <c r="D40" s="71" t="s">
        <v>2695</v>
      </c>
      <c r="E40" s="70">
        <v>995</v>
      </c>
      <c r="F40" s="69">
        <v>401.5</v>
      </c>
      <c r="G40" s="8"/>
      <c r="H40" s="68">
        <v>3.0089650263257339E-2</v>
      </c>
      <c r="I40" s="67">
        <v>0.12960228035580526</v>
      </c>
      <c r="J40" s="57"/>
      <c r="K40" s="66">
        <f t="shared" si="1"/>
        <v>0.88779834931965207</v>
      </c>
      <c r="L40" s="65">
        <f t="shared" si="2"/>
        <v>0.88048245614035092</v>
      </c>
    </row>
    <row r="41" spans="1:12" x14ac:dyDescent="0.2">
      <c r="A41" s="72" t="s">
        <v>2691</v>
      </c>
      <c r="B41" s="48">
        <f t="shared" si="0"/>
        <v>1.3293235977520803</v>
      </c>
      <c r="C41" s="63"/>
      <c r="D41" s="71" t="s">
        <v>2691</v>
      </c>
      <c r="E41" s="70">
        <v>1217.5</v>
      </c>
      <c r="F41" s="69">
        <v>658.5</v>
      </c>
      <c r="G41" s="8"/>
      <c r="H41" s="68">
        <v>0.12666992225337248</v>
      </c>
      <c r="I41" s="67">
        <v>8.9439930995418027E-2</v>
      </c>
      <c r="J41" s="57"/>
      <c r="K41" s="66">
        <f t="shared" si="1"/>
        <v>1.0863261209011823</v>
      </c>
      <c r="L41" s="65">
        <f t="shared" si="2"/>
        <v>1.444078947368421</v>
      </c>
    </row>
    <row r="42" spans="1:12" x14ac:dyDescent="0.2">
      <c r="A42" s="72" t="s">
        <v>2690</v>
      </c>
      <c r="B42" s="48">
        <f t="shared" si="0"/>
        <v>0.9806188218006946</v>
      </c>
      <c r="C42" s="63"/>
      <c r="D42" s="71" t="s">
        <v>2690</v>
      </c>
      <c r="E42" s="70">
        <v>985</v>
      </c>
      <c r="F42" s="69">
        <v>393</v>
      </c>
      <c r="G42" s="8"/>
      <c r="H42" s="68">
        <v>4.4435672041777577E-2</v>
      </c>
      <c r="I42" s="67">
        <v>0.14123793035373322</v>
      </c>
      <c r="J42" s="57"/>
      <c r="K42" s="66">
        <f t="shared" si="1"/>
        <v>0.8788757528440776</v>
      </c>
      <c r="L42" s="65">
        <f t="shared" si="2"/>
        <v>0.86184210526315785</v>
      </c>
    </row>
    <row r="43" spans="1:12" x14ac:dyDescent="0.2">
      <c r="A43" s="72" t="s">
        <v>2687</v>
      </c>
      <c r="B43" s="48">
        <f t="shared" si="0"/>
        <v>1.3329053923994938</v>
      </c>
      <c r="C43" s="63"/>
      <c r="D43" s="71" t="s">
        <v>2687</v>
      </c>
      <c r="E43" s="70">
        <v>1754.5</v>
      </c>
      <c r="F43" s="69">
        <v>951.5</v>
      </c>
      <c r="G43" s="8"/>
      <c r="H43" s="68">
        <v>0.48818827307925727</v>
      </c>
      <c r="I43" s="67">
        <v>6.643373504546625E-2</v>
      </c>
      <c r="J43" s="57"/>
      <c r="K43" s="66">
        <f t="shared" si="1"/>
        <v>1.5654695516395272</v>
      </c>
      <c r="L43" s="65">
        <f t="shared" si="2"/>
        <v>2.0866228070175437</v>
      </c>
    </row>
    <row r="44" spans="1:12" x14ac:dyDescent="0.2">
      <c r="A44" s="72" t="s">
        <v>2686</v>
      </c>
      <c r="B44" s="48">
        <f t="shared" si="0"/>
        <v>0.90415928097445697</v>
      </c>
      <c r="C44" s="63"/>
      <c r="D44" s="71" t="s">
        <v>2686</v>
      </c>
      <c r="E44" s="70">
        <v>772</v>
      </c>
      <c r="F44" s="69">
        <v>284</v>
      </c>
      <c r="G44" s="8"/>
      <c r="H44" s="68">
        <v>0.17271846078569481</v>
      </c>
      <c r="I44" s="67">
        <v>0.20586653123152651</v>
      </c>
      <c r="J44" s="57"/>
      <c r="K44" s="66">
        <f t="shared" si="1"/>
        <v>0.68882444791434305</v>
      </c>
      <c r="L44" s="65">
        <f t="shared" si="2"/>
        <v>0.6228070175438597</v>
      </c>
    </row>
    <row r="45" spans="1:12" x14ac:dyDescent="0.2">
      <c r="A45" s="72" t="s">
        <v>2683</v>
      </c>
      <c r="B45" s="48">
        <f t="shared" si="0"/>
        <v>1.1265245094040797</v>
      </c>
      <c r="C45" s="63"/>
      <c r="D45" s="71" t="s">
        <v>2683</v>
      </c>
      <c r="E45" s="70">
        <v>1290.5</v>
      </c>
      <c r="F45" s="69">
        <v>591.5</v>
      </c>
      <c r="G45" s="8"/>
      <c r="H45" s="68">
        <v>0.120948030417957</v>
      </c>
      <c r="I45" s="67">
        <v>5.9037378315385372E-2</v>
      </c>
      <c r="J45" s="57"/>
      <c r="K45" s="66">
        <f t="shared" si="1"/>
        <v>1.1514610751728753</v>
      </c>
      <c r="L45" s="65">
        <f t="shared" si="2"/>
        <v>1.2971491228070176</v>
      </c>
    </row>
    <row r="46" spans="1:12" x14ac:dyDescent="0.2">
      <c r="A46" s="72" t="s">
        <v>2682</v>
      </c>
      <c r="B46" s="48">
        <f t="shared" si="0"/>
        <v>0.95461797609966936</v>
      </c>
      <c r="C46" s="63"/>
      <c r="D46" s="71" t="s">
        <v>2682</v>
      </c>
      <c r="E46" s="70">
        <v>1035</v>
      </c>
      <c r="F46" s="69">
        <v>402</v>
      </c>
      <c r="G46" s="8"/>
      <c r="H46" s="68">
        <v>9.4280904158206336E-2</v>
      </c>
      <c r="I46" s="67">
        <v>3.2212064976903709E-2</v>
      </c>
      <c r="J46" s="57"/>
      <c r="K46" s="66">
        <f t="shared" si="1"/>
        <v>0.92348873522194963</v>
      </c>
      <c r="L46" s="65">
        <f t="shared" si="2"/>
        <v>0.88157894736842102</v>
      </c>
    </row>
    <row r="47" spans="1:12" x14ac:dyDescent="0.2">
      <c r="A47" s="72" t="s">
        <v>2681</v>
      </c>
      <c r="B47" s="48">
        <f t="shared" si="0"/>
        <v>1.228606288899514</v>
      </c>
      <c r="C47" s="63"/>
      <c r="D47" s="71" t="s">
        <v>2681</v>
      </c>
      <c r="E47" s="70">
        <v>2146.5</v>
      </c>
      <c r="F47" s="69">
        <v>1073</v>
      </c>
      <c r="G47" s="8"/>
      <c r="H47" s="68">
        <v>3.9518267685133057E-2</v>
      </c>
      <c r="I47" s="67">
        <v>0.21026302964798221</v>
      </c>
      <c r="J47" s="57"/>
      <c r="K47" s="66">
        <f t="shared" si="1"/>
        <v>1.9152353334820433</v>
      </c>
      <c r="L47" s="65">
        <f t="shared" si="2"/>
        <v>2.3530701754385963</v>
      </c>
    </row>
    <row r="48" spans="1:12" x14ac:dyDescent="0.2">
      <c r="A48" s="72" t="s">
        <v>2680</v>
      </c>
      <c r="B48" s="48">
        <f t="shared" si="0"/>
        <v>1.0289605170886542</v>
      </c>
      <c r="C48" s="63"/>
      <c r="D48" s="71" t="s">
        <v>2680</v>
      </c>
      <c r="E48" s="70">
        <v>1426</v>
      </c>
      <c r="F48" s="69">
        <v>597</v>
      </c>
      <c r="G48" s="8"/>
      <c r="H48" s="68">
        <v>8.149705274692412E-2</v>
      </c>
      <c r="I48" s="67">
        <v>1.1451121962535183E-2</v>
      </c>
      <c r="J48" s="57"/>
      <c r="K48" s="66">
        <f t="shared" si="1"/>
        <v>1.2723622574169082</v>
      </c>
      <c r="L48" s="65">
        <f t="shared" si="2"/>
        <v>1.3092105263157894</v>
      </c>
    </row>
    <row r="49" spans="1:12" x14ac:dyDescent="0.2">
      <c r="A49" s="72" t="s">
        <v>2679</v>
      </c>
      <c r="B49" s="48">
        <f t="shared" si="0"/>
        <v>0.93439869796271191</v>
      </c>
      <c r="C49" s="63"/>
      <c r="D49" s="71" t="s">
        <v>2679</v>
      </c>
      <c r="E49" s="70">
        <v>893</v>
      </c>
      <c r="F49" s="69">
        <v>339.5</v>
      </c>
      <c r="G49" s="8"/>
      <c r="H49" s="68">
        <v>0.1377091953199881</v>
      </c>
      <c r="I49" s="67">
        <v>0.41200108148985365</v>
      </c>
      <c r="J49" s="57"/>
      <c r="K49" s="66">
        <f t="shared" si="1"/>
        <v>0.79678786526879319</v>
      </c>
      <c r="L49" s="65">
        <f t="shared" si="2"/>
        <v>0.74451754385964908</v>
      </c>
    </row>
    <row r="50" spans="1:12" x14ac:dyDescent="0.2">
      <c r="A50" s="72" t="s">
        <v>2678</v>
      </c>
      <c r="B50" s="48">
        <f t="shared" si="0"/>
        <v>0.96057004425320536</v>
      </c>
      <c r="C50" s="63"/>
      <c r="D50" s="71" t="s">
        <v>2678</v>
      </c>
      <c r="E50" s="70">
        <v>1003</v>
      </c>
      <c r="F50" s="69">
        <v>392</v>
      </c>
      <c r="G50" s="8"/>
      <c r="H50" s="68">
        <v>0.11116089136557079</v>
      </c>
      <c r="I50" s="67">
        <v>0.24553958345042051</v>
      </c>
      <c r="J50" s="57"/>
      <c r="K50" s="66">
        <f t="shared" si="1"/>
        <v>0.89493642650011151</v>
      </c>
      <c r="L50" s="65">
        <f t="shared" si="2"/>
        <v>0.85964912280701755</v>
      </c>
    </row>
    <row r="51" spans="1:12" x14ac:dyDescent="0.2">
      <c r="A51" s="72" t="s">
        <v>2677</v>
      </c>
      <c r="B51" s="48">
        <f t="shared" si="0"/>
        <v>0.92103595812986072</v>
      </c>
      <c r="C51" s="63"/>
      <c r="D51" s="71" t="s">
        <v>2677</v>
      </c>
      <c r="E51" s="70">
        <v>970</v>
      </c>
      <c r="F51" s="69">
        <v>363.5</v>
      </c>
      <c r="G51" s="8"/>
      <c r="H51" s="68">
        <v>0.27287468736538134</v>
      </c>
      <c r="I51" s="67">
        <v>4.034024016549171E-2</v>
      </c>
      <c r="J51" s="57"/>
      <c r="K51" s="66">
        <f t="shared" si="1"/>
        <v>0.86549185813071605</v>
      </c>
      <c r="L51" s="65">
        <f t="shared" si="2"/>
        <v>0.79714912280701755</v>
      </c>
    </row>
    <row r="52" spans="1:12" x14ac:dyDescent="0.2">
      <c r="A52" s="72" t="s">
        <v>2676</v>
      </c>
      <c r="B52" s="48">
        <f t="shared" si="0"/>
        <v>0.96335828632731357</v>
      </c>
      <c r="C52" s="63"/>
      <c r="D52" s="71" t="s">
        <v>2676</v>
      </c>
      <c r="E52" s="70">
        <v>1157</v>
      </c>
      <c r="F52" s="69">
        <v>453.5</v>
      </c>
      <c r="G52" s="8"/>
      <c r="H52" s="68">
        <v>0.1259823435476469</v>
      </c>
      <c r="I52" s="67">
        <v>8.4162953468057369E-2</v>
      </c>
      <c r="J52" s="57"/>
      <c r="K52" s="66">
        <f t="shared" si="1"/>
        <v>1.0323444122239571</v>
      </c>
      <c r="L52" s="65">
        <f t="shared" si="2"/>
        <v>0.99451754385964908</v>
      </c>
    </row>
    <row r="53" spans="1:12" x14ac:dyDescent="0.2">
      <c r="A53" s="72" t="s">
        <v>2675</v>
      </c>
      <c r="B53" s="48">
        <f t="shared" si="0"/>
        <v>0.94260109408135728</v>
      </c>
      <c r="C53" s="63"/>
      <c r="D53" s="71" t="s">
        <v>2675</v>
      </c>
      <c r="E53" s="70">
        <v>910</v>
      </c>
      <c r="F53" s="69">
        <v>349</v>
      </c>
      <c r="G53" s="8"/>
      <c r="H53" s="68">
        <v>7.4432292756478682E-2</v>
      </c>
      <c r="I53" s="67">
        <v>2.0628722951957626E-2</v>
      </c>
      <c r="J53" s="57"/>
      <c r="K53" s="66">
        <f t="shared" si="1"/>
        <v>0.81195627927726965</v>
      </c>
      <c r="L53" s="65">
        <f t="shared" si="2"/>
        <v>0.76535087719298245</v>
      </c>
    </row>
    <row r="54" spans="1:12" x14ac:dyDescent="0.2">
      <c r="A54" s="72" t="s">
        <v>2673</v>
      </c>
      <c r="B54" s="48">
        <f t="shared" si="0"/>
        <v>1.2631495585136181</v>
      </c>
      <c r="C54" s="63"/>
      <c r="D54" s="71" t="s">
        <v>2673</v>
      </c>
      <c r="E54" s="70">
        <v>986.5</v>
      </c>
      <c r="F54" s="69">
        <v>507</v>
      </c>
      <c r="G54" s="8"/>
      <c r="H54" s="68">
        <v>0.36385531827950057</v>
      </c>
      <c r="I54" s="67">
        <v>0.30193025748824359</v>
      </c>
      <c r="J54" s="57"/>
      <c r="K54" s="66">
        <f t="shared" si="1"/>
        <v>0.88021414231541384</v>
      </c>
      <c r="L54" s="65">
        <f t="shared" si="2"/>
        <v>1.111842105263158</v>
      </c>
    </row>
    <row r="55" spans="1:12" x14ac:dyDescent="0.2">
      <c r="A55" s="72" t="s">
        <v>2671</v>
      </c>
      <c r="B55" s="48">
        <f t="shared" si="0"/>
        <v>1.1459978451431083</v>
      </c>
      <c r="C55" s="63"/>
      <c r="D55" s="71" t="s">
        <v>2671</v>
      </c>
      <c r="E55" s="70">
        <v>1438</v>
      </c>
      <c r="F55" s="69">
        <v>670.5</v>
      </c>
      <c r="G55" s="8"/>
      <c r="H55" s="68">
        <v>0.21831672486452861</v>
      </c>
      <c r="I55" s="67">
        <v>4.5419089332703888E-2</v>
      </c>
      <c r="J55" s="57"/>
      <c r="K55" s="66">
        <f t="shared" si="1"/>
        <v>1.2830693731875975</v>
      </c>
      <c r="L55" s="65">
        <f t="shared" si="2"/>
        <v>1.4703947368421053</v>
      </c>
    </row>
    <row r="56" spans="1:12" x14ac:dyDescent="0.2">
      <c r="A56" s="72" t="s">
        <v>2669</v>
      </c>
      <c r="B56" s="48">
        <f t="shared" si="0"/>
        <v>1.1605604783140553</v>
      </c>
      <c r="C56" s="63"/>
      <c r="D56" s="71" t="s">
        <v>2669</v>
      </c>
      <c r="E56" s="70">
        <v>1133</v>
      </c>
      <c r="F56" s="69">
        <v>535</v>
      </c>
      <c r="G56" s="8"/>
      <c r="H56" s="68">
        <v>0.11397808836027293</v>
      </c>
      <c r="I56" s="67">
        <v>0.16759654733848928</v>
      </c>
      <c r="J56" s="57"/>
      <c r="K56" s="66">
        <f t="shared" si="1"/>
        <v>1.0109301806825786</v>
      </c>
      <c r="L56" s="65">
        <f t="shared" si="2"/>
        <v>1.1732456140350878</v>
      </c>
    </row>
    <row r="57" spans="1:12" x14ac:dyDescent="0.2">
      <c r="A57" s="72" t="s">
        <v>2667</v>
      </c>
      <c r="B57" s="48">
        <f t="shared" si="0"/>
        <v>1.0595339651743072</v>
      </c>
      <c r="C57" s="63"/>
      <c r="D57" s="71" t="s">
        <v>2667</v>
      </c>
      <c r="E57" s="70">
        <v>736.5</v>
      </c>
      <c r="F57" s="69">
        <v>317.5</v>
      </c>
      <c r="G57" s="8"/>
      <c r="H57" s="68">
        <v>0.14916654207586397</v>
      </c>
      <c r="I57" s="67">
        <v>0.12998286418870358</v>
      </c>
      <c r="J57" s="57"/>
      <c r="K57" s="66">
        <f t="shared" si="1"/>
        <v>0.657149230426054</v>
      </c>
      <c r="L57" s="65">
        <f t="shared" si="2"/>
        <v>0.69627192982456143</v>
      </c>
    </row>
    <row r="58" spans="1:12" x14ac:dyDescent="0.2">
      <c r="A58" s="72" t="s">
        <v>2665</v>
      </c>
      <c r="B58" s="48">
        <f t="shared" si="0"/>
        <v>0.90150418275418276</v>
      </c>
      <c r="C58" s="63"/>
      <c r="D58" s="71" t="s">
        <v>2665</v>
      </c>
      <c r="E58" s="70">
        <v>906.5</v>
      </c>
      <c r="F58" s="69">
        <v>332.5</v>
      </c>
      <c r="G58" s="8"/>
      <c r="H58" s="68">
        <v>5.416137047386322E-2</v>
      </c>
      <c r="I58" s="67">
        <v>5.3199256264818619E-2</v>
      </c>
      <c r="J58" s="57"/>
      <c r="K58" s="66">
        <f t="shared" si="1"/>
        <v>0.80883337051081861</v>
      </c>
      <c r="L58" s="65">
        <f t="shared" si="2"/>
        <v>0.72916666666666663</v>
      </c>
    </row>
    <row r="59" spans="1:12" x14ac:dyDescent="0.2">
      <c r="A59" s="72" t="s">
        <v>2663</v>
      </c>
      <c r="B59" s="48">
        <f t="shared" si="0"/>
        <v>0.97453323927024538</v>
      </c>
      <c r="C59" s="63"/>
      <c r="D59" s="71" t="s">
        <v>2663</v>
      </c>
      <c r="E59" s="70">
        <v>802</v>
      </c>
      <c r="F59" s="69">
        <v>318</v>
      </c>
      <c r="G59" s="8"/>
      <c r="H59" s="68">
        <v>7.498620749327109E-2</v>
      </c>
      <c r="I59" s="67">
        <v>9.770041881679413E-2</v>
      </c>
      <c r="J59" s="57"/>
      <c r="K59" s="66">
        <f t="shared" si="1"/>
        <v>0.71559223734106625</v>
      </c>
      <c r="L59" s="65">
        <f t="shared" si="2"/>
        <v>0.69736842105263153</v>
      </c>
    </row>
    <row r="60" spans="1:12" x14ac:dyDescent="0.2">
      <c r="A60" s="72" t="s">
        <v>2661</v>
      </c>
      <c r="B60" s="48">
        <f t="shared" si="0"/>
        <v>1.1979627744930159</v>
      </c>
      <c r="C60" s="63"/>
      <c r="D60" s="71" t="s">
        <v>2661</v>
      </c>
      <c r="E60" s="70">
        <v>814.5</v>
      </c>
      <c r="F60" s="69">
        <v>397</v>
      </c>
      <c r="G60" s="8"/>
      <c r="H60" s="68">
        <v>0.40855058468556077</v>
      </c>
      <c r="I60" s="67">
        <v>0.55237094611773563</v>
      </c>
      <c r="J60" s="57"/>
      <c r="K60" s="66">
        <f t="shared" si="1"/>
        <v>0.7267454829355342</v>
      </c>
      <c r="L60" s="65">
        <f t="shared" si="2"/>
        <v>0.87061403508771928</v>
      </c>
    </row>
    <row r="61" spans="1:12" x14ac:dyDescent="0.2">
      <c r="A61" s="72" t="s">
        <v>2659</v>
      </c>
      <c r="B61" s="48">
        <f t="shared" si="0"/>
        <v>1.0860817892509593</v>
      </c>
      <c r="C61" s="63"/>
      <c r="D61" s="71" t="s">
        <v>2659</v>
      </c>
      <c r="E61" s="70">
        <v>1024</v>
      </c>
      <c r="F61" s="69">
        <v>452.5</v>
      </c>
      <c r="G61" s="8"/>
      <c r="H61" s="68">
        <v>3.7935859751742414E-2</v>
      </c>
      <c r="I61" s="67">
        <v>0.42317038778921284</v>
      </c>
      <c r="J61" s="57"/>
      <c r="K61" s="66">
        <f t="shared" si="1"/>
        <v>0.91367387909881781</v>
      </c>
      <c r="L61" s="65">
        <f t="shared" si="2"/>
        <v>0.99232456140350878</v>
      </c>
    </row>
    <row r="62" spans="1:12" x14ac:dyDescent="0.2">
      <c r="A62" s="72" t="s">
        <v>2657</v>
      </c>
      <c r="B62" s="48">
        <f t="shared" si="0"/>
        <v>1.4435181797350836</v>
      </c>
      <c r="C62" s="63"/>
      <c r="D62" s="71" t="s">
        <v>2657</v>
      </c>
      <c r="E62" s="70">
        <v>11274</v>
      </c>
      <c r="F62" s="69">
        <v>6621.5</v>
      </c>
      <c r="G62" s="8"/>
      <c r="H62" s="68">
        <v>0.17747314180329488</v>
      </c>
      <c r="I62" s="67">
        <v>0.32022971714311738</v>
      </c>
      <c r="J62" s="57"/>
      <c r="K62" s="66">
        <f t="shared" si="1"/>
        <v>10.05933526656257</v>
      </c>
      <c r="L62" s="65">
        <f t="shared" si="2"/>
        <v>14.520833333333334</v>
      </c>
    </row>
    <row r="63" spans="1:12" x14ac:dyDescent="0.2">
      <c r="A63" s="72" t="s">
        <v>2656</v>
      </c>
      <c r="B63" s="48">
        <f t="shared" si="0"/>
        <v>1.4735022689621473</v>
      </c>
      <c r="C63" s="63"/>
      <c r="D63" s="71" t="s">
        <v>2656</v>
      </c>
      <c r="E63" s="70">
        <v>1472</v>
      </c>
      <c r="F63" s="69">
        <v>882.5</v>
      </c>
      <c r="G63" s="8"/>
      <c r="H63" s="68">
        <v>0.41563104696553516</v>
      </c>
      <c r="I63" s="67">
        <v>6.8220423399471597E-2</v>
      </c>
      <c r="J63" s="57"/>
      <c r="K63" s="66">
        <f t="shared" si="1"/>
        <v>1.3134062012045504</v>
      </c>
      <c r="L63" s="65">
        <f t="shared" si="2"/>
        <v>1.9353070175438596</v>
      </c>
    </row>
    <row r="64" spans="1:12" x14ac:dyDescent="0.2">
      <c r="A64" s="72" t="s">
        <v>2653</v>
      </c>
      <c r="B64" s="48">
        <f t="shared" si="0"/>
        <v>1.0472637716539777</v>
      </c>
      <c r="C64" s="63"/>
      <c r="D64" s="71" t="s">
        <v>2653</v>
      </c>
      <c r="E64" s="70">
        <v>1272</v>
      </c>
      <c r="F64" s="69">
        <v>542</v>
      </c>
      <c r="G64" s="8"/>
      <c r="H64" s="68">
        <v>5.5431486364372569E-2</v>
      </c>
      <c r="I64" s="67">
        <v>7.4135009510322009E-2</v>
      </c>
      <c r="J64" s="57"/>
      <c r="K64" s="66">
        <f t="shared" si="1"/>
        <v>1.1349542716930627</v>
      </c>
      <c r="L64" s="65">
        <f t="shared" si="2"/>
        <v>1.1885964912280702</v>
      </c>
    </row>
    <row r="65" spans="1:12" x14ac:dyDescent="0.2">
      <c r="A65" s="72" t="s">
        <v>2652</v>
      </c>
      <c r="B65" s="48">
        <f t="shared" si="0"/>
        <v>1.3200520353334784</v>
      </c>
      <c r="C65" s="63"/>
      <c r="D65" s="71" t="s">
        <v>2652</v>
      </c>
      <c r="E65" s="70">
        <v>1570.5</v>
      </c>
      <c r="F65" s="69">
        <v>843.5</v>
      </c>
      <c r="G65" s="8"/>
      <c r="H65" s="68">
        <v>4.0599432412624738E-2</v>
      </c>
      <c r="I65" s="67">
        <v>9.0285299418005255E-2</v>
      </c>
      <c r="J65" s="57"/>
      <c r="K65" s="66">
        <f t="shared" si="1"/>
        <v>1.4012937764889584</v>
      </c>
      <c r="L65" s="65">
        <f t="shared" si="2"/>
        <v>1.8497807017543859</v>
      </c>
    </row>
    <row r="66" spans="1:12" x14ac:dyDescent="0.2">
      <c r="A66" s="72" t="s">
        <v>2649</v>
      </c>
      <c r="B66" s="48">
        <f t="shared" si="0"/>
        <v>0.9048907432186869</v>
      </c>
      <c r="C66" s="63"/>
      <c r="D66" s="71" t="s">
        <v>2649</v>
      </c>
      <c r="E66" s="70">
        <v>1062</v>
      </c>
      <c r="F66" s="69">
        <v>391</v>
      </c>
      <c r="G66" s="8"/>
      <c r="H66" s="68">
        <v>3.1311001380954134E-2</v>
      </c>
      <c r="I66" s="67">
        <v>0.19106052652616476</v>
      </c>
      <c r="J66" s="57"/>
      <c r="K66" s="66">
        <f t="shared" si="1"/>
        <v>0.94757974570600045</v>
      </c>
      <c r="L66" s="65">
        <f t="shared" si="2"/>
        <v>0.85745614035087714</v>
      </c>
    </row>
    <row r="67" spans="1:12" x14ac:dyDescent="0.2">
      <c r="A67" s="72" t="s">
        <v>2648</v>
      </c>
      <c r="B67" s="48">
        <f t="shared" si="0"/>
        <v>1.1364798245614036</v>
      </c>
      <c r="C67" s="63"/>
      <c r="D67" s="71" t="s">
        <v>2648</v>
      </c>
      <c r="E67" s="70">
        <v>937.5</v>
      </c>
      <c r="F67" s="69">
        <v>433.5</v>
      </c>
      <c r="G67" s="8"/>
      <c r="H67" s="68">
        <v>0.11287150497813435</v>
      </c>
      <c r="I67" s="67">
        <v>7.8752284649795876E-2</v>
      </c>
      <c r="J67" s="57"/>
      <c r="K67" s="66">
        <f t="shared" si="1"/>
        <v>0.83649341958509926</v>
      </c>
      <c r="L67" s="65">
        <f t="shared" si="2"/>
        <v>0.95065789473684215</v>
      </c>
    </row>
    <row r="68" spans="1:12" x14ac:dyDescent="0.2">
      <c r="A68" s="72" t="s">
        <v>2647</v>
      </c>
      <c r="B68" s="48">
        <f t="shared" si="0"/>
        <v>1.3287672029012461</v>
      </c>
      <c r="C68" s="63"/>
      <c r="D68" s="71" t="s">
        <v>2647</v>
      </c>
      <c r="E68" s="70">
        <v>1132</v>
      </c>
      <c r="F68" s="69">
        <v>612</v>
      </c>
      <c r="G68" s="8"/>
      <c r="H68" s="68">
        <v>0.13432764893405064</v>
      </c>
      <c r="I68" s="67">
        <v>0.10060730220050909</v>
      </c>
      <c r="J68" s="57"/>
      <c r="K68" s="66">
        <f t="shared" si="1"/>
        <v>1.0100379210350212</v>
      </c>
      <c r="L68" s="65">
        <f t="shared" si="2"/>
        <v>1.3421052631578947</v>
      </c>
    </row>
    <row r="69" spans="1:12" x14ac:dyDescent="0.2">
      <c r="A69" s="72" t="s">
        <v>2645</v>
      </c>
      <c r="B69" s="48">
        <f t="shared" si="0"/>
        <v>0.91257168405067335</v>
      </c>
      <c r="C69" s="63"/>
      <c r="D69" s="71" t="s">
        <v>2645</v>
      </c>
      <c r="E69" s="70">
        <v>1097.5</v>
      </c>
      <c r="F69" s="69">
        <v>407.5</v>
      </c>
      <c r="G69" s="8"/>
      <c r="H69" s="68">
        <v>8.642943866752964E-2</v>
      </c>
      <c r="I69" s="67">
        <v>8.1043757156051294E-3</v>
      </c>
      <c r="J69" s="57"/>
      <c r="K69" s="66">
        <f t="shared" si="1"/>
        <v>0.97925496319428951</v>
      </c>
      <c r="L69" s="65">
        <f t="shared" si="2"/>
        <v>0.89364035087719296</v>
      </c>
    </row>
    <row r="70" spans="1:12" x14ac:dyDescent="0.2">
      <c r="A70" s="72" t="s">
        <v>2642</v>
      </c>
      <c r="B70" s="48">
        <f t="shared" si="0"/>
        <v>1.2162479903536978</v>
      </c>
      <c r="C70" s="63"/>
      <c r="D70" s="71" t="s">
        <v>2642</v>
      </c>
      <c r="E70" s="70">
        <v>1555</v>
      </c>
      <c r="F70" s="69">
        <v>769.5</v>
      </c>
      <c r="G70" s="8"/>
      <c r="H70" s="68">
        <v>0.53531792229073183</v>
      </c>
      <c r="I70" s="67">
        <v>0.2511220344400823</v>
      </c>
      <c r="J70" s="57"/>
      <c r="K70" s="66">
        <f t="shared" si="1"/>
        <v>1.387463751951818</v>
      </c>
      <c r="L70" s="65">
        <f t="shared" si="2"/>
        <v>1.6875</v>
      </c>
    </row>
    <row r="71" spans="1:12" x14ac:dyDescent="0.2">
      <c r="A71" s="72" t="s">
        <v>2641</v>
      </c>
      <c r="B71" s="48">
        <f t="shared" si="0"/>
        <v>0.93460511888273323</v>
      </c>
      <c r="C71" s="63"/>
      <c r="D71" s="71" t="s">
        <v>2641</v>
      </c>
      <c r="E71" s="70">
        <v>760</v>
      </c>
      <c r="F71" s="69">
        <v>289</v>
      </c>
      <c r="G71" s="8"/>
      <c r="H71" s="68">
        <v>4.786568980339706E-2</v>
      </c>
      <c r="I71" s="67">
        <v>0.1723367224845353</v>
      </c>
      <c r="J71" s="57"/>
      <c r="K71" s="66">
        <f t="shared" si="1"/>
        <v>0.67811733214365377</v>
      </c>
      <c r="L71" s="65">
        <f t="shared" si="2"/>
        <v>0.63377192982456143</v>
      </c>
    </row>
    <row r="72" spans="1:12" ht="15" x14ac:dyDescent="0.2">
      <c r="A72" s="74" t="s">
        <v>2638</v>
      </c>
      <c r="B72" s="48">
        <f t="shared" si="0"/>
        <v>0.87355012153878675</v>
      </c>
      <c r="C72" s="63"/>
      <c r="D72" s="73" t="s">
        <v>2638</v>
      </c>
      <c r="E72" s="70">
        <v>996</v>
      </c>
      <c r="F72" s="69">
        <v>354</v>
      </c>
      <c r="G72" s="8"/>
      <c r="H72" s="68">
        <v>0.13840353480178194</v>
      </c>
      <c r="I72" s="67">
        <v>0.25431033358463551</v>
      </c>
      <c r="J72" s="57"/>
      <c r="K72" s="66">
        <f t="shared" si="1"/>
        <v>0.88869060896720942</v>
      </c>
      <c r="L72" s="65">
        <f t="shared" si="2"/>
        <v>0.77631578947368418</v>
      </c>
    </row>
    <row r="73" spans="1:12" x14ac:dyDescent="0.2">
      <c r="A73" s="72" t="s">
        <v>2637</v>
      </c>
      <c r="B73" s="48">
        <f t="shared" si="0"/>
        <v>0.90077199661590523</v>
      </c>
      <c r="C73" s="63"/>
      <c r="D73" s="71" t="s">
        <v>2637</v>
      </c>
      <c r="E73" s="70">
        <v>985</v>
      </c>
      <c r="F73" s="69">
        <v>361</v>
      </c>
      <c r="G73" s="8"/>
      <c r="H73" s="68">
        <v>0.24155821717552867</v>
      </c>
      <c r="I73" s="67">
        <v>1.2535333751896893E-2</v>
      </c>
      <c r="J73" s="57"/>
      <c r="K73" s="66">
        <f t="shared" si="1"/>
        <v>0.8788757528440776</v>
      </c>
      <c r="L73" s="65">
        <f t="shared" si="2"/>
        <v>0.79166666666666663</v>
      </c>
    </row>
    <row r="74" spans="1:12" x14ac:dyDescent="0.2">
      <c r="A74" s="72" t="s">
        <v>2636</v>
      </c>
      <c r="B74" s="48">
        <f t="shared" si="0"/>
        <v>0.97322639393022792</v>
      </c>
      <c r="C74" s="63"/>
      <c r="D74" s="71" t="s">
        <v>2636</v>
      </c>
      <c r="E74" s="70">
        <v>870</v>
      </c>
      <c r="F74" s="69">
        <v>344.5</v>
      </c>
      <c r="G74" s="8"/>
      <c r="H74" s="68">
        <v>0</v>
      </c>
      <c r="I74" s="67">
        <v>0.10585786968141754</v>
      </c>
      <c r="J74" s="57"/>
      <c r="K74" s="66">
        <f t="shared" si="1"/>
        <v>0.77626589337497209</v>
      </c>
      <c r="L74" s="65">
        <f t="shared" si="2"/>
        <v>0.75548245614035092</v>
      </c>
    </row>
    <row r="75" spans="1:12" ht="15" x14ac:dyDescent="0.2">
      <c r="A75" s="74" t="s">
        <v>2768</v>
      </c>
      <c r="B75" s="48">
        <f t="shared" ref="B75:B138" si="3">L75/K75</f>
        <v>1.9124997450020398</v>
      </c>
      <c r="C75" s="63"/>
      <c r="D75" s="73" t="s">
        <v>2768</v>
      </c>
      <c r="E75" s="70">
        <v>1075</v>
      </c>
      <c r="F75" s="69">
        <v>836.5</v>
      </c>
      <c r="G75" s="8"/>
      <c r="H75" s="68">
        <v>0.11895254262951266</v>
      </c>
      <c r="I75" s="67">
        <v>0.26875090473566998</v>
      </c>
      <c r="J75" s="57"/>
      <c r="K75" s="66">
        <f t="shared" ref="K75:K138" si="4">E75/E$8</f>
        <v>0.95917912112424719</v>
      </c>
      <c r="L75" s="65">
        <f t="shared" ref="L75:L138" si="5">F75/F$8</f>
        <v>1.8344298245614035</v>
      </c>
    </row>
    <row r="76" spans="1:12" x14ac:dyDescent="0.2">
      <c r="A76" s="72" t="s">
        <v>2630</v>
      </c>
      <c r="B76" s="48">
        <f t="shared" si="3"/>
        <v>1.2055098104669708</v>
      </c>
      <c r="C76" s="63"/>
      <c r="D76" s="71" t="s">
        <v>2630</v>
      </c>
      <c r="E76" s="70">
        <v>1182.5</v>
      </c>
      <c r="F76" s="69">
        <v>580</v>
      </c>
      <c r="G76" s="8"/>
      <c r="H76" s="68">
        <v>3.435712528417894E-2</v>
      </c>
      <c r="I76" s="67">
        <v>0.10706475556948855</v>
      </c>
      <c r="J76" s="57"/>
      <c r="K76" s="66">
        <f t="shared" si="4"/>
        <v>1.0550970332366718</v>
      </c>
      <c r="L76" s="65">
        <f t="shared" si="5"/>
        <v>1.2719298245614035</v>
      </c>
    </row>
    <row r="77" spans="1:12" x14ac:dyDescent="0.2">
      <c r="A77" s="72" t="s">
        <v>2629</v>
      </c>
      <c r="B77" s="48">
        <f t="shared" si="3"/>
        <v>1.2105951498464471</v>
      </c>
      <c r="C77" s="63"/>
      <c r="D77" s="71" t="s">
        <v>2629</v>
      </c>
      <c r="E77" s="70">
        <v>1242.5</v>
      </c>
      <c r="F77" s="69">
        <v>612</v>
      </c>
      <c r="G77" s="8"/>
      <c r="H77" s="68">
        <v>0.18501741342324704</v>
      </c>
      <c r="I77" s="67">
        <v>1.9806912638278641E-2</v>
      </c>
      <c r="J77" s="57"/>
      <c r="K77" s="66">
        <f t="shared" si="4"/>
        <v>1.1086326120901182</v>
      </c>
      <c r="L77" s="65">
        <f t="shared" si="5"/>
        <v>1.3421052631578947</v>
      </c>
    </row>
    <row r="78" spans="1:12" x14ac:dyDescent="0.2">
      <c r="A78" s="72" t="s">
        <v>2626</v>
      </c>
      <c r="B78" s="48">
        <f t="shared" si="3"/>
        <v>1.1266708248099364</v>
      </c>
      <c r="C78" s="63"/>
      <c r="D78" s="71" t="s">
        <v>2626</v>
      </c>
      <c r="E78" s="70">
        <v>1376.5</v>
      </c>
      <c r="F78" s="69">
        <v>631</v>
      </c>
      <c r="G78" s="8"/>
      <c r="H78" s="68">
        <v>7.9953276931993167E-2</v>
      </c>
      <c r="I78" s="67">
        <v>0.10581755055375369</v>
      </c>
      <c r="J78" s="57"/>
      <c r="K78" s="66">
        <f t="shared" si="4"/>
        <v>1.228195404862815</v>
      </c>
      <c r="L78" s="65">
        <f t="shared" si="5"/>
        <v>1.3837719298245614</v>
      </c>
    </row>
    <row r="79" spans="1:12" x14ac:dyDescent="0.2">
      <c r="A79" s="72" t="s">
        <v>2625</v>
      </c>
      <c r="B79" s="48">
        <f t="shared" si="3"/>
        <v>1.1724281987881422</v>
      </c>
      <c r="C79" s="63"/>
      <c r="D79" s="71" t="s">
        <v>2625</v>
      </c>
      <c r="E79" s="70">
        <v>1937</v>
      </c>
      <c r="F79" s="69">
        <v>924</v>
      </c>
      <c r="G79" s="8"/>
      <c r="H79" s="68">
        <v>4.6049323529606466E-2</v>
      </c>
      <c r="I79" s="67">
        <v>0.16628490934958004</v>
      </c>
      <c r="J79" s="57"/>
      <c r="K79" s="66">
        <f t="shared" si="4"/>
        <v>1.7283069373187598</v>
      </c>
      <c r="L79" s="65">
        <f t="shared" si="5"/>
        <v>2.0263157894736841</v>
      </c>
    </row>
    <row r="80" spans="1:12" x14ac:dyDescent="0.2">
      <c r="A80" s="72" t="s">
        <v>2624</v>
      </c>
      <c r="B80" s="48">
        <f t="shared" si="3"/>
        <v>0.86879222327332495</v>
      </c>
      <c r="C80" s="63"/>
      <c r="D80" s="71" t="s">
        <v>2624</v>
      </c>
      <c r="E80" s="70">
        <v>918</v>
      </c>
      <c r="F80" s="69">
        <v>324.5</v>
      </c>
      <c r="G80" s="8"/>
      <c r="H80" s="68">
        <v>1.9413702545776384E-2</v>
      </c>
      <c r="I80" s="67">
        <v>0.13531874611825112</v>
      </c>
      <c r="J80" s="57"/>
      <c r="K80" s="66">
        <f t="shared" si="4"/>
        <v>0.81909435645772921</v>
      </c>
      <c r="L80" s="65">
        <f t="shared" si="5"/>
        <v>0.71162280701754388</v>
      </c>
    </row>
    <row r="81" spans="1:12" x14ac:dyDescent="0.2">
      <c r="A81" s="72" t="s">
        <v>2622</v>
      </c>
      <c r="B81" s="48">
        <f t="shared" si="3"/>
        <v>1.0347197028892485</v>
      </c>
      <c r="C81" s="63"/>
      <c r="D81" s="71" t="s">
        <v>2622</v>
      </c>
      <c r="E81" s="70">
        <v>943</v>
      </c>
      <c r="F81" s="69">
        <v>397</v>
      </c>
      <c r="G81" s="8"/>
      <c r="H81" s="68">
        <v>2.9259590945650241E-2</v>
      </c>
      <c r="I81" s="67">
        <v>1.2974436352046743E-2</v>
      </c>
      <c r="J81" s="57"/>
      <c r="K81" s="66">
        <f t="shared" si="4"/>
        <v>0.84140084764666523</v>
      </c>
      <c r="L81" s="65">
        <f t="shared" si="5"/>
        <v>0.87061403508771928</v>
      </c>
    </row>
    <row r="82" spans="1:12" x14ac:dyDescent="0.2">
      <c r="A82" s="72" t="s">
        <v>2619</v>
      </c>
      <c r="B82" s="48">
        <f t="shared" si="3"/>
        <v>0.99450774079237825</v>
      </c>
      <c r="C82" s="63"/>
      <c r="D82" s="71" t="s">
        <v>2619</v>
      </c>
      <c r="E82" s="70">
        <v>1510</v>
      </c>
      <c r="F82" s="69">
        <v>611</v>
      </c>
      <c r="G82" s="8"/>
      <c r="H82" s="68">
        <v>0.13641931469836929</v>
      </c>
      <c r="I82" s="67">
        <v>2.9988903666393757E-2</v>
      </c>
      <c r="J82" s="57"/>
      <c r="K82" s="66">
        <f t="shared" si="4"/>
        <v>1.3473120678117332</v>
      </c>
      <c r="L82" s="65">
        <f t="shared" si="5"/>
        <v>1.3399122807017543</v>
      </c>
    </row>
    <row r="83" spans="1:12" x14ac:dyDescent="0.2">
      <c r="A83" s="72" t="s">
        <v>2618</v>
      </c>
      <c r="B83" s="48">
        <f t="shared" si="3"/>
        <v>1.4792633927164298</v>
      </c>
      <c r="C83" s="63"/>
      <c r="D83" s="71" t="s">
        <v>2618</v>
      </c>
      <c r="E83" s="70">
        <v>1391.5</v>
      </c>
      <c r="F83" s="69">
        <v>837.5</v>
      </c>
      <c r="G83" s="8"/>
      <c r="H83" s="68">
        <v>0.2599900811388477</v>
      </c>
      <c r="I83" s="67">
        <v>0.29142266923378629</v>
      </c>
      <c r="J83" s="57"/>
      <c r="K83" s="66">
        <f t="shared" si="4"/>
        <v>1.2415792995761767</v>
      </c>
      <c r="L83" s="65">
        <f t="shared" si="5"/>
        <v>1.8366228070175439</v>
      </c>
    </row>
    <row r="84" spans="1:12" x14ac:dyDescent="0.2">
      <c r="A84" s="72" t="s">
        <v>2615</v>
      </c>
      <c r="B84" s="48">
        <f t="shared" si="3"/>
        <v>1.1959983714433648</v>
      </c>
      <c r="C84" s="63"/>
      <c r="D84" s="71" t="s">
        <v>2615</v>
      </c>
      <c r="E84" s="70">
        <v>1457</v>
      </c>
      <c r="F84" s="69">
        <v>709</v>
      </c>
      <c r="G84" s="8"/>
      <c r="H84" s="68">
        <v>2.2523099484567315E-2</v>
      </c>
      <c r="I84" s="67">
        <v>9.8489873093840538E-2</v>
      </c>
      <c r="J84" s="57"/>
      <c r="K84" s="66">
        <f t="shared" si="4"/>
        <v>1.3000223064911889</v>
      </c>
      <c r="L84" s="65">
        <f t="shared" si="5"/>
        <v>1.5548245614035088</v>
      </c>
    </row>
    <row r="85" spans="1:12" x14ac:dyDescent="0.2">
      <c r="A85" s="72" t="s">
        <v>2614</v>
      </c>
      <c r="B85" s="48">
        <f t="shared" si="3"/>
        <v>0.88072266910292485</v>
      </c>
      <c r="C85" s="63"/>
      <c r="D85" s="71" t="s">
        <v>2614</v>
      </c>
      <c r="E85" s="70">
        <v>1253</v>
      </c>
      <c r="F85" s="69">
        <v>449</v>
      </c>
      <c r="G85" s="8"/>
      <c r="H85" s="68">
        <v>2.2596249756925483E-2</v>
      </c>
      <c r="I85" s="67">
        <v>1.3111913823326708E-2</v>
      </c>
      <c r="J85" s="57"/>
      <c r="K85" s="66">
        <f t="shared" si="4"/>
        <v>1.1180013383894714</v>
      </c>
      <c r="L85" s="65">
        <f t="shared" si="5"/>
        <v>0.98464912280701755</v>
      </c>
    </row>
    <row r="86" spans="1:12" x14ac:dyDescent="0.2">
      <c r="A86" s="72" t="s">
        <v>2611</v>
      </c>
      <c r="B86" s="48">
        <f t="shared" si="3"/>
        <v>0.89979928635147177</v>
      </c>
      <c r="C86" s="63"/>
      <c r="D86" s="71" t="s">
        <v>2611</v>
      </c>
      <c r="E86" s="70">
        <v>1180</v>
      </c>
      <c r="F86" s="69">
        <v>432</v>
      </c>
      <c r="G86" s="8"/>
      <c r="H86" s="68">
        <v>0.11087769054108584</v>
      </c>
      <c r="I86" s="67">
        <v>5.6486380486942794E-2</v>
      </c>
      <c r="J86" s="57"/>
      <c r="K86" s="66">
        <f t="shared" si="4"/>
        <v>1.0528663841177783</v>
      </c>
      <c r="L86" s="65">
        <f t="shared" si="5"/>
        <v>0.94736842105263153</v>
      </c>
    </row>
    <row r="87" spans="1:12" x14ac:dyDescent="0.2">
      <c r="A87" s="72" t="s">
        <v>2610</v>
      </c>
      <c r="B87" s="48">
        <f t="shared" si="3"/>
        <v>1.0926807471121438</v>
      </c>
      <c r="C87" s="63"/>
      <c r="D87" s="71" t="s">
        <v>2610</v>
      </c>
      <c r="E87" s="70">
        <v>3703.5</v>
      </c>
      <c r="F87" s="69">
        <v>1646.5</v>
      </c>
      <c r="G87" s="8"/>
      <c r="H87" s="68">
        <v>3.4777362998136753E-2</v>
      </c>
      <c r="I87" s="67">
        <v>0.22146964182150539</v>
      </c>
      <c r="J87" s="57"/>
      <c r="K87" s="66">
        <f t="shared" si="4"/>
        <v>3.3044836047289761</v>
      </c>
      <c r="L87" s="65">
        <f t="shared" si="5"/>
        <v>3.6107456140350878</v>
      </c>
    </row>
    <row r="88" spans="1:12" x14ac:dyDescent="0.2">
      <c r="A88" s="72" t="s">
        <v>2609</v>
      </c>
      <c r="B88" s="48">
        <f t="shared" si="3"/>
        <v>1.4861676453301393</v>
      </c>
      <c r="C88" s="63"/>
      <c r="D88" s="71" t="s">
        <v>2609</v>
      </c>
      <c r="E88" s="70">
        <v>3955</v>
      </c>
      <c r="F88" s="69">
        <v>2391.5</v>
      </c>
      <c r="G88" s="8"/>
      <c r="H88" s="68">
        <v>0.19466721018022101</v>
      </c>
      <c r="I88" s="67">
        <v>6.0042711993944488E-2</v>
      </c>
      <c r="J88" s="57"/>
      <c r="K88" s="66">
        <f t="shared" si="4"/>
        <v>3.5288869060896721</v>
      </c>
      <c r="L88" s="65">
        <f t="shared" si="5"/>
        <v>5.244517543859649</v>
      </c>
    </row>
    <row r="89" spans="1:12" x14ac:dyDescent="0.2">
      <c r="A89" s="72" t="s">
        <v>2607</v>
      </c>
      <c r="B89" s="48">
        <f t="shared" si="3"/>
        <v>0.94938435490116846</v>
      </c>
      <c r="C89" s="63"/>
      <c r="D89" s="71" t="s">
        <v>2607</v>
      </c>
      <c r="E89" s="70">
        <v>1042</v>
      </c>
      <c r="F89" s="69">
        <v>402.5</v>
      </c>
      <c r="G89" s="8"/>
      <c r="H89" s="68">
        <v>2.2769091344110655E-2</v>
      </c>
      <c r="I89" s="67">
        <v>0.21134197091329773</v>
      </c>
      <c r="J89" s="57"/>
      <c r="K89" s="66">
        <f t="shared" si="4"/>
        <v>0.92973455275485162</v>
      </c>
      <c r="L89" s="65">
        <f t="shared" si="5"/>
        <v>0.88267543859649122</v>
      </c>
    </row>
    <row r="90" spans="1:12" x14ac:dyDescent="0.2">
      <c r="A90" s="72" t="s">
        <v>2604</v>
      </c>
      <c r="B90" s="48">
        <f t="shared" si="3"/>
        <v>0.90073208708488894</v>
      </c>
      <c r="C90" s="63"/>
      <c r="D90" s="71" t="s">
        <v>2604</v>
      </c>
      <c r="E90" s="70">
        <v>2876</v>
      </c>
      <c r="F90" s="69">
        <v>1054</v>
      </c>
      <c r="G90" s="8"/>
      <c r="H90" s="68">
        <v>0.13260516579723813</v>
      </c>
      <c r="I90" s="67">
        <v>0.21166543719981237</v>
      </c>
      <c r="J90" s="57"/>
      <c r="K90" s="66">
        <f t="shared" si="4"/>
        <v>2.566138746375195</v>
      </c>
      <c r="L90" s="65">
        <f t="shared" si="5"/>
        <v>2.3114035087719298</v>
      </c>
    </row>
    <row r="91" spans="1:12" x14ac:dyDescent="0.2">
      <c r="A91" s="72" t="s">
        <v>2603</v>
      </c>
      <c r="B91" s="48">
        <f t="shared" si="3"/>
        <v>0.90336675298618885</v>
      </c>
      <c r="C91" s="63"/>
      <c r="D91" s="71" t="s">
        <v>2603</v>
      </c>
      <c r="E91" s="70">
        <v>940</v>
      </c>
      <c r="F91" s="69">
        <v>345.5</v>
      </c>
      <c r="G91" s="8"/>
      <c r="H91" s="68">
        <v>3.1228690651771814E-2</v>
      </c>
      <c r="I91" s="67">
        <v>0.13712345684370097</v>
      </c>
      <c r="J91" s="57"/>
      <c r="K91" s="66">
        <f t="shared" si="4"/>
        <v>0.83872406870399285</v>
      </c>
      <c r="L91" s="65">
        <f t="shared" si="5"/>
        <v>0.75767543859649122</v>
      </c>
    </row>
    <row r="92" spans="1:12" x14ac:dyDescent="0.2">
      <c r="A92" s="72" t="s">
        <v>2600</v>
      </c>
      <c r="B92" s="48">
        <f t="shared" si="3"/>
        <v>0.79392985008902761</v>
      </c>
      <c r="C92" s="63"/>
      <c r="D92" s="71" t="s">
        <v>2600</v>
      </c>
      <c r="E92" s="70">
        <v>1374.5</v>
      </c>
      <c r="F92" s="69">
        <v>444</v>
      </c>
      <c r="G92" s="8"/>
      <c r="H92" s="68">
        <v>4.6505136013347062E-2</v>
      </c>
      <c r="I92" s="67">
        <v>0.1312316078621322</v>
      </c>
      <c r="J92" s="57"/>
      <c r="K92" s="66">
        <f t="shared" si="4"/>
        <v>1.2264108855677003</v>
      </c>
      <c r="L92" s="65">
        <f t="shared" si="5"/>
        <v>0.97368421052631582</v>
      </c>
    </row>
    <row r="93" spans="1:12" x14ac:dyDescent="0.2">
      <c r="A93" s="72" t="s">
        <v>2599</v>
      </c>
      <c r="B93" s="48">
        <f t="shared" si="3"/>
        <v>1.3891107824164899</v>
      </c>
      <c r="C93" s="63"/>
      <c r="D93" s="71" t="s">
        <v>2599</v>
      </c>
      <c r="E93" s="70">
        <v>11858</v>
      </c>
      <c r="F93" s="69">
        <v>6702</v>
      </c>
      <c r="G93" s="8"/>
      <c r="H93" s="68">
        <v>0.11214727556355809</v>
      </c>
      <c r="I93" s="67">
        <v>2.1564446349795079E-2</v>
      </c>
      <c r="J93" s="57"/>
      <c r="K93" s="66">
        <f t="shared" si="4"/>
        <v>10.580414900736114</v>
      </c>
      <c r="L93" s="65">
        <f t="shared" si="5"/>
        <v>14.697368421052632</v>
      </c>
    </row>
    <row r="94" spans="1:12" x14ac:dyDescent="0.2">
      <c r="A94" s="72" t="s">
        <v>2598</v>
      </c>
      <c r="B94" s="48">
        <f t="shared" si="3"/>
        <v>0.8968380485793449</v>
      </c>
      <c r="C94" s="63"/>
      <c r="D94" s="71" t="s">
        <v>2598</v>
      </c>
      <c r="E94" s="70">
        <v>1478.5</v>
      </c>
      <c r="F94" s="69">
        <v>539.5</v>
      </c>
      <c r="G94" s="8"/>
      <c r="H94" s="68">
        <v>0.11318576704018748</v>
      </c>
      <c r="I94" s="67">
        <v>0.15530556389273803</v>
      </c>
      <c r="J94" s="57"/>
      <c r="K94" s="66">
        <f t="shared" si="4"/>
        <v>1.319205888913674</v>
      </c>
      <c r="L94" s="65">
        <f t="shared" si="5"/>
        <v>1.1831140350877194</v>
      </c>
    </row>
    <row r="95" spans="1:12" x14ac:dyDescent="0.2">
      <c r="A95" s="72" t="s">
        <v>2597</v>
      </c>
      <c r="B95" s="48">
        <f t="shared" si="3"/>
        <v>0.7389094365505946</v>
      </c>
      <c r="C95" s="63"/>
      <c r="D95" s="71" t="s">
        <v>2597</v>
      </c>
      <c r="E95" s="70">
        <v>1483.5</v>
      </c>
      <c r="F95" s="69">
        <v>446</v>
      </c>
      <c r="G95" s="8"/>
      <c r="H95" s="68">
        <v>0.18917293969280646</v>
      </c>
      <c r="I95" s="67">
        <v>0.18158563695323746</v>
      </c>
      <c r="J95" s="57"/>
      <c r="K95" s="66">
        <f t="shared" si="4"/>
        <v>1.3236671871514611</v>
      </c>
      <c r="L95" s="65">
        <f t="shared" si="5"/>
        <v>0.97807017543859653</v>
      </c>
    </row>
    <row r="96" spans="1:12" x14ac:dyDescent="0.2">
      <c r="A96" s="72" t="s">
        <v>2596</v>
      </c>
      <c r="B96" s="48">
        <f t="shared" si="3"/>
        <v>0.73875166369027556</v>
      </c>
      <c r="C96" s="63"/>
      <c r="D96" s="71" t="s">
        <v>2596</v>
      </c>
      <c r="E96" s="70">
        <v>1562</v>
      </c>
      <c r="F96" s="69">
        <v>469.5</v>
      </c>
      <c r="G96" s="8"/>
      <c r="H96" s="68">
        <v>0.1164499939074279</v>
      </c>
      <c r="I96" s="67">
        <v>1.4968666329765847E-2</v>
      </c>
      <c r="J96" s="57"/>
      <c r="K96" s="66">
        <f t="shared" si="4"/>
        <v>1.3937095694847201</v>
      </c>
      <c r="L96" s="65">
        <f t="shared" si="5"/>
        <v>1.0296052631578947</v>
      </c>
    </row>
    <row r="97" spans="1:12" x14ac:dyDescent="0.2">
      <c r="A97" s="72" t="s">
        <v>2595</v>
      </c>
      <c r="B97" s="48">
        <f t="shared" si="3"/>
        <v>1.0784557777591834</v>
      </c>
      <c r="C97" s="63"/>
      <c r="D97" s="71" t="s">
        <v>2595</v>
      </c>
      <c r="E97" s="70">
        <v>943.5</v>
      </c>
      <c r="F97" s="69">
        <v>414</v>
      </c>
      <c r="G97" s="8"/>
      <c r="H97" s="68">
        <v>0.442885386081254</v>
      </c>
      <c r="I97" s="67">
        <v>0.23124773945131136</v>
      </c>
      <c r="J97" s="57"/>
      <c r="K97" s="66">
        <f t="shared" si="4"/>
        <v>0.8418469774704439</v>
      </c>
      <c r="L97" s="65">
        <f t="shared" si="5"/>
        <v>0.90789473684210531</v>
      </c>
    </row>
    <row r="98" spans="1:12" x14ac:dyDescent="0.2">
      <c r="A98" s="72" t="s">
        <v>2593</v>
      </c>
      <c r="B98" s="48">
        <f t="shared" si="3"/>
        <v>1.273789453082079</v>
      </c>
      <c r="C98" s="63"/>
      <c r="D98" s="71" t="s">
        <v>2593</v>
      </c>
      <c r="E98" s="70">
        <v>958</v>
      </c>
      <c r="F98" s="69">
        <v>496.5</v>
      </c>
      <c r="G98" s="8"/>
      <c r="H98" s="68">
        <v>7.9963610150336553E-2</v>
      </c>
      <c r="I98" s="67">
        <v>1.4142135623730949E-2</v>
      </c>
      <c r="J98" s="57"/>
      <c r="K98" s="66">
        <f t="shared" si="4"/>
        <v>0.85478474236002677</v>
      </c>
      <c r="L98" s="65">
        <f t="shared" si="5"/>
        <v>1.0888157894736843</v>
      </c>
    </row>
    <row r="99" spans="1:12" x14ac:dyDescent="0.2">
      <c r="A99" s="72" t="s">
        <v>2591</v>
      </c>
      <c r="B99" s="48">
        <f t="shared" si="3"/>
        <v>0.46485684528172799</v>
      </c>
      <c r="C99" s="63"/>
      <c r="D99" s="71" t="s">
        <v>2591</v>
      </c>
      <c r="E99" s="70">
        <v>1795</v>
      </c>
      <c r="F99" s="69">
        <v>339.5</v>
      </c>
      <c r="G99" s="8"/>
      <c r="H99" s="68">
        <v>0.16483232399281009</v>
      </c>
      <c r="I99" s="67">
        <v>0.17704992048256676</v>
      </c>
      <c r="J99" s="57"/>
      <c r="K99" s="66">
        <f t="shared" si="4"/>
        <v>1.6016060673656034</v>
      </c>
      <c r="L99" s="65">
        <f t="shared" si="5"/>
        <v>0.74451754385964908</v>
      </c>
    </row>
    <row r="100" spans="1:12" x14ac:dyDescent="0.2">
      <c r="A100" s="72" t="s">
        <v>2589</v>
      </c>
      <c r="B100" s="48">
        <f t="shared" si="3"/>
        <v>1.0117175684361766</v>
      </c>
      <c r="C100" s="63"/>
      <c r="D100" s="71" t="s">
        <v>2589</v>
      </c>
      <c r="E100" s="70">
        <v>1624</v>
      </c>
      <c r="F100" s="69">
        <v>668.5</v>
      </c>
      <c r="G100" s="8"/>
      <c r="H100" s="68">
        <v>9.0985940073249172E-2</v>
      </c>
      <c r="I100" s="67">
        <v>0.18233571087200282</v>
      </c>
      <c r="J100" s="57"/>
      <c r="K100" s="66">
        <f t="shared" si="4"/>
        <v>1.4490296676332812</v>
      </c>
      <c r="L100" s="65">
        <f t="shared" si="5"/>
        <v>1.4660087719298245</v>
      </c>
    </row>
    <row r="101" spans="1:12" x14ac:dyDescent="0.2">
      <c r="A101" s="72" t="s">
        <v>2587</v>
      </c>
      <c r="B101" s="48">
        <f t="shared" si="3"/>
        <v>1.2387394392431399</v>
      </c>
      <c r="C101" s="63"/>
      <c r="D101" s="71" t="s">
        <v>2587</v>
      </c>
      <c r="E101" s="70">
        <v>1872</v>
      </c>
      <c r="F101" s="69">
        <v>943.5</v>
      </c>
      <c r="G101" s="8"/>
      <c r="H101" s="68">
        <v>8.7218664146355665E-2</v>
      </c>
      <c r="I101" s="67">
        <v>0.1352787766166581</v>
      </c>
      <c r="J101" s="57"/>
      <c r="K101" s="66">
        <f t="shared" si="4"/>
        <v>1.6703100602275263</v>
      </c>
      <c r="L101" s="65">
        <f t="shared" si="5"/>
        <v>2.0690789473684212</v>
      </c>
    </row>
    <row r="102" spans="1:12" x14ac:dyDescent="0.2">
      <c r="A102" s="72" t="s">
        <v>2584</v>
      </c>
      <c r="B102" s="48">
        <f t="shared" si="3"/>
        <v>0.93279234290470248</v>
      </c>
      <c r="C102" s="63"/>
      <c r="D102" s="71" t="s">
        <v>2584</v>
      </c>
      <c r="E102" s="70">
        <v>1201.5</v>
      </c>
      <c r="F102" s="69">
        <v>456</v>
      </c>
      <c r="G102" s="8"/>
      <c r="H102" s="68">
        <v>3.1740454018348768E-2</v>
      </c>
      <c r="I102" s="67">
        <v>8.1931768097181834E-2</v>
      </c>
      <c r="J102" s="57"/>
      <c r="K102" s="66">
        <f t="shared" si="4"/>
        <v>1.0720499665402632</v>
      </c>
      <c r="L102" s="65">
        <f t="shared" si="5"/>
        <v>1</v>
      </c>
    </row>
    <row r="103" spans="1:12" x14ac:dyDescent="0.2">
      <c r="A103" s="72" t="s">
        <v>2583</v>
      </c>
      <c r="B103" s="48">
        <f t="shared" si="3"/>
        <v>1.1270980517036104</v>
      </c>
      <c r="C103" s="63"/>
      <c r="D103" s="71" t="s">
        <v>2583</v>
      </c>
      <c r="E103" s="70">
        <v>1002</v>
      </c>
      <c r="F103" s="69">
        <v>459.5</v>
      </c>
      <c r="G103" s="8"/>
      <c r="H103" s="68">
        <v>2.7816946545497542E-2</v>
      </c>
      <c r="I103" s="67">
        <v>0.20307911016776278</v>
      </c>
      <c r="J103" s="57"/>
      <c r="K103" s="66">
        <f t="shared" si="4"/>
        <v>0.89404416685255406</v>
      </c>
      <c r="L103" s="65">
        <f t="shared" si="5"/>
        <v>1.0076754385964912</v>
      </c>
    </row>
    <row r="104" spans="1:12" x14ac:dyDescent="0.2">
      <c r="A104" s="72" t="s">
        <v>2580</v>
      </c>
      <c r="B104" s="48">
        <f t="shared" si="3"/>
        <v>0.87526525841825198</v>
      </c>
      <c r="C104" s="63"/>
      <c r="D104" s="71" t="s">
        <v>2580</v>
      </c>
      <c r="E104" s="70">
        <v>1221.5</v>
      </c>
      <c r="F104" s="69">
        <v>435</v>
      </c>
      <c r="G104" s="8"/>
      <c r="H104" s="68">
        <v>3.433094787280027E-2</v>
      </c>
      <c r="I104" s="67">
        <v>0</v>
      </c>
      <c r="J104" s="57"/>
      <c r="K104" s="66">
        <f t="shared" si="4"/>
        <v>1.0898951594914119</v>
      </c>
      <c r="L104" s="65">
        <f t="shared" si="5"/>
        <v>0.95394736842105265</v>
      </c>
    </row>
    <row r="105" spans="1:12" x14ac:dyDescent="0.2">
      <c r="A105" s="72" t="s">
        <v>2578</v>
      </c>
      <c r="B105" s="48">
        <f t="shared" si="3"/>
        <v>1.1348393718737553</v>
      </c>
      <c r="C105" s="63"/>
      <c r="D105" s="71" t="s">
        <v>2578</v>
      </c>
      <c r="E105" s="70">
        <v>1189</v>
      </c>
      <c r="F105" s="69">
        <v>549</v>
      </c>
      <c r="G105" s="8"/>
      <c r="H105" s="68">
        <v>0</v>
      </c>
      <c r="I105" s="67">
        <v>2.6092501150795113E-2</v>
      </c>
      <c r="J105" s="57"/>
      <c r="K105" s="66">
        <f t="shared" si="4"/>
        <v>1.0608967209457951</v>
      </c>
      <c r="L105" s="65">
        <f t="shared" si="5"/>
        <v>1.2039473684210527</v>
      </c>
    </row>
    <row r="106" spans="1:12" x14ac:dyDescent="0.2">
      <c r="A106" s="72" t="s">
        <v>2577</v>
      </c>
      <c r="B106" s="48">
        <f t="shared" si="3"/>
        <v>1.0552398569607975</v>
      </c>
      <c r="C106" s="63"/>
      <c r="D106" s="71" t="s">
        <v>2577</v>
      </c>
      <c r="E106" s="70">
        <v>1383.5</v>
      </c>
      <c r="F106" s="69">
        <v>594</v>
      </c>
      <c r="G106" s="8"/>
      <c r="H106" s="68">
        <v>0.10596789875321064</v>
      </c>
      <c r="I106" s="67">
        <v>0.21210216081218791</v>
      </c>
      <c r="J106" s="57"/>
      <c r="K106" s="66">
        <f t="shared" si="4"/>
        <v>1.2344412223957171</v>
      </c>
      <c r="L106" s="65">
        <f t="shared" si="5"/>
        <v>1.3026315789473684</v>
      </c>
    </row>
    <row r="107" spans="1:12" x14ac:dyDescent="0.2">
      <c r="A107" s="72" t="s">
        <v>2573</v>
      </c>
      <c r="B107" s="48">
        <f t="shared" si="3"/>
        <v>1.036398592608081</v>
      </c>
      <c r="C107" s="63"/>
      <c r="D107" s="71" t="s">
        <v>2573</v>
      </c>
      <c r="E107" s="70">
        <v>881</v>
      </c>
      <c r="F107" s="69">
        <v>371.5</v>
      </c>
      <c r="G107" s="8"/>
      <c r="H107" s="68">
        <v>5.8154576396650635E-2</v>
      </c>
      <c r="I107" s="67">
        <v>0.22287033217914107</v>
      </c>
      <c r="J107" s="57"/>
      <c r="K107" s="66">
        <f t="shared" si="4"/>
        <v>0.78608074949810391</v>
      </c>
      <c r="L107" s="65">
        <f t="shared" si="5"/>
        <v>0.8146929824561403</v>
      </c>
    </row>
    <row r="108" spans="1:12" x14ac:dyDescent="0.2">
      <c r="A108" s="72" t="s">
        <v>2572</v>
      </c>
      <c r="B108" s="48">
        <f t="shared" si="3"/>
        <v>1.0382280037214247</v>
      </c>
      <c r="C108" s="63"/>
      <c r="D108" s="71" t="s">
        <v>2572</v>
      </c>
      <c r="E108" s="70">
        <v>825</v>
      </c>
      <c r="F108" s="69">
        <v>348.5</v>
      </c>
      <c r="G108" s="8"/>
      <c r="H108" s="68">
        <v>3.17291504378579E-2</v>
      </c>
      <c r="I108" s="67">
        <v>0.2523010111275944</v>
      </c>
      <c r="J108" s="57"/>
      <c r="K108" s="66">
        <f t="shared" si="4"/>
        <v>0.73611420923488735</v>
      </c>
      <c r="L108" s="65">
        <f t="shared" si="5"/>
        <v>0.76425438596491224</v>
      </c>
    </row>
    <row r="109" spans="1:12" x14ac:dyDescent="0.2">
      <c r="A109" s="72" t="s">
        <v>2569</v>
      </c>
      <c r="B109" s="48">
        <f t="shared" si="3"/>
        <v>1.0093150293181832</v>
      </c>
      <c r="C109" s="63"/>
      <c r="D109" s="71" t="s">
        <v>2569</v>
      </c>
      <c r="E109" s="70">
        <v>1491.5</v>
      </c>
      <c r="F109" s="69">
        <v>612.5</v>
      </c>
      <c r="G109" s="8"/>
      <c r="H109" s="68">
        <v>2.6248418314756404E-2</v>
      </c>
      <c r="I109" s="67">
        <v>6.2631247226443545E-2</v>
      </c>
      <c r="J109" s="57"/>
      <c r="K109" s="66">
        <f t="shared" si="4"/>
        <v>1.3308052643319206</v>
      </c>
      <c r="L109" s="65">
        <f t="shared" si="5"/>
        <v>1.3432017543859649</v>
      </c>
    </row>
    <row r="110" spans="1:12" x14ac:dyDescent="0.2">
      <c r="A110" s="72" t="s">
        <v>2568</v>
      </c>
      <c r="B110" s="48">
        <f t="shared" si="3"/>
        <v>1.1981165512062042</v>
      </c>
      <c r="C110" s="63"/>
      <c r="D110" s="71" t="s">
        <v>2568</v>
      </c>
      <c r="E110" s="70">
        <v>858.5</v>
      </c>
      <c r="F110" s="69">
        <v>418.5</v>
      </c>
      <c r="G110" s="8"/>
      <c r="H110" s="68">
        <v>9.6863942628294189E-3</v>
      </c>
      <c r="I110" s="67">
        <v>4.1594516540385151E-2</v>
      </c>
      <c r="J110" s="57"/>
      <c r="K110" s="66">
        <f t="shared" si="4"/>
        <v>0.7660049074280616</v>
      </c>
      <c r="L110" s="65">
        <f t="shared" si="5"/>
        <v>0.91776315789473684</v>
      </c>
    </row>
    <row r="111" spans="1:12" x14ac:dyDescent="0.2">
      <c r="A111" s="72" t="s">
        <v>2565</v>
      </c>
      <c r="B111" s="48">
        <f t="shared" si="3"/>
        <v>1.39230005149238</v>
      </c>
      <c r="C111" s="63"/>
      <c r="D111" s="71" t="s">
        <v>2565</v>
      </c>
      <c r="E111" s="70">
        <v>18049</v>
      </c>
      <c r="F111" s="69">
        <v>10224.5</v>
      </c>
      <c r="G111" s="8"/>
      <c r="H111" s="68">
        <v>3.2334189077709651E-2</v>
      </c>
      <c r="I111" s="67">
        <v>0.11051695679565066</v>
      </c>
      <c r="J111" s="57"/>
      <c r="K111" s="66">
        <f t="shared" si="4"/>
        <v>16.104394378764219</v>
      </c>
      <c r="L111" s="65">
        <f t="shared" si="5"/>
        <v>22.422149122807017</v>
      </c>
    </row>
    <row r="112" spans="1:12" x14ac:dyDescent="0.2">
      <c r="A112" s="72" t="s">
        <v>2564</v>
      </c>
      <c r="B112" s="48">
        <f t="shared" si="3"/>
        <v>0.98311403508771933</v>
      </c>
      <c r="C112" s="63"/>
      <c r="D112" s="71" t="s">
        <v>2564</v>
      </c>
      <c r="E112" s="70">
        <v>825</v>
      </c>
      <c r="F112" s="69">
        <v>330</v>
      </c>
      <c r="G112" s="8"/>
      <c r="H112" s="68">
        <v>0.15559806920975375</v>
      </c>
      <c r="I112" s="67">
        <v>5.9570916696423549E-3</v>
      </c>
      <c r="J112" s="57"/>
      <c r="K112" s="66">
        <f t="shared" si="4"/>
        <v>0.73611420923488735</v>
      </c>
      <c r="L112" s="65">
        <f t="shared" si="5"/>
        <v>0.72368421052631582</v>
      </c>
    </row>
    <row r="113" spans="1:12" x14ac:dyDescent="0.2">
      <c r="A113" s="72" t="s">
        <v>2561</v>
      </c>
      <c r="B113" s="48">
        <f t="shared" si="3"/>
        <v>0.93726742344767533</v>
      </c>
      <c r="C113" s="63"/>
      <c r="D113" s="71" t="s">
        <v>2561</v>
      </c>
      <c r="E113" s="70">
        <v>1329.5</v>
      </c>
      <c r="F113" s="69">
        <v>507</v>
      </c>
      <c r="G113" s="8"/>
      <c r="H113" s="68">
        <v>9.6459010854930569E-2</v>
      </c>
      <c r="I113" s="67">
        <v>8.6038982235338929E-2</v>
      </c>
      <c r="J113" s="57"/>
      <c r="K113" s="66">
        <f t="shared" si="4"/>
        <v>1.1862592014276154</v>
      </c>
      <c r="L113" s="65">
        <f t="shared" si="5"/>
        <v>1.111842105263158</v>
      </c>
    </row>
    <row r="114" spans="1:12" x14ac:dyDescent="0.2">
      <c r="A114" s="72" t="s">
        <v>2560</v>
      </c>
      <c r="B114" s="48">
        <f t="shared" si="3"/>
        <v>0.95102861542721995</v>
      </c>
      <c r="C114" s="63"/>
      <c r="D114" s="71" t="s">
        <v>2560</v>
      </c>
      <c r="E114" s="70">
        <v>1172</v>
      </c>
      <c r="F114" s="69">
        <v>453.5</v>
      </c>
      <c r="G114" s="8"/>
      <c r="H114" s="68">
        <v>3.6307298720912269E-2</v>
      </c>
      <c r="I114" s="67">
        <v>6.0510360248237569E-2</v>
      </c>
      <c r="J114" s="57"/>
      <c r="K114" s="66">
        <f t="shared" si="4"/>
        <v>1.0457283069373187</v>
      </c>
      <c r="L114" s="65">
        <f t="shared" si="5"/>
        <v>0.99451754385964908</v>
      </c>
    </row>
    <row r="115" spans="1:12" x14ac:dyDescent="0.2">
      <c r="A115" s="72" t="s">
        <v>2559</v>
      </c>
      <c r="B115" s="48">
        <f t="shared" si="3"/>
        <v>0.90490319524791996</v>
      </c>
      <c r="C115" s="63"/>
      <c r="D115" s="71" t="s">
        <v>2559</v>
      </c>
      <c r="E115" s="70">
        <v>1301</v>
      </c>
      <c r="F115" s="69">
        <v>479</v>
      </c>
      <c r="G115" s="8"/>
      <c r="H115" s="68">
        <v>0.16721162360723971</v>
      </c>
      <c r="I115" s="67">
        <v>0.29046526005458012</v>
      </c>
      <c r="J115" s="57"/>
      <c r="K115" s="66">
        <f t="shared" si="4"/>
        <v>1.1608298014722285</v>
      </c>
      <c r="L115" s="65">
        <f t="shared" si="5"/>
        <v>1.0504385964912282</v>
      </c>
    </row>
    <row r="116" spans="1:12" x14ac:dyDescent="0.2">
      <c r="A116" s="72" t="s">
        <v>2557</v>
      </c>
      <c r="B116" s="48">
        <f t="shared" si="3"/>
        <v>1.0843169504643964</v>
      </c>
      <c r="C116" s="63"/>
      <c r="D116" s="71" t="s">
        <v>2557</v>
      </c>
      <c r="E116" s="70">
        <v>901</v>
      </c>
      <c r="F116" s="69">
        <v>397.5</v>
      </c>
      <c r="G116" s="8"/>
      <c r="H116" s="68">
        <v>7.9116842650243088E-2</v>
      </c>
      <c r="I116" s="67">
        <v>0.12150760917764063</v>
      </c>
      <c r="J116" s="57"/>
      <c r="K116" s="66">
        <f t="shared" si="4"/>
        <v>0.80392594244925275</v>
      </c>
      <c r="L116" s="65">
        <f t="shared" si="5"/>
        <v>0.87171052631578949</v>
      </c>
    </row>
    <row r="117" spans="1:12" x14ac:dyDescent="0.2">
      <c r="A117" s="72" t="s">
        <v>2554</v>
      </c>
      <c r="B117" s="48">
        <f t="shared" si="3"/>
        <v>0.85565451917500368</v>
      </c>
      <c r="C117" s="63"/>
      <c r="D117" s="71" t="s">
        <v>2554</v>
      </c>
      <c r="E117" s="70">
        <v>968</v>
      </c>
      <c r="F117" s="69">
        <v>337</v>
      </c>
      <c r="G117" s="8"/>
      <c r="H117" s="68">
        <v>9.458116181476113E-2</v>
      </c>
      <c r="I117" s="67">
        <v>9.9994898349612782E-2</v>
      </c>
      <c r="J117" s="57"/>
      <c r="K117" s="66">
        <f t="shared" si="4"/>
        <v>0.86370733883560113</v>
      </c>
      <c r="L117" s="65">
        <f t="shared" si="5"/>
        <v>0.73903508771929827</v>
      </c>
    </row>
    <row r="118" spans="1:12" x14ac:dyDescent="0.2">
      <c r="A118" s="72" t="s">
        <v>2553</v>
      </c>
      <c r="B118" s="48">
        <f t="shared" si="3"/>
        <v>0.90513331842353761</v>
      </c>
      <c r="C118" s="63"/>
      <c r="D118" s="71" t="s">
        <v>2553</v>
      </c>
      <c r="E118" s="70">
        <v>882.5</v>
      </c>
      <c r="F118" s="69">
        <v>325</v>
      </c>
      <c r="G118" s="8"/>
      <c r="H118" s="68">
        <v>0.10751331175935809</v>
      </c>
      <c r="I118" s="67">
        <v>2.8964302702209427E-2</v>
      </c>
      <c r="J118" s="57"/>
      <c r="K118" s="66">
        <f t="shared" si="4"/>
        <v>0.78741913896944016</v>
      </c>
      <c r="L118" s="65">
        <f t="shared" si="5"/>
        <v>0.71271929824561409</v>
      </c>
    </row>
    <row r="119" spans="1:12" x14ac:dyDescent="0.2">
      <c r="A119" s="72" t="s">
        <v>2552</v>
      </c>
      <c r="B119" s="48">
        <f t="shared" si="3"/>
        <v>0.88903200714692787</v>
      </c>
      <c r="C119" s="63"/>
      <c r="D119" s="71" t="s">
        <v>2552</v>
      </c>
      <c r="E119" s="70">
        <v>1139</v>
      </c>
      <c r="F119" s="69">
        <v>412</v>
      </c>
      <c r="G119" s="8"/>
      <c r="H119" s="68">
        <v>2.3271868747911689E-2</v>
      </c>
      <c r="I119" s="67">
        <v>0.22079242696538226</v>
      </c>
      <c r="J119" s="57"/>
      <c r="K119" s="66">
        <f t="shared" si="4"/>
        <v>1.0162837385679233</v>
      </c>
      <c r="L119" s="65">
        <f t="shared" si="5"/>
        <v>0.90350877192982459</v>
      </c>
    </row>
    <row r="120" spans="1:12" x14ac:dyDescent="0.2">
      <c r="A120" s="72" t="s">
        <v>2550</v>
      </c>
      <c r="B120" s="48">
        <f t="shared" si="3"/>
        <v>0.98630755893982835</v>
      </c>
      <c r="C120" s="63"/>
      <c r="D120" s="71" t="s">
        <v>2550</v>
      </c>
      <c r="E120" s="70">
        <v>1000.5</v>
      </c>
      <c r="F120" s="69">
        <v>401.5</v>
      </c>
      <c r="G120" s="8"/>
      <c r="H120" s="68">
        <v>2.6151886644168187E-2</v>
      </c>
      <c r="I120" s="67">
        <v>0.18130943107347372</v>
      </c>
      <c r="J120" s="57"/>
      <c r="K120" s="66">
        <f t="shared" si="4"/>
        <v>0.89270577738121792</v>
      </c>
      <c r="L120" s="65">
        <f t="shared" si="5"/>
        <v>0.88048245614035092</v>
      </c>
    </row>
    <row r="121" spans="1:12" x14ac:dyDescent="0.2">
      <c r="A121" s="72" t="s">
        <v>2547</v>
      </c>
      <c r="B121" s="48">
        <f t="shared" si="3"/>
        <v>0.96976142733675808</v>
      </c>
      <c r="C121" s="63"/>
      <c r="D121" s="71" t="s">
        <v>2547</v>
      </c>
      <c r="E121" s="70">
        <v>1086</v>
      </c>
      <c r="F121" s="69">
        <v>428.5</v>
      </c>
      <c r="G121" s="8"/>
      <c r="H121" s="68">
        <v>5.3446583341034783E-2</v>
      </c>
      <c r="I121" s="67">
        <v>8.6695084283408122E-2</v>
      </c>
      <c r="J121" s="57"/>
      <c r="K121" s="66">
        <f t="shared" si="4"/>
        <v>0.96899397724737901</v>
      </c>
      <c r="L121" s="65">
        <f t="shared" si="5"/>
        <v>0.9396929824561403</v>
      </c>
    </row>
    <row r="122" spans="1:12" x14ac:dyDescent="0.2">
      <c r="A122" s="72" t="s">
        <v>2545</v>
      </c>
      <c r="B122" s="48">
        <f t="shared" si="3"/>
        <v>0.8840800661402749</v>
      </c>
      <c r="C122" s="63"/>
      <c r="D122" s="71" t="s">
        <v>2545</v>
      </c>
      <c r="E122" s="70">
        <v>1156.5</v>
      </c>
      <c r="F122" s="69">
        <v>416</v>
      </c>
      <c r="G122" s="8"/>
      <c r="H122" s="68">
        <v>0.17844439996924666</v>
      </c>
      <c r="I122" s="67">
        <v>9.1554994924216718E-2</v>
      </c>
      <c r="J122" s="57"/>
      <c r="K122" s="66">
        <f t="shared" si="4"/>
        <v>1.0318982824001786</v>
      </c>
      <c r="L122" s="65">
        <f t="shared" si="5"/>
        <v>0.91228070175438591</v>
      </c>
    </row>
    <row r="123" spans="1:12" x14ac:dyDescent="0.2">
      <c r="A123" s="72" t="s">
        <v>2542</v>
      </c>
      <c r="B123" s="48">
        <f t="shared" si="3"/>
        <v>1.0003760708208649</v>
      </c>
      <c r="C123" s="63"/>
      <c r="D123" s="71" t="s">
        <v>2542</v>
      </c>
      <c r="E123" s="70">
        <v>1495</v>
      </c>
      <c r="F123" s="69">
        <v>608.5</v>
      </c>
      <c r="G123" s="8"/>
      <c r="H123" s="68">
        <v>8.7038023699086156E-2</v>
      </c>
      <c r="I123" s="67">
        <v>5.4208088999259836E-2</v>
      </c>
      <c r="J123" s="57"/>
      <c r="K123" s="66">
        <f t="shared" si="4"/>
        <v>1.3339281730983716</v>
      </c>
      <c r="L123" s="65">
        <f t="shared" si="5"/>
        <v>1.3344298245614035</v>
      </c>
    </row>
    <row r="124" spans="1:12" x14ac:dyDescent="0.2">
      <c r="A124" s="72" t="s">
        <v>2541</v>
      </c>
      <c r="B124" s="48">
        <f t="shared" si="3"/>
        <v>1.051844680259939</v>
      </c>
      <c r="C124" s="63"/>
      <c r="D124" s="71" t="s">
        <v>2541</v>
      </c>
      <c r="E124" s="70">
        <v>1294.5</v>
      </c>
      <c r="F124" s="69">
        <v>554</v>
      </c>
      <c r="G124" s="8"/>
      <c r="H124" s="68">
        <v>0.15645971742688378</v>
      </c>
      <c r="I124" s="67">
        <v>8.0106326719915924E-2</v>
      </c>
      <c r="J124" s="57"/>
      <c r="K124" s="66">
        <f t="shared" si="4"/>
        <v>1.1550301137631052</v>
      </c>
      <c r="L124" s="65">
        <f t="shared" si="5"/>
        <v>1.2149122807017543</v>
      </c>
    </row>
    <row r="125" spans="1:12" x14ac:dyDescent="0.2">
      <c r="A125" s="72" t="s">
        <v>2540</v>
      </c>
      <c r="B125" s="48">
        <f t="shared" si="3"/>
        <v>0.99766733985333422</v>
      </c>
      <c r="C125" s="63"/>
      <c r="D125" s="71" t="s">
        <v>2540</v>
      </c>
      <c r="E125" s="70">
        <v>1283.5</v>
      </c>
      <c r="F125" s="69">
        <v>521</v>
      </c>
      <c r="G125" s="8"/>
      <c r="H125" s="68">
        <v>0.10147141967855124</v>
      </c>
      <c r="I125" s="67">
        <v>7.3865343845384721E-2</v>
      </c>
      <c r="J125" s="57"/>
      <c r="K125" s="66">
        <f t="shared" si="4"/>
        <v>1.1452152576399732</v>
      </c>
      <c r="L125" s="65">
        <f t="shared" si="5"/>
        <v>1.1425438596491229</v>
      </c>
    </row>
    <row r="126" spans="1:12" x14ac:dyDescent="0.2">
      <c r="A126" s="72" t="s">
        <v>2539</v>
      </c>
      <c r="B126" s="48">
        <f t="shared" si="3"/>
        <v>1.0032186165823556</v>
      </c>
      <c r="C126" s="63"/>
      <c r="D126" s="71" t="s">
        <v>2539</v>
      </c>
      <c r="E126" s="70">
        <v>1222.5</v>
      </c>
      <c r="F126" s="69">
        <v>499</v>
      </c>
      <c r="G126" s="8"/>
      <c r="H126" s="68">
        <v>9.6095088724088853E-2</v>
      </c>
      <c r="I126" s="67">
        <v>5.0918258343282168E-2</v>
      </c>
      <c r="J126" s="57"/>
      <c r="K126" s="66">
        <f t="shared" si="4"/>
        <v>1.0907874191389695</v>
      </c>
      <c r="L126" s="65">
        <f t="shared" si="5"/>
        <v>1.0942982456140351</v>
      </c>
    </row>
    <row r="127" spans="1:12" x14ac:dyDescent="0.2">
      <c r="A127" s="72" t="s">
        <v>2538</v>
      </c>
      <c r="B127" s="48">
        <f t="shared" si="3"/>
        <v>0.92166940789473695</v>
      </c>
      <c r="C127" s="63"/>
      <c r="D127" s="71" t="s">
        <v>2538</v>
      </c>
      <c r="E127" s="70">
        <v>900</v>
      </c>
      <c r="F127" s="69">
        <v>337.5</v>
      </c>
      <c r="G127" s="8"/>
      <c r="H127" s="68">
        <v>6.3147646087272163E-2</v>
      </c>
      <c r="I127" s="67">
        <v>6.1390486133007287E-2</v>
      </c>
      <c r="J127" s="57"/>
      <c r="K127" s="66">
        <f t="shared" si="4"/>
        <v>0.80303368280169529</v>
      </c>
      <c r="L127" s="65">
        <f t="shared" si="5"/>
        <v>0.74013157894736847</v>
      </c>
    </row>
    <row r="128" spans="1:12" x14ac:dyDescent="0.2">
      <c r="A128" s="72" t="s">
        <v>2537</v>
      </c>
      <c r="B128" s="48">
        <f t="shared" si="3"/>
        <v>1.2374085211144765</v>
      </c>
      <c r="C128" s="63"/>
      <c r="D128" s="71" t="s">
        <v>2537</v>
      </c>
      <c r="E128" s="70">
        <v>1659.5</v>
      </c>
      <c r="F128" s="69">
        <v>835.5</v>
      </c>
      <c r="G128" s="8"/>
      <c r="H128" s="68">
        <v>7.2932679581111354E-2</v>
      </c>
      <c r="I128" s="67">
        <v>0.14892610997382402</v>
      </c>
      <c r="J128" s="57"/>
      <c r="K128" s="66">
        <f t="shared" si="4"/>
        <v>1.4807048851215703</v>
      </c>
      <c r="L128" s="65">
        <f t="shared" si="5"/>
        <v>1.8322368421052631</v>
      </c>
    </row>
    <row r="129" spans="1:12" x14ac:dyDescent="0.2">
      <c r="A129" s="72" t="s">
        <v>2535</v>
      </c>
      <c r="B129" s="48">
        <f t="shared" si="3"/>
        <v>0.97391824054183074</v>
      </c>
      <c r="C129" s="63"/>
      <c r="D129" s="71" t="s">
        <v>2535</v>
      </c>
      <c r="E129" s="70">
        <v>1176</v>
      </c>
      <c r="F129" s="69">
        <v>466</v>
      </c>
      <c r="G129" s="8"/>
      <c r="H129" s="68">
        <v>0.11609797288903094</v>
      </c>
      <c r="I129" s="67">
        <v>1.9895149763748111E-2</v>
      </c>
      <c r="J129" s="57"/>
      <c r="K129" s="66">
        <f t="shared" si="4"/>
        <v>1.0492973455275485</v>
      </c>
      <c r="L129" s="65">
        <f t="shared" si="5"/>
        <v>1.0219298245614035</v>
      </c>
    </row>
    <row r="130" spans="1:12" x14ac:dyDescent="0.2">
      <c r="A130" s="72" t="s">
        <v>2533</v>
      </c>
      <c r="B130" s="48">
        <f t="shared" si="3"/>
        <v>0.99104237408036211</v>
      </c>
      <c r="C130" s="63"/>
      <c r="D130" s="71" t="s">
        <v>2533</v>
      </c>
      <c r="E130" s="70">
        <v>992</v>
      </c>
      <c r="F130" s="69">
        <v>400</v>
      </c>
      <c r="G130" s="8"/>
      <c r="H130" s="68">
        <v>0.11741040046627789</v>
      </c>
      <c r="I130" s="67">
        <v>0.1157083823759805</v>
      </c>
      <c r="J130" s="57"/>
      <c r="K130" s="66">
        <f t="shared" si="4"/>
        <v>0.88512157037697969</v>
      </c>
      <c r="L130" s="65">
        <f t="shared" si="5"/>
        <v>0.8771929824561403</v>
      </c>
    </row>
    <row r="131" spans="1:12" x14ac:dyDescent="0.2">
      <c r="A131" s="72" t="s">
        <v>2531</v>
      </c>
      <c r="B131" s="48">
        <f t="shared" si="3"/>
        <v>0.979171064358758</v>
      </c>
      <c r="C131" s="63"/>
      <c r="D131" s="71" t="s">
        <v>2531</v>
      </c>
      <c r="E131" s="70">
        <v>748</v>
      </c>
      <c r="F131" s="69">
        <v>298</v>
      </c>
      <c r="G131" s="8"/>
      <c r="H131" s="68">
        <v>0.13267073339627838</v>
      </c>
      <c r="I131" s="67">
        <v>0</v>
      </c>
      <c r="J131" s="57"/>
      <c r="K131" s="66">
        <f t="shared" si="4"/>
        <v>0.66741021637296449</v>
      </c>
      <c r="L131" s="65">
        <f t="shared" si="5"/>
        <v>0.65350877192982459</v>
      </c>
    </row>
    <row r="132" spans="1:12" x14ac:dyDescent="0.2">
      <c r="A132" s="72" t="s">
        <v>2529</v>
      </c>
      <c r="B132" s="48">
        <f t="shared" si="3"/>
        <v>0.94886241616281763</v>
      </c>
      <c r="C132" s="63"/>
      <c r="D132" s="71" t="s">
        <v>2529</v>
      </c>
      <c r="E132" s="70">
        <v>796.5</v>
      </c>
      <c r="F132" s="69">
        <v>307.5</v>
      </c>
      <c r="G132" s="8"/>
      <c r="H132" s="68">
        <v>4.4357251956351686E-2</v>
      </c>
      <c r="I132" s="67">
        <v>0.10673309904702605</v>
      </c>
      <c r="J132" s="57"/>
      <c r="K132" s="66">
        <f t="shared" si="4"/>
        <v>0.71068480927950028</v>
      </c>
      <c r="L132" s="65">
        <f t="shared" si="5"/>
        <v>0.67434210526315785</v>
      </c>
    </row>
    <row r="133" spans="1:12" x14ac:dyDescent="0.2">
      <c r="A133" s="72" t="s">
        <v>2526</v>
      </c>
      <c r="B133" s="48">
        <f t="shared" si="3"/>
        <v>0.91210956579953006</v>
      </c>
      <c r="C133" s="63"/>
      <c r="D133" s="71" t="s">
        <v>2526</v>
      </c>
      <c r="E133" s="70">
        <v>1526.5</v>
      </c>
      <c r="F133" s="69">
        <v>566.5</v>
      </c>
      <c r="G133" s="8"/>
      <c r="H133" s="68">
        <v>0.11251722959328579</v>
      </c>
      <c r="I133" s="67">
        <v>7.2375310254508454E-2</v>
      </c>
      <c r="J133" s="57"/>
      <c r="K133" s="66">
        <f t="shared" si="4"/>
        <v>1.3620343519964309</v>
      </c>
      <c r="L133" s="65">
        <f t="shared" si="5"/>
        <v>1.2423245614035088</v>
      </c>
    </row>
    <row r="134" spans="1:12" x14ac:dyDescent="0.2">
      <c r="A134" s="72" t="s">
        <v>2525</v>
      </c>
      <c r="B134" s="48">
        <f t="shared" si="3"/>
        <v>1.0660588249041789</v>
      </c>
      <c r="C134" s="63"/>
      <c r="D134" s="71" t="s">
        <v>2525</v>
      </c>
      <c r="E134" s="70">
        <v>1407.5</v>
      </c>
      <c r="F134" s="69">
        <v>610.5</v>
      </c>
      <c r="G134" s="8"/>
      <c r="H134" s="68">
        <v>0.30205796622997139</v>
      </c>
      <c r="I134" s="67">
        <v>2.4841894445700539E-2</v>
      </c>
      <c r="J134" s="57"/>
      <c r="K134" s="66">
        <f t="shared" si="4"/>
        <v>1.2558554539370956</v>
      </c>
      <c r="L134" s="65">
        <f t="shared" si="5"/>
        <v>1.3388157894736843</v>
      </c>
    </row>
    <row r="135" spans="1:12" x14ac:dyDescent="0.2">
      <c r="A135" s="72" t="s">
        <v>2522</v>
      </c>
      <c r="B135" s="48">
        <f t="shared" si="3"/>
        <v>0.88614020169471297</v>
      </c>
      <c r="C135" s="63"/>
      <c r="D135" s="71" t="s">
        <v>2522</v>
      </c>
      <c r="E135" s="70">
        <v>1176</v>
      </c>
      <c r="F135" s="69">
        <v>424</v>
      </c>
      <c r="G135" s="8"/>
      <c r="H135" s="68">
        <v>8.9032662972461249E-2</v>
      </c>
      <c r="I135" s="67">
        <v>2.2255149050220378E-2</v>
      </c>
      <c r="J135" s="57"/>
      <c r="K135" s="66">
        <f t="shared" si="4"/>
        <v>1.0492973455275485</v>
      </c>
      <c r="L135" s="65">
        <f t="shared" si="5"/>
        <v>0.92982456140350878</v>
      </c>
    </row>
    <row r="136" spans="1:12" x14ac:dyDescent="0.2">
      <c r="A136" s="72" t="s">
        <v>2521</v>
      </c>
      <c r="B136" s="48">
        <f t="shared" si="3"/>
        <v>0.85191475946920592</v>
      </c>
      <c r="C136" s="63"/>
      <c r="D136" s="71" t="s">
        <v>2521</v>
      </c>
      <c r="E136" s="70">
        <v>1116.5</v>
      </c>
      <c r="F136" s="69">
        <v>387</v>
      </c>
      <c r="G136" s="8"/>
      <c r="H136" s="68">
        <v>3.4159747883408094E-2</v>
      </c>
      <c r="I136" s="67">
        <v>1.6609890833241048E-2</v>
      </c>
      <c r="J136" s="57"/>
      <c r="K136" s="66">
        <f t="shared" si="4"/>
        <v>0.99620789649788088</v>
      </c>
      <c r="L136" s="65">
        <f t="shared" si="5"/>
        <v>0.84868421052631582</v>
      </c>
    </row>
    <row r="137" spans="1:12" x14ac:dyDescent="0.2">
      <c r="A137" s="72" t="s">
        <v>2520</v>
      </c>
      <c r="B137" s="48">
        <f t="shared" si="3"/>
        <v>0.87323892162702632</v>
      </c>
      <c r="C137" s="63"/>
      <c r="D137" s="71" t="s">
        <v>2520</v>
      </c>
      <c r="E137" s="70">
        <v>1237</v>
      </c>
      <c r="F137" s="69">
        <v>439.5</v>
      </c>
      <c r="G137" s="8"/>
      <c r="H137" s="68">
        <v>0.1525251900747514</v>
      </c>
      <c r="I137" s="67">
        <v>0.11231193607176931</v>
      </c>
      <c r="J137" s="57"/>
      <c r="K137" s="66">
        <f t="shared" si="4"/>
        <v>1.1037251840285522</v>
      </c>
      <c r="L137" s="65">
        <f t="shared" si="5"/>
        <v>0.96381578947368418</v>
      </c>
    </row>
    <row r="138" spans="1:12" x14ac:dyDescent="0.2">
      <c r="A138" s="72" t="s">
        <v>2519</v>
      </c>
      <c r="B138" s="48">
        <f t="shared" si="3"/>
        <v>1.7857556480782992</v>
      </c>
      <c r="C138" s="63"/>
      <c r="D138" s="71" t="s">
        <v>2519</v>
      </c>
      <c r="E138" s="70">
        <v>907</v>
      </c>
      <c r="F138" s="69">
        <v>659</v>
      </c>
      <c r="G138" s="8"/>
      <c r="H138" s="68">
        <v>0.10697708576554583</v>
      </c>
      <c r="I138" s="67">
        <v>0.72871615650294452</v>
      </c>
      <c r="J138" s="57"/>
      <c r="K138" s="66">
        <f t="shared" si="4"/>
        <v>0.80927950033459739</v>
      </c>
      <c r="L138" s="65">
        <f t="shared" si="5"/>
        <v>1.4451754385964912</v>
      </c>
    </row>
    <row r="139" spans="1:12" x14ac:dyDescent="0.2">
      <c r="A139" s="72" t="s">
        <v>2517</v>
      </c>
      <c r="B139" s="48">
        <f t="shared" ref="B139:B202" si="6">L139/K139</f>
        <v>0.96733126186777152</v>
      </c>
      <c r="C139" s="63"/>
      <c r="D139" s="71" t="s">
        <v>2517</v>
      </c>
      <c r="E139" s="70">
        <v>965.5</v>
      </c>
      <c r="F139" s="69">
        <v>380</v>
      </c>
      <c r="G139" s="8"/>
      <c r="H139" s="68">
        <v>0.11219775494841898</v>
      </c>
      <c r="I139" s="67">
        <v>1.9346286762969838E-3</v>
      </c>
      <c r="J139" s="57"/>
      <c r="K139" s="66">
        <f t="shared" ref="K139:K202" si="7">E139/E$8</f>
        <v>0.86147668971670754</v>
      </c>
      <c r="L139" s="65">
        <f t="shared" ref="L139:L202" si="8">F139/F$8</f>
        <v>0.83333333333333337</v>
      </c>
    </row>
    <row r="140" spans="1:12" x14ac:dyDescent="0.2">
      <c r="A140" s="72" t="s">
        <v>2515</v>
      </c>
      <c r="B140" s="48">
        <f t="shared" si="6"/>
        <v>1.0798506563892567</v>
      </c>
      <c r="C140" s="63"/>
      <c r="D140" s="71" t="s">
        <v>2515</v>
      </c>
      <c r="E140" s="70">
        <v>874</v>
      </c>
      <c r="F140" s="69">
        <v>384</v>
      </c>
      <c r="G140" s="8"/>
      <c r="H140" s="68">
        <v>0.13685937700384793</v>
      </c>
      <c r="I140" s="67">
        <v>8.4138215202311281E-2</v>
      </c>
      <c r="J140" s="57"/>
      <c r="K140" s="66">
        <f t="shared" si="7"/>
        <v>0.77983493196520193</v>
      </c>
      <c r="L140" s="65">
        <f t="shared" si="8"/>
        <v>0.84210526315789469</v>
      </c>
    </row>
    <row r="141" spans="1:12" x14ac:dyDescent="0.2">
      <c r="A141" s="72" t="s">
        <v>2513</v>
      </c>
      <c r="B141" s="48">
        <f t="shared" si="6"/>
        <v>1.1865917413790434</v>
      </c>
      <c r="C141" s="63"/>
      <c r="D141" s="71" t="s">
        <v>2513</v>
      </c>
      <c r="E141" s="70">
        <v>1133</v>
      </c>
      <c r="F141" s="69">
        <v>547</v>
      </c>
      <c r="G141" s="8"/>
      <c r="H141" s="68">
        <v>0.16743876421539378</v>
      </c>
      <c r="I141" s="67">
        <v>6.9858742237707105E-2</v>
      </c>
      <c r="J141" s="57"/>
      <c r="K141" s="66">
        <f t="shared" si="7"/>
        <v>1.0109301806825786</v>
      </c>
      <c r="L141" s="65">
        <f t="shared" si="8"/>
        <v>1.1995614035087718</v>
      </c>
    </row>
    <row r="142" spans="1:12" x14ac:dyDescent="0.2">
      <c r="A142" s="72" t="s">
        <v>2510</v>
      </c>
      <c r="B142" s="48">
        <f t="shared" si="6"/>
        <v>1.0275404710756484</v>
      </c>
      <c r="C142" s="63"/>
      <c r="D142" s="71" t="s">
        <v>2510</v>
      </c>
      <c r="E142" s="70">
        <v>857.5</v>
      </c>
      <c r="F142" s="69">
        <v>358.5</v>
      </c>
      <c r="G142" s="8"/>
      <c r="H142" s="68">
        <v>0.33960531514962833</v>
      </c>
      <c r="I142" s="67">
        <v>5.0986826726923729E-2</v>
      </c>
      <c r="J142" s="57"/>
      <c r="K142" s="66">
        <f t="shared" si="7"/>
        <v>0.76511264778050414</v>
      </c>
      <c r="L142" s="65">
        <f t="shared" si="8"/>
        <v>0.78618421052631582</v>
      </c>
    </row>
    <row r="143" spans="1:12" x14ac:dyDescent="0.2">
      <c r="A143" s="72" t="s">
        <v>2508</v>
      </c>
      <c r="B143" s="48">
        <f t="shared" si="6"/>
        <v>1.5856610227495926</v>
      </c>
      <c r="C143" s="63"/>
      <c r="D143" s="71" t="s">
        <v>2508</v>
      </c>
      <c r="E143" s="70">
        <v>5850.5</v>
      </c>
      <c r="F143" s="69">
        <v>3774.5</v>
      </c>
      <c r="G143" s="8"/>
      <c r="H143" s="68">
        <v>6.2115611013322872E-2</v>
      </c>
      <c r="I143" s="67">
        <v>3.6995097612944602E-2</v>
      </c>
      <c r="J143" s="57"/>
      <c r="K143" s="66">
        <f t="shared" si="7"/>
        <v>5.220165068034798</v>
      </c>
      <c r="L143" s="65">
        <f t="shared" si="8"/>
        <v>8.2774122807017552</v>
      </c>
    </row>
    <row r="144" spans="1:12" x14ac:dyDescent="0.2">
      <c r="A144" s="72" t="s">
        <v>2507</v>
      </c>
      <c r="B144" s="48">
        <f t="shared" si="6"/>
        <v>2.029129294723262</v>
      </c>
      <c r="C144" s="63"/>
      <c r="D144" s="71" t="s">
        <v>2507</v>
      </c>
      <c r="E144" s="70">
        <v>2067</v>
      </c>
      <c r="F144" s="69">
        <v>1706.5</v>
      </c>
      <c r="G144" s="8"/>
      <c r="H144" s="68">
        <v>3.8516937695136498E-2</v>
      </c>
      <c r="I144" s="67">
        <v>0.22649913526076684</v>
      </c>
      <c r="J144" s="57"/>
      <c r="K144" s="66">
        <f t="shared" si="7"/>
        <v>1.8443006915012268</v>
      </c>
      <c r="L144" s="65">
        <f t="shared" si="8"/>
        <v>3.7423245614035086</v>
      </c>
    </row>
    <row r="145" spans="1:12" x14ac:dyDescent="0.2">
      <c r="A145" s="72" t="s">
        <v>2505</v>
      </c>
      <c r="B145" s="48">
        <f t="shared" si="6"/>
        <v>0.86657468138431193</v>
      </c>
      <c r="C145" s="63"/>
      <c r="D145" s="71" t="s">
        <v>2505</v>
      </c>
      <c r="E145" s="70">
        <v>987</v>
      </c>
      <c r="F145" s="69">
        <v>348</v>
      </c>
      <c r="G145" s="8"/>
      <c r="H145" s="68">
        <v>2.4318487183664333E-2</v>
      </c>
      <c r="I145" s="67">
        <v>4.299973669377654E-2</v>
      </c>
      <c r="J145" s="57"/>
      <c r="K145" s="66">
        <f t="shared" si="7"/>
        <v>0.88066027213919251</v>
      </c>
      <c r="L145" s="65">
        <f t="shared" si="8"/>
        <v>0.76315789473684215</v>
      </c>
    </row>
    <row r="146" spans="1:12" x14ac:dyDescent="0.2">
      <c r="A146" s="72" t="s">
        <v>2502</v>
      </c>
      <c r="B146" s="48">
        <f t="shared" si="6"/>
        <v>1.2330414045749079</v>
      </c>
      <c r="C146" s="63"/>
      <c r="D146" s="71" t="s">
        <v>2502</v>
      </c>
      <c r="E146" s="70">
        <v>1481</v>
      </c>
      <c r="F146" s="69">
        <v>743</v>
      </c>
      <c r="G146" s="8"/>
      <c r="H146" s="68">
        <v>1.4118604616037554E-2</v>
      </c>
      <c r="I146" s="67">
        <v>3.3671751485073688E-3</v>
      </c>
      <c r="J146" s="57"/>
      <c r="K146" s="66">
        <f t="shared" si="7"/>
        <v>1.3214365380325674</v>
      </c>
      <c r="L146" s="65">
        <f t="shared" si="8"/>
        <v>1.6293859649122806</v>
      </c>
    </row>
    <row r="147" spans="1:12" x14ac:dyDescent="0.2">
      <c r="A147" s="72" t="s">
        <v>2501</v>
      </c>
      <c r="B147" s="48">
        <f t="shared" si="6"/>
        <v>0.94219438940670863</v>
      </c>
      <c r="C147" s="63"/>
      <c r="D147" s="71" t="s">
        <v>2501</v>
      </c>
      <c r="E147" s="70">
        <v>943</v>
      </c>
      <c r="F147" s="69">
        <v>361.5</v>
      </c>
      <c r="G147" s="8"/>
      <c r="H147" s="68">
        <v>4.2583292686353101E-2</v>
      </c>
      <c r="I147" s="67">
        <v>0.17274595631593181</v>
      </c>
      <c r="J147" s="57"/>
      <c r="K147" s="66">
        <f t="shared" si="7"/>
        <v>0.84140084764666523</v>
      </c>
      <c r="L147" s="65">
        <f t="shared" si="8"/>
        <v>0.79276315789473684</v>
      </c>
    </row>
    <row r="148" spans="1:12" x14ac:dyDescent="0.2">
      <c r="A148" s="72" t="s">
        <v>2500</v>
      </c>
      <c r="B148" s="48">
        <f t="shared" si="6"/>
        <v>0.86793070754443868</v>
      </c>
      <c r="C148" s="63"/>
      <c r="D148" s="71" t="s">
        <v>2500</v>
      </c>
      <c r="E148" s="70">
        <v>909</v>
      </c>
      <c r="F148" s="69">
        <v>321</v>
      </c>
      <c r="G148" s="8"/>
      <c r="H148" s="68">
        <v>0.12907504735944916</v>
      </c>
      <c r="I148" s="67">
        <v>5.212089296215338E-2</v>
      </c>
      <c r="J148" s="57"/>
      <c r="K148" s="66">
        <f t="shared" si="7"/>
        <v>0.8110640196297122</v>
      </c>
      <c r="L148" s="65">
        <f t="shared" si="8"/>
        <v>0.70394736842105265</v>
      </c>
    </row>
    <row r="149" spans="1:12" x14ac:dyDescent="0.2">
      <c r="A149" s="72" t="s">
        <v>2498</v>
      </c>
      <c r="B149" s="48">
        <f t="shared" si="6"/>
        <v>0.86442736133523679</v>
      </c>
      <c r="C149" s="63"/>
      <c r="D149" s="71" t="s">
        <v>2498</v>
      </c>
      <c r="E149" s="70">
        <v>1696</v>
      </c>
      <c r="F149" s="69">
        <v>596.5</v>
      </c>
      <c r="G149" s="8"/>
      <c r="H149" s="68">
        <v>2.8384451665103443E-2</v>
      </c>
      <c r="I149" s="67">
        <v>8.3023482766181697E-2</v>
      </c>
      <c r="J149" s="57"/>
      <c r="K149" s="66">
        <f t="shared" si="7"/>
        <v>1.5132723622574169</v>
      </c>
      <c r="L149" s="65">
        <f t="shared" si="8"/>
        <v>1.3081140350877194</v>
      </c>
    </row>
    <row r="150" spans="1:12" x14ac:dyDescent="0.2">
      <c r="A150" s="72" t="s">
        <v>2494</v>
      </c>
      <c r="B150" s="48">
        <f t="shared" si="6"/>
        <v>1.5727156680711278</v>
      </c>
      <c r="C150" s="63"/>
      <c r="D150" s="71" t="s">
        <v>2494</v>
      </c>
      <c r="E150" s="70">
        <v>29480</v>
      </c>
      <c r="F150" s="69">
        <v>18864</v>
      </c>
      <c r="G150" s="8"/>
      <c r="H150" s="68">
        <v>8.5901301844987968E-2</v>
      </c>
      <c r="I150" s="67">
        <v>4.6663761809059269E-2</v>
      </c>
      <c r="J150" s="57"/>
      <c r="K150" s="66">
        <f t="shared" si="7"/>
        <v>26.303814409993308</v>
      </c>
      <c r="L150" s="65">
        <f t="shared" si="8"/>
        <v>41.368421052631582</v>
      </c>
    </row>
    <row r="151" spans="1:12" x14ac:dyDescent="0.2">
      <c r="A151" s="72" t="s">
        <v>2491</v>
      </c>
      <c r="B151" s="48">
        <f t="shared" si="6"/>
        <v>1.1992867210390203</v>
      </c>
      <c r="C151" s="63"/>
      <c r="D151" s="71" t="s">
        <v>2491</v>
      </c>
      <c r="E151" s="70">
        <v>1224.5</v>
      </c>
      <c r="F151" s="69">
        <v>597.5</v>
      </c>
      <c r="G151" s="8"/>
      <c r="H151" s="68">
        <v>0.19805178991658226</v>
      </c>
      <c r="I151" s="67">
        <v>0.13191146026473555</v>
      </c>
      <c r="J151" s="57"/>
      <c r="K151" s="66">
        <f t="shared" si="7"/>
        <v>1.0925719384340844</v>
      </c>
      <c r="L151" s="65">
        <f t="shared" si="8"/>
        <v>1.3103070175438596</v>
      </c>
    </row>
    <row r="152" spans="1:12" x14ac:dyDescent="0.2">
      <c r="A152" s="72" t="s">
        <v>2490</v>
      </c>
      <c r="B152" s="48">
        <f t="shared" si="6"/>
        <v>0.95587287429360135</v>
      </c>
      <c r="C152" s="63"/>
      <c r="D152" s="71" t="s">
        <v>2490</v>
      </c>
      <c r="E152" s="70">
        <v>1010.5</v>
      </c>
      <c r="F152" s="69">
        <v>393</v>
      </c>
      <c r="G152" s="8"/>
      <c r="H152" s="68">
        <v>0.12946329606630011</v>
      </c>
      <c r="I152" s="67">
        <v>2.4474726813078395E-2</v>
      </c>
      <c r="J152" s="57"/>
      <c r="K152" s="66">
        <f t="shared" si="7"/>
        <v>0.90162837385679229</v>
      </c>
      <c r="L152" s="65">
        <f t="shared" si="8"/>
        <v>0.86184210526315785</v>
      </c>
    </row>
    <row r="153" spans="1:12" x14ac:dyDescent="0.2">
      <c r="A153" s="72" t="s">
        <v>2487</v>
      </c>
      <c r="B153" s="48">
        <f t="shared" si="6"/>
        <v>1.3410035578996806</v>
      </c>
      <c r="C153" s="63"/>
      <c r="D153" s="71" t="s">
        <v>2487</v>
      </c>
      <c r="E153" s="70">
        <v>1419.5</v>
      </c>
      <c r="F153" s="69">
        <v>774.5</v>
      </c>
      <c r="G153" s="8"/>
      <c r="H153" s="68">
        <v>0.16223662079171869</v>
      </c>
      <c r="I153" s="67">
        <v>5.0023766391973881E-2</v>
      </c>
      <c r="J153" s="57"/>
      <c r="K153" s="66">
        <f t="shared" si="7"/>
        <v>1.2665625697077849</v>
      </c>
      <c r="L153" s="65">
        <f t="shared" si="8"/>
        <v>1.6984649122807018</v>
      </c>
    </row>
    <row r="154" spans="1:12" x14ac:dyDescent="0.2">
      <c r="A154" s="72" t="s">
        <v>2486</v>
      </c>
      <c r="B154" s="48">
        <f t="shared" si="6"/>
        <v>1.2151105714051484</v>
      </c>
      <c r="C154" s="63"/>
      <c r="D154" s="71" t="s">
        <v>2486</v>
      </c>
      <c r="E154" s="70">
        <v>1070</v>
      </c>
      <c r="F154" s="69">
        <v>529</v>
      </c>
      <c r="G154" s="8"/>
      <c r="H154" s="68">
        <v>0.1654050950143971</v>
      </c>
      <c r="I154" s="67">
        <v>0.22550102361302199</v>
      </c>
      <c r="J154" s="57"/>
      <c r="K154" s="66">
        <f t="shared" si="7"/>
        <v>0.95471782288646001</v>
      </c>
      <c r="L154" s="65">
        <f t="shared" si="8"/>
        <v>1.1600877192982457</v>
      </c>
    </row>
    <row r="155" spans="1:12" x14ac:dyDescent="0.2">
      <c r="A155" s="72" t="s">
        <v>2483</v>
      </c>
      <c r="B155" s="48">
        <f t="shared" si="6"/>
        <v>1.3409822844282717</v>
      </c>
      <c r="C155" s="63"/>
      <c r="D155" s="71" t="s">
        <v>2483</v>
      </c>
      <c r="E155" s="70">
        <v>1200.5</v>
      </c>
      <c r="F155" s="69">
        <v>655</v>
      </c>
      <c r="G155" s="8"/>
      <c r="H155" s="68">
        <v>0.17989531851914023</v>
      </c>
      <c r="I155" s="67">
        <v>0.31124643864522833</v>
      </c>
      <c r="J155" s="57"/>
      <c r="K155" s="66">
        <f t="shared" si="7"/>
        <v>1.0711577068927058</v>
      </c>
      <c r="L155" s="65">
        <f t="shared" si="8"/>
        <v>1.4364035087719298</v>
      </c>
    </row>
    <row r="156" spans="1:12" x14ac:dyDescent="0.2">
      <c r="A156" s="72" t="s">
        <v>2482</v>
      </c>
      <c r="B156" s="48">
        <f t="shared" si="6"/>
        <v>0.98853894392633945</v>
      </c>
      <c r="C156" s="63"/>
      <c r="D156" s="71" t="s">
        <v>2482</v>
      </c>
      <c r="E156" s="70">
        <v>815.5</v>
      </c>
      <c r="F156" s="69">
        <v>328</v>
      </c>
      <c r="G156" s="8"/>
      <c r="H156" s="68">
        <v>0.16526492120506284</v>
      </c>
      <c r="I156" s="67">
        <v>0.1019577207817753</v>
      </c>
      <c r="J156" s="57"/>
      <c r="K156" s="66">
        <f t="shared" si="7"/>
        <v>0.72763774258309166</v>
      </c>
      <c r="L156" s="65">
        <f t="shared" si="8"/>
        <v>0.7192982456140351</v>
      </c>
    </row>
    <row r="157" spans="1:12" x14ac:dyDescent="0.2">
      <c r="A157" s="72" t="s">
        <v>2480</v>
      </c>
      <c r="B157" s="48">
        <f t="shared" si="6"/>
        <v>1.0046563745019921</v>
      </c>
      <c r="C157" s="63"/>
      <c r="D157" s="71" t="s">
        <v>2480</v>
      </c>
      <c r="E157" s="70">
        <v>1255</v>
      </c>
      <c r="F157" s="69">
        <v>513</v>
      </c>
      <c r="G157" s="8"/>
      <c r="H157" s="68">
        <v>9.5605306674915111E-2</v>
      </c>
      <c r="I157" s="67">
        <v>3.1110105863386139E-2</v>
      </c>
      <c r="J157" s="57"/>
      <c r="K157" s="66">
        <f t="shared" si="7"/>
        <v>1.1197858576845863</v>
      </c>
      <c r="L157" s="65">
        <f t="shared" si="8"/>
        <v>1.125</v>
      </c>
    </row>
    <row r="158" spans="1:12" x14ac:dyDescent="0.2">
      <c r="A158" s="72" t="s">
        <v>2477</v>
      </c>
      <c r="B158" s="48">
        <f t="shared" si="6"/>
        <v>0.96353666826615492</v>
      </c>
      <c r="C158" s="63"/>
      <c r="D158" s="71" t="s">
        <v>2477</v>
      </c>
      <c r="E158" s="70">
        <v>1042</v>
      </c>
      <c r="F158" s="69">
        <v>408.5</v>
      </c>
      <c r="G158" s="8"/>
      <c r="H158" s="68">
        <v>0.17585116286052885</v>
      </c>
      <c r="I158" s="67">
        <v>0.30056855004114824</v>
      </c>
      <c r="J158" s="57"/>
      <c r="K158" s="66">
        <f t="shared" si="7"/>
        <v>0.92973455275485162</v>
      </c>
      <c r="L158" s="65">
        <f t="shared" si="8"/>
        <v>0.89583333333333337</v>
      </c>
    </row>
    <row r="159" spans="1:12" x14ac:dyDescent="0.2">
      <c r="A159" s="72" t="s">
        <v>2476</v>
      </c>
      <c r="B159" s="48">
        <f t="shared" si="6"/>
        <v>1.1196319682679896</v>
      </c>
      <c r="C159" s="63"/>
      <c r="D159" s="71" t="s">
        <v>2476</v>
      </c>
      <c r="E159" s="70">
        <v>13823</v>
      </c>
      <c r="F159" s="69">
        <v>6297</v>
      </c>
      <c r="G159" s="8"/>
      <c r="H159" s="68">
        <v>0.13654747159853112</v>
      </c>
      <c r="I159" s="67">
        <v>7.8704332695191712E-2</v>
      </c>
      <c r="J159" s="57"/>
      <c r="K159" s="66">
        <f t="shared" si="7"/>
        <v>12.333705108186482</v>
      </c>
      <c r="L159" s="65">
        <f t="shared" si="8"/>
        <v>13.809210526315789</v>
      </c>
    </row>
    <row r="160" spans="1:12" x14ac:dyDescent="0.2">
      <c r="A160" s="72" t="s">
        <v>2475</v>
      </c>
      <c r="B160" s="48">
        <f t="shared" si="6"/>
        <v>0.67258311331959586</v>
      </c>
      <c r="C160" s="63"/>
      <c r="D160" s="71" t="s">
        <v>2475</v>
      </c>
      <c r="E160" s="70">
        <v>1226</v>
      </c>
      <c r="F160" s="69">
        <v>335.5</v>
      </c>
      <c r="G160" s="8"/>
      <c r="H160" s="68">
        <v>0.13142663601352636</v>
      </c>
      <c r="I160" s="67">
        <v>6.3689487616368362E-2</v>
      </c>
      <c r="J160" s="57"/>
      <c r="K160" s="66">
        <f t="shared" si="7"/>
        <v>1.0939103279054205</v>
      </c>
      <c r="L160" s="65">
        <f t="shared" si="8"/>
        <v>0.73574561403508776</v>
      </c>
    </row>
    <row r="161" spans="1:12" x14ac:dyDescent="0.2">
      <c r="A161" s="72" t="s">
        <v>2474</v>
      </c>
      <c r="B161" s="48">
        <f t="shared" si="6"/>
        <v>0.88408821685825389</v>
      </c>
      <c r="C161" s="63"/>
      <c r="D161" s="71" t="s">
        <v>2474</v>
      </c>
      <c r="E161" s="70">
        <v>1238.5</v>
      </c>
      <c r="F161" s="69">
        <v>445.5</v>
      </c>
      <c r="G161" s="8"/>
      <c r="H161" s="68">
        <v>0.10490410462673663</v>
      </c>
      <c r="I161" s="67">
        <v>0.16542567802771396</v>
      </c>
      <c r="J161" s="57"/>
      <c r="K161" s="66">
        <f t="shared" si="7"/>
        <v>1.1050635734998884</v>
      </c>
      <c r="L161" s="65">
        <f t="shared" si="8"/>
        <v>0.97697368421052633</v>
      </c>
    </row>
    <row r="162" spans="1:12" x14ac:dyDescent="0.2">
      <c r="A162" s="72" t="s">
        <v>2472</v>
      </c>
      <c r="B162" s="48">
        <f t="shared" si="6"/>
        <v>0.97650764089981346</v>
      </c>
      <c r="C162" s="63"/>
      <c r="D162" s="71" t="s">
        <v>2472</v>
      </c>
      <c r="E162" s="70">
        <v>1190.5</v>
      </c>
      <c r="F162" s="69">
        <v>473</v>
      </c>
      <c r="G162" s="8"/>
      <c r="H162" s="68">
        <v>3.780036250721467E-2</v>
      </c>
      <c r="I162" s="67">
        <v>4.677663381608914E-3</v>
      </c>
      <c r="J162" s="57"/>
      <c r="K162" s="66">
        <f t="shared" si="7"/>
        <v>1.0622351104171315</v>
      </c>
      <c r="L162" s="65">
        <f t="shared" si="8"/>
        <v>1.0372807017543859</v>
      </c>
    </row>
    <row r="163" spans="1:12" x14ac:dyDescent="0.2">
      <c r="A163" s="72" t="s">
        <v>2470</v>
      </c>
      <c r="B163" s="48">
        <f t="shared" si="6"/>
        <v>0.90759811922458822</v>
      </c>
      <c r="C163" s="63"/>
      <c r="D163" s="71" t="s">
        <v>2470</v>
      </c>
      <c r="E163" s="70">
        <v>1048</v>
      </c>
      <c r="F163" s="69">
        <v>387</v>
      </c>
      <c r="G163" s="8"/>
      <c r="H163" s="68">
        <v>6.2300156932735455E-3</v>
      </c>
      <c r="I163" s="67">
        <v>5.3907572937173937E-2</v>
      </c>
      <c r="J163" s="57"/>
      <c r="K163" s="66">
        <f t="shared" si="7"/>
        <v>0.93508811064019626</v>
      </c>
      <c r="L163" s="65">
        <f t="shared" si="8"/>
        <v>0.84868421052631582</v>
      </c>
    </row>
    <row r="164" spans="1:12" x14ac:dyDescent="0.2">
      <c r="A164" s="72" t="s">
        <v>2467</v>
      </c>
      <c r="B164" s="48">
        <f t="shared" si="6"/>
        <v>0.85119283104755206</v>
      </c>
      <c r="C164" s="63"/>
      <c r="D164" s="71" t="s">
        <v>2467</v>
      </c>
      <c r="E164" s="70">
        <v>1347</v>
      </c>
      <c r="F164" s="69">
        <v>466.5</v>
      </c>
      <c r="G164" s="8"/>
      <c r="H164" s="68">
        <v>0.30043579985342306</v>
      </c>
      <c r="I164" s="67">
        <v>0.25613465448552958</v>
      </c>
      <c r="J164" s="57"/>
      <c r="K164" s="66">
        <f t="shared" si="7"/>
        <v>1.2018737452598707</v>
      </c>
      <c r="L164" s="65">
        <f t="shared" si="8"/>
        <v>1.0230263157894737</v>
      </c>
    </row>
    <row r="165" spans="1:12" x14ac:dyDescent="0.2">
      <c r="A165" s="72" t="s">
        <v>2466</v>
      </c>
      <c r="B165" s="48">
        <f t="shared" si="6"/>
        <v>1.1613148115494374</v>
      </c>
      <c r="C165" s="63"/>
      <c r="D165" s="71" t="s">
        <v>2466</v>
      </c>
      <c r="E165" s="70">
        <v>2164</v>
      </c>
      <c r="F165" s="69">
        <v>1022.5</v>
      </c>
      <c r="G165" s="8"/>
      <c r="H165" s="68">
        <v>9.9974359190046269E-2</v>
      </c>
      <c r="I165" s="67">
        <v>0.36880393154640906</v>
      </c>
      <c r="J165" s="57"/>
      <c r="K165" s="66">
        <f t="shared" si="7"/>
        <v>1.9308498773142984</v>
      </c>
      <c r="L165" s="65">
        <f t="shared" si="8"/>
        <v>2.2423245614035086</v>
      </c>
    </row>
    <row r="166" spans="1:12" x14ac:dyDescent="0.2">
      <c r="A166" s="72" t="s">
        <v>2465</v>
      </c>
      <c r="B166" s="48">
        <f t="shared" si="6"/>
        <v>1.6296859704027682</v>
      </c>
      <c r="C166" s="63"/>
      <c r="D166" s="71" t="s">
        <v>2465</v>
      </c>
      <c r="E166" s="70">
        <v>3754.5</v>
      </c>
      <c r="F166" s="69">
        <v>2489.5</v>
      </c>
      <c r="G166" s="8"/>
      <c r="H166" s="68">
        <v>0.10853362120731833</v>
      </c>
      <c r="I166" s="67">
        <v>0.26477984397766463</v>
      </c>
      <c r="J166" s="57"/>
      <c r="K166" s="66">
        <f t="shared" si="7"/>
        <v>3.3499888467544054</v>
      </c>
      <c r="L166" s="65">
        <f t="shared" si="8"/>
        <v>5.4594298245614032</v>
      </c>
    </row>
    <row r="167" spans="1:12" x14ac:dyDescent="0.2">
      <c r="A167" s="72" t="s">
        <v>2463</v>
      </c>
      <c r="B167" s="48">
        <f t="shared" si="6"/>
        <v>0.95928096757044123</v>
      </c>
      <c r="C167" s="63"/>
      <c r="D167" s="71" t="s">
        <v>2463</v>
      </c>
      <c r="E167" s="70">
        <v>825</v>
      </c>
      <c r="F167" s="69">
        <v>322</v>
      </c>
      <c r="G167" s="8"/>
      <c r="H167" s="68">
        <v>5.3767624387306E-2</v>
      </c>
      <c r="I167" s="67">
        <v>3.0911771855149615E-2</v>
      </c>
      <c r="J167" s="57"/>
      <c r="K167" s="66">
        <f t="shared" si="7"/>
        <v>0.73611420923488735</v>
      </c>
      <c r="L167" s="65">
        <f t="shared" si="8"/>
        <v>0.70614035087719296</v>
      </c>
    </row>
    <row r="168" spans="1:12" x14ac:dyDescent="0.2">
      <c r="A168" s="72" t="s">
        <v>2461</v>
      </c>
      <c r="B168" s="48">
        <f t="shared" si="6"/>
        <v>1.0293153660205501</v>
      </c>
      <c r="C168" s="63"/>
      <c r="D168" s="71" t="s">
        <v>2461</v>
      </c>
      <c r="E168" s="70">
        <v>782</v>
      </c>
      <c r="F168" s="69">
        <v>327.5</v>
      </c>
      <c r="G168" s="8"/>
      <c r="H168" s="68">
        <v>2.4856667608777805E-2</v>
      </c>
      <c r="I168" s="67">
        <v>0.12833832328143507</v>
      </c>
      <c r="J168" s="57"/>
      <c r="K168" s="66">
        <f t="shared" si="7"/>
        <v>0.69774704438991741</v>
      </c>
      <c r="L168" s="65">
        <f t="shared" si="8"/>
        <v>0.7182017543859649</v>
      </c>
    </row>
    <row r="169" spans="1:12" x14ac:dyDescent="0.2">
      <c r="A169" s="72" t="s">
        <v>2458</v>
      </c>
      <c r="B169" s="48">
        <f t="shared" si="6"/>
        <v>0.92201655268113791</v>
      </c>
      <c r="C169" s="63"/>
      <c r="D169" s="71" t="s">
        <v>2458</v>
      </c>
      <c r="E169" s="70">
        <v>885</v>
      </c>
      <c r="F169" s="69">
        <v>332</v>
      </c>
      <c r="G169" s="8"/>
      <c r="H169" s="68">
        <v>0.20113722736772832</v>
      </c>
      <c r="I169" s="67">
        <v>0.12311976895954004</v>
      </c>
      <c r="J169" s="57"/>
      <c r="K169" s="66">
        <f t="shared" si="7"/>
        <v>0.78964978808833375</v>
      </c>
      <c r="L169" s="65">
        <f t="shared" si="8"/>
        <v>0.72807017543859653</v>
      </c>
    </row>
    <row r="170" spans="1:12" x14ac:dyDescent="0.2">
      <c r="A170" s="72" t="s">
        <v>2455</v>
      </c>
      <c r="B170" s="48">
        <f t="shared" si="6"/>
        <v>2.0435360791352677</v>
      </c>
      <c r="C170" s="63"/>
      <c r="D170" s="71" t="s">
        <v>2455</v>
      </c>
      <c r="E170" s="70">
        <v>887</v>
      </c>
      <c r="F170" s="69">
        <v>737.5</v>
      </c>
      <c r="G170" s="8"/>
      <c r="H170" s="68">
        <v>0.15104689357283319</v>
      </c>
      <c r="I170" s="67">
        <v>5.91496166772017E-2</v>
      </c>
      <c r="J170" s="57"/>
      <c r="K170" s="66">
        <f t="shared" si="7"/>
        <v>0.79143430738344855</v>
      </c>
      <c r="L170" s="65">
        <f t="shared" si="8"/>
        <v>1.6173245614035088</v>
      </c>
    </row>
    <row r="171" spans="1:12" x14ac:dyDescent="0.2">
      <c r="A171" s="72" t="s">
        <v>2454</v>
      </c>
      <c r="B171" s="48">
        <f t="shared" si="6"/>
        <v>1.0519009583753101</v>
      </c>
      <c r="C171" s="63"/>
      <c r="D171" s="71" t="s">
        <v>2454</v>
      </c>
      <c r="E171" s="70">
        <v>18833.5</v>
      </c>
      <c r="F171" s="69">
        <v>8060.5</v>
      </c>
      <c r="G171" s="8"/>
      <c r="H171" s="68">
        <v>2.099532739657536E-2</v>
      </c>
      <c r="I171" s="67">
        <v>0.20099268095371042</v>
      </c>
      <c r="J171" s="57"/>
      <c r="K171" s="66">
        <f t="shared" si="7"/>
        <v>16.804372072273033</v>
      </c>
      <c r="L171" s="65">
        <f t="shared" si="8"/>
        <v>17.676535087719298</v>
      </c>
    </row>
    <row r="172" spans="1:12" x14ac:dyDescent="0.2">
      <c r="A172" s="72" t="s">
        <v>2452</v>
      </c>
      <c r="B172" s="48">
        <f t="shared" si="6"/>
        <v>1.1170733860926201</v>
      </c>
      <c r="C172" s="63"/>
      <c r="D172" s="71" t="s">
        <v>2452</v>
      </c>
      <c r="E172" s="70">
        <v>1099</v>
      </c>
      <c r="F172" s="69">
        <v>499.5</v>
      </c>
      <c r="G172" s="8"/>
      <c r="H172" s="68">
        <v>8.536323307416939E-2</v>
      </c>
      <c r="I172" s="67">
        <v>1.473139127471974E-2</v>
      </c>
      <c r="J172" s="57"/>
      <c r="K172" s="66">
        <f t="shared" si="7"/>
        <v>0.98059335266562575</v>
      </c>
      <c r="L172" s="65">
        <f t="shared" si="8"/>
        <v>1.0953947368421053</v>
      </c>
    </row>
    <row r="173" spans="1:12" x14ac:dyDescent="0.2">
      <c r="A173" s="72" t="s">
        <v>2449</v>
      </c>
      <c r="B173" s="48">
        <f t="shared" si="6"/>
        <v>1.1305486299661189</v>
      </c>
      <c r="C173" s="63"/>
      <c r="D173" s="71" t="s">
        <v>2449</v>
      </c>
      <c r="E173" s="70">
        <v>1512</v>
      </c>
      <c r="F173" s="69">
        <v>695.5</v>
      </c>
      <c r="G173" s="8"/>
      <c r="H173" s="68">
        <v>0.15243308373759643</v>
      </c>
      <c r="I173" s="67">
        <v>0.26947107660092701</v>
      </c>
      <c r="J173" s="57"/>
      <c r="K173" s="66">
        <f t="shared" si="7"/>
        <v>1.3490965871068481</v>
      </c>
      <c r="L173" s="65">
        <f t="shared" si="8"/>
        <v>1.5252192982456141</v>
      </c>
    </row>
    <row r="174" spans="1:12" x14ac:dyDescent="0.2">
      <c r="A174" s="72" t="s">
        <v>2448</v>
      </c>
      <c r="B174" s="48">
        <f t="shared" si="6"/>
        <v>1.2203927410444568</v>
      </c>
      <c r="C174" s="63"/>
      <c r="D174" s="71" t="s">
        <v>2448</v>
      </c>
      <c r="E174" s="70">
        <v>1373.5</v>
      </c>
      <c r="F174" s="69">
        <v>682</v>
      </c>
      <c r="G174" s="8"/>
      <c r="H174" s="68">
        <v>7.0151499499456191E-2</v>
      </c>
      <c r="I174" s="67">
        <v>8.2375267528179391E-2</v>
      </c>
      <c r="J174" s="57"/>
      <c r="K174" s="66">
        <f t="shared" si="7"/>
        <v>1.2255186259201427</v>
      </c>
      <c r="L174" s="65">
        <f t="shared" si="8"/>
        <v>1.4956140350877194</v>
      </c>
    </row>
    <row r="175" spans="1:12" x14ac:dyDescent="0.2">
      <c r="A175" s="72" t="s">
        <v>2446</v>
      </c>
      <c r="B175" s="48">
        <f t="shared" si="6"/>
        <v>0.84031934376435757</v>
      </c>
      <c r="C175" s="63"/>
      <c r="D175" s="71" t="s">
        <v>2446</v>
      </c>
      <c r="E175" s="70">
        <v>1031</v>
      </c>
      <c r="F175" s="69">
        <v>352.5</v>
      </c>
      <c r="G175" s="8"/>
      <c r="H175" s="68">
        <v>0.12580427395343483</v>
      </c>
      <c r="I175" s="67">
        <v>9.110599816166351E-2</v>
      </c>
      <c r="J175" s="57"/>
      <c r="K175" s="66">
        <f t="shared" si="7"/>
        <v>0.9199196966317198</v>
      </c>
      <c r="L175" s="65">
        <f t="shared" si="8"/>
        <v>0.77302631578947367</v>
      </c>
    </row>
    <row r="176" spans="1:12" x14ac:dyDescent="0.2">
      <c r="A176" s="72" t="s">
        <v>2443</v>
      </c>
      <c r="B176" s="48">
        <f t="shared" si="6"/>
        <v>2.2887801592555816</v>
      </c>
      <c r="C176" s="63"/>
      <c r="D176" s="71" t="s">
        <v>2443</v>
      </c>
      <c r="E176" s="70">
        <v>1192.5</v>
      </c>
      <c r="F176" s="69">
        <v>1110.5</v>
      </c>
      <c r="G176" s="8"/>
      <c r="H176" s="68">
        <v>0.91255749162578847</v>
      </c>
      <c r="I176" s="67">
        <v>0.93129898506005615</v>
      </c>
      <c r="J176" s="57"/>
      <c r="K176" s="66">
        <f t="shared" si="7"/>
        <v>1.0640196297122462</v>
      </c>
      <c r="L176" s="65">
        <f t="shared" si="8"/>
        <v>2.4353070175438596</v>
      </c>
    </row>
    <row r="177" spans="1:12" x14ac:dyDescent="0.2">
      <c r="A177" s="72" t="s">
        <v>2442</v>
      </c>
      <c r="B177" s="48">
        <f t="shared" si="6"/>
        <v>0.95414014584224793</v>
      </c>
      <c r="C177" s="63"/>
      <c r="D177" s="71" t="s">
        <v>2442</v>
      </c>
      <c r="E177" s="70">
        <v>738</v>
      </c>
      <c r="F177" s="69">
        <v>286.5</v>
      </c>
      <c r="G177" s="8"/>
      <c r="H177" s="68">
        <v>2.7271335913530755E-2</v>
      </c>
      <c r="I177" s="67">
        <v>0.14848521602897941</v>
      </c>
      <c r="J177" s="57"/>
      <c r="K177" s="66">
        <f t="shared" si="7"/>
        <v>0.65848761989739013</v>
      </c>
      <c r="L177" s="65">
        <f t="shared" si="8"/>
        <v>0.62828947368421051</v>
      </c>
    </row>
    <row r="178" spans="1:12" x14ac:dyDescent="0.2">
      <c r="A178" s="72" t="s">
        <v>2438</v>
      </c>
      <c r="B178" s="48">
        <f t="shared" si="6"/>
        <v>1.3761611332221282</v>
      </c>
      <c r="C178" s="63"/>
      <c r="D178" s="71" t="s">
        <v>2438</v>
      </c>
      <c r="E178" s="70">
        <v>17085.5</v>
      </c>
      <c r="F178" s="69">
        <v>9566.5</v>
      </c>
      <c r="G178" s="8"/>
      <c r="H178" s="68">
        <v>0.1044090617292095</v>
      </c>
      <c r="I178" s="67">
        <v>4.287719685979993E-3</v>
      </c>
      <c r="J178" s="57"/>
      <c r="K178" s="66">
        <f t="shared" si="7"/>
        <v>15.244702208342627</v>
      </c>
      <c r="L178" s="65">
        <f t="shared" si="8"/>
        <v>20.979166666666668</v>
      </c>
    </row>
    <row r="179" spans="1:12" x14ac:dyDescent="0.2">
      <c r="A179" s="72" t="s">
        <v>2437</v>
      </c>
      <c r="B179" s="48">
        <f t="shared" si="6"/>
        <v>1.3800993660082905</v>
      </c>
      <c r="C179" s="63"/>
      <c r="D179" s="71" t="s">
        <v>2437</v>
      </c>
      <c r="E179" s="70">
        <v>3417.5</v>
      </c>
      <c r="F179" s="69">
        <v>1919</v>
      </c>
      <c r="G179" s="8"/>
      <c r="H179" s="68">
        <v>0.1132633227489486</v>
      </c>
      <c r="I179" s="67">
        <v>0.33932804434200853</v>
      </c>
      <c r="J179" s="57"/>
      <c r="K179" s="66">
        <f t="shared" si="7"/>
        <v>3.0492973455275485</v>
      </c>
      <c r="L179" s="65">
        <f t="shared" si="8"/>
        <v>4.208333333333333</v>
      </c>
    </row>
    <row r="180" spans="1:12" x14ac:dyDescent="0.2">
      <c r="A180" s="72" t="s">
        <v>2434</v>
      </c>
      <c r="B180" s="48">
        <f t="shared" si="6"/>
        <v>0.95772846141174528</v>
      </c>
      <c r="C180" s="63"/>
      <c r="D180" s="71" t="s">
        <v>2434</v>
      </c>
      <c r="E180" s="70">
        <v>958.5</v>
      </c>
      <c r="F180" s="69">
        <v>373.5</v>
      </c>
      <c r="G180" s="8"/>
      <c r="H180" s="68">
        <v>6.2575821343942267E-2</v>
      </c>
      <c r="I180" s="67">
        <v>8.8198265180257543E-2</v>
      </c>
      <c r="J180" s="57"/>
      <c r="K180" s="66">
        <f t="shared" si="7"/>
        <v>0.85523087218380545</v>
      </c>
      <c r="L180" s="65">
        <f t="shared" si="8"/>
        <v>0.81907894736842102</v>
      </c>
    </row>
    <row r="181" spans="1:12" x14ac:dyDescent="0.2">
      <c r="A181" s="72" t="s">
        <v>2433</v>
      </c>
      <c r="B181" s="48">
        <f t="shared" si="6"/>
        <v>0.98888471512291931</v>
      </c>
      <c r="C181" s="63"/>
      <c r="D181" s="71" t="s">
        <v>2433</v>
      </c>
      <c r="E181" s="70">
        <v>937</v>
      </c>
      <c r="F181" s="69">
        <v>377</v>
      </c>
      <c r="G181" s="8"/>
      <c r="H181" s="68">
        <v>0.34051916421195494</v>
      </c>
      <c r="I181" s="67">
        <v>9.7945034962561142E-2</v>
      </c>
      <c r="J181" s="57"/>
      <c r="K181" s="66">
        <f t="shared" si="7"/>
        <v>0.83604728976132059</v>
      </c>
      <c r="L181" s="65">
        <f t="shared" si="8"/>
        <v>0.82675438596491224</v>
      </c>
    </row>
    <row r="182" spans="1:12" x14ac:dyDescent="0.2">
      <c r="A182" s="72" t="s">
        <v>2430</v>
      </c>
      <c r="B182" s="48">
        <f t="shared" si="6"/>
        <v>0.99173784241305007</v>
      </c>
      <c r="C182" s="63"/>
      <c r="D182" s="71" t="s">
        <v>2430</v>
      </c>
      <c r="E182" s="70">
        <v>969</v>
      </c>
      <c r="F182" s="69">
        <v>391</v>
      </c>
      <c r="G182" s="8"/>
      <c r="H182" s="68">
        <v>1.3873906759709892E-2</v>
      </c>
      <c r="I182" s="67">
        <v>0.12166205753179157</v>
      </c>
      <c r="J182" s="57"/>
      <c r="K182" s="66">
        <f t="shared" si="7"/>
        <v>0.86459959848315859</v>
      </c>
      <c r="L182" s="65">
        <f t="shared" si="8"/>
        <v>0.85745614035087714</v>
      </c>
    </row>
    <row r="183" spans="1:12" x14ac:dyDescent="0.2">
      <c r="A183" s="72" t="s">
        <v>2428</v>
      </c>
      <c r="B183" s="48">
        <f t="shared" si="6"/>
        <v>1.4548442516664972</v>
      </c>
      <c r="C183" s="63"/>
      <c r="D183" s="71" t="s">
        <v>2428</v>
      </c>
      <c r="E183" s="70">
        <v>4661</v>
      </c>
      <c r="F183" s="69">
        <v>2759</v>
      </c>
      <c r="G183" s="8"/>
      <c r="H183" s="68">
        <v>2.6975036969089532E-2</v>
      </c>
      <c r="I183" s="67">
        <v>0.16365353451042364</v>
      </c>
      <c r="J183" s="57"/>
      <c r="K183" s="66">
        <f t="shared" si="7"/>
        <v>4.1588222172652243</v>
      </c>
      <c r="L183" s="65">
        <f t="shared" si="8"/>
        <v>6.0504385964912277</v>
      </c>
    </row>
    <row r="184" spans="1:12" x14ac:dyDescent="0.2">
      <c r="A184" s="72" t="s">
        <v>2427</v>
      </c>
      <c r="B184" s="48">
        <f t="shared" si="6"/>
        <v>1.2158746143696106</v>
      </c>
      <c r="C184" s="63"/>
      <c r="D184" s="71" t="s">
        <v>2427</v>
      </c>
      <c r="E184" s="70">
        <v>944</v>
      </c>
      <c r="F184" s="69">
        <v>467</v>
      </c>
      <c r="G184" s="8"/>
      <c r="H184" s="68">
        <v>0.2525381361380527</v>
      </c>
      <c r="I184" s="67">
        <v>7.5177081176806188E-2</v>
      </c>
      <c r="J184" s="57"/>
      <c r="K184" s="66">
        <f t="shared" si="7"/>
        <v>0.84229310729422258</v>
      </c>
      <c r="L184" s="65">
        <f t="shared" si="8"/>
        <v>1.0241228070175439</v>
      </c>
    </row>
    <row r="185" spans="1:12" x14ac:dyDescent="0.2">
      <c r="A185" s="72" t="s">
        <v>2424</v>
      </c>
      <c r="B185" s="48">
        <f t="shared" si="6"/>
        <v>1.5621543588272739</v>
      </c>
      <c r="C185" s="63"/>
      <c r="D185" s="71" t="s">
        <v>2424</v>
      </c>
      <c r="E185" s="70">
        <v>7386</v>
      </c>
      <c r="F185" s="69">
        <v>4694.5</v>
      </c>
      <c r="G185" s="8"/>
      <c r="H185" s="68">
        <v>4.9595162123604819E-2</v>
      </c>
      <c r="I185" s="67">
        <v>0.18188469045818276</v>
      </c>
      <c r="J185" s="57"/>
      <c r="K185" s="66">
        <f t="shared" si="7"/>
        <v>6.5902297568592463</v>
      </c>
      <c r="L185" s="65">
        <f t="shared" si="8"/>
        <v>10.294956140350877</v>
      </c>
    </row>
    <row r="186" spans="1:12" x14ac:dyDescent="0.2">
      <c r="A186" s="72" t="s">
        <v>2423</v>
      </c>
      <c r="B186" s="48">
        <f t="shared" si="6"/>
        <v>1.6841977708208185</v>
      </c>
      <c r="C186" s="63"/>
      <c r="D186" s="71" t="s">
        <v>2423</v>
      </c>
      <c r="E186" s="70">
        <v>1139</v>
      </c>
      <c r="F186" s="69">
        <v>780.5</v>
      </c>
      <c r="G186" s="8"/>
      <c r="H186" s="68">
        <v>0.380303555970887</v>
      </c>
      <c r="I186" s="67">
        <v>0.10260188148854915</v>
      </c>
      <c r="J186" s="57"/>
      <c r="K186" s="66">
        <f t="shared" si="7"/>
        <v>1.0162837385679233</v>
      </c>
      <c r="L186" s="65">
        <f t="shared" si="8"/>
        <v>1.7116228070175439</v>
      </c>
    </row>
    <row r="187" spans="1:12" x14ac:dyDescent="0.2">
      <c r="A187" s="72" t="s">
        <v>2419</v>
      </c>
      <c r="B187" s="48">
        <f t="shared" si="6"/>
        <v>0.91048021980028115</v>
      </c>
      <c r="C187" s="63"/>
      <c r="D187" s="71" t="s">
        <v>2419</v>
      </c>
      <c r="E187" s="70">
        <v>961</v>
      </c>
      <c r="F187" s="69">
        <v>356</v>
      </c>
      <c r="G187" s="8"/>
      <c r="H187" s="68">
        <v>6.0987240688180663E-2</v>
      </c>
      <c r="I187" s="67">
        <v>8.8013291010489644E-2</v>
      </c>
      <c r="J187" s="57"/>
      <c r="K187" s="66">
        <f t="shared" si="7"/>
        <v>0.85746152130269904</v>
      </c>
      <c r="L187" s="65">
        <f t="shared" si="8"/>
        <v>0.7807017543859649</v>
      </c>
    </row>
    <row r="188" spans="1:12" x14ac:dyDescent="0.2">
      <c r="A188" s="72" t="s">
        <v>2418</v>
      </c>
      <c r="B188" s="48">
        <f t="shared" si="6"/>
        <v>1.0224506076584252</v>
      </c>
      <c r="C188" s="63"/>
      <c r="D188" s="71" t="s">
        <v>2418</v>
      </c>
      <c r="E188" s="70">
        <v>818.5</v>
      </c>
      <c r="F188" s="69">
        <v>340.5</v>
      </c>
      <c r="G188" s="8"/>
      <c r="H188" s="68">
        <v>0.16549307644791539</v>
      </c>
      <c r="I188" s="67">
        <v>0.13531425279268394</v>
      </c>
      <c r="J188" s="57"/>
      <c r="K188" s="66">
        <f t="shared" si="7"/>
        <v>0.73031452152576404</v>
      </c>
      <c r="L188" s="65">
        <f t="shared" si="8"/>
        <v>0.74671052631578949</v>
      </c>
    </row>
    <row r="189" spans="1:12" x14ac:dyDescent="0.2">
      <c r="A189" s="72" t="s">
        <v>2415</v>
      </c>
      <c r="B189" s="48">
        <f t="shared" si="6"/>
        <v>1.2069335109779744</v>
      </c>
      <c r="C189" s="63"/>
      <c r="D189" s="71" t="s">
        <v>2415</v>
      </c>
      <c r="E189" s="70">
        <v>1511</v>
      </c>
      <c r="F189" s="69">
        <v>742</v>
      </c>
      <c r="G189" s="8"/>
      <c r="H189" s="68">
        <v>1.4040026341249139E-2</v>
      </c>
      <c r="I189" s="67">
        <v>1.0432723001112996E-2</v>
      </c>
      <c r="J189" s="57"/>
      <c r="K189" s="66">
        <f t="shared" si="7"/>
        <v>1.3482043274592908</v>
      </c>
      <c r="L189" s="65">
        <f t="shared" si="8"/>
        <v>1.6271929824561404</v>
      </c>
    </row>
    <row r="190" spans="1:12" x14ac:dyDescent="0.2">
      <c r="A190" s="72" t="s">
        <v>2414</v>
      </c>
      <c r="B190" s="48">
        <f t="shared" si="6"/>
        <v>1.2719954912935323</v>
      </c>
      <c r="C190" s="63"/>
      <c r="D190" s="71" t="s">
        <v>2414</v>
      </c>
      <c r="E190" s="70">
        <v>1340</v>
      </c>
      <c r="F190" s="69">
        <v>693.5</v>
      </c>
      <c r="G190" s="8"/>
      <c r="H190" s="68">
        <v>0.30951274491639452</v>
      </c>
      <c r="I190" s="67">
        <v>1.9055813159983958E-2</v>
      </c>
      <c r="J190" s="57"/>
      <c r="K190" s="66">
        <f t="shared" si="7"/>
        <v>1.1956279277269686</v>
      </c>
      <c r="L190" s="65">
        <f t="shared" si="8"/>
        <v>1.5208333333333333</v>
      </c>
    </row>
    <row r="191" spans="1:12" x14ac:dyDescent="0.2">
      <c r="A191" s="72" t="s">
        <v>2411</v>
      </c>
      <c r="B191" s="48">
        <f t="shared" si="6"/>
        <v>0.89887942253563746</v>
      </c>
      <c r="C191" s="63"/>
      <c r="D191" s="71" t="s">
        <v>2411</v>
      </c>
      <c r="E191" s="70">
        <v>869.5</v>
      </c>
      <c r="F191" s="69">
        <v>318</v>
      </c>
      <c r="G191" s="8"/>
      <c r="H191" s="68">
        <v>9.7196808410521997E-3</v>
      </c>
      <c r="I191" s="67">
        <v>4.0805832385043962E-2</v>
      </c>
      <c r="J191" s="57"/>
      <c r="K191" s="66">
        <f t="shared" si="7"/>
        <v>0.77581976355119342</v>
      </c>
      <c r="L191" s="65">
        <f t="shared" si="8"/>
        <v>0.69736842105263153</v>
      </c>
    </row>
    <row r="192" spans="1:12" x14ac:dyDescent="0.2">
      <c r="A192" s="72" t="s">
        <v>2410</v>
      </c>
      <c r="B192" s="48">
        <f t="shared" si="6"/>
        <v>0.9157612706646423</v>
      </c>
      <c r="C192" s="63"/>
      <c r="D192" s="71" t="s">
        <v>2410</v>
      </c>
      <c r="E192" s="70">
        <v>1248</v>
      </c>
      <c r="F192" s="69">
        <v>465</v>
      </c>
      <c r="G192" s="8"/>
      <c r="H192" s="68">
        <v>1.289556439853886E-2</v>
      </c>
      <c r="I192" s="67">
        <v>4.588292019234988E-2</v>
      </c>
      <c r="J192" s="57"/>
      <c r="K192" s="66">
        <f t="shared" si="7"/>
        <v>1.1135400401516842</v>
      </c>
      <c r="L192" s="65">
        <f t="shared" si="8"/>
        <v>1.0197368421052631</v>
      </c>
    </row>
    <row r="193" spans="1:12" x14ac:dyDescent="0.2">
      <c r="A193" s="72" t="s">
        <v>2407</v>
      </c>
      <c r="B193" s="48">
        <f t="shared" si="6"/>
        <v>0.92267934588278722</v>
      </c>
      <c r="C193" s="63"/>
      <c r="D193" s="71" t="s">
        <v>2407</v>
      </c>
      <c r="E193" s="70">
        <v>760.5</v>
      </c>
      <c r="F193" s="69">
        <v>285.5</v>
      </c>
      <c r="G193" s="8"/>
      <c r="H193" s="68">
        <v>2.0495848730044855E-2</v>
      </c>
      <c r="I193" s="67">
        <v>0.14954902038887902</v>
      </c>
      <c r="J193" s="57"/>
      <c r="K193" s="66">
        <f t="shared" si="7"/>
        <v>0.67856346196743256</v>
      </c>
      <c r="L193" s="65">
        <f t="shared" si="8"/>
        <v>0.62609649122807021</v>
      </c>
    </row>
    <row r="194" spans="1:12" x14ac:dyDescent="0.2">
      <c r="A194" s="72" t="s">
        <v>2406</v>
      </c>
      <c r="B194" s="48">
        <f t="shared" si="6"/>
        <v>0.95107078983867432</v>
      </c>
      <c r="C194" s="63"/>
      <c r="D194" s="71" t="s">
        <v>2406</v>
      </c>
      <c r="E194" s="70">
        <v>721</v>
      </c>
      <c r="F194" s="69">
        <v>279</v>
      </c>
      <c r="G194" s="8"/>
      <c r="H194" s="68">
        <v>0.13070094190156328</v>
      </c>
      <c r="I194" s="67">
        <v>0.17828760722224918</v>
      </c>
      <c r="J194" s="57"/>
      <c r="K194" s="66">
        <f t="shared" si="7"/>
        <v>0.64331920588891367</v>
      </c>
      <c r="L194" s="65">
        <f t="shared" si="8"/>
        <v>0.61184210526315785</v>
      </c>
    </row>
    <row r="195" spans="1:12" x14ac:dyDescent="0.2">
      <c r="A195" s="72" t="s">
        <v>2403</v>
      </c>
      <c r="B195" s="48">
        <f t="shared" si="6"/>
        <v>1.2621058558558558</v>
      </c>
      <c r="C195" s="63"/>
      <c r="D195" s="71" t="s">
        <v>2403</v>
      </c>
      <c r="E195" s="70">
        <v>980.5</v>
      </c>
      <c r="F195" s="69">
        <v>503.5</v>
      </c>
      <c r="G195" s="8"/>
      <c r="H195" s="68">
        <v>7.8325674223740649E-2</v>
      </c>
      <c r="I195" s="67">
        <v>9.8712912473335704E-2</v>
      </c>
      <c r="J195" s="57"/>
      <c r="K195" s="66">
        <f t="shared" si="7"/>
        <v>0.8748605844300692</v>
      </c>
      <c r="L195" s="65">
        <f t="shared" si="8"/>
        <v>1.1041666666666667</v>
      </c>
    </row>
    <row r="196" spans="1:12" x14ac:dyDescent="0.2">
      <c r="A196" s="72" t="s">
        <v>2402</v>
      </c>
      <c r="B196" s="48">
        <f t="shared" si="6"/>
        <v>0.97862650613542279</v>
      </c>
      <c r="C196" s="63"/>
      <c r="D196" s="71" t="s">
        <v>2402</v>
      </c>
      <c r="E196" s="70">
        <v>712</v>
      </c>
      <c r="F196" s="69">
        <v>283.5</v>
      </c>
      <c r="G196" s="8"/>
      <c r="H196" s="68">
        <v>0.13070094190156328</v>
      </c>
      <c r="I196" s="67">
        <v>0.25882776518903816</v>
      </c>
      <c r="J196" s="57"/>
      <c r="K196" s="66">
        <f t="shared" si="7"/>
        <v>0.63528886906089677</v>
      </c>
      <c r="L196" s="65">
        <f t="shared" si="8"/>
        <v>0.62171052631578949</v>
      </c>
    </row>
    <row r="197" spans="1:12" x14ac:dyDescent="0.2">
      <c r="A197" s="72" t="s">
        <v>2399</v>
      </c>
      <c r="B197" s="48">
        <f t="shared" si="6"/>
        <v>0.93851150797598915</v>
      </c>
      <c r="C197" s="63"/>
      <c r="D197" s="71" t="s">
        <v>2399</v>
      </c>
      <c r="E197" s="70">
        <v>1322.5</v>
      </c>
      <c r="F197" s="69">
        <v>505</v>
      </c>
      <c r="G197" s="8"/>
      <c r="H197" s="68">
        <v>0.23988434450473364</v>
      </c>
      <c r="I197" s="67">
        <v>0.27521623839851556</v>
      </c>
      <c r="J197" s="57"/>
      <c r="K197" s="66">
        <f t="shared" si="7"/>
        <v>1.1800133838947133</v>
      </c>
      <c r="L197" s="65">
        <f t="shared" si="8"/>
        <v>1.1074561403508771</v>
      </c>
    </row>
    <row r="198" spans="1:12" x14ac:dyDescent="0.2">
      <c r="A198" s="72" t="s">
        <v>2398</v>
      </c>
      <c r="B198" s="48">
        <f t="shared" si="6"/>
        <v>0.97287326388888895</v>
      </c>
      <c r="C198" s="63"/>
      <c r="D198" s="71" t="s">
        <v>2398</v>
      </c>
      <c r="E198" s="70">
        <v>840</v>
      </c>
      <c r="F198" s="69">
        <v>332.5</v>
      </c>
      <c r="G198" s="8"/>
      <c r="H198" s="68">
        <v>0.18231114063741558</v>
      </c>
      <c r="I198" s="67">
        <v>0.19118072232080729</v>
      </c>
      <c r="J198" s="57"/>
      <c r="K198" s="66">
        <f t="shared" si="7"/>
        <v>0.74949810394824889</v>
      </c>
      <c r="L198" s="65">
        <f t="shared" si="8"/>
        <v>0.72916666666666663</v>
      </c>
    </row>
    <row r="199" spans="1:12" x14ac:dyDescent="0.2">
      <c r="A199" s="72" t="s">
        <v>2395</v>
      </c>
      <c r="B199" s="48">
        <f t="shared" si="6"/>
        <v>1.0508503779191989</v>
      </c>
      <c r="C199" s="63"/>
      <c r="D199" s="71" t="s">
        <v>2395</v>
      </c>
      <c r="E199" s="70">
        <v>918</v>
      </c>
      <c r="F199" s="69">
        <v>392.5</v>
      </c>
      <c r="G199" s="8"/>
      <c r="H199" s="68">
        <v>2.3477063090778651E-2</v>
      </c>
      <c r="I199" s="67">
        <v>0.26235728094850302</v>
      </c>
      <c r="J199" s="57"/>
      <c r="K199" s="66">
        <f t="shared" si="7"/>
        <v>0.81909435645772921</v>
      </c>
      <c r="L199" s="65">
        <f t="shared" si="8"/>
        <v>0.86074561403508776</v>
      </c>
    </row>
    <row r="200" spans="1:12" x14ac:dyDescent="0.2">
      <c r="A200" s="72" t="s">
        <v>2394</v>
      </c>
      <c r="B200" s="48">
        <f t="shared" si="6"/>
        <v>0.8368948118779288</v>
      </c>
      <c r="C200" s="63"/>
      <c r="D200" s="71" t="s">
        <v>2394</v>
      </c>
      <c r="E200" s="70">
        <v>906</v>
      </c>
      <c r="F200" s="69">
        <v>308.5</v>
      </c>
      <c r="G200" s="8"/>
      <c r="H200" s="68">
        <v>0.15775531347301061</v>
      </c>
      <c r="I200" s="67">
        <v>7.9238936543221852E-2</v>
      </c>
      <c r="J200" s="57"/>
      <c r="K200" s="66">
        <f t="shared" si="7"/>
        <v>0.80838724068703993</v>
      </c>
      <c r="L200" s="65">
        <f t="shared" si="8"/>
        <v>0.67653508771929827</v>
      </c>
    </row>
    <row r="201" spans="1:12" x14ac:dyDescent="0.2">
      <c r="A201" s="72" t="s">
        <v>2393</v>
      </c>
      <c r="B201" s="48">
        <f t="shared" si="6"/>
        <v>0.56502796780020981</v>
      </c>
      <c r="C201" s="63"/>
      <c r="D201" s="71" t="s">
        <v>2393</v>
      </c>
      <c r="E201" s="70">
        <v>4258.5</v>
      </c>
      <c r="F201" s="69">
        <v>979</v>
      </c>
      <c r="G201" s="8"/>
      <c r="H201" s="68">
        <v>0.77051184885364798</v>
      </c>
      <c r="I201" s="67">
        <v>0.93631024392731632</v>
      </c>
      <c r="J201" s="57"/>
      <c r="K201" s="66">
        <f t="shared" si="7"/>
        <v>3.7996877091233547</v>
      </c>
      <c r="L201" s="65">
        <f t="shared" si="8"/>
        <v>2.1469298245614037</v>
      </c>
    </row>
    <row r="202" spans="1:12" x14ac:dyDescent="0.2">
      <c r="A202" s="72" t="s">
        <v>2392</v>
      </c>
      <c r="B202" s="48">
        <f t="shared" si="6"/>
        <v>1.9034711559305668</v>
      </c>
      <c r="C202" s="63"/>
      <c r="D202" s="71" t="s">
        <v>2392</v>
      </c>
      <c r="E202" s="70">
        <v>12665.5</v>
      </c>
      <c r="F202" s="69">
        <v>9809</v>
      </c>
      <c r="G202" s="8"/>
      <c r="H202" s="68">
        <v>0.27448572003993466</v>
      </c>
      <c r="I202" s="67">
        <v>0.12544831235466583</v>
      </c>
      <c r="J202" s="57"/>
      <c r="K202" s="66">
        <f t="shared" si="7"/>
        <v>11.300914566138747</v>
      </c>
      <c r="L202" s="65">
        <f t="shared" si="8"/>
        <v>21.510964912280702</v>
      </c>
    </row>
    <row r="203" spans="1:12" x14ac:dyDescent="0.2">
      <c r="A203" s="72" t="s">
        <v>2391</v>
      </c>
      <c r="B203" s="48">
        <f t="shared" ref="B203:B266" si="9">L203/K203</f>
        <v>0.95675293320050925</v>
      </c>
      <c r="C203" s="63"/>
      <c r="D203" s="71" t="s">
        <v>2391</v>
      </c>
      <c r="E203" s="70">
        <v>792.5</v>
      </c>
      <c r="F203" s="69">
        <v>308.5</v>
      </c>
      <c r="G203" s="8"/>
      <c r="H203" s="68">
        <v>6.2026910630398911E-2</v>
      </c>
      <c r="I203" s="67">
        <v>0.28636723225623423</v>
      </c>
      <c r="J203" s="57"/>
      <c r="K203" s="66">
        <f t="shared" ref="K203:K266" si="10">E203/E$8</f>
        <v>0.70711577068927056</v>
      </c>
      <c r="L203" s="65">
        <f t="shared" ref="L203:L266" si="11">F203/F$8</f>
        <v>0.67653508771929827</v>
      </c>
    </row>
    <row r="204" spans="1:12" x14ac:dyDescent="0.2">
      <c r="A204" s="72" t="s">
        <v>2389</v>
      </c>
      <c r="B204" s="48">
        <f t="shared" si="9"/>
        <v>1.5263711047783888</v>
      </c>
      <c r="C204" s="63"/>
      <c r="D204" s="71" t="s">
        <v>2389</v>
      </c>
      <c r="E204" s="70">
        <v>5139</v>
      </c>
      <c r="F204" s="69">
        <v>3191.5</v>
      </c>
      <c r="G204" s="8"/>
      <c r="H204" s="68">
        <v>4.3279404590763536E-2</v>
      </c>
      <c r="I204" s="67">
        <v>4.9615725495489246E-3</v>
      </c>
      <c r="J204" s="57"/>
      <c r="K204" s="66">
        <f t="shared" si="10"/>
        <v>4.5853223287976803</v>
      </c>
      <c r="L204" s="65">
        <f t="shared" si="11"/>
        <v>6.9989035087719298</v>
      </c>
    </row>
    <row r="205" spans="1:12" x14ac:dyDescent="0.2">
      <c r="A205" s="72" t="s">
        <v>2387</v>
      </c>
      <c r="B205" s="48">
        <f t="shared" si="9"/>
        <v>0.92459534252297404</v>
      </c>
      <c r="C205" s="63"/>
      <c r="D205" s="71" t="s">
        <v>2387</v>
      </c>
      <c r="E205" s="70">
        <v>735</v>
      </c>
      <c r="F205" s="69">
        <v>276.5</v>
      </c>
      <c r="G205" s="8"/>
      <c r="H205" s="68">
        <v>0.12989164814365889</v>
      </c>
      <c r="I205" s="67">
        <v>0.18533040635937739</v>
      </c>
      <c r="J205" s="57"/>
      <c r="K205" s="66">
        <f t="shared" si="10"/>
        <v>0.65581084095471787</v>
      </c>
      <c r="L205" s="65">
        <f t="shared" si="11"/>
        <v>0.60635964912280704</v>
      </c>
    </row>
    <row r="206" spans="1:12" x14ac:dyDescent="0.2">
      <c r="A206" s="72" t="s">
        <v>2385</v>
      </c>
      <c r="B206" s="48">
        <f t="shared" si="9"/>
        <v>0.92476190041225936</v>
      </c>
      <c r="C206" s="63"/>
      <c r="D206" s="71" t="s">
        <v>2385</v>
      </c>
      <c r="E206" s="70">
        <v>1440.5</v>
      </c>
      <c r="F206" s="69">
        <v>542</v>
      </c>
      <c r="G206" s="8"/>
      <c r="H206" s="68">
        <v>1.0828587767022167E-2</v>
      </c>
      <c r="I206" s="67">
        <v>0.14073149596298118</v>
      </c>
      <c r="J206" s="57"/>
      <c r="K206" s="66">
        <f t="shared" si="10"/>
        <v>1.2853000223064912</v>
      </c>
      <c r="L206" s="65">
        <f t="shared" si="11"/>
        <v>1.1885964912280702</v>
      </c>
    </row>
    <row r="207" spans="1:12" x14ac:dyDescent="0.2">
      <c r="A207" s="72" t="s">
        <v>2382</v>
      </c>
      <c r="B207" s="48">
        <f t="shared" si="9"/>
        <v>1.4233490688418771</v>
      </c>
      <c r="C207" s="63"/>
      <c r="D207" s="71" t="s">
        <v>2382</v>
      </c>
      <c r="E207" s="70">
        <v>1690.5</v>
      </c>
      <c r="F207" s="69">
        <v>979</v>
      </c>
      <c r="G207" s="8"/>
      <c r="H207" s="68">
        <v>0.22999320910565904</v>
      </c>
      <c r="I207" s="67">
        <v>0.21760540868855835</v>
      </c>
      <c r="J207" s="57"/>
      <c r="K207" s="66">
        <f t="shared" si="10"/>
        <v>1.5083649341958509</v>
      </c>
      <c r="L207" s="65">
        <f t="shared" si="11"/>
        <v>2.1469298245614037</v>
      </c>
    </row>
    <row r="208" spans="1:12" x14ac:dyDescent="0.2">
      <c r="A208" s="72" t="s">
        <v>2381</v>
      </c>
      <c r="B208" s="48">
        <f t="shared" si="9"/>
        <v>1.2406429108128887</v>
      </c>
      <c r="C208" s="63"/>
      <c r="D208" s="71" t="s">
        <v>2381</v>
      </c>
      <c r="E208" s="70">
        <v>1255</v>
      </c>
      <c r="F208" s="69">
        <v>633.5</v>
      </c>
      <c r="G208" s="8"/>
      <c r="H208" s="68">
        <v>0.38432446721684466</v>
      </c>
      <c r="I208" s="67">
        <v>0.34194982988391648</v>
      </c>
      <c r="J208" s="57"/>
      <c r="K208" s="66">
        <f t="shared" si="10"/>
        <v>1.1197858576845863</v>
      </c>
      <c r="L208" s="65">
        <f t="shared" si="11"/>
        <v>1.3892543859649122</v>
      </c>
    </row>
    <row r="209" spans="1:12" x14ac:dyDescent="0.2">
      <c r="A209" s="72" t="s">
        <v>2378</v>
      </c>
      <c r="B209" s="48">
        <f t="shared" si="9"/>
        <v>0.87702106287561454</v>
      </c>
      <c r="C209" s="63"/>
      <c r="D209" s="71" t="s">
        <v>2378</v>
      </c>
      <c r="E209" s="70">
        <v>1156</v>
      </c>
      <c r="F209" s="69">
        <v>412.5</v>
      </c>
      <c r="G209" s="8"/>
      <c r="H209" s="68">
        <v>4.4472124602927517E-3</v>
      </c>
      <c r="I209" s="67">
        <v>0.1176081381767316</v>
      </c>
      <c r="J209" s="57"/>
      <c r="K209" s="66">
        <f t="shared" si="10"/>
        <v>1.0314521525763998</v>
      </c>
      <c r="L209" s="65">
        <f t="shared" si="11"/>
        <v>0.90460526315789469</v>
      </c>
    </row>
    <row r="210" spans="1:12" x14ac:dyDescent="0.2">
      <c r="A210" s="72" t="s">
        <v>2377</v>
      </c>
      <c r="B210" s="48">
        <f t="shared" si="9"/>
        <v>1.3912530078101104</v>
      </c>
      <c r="C210" s="63"/>
      <c r="D210" s="71" t="s">
        <v>2377</v>
      </c>
      <c r="E210" s="70">
        <v>2581</v>
      </c>
      <c r="F210" s="69">
        <v>1461</v>
      </c>
      <c r="G210" s="8"/>
      <c r="H210" s="68">
        <v>0.29577266504488731</v>
      </c>
      <c r="I210" s="67">
        <v>3.6776239210647862E-2</v>
      </c>
      <c r="J210" s="57"/>
      <c r="K210" s="66">
        <f t="shared" si="10"/>
        <v>2.3029221503457507</v>
      </c>
      <c r="L210" s="65">
        <f t="shared" si="11"/>
        <v>3.2039473684210527</v>
      </c>
    </row>
    <row r="211" spans="1:12" x14ac:dyDescent="0.2">
      <c r="A211" s="72" t="s">
        <v>2376</v>
      </c>
      <c r="B211" s="48">
        <f t="shared" si="9"/>
        <v>1.170132636568751</v>
      </c>
      <c r="C211" s="63"/>
      <c r="D211" s="71" t="s">
        <v>2376</v>
      </c>
      <c r="E211" s="70">
        <v>1213</v>
      </c>
      <c r="F211" s="69">
        <v>577.5</v>
      </c>
      <c r="G211" s="8"/>
      <c r="H211" s="68">
        <v>8.5582368357895636E-2</v>
      </c>
      <c r="I211" s="67">
        <v>0.18078606364357092</v>
      </c>
      <c r="J211" s="57"/>
      <c r="K211" s="66">
        <f t="shared" si="10"/>
        <v>1.0823109524871737</v>
      </c>
      <c r="L211" s="65">
        <f t="shared" si="11"/>
        <v>1.2664473684210527</v>
      </c>
    </row>
    <row r="212" spans="1:12" x14ac:dyDescent="0.2">
      <c r="A212" s="72" t="s">
        <v>2375</v>
      </c>
      <c r="B212" s="48">
        <f t="shared" si="9"/>
        <v>0.86723647990095354</v>
      </c>
      <c r="C212" s="63"/>
      <c r="D212" s="71" t="s">
        <v>2375</v>
      </c>
      <c r="E212" s="70">
        <v>999</v>
      </c>
      <c r="F212" s="69">
        <v>352.5</v>
      </c>
      <c r="G212" s="8"/>
      <c r="H212" s="68">
        <v>0.15875957273316874</v>
      </c>
      <c r="I212" s="67">
        <v>0.16251353895240944</v>
      </c>
      <c r="J212" s="57"/>
      <c r="K212" s="66">
        <f t="shared" si="10"/>
        <v>0.89136738790988179</v>
      </c>
      <c r="L212" s="65">
        <f t="shared" si="11"/>
        <v>0.77302631578947367</v>
      </c>
    </row>
    <row r="213" spans="1:12" x14ac:dyDescent="0.2">
      <c r="A213" s="72" t="s">
        <v>2374</v>
      </c>
      <c r="B213" s="48">
        <f t="shared" si="9"/>
        <v>0.99740844488608682</v>
      </c>
      <c r="C213" s="63"/>
      <c r="D213" s="71" t="s">
        <v>2374</v>
      </c>
      <c r="E213" s="70">
        <v>1152</v>
      </c>
      <c r="F213" s="69">
        <v>467.5</v>
      </c>
      <c r="G213" s="8"/>
      <c r="H213" s="68">
        <v>0.39161483214438536</v>
      </c>
      <c r="I213" s="67">
        <v>0.37656574146029154</v>
      </c>
      <c r="J213" s="57"/>
      <c r="K213" s="66">
        <f t="shared" si="10"/>
        <v>1.0278831139861699</v>
      </c>
      <c r="L213" s="65">
        <f t="shared" si="11"/>
        <v>1.0252192982456141</v>
      </c>
    </row>
    <row r="214" spans="1:12" x14ac:dyDescent="0.2">
      <c r="A214" s="72" t="s">
        <v>2373</v>
      </c>
      <c r="B214" s="48">
        <f t="shared" si="9"/>
        <v>1.0291665562075101</v>
      </c>
      <c r="C214" s="63"/>
      <c r="D214" s="71" t="s">
        <v>2373</v>
      </c>
      <c r="E214" s="70">
        <v>1489</v>
      </c>
      <c r="F214" s="69">
        <v>623.5</v>
      </c>
      <c r="G214" s="8"/>
      <c r="H214" s="68">
        <v>0.18309969044326721</v>
      </c>
      <c r="I214" s="67">
        <v>0.14002114478941535</v>
      </c>
      <c r="J214" s="57"/>
      <c r="K214" s="66">
        <f t="shared" si="10"/>
        <v>1.3285746152130269</v>
      </c>
      <c r="L214" s="65">
        <f t="shared" si="11"/>
        <v>1.3673245614035088</v>
      </c>
    </row>
    <row r="215" spans="1:12" x14ac:dyDescent="0.2">
      <c r="A215" s="72" t="s">
        <v>2371</v>
      </c>
      <c r="B215" s="48">
        <f t="shared" si="9"/>
        <v>0.89113473752398775</v>
      </c>
      <c r="C215" s="63"/>
      <c r="D215" s="71" t="s">
        <v>2371</v>
      </c>
      <c r="E215" s="70">
        <v>900.5</v>
      </c>
      <c r="F215" s="69">
        <v>326.5</v>
      </c>
      <c r="G215" s="8"/>
      <c r="H215" s="68">
        <v>0.15075372999916242</v>
      </c>
      <c r="I215" s="67">
        <v>3.1618595906715535E-2</v>
      </c>
      <c r="J215" s="57"/>
      <c r="K215" s="66">
        <f t="shared" si="10"/>
        <v>0.80347981262547397</v>
      </c>
      <c r="L215" s="65">
        <f t="shared" si="11"/>
        <v>0.71600877192982459</v>
      </c>
    </row>
    <row r="216" spans="1:12" x14ac:dyDescent="0.2">
      <c r="A216" s="72" t="s">
        <v>2369</v>
      </c>
      <c r="B216" s="48">
        <f t="shared" si="9"/>
        <v>1.0130376074936867</v>
      </c>
      <c r="C216" s="63"/>
      <c r="D216" s="71" t="s">
        <v>2369</v>
      </c>
      <c r="E216" s="70">
        <v>788.5</v>
      </c>
      <c r="F216" s="69">
        <v>325</v>
      </c>
      <c r="G216" s="8"/>
      <c r="H216" s="68">
        <v>7.2418665512825151E-2</v>
      </c>
      <c r="I216" s="67">
        <v>9.5901779301327358E-2</v>
      </c>
      <c r="J216" s="57"/>
      <c r="K216" s="66">
        <f t="shared" si="10"/>
        <v>0.70354673209904084</v>
      </c>
      <c r="L216" s="65">
        <f t="shared" si="11"/>
        <v>0.71271929824561409</v>
      </c>
    </row>
    <row r="217" spans="1:12" x14ac:dyDescent="0.2">
      <c r="A217" s="72" t="s">
        <v>2367</v>
      </c>
      <c r="B217" s="48">
        <f t="shared" si="9"/>
        <v>0.7664061026221467</v>
      </c>
      <c r="C217" s="63"/>
      <c r="D217" s="71" t="s">
        <v>2367</v>
      </c>
      <c r="E217" s="70">
        <v>1162.5</v>
      </c>
      <c r="F217" s="69">
        <v>362.5</v>
      </c>
      <c r="G217" s="8"/>
      <c r="H217" s="68">
        <v>0.16874757672658178</v>
      </c>
      <c r="I217" s="67">
        <v>1.5462385459083461E-2</v>
      </c>
      <c r="J217" s="57"/>
      <c r="K217" s="66">
        <f t="shared" si="10"/>
        <v>1.0372518402855231</v>
      </c>
      <c r="L217" s="65">
        <f t="shared" si="11"/>
        <v>0.79495614035087714</v>
      </c>
    </row>
    <row r="218" spans="1:12" x14ac:dyDescent="0.2">
      <c r="A218" s="72" t="s">
        <v>2365</v>
      </c>
      <c r="B218" s="48">
        <f t="shared" si="9"/>
        <v>1.024077119883041</v>
      </c>
      <c r="C218" s="63"/>
      <c r="D218" s="71" t="s">
        <v>2365</v>
      </c>
      <c r="E218" s="70">
        <v>858</v>
      </c>
      <c r="F218" s="69">
        <v>357.5</v>
      </c>
      <c r="G218" s="8"/>
      <c r="H218" s="68">
        <v>0.17457755937428637</v>
      </c>
      <c r="I218" s="67">
        <v>6.5528008366065912E-2</v>
      </c>
      <c r="J218" s="57"/>
      <c r="K218" s="66">
        <f t="shared" si="10"/>
        <v>0.76555877760428281</v>
      </c>
      <c r="L218" s="65">
        <f t="shared" si="11"/>
        <v>0.78399122807017541</v>
      </c>
    </row>
    <row r="219" spans="1:12" x14ac:dyDescent="0.2">
      <c r="A219" s="72" t="s">
        <v>2362</v>
      </c>
      <c r="B219" s="48">
        <f t="shared" si="9"/>
        <v>0.89305614687133228</v>
      </c>
      <c r="C219" s="63"/>
      <c r="D219" s="71" t="s">
        <v>2362</v>
      </c>
      <c r="E219" s="70">
        <v>1143.5</v>
      </c>
      <c r="F219" s="69">
        <v>415.5</v>
      </c>
      <c r="G219" s="8"/>
      <c r="H219" s="68">
        <v>5.3446583341034783E-2</v>
      </c>
      <c r="I219" s="67">
        <v>3.7116478069781286E-2</v>
      </c>
      <c r="J219" s="57"/>
      <c r="K219" s="66">
        <f t="shared" si="10"/>
        <v>1.0202989069819317</v>
      </c>
      <c r="L219" s="65">
        <f t="shared" si="11"/>
        <v>0.91118421052631582</v>
      </c>
    </row>
    <row r="220" spans="1:12" x14ac:dyDescent="0.2">
      <c r="A220" s="72" t="s">
        <v>2361</v>
      </c>
      <c r="B220" s="48">
        <f t="shared" si="9"/>
        <v>0.95380100193143413</v>
      </c>
      <c r="C220" s="63"/>
      <c r="D220" s="71" t="s">
        <v>2361</v>
      </c>
      <c r="E220" s="70">
        <v>2180</v>
      </c>
      <c r="F220" s="69">
        <v>846</v>
      </c>
      <c r="G220" s="8"/>
      <c r="H220" s="68">
        <v>8.7214308875001118E-2</v>
      </c>
      <c r="I220" s="67">
        <v>0.10921282746074949</v>
      </c>
      <c r="J220" s="57"/>
      <c r="K220" s="66">
        <f t="shared" si="10"/>
        <v>1.9451260316752175</v>
      </c>
      <c r="L220" s="65">
        <f t="shared" si="11"/>
        <v>1.8552631578947369</v>
      </c>
    </row>
    <row r="221" spans="1:12" x14ac:dyDescent="0.2">
      <c r="A221" s="72" t="s">
        <v>2358</v>
      </c>
      <c r="B221" s="48">
        <f t="shared" si="9"/>
        <v>1.1556217541106952</v>
      </c>
      <c r="C221" s="63"/>
      <c r="D221" s="71" t="s">
        <v>2358</v>
      </c>
      <c r="E221" s="70">
        <v>956</v>
      </c>
      <c r="F221" s="69">
        <v>449.5</v>
      </c>
      <c r="G221" s="8"/>
      <c r="H221" s="68">
        <v>0.1269835056005362</v>
      </c>
      <c r="I221" s="67">
        <v>0.21743961552225555</v>
      </c>
      <c r="J221" s="57"/>
      <c r="K221" s="66">
        <f t="shared" si="10"/>
        <v>0.85300022306491186</v>
      </c>
      <c r="L221" s="65">
        <f t="shared" si="11"/>
        <v>0.98574561403508776</v>
      </c>
    </row>
    <row r="222" spans="1:12" x14ac:dyDescent="0.2">
      <c r="A222" s="72" t="s">
        <v>2357</v>
      </c>
      <c r="B222" s="48">
        <f t="shared" si="9"/>
        <v>1.157664261837138</v>
      </c>
      <c r="C222" s="63"/>
      <c r="D222" s="71" t="s">
        <v>2357</v>
      </c>
      <c r="E222" s="70">
        <v>750.5</v>
      </c>
      <c r="F222" s="69">
        <v>353.5</v>
      </c>
      <c r="G222" s="8"/>
      <c r="H222" s="68">
        <v>4.7759557453500398E-2</v>
      </c>
      <c r="I222" s="67">
        <v>0.25945520136560657</v>
      </c>
      <c r="J222" s="57"/>
      <c r="K222" s="66">
        <f t="shared" si="10"/>
        <v>0.66964086549185808</v>
      </c>
      <c r="L222" s="65">
        <f t="shared" si="11"/>
        <v>0.77521929824561409</v>
      </c>
    </row>
    <row r="223" spans="1:12" x14ac:dyDescent="0.2">
      <c r="A223" s="72" t="s">
        <v>2354</v>
      </c>
      <c r="B223" s="48">
        <f t="shared" si="9"/>
        <v>1.4754041727174014</v>
      </c>
      <c r="C223" s="63"/>
      <c r="D223" s="71" t="s">
        <v>2354</v>
      </c>
      <c r="E223" s="70">
        <v>1341</v>
      </c>
      <c r="F223" s="69">
        <v>805</v>
      </c>
      <c r="G223" s="8"/>
      <c r="H223" s="68">
        <v>0.43848952043032252</v>
      </c>
      <c r="I223" s="67">
        <v>0.77637971908467507</v>
      </c>
      <c r="J223" s="57"/>
      <c r="K223" s="66">
        <f t="shared" si="10"/>
        <v>1.1965201873745259</v>
      </c>
      <c r="L223" s="65">
        <f t="shared" si="11"/>
        <v>1.7653508771929824</v>
      </c>
    </row>
    <row r="224" spans="1:12" x14ac:dyDescent="0.2">
      <c r="A224" s="72" t="s">
        <v>2352</v>
      </c>
      <c r="B224" s="48">
        <f t="shared" si="9"/>
        <v>1.2100329283921898</v>
      </c>
      <c r="C224" s="63"/>
      <c r="D224" s="71" t="s">
        <v>2352</v>
      </c>
      <c r="E224" s="70">
        <v>814.5</v>
      </c>
      <c r="F224" s="69">
        <v>401</v>
      </c>
      <c r="G224" s="8"/>
      <c r="H224" s="68">
        <v>4.7215397153950706E-2</v>
      </c>
      <c r="I224" s="67">
        <v>0.25583762937402726</v>
      </c>
      <c r="J224" s="57"/>
      <c r="K224" s="66">
        <f t="shared" si="10"/>
        <v>0.7267454829355342</v>
      </c>
      <c r="L224" s="65">
        <f t="shared" si="11"/>
        <v>0.87938596491228072</v>
      </c>
    </row>
    <row r="225" spans="1:12" x14ac:dyDescent="0.2">
      <c r="A225" s="72" t="s">
        <v>2349</v>
      </c>
      <c r="B225" s="48">
        <f t="shared" si="9"/>
        <v>1.022296116196288</v>
      </c>
      <c r="C225" s="63"/>
      <c r="D225" s="71" t="s">
        <v>2349</v>
      </c>
      <c r="E225" s="70">
        <v>690</v>
      </c>
      <c r="F225" s="69">
        <v>287</v>
      </c>
      <c r="G225" s="8"/>
      <c r="H225" s="68">
        <v>2.9433582566734385E-2</v>
      </c>
      <c r="I225" s="67">
        <v>0.1166361700926264</v>
      </c>
      <c r="J225" s="57"/>
      <c r="K225" s="66">
        <f t="shared" si="10"/>
        <v>0.61565915681463301</v>
      </c>
      <c r="L225" s="65">
        <f t="shared" si="11"/>
        <v>0.62938596491228072</v>
      </c>
    </row>
    <row r="226" spans="1:12" x14ac:dyDescent="0.2">
      <c r="A226" s="72" t="s">
        <v>2348</v>
      </c>
      <c r="B226" s="48">
        <f t="shared" si="9"/>
        <v>1.0620435251955058</v>
      </c>
      <c r="C226" s="63"/>
      <c r="D226" s="71" t="s">
        <v>2348</v>
      </c>
      <c r="E226" s="70">
        <v>806.5</v>
      </c>
      <c r="F226" s="69">
        <v>348.5</v>
      </c>
      <c r="G226" s="8"/>
      <c r="H226" s="68">
        <v>4.6174019120761647E-2</v>
      </c>
      <c r="I226" s="67">
        <v>0.1428707698444269</v>
      </c>
      <c r="J226" s="57"/>
      <c r="K226" s="66">
        <f t="shared" si="10"/>
        <v>0.71960740575507476</v>
      </c>
      <c r="L226" s="65">
        <f t="shared" si="11"/>
        <v>0.76425438596491224</v>
      </c>
    </row>
    <row r="227" spans="1:12" x14ac:dyDescent="0.2">
      <c r="A227" s="72" t="s">
        <v>2345</v>
      </c>
      <c r="B227" s="48">
        <f t="shared" si="9"/>
        <v>0.77213602313305396</v>
      </c>
      <c r="C227" s="63"/>
      <c r="D227" s="71" t="s">
        <v>2345</v>
      </c>
      <c r="E227" s="70">
        <v>1356</v>
      </c>
      <c r="F227" s="69">
        <v>426</v>
      </c>
      <c r="G227" s="8"/>
      <c r="H227" s="68">
        <v>7.8937273488209073E-2</v>
      </c>
      <c r="I227" s="67">
        <v>0.21574577610573534</v>
      </c>
      <c r="J227" s="57"/>
      <c r="K227" s="66">
        <f t="shared" si="10"/>
        <v>1.2099040820878875</v>
      </c>
      <c r="L227" s="65">
        <f t="shared" si="11"/>
        <v>0.93421052631578949</v>
      </c>
    </row>
    <row r="228" spans="1:12" x14ac:dyDescent="0.2">
      <c r="A228" s="72" t="s">
        <v>2342</v>
      </c>
      <c r="B228" s="48">
        <f t="shared" si="9"/>
        <v>0.85543910737378925</v>
      </c>
      <c r="C228" s="63"/>
      <c r="D228" s="71" t="s">
        <v>2342</v>
      </c>
      <c r="E228" s="70">
        <v>1438</v>
      </c>
      <c r="F228" s="69">
        <v>500.5</v>
      </c>
      <c r="G228" s="8"/>
      <c r="H228" s="68">
        <v>1.5519490396412566E-2</v>
      </c>
      <c r="I228" s="67">
        <v>0.15941365798668375</v>
      </c>
      <c r="J228" s="57"/>
      <c r="K228" s="66">
        <f t="shared" si="10"/>
        <v>1.2830693731875975</v>
      </c>
      <c r="L228" s="65">
        <f t="shared" si="11"/>
        <v>1.0975877192982457</v>
      </c>
    </row>
    <row r="229" spans="1:12" x14ac:dyDescent="0.2">
      <c r="A229" s="72" t="s">
        <v>2341</v>
      </c>
      <c r="B229" s="48">
        <f t="shared" si="9"/>
        <v>1.1869106996447116</v>
      </c>
      <c r="C229" s="63"/>
      <c r="D229" s="71" t="s">
        <v>2341</v>
      </c>
      <c r="E229" s="70">
        <v>1829.5</v>
      </c>
      <c r="F229" s="69">
        <v>883.5</v>
      </c>
      <c r="G229" s="8"/>
      <c r="H229" s="68">
        <v>0.18839869256527392</v>
      </c>
      <c r="I229" s="67">
        <v>0.51460310230681927</v>
      </c>
      <c r="J229" s="57"/>
      <c r="K229" s="66">
        <f t="shared" si="10"/>
        <v>1.6323890252063351</v>
      </c>
      <c r="L229" s="65">
        <f t="shared" si="11"/>
        <v>1.9375</v>
      </c>
    </row>
    <row r="230" spans="1:12" x14ac:dyDescent="0.2">
      <c r="A230" s="72" t="s">
        <v>2338</v>
      </c>
      <c r="B230" s="48">
        <f t="shared" si="9"/>
        <v>0.83731322479928627</v>
      </c>
      <c r="C230" s="63"/>
      <c r="D230" s="71" t="s">
        <v>2338</v>
      </c>
      <c r="E230" s="70">
        <v>1180</v>
      </c>
      <c r="F230" s="69">
        <v>402</v>
      </c>
      <c r="G230" s="8"/>
      <c r="H230" s="68">
        <v>0.23377027465456898</v>
      </c>
      <c r="I230" s="67">
        <v>0.33690138789638918</v>
      </c>
      <c r="J230" s="57"/>
      <c r="K230" s="66">
        <f t="shared" si="10"/>
        <v>1.0528663841177783</v>
      </c>
      <c r="L230" s="65">
        <f t="shared" si="11"/>
        <v>0.88157894736842102</v>
      </c>
    </row>
    <row r="231" spans="1:12" x14ac:dyDescent="0.2">
      <c r="A231" s="72" t="s">
        <v>2335</v>
      </c>
      <c r="B231" s="48">
        <f t="shared" si="9"/>
        <v>1.0394933345909578</v>
      </c>
      <c r="C231" s="63"/>
      <c r="D231" s="71" t="s">
        <v>2335</v>
      </c>
      <c r="E231" s="70">
        <v>2092.5</v>
      </c>
      <c r="F231" s="69">
        <v>885</v>
      </c>
      <c r="G231" s="8"/>
      <c r="H231" s="68">
        <v>0.31941936085486206</v>
      </c>
      <c r="I231" s="67">
        <v>5.6955692298784825E-2</v>
      </c>
      <c r="J231" s="57"/>
      <c r="K231" s="66">
        <f t="shared" si="10"/>
        <v>1.8670533125139415</v>
      </c>
      <c r="L231" s="65">
        <f t="shared" si="11"/>
        <v>1.9407894736842106</v>
      </c>
    </row>
    <row r="232" spans="1:12" x14ac:dyDescent="0.2">
      <c r="A232" s="72" t="s">
        <v>2333</v>
      </c>
      <c r="B232" s="48">
        <f t="shared" si="9"/>
        <v>1.0284429722940345</v>
      </c>
      <c r="C232" s="63"/>
      <c r="D232" s="71" t="s">
        <v>2333</v>
      </c>
      <c r="E232" s="70">
        <v>1079</v>
      </c>
      <c r="F232" s="69">
        <v>451.5</v>
      </c>
      <c r="G232" s="8"/>
      <c r="H232" s="68">
        <v>5.320463644850236E-2</v>
      </c>
      <c r="I232" s="67">
        <v>7.6000939600661593E-2</v>
      </c>
      <c r="J232" s="57"/>
      <c r="K232" s="66">
        <f t="shared" si="10"/>
        <v>0.96274815971447691</v>
      </c>
      <c r="L232" s="65">
        <f t="shared" si="11"/>
        <v>0.99013157894736847</v>
      </c>
    </row>
    <row r="233" spans="1:12" x14ac:dyDescent="0.2">
      <c r="A233" s="72" t="s">
        <v>2332</v>
      </c>
      <c r="B233" s="48">
        <f t="shared" si="9"/>
        <v>0.99745952032383745</v>
      </c>
      <c r="C233" s="63"/>
      <c r="D233" s="71" t="s">
        <v>2332</v>
      </c>
      <c r="E233" s="70">
        <v>1096.5</v>
      </c>
      <c r="F233" s="69">
        <v>445</v>
      </c>
      <c r="G233" s="8"/>
      <c r="H233" s="68">
        <v>2.3616532966937734E-2</v>
      </c>
      <c r="I233" s="67">
        <v>8.4475160085532741E-2</v>
      </c>
      <c r="J233" s="57"/>
      <c r="K233" s="66">
        <f t="shared" si="10"/>
        <v>0.97836270354673205</v>
      </c>
      <c r="L233" s="65">
        <f t="shared" si="11"/>
        <v>0.97587719298245612</v>
      </c>
    </row>
    <row r="234" spans="1:12" x14ac:dyDescent="0.2">
      <c r="A234" s="72" t="s">
        <v>2329</v>
      </c>
      <c r="B234" s="48">
        <f t="shared" si="9"/>
        <v>2.209807532704787</v>
      </c>
      <c r="C234" s="63"/>
      <c r="D234" s="71" t="s">
        <v>2329</v>
      </c>
      <c r="E234" s="70">
        <v>5253</v>
      </c>
      <c r="F234" s="69">
        <v>4723</v>
      </c>
      <c r="G234" s="8"/>
      <c r="H234" s="68">
        <v>0.28970774007023581</v>
      </c>
      <c r="I234" s="67">
        <v>0.632419080625785</v>
      </c>
      <c r="J234" s="57"/>
      <c r="K234" s="66">
        <f t="shared" si="10"/>
        <v>4.6870399286192281</v>
      </c>
      <c r="L234" s="65">
        <f t="shared" si="11"/>
        <v>10.357456140350877</v>
      </c>
    </row>
    <row r="235" spans="1:12" x14ac:dyDescent="0.2">
      <c r="A235" s="72" t="s">
        <v>2328</v>
      </c>
      <c r="B235" s="48">
        <f t="shared" si="9"/>
        <v>1.1350592532542521</v>
      </c>
      <c r="C235" s="63"/>
      <c r="D235" s="71" t="s">
        <v>2328</v>
      </c>
      <c r="E235" s="70">
        <v>949.5</v>
      </c>
      <c r="F235" s="69">
        <v>438.5</v>
      </c>
      <c r="G235" s="8"/>
      <c r="H235" s="68">
        <v>0.10754475759491218</v>
      </c>
      <c r="I235" s="67">
        <v>0.26363838297961806</v>
      </c>
      <c r="J235" s="57"/>
      <c r="K235" s="66">
        <f t="shared" si="10"/>
        <v>0.84720053535578854</v>
      </c>
      <c r="L235" s="65">
        <f t="shared" si="11"/>
        <v>0.96162280701754388</v>
      </c>
    </row>
    <row r="236" spans="1:12" x14ac:dyDescent="0.2">
      <c r="A236" s="72" t="s">
        <v>2325</v>
      </c>
      <c r="B236" s="48">
        <f t="shared" si="9"/>
        <v>1.168165598745291</v>
      </c>
      <c r="C236" s="63"/>
      <c r="D236" s="71" t="s">
        <v>2325</v>
      </c>
      <c r="E236" s="70">
        <v>1113</v>
      </c>
      <c r="F236" s="69">
        <v>529</v>
      </c>
      <c r="G236" s="8"/>
      <c r="H236" s="68">
        <v>9.9854159576425433E-2</v>
      </c>
      <c r="I236" s="67">
        <v>1.844626385704037E-2</v>
      </c>
      <c r="J236" s="57"/>
      <c r="K236" s="66">
        <f t="shared" si="10"/>
        <v>0.99308498773142984</v>
      </c>
      <c r="L236" s="65">
        <f t="shared" si="11"/>
        <v>1.1600877192982457</v>
      </c>
    </row>
    <row r="237" spans="1:12" x14ac:dyDescent="0.2">
      <c r="A237" s="72" t="s">
        <v>2322</v>
      </c>
      <c r="B237" s="48">
        <f t="shared" si="9"/>
        <v>1.247969181192639</v>
      </c>
      <c r="C237" s="63"/>
      <c r="D237" s="71" t="s">
        <v>2322</v>
      </c>
      <c r="E237" s="70">
        <v>6538.5</v>
      </c>
      <c r="F237" s="69">
        <v>3320</v>
      </c>
      <c r="G237" s="8"/>
      <c r="H237" s="68">
        <v>1.2226630222245778E-2</v>
      </c>
      <c r="I237" s="67">
        <v>9.0336222444784106E-2</v>
      </c>
      <c r="J237" s="57"/>
      <c r="K237" s="66">
        <f t="shared" si="10"/>
        <v>5.8340397055543161</v>
      </c>
      <c r="L237" s="65">
        <f t="shared" si="11"/>
        <v>7.2807017543859649</v>
      </c>
    </row>
    <row r="238" spans="1:12" x14ac:dyDescent="0.2">
      <c r="A238" s="72" t="s">
        <v>2321</v>
      </c>
      <c r="B238" s="48">
        <f t="shared" si="9"/>
        <v>0.84356715798447535</v>
      </c>
      <c r="C238" s="63"/>
      <c r="D238" s="71" t="s">
        <v>2321</v>
      </c>
      <c r="E238" s="70">
        <v>977.5</v>
      </c>
      <c r="F238" s="69">
        <v>335.5</v>
      </c>
      <c r="G238" s="8"/>
      <c r="H238" s="68">
        <v>0.11630915279330127</v>
      </c>
      <c r="I238" s="67">
        <v>2.3440003796239145E-2</v>
      </c>
      <c r="J238" s="57"/>
      <c r="K238" s="66">
        <f t="shared" si="10"/>
        <v>0.87218380548739682</v>
      </c>
      <c r="L238" s="65">
        <f t="shared" si="11"/>
        <v>0.73574561403508776</v>
      </c>
    </row>
    <row r="239" spans="1:12" x14ac:dyDescent="0.2">
      <c r="A239" s="72" t="s">
        <v>2318</v>
      </c>
      <c r="B239" s="48">
        <f t="shared" si="9"/>
        <v>0.80720008543442412</v>
      </c>
      <c r="C239" s="63"/>
      <c r="D239" s="71" t="s">
        <v>2318</v>
      </c>
      <c r="E239" s="70">
        <v>883</v>
      </c>
      <c r="F239" s="69">
        <v>290</v>
      </c>
      <c r="G239" s="8"/>
      <c r="H239" s="68">
        <v>5.5254384168748172E-2</v>
      </c>
      <c r="I239" s="67">
        <v>0.19422675534737788</v>
      </c>
      <c r="J239" s="57"/>
      <c r="K239" s="66">
        <f t="shared" si="10"/>
        <v>0.78786526879321883</v>
      </c>
      <c r="L239" s="65">
        <f t="shared" si="11"/>
        <v>0.63596491228070173</v>
      </c>
    </row>
    <row r="240" spans="1:12" x14ac:dyDescent="0.2">
      <c r="A240" s="72" t="s">
        <v>2317</v>
      </c>
      <c r="B240" s="48">
        <f t="shared" si="9"/>
        <v>0.93991033275099856</v>
      </c>
      <c r="C240" s="63"/>
      <c r="D240" s="71" t="s">
        <v>2317</v>
      </c>
      <c r="E240" s="70">
        <v>1069.5</v>
      </c>
      <c r="F240" s="69">
        <v>409</v>
      </c>
      <c r="G240" s="8"/>
      <c r="H240" s="68">
        <v>2.5534411542847548E-2</v>
      </c>
      <c r="I240" s="67">
        <v>0.16216798697295581</v>
      </c>
      <c r="J240" s="57"/>
      <c r="K240" s="66">
        <f t="shared" si="10"/>
        <v>0.95427169306268123</v>
      </c>
      <c r="L240" s="65">
        <f t="shared" si="11"/>
        <v>0.89692982456140347</v>
      </c>
    </row>
    <row r="241" spans="1:12" x14ac:dyDescent="0.2">
      <c r="A241" s="72" t="s">
        <v>2316</v>
      </c>
      <c r="B241" s="48">
        <f t="shared" si="9"/>
        <v>0.92434756723689659</v>
      </c>
      <c r="C241" s="63"/>
      <c r="D241" s="71" t="s">
        <v>2316</v>
      </c>
      <c r="E241" s="70">
        <v>803</v>
      </c>
      <c r="F241" s="69">
        <v>302</v>
      </c>
      <c r="G241" s="8"/>
      <c r="H241" s="68">
        <v>7.9354668830554434E-2</v>
      </c>
      <c r="I241" s="67">
        <v>8.6875153378407649E-2</v>
      </c>
      <c r="J241" s="57"/>
      <c r="K241" s="66">
        <f t="shared" si="10"/>
        <v>0.71648449698862371</v>
      </c>
      <c r="L241" s="65">
        <f t="shared" si="11"/>
        <v>0.66228070175438591</v>
      </c>
    </row>
    <row r="242" spans="1:12" x14ac:dyDescent="0.2">
      <c r="A242" s="72" t="s">
        <v>2315</v>
      </c>
      <c r="B242" s="48">
        <f t="shared" si="9"/>
        <v>0.94399809204709395</v>
      </c>
      <c r="C242" s="63"/>
      <c r="D242" s="71" t="s">
        <v>2315</v>
      </c>
      <c r="E242" s="70">
        <v>942.5</v>
      </c>
      <c r="F242" s="69">
        <v>362</v>
      </c>
      <c r="G242" s="8"/>
      <c r="H242" s="68">
        <v>5.8834770699651109E-2</v>
      </c>
      <c r="I242" s="67">
        <v>0.13685937700384793</v>
      </c>
      <c r="J242" s="57"/>
      <c r="K242" s="66">
        <f t="shared" si="10"/>
        <v>0.84095471782288644</v>
      </c>
      <c r="L242" s="65">
        <f t="shared" si="11"/>
        <v>0.79385964912280704</v>
      </c>
    </row>
    <row r="243" spans="1:12" x14ac:dyDescent="0.2">
      <c r="A243" s="72" t="s">
        <v>2313</v>
      </c>
      <c r="B243" s="48">
        <f t="shared" si="9"/>
        <v>0.9601842616745947</v>
      </c>
      <c r="C243" s="63"/>
      <c r="D243" s="71" t="s">
        <v>2313</v>
      </c>
      <c r="E243" s="70">
        <v>857.5</v>
      </c>
      <c r="F243" s="69">
        <v>335</v>
      </c>
      <c r="G243" s="8"/>
      <c r="H243" s="68">
        <v>5.3550255373852135E-2</v>
      </c>
      <c r="I243" s="67">
        <v>9.5997940492213399E-2</v>
      </c>
      <c r="J243" s="57"/>
      <c r="K243" s="66">
        <f t="shared" si="10"/>
        <v>0.76511264778050414</v>
      </c>
      <c r="L243" s="65">
        <f t="shared" si="11"/>
        <v>0.73464912280701755</v>
      </c>
    </row>
    <row r="244" spans="1:12" x14ac:dyDescent="0.2">
      <c r="A244" s="72" t="s">
        <v>2310</v>
      </c>
      <c r="B244" s="48">
        <f t="shared" si="9"/>
        <v>0.84874037761820842</v>
      </c>
      <c r="C244" s="63"/>
      <c r="D244" s="71" t="s">
        <v>2310</v>
      </c>
      <c r="E244" s="70">
        <v>1000.5</v>
      </c>
      <c r="F244" s="69">
        <v>345.5</v>
      </c>
      <c r="G244" s="8"/>
      <c r="H244" s="68">
        <v>7.5589646190981755E-2</v>
      </c>
      <c r="I244" s="67">
        <v>6.8629297776259979E-2</v>
      </c>
      <c r="J244" s="57"/>
      <c r="K244" s="66">
        <f t="shared" si="10"/>
        <v>0.89270577738121792</v>
      </c>
      <c r="L244" s="65">
        <f t="shared" si="11"/>
        <v>0.75767543859649122</v>
      </c>
    </row>
    <row r="245" spans="1:12" x14ac:dyDescent="0.2">
      <c r="A245" s="72" t="s">
        <v>2309</v>
      </c>
      <c r="B245" s="48">
        <f t="shared" si="9"/>
        <v>0.89360486250411264</v>
      </c>
      <c r="C245" s="63"/>
      <c r="D245" s="71" t="s">
        <v>2309</v>
      </c>
      <c r="E245" s="70">
        <v>826.5</v>
      </c>
      <c r="F245" s="69">
        <v>300.5</v>
      </c>
      <c r="G245" s="8"/>
      <c r="H245" s="68">
        <v>3.830161731427132E-2</v>
      </c>
      <c r="I245" s="67">
        <v>0.17802285528362224</v>
      </c>
      <c r="J245" s="57"/>
      <c r="K245" s="66">
        <f t="shared" si="10"/>
        <v>0.73745259870622348</v>
      </c>
      <c r="L245" s="65">
        <f t="shared" si="11"/>
        <v>0.65899122807017541</v>
      </c>
    </row>
    <row r="246" spans="1:12" x14ac:dyDescent="0.2">
      <c r="A246" s="72" t="s">
        <v>2308</v>
      </c>
      <c r="B246" s="48">
        <f t="shared" si="9"/>
        <v>0.88413244372073341</v>
      </c>
      <c r="C246" s="63"/>
      <c r="D246" s="71" t="s">
        <v>2308</v>
      </c>
      <c r="E246" s="70">
        <v>953.5</v>
      </c>
      <c r="F246" s="69">
        <v>343</v>
      </c>
      <c r="G246" s="8"/>
      <c r="H246" s="68">
        <v>0.12977489160600167</v>
      </c>
      <c r="I246" s="67">
        <v>0.20500884565113664</v>
      </c>
      <c r="J246" s="57"/>
      <c r="K246" s="66">
        <f t="shared" si="10"/>
        <v>0.85076957394601826</v>
      </c>
      <c r="L246" s="65">
        <f t="shared" si="11"/>
        <v>0.7521929824561403</v>
      </c>
    </row>
    <row r="247" spans="1:12" x14ac:dyDescent="0.2">
      <c r="A247" s="72" t="s">
        <v>2306</v>
      </c>
      <c r="B247" s="48">
        <f t="shared" si="9"/>
        <v>1.201583820662768</v>
      </c>
      <c r="C247" s="63"/>
      <c r="D247" s="71" t="s">
        <v>2306</v>
      </c>
      <c r="E247" s="70">
        <v>877.5</v>
      </c>
      <c r="F247" s="69">
        <v>429</v>
      </c>
      <c r="G247" s="8"/>
      <c r="H247" s="68">
        <v>7.6789876689941805E-2</v>
      </c>
      <c r="I247" s="67">
        <v>0.3584851117703805</v>
      </c>
      <c r="J247" s="57"/>
      <c r="K247" s="66">
        <f t="shared" si="10"/>
        <v>0.78295784073165287</v>
      </c>
      <c r="L247" s="65">
        <f t="shared" si="11"/>
        <v>0.94078947368421051</v>
      </c>
    </row>
    <row r="248" spans="1:12" x14ac:dyDescent="0.2">
      <c r="A248" s="72" t="s">
        <v>2303</v>
      </c>
      <c r="B248" s="48">
        <f t="shared" si="9"/>
        <v>1.3397300675075705</v>
      </c>
      <c r="C248" s="63"/>
      <c r="D248" s="71" t="s">
        <v>2303</v>
      </c>
      <c r="E248" s="70">
        <v>15361.5</v>
      </c>
      <c r="F248" s="69">
        <v>8373.5</v>
      </c>
      <c r="G248" s="8"/>
      <c r="H248" s="68">
        <v>6.1151642002614387E-2</v>
      </c>
      <c r="I248" s="67">
        <v>8.2518274525999316E-2</v>
      </c>
      <c r="J248" s="57"/>
      <c r="K248" s="66">
        <f t="shared" si="10"/>
        <v>13.706446575953603</v>
      </c>
      <c r="L248" s="65">
        <f t="shared" si="11"/>
        <v>18.36293859649123</v>
      </c>
    </row>
    <row r="249" spans="1:12" x14ac:dyDescent="0.2">
      <c r="A249" s="72" t="s">
        <v>2302</v>
      </c>
      <c r="B249" s="48">
        <f t="shared" si="9"/>
        <v>3.4276290597257071</v>
      </c>
      <c r="C249" s="63"/>
      <c r="D249" s="71" t="s">
        <v>2302</v>
      </c>
      <c r="E249" s="70">
        <v>870.5</v>
      </c>
      <c r="F249" s="69">
        <v>1214</v>
      </c>
      <c r="G249" s="8"/>
      <c r="H249" s="68">
        <v>0.31723798919821494</v>
      </c>
      <c r="I249" s="67">
        <v>0.10171488061820343</v>
      </c>
      <c r="J249" s="57"/>
      <c r="K249" s="66">
        <f t="shared" si="10"/>
        <v>0.77671202319875088</v>
      </c>
      <c r="L249" s="65">
        <f t="shared" si="11"/>
        <v>2.6622807017543861</v>
      </c>
    </row>
    <row r="250" spans="1:12" x14ac:dyDescent="0.2">
      <c r="A250" s="72" t="s">
        <v>2300</v>
      </c>
      <c r="B250" s="48">
        <f t="shared" si="9"/>
        <v>1.3847303664505466</v>
      </c>
      <c r="C250" s="63"/>
      <c r="D250" s="71" t="s">
        <v>2300</v>
      </c>
      <c r="E250" s="70">
        <v>1104</v>
      </c>
      <c r="F250" s="69">
        <v>622</v>
      </c>
      <c r="G250" s="8"/>
      <c r="H250" s="68">
        <v>0.19550681941989306</v>
      </c>
      <c r="I250" s="67">
        <v>4.4490473081360907E-2</v>
      </c>
      <c r="J250" s="57"/>
      <c r="K250" s="66">
        <f t="shared" si="10"/>
        <v>0.98505465090341293</v>
      </c>
      <c r="L250" s="65">
        <f t="shared" si="11"/>
        <v>1.3640350877192982</v>
      </c>
    </row>
    <row r="251" spans="1:12" x14ac:dyDescent="0.2">
      <c r="A251" s="72" t="s">
        <v>2297</v>
      </c>
      <c r="B251" s="48">
        <f t="shared" si="9"/>
        <v>1.102400173468606</v>
      </c>
      <c r="C251" s="63"/>
      <c r="D251" s="71" t="s">
        <v>2297</v>
      </c>
      <c r="E251" s="70">
        <v>801.5</v>
      </c>
      <c r="F251" s="69">
        <v>359.5</v>
      </c>
      <c r="G251" s="8"/>
      <c r="H251" s="68">
        <v>2.4494127333718144E-2</v>
      </c>
      <c r="I251" s="67">
        <v>0.13850545198499384</v>
      </c>
      <c r="J251" s="57"/>
      <c r="K251" s="66">
        <f t="shared" si="10"/>
        <v>0.71514610751728758</v>
      </c>
      <c r="L251" s="65">
        <f t="shared" si="11"/>
        <v>0.78837719298245612</v>
      </c>
    </row>
    <row r="252" spans="1:12" x14ac:dyDescent="0.2">
      <c r="A252" s="72" t="s">
        <v>2296</v>
      </c>
      <c r="B252" s="48">
        <f t="shared" si="9"/>
        <v>0.8222945943642076</v>
      </c>
      <c r="C252" s="63"/>
      <c r="D252" s="71" t="s">
        <v>2296</v>
      </c>
      <c r="E252" s="70">
        <v>1080.5</v>
      </c>
      <c r="F252" s="69">
        <v>361.5</v>
      </c>
      <c r="G252" s="8"/>
      <c r="H252" s="68">
        <v>0.20605101655045097</v>
      </c>
      <c r="I252" s="67">
        <v>7.8366480438406799E-2</v>
      </c>
      <c r="J252" s="57"/>
      <c r="K252" s="66">
        <f t="shared" si="10"/>
        <v>0.96408654918581305</v>
      </c>
      <c r="L252" s="65">
        <f t="shared" si="11"/>
        <v>0.79276315789473684</v>
      </c>
    </row>
    <row r="253" spans="1:12" x14ac:dyDescent="0.2">
      <c r="A253" s="72" t="s">
        <v>2295</v>
      </c>
      <c r="B253" s="48">
        <f t="shared" si="9"/>
        <v>1.3661702653063361</v>
      </c>
      <c r="C253" s="63"/>
      <c r="D253" s="71" t="s">
        <v>2295</v>
      </c>
      <c r="E253" s="70">
        <v>1674</v>
      </c>
      <c r="F253" s="69">
        <v>930.5</v>
      </c>
      <c r="G253" s="8"/>
      <c r="H253" s="68">
        <v>9.5093670573363279E-2</v>
      </c>
      <c r="I253" s="67">
        <v>0.26975708072569843</v>
      </c>
      <c r="J253" s="57"/>
      <c r="K253" s="66">
        <f t="shared" si="10"/>
        <v>1.4936426500111533</v>
      </c>
      <c r="L253" s="65">
        <f t="shared" si="11"/>
        <v>2.0405701754385963</v>
      </c>
    </row>
    <row r="254" spans="1:12" x14ac:dyDescent="0.2">
      <c r="A254" s="72" t="s">
        <v>2293</v>
      </c>
      <c r="B254" s="48">
        <f t="shared" si="9"/>
        <v>1.2386684789301283</v>
      </c>
      <c r="C254" s="63"/>
      <c r="D254" s="71" t="s">
        <v>2293</v>
      </c>
      <c r="E254" s="70">
        <v>1068.5</v>
      </c>
      <c r="F254" s="69">
        <v>538.5</v>
      </c>
      <c r="G254" s="8"/>
      <c r="H254" s="68">
        <v>0.15556349186104046</v>
      </c>
      <c r="I254" s="67">
        <v>2.0539949534197723E-2</v>
      </c>
      <c r="J254" s="57"/>
      <c r="K254" s="66">
        <f t="shared" si="10"/>
        <v>0.95337943341512377</v>
      </c>
      <c r="L254" s="65">
        <f t="shared" si="11"/>
        <v>1.180921052631579</v>
      </c>
    </row>
    <row r="255" spans="1:12" x14ac:dyDescent="0.2">
      <c r="A255" s="72" t="s">
        <v>2290</v>
      </c>
      <c r="B255" s="48">
        <f t="shared" si="9"/>
        <v>1.0649340826970275</v>
      </c>
      <c r="C255" s="63"/>
      <c r="D255" s="71" t="s">
        <v>2290</v>
      </c>
      <c r="E255" s="70">
        <v>772</v>
      </c>
      <c r="F255" s="69">
        <v>334.5</v>
      </c>
      <c r="G255" s="8"/>
      <c r="H255" s="68">
        <v>4.1748001841272184E-2</v>
      </c>
      <c r="I255" s="67">
        <v>0.24956709924231088</v>
      </c>
      <c r="J255" s="57"/>
      <c r="K255" s="66">
        <f t="shared" si="10"/>
        <v>0.68882444791434305</v>
      </c>
      <c r="L255" s="65">
        <f t="shared" si="11"/>
        <v>0.73355263157894735</v>
      </c>
    </row>
    <row r="256" spans="1:12" x14ac:dyDescent="0.2">
      <c r="A256" s="72" t="s">
        <v>2289</v>
      </c>
      <c r="B256" s="48">
        <f t="shared" si="9"/>
        <v>0.7485230041904386</v>
      </c>
      <c r="C256" s="63"/>
      <c r="D256" s="71" t="s">
        <v>2289</v>
      </c>
      <c r="E256" s="70">
        <v>1065.5</v>
      </c>
      <c r="F256" s="69">
        <v>324.5</v>
      </c>
      <c r="G256" s="8"/>
      <c r="H256" s="68">
        <v>0.25400384767328532</v>
      </c>
      <c r="I256" s="67">
        <v>2.4552318791199569E-3</v>
      </c>
      <c r="J256" s="57"/>
      <c r="K256" s="66">
        <f t="shared" si="10"/>
        <v>0.9507026544724515</v>
      </c>
      <c r="L256" s="65">
        <f t="shared" si="11"/>
        <v>0.71162280701754388</v>
      </c>
    </row>
    <row r="257" spans="1:12" x14ac:dyDescent="0.2">
      <c r="A257" s="72" t="s">
        <v>2286</v>
      </c>
      <c r="B257" s="48">
        <f t="shared" si="9"/>
        <v>1.6253889357662694</v>
      </c>
      <c r="C257" s="63"/>
      <c r="D257" s="71" t="s">
        <v>2286</v>
      </c>
      <c r="E257" s="70">
        <v>3992</v>
      </c>
      <c r="F257" s="69">
        <v>2640</v>
      </c>
      <c r="G257" s="8"/>
      <c r="H257" s="68">
        <v>3.5730431248844466E-2</v>
      </c>
      <c r="I257" s="67">
        <v>0.1506255262510974</v>
      </c>
      <c r="J257" s="57"/>
      <c r="K257" s="66">
        <f t="shared" si="10"/>
        <v>3.5619005130492973</v>
      </c>
      <c r="L257" s="65">
        <f t="shared" si="11"/>
        <v>5.7894736842105265</v>
      </c>
    </row>
    <row r="258" spans="1:12" x14ac:dyDescent="0.2">
      <c r="A258" s="72" t="s">
        <v>2285</v>
      </c>
      <c r="B258" s="48">
        <f t="shared" si="9"/>
        <v>1.0901808207522605</v>
      </c>
      <c r="C258" s="63"/>
      <c r="D258" s="71" t="s">
        <v>2285</v>
      </c>
      <c r="E258" s="70">
        <v>1448.5</v>
      </c>
      <c r="F258" s="69">
        <v>642.5</v>
      </c>
      <c r="G258" s="8"/>
      <c r="H258" s="68">
        <v>0.18096571651219698</v>
      </c>
      <c r="I258" s="67">
        <v>3.3886906446639656E-3</v>
      </c>
      <c r="J258" s="57"/>
      <c r="K258" s="66">
        <f t="shared" si="10"/>
        <v>1.2924380994869507</v>
      </c>
      <c r="L258" s="65">
        <f t="shared" si="11"/>
        <v>1.4089912280701755</v>
      </c>
    </row>
    <row r="259" spans="1:12" x14ac:dyDescent="0.2">
      <c r="A259" s="72" t="s">
        <v>2282</v>
      </c>
      <c r="B259" s="48">
        <f t="shared" si="9"/>
        <v>0.93487040201822902</v>
      </c>
      <c r="C259" s="63"/>
      <c r="D259" s="71" t="s">
        <v>2282</v>
      </c>
      <c r="E259" s="70">
        <v>1024</v>
      </c>
      <c r="F259" s="69">
        <v>389.5</v>
      </c>
      <c r="G259" s="8"/>
      <c r="H259" s="68">
        <v>0.12535965095827989</v>
      </c>
      <c r="I259" s="67">
        <v>0.17995384654208327</v>
      </c>
      <c r="J259" s="57"/>
      <c r="K259" s="66">
        <f t="shared" si="10"/>
        <v>0.91367387909881781</v>
      </c>
      <c r="L259" s="65">
        <f t="shared" si="11"/>
        <v>0.85416666666666663</v>
      </c>
    </row>
    <row r="260" spans="1:12" x14ac:dyDescent="0.2">
      <c r="A260" s="72" t="s">
        <v>2281</v>
      </c>
      <c r="B260" s="48">
        <f t="shared" si="9"/>
        <v>0.95809466593129533</v>
      </c>
      <c r="C260" s="63"/>
      <c r="D260" s="71" t="s">
        <v>2281</v>
      </c>
      <c r="E260" s="70">
        <v>835</v>
      </c>
      <c r="F260" s="69">
        <v>325.5</v>
      </c>
      <c r="G260" s="8"/>
      <c r="H260" s="68">
        <v>1.8797209194951224E-2</v>
      </c>
      <c r="I260" s="67">
        <v>4.4992176962858572E-2</v>
      </c>
      <c r="J260" s="57"/>
      <c r="K260" s="66">
        <f t="shared" si="10"/>
        <v>0.74503680571046171</v>
      </c>
      <c r="L260" s="65">
        <f t="shared" si="11"/>
        <v>0.71381578947368418</v>
      </c>
    </row>
    <row r="261" spans="1:12" x14ac:dyDescent="0.2">
      <c r="A261" s="72" t="s">
        <v>2278</v>
      </c>
      <c r="B261" s="48">
        <f t="shared" si="9"/>
        <v>0.87301416011748834</v>
      </c>
      <c r="C261" s="63"/>
      <c r="D261" s="71" t="s">
        <v>2278</v>
      </c>
      <c r="E261" s="70">
        <v>884</v>
      </c>
      <c r="F261" s="69">
        <v>314</v>
      </c>
      <c r="G261" s="8"/>
      <c r="H261" s="68">
        <v>3.3941125496954279E-2</v>
      </c>
      <c r="I261" s="67">
        <v>8.0209127418175541E-2</v>
      </c>
      <c r="J261" s="57"/>
      <c r="K261" s="66">
        <f t="shared" si="10"/>
        <v>0.78875752844077629</v>
      </c>
      <c r="L261" s="65">
        <f t="shared" si="11"/>
        <v>0.68859649122807021</v>
      </c>
    </row>
    <row r="262" spans="1:12" x14ac:dyDescent="0.2">
      <c r="A262" s="72" t="s">
        <v>2277</v>
      </c>
      <c r="B262" s="48">
        <f t="shared" si="9"/>
        <v>1.3418383454341059</v>
      </c>
      <c r="C262" s="63"/>
      <c r="D262" s="71" t="s">
        <v>2277</v>
      </c>
      <c r="E262" s="70">
        <v>2910.5</v>
      </c>
      <c r="F262" s="69">
        <v>1589</v>
      </c>
      <c r="G262" s="8"/>
      <c r="H262" s="68">
        <v>6.5360119330337876E-2</v>
      </c>
      <c r="I262" s="67">
        <v>8.6176855495697077E-2</v>
      </c>
      <c r="J262" s="57"/>
      <c r="K262" s="66">
        <f t="shared" si="10"/>
        <v>2.5969217042159269</v>
      </c>
      <c r="L262" s="65">
        <f t="shared" si="11"/>
        <v>3.4846491228070176</v>
      </c>
    </row>
    <row r="263" spans="1:12" x14ac:dyDescent="0.2">
      <c r="A263" s="72" t="s">
        <v>2276</v>
      </c>
      <c r="B263" s="48">
        <f t="shared" si="9"/>
        <v>1.4681623229379499</v>
      </c>
      <c r="C263" s="63"/>
      <c r="D263" s="71" t="s">
        <v>2276</v>
      </c>
      <c r="E263" s="70">
        <v>1661.5</v>
      </c>
      <c r="F263" s="69">
        <v>992.5</v>
      </c>
      <c r="G263" s="8"/>
      <c r="H263" s="68">
        <v>0.10431321318592357</v>
      </c>
      <c r="I263" s="67">
        <v>0.15972184784128141</v>
      </c>
      <c r="J263" s="57"/>
      <c r="K263" s="66">
        <f t="shared" si="10"/>
        <v>1.4824894044166852</v>
      </c>
      <c r="L263" s="65">
        <f t="shared" si="11"/>
        <v>2.1765350877192984</v>
      </c>
    </row>
    <row r="264" spans="1:12" x14ac:dyDescent="0.2">
      <c r="A264" s="72" t="s">
        <v>2275</v>
      </c>
      <c r="B264" s="48">
        <f t="shared" si="9"/>
        <v>1.2172649384771805</v>
      </c>
      <c r="C264" s="63"/>
      <c r="D264" s="71" t="s">
        <v>2275</v>
      </c>
      <c r="E264" s="70">
        <v>1691</v>
      </c>
      <c r="F264" s="69">
        <v>837.5</v>
      </c>
      <c r="G264" s="8"/>
      <c r="H264" s="68">
        <v>2.4991712322441791E-2</v>
      </c>
      <c r="I264" s="67">
        <v>5.2244832240534715E-2</v>
      </c>
      <c r="J264" s="57"/>
      <c r="K264" s="66">
        <f t="shared" si="10"/>
        <v>1.5088110640196297</v>
      </c>
      <c r="L264" s="65">
        <f t="shared" si="11"/>
        <v>1.8366228070175439</v>
      </c>
    </row>
    <row r="265" spans="1:12" x14ac:dyDescent="0.2">
      <c r="A265" s="72" t="s">
        <v>2274</v>
      </c>
      <c r="B265" s="48">
        <f t="shared" si="9"/>
        <v>1.4466306350361644</v>
      </c>
      <c r="C265" s="63"/>
      <c r="D265" s="71" t="s">
        <v>2274</v>
      </c>
      <c r="E265" s="70">
        <v>1157</v>
      </c>
      <c r="F265" s="69">
        <v>681</v>
      </c>
      <c r="G265" s="8"/>
      <c r="H265" s="68">
        <v>0.11674784302143848</v>
      </c>
      <c r="I265" s="67">
        <v>0.30751019712178673</v>
      </c>
      <c r="J265" s="57"/>
      <c r="K265" s="66">
        <f t="shared" si="10"/>
        <v>1.0323444122239571</v>
      </c>
      <c r="L265" s="65">
        <f t="shared" si="11"/>
        <v>1.493421052631579</v>
      </c>
    </row>
    <row r="266" spans="1:12" x14ac:dyDescent="0.2">
      <c r="A266" s="72" t="s">
        <v>2272</v>
      </c>
      <c r="B266" s="48">
        <f t="shared" si="9"/>
        <v>0.87551562009476469</v>
      </c>
      <c r="C266" s="63"/>
      <c r="D266" s="71" t="s">
        <v>2272</v>
      </c>
      <c r="E266" s="70">
        <v>1201.5</v>
      </c>
      <c r="F266" s="69">
        <v>428</v>
      </c>
      <c r="G266" s="8"/>
      <c r="H266" s="68">
        <v>5.9875977439183457E-2</v>
      </c>
      <c r="I266" s="67">
        <v>0.12909033879972392</v>
      </c>
      <c r="J266" s="57"/>
      <c r="K266" s="66">
        <f t="shared" si="10"/>
        <v>1.0720499665402632</v>
      </c>
      <c r="L266" s="65">
        <f t="shared" si="11"/>
        <v>0.93859649122807021</v>
      </c>
    </row>
    <row r="267" spans="1:12" x14ac:dyDescent="0.2">
      <c r="A267" s="72" t="s">
        <v>2270</v>
      </c>
      <c r="B267" s="48">
        <f t="shared" ref="B267:B330" si="12">L267/K267</f>
        <v>1.2422770128730458</v>
      </c>
      <c r="C267" s="63"/>
      <c r="D267" s="71" t="s">
        <v>2270</v>
      </c>
      <c r="E267" s="70">
        <v>1239.5</v>
      </c>
      <c r="F267" s="69">
        <v>626.5</v>
      </c>
      <c r="G267" s="8"/>
      <c r="H267" s="68">
        <v>0.26011521106678009</v>
      </c>
      <c r="I267" s="67">
        <v>0.12289983222581365</v>
      </c>
      <c r="J267" s="57"/>
      <c r="K267" s="66">
        <f t="shared" ref="K267:K330" si="13">E267/E$8</f>
        <v>1.1059558331474459</v>
      </c>
      <c r="L267" s="65">
        <f t="shared" ref="L267:L330" si="14">F267/F$8</f>
        <v>1.3739035087719298</v>
      </c>
    </row>
    <row r="268" spans="1:12" x14ac:dyDescent="0.2">
      <c r="A268" s="72" t="s">
        <v>2268</v>
      </c>
      <c r="B268" s="48">
        <f t="shared" si="12"/>
        <v>0.94518430878066362</v>
      </c>
      <c r="C268" s="63"/>
      <c r="D268" s="71" t="s">
        <v>2268</v>
      </c>
      <c r="E268" s="70">
        <v>803.5</v>
      </c>
      <c r="F268" s="69">
        <v>309</v>
      </c>
      <c r="G268" s="8"/>
      <c r="H268" s="68">
        <v>0.19389505217579348</v>
      </c>
      <c r="I268" s="67">
        <v>1.6607747344941495E-2</v>
      </c>
      <c r="J268" s="57"/>
      <c r="K268" s="66">
        <f t="shared" si="13"/>
        <v>0.71693062681240238</v>
      </c>
      <c r="L268" s="65">
        <f t="shared" si="14"/>
        <v>0.67763157894736847</v>
      </c>
    </row>
    <row r="269" spans="1:12" x14ac:dyDescent="0.2">
      <c r="A269" s="72" t="s">
        <v>2266</v>
      </c>
      <c r="B269" s="48">
        <f t="shared" si="12"/>
        <v>1.9939875889767862</v>
      </c>
      <c r="C269" s="63"/>
      <c r="D269" s="71" t="s">
        <v>2266</v>
      </c>
      <c r="E269" s="70">
        <v>2877.5</v>
      </c>
      <c r="F269" s="69">
        <v>2334.5</v>
      </c>
      <c r="G269" s="8"/>
      <c r="H269" s="68">
        <v>9.3530160395831771E-2</v>
      </c>
      <c r="I269" s="67">
        <v>5.167803570169064E-2</v>
      </c>
      <c r="J269" s="57"/>
      <c r="K269" s="66">
        <f t="shared" si="13"/>
        <v>2.5674771358465311</v>
      </c>
      <c r="L269" s="65">
        <f t="shared" si="14"/>
        <v>5.119517543859649</v>
      </c>
    </row>
    <row r="270" spans="1:12" x14ac:dyDescent="0.2">
      <c r="A270" s="72" t="s">
        <v>2264</v>
      </c>
      <c r="B270" s="48">
        <f t="shared" si="12"/>
        <v>2.0091074723389553</v>
      </c>
      <c r="C270" s="63"/>
      <c r="D270" s="71" t="s">
        <v>2264</v>
      </c>
      <c r="E270" s="70">
        <v>2843</v>
      </c>
      <c r="F270" s="69">
        <v>2324</v>
      </c>
      <c r="G270" s="8"/>
      <c r="H270" s="68">
        <v>0.1341202102970753</v>
      </c>
      <c r="I270" s="67">
        <v>2.7336206555680618E-2</v>
      </c>
      <c r="J270" s="57"/>
      <c r="K270" s="66">
        <f t="shared" si="13"/>
        <v>2.5366941780057997</v>
      </c>
      <c r="L270" s="65">
        <f t="shared" si="14"/>
        <v>5.0964912280701755</v>
      </c>
    </row>
    <row r="271" spans="1:12" x14ac:dyDescent="0.2">
      <c r="A271" s="72" t="s">
        <v>2261</v>
      </c>
      <c r="B271" s="48">
        <f t="shared" si="12"/>
        <v>1.2321713393341944</v>
      </c>
      <c r="C271" s="63"/>
      <c r="D271" s="71" t="s">
        <v>2261</v>
      </c>
      <c r="E271" s="70">
        <v>1874</v>
      </c>
      <c r="F271" s="69">
        <v>939.5</v>
      </c>
      <c r="G271" s="8"/>
      <c r="H271" s="68">
        <v>6.2975940777061784E-2</v>
      </c>
      <c r="I271" s="67">
        <v>0.19911770139292281</v>
      </c>
      <c r="J271" s="57"/>
      <c r="K271" s="66">
        <f t="shared" si="13"/>
        <v>1.6720945795226412</v>
      </c>
      <c r="L271" s="65">
        <f t="shared" si="14"/>
        <v>2.0603070175438596</v>
      </c>
    </row>
    <row r="272" spans="1:12" x14ac:dyDescent="0.2">
      <c r="A272" s="72" t="s">
        <v>2260</v>
      </c>
      <c r="B272" s="48">
        <f t="shared" si="12"/>
        <v>1.1742593303046878</v>
      </c>
      <c r="C272" s="63"/>
      <c r="D272" s="71" t="s">
        <v>2260</v>
      </c>
      <c r="E272" s="70">
        <v>1732</v>
      </c>
      <c r="F272" s="69">
        <v>827.5</v>
      </c>
      <c r="G272" s="8"/>
      <c r="H272" s="68">
        <v>1.4092810785980021E-2</v>
      </c>
      <c r="I272" s="67">
        <v>8.9211429287578831E-3</v>
      </c>
      <c r="J272" s="57"/>
      <c r="K272" s="66">
        <f t="shared" si="13"/>
        <v>1.5453937095694847</v>
      </c>
      <c r="L272" s="65">
        <f t="shared" si="14"/>
        <v>1.8146929824561404</v>
      </c>
    </row>
    <row r="273" spans="1:12" x14ac:dyDescent="0.2">
      <c r="A273" s="72" t="s">
        <v>2259</v>
      </c>
      <c r="B273" s="48">
        <f t="shared" si="12"/>
        <v>1.2922940063135546</v>
      </c>
      <c r="C273" s="63"/>
      <c r="D273" s="71" t="s">
        <v>2259</v>
      </c>
      <c r="E273" s="70">
        <v>1570</v>
      </c>
      <c r="F273" s="69">
        <v>825.5</v>
      </c>
      <c r="G273" s="8"/>
      <c r="H273" s="68">
        <v>9.3635144540684376E-2</v>
      </c>
      <c r="I273" s="67">
        <v>0.13035671417503031</v>
      </c>
      <c r="J273" s="57"/>
      <c r="K273" s="66">
        <f t="shared" si="13"/>
        <v>1.4008476466651796</v>
      </c>
      <c r="L273" s="65">
        <f t="shared" si="14"/>
        <v>1.8103070175438596</v>
      </c>
    </row>
    <row r="274" spans="1:12" x14ac:dyDescent="0.2">
      <c r="A274" s="72" t="s">
        <v>2258</v>
      </c>
      <c r="B274" s="48">
        <f t="shared" si="12"/>
        <v>1.6327946669783719</v>
      </c>
      <c r="C274" s="63"/>
      <c r="D274" s="71" t="s">
        <v>2258</v>
      </c>
      <c r="E274" s="70">
        <v>22738.5</v>
      </c>
      <c r="F274" s="69">
        <v>15106</v>
      </c>
      <c r="G274" s="8"/>
      <c r="H274" s="68">
        <v>0.16639728778095286</v>
      </c>
      <c r="I274" s="67">
        <v>4.7023321499381786E-2</v>
      </c>
      <c r="J274" s="57"/>
      <c r="K274" s="66">
        <f t="shared" si="13"/>
        <v>20.288645995984833</v>
      </c>
      <c r="L274" s="65">
        <f t="shared" si="14"/>
        <v>33.127192982456137</v>
      </c>
    </row>
    <row r="275" spans="1:12" x14ac:dyDescent="0.2">
      <c r="A275" s="72" t="s">
        <v>2257</v>
      </c>
      <c r="B275" s="48">
        <f t="shared" si="12"/>
        <v>0.94206032399860262</v>
      </c>
      <c r="C275" s="63"/>
      <c r="D275" s="71" t="s">
        <v>2257</v>
      </c>
      <c r="E275" s="70">
        <v>904</v>
      </c>
      <c r="F275" s="69">
        <v>346.5</v>
      </c>
      <c r="G275" s="8"/>
      <c r="H275" s="68">
        <v>0.14501343207776798</v>
      </c>
      <c r="I275" s="67">
        <v>6.3725394491681922E-2</v>
      </c>
      <c r="J275" s="57"/>
      <c r="K275" s="66">
        <f t="shared" si="13"/>
        <v>0.80660272139192501</v>
      </c>
      <c r="L275" s="65">
        <f t="shared" si="14"/>
        <v>0.75986842105263153</v>
      </c>
    </row>
    <row r="276" spans="1:12" x14ac:dyDescent="0.2">
      <c r="A276" s="72" t="s">
        <v>2255</v>
      </c>
      <c r="B276" s="48">
        <f t="shared" si="12"/>
        <v>0.98716691980245086</v>
      </c>
      <c r="C276" s="63"/>
      <c r="D276" s="71" t="s">
        <v>2255</v>
      </c>
      <c r="E276" s="70">
        <v>849</v>
      </c>
      <c r="F276" s="69">
        <v>341</v>
      </c>
      <c r="G276" s="8"/>
      <c r="H276" s="68">
        <v>4.4612415216816879E-2</v>
      </c>
      <c r="I276" s="67">
        <v>7.2077668381054047E-2</v>
      </c>
      <c r="J276" s="57"/>
      <c r="K276" s="66">
        <f t="shared" si="13"/>
        <v>0.75752844077626591</v>
      </c>
      <c r="L276" s="65">
        <f t="shared" si="14"/>
        <v>0.7478070175438597</v>
      </c>
    </row>
    <row r="277" spans="1:12" x14ac:dyDescent="0.2">
      <c r="A277" s="72" t="s">
        <v>2253</v>
      </c>
      <c r="B277" s="48">
        <f t="shared" si="12"/>
        <v>1.5500412948291264</v>
      </c>
      <c r="C277" s="63"/>
      <c r="D277" s="71" t="s">
        <v>2253</v>
      </c>
      <c r="E277" s="70">
        <v>893.5</v>
      </c>
      <c r="F277" s="69">
        <v>563.5</v>
      </c>
      <c r="G277" s="8"/>
      <c r="H277" s="68">
        <v>1.7751634674139267E-2</v>
      </c>
      <c r="I277" s="67">
        <v>0.16838679385458169</v>
      </c>
      <c r="J277" s="57"/>
      <c r="K277" s="66">
        <f t="shared" si="13"/>
        <v>0.79723399509257198</v>
      </c>
      <c r="L277" s="65">
        <f t="shared" si="14"/>
        <v>1.2357456140350878</v>
      </c>
    </row>
    <row r="278" spans="1:12" x14ac:dyDescent="0.2">
      <c r="A278" s="72" t="s">
        <v>2251</v>
      </c>
      <c r="B278" s="48">
        <f t="shared" si="12"/>
        <v>3.4088531721168001</v>
      </c>
      <c r="C278" s="63"/>
      <c r="D278" s="71" t="s">
        <v>2251</v>
      </c>
      <c r="E278" s="70">
        <v>4410</v>
      </c>
      <c r="F278" s="69">
        <v>6116.5</v>
      </c>
      <c r="G278" s="8"/>
      <c r="H278" s="68">
        <v>0.24863426266791699</v>
      </c>
      <c r="I278" s="67">
        <v>2.832959860523027E-2</v>
      </c>
      <c r="J278" s="57"/>
      <c r="K278" s="66">
        <f t="shared" si="13"/>
        <v>3.9348650457283068</v>
      </c>
      <c r="L278" s="65">
        <f t="shared" si="14"/>
        <v>13.413377192982455</v>
      </c>
    </row>
    <row r="279" spans="1:12" x14ac:dyDescent="0.2">
      <c r="A279" s="72" t="s">
        <v>2248</v>
      </c>
      <c r="B279" s="48">
        <f t="shared" si="12"/>
        <v>0.86912232377901733</v>
      </c>
      <c r="C279" s="63"/>
      <c r="D279" s="71" t="s">
        <v>2248</v>
      </c>
      <c r="E279" s="70">
        <v>1906</v>
      </c>
      <c r="F279" s="69">
        <v>674</v>
      </c>
      <c r="G279" s="8"/>
      <c r="H279" s="68">
        <v>0.38126660173241395</v>
      </c>
      <c r="I279" s="67">
        <v>0.30986130684965801</v>
      </c>
      <c r="J279" s="57"/>
      <c r="K279" s="66">
        <f t="shared" si="13"/>
        <v>1.7006468882444792</v>
      </c>
      <c r="L279" s="65">
        <f t="shared" si="14"/>
        <v>1.4780701754385965</v>
      </c>
    </row>
    <row r="280" spans="1:12" x14ac:dyDescent="0.2">
      <c r="A280" s="72" t="s">
        <v>2247</v>
      </c>
      <c r="B280" s="48">
        <f t="shared" si="12"/>
        <v>0.94971898409565259</v>
      </c>
      <c r="C280" s="63"/>
      <c r="D280" s="71" t="s">
        <v>2247</v>
      </c>
      <c r="E280" s="70">
        <v>1626.5</v>
      </c>
      <c r="F280" s="69">
        <v>628.5</v>
      </c>
      <c r="G280" s="8"/>
      <c r="H280" s="68">
        <v>5.3851699973726769E-2</v>
      </c>
      <c r="I280" s="67">
        <v>0.15295849899421071</v>
      </c>
      <c r="J280" s="57"/>
      <c r="K280" s="66">
        <f t="shared" si="13"/>
        <v>1.4512603167521749</v>
      </c>
      <c r="L280" s="65">
        <f t="shared" si="14"/>
        <v>1.3782894736842106</v>
      </c>
    </row>
    <row r="281" spans="1:12" x14ac:dyDescent="0.2">
      <c r="A281" s="72" t="s">
        <v>2246</v>
      </c>
      <c r="B281" s="48">
        <f t="shared" si="12"/>
        <v>0.74027898151066296</v>
      </c>
      <c r="C281" s="63"/>
      <c r="D281" s="71" t="s">
        <v>2246</v>
      </c>
      <c r="E281" s="70">
        <v>1670</v>
      </c>
      <c r="F281" s="69">
        <v>503</v>
      </c>
      <c r="G281" s="8"/>
      <c r="H281" s="68">
        <v>2.4951975204078512E-2</v>
      </c>
      <c r="I281" s="67">
        <v>8.3414630458616454E-2</v>
      </c>
      <c r="J281" s="57"/>
      <c r="K281" s="66">
        <f t="shared" si="13"/>
        <v>1.4900736114209234</v>
      </c>
      <c r="L281" s="65">
        <f t="shared" si="14"/>
        <v>1.1030701754385965</v>
      </c>
    </row>
    <row r="282" spans="1:12" x14ac:dyDescent="0.2">
      <c r="A282" s="72" t="s">
        <v>2245</v>
      </c>
      <c r="B282" s="48">
        <f t="shared" si="12"/>
        <v>2.3038378790202012</v>
      </c>
      <c r="C282" s="63"/>
      <c r="D282" s="71" t="s">
        <v>2245</v>
      </c>
      <c r="E282" s="70">
        <v>1373</v>
      </c>
      <c r="F282" s="69">
        <v>1287</v>
      </c>
      <c r="G282" s="8"/>
      <c r="H282" s="68">
        <v>2.153624714273749E-2</v>
      </c>
      <c r="I282" s="67">
        <v>5.830472772037497E-3</v>
      </c>
      <c r="J282" s="57"/>
      <c r="K282" s="66">
        <f t="shared" si="13"/>
        <v>1.2250724960963641</v>
      </c>
      <c r="L282" s="65">
        <f t="shared" si="14"/>
        <v>2.8223684210526314</v>
      </c>
    </row>
    <row r="283" spans="1:12" x14ac:dyDescent="0.2">
      <c r="A283" s="72" t="s">
        <v>2244</v>
      </c>
      <c r="B283" s="48">
        <f t="shared" si="12"/>
        <v>0.88184112614780641</v>
      </c>
      <c r="C283" s="63"/>
      <c r="D283" s="71" t="s">
        <v>2244</v>
      </c>
      <c r="E283" s="70">
        <v>929.5</v>
      </c>
      <c r="F283" s="69">
        <v>333.5</v>
      </c>
      <c r="G283" s="8"/>
      <c r="H283" s="68">
        <v>0.25792009641640462</v>
      </c>
      <c r="I283" s="67">
        <v>2.6160642611907089E-2</v>
      </c>
      <c r="J283" s="57"/>
      <c r="K283" s="66">
        <f t="shared" si="13"/>
        <v>0.82935534240463971</v>
      </c>
      <c r="L283" s="65">
        <f t="shared" si="14"/>
        <v>0.73135964912280704</v>
      </c>
    </row>
    <row r="284" spans="1:12" x14ac:dyDescent="0.2">
      <c r="A284" s="72" t="s">
        <v>2243</v>
      </c>
      <c r="B284" s="48">
        <f t="shared" si="12"/>
        <v>0.88605115821097191</v>
      </c>
      <c r="C284" s="63"/>
      <c r="D284" s="71" t="s">
        <v>2243</v>
      </c>
      <c r="E284" s="70">
        <v>1220.5</v>
      </c>
      <c r="F284" s="69">
        <v>440</v>
      </c>
      <c r="G284" s="8"/>
      <c r="H284" s="68">
        <v>0.22426040309476267</v>
      </c>
      <c r="I284" s="67">
        <v>2.3264119207869097E-2</v>
      </c>
      <c r="J284" s="57"/>
      <c r="K284" s="66">
        <f t="shared" si="13"/>
        <v>1.0890028998438546</v>
      </c>
      <c r="L284" s="65">
        <f t="shared" si="14"/>
        <v>0.96491228070175439</v>
      </c>
    </row>
    <row r="285" spans="1:12" x14ac:dyDescent="0.2">
      <c r="A285" s="72" t="s">
        <v>2242</v>
      </c>
      <c r="B285" s="48">
        <f t="shared" si="12"/>
        <v>0.88845162934231758</v>
      </c>
      <c r="C285" s="63"/>
      <c r="D285" s="71" t="s">
        <v>2242</v>
      </c>
      <c r="E285" s="70">
        <v>929.5</v>
      </c>
      <c r="F285" s="69">
        <v>336</v>
      </c>
      <c r="G285" s="8"/>
      <c r="H285" s="68">
        <v>0.15528619508410454</v>
      </c>
      <c r="I285" s="67">
        <v>6.2965875439585711E-3</v>
      </c>
      <c r="J285" s="57"/>
      <c r="K285" s="66">
        <f t="shared" si="13"/>
        <v>0.82935534240463971</v>
      </c>
      <c r="L285" s="65">
        <f t="shared" si="14"/>
        <v>0.73684210526315785</v>
      </c>
    </row>
    <row r="286" spans="1:12" x14ac:dyDescent="0.2">
      <c r="A286" s="72" t="s">
        <v>2240</v>
      </c>
      <c r="B286" s="48">
        <f t="shared" si="12"/>
        <v>0.94080694037757262</v>
      </c>
      <c r="C286" s="63"/>
      <c r="D286" s="71" t="s">
        <v>2240</v>
      </c>
      <c r="E286" s="70">
        <v>1051.5</v>
      </c>
      <c r="F286" s="69">
        <v>402.5</v>
      </c>
      <c r="G286" s="8"/>
      <c r="H286" s="68">
        <v>0.12061018675757165</v>
      </c>
      <c r="I286" s="67">
        <v>6.4932762786002032E-2</v>
      </c>
      <c r="J286" s="57"/>
      <c r="K286" s="66">
        <f t="shared" si="13"/>
        <v>0.93821101940664731</v>
      </c>
      <c r="L286" s="65">
        <f t="shared" si="14"/>
        <v>0.88267543859649122</v>
      </c>
    </row>
    <row r="287" spans="1:12" x14ac:dyDescent="0.2">
      <c r="A287" s="72" t="s">
        <v>2238</v>
      </c>
      <c r="B287" s="48">
        <f t="shared" si="12"/>
        <v>1.0583345039645375</v>
      </c>
      <c r="C287" s="63"/>
      <c r="D287" s="71" t="s">
        <v>2238</v>
      </c>
      <c r="E287" s="70">
        <v>1124</v>
      </c>
      <c r="F287" s="69">
        <v>484</v>
      </c>
      <c r="G287" s="8"/>
      <c r="H287" s="68">
        <v>0.23022081247934104</v>
      </c>
      <c r="I287" s="67">
        <v>4.550687205655999E-2</v>
      </c>
      <c r="J287" s="57"/>
      <c r="K287" s="66">
        <f t="shared" si="13"/>
        <v>1.0028998438545618</v>
      </c>
      <c r="L287" s="65">
        <f t="shared" si="14"/>
        <v>1.0614035087719298</v>
      </c>
    </row>
    <row r="288" spans="1:12" x14ac:dyDescent="0.2">
      <c r="A288" s="72" t="s">
        <v>2236</v>
      </c>
      <c r="B288" s="48">
        <f t="shared" si="12"/>
        <v>0.89419416809299679</v>
      </c>
      <c r="C288" s="63"/>
      <c r="D288" s="71" t="s">
        <v>2236</v>
      </c>
      <c r="E288" s="70">
        <v>1230</v>
      </c>
      <c r="F288" s="69">
        <v>447.5</v>
      </c>
      <c r="G288" s="8"/>
      <c r="H288" s="68">
        <v>0.16693389489036534</v>
      </c>
      <c r="I288" s="67">
        <v>2.1624060586744576E-3</v>
      </c>
      <c r="J288" s="57"/>
      <c r="K288" s="66">
        <f t="shared" si="13"/>
        <v>1.0974793664956501</v>
      </c>
      <c r="L288" s="65">
        <f t="shared" si="14"/>
        <v>0.98135964912280704</v>
      </c>
    </row>
    <row r="289" spans="1:12" x14ac:dyDescent="0.2">
      <c r="A289" s="72" t="s">
        <v>2234</v>
      </c>
      <c r="B289" s="48">
        <f t="shared" si="12"/>
        <v>0.84363541687055121</v>
      </c>
      <c r="C289" s="63"/>
      <c r="D289" s="71" t="s">
        <v>2234</v>
      </c>
      <c r="E289" s="70">
        <v>1344.5</v>
      </c>
      <c r="F289" s="69">
        <v>461.5</v>
      </c>
      <c r="G289" s="8"/>
      <c r="H289" s="68">
        <v>0.15610848598370547</v>
      </c>
      <c r="I289" s="67">
        <v>3.6685176715255383E-2</v>
      </c>
      <c r="J289" s="57"/>
      <c r="K289" s="66">
        <f t="shared" si="13"/>
        <v>1.199643096140977</v>
      </c>
      <c r="L289" s="65">
        <f t="shared" si="14"/>
        <v>1.0120614035087718</v>
      </c>
    </row>
    <row r="290" spans="1:12" x14ac:dyDescent="0.2">
      <c r="A290" s="72" t="s">
        <v>2232</v>
      </c>
      <c r="B290" s="48">
        <f t="shared" si="12"/>
        <v>0.99529477631149943</v>
      </c>
      <c r="C290" s="63"/>
      <c r="D290" s="71" t="s">
        <v>2232</v>
      </c>
      <c r="E290" s="70">
        <v>3067</v>
      </c>
      <c r="F290" s="69">
        <v>1242</v>
      </c>
      <c r="G290" s="8"/>
      <c r="H290" s="68">
        <v>0.25117683865230506</v>
      </c>
      <c r="I290" s="67">
        <v>0.16551536507774003</v>
      </c>
      <c r="J290" s="57"/>
      <c r="K290" s="66">
        <f t="shared" si="13"/>
        <v>2.7365603390586659</v>
      </c>
      <c r="L290" s="65">
        <f t="shared" si="14"/>
        <v>2.7236842105263159</v>
      </c>
    </row>
    <row r="291" spans="1:12" x14ac:dyDescent="0.2">
      <c r="A291" s="72" t="s">
        <v>2230</v>
      </c>
      <c r="B291" s="48">
        <f t="shared" si="12"/>
        <v>0.85102628508535749</v>
      </c>
      <c r="C291" s="63"/>
      <c r="D291" s="71" t="s">
        <v>2230</v>
      </c>
      <c r="E291" s="70">
        <v>928.5</v>
      </c>
      <c r="F291" s="69">
        <v>321.5</v>
      </c>
      <c r="G291" s="8"/>
      <c r="H291" s="68">
        <v>0.15742637057956532</v>
      </c>
      <c r="I291" s="67">
        <v>0.1469312792075943</v>
      </c>
      <c r="J291" s="57"/>
      <c r="K291" s="66">
        <f t="shared" si="13"/>
        <v>0.82846308275708236</v>
      </c>
      <c r="L291" s="65">
        <f t="shared" si="14"/>
        <v>0.70504385964912286</v>
      </c>
    </row>
    <row r="292" spans="1:12" x14ac:dyDescent="0.2">
      <c r="A292" s="72" t="s">
        <v>2227</v>
      </c>
      <c r="B292" s="48">
        <f t="shared" si="12"/>
        <v>0.80974768911526129</v>
      </c>
      <c r="C292" s="63"/>
      <c r="D292" s="71" t="s">
        <v>2227</v>
      </c>
      <c r="E292" s="70">
        <v>1162.5</v>
      </c>
      <c r="F292" s="69">
        <v>383</v>
      </c>
      <c r="G292" s="8"/>
      <c r="H292" s="68">
        <v>1.094746600007322E-2</v>
      </c>
      <c r="I292" s="67">
        <v>2.1891850810729029E-3</v>
      </c>
      <c r="J292" s="57"/>
      <c r="K292" s="66">
        <f t="shared" si="13"/>
        <v>1.0372518402855231</v>
      </c>
      <c r="L292" s="65">
        <f t="shared" si="14"/>
        <v>0.83991228070175439</v>
      </c>
    </row>
    <row r="293" spans="1:12" x14ac:dyDescent="0.2">
      <c r="A293" s="72" t="s">
        <v>2226</v>
      </c>
      <c r="B293" s="48">
        <f t="shared" si="12"/>
        <v>1.0386708478813742</v>
      </c>
      <c r="C293" s="63"/>
      <c r="D293" s="71" t="s">
        <v>2226</v>
      </c>
      <c r="E293" s="70">
        <v>1424.5</v>
      </c>
      <c r="F293" s="69">
        <v>602</v>
      </c>
      <c r="G293" s="8"/>
      <c r="H293" s="68">
        <v>0.10878565864408422</v>
      </c>
      <c r="I293" s="67">
        <v>0.11365369268386517</v>
      </c>
      <c r="J293" s="57"/>
      <c r="K293" s="66">
        <f t="shared" si="13"/>
        <v>1.2710238679455721</v>
      </c>
      <c r="L293" s="65">
        <f t="shared" si="14"/>
        <v>1.3201754385964912</v>
      </c>
    </row>
    <row r="294" spans="1:12" x14ac:dyDescent="0.2">
      <c r="A294" s="72" t="s">
        <v>2223</v>
      </c>
      <c r="B294" s="48">
        <f t="shared" si="12"/>
        <v>1.1731516373343696</v>
      </c>
      <c r="C294" s="63"/>
      <c r="D294" s="71" t="s">
        <v>2223</v>
      </c>
      <c r="E294" s="70">
        <v>948</v>
      </c>
      <c r="F294" s="69">
        <v>452.5</v>
      </c>
      <c r="G294" s="8"/>
      <c r="H294" s="68">
        <v>9.791662701794436E-2</v>
      </c>
      <c r="I294" s="67">
        <v>5.2733387071539135E-2</v>
      </c>
      <c r="J294" s="57"/>
      <c r="K294" s="66">
        <f t="shared" si="13"/>
        <v>0.84586214588445241</v>
      </c>
      <c r="L294" s="65">
        <f t="shared" si="14"/>
        <v>0.99232456140350878</v>
      </c>
    </row>
    <row r="295" spans="1:12" x14ac:dyDescent="0.2">
      <c r="A295" s="72" t="s">
        <v>2219</v>
      </c>
      <c r="B295" s="48">
        <f t="shared" si="12"/>
        <v>1.1376917135606313</v>
      </c>
      <c r="C295" s="63"/>
      <c r="D295" s="71" t="s">
        <v>2219</v>
      </c>
      <c r="E295" s="70">
        <v>1192.5</v>
      </c>
      <c r="F295" s="69">
        <v>552</v>
      </c>
      <c r="G295" s="8"/>
      <c r="H295" s="68">
        <v>8.8388347648318433E-2</v>
      </c>
      <c r="I295" s="67">
        <v>0.24048558128527789</v>
      </c>
      <c r="J295" s="57"/>
      <c r="K295" s="66">
        <f t="shared" si="13"/>
        <v>1.0640196297122462</v>
      </c>
      <c r="L295" s="65">
        <f t="shared" si="14"/>
        <v>1.2105263157894737</v>
      </c>
    </row>
    <row r="296" spans="1:12" x14ac:dyDescent="0.2">
      <c r="A296" s="72" t="s">
        <v>2218</v>
      </c>
      <c r="B296" s="48">
        <f t="shared" si="12"/>
        <v>0.94305505912489196</v>
      </c>
      <c r="C296" s="63"/>
      <c r="D296" s="71" t="s">
        <v>2218</v>
      </c>
      <c r="E296" s="70">
        <v>1178</v>
      </c>
      <c r="F296" s="69">
        <v>452</v>
      </c>
      <c r="G296" s="8"/>
      <c r="H296" s="68">
        <v>0.12108775251336677</v>
      </c>
      <c r="I296" s="67">
        <v>0.16117875159399245</v>
      </c>
      <c r="J296" s="57"/>
      <c r="K296" s="66">
        <f t="shared" si="13"/>
        <v>1.0510818648226634</v>
      </c>
      <c r="L296" s="65">
        <f t="shared" si="14"/>
        <v>0.99122807017543857</v>
      </c>
    </row>
    <row r="297" spans="1:12" x14ac:dyDescent="0.2">
      <c r="A297" s="72" t="s">
        <v>2215</v>
      </c>
      <c r="B297" s="48">
        <f t="shared" si="12"/>
        <v>0.89299524853801171</v>
      </c>
      <c r="C297" s="63"/>
      <c r="D297" s="71" t="s">
        <v>2215</v>
      </c>
      <c r="E297" s="70">
        <v>750</v>
      </c>
      <c r="F297" s="69">
        <v>272.5</v>
      </c>
      <c r="G297" s="8"/>
      <c r="H297" s="68">
        <v>8.7297133479820682E-2</v>
      </c>
      <c r="I297" s="67">
        <v>0.11172581158041084</v>
      </c>
      <c r="J297" s="57"/>
      <c r="K297" s="66">
        <f t="shared" si="13"/>
        <v>0.66919473566807941</v>
      </c>
      <c r="L297" s="65">
        <f t="shared" si="14"/>
        <v>0.59758771929824561</v>
      </c>
    </row>
    <row r="298" spans="1:12" x14ac:dyDescent="0.2">
      <c r="A298" s="72" t="s">
        <v>2214</v>
      </c>
      <c r="B298" s="48">
        <f t="shared" si="12"/>
        <v>1.1026770323101041</v>
      </c>
      <c r="C298" s="63"/>
      <c r="D298" s="71" t="s">
        <v>2214</v>
      </c>
      <c r="E298" s="70">
        <v>1348.5</v>
      </c>
      <c r="F298" s="69">
        <v>605</v>
      </c>
      <c r="G298" s="8"/>
      <c r="H298" s="68">
        <v>0.38122978752272157</v>
      </c>
      <c r="I298" s="67">
        <v>5.0237270098898265E-2</v>
      </c>
      <c r="J298" s="57"/>
      <c r="K298" s="66">
        <f t="shared" si="13"/>
        <v>1.2032121347312068</v>
      </c>
      <c r="L298" s="65">
        <f t="shared" si="14"/>
        <v>1.3267543859649122</v>
      </c>
    </row>
    <row r="299" spans="1:12" x14ac:dyDescent="0.2">
      <c r="A299" s="72" t="s">
        <v>2211</v>
      </c>
      <c r="B299" s="48">
        <f t="shared" si="12"/>
        <v>1.0004963967278393</v>
      </c>
      <c r="C299" s="63"/>
      <c r="D299" s="71" t="s">
        <v>2211</v>
      </c>
      <c r="E299" s="70">
        <v>1216</v>
      </c>
      <c r="F299" s="69">
        <v>495</v>
      </c>
      <c r="G299" s="8"/>
      <c r="H299" s="68">
        <v>0.19907035493373237</v>
      </c>
      <c r="I299" s="67">
        <v>3.3071809365072376E-2</v>
      </c>
      <c r="J299" s="57"/>
      <c r="K299" s="66">
        <f t="shared" si="13"/>
        <v>1.0849877314298462</v>
      </c>
      <c r="L299" s="65">
        <f t="shared" si="14"/>
        <v>1.0855263157894737</v>
      </c>
    </row>
    <row r="300" spans="1:12" x14ac:dyDescent="0.2">
      <c r="A300" s="72" t="s">
        <v>2208</v>
      </c>
      <c r="B300" s="48">
        <f t="shared" si="12"/>
        <v>0.98289241334852007</v>
      </c>
      <c r="C300" s="63"/>
      <c r="D300" s="71" t="s">
        <v>2208</v>
      </c>
      <c r="E300" s="70">
        <v>1109</v>
      </c>
      <c r="F300" s="69">
        <v>443.5</v>
      </c>
      <c r="G300" s="8"/>
      <c r="H300" s="68">
        <v>3.6861256234772342E-2</v>
      </c>
      <c r="I300" s="67">
        <v>0.14220053726341036</v>
      </c>
      <c r="J300" s="57"/>
      <c r="K300" s="66">
        <f t="shared" si="13"/>
        <v>0.98951594914120011</v>
      </c>
      <c r="L300" s="65">
        <f t="shared" si="14"/>
        <v>0.97258771929824561</v>
      </c>
    </row>
    <row r="301" spans="1:12" x14ac:dyDescent="0.2">
      <c r="A301" s="72" t="s">
        <v>2207</v>
      </c>
      <c r="B301" s="48">
        <f t="shared" si="12"/>
        <v>1.1139764782251171</v>
      </c>
      <c r="C301" s="63"/>
      <c r="D301" s="71" t="s">
        <v>2207</v>
      </c>
      <c r="E301" s="70">
        <v>2165.5</v>
      </c>
      <c r="F301" s="69">
        <v>981.5</v>
      </c>
      <c r="G301" s="8"/>
      <c r="H301" s="68">
        <v>0.11460718858536384</v>
      </c>
      <c r="I301" s="67">
        <v>2.4297190162899374E-2</v>
      </c>
      <c r="J301" s="57"/>
      <c r="K301" s="66">
        <f t="shared" si="13"/>
        <v>1.9321882667856347</v>
      </c>
      <c r="L301" s="65">
        <f t="shared" si="14"/>
        <v>2.1524122807017543</v>
      </c>
    </row>
    <row r="302" spans="1:12" x14ac:dyDescent="0.2">
      <c r="A302" s="72" t="s">
        <v>2204</v>
      </c>
      <c r="B302" s="48">
        <f t="shared" si="12"/>
        <v>1.0235932494922761</v>
      </c>
      <c r="C302" s="63"/>
      <c r="D302" s="71" t="s">
        <v>2204</v>
      </c>
      <c r="E302" s="70">
        <v>1481.5</v>
      </c>
      <c r="F302" s="69">
        <v>617</v>
      </c>
      <c r="G302" s="8"/>
      <c r="H302" s="68">
        <v>0.14079559802387009</v>
      </c>
      <c r="I302" s="67">
        <v>5.5018719412871092E-2</v>
      </c>
      <c r="J302" s="57"/>
      <c r="K302" s="66">
        <f t="shared" si="13"/>
        <v>1.3218826678563462</v>
      </c>
      <c r="L302" s="65">
        <f t="shared" si="14"/>
        <v>1.3530701754385965</v>
      </c>
    </row>
    <row r="303" spans="1:12" x14ac:dyDescent="0.2">
      <c r="A303" s="72" t="s">
        <v>2201</v>
      </c>
      <c r="B303" s="48">
        <f t="shared" si="12"/>
        <v>1.0628800420036093</v>
      </c>
      <c r="C303" s="63"/>
      <c r="D303" s="71" t="s">
        <v>2201</v>
      </c>
      <c r="E303" s="70">
        <v>3072</v>
      </c>
      <c r="F303" s="69">
        <v>1328.5</v>
      </c>
      <c r="G303" s="8"/>
      <c r="H303" s="68">
        <v>8.8388347648318433E-2</v>
      </c>
      <c r="I303" s="67">
        <v>0.29767495959637619</v>
      </c>
      <c r="J303" s="57"/>
      <c r="K303" s="66">
        <f t="shared" si="13"/>
        <v>2.7410216372964533</v>
      </c>
      <c r="L303" s="65">
        <f t="shared" si="14"/>
        <v>2.9133771929824563</v>
      </c>
    </row>
    <row r="304" spans="1:12" x14ac:dyDescent="0.2">
      <c r="A304" s="72" t="s">
        <v>2200</v>
      </c>
      <c r="B304" s="48">
        <f t="shared" si="12"/>
        <v>0.95437063707693159</v>
      </c>
      <c r="C304" s="63"/>
      <c r="D304" s="71" t="s">
        <v>2200</v>
      </c>
      <c r="E304" s="70">
        <v>1094.5</v>
      </c>
      <c r="F304" s="69">
        <v>425</v>
      </c>
      <c r="G304" s="8"/>
      <c r="H304" s="68">
        <v>3.4947616862597078E-2</v>
      </c>
      <c r="I304" s="67">
        <v>6.4773140261363132E-2</v>
      </c>
      <c r="J304" s="57"/>
      <c r="K304" s="66">
        <f t="shared" si="13"/>
        <v>0.97657818425161724</v>
      </c>
      <c r="L304" s="65">
        <f t="shared" si="14"/>
        <v>0.93201754385964908</v>
      </c>
    </row>
    <row r="305" spans="1:12" x14ac:dyDescent="0.2">
      <c r="A305" s="72" t="s">
        <v>2197</v>
      </c>
      <c r="B305" s="48">
        <f t="shared" si="12"/>
        <v>1.023120676942523</v>
      </c>
      <c r="C305" s="63"/>
      <c r="D305" s="71" t="s">
        <v>2197</v>
      </c>
      <c r="E305" s="70">
        <v>1499</v>
      </c>
      <c r="F305" s="69">
        <v>624</v>
      </c>
      <c r="G305" s="8"/>
      <c r="H305" s="68">
        <v>6.8669162477433751E-2</v>
      </c>
      <c r="I305" s="67">
        <v>7.693907981822537E-2</v>
      </c>
      <c r="J305" s="57"/>
      <c r="K305" s="66">
        <f t="shared" si="13"/>
        <v>1.3374972116886015</v>
      </c>
      <c r="L305" s="65">
        <f t="shared" si="14"/>
        <v>1.368421052631579</v>
      </c>
    </row>
    <row r="306" spans="1:12" x14ac:dyDescent="0.2">
      <c r="A306" s="72" t="s">
        <v>2196</v>
      </c>
      <c r="B306" s="48">
        <f t="shared" si="12"/>
        <v>1.0842110084076826</v>
      </c>
      <c r="C306" s="63"/>
      <c r="D306" s="71" t="s">
        <v>2196</v>
      </c>
      <c r="E306" s="70">
        <v>1023.5</v>
      </c>
      <c r="F306" s="69">
        <v>451.5</v>
      </c>
      <c r="G306" s="8"/>
      <c r="H306" s="68">
        <v>0.1447433344039577</v>
      </c>
      <c r="I306" s="67">
        <v>0.13514305675047636</v>
      </c>
      <c r="J306" s="57"/>
      <c r="K306" s="66">
        <f t="shared" si="13"/>
        <v>0.91322774927503902</v>
      </c>
      <c r="L306" s="65">
        <f t="shared" si="14"/>
        <v>0.99013157894736847</v>
      </c>
    </row>
    <row r="307" spans="1:12" x14ac:dyDescent="0.2">
      <c r="A307" s="72" t="s">
        <v>2193</v>
      </c>
      <c r="B307" s="48">
        <f t="shared" si="12"/>
        <v>0.85663530133176724</v>
      </c>
      <c r="C307" s="63"/>
      <c r="D307" s="71" t="s">
        <v>2193</v>
      </c>
      <c r="E307" s="70">
        <v>1523.5</v>
      </c>
      <c r="F307" s="69">
        <v>531</v>
      </c>
      <c r="G307" s="8"/>
      <c r="H307" s="68">
        <v>5.0481498087813534E-2</v>
      </c>
      <c r="I307" s="67">
        <v>0.13180648690285035</v>
      </c>
      <c r="J307" s="57"/>
      <c r="K307" s="66">
        <f t="shared" si="13"/>
        <v>1.3593575730537586</v>
      </c>
      <c r="L307" s="65">
        <f t="shared" si="14"/>
        <v>1.1644736842105263</v>
      </c>
    </row>
    <row r="308" spans="1:12" x14ac:dyDescent="0.2">
      <c r="A308" s="72" t="s">
        <v>2192</v>
      </c>
      <c r="B308" s="48">
        <f t="shared" si="12"/>
        <v>1.0339240152665317</v>
      </c>
      <c r="C308" s="63"/>
      <c r="D308" s="71" t="s">
        <v>2192</v>
      </c>
      <c r="E308" s="70">
        <v>1456</v>
      </c>
      <c r="F308" s="69">
        <v>612.5</v>
      </c>
      <c r="G308" s="8"/>
      <c r="H308" s="68">
        <v>8.9098444310186542E-2</v>
      </c>
      <c r="I308" s="67">
        <v>9.9217077150782595E-2</v>
      </c>
      <c r="J308" s="57"/>
      <c r="K308" s="66">
        <f t="shared" si="13"/>
        <v>1.2991300468436315</v>
      </c>
      <c r="L308" s="65">
        <f t="shared" si="14"/>
        <v>1.3432017543859649</v>
      </c>
    </row>
    <row r="309" spans="1:12" x14ac:dyDescent="0.2">
      <c r="A309" s="72" t="s">
        <v>2191</v>
      </c>
      <c r="B309" s="48">
        <f t="shared" si="12"/>
        <v>1.0749433680354734</v>
      </c>
      <c r="C309" s="63"/>
      <c r="D309" s="71" t="s">
        <v>2191</v>
      </c>
      <c r="E309" s="70">
        <v>910</v>
      </c>
      <c r="F309" s="69">
        <v>398</v>
      </c>
      <c r="G309" s="8"/>
      <c r="H309" s="68">
        <v>0.24859625713487668</v>
      </c>
      <c r="I309" s="67">
        <v>0.17652307019578087</v>
      </c>
      <c r="J309" s="57"/>
      <c r="K309" s="66">
        <f t="shared" si="13"/>
        <v>0.81195627927726965</v>
      </c>
      <c r="L309" s="65">
        <f t="shared" si="14"/>
        <v>0.8728070175438597</v>
      </c>
    </row>
    <row r="310" spans="1:12" x14ac:dyDescent="0.2">
      <c r="A310" s="72" t="s">
        <v>2188</v>
      </c>
      <c r="B310" s="48">
        <f t="shared" si="12"/>
        <v>1.014920665634675</v>
      </c>
      <c r="C310" s="63"/>
      <c r="D310" s="71" t="s">
        <v>2188</v>
      </c>
      <c r="E310" s="70">
        <v>850</v>
      </c>
      <c r="F310" s="69">
        <v>351</v>
      </c>
      <c r="G310" s="8"/>
      <c r="H310" s="68">
        <v>0.12584631700412563</v>
      </c>
      <c r="I310" s="67">
        <v>8.222171874262181E-2</v>
      </c>
      <c r="J310" s="57"/>
      <c r="K310" s="66">
        <f t="shared" si="13"/>
        <v>0.75842070042382337</v>
      </c>
      <c r="L310" s="65">
        <f t="shared" si="14"/>
        <v>0.76973684210526316</v>
      </c>
    </row>
    <row r="311" spans="1:12" x14ac:dyDescent="0.2">
      <c r="A311" s="72" t="s">
        <v>2185</v>
      </c>
      <c r="B311" s="48">
        <f t="shared" si="12"/>
        <v>1.0998762613871527</v>
      </c>
      <c r="C311" s="63"/>
      <c r="D311" s="71" t="s">
        <v>2185</v>
      </c>
      <c r="E311" s="70">
        <v>1233.5</v>
      </c>
      <c r="F311" s="69">
        <v>552</v>
      </c>
      <c r="G311" s="8"/>
      <c r="H311" s="68">
        <v>2.7051906612875355E-2</v>
      </c>
      <c r="I311" s="67">
        <v>0.18776762500822078</v>
      </c>
      <c r="J311" s="57"/>
      <c r="K311" s="66">
        <f t="shared" si="13"/>
        <v>1.1006022752621012</v>
      </c>
      <c r="L311" s="65">
        <f t="shared" si="14"/>
        <v>1.2105263157894737</v>
      </c>
    </row>
    <row r="312" spans="1:12" x14ac:dyDescent="0.2">
      <c r="A312" s="72" t="s">
        <v>2184</v>
      </c>
      <c r="B312" s="48">
        <f t="shared" si="12"/>
        <v>1.1819882482924868</v>
      </c>
      <c r="C312" s="63"/>
      <c r="D312" s="71" t="s">
        <v>2184</v>
      </c>
      <c r="E312" s="70">
        <v>851.5</v>
      </c>
      <c r="F312" s="69">
        <v>409.5</v>
      </c>
      <c r="G312" s="8"/>
      <c r="H312" s="68">
        <v>0.11259268081885533</v>
      </c>
      <c r="I312" s="67">
        <v>0.2521130528178509</v>
      </c>
      <c r="J312" s="57"/>
      <c r="K312" s="66">
        <f t="shared" si="13"/>
        <v>0.7597590898951595</v>
      </c>
      <c r="L312" s="65">
        <f t="shared" si="14"/>
        <v>0.89802631578947367</v>
      </c>
    </row>
    <row r="313" spans="1:12" x14ac:dyDescent="0.2">
      <c r="A313" s="72" t="s">
        <v>2181</v>
      </c>
      <c r="B313" s="48">
        <f t="shared" si="12"/>
        <v>0.9102036640644674</v>
      </c>
      <c r="C313" s="63"/>
      <c r="D313" s="71" t="s">
        <v>2181</v>
      </c>
      <c r="E313" s="70">
        <v>1045</v>
      </c>
      <c r="F313" s="69">
        <v>387</v>
      </c>
      <c r="G313" s="8"/>
      <c r="H313" s="68">
        <v>0.54958642855715956</v>
      </c>
      <c r="I313" s="67">
        <v>0.20369331145291494</v>
      </c>
      <c r="J313" s="57"/>
      <c r="K313" s="66">
        <f t="shared" si="13"/>
        <v>0.93241133169752399</v>
      </c>
      <c r="L313" s="65">
        <f t="shared" si="14"/>
        <v>0.84868421052631582</v>
      </c>
    </row>
    <row r="314" spans="1:12" x14ac:dyDescent="0.2">
      <c r="A314" s="72" t="s">
        <v>2180</v>
      </c>
      <c r="B314" s="48">
        <f t="shared" si="12"/>
        <v>1.0640828036981715</v>
      </c>
      <c r="C314" s="63"/>
      <c r="D314" s="71" t="s">
        <v>2180</v>
      </c>
      <c r="E314" s="70">
        <v>898.5</v>
      </c>
      <c r="F314" s="69">
        <v>389</v>
      </c>
      <c r="G314" s="8"/>
      <c r="H314" s="68">
        <v>9.3877131549391757E-2</v>
      </c>
      <c r="I314" s="67">
        <v>0.20783969287272322</v>
      </c>
      <c r="J314" s="57"/>
      <c r="K314" s="66">
        <f t="shared" si="13"/>
        <v>0.80169529333035916</v>
      </c>
      <c r="L314" s="65">
        <f t="shared" si="14"/>
        <v>0.85307017543859653</v>
      </c>
    </row>
    <row r="315" spans="1:12" x14ac:dyDescent="0.2">
      <c r="A315" s="72" t="s">
        <v>2177</v>
      </c>
      <c r="B315" s="48">
        <f t="shared" si="12"/>
        <v>0.95412477507872251</v>
      </c>
      <c r="C315" s="63"/>
      <c r="D315" s="71" t="s">
        <v>2177</v>
      </c>
      <c r="E315" s="70">
        <v>975</v>
      </c>
      <c r="F315" s="69">
        <v>378.5</v>
      </c>
      <c r="G315" s="8"/>
      <c r="H315" s="68">
        <v>7.8455659932504557E-2</v>
      </c>
      <c r="I315" s="67">
        <v>0.14976390959032776</v>
      </c>
      <c r="J315" s="57"/>
      <c r="K315" s="66">
        <f t="shared" si="13"/>
        <v>0.86995315636850323</v>
      </c>
      <c r="L315" s="65">
        <f t="shared" si="14"/>
        <v>0.83004385964912286</v>
      </c>
    </row>
    <row r="316" spans="1:12" x14ac:dyDescent="0.2">
      <c r="A316" s="72" t="s">
        <v>2176</v>
      </c>
      <c r="B316" s="48">
        <f t="shared" si="12"/>
        <v>0.90245769923204588</v>
      </c>
      <c r="C316" s="63"/>
      <c r="D316" s="71" t="s">
        <v>2176</v>
      </c>
      <c r="E316" s="70">
        <v>935.5</v>
      </c>
      <c r="F316" s="69">
        <v>343.5</v>
      </c>
      <c r="G316" s="8"/>
      <c r="H316" s="68">
        <v>4.3145498513077474E-2</v>
      </c>
      <c r="I316" s="67">
        <v>1.9779210662560772E-2</v>
      </c>
      <c r="J316" s="57"/>
      <c r="K316" s="66">
        <f t="shared" si="13"/>
        <v>0.83470890028998435</v>
      </c>
      <c r="L316" s="65">
        <f t="shared" si="14"/>
        <v>0.75328947368421051</v>
      </c>
    </row>
    <row r="317" spans="1:12" x14ac:dyDescent="0.2">
      <c r="A317" s="72" t="s">
        <v>2175</v>
      </c>
      <c r="B317" s="48">
        <f t="shared" si="12"/>
        <v>0.92875311811766825</v>
      </c>
      <c r="C317" s="63"/>
      <c r="D317" s="71" t="s">
        <v>2175</v>
      </c>
      <c r="E317" s="70">
        <v>1171</v>
      </c>
      <c r="F317" s="69">
        <v>442.5</v>
      </c>
      <c r="G317" s="8"/>
      <c r="H317" s="68">
        <v>7.1787490475791624E-2</v>
      </c>
      <c r="I317" s="67">
        <v>0.13633164161694361</v>
      </c>
      <c r="J317" s="57"/>
      <c r="K317" s="66">
        <f t="shared" si="13"/>
        <v>1.0448360472897613</v>
      </c>
      <c r="L317" s="65">
        <f t="shared" si="14"/>
        <v>0.97039473684210531</v>
      </c>
    </row>
    <row r="318" spans="1:12" x14ac:dyDescent="0.2">
      <c r="A318" s="72" t="s">
        <v>2174</v>
      </c>
      <c r="B318" s="48">
        <f t="shared" si="12"/>
        <v>0.86473230161552528</v>
      </c>
      <c r="C318" s="63"/>
      <c r="D318" s="71" t="s">
        <v>2174</v>
      </c>
      <c r="E318" s="70">
        <v>1036</v>
      </c>
      <c r="F318" s="69">
        <v>364.5</v>
      </c>
      <c r="G318" s="8"/>
      <c r="H318" s="68">
        <v>0</v>
      </c>
      <c r="I318" s="67">
        <v>9.3606264414677134E-2</v>
      </c>
      <c r="J318" s="57"/>
      <c r="K318" s="66">
        <f t="shared" si="13"/>
        <v>0.92438099486950698</v>
      </c>
      <c r="L318" s="65">
        <f t="shared" si="14"/>
        <v>0.79934210526315785</v>
      </c>
    </row>
    <row r="319" spans="1:12" x14ac:dyDescent="0.2">
      <c r="A319" s="72" t="s">
        <v>2173</v>
      </c>
      <c r="B319" s="48">
        <f t="shared" si="12"/>
        <v>1.0200958265444027</v>
      </c>
      <c r="C319" s="63"/>
      <c r="D319" s="71" t="s">
        <v>2173</v>
      </c>
      <c r="E319" s="70">
        <v>1389</v>
      </c>
      <c r="F319" s="69">
        <v>576.5</v>
      </c>
      <c r="G319" s="8"/>
      <c r="H319" s="68">
        <v>0.10690246778469442</v>
      </c>
      <c r="I319" s="67">
        <v>0.12782471461863898</v>
      </c>
      <c r="J319" s="57"/>
      <c r="K319" s="66">
        <f t="shared" si="13"/>
        <v>1.239348650457283</v>
      </c>
      <c r="L319" s="65">
        <f t="shared" si="14"/>
        <v>1.2642543859649122</v>
      </c>
    </row>
    <row r="320" spans="1:12" x14ac:dyDescent="0.2">
      <c r="A320" s="72" t="s">
        <v>2172</v>
      </c>
      <c r="B320" s="48">
        <f t="shared" si="12"/>
        <v>1.0630984723088488</v>
      </c>
      <c r="C320" s="63"/>
      <c r="D320" s="71" t="s">
        <v>2172</v>
      </c>
      <c r="E320" s="70">
        <v>1097</v>
      </c>
      <c r="F320" s="69">
        <v>474.5</v>
      </c>
      <c r="G320" s="8"/>
      <c r="H320" s="68">
        <v>8.0452176612040363E-2</v>
      </c>
      <c r="I320" s="67">
        <v>1.7666047130235903E-2</v>
      </c>
      <c r="J320" s="57"/>
      <c r="K320" s="66">
        <f t="shared" si="13"/>
        <v>0.97880883337051083</v>
      </c>
      <c r="L320" s="65">
        <f t="shared" si="14"/>
        <v>1.0405701754385965</v>
      </c>
    </row>
    <row r="321" spans="1:12" x14ac:dyDescent="0.2">
      <c r="A321" s="72" t="s">
        <v>2170</v>
      </c>
      <c r="B321" s="48">
        <f t="shared" si="12"/>
        <v>1.0713014015771294</v>
      </c>
      <c r="C321" s="63"/>
      <c r="D321" s="71" t="s">
        <v>2170</v>
      </c>
      <c r="E321" s="70">
        <v>772</v>
      </c>
      <c r="F321" s="69">
        <v>336.5</v>
      </c>
      <c r="G321" s="8"/>
      <c r="H321" s="68">
        <v>0.25199504337216438</v>
      </c>
      <c r="I321" s="67">
        <v>0.12261967303812964</v>
      </c>
      <c r="J321" s="57"/>
      <c r="K321" s="66">
        <f t="shared" si="13"/>
        <v>0.68882444791434305</v>
      </c>
      <c r="L321" s="65">
        <f t="shared" si="14"/>
        <v>0.73793859649122806</v>
      </c>
    </row>
    <row r="322" spans="1:12" x14ac:dyDescent="0.2">
      <c r="A322" s="72" t="s">
        <v>2168</v>
      </c>
      <c r="B322" s="48">
        <f t="shared" si="12"/>
        <v>1.143103524432505</v>
      </c>
      <c r="C322" s="63"/>
      <c r="D322" s="71" t="s">
        <v>2168</v>
      </c>
      <c r="E322" s="70">
        <v>4369</v>
      </c>
      <c r="F322" s="69">
        <v>2032</v>
      </c>
      <c r="G322" s="8"/>
      <c r="H322" s="68">
        <v>2.9903432726816347E-2</v>
      </c>
      <c r="I322" s="67">
        <v>2.1947058193956859E-2</v>
      </c>
      <c r="J322" s="57"/>
      <c r="K322" s="66">
        <f t="shared" si="13"/>
        <v>3.8982824001784517</v>
      </c>
      <c r="L322" s="65">
        <f t="shared" si="14"/>
        <v>4.4561403508771926</v>
      </c>
    </row>
    <row r="323" spans="1:12" x14ac:dyDescent="0.2">
      <c r="A323" s="72" t="s">
        <v>2166</v>
      </c>
      <c r="B323" s="48">
        <f t="shared" si="12"/>
        <v>0.92028818634576148</v>
      </c>
      <c r="C323" s="63"/>
      <c r="D323" s="71" t="s">
        <v>2166</v>
      </c>
      <c r="E323" s="70">
        <v>778.5</v>
      </c>
      <c r="F323" s="69">
        <v>291.5</v>
      </c>
      <c r="G323" s="8"/>
      <c r="H323" s="68">
        <v>9.0821054464327214E-2</v>
      </c>
      <c r="I323" s="67">
        <v>0</v>
      </c>
      <c r="J323" s="57"/>
      <c r="K323" s="66">
        <f t="shared" si="13"/>
        <v>0.69462413562346648</v>
      </c>
      <c r="L323" s="65">
        <f t="shared" si="14"/>
        <v>0.63925438596491224</v>
      </c>
    </row>
    <row r="324" spans="1:12" x14ac:dyDescent="0.2">
      <c r="A324" s="72" t="s">
        <v>2164</v>
      </c>
      <c r="B324" s="48">
        <f t="shared" si="12"/>
        <v>0.9958945175438596</v>
      </c>
      <c r="C324" s="63"/>
      <c r="D324" s="71" t="s">
        <v>2164</v>
      </c>
      <c r="E324" s="70">
        <v>1250</v>
      </c>
      <c r="F324" s="69">
        <v>506.5</v>
      </c>
      <c r="G324" s="8"/>
      <c r="H324" s="68">
        <v>0.184068126358368</v>
      </c>
      <c r="I324" s="67">
        <v>0.12828883093991039</v>
      </c>
      <c r="J324" s="57"/>
      <c r="K324" s="66">
        <f t="shared" si="13"/>
        <v>1.1153245594467991</v>
      </c>
      <c r="L324" s="65">
        <f t="shared" si="14"/>
        <v>1.1107456140350878</v>
      </c>
    </row>
    <row r="325" spans="1:12" x14ac:dyDescent="0.2">
      <c r="A325" s="72" t="s">
        <v>2161</v>
      </c>
      <c r="B325" s="48">
        <f t="shared" si="12"/>
        <v>1.2062003798507972</v>
      </c>
      <c r="C325" s="63"/>
      <c r="D325" s="71" t="s">
        <v>2161</v>
      </c>
      <c r="E325" s="70">
        <v>5767.5</v>
      </c>
      <c r="F325" s="69">
        <v>2830.5</v>
      </c>
      <c r="G325" s="8"/>
      <c r="H325" s="68">
        <v>4.41996767719645E-2</v>
      </c>
      <c r="I325" s="67">
        <v>0.24647151110600338</v>
      </c>
      <c r="J325" s="57"/>
      <c r="K325" s="66">
        <f t="shared" si="13"/>
        <v>5.1461075172875308</v>
      </c>
      <c r="L325" s="65">
        <f t="shared" si="14"/>
        <v>6.2072368421052628</v>
      </c>
    </row>
    <row r="326" spans="1:12" x14ac:dyDescent="0.2">
      <c r="A326" s="72" t="s">
        <v>2160</v>
      </c>
      <c r="B326" s="48">
        <f t="shared" si="12"/>
        <v>1.0886833274461321</v>
      </c>
      <c r="C326" s="63"/>
      <c r="D326" s="71" t="s">
        <v>2160</v>
      </c>
      <c r="E326" s="70">
        <v>968.5</v>
      </c>
      <c r="F326" s="69">
        <v>429</v>
      </c>
      <c r="G326" s="8"/>
      <c r="H326" s="68">
        <v>0.38949095840485581</v>
      </c>
      <c r="I326" s="67">
        <v>5.9879528170218216E-2</v>
      </c>
      <c r="J326" s="57"/>
      <c r="K326" s="66">
        <f t="shared" si="13"/>
        <v>0.86415346865937992</v>
      </c>
      <c r="L326" s="65">
        <f t="shared" si="14"/>
        <v>0.94078947368421051</v>
      </c>
    </row>
    <row r="327" spans="1:12" x14ac:dyDescent="0.2">
      <c r="A327" s="72" t="s">
        <v>2157</v>
      </c>
      <c r="B327" s="48">
        <f t="shared" si="12"/>
        <v>0.89290319666206719</v>
      </c>
      <c r="C327" s="63"/>
      <c r="D327" s="71" t="s">
        <v>2157</v>
      </c>
      <c r="E327" s="70">
        <v>801</v>
      </c>
      <c r="F327" s="69">
        <v>291</v>
      </c>
      <c r="G327" s="8"/>
      <c r="H327" s="68">
        <v>0.16031570747549256</v>
      </c>
      <c r="I327" s="67">
        <v>0.18765526116104531</v>
      </c>
      <c r="J327" s="57"/>
      <c r="K327" s="66">
        <f t="shared" si="13"/>
        <v>0.71469997769350879</v>
      </c>
      <c r="L327" s="65">
        <f t="shared" si="14"/>
        <v>0.63815789473684215</v>
      </c>
    </row>
    <row r="328" spans="1:12" x14ac:dyDescent="0.2">
      <c r="A328" s="72" t="s">
        <v>2154</v>
      </c>
      <c r="B328" s="48">
        <f t="shared" si="12"/>
        <v>0.99179424403061289</v>
      </c>
      <c r="C328" s="63"/>
      <c r="D328" s="71" t="s">
        <v>2154</v>
      </c>
      <c r="E328" s="70">
        <v>764.5</v>
      </c>
      <c r="F328" s="69">
        <v>308.5</v>
      </c>
      <c r="G328" s="8"/>
      <c r="H328" s="68">
        <v>8.016397733237865E-2</v>
      </c>
      <c r="I328" s="67">
        <v>4.0066911001126512E-2</v>
      </c>
      <c r="J328" s="57"/>
      <c r="K328" s="66">
        <f t="shared" si="13"/>
        <v>0.68213250055766228</v>
      </c>
      <c r="L328" s="65">
        <f t="shared" si="14"/>
        <v>0.67653508771929827</v>
      </c>
    </row>
    <row r="329" spans="1:12" x14ac:dyDescent="0.2">
      <c r="A329" s="72" t="s">
        <v>2151</v>
      </c>
      <c r="B329" s="48">
        <f t="shared" si="12"/>
        <v>1.0871486813470019</v>
      </c>
      <c r="C329" s="63"/>
      <c r="D329" s="71" t="s">
        <v>2151</v>
      </c>
      <c r="E329" s="70">
        <v>919</v>
      </c>
      <c r="F329" s="69">
        <v>406.5</v>
      </c>
      <c r="G329" s="8"/>
      <c r="H329" s="68">
        <v>8.3486668261739061E-2</v>
      </c>
      <c r="I329" s="67">
        <v>0.18622924005711147</v>
      </c>
      <c r="J329" s="57"/>
      <c r="K329" s="66">
        <f t="shared" si="13"/>
        <v>0.81998661610528667</v>
      </c>
      <c r="L329" s="65">
        <f t="shared" si="14"/>
        <v>0.89144736842105265</v>
      </c>
    </row>
    <row r="330" spans="1:12" x14ac:dyDescent="0.2">
      <c r="A330" s="72" t="s">
        <v>2150</v>
      </c>
      <c r="B330" s="48">
        <f t="shared" si="12"/>
        <v>0.90277866490660319</v>
      </c>
      <c r="C330" s="63"/>
      <c r="D330" s="71" t="s">
        <v>2150</v>
      </c>
      <c r="E330" s="70">
        <v>927</v>
      </c>
      <c r="F330" s="69">
        <v>340.5</v>
      </c>
      <c r="G330" s="8"/>
      <c r="H330" s="68">
        <v>7.8008221412039044E-2</v>
      </c>
      <c r="I330" s="67">
        <v>5.4392829322042119E-2</v>
      </c>
      <c r="J330" s="57"/>
      <c r="K330" s="66">
        <f t="shared" si="13"/>
        <v>0.82712469328574612</v>
      </c>
      <c r="L330" s="65">
        <f t="shared" si="14"/>
        <v>0.74671052631578949</v>
      </c>
    </row>
    <row r="331" spans="1:12" x14ac:dyDescent="0.2">
      <c r="A331" s="72" t="s">
        <v>2149</v>
      </c>
      <c r="B331" s="48">
        <f t="shared" ref="B331:B394" si="15">L331/K331</f>
        <v>0.87908080386150556</v>
      </c>
      <c r="C331" s="63"/>
      <c r="D331" s="71" t="s">
        <v>2149</v>
      </c>
      <c r="E331" s="70">
        <v>945</v>
      </c>
      <c r="F331" s="69">
        <v>338</v>
      </c>
      <c r="G331" s="8"/>
      <c r="H331" s="68">
        <v>9.1323754027782894E-2</v>
      </c>
      <c r="I331" s="67">
        <v>9.9558715586909999E-2</v>
      </c>
      <c r="J331" s="57"/>
      <c r="K331" s="66">
        <f t="shared" ref="K331:K394" si="16">E331/E$8</f>
        <v>0.84318536694178003</v>
      </c>
      <c r="L331" s="65">
        <f t="shared" ref="L331:L394" si="17">F331/F$8</f>
        <v>0.74122807017543857</v>
      </c>
    </row>
    <row r="332" spans="1:12" x14ac:dyDescent="0.2">
      <c r="A332" s="72" t="s">
        <v>2147</v>
      </c>
      <c r="B332" s="48">
        <f t="shared" si="15"/>
        <v>1.3575294025710156</v>
      </c>
      <c r="C332" s="63"/>
      <c r="D332" s="71" t="s">
        <v>2147</v>
      </c>
      <c r="E332" s="70">
        <v>1122.5</v>
      </c>
      <c r="F332" s="69">
        <v>620</v>
      </c>
      <c r="G332" s="8"/>
      <c r="H332" s="68">
        <v>0.3705185244989011</v>
      </c>
      <c r="I332" s="67">
        <v>0.17719460710584878</v>
      </c>
      <c r="J332" s="57"/>
      <c r="K332" s="66">
        <f t="shared" si="16"/>
        <v>1.0015614543832254</v>
      </c>
      <c r="L332" s="65">
        <f t="shared" si="17"/>
        <v>1.3596491228070176</v>
      </c>
    </row>
    <row r="333" spans="1:12" x14ac:dyDescent="0.2">
      <c r="A333" s="72" t="s">
        <v>2144</v>
      </c>
      <c r="B333" s="48">
        <f t="shared" si="15"/>
        <v>0.93325989367097306</v>
      </c>
      <c r="C333" s="63"/>
      <c r="D333" s="71" t="s">
        <v>2144</v>
      </c>
      <c r="E333" s="70">
        <v>1020.5</v>
      </c>
      <c r="F333" s="69">
        <v>387.5</v>
      </c>
      <c r="G333" s="8"/>
      <c r="H333" s="68">
        <v>0</v>
      </c>
      <c r="I333" s="67">
        <v>2.936865225375437E-2</v>
      </c>
      <c r="J333" s="57"/>
      <c r="K333" s="66">
        <f t="shared" si="16"/>
        <v>0.91055097033236676</v>
      </c>
      <c r="L333" s="65">
        <f t="shared" si="17"/>
        <v>0.84978070175438591</v>
      </c>
    </row>
    <row r="334" spans="1:12" x14ac:dyDescent="0.2">
      <c r="A334" s="72" t="s">
        <v>2141</v>
      </c>
      <c r="B334" s="48">
        <f t="shared" si="15"/>
        <v>1.2785183007836189</v>
      </c>
      <c r="C334" s="63"/>
      <c r="D334" s="71" t="s">
        <v>2141</v>
      </c>
      <c r="E334" s="70">
        <v>7738.5</v>
      </c>
      <c r="F334" s="69">
        <v>4025.5</v>
      </c>
      <c r="G334" s="8"/>
      <c r="H334" s="68">
        <v>1.5614905080154626E-2</v>
      </c>
      <c r="I334" s="67">
        <v>3.2213503093095695E-2</v>
      </c>
      <c r="J334" s="57"/>
      <c r="K334" s="66">
        <f t="shared" si="16"/>
        <v>6.9047512826232431</v>
      </c>
      <c r="L334" s="65">
        <f t="shared" si="17"/>
        <v>8.8278508771929829</v>
      </c>
    </row>
    <row r="335" spans="1:12" x14ac:dyDescent="0.2">
      <c r="A335" s="72" t="s">
        <v>2140</v>
      </c>
      <c r="B335" s="48">
        <f t="shared" si="15"/>
        <v>1.0126622475276568</v>
      </c>
      <c r="C335" s="63"/>
      <c r="D335" s="71" t="s">
        <v>2140</v>
      </c>
      <c r="E335" s="70">
        <v>1256</v>
      </c>
      <c r="F335" s="69">
        <v>517.5</v>
      </c>
      <c r="G335" s="8"/>
      <c r="H335" s="68">
        <v>3.1755187040231378E-2</v>
      </c>
      <c r="I335" s="67">
        <v>9.5105668765385842E-2</v>
      </c>
      <c r="J335" s="57"/>
      <c r="K335" s="66">
        <f t="shared" si="16"/>
        <v>1.1206781173321436</v>
      </c>
      <c r="L335" s="65">
        <f t="shared" si="17"/>
        <v>1.1348684210526316</v>
      </c>
    </row>
    <row r="336" spans="1:12" x14ac:dyDescent="0.2">
      <c r="A336" s="72" t="s">
        <v>2139</v>
      </c>
      <c r="B336" s="48">
        <f t="shared" si="15"/>
        <v>0.92628365688058789</v>
      </c>
      <c r="C336" s="63"/>
      <c r="D336" s="71" t="s">
        <v>2139</v>
      </c>
      <c r="E336" s="70">
        <v>2863</v>
      </c>
      <c r="F336" s="69">
        <v>1079</v>
      </c>
      <c r="G336" s="8"/>
      <c r="H336" s="68">
        <v>0.57422662352277098</v>
      </c>
      <c r="I336" s="67">
        <v>0.19422162343498117</v>
      </c>
      <c r="J336" s="57"/>
      <c r="K336" s="66">
        <f t="shared" si="16"/>
        <v>2.5545393709569484</v>
      </c>
      <c r="L336" s="65">
        <f t="shared" si="17"/>
        <v>2.3662280701754388</v>
      </c>
    </row>
    <row r="337" spans="1:12" x14ac:dyDescent="0.2">
      <c r="A337" s="72" t="s">
        <v>2136</v>
      </c>
      <c r="B337" s="48">
        <f t="shared" si="15"/>
        <v>0.97393218285874783</v>
      </c>
      <c r="C337" s="63"/>
      <c r="D337" s="71" t="s">
        <v>2136</v>
      </c>
      <c r="E337" s="70">
        <v>749.5</v>
      </c>
      <c r="F337" s="69">
        <v>297</v>
      </c>
      <c r="G337" s="8"/>
      <c r="H337" s="68">
        <v>6.5559569116633548E-2</v>
      </c>
      <c r="I337" s="67">
        <v>0.10120549033931754</v>
      </c>
      <c r="J337" s="57"/>
      <c r="K337" s="66">
        <f t="shared" si="16"/>
        <v>0.66874860584430074</v>
      </c>
      <c r="L337" s="65">
        <f t="shared" si="17"/>
        <v>0.65131578947368418</v>
      </c>
    </row>
    <row r="338" spans="1:12" x14ac:dyDescent="0.2">
      <c r="A338" s="72" t="s">
        <v>2134</v>
      </c>
      <c r="B338" s="48">
        <f t="shared" si="15"/>
        <v>1.0966602344040408</v>
      </c>
      <c r="C338" s="63"/>
      <c r="D338" s="71" t="s">
        <v>2134</v>
      </c>
      <c r="E338" s="70">
        <v>1203.5</v>
      </c>
      <c r="F338" s="69">
        <v>537</v>
      </c>
      <c r="G338" s="8"/>
      <c r="H338" s="68">
        <v>0.22579880407637654</v>
      </c>
      <c r="I338" s="67">
        <v>5.6967313690759115E-2</v>
      </c>
      <c r="J338" s="57"/>
      <c r="K338" s="66">
        <f t="shared" si="16"/>
        <v>1.0738344858353781</v>
      </c>
      <c r="L338" s="65">
        <f t="shared" si="17"/>
        <v>1.1776315789473684</v>
      </c>
    </row>
    <row r="339" spans="1:12" x14ac:dyDescent="0.2">
      <c r="A339" s="72" t="s">
        <v>2133</v>
      </c>
      <c r="B339" s="48">
        <f t="shared" si="15"/>
        <v>0.95371632750164703</v>
      </c>
      <c r="C339" s="63"/>
      <c r="D339" s="71" t="s">
        <v>2133</v>
      </c>
      <c r="E339" s="70">
        <v>719</v>
      </c>
      <c r="F339" s="69">
        <v>279</v>
      </c>
      <c r="G339" s="8"/>
      <c r="H339" s="68">
        <v>5.2972812211478024E-2</v>
      </c>
      <c r="I339" s="67">
        <v>6.3507947488824643E-2</v>
      </c>
      <c r="J339" s="57"/>
      <c r="K339" s="66">
        <f t="shared" si="16"/>
        <v>0.64153468659379875</v>
      </c>
      <c r="L339" s="65">
        <f t="shared" si="17"/>
        <v>0.61184210526315785</v>
      </c>
    </row>
    <row r="340" spans="1:12" x14ac:dyDescent="0.2">
      <c r="A340" s="72" t="s">
        <v>2130</v>
      </c>
      <c r="B340" s="48">
        <f t="shared" si="15"/>
        <v>1.0069924181774359</v>
      </c>
      <c r="C340" s="63"/>
      <c r="D340" s="71" t="s">
        <v>2130</v>
      </c>
      <c r="E340" s="70">
        <v>1019</v>
      </c>
      <c r="F340" s="69">
        <v>417.5</v>
      </c>
      <c r="G340" s="8"/>
      <c r="H340" s="68">
        <v>4.5110480458471934E-3</v>
      </c>
      <c r="I340" s="67">
        <v>0.19465601124679102</v>
      </c>
      <c r="J340" s="57"/>
      <c r="K340" s="66">
        <f t="shared" si="16"/>
        <v>0.90921258086103052</v>
      </c>
      <c r="L340" s="65">
        <f t="shared" si="17"/>
        <v>0.91557017543859653</v>
      </c>
    </row>
    <row r="341" spans="1:12" x14ac:dyDescent="0.2">
      <c r="A341" s="72" t="s">
        <v>2129</v>
      </c>
      <c r="B341" s="48">
        <f t="shared" si="15"/>
        <v>1.8021681220080834</v>
      </c>
      <c r="C341" s="63"/>
      <c r="D341" s="71" t="s">
        <v>2129</v>
      </c>
      <c r="E341" s="70">
        <v>6708.5</v>
      </c>
      <c r="F341" s="69">
        <v>4919</v>
      </c>
      <c r="G341" s="8"/>
      <c r="H341" s="68">
        <v>3.1124532795324185E-2</v>
      </c>
      <c r="I341" s="67">
        <v>0.20326756326728984</v>
      </c>
      <c r="J341" s="57"/>
      <c r="K341" s="66">
        <f t="shared" si="16"/>
        <v>5.9857238456390807</v>
      </c>
      <c r="L341" s="65">
        <f t="shared" si="17"/>
        <v>10.787280701754385</v>
      </c>
    </row>
    <row r="342" spans="1:12" x14ac:dyDescent="0.2">
      <c r="A342" s="72" t="s">
        <v>2128</v>
      </c>
      <c r="B342" s="48">
        <f t="shared" si="15"/>
        <v>0.99331231345999849</v>
      </c>
      <c r="C342" s="63"/>
      <c r="D342" s="71" t="s">
        <v>2128</v>
      </c>
      <c r="E342" s="70">
        <v>1205</v>
      </c>
      <c r="F342" s="69">
        <v>487</v>
      </c>
      <c r="G342" s="8"/>
      <c r="H342" s="68">
        <v>1.6826337002739375E-2</v>
      </c>
      <c r="I342" s="67">
        <v>5.5078191432629126E-2</v>
      </c>
      <c r="J342" s="57"/>
      <c r="K342" s="66">
        <f t="shared" si="16"/>
        <v>1.0751728753067142</v>
      </c>
      <c r="L342" s="65">
        <f t="shared" si="17"/>
        <v>1.0679824561403508</v>
      </c>
    </row>
    <row r="343" spans="1:12" x14ac:dyDescent="0.2">
      <c r="A343" s="72" t="s">
        <v>2126</v>
      </c>
      <c r="B343" s="48">
        <f t="shared" si="15"/>
        <v>1.4552118247425794</v>
      </c>
      <c r="C343" s="63"/>
      <c r="D343" s="71" t="s">
        <v>2126</v>
      </c>
      <c r="E343" s="70">
        <v>1452.5</v>
      </c>
      <c r="F343" s="69">
        <v>860</v>
      </c>
      <c r="G343" s="8"/>
      <c r="H343" s="68">
        <v>0.24171369984983621</v>
      </c>
      <c r="I343" s="67">
        <v>0.54852082762228227</v>
      </c>
      <c r="J343" s="57"/>
      <c r="K343" s="66">
        <f t="shared" si="16"/>
        <v>1.2960071380771805</v>
      </c>
      <c r="L343" s="65">
        <f t="shared" si="17"/>
        <v>1.8859649122807018</v>
      </c>
    </row>
    <row r="344" spans="1:12" x14ac:dyDescent="0.2">
      <c r="A344" s="72" t="s">
        <v>2123</v>
      </c>
      <c r="B344" s="48">
        <f t="shared" si="15"/>
        <v>1.0137451845489094</v>
      </c>
      <c r="C344" s="63"/>
      <c r="D344" s="71" t="s">
        <v>2123</v>
      </c>
      <c r="E344" s="70">
        <v>1348</v>
      </c>
      <c r="F344" s="69">
        <v>556</v>
      </c>
      <c r="G344" s="8"/>
      <c r="H344" s="68">
        <v>3.1184422544059428E-3</v>
      </c>
      <c r="I344" s="67">
        <v>9.7531969818834149E-2</v>
      </c>
      <c r="J344" s="57"/>
      <c r="K344" s="66">
        <f t="shared" si="16"/>
        <v>1.202766004907428</v>
      </c>
      <c r="L344" s="65">
        <f t="shared" si="17"/>
        <v>1.2192982456140351</v>
      </c>
    </row>
    <row r="345" spans="1:12" x14ac:dyDescent="0.2">
      <c r="A345" s="72" t="s">
        <v>2122</v>
      </c>
      <c r="B345" s="48">
        <f t="shared" si="15"/>
        <v>1.0976841168687279</v>
      </c>
      <c r="C345" s="63"/>
      <c r="D345" s="71" t="s">
        <v>2122</v>
      </c>
      <c r="E345" s="70">
        <v>1100.5</v>
      </c>
      <c r="F345" s="69">
        <v>491.5</v>
      </c>
      <c r="G345" s="8"/>
      <c r="H345" s="68">
        <v>0.11618604358585867</v>
      </c>
      <c r="I345" s="67">
        <v>0.16835875742536846</v>
      </c>
      <c r="J345" s="57"/>
      <c r="K345" s="66">
        <f t="shared" si="16"/>
        <v>0.98193174213696188</v>
      </c>
      <c r="L345" s="65">
        <f t="shared" si="17"/>
        <v>1.0778508771929824</v>
      </c>
    </row>
    <row r="346" spans="1:12" x14ac:dyDescent="0.2">
      <c r="A346" s="72" t="s">
        <v>2119</v>
      </c>
      <c r="B346" s="48">
        <f t="shared" si="15"/>
        <v>1.0794545426147801</v>
      </c>
      <c r="C346" s="63"/>
      <c r="D346" s="71" t="s">
        <v>2119</v>
      </c>
      <c r="E346" s="70">
        <v>1895.5</v>
      </c>
      <c r="F346" s="69">
        <v>832.5</v>
      </c>
      <c r="G346" s="8"/>
      <c r="H346" s="68">
        <v>4.4312024954356974E-2</v>
      </c>
      <c r="I346" s="67">
        <v>0.15209877758650545</v>
      </c>
      <c r="J346" s="57"/>
      <c r="K346" s="66">
        <f t="shared" si="16"/>
        <v>1.691278161945126</v>
      </c>
      <c r="L346" s="65">
        <f t="shared" si="17"/>
        <v>1.825657894736842</v>
      </c>
    </row>
    <row r="347" spans="1:12" x14ac:dyDescent="0.2">
      <c r="A347" s="72" t="s">
        <v>2118</v>
      </c>
      <c r="B347" s="48">
        <f t="shared" si="15"/>
        <v>0.84201896523716691</v>
      </c>
      <c r="C347" s="63"/>
      <c r="D347" s="71" t="s">
        <v>2118</v>
      </c>
      <c r="E347" s="70">
        <v>1134</v>
      </c>
      <c r="F347" s="69">
        <v>388.5</v>
      </c>
      <c r="G347" s="8"/>
      <c r="H347" s="68">
        <v>2.4313127146815387E-2</v>
      </c>
      <c r="I347" s="67">
        <v>0.18006740071913571</v>
      </c>
      <c r="J347" s="57"/>
      <c r="K347" s="66">
        <f t="shared" si="16"/>
        <v>1.0118224403301361</v>
      </c>
      <c r="L347" s="65">
        <f t="shared" si="17"/>
        <v>0.85197368421052633</v>
      </c>
    </row>
    <row r="348" spans="1:12" x14ac:dyDescent="0.2">
      <c r="A348" s="72" t="s">
        <v>2117</v>
      </c>
      <c r="B348" s="48">
        <f t="shared" si="15"/>
        <v>1.107353720840563</v>
      </c>
      <c r="C348" s="63"/>
      <c r="D348" s="71" t="s">
        <v>2117</v>
      </c>
      <c r="E348" s="70">
        <v>819</v>
      </c>
      <c r="F348" s="69">
        <v>369</v>
      </c>
      <c r="G348" s="8"/>
      <c r="H348" s="68">
        <v>9.458116181476113E-2</v>
      </c>
      <c r="I348" s="67">
        <v>9.2495895645744605E-2</v>
      </c>
      <c r="J348" s="57"/>
      <c r="K348" s="66">
        <f t="shared" si="16"/>
        <v>0.73076065134954271</v>
      </c>
      <c r="L348" s="65">
        <f t="shared" si="17"/>
        <v>0.80921052631578949</v>
      </c>
    </row>
    <row r="349" spans="1:12" x14ac:dyDescent="0.2">
      <c r="A349" s="72" t="s">
        <v>2115</v>
      </c>
      <c r="B349" s="48">
        <f t="shared" si="15"/>
        <v>0.93258596602546984</v>
      </c>
      <c r="C349" s="63"/>
      <c r="D349" s="71" t="s">
        <v>2115</v>
      </c>
      <c r="E349" s="70">
        <v>788</v>
      </c>
      <c r="F349" s="69">
        <v>299</v>
      </c>
      <c r="G349" s="8"/>
      <c r="H349" s="68">
        <v>8.4952758163754818E-2</v>
      </c>
      <c r="I349" s="67">
        <v>0.10491198533925038</v>
      </c>
      <c r="J349" s="57"/>
      <c r="K349" s="66">
        <f t="shared" si="16"/>
        <v>0.70310060227526205</v>
      </c>
      <c r="L349" s="65">
        <f t="shared" si="17"/>
        <v>0.6557017543859649</v>
      </c>
    </row>
    <row r="350" spans="1:12" x14ac:dyDescent="0.2">
      <c r="A350" s="72" t="s">
        <v>2112</v>
      </c>
      <c r="B350" s="48">
        <f t="shared" si="15"/>
        <v>0.94935443239551209</v>
      </c>
      <c r="C350" s="63"/>
      <c r="D350" s="71" t="s">
        <v>2112</v>
      </c>
      <c r="E350" s="70">
        <v>1143</v>
      </c>
      <c r="F350" s="69">
        <v>441.5</v>
      </c>
      <c r="G350" s="8"/>
      <c r="H350" s="68">
        <v>0.17906588991198902</v>
      </c>
      <c r="I350" s="67">
        <v>0.248821963949201</v>
      </c>
      <c r="J350" s="57"/>
      <c r="K350" s="66">
        <f t="shared" si="16"/>
        <v>1.0198527771581529</v>
      </c>
      <c r="L350" s="65">
        <f t="shared" si="17"/>
        <v>0.9682017543859649</v>
      </c>
    </row>
    <row r="351" spans="1:12" x14ac:dyDescent="0.2">
      <c r="A351" s="72" t="s">
        <v>2111</v>
      </c>
      <c r="B351" s="48">
        <f t="shared" si="15"/>
        <v>1.1421747610443784</v>
      </c>
      <c r="C351" s="63"/>
      <c r="D351" s="71" t="s">
        <v>2111</v>
      </c>
      <c r="E351" s="70">
        <v>1573</v>
      </c>
      <c r="F351" s="69">
        <v>731</v>
      </c>
      <c r="G351" s="8"/>
      <c r="H351" s="68">
        <v>0.5411934582265755</v>
      </c>
      <c r="I351" s="67">
        <v>0.12751105890249217</v>
      </c>
      <c r="J351" s="57"/>
      <c r="K351" s="66">
        <f t="shared" si="16"/>
        <v>1.4035244256078518</v>
      </c>
      <c r="L351" s="65">
        <f t="shared" si="17"/>
        <v>1.6030701754385965</v>
      </c>
    </row>
    <row r="352" spans="1:12" x14ac:dyDescent="0.2">
      <c r="A352" s="72" t="s">
        <v>2108</v>
      </c>
      <c r="B352" s="48">
        <f t="shared" si="15"/>
        <v>2.0584417724772361</v>
      </c>
      <c r="C352" s="63"/>
      <c r="D352" s="71" t="s">
        <v>2108</v>
      </c>
      <c r="E352" s="70">
        <v>1314</v>
      </c>
      <c r="F352" s="69">
        <v>1100.5</v>
      </c>
      <c r="G352" s="8"/>
      <c r="H352" s="68">
        <v>0.58465927305595977</v>
      </c>
      <c r="I352" s="67">
        <v>6.7490927451255414E-2</v>
      </c>
      <c r="J352" s="57"/>
      <c r="K352" s="66">
        <f t="shared" si="16"/>
        <v>1.1724291768904751</v>
      </c>
      <c r="L352" s="65">
        <f t="shared" si="17"/>
        <v>2.4133771929824563</v>
      </c>
    </row>
    <row r="353" spans="1:12" x14ac:dyDescent="0.2">
      <c r="A353" s="72" t="s">
        <v>2107</v>
      </c>
      <c r="B353" s="48">
        <f t="shared" si="15"/>
        <v>0.94521819058057188</v>
      </c>
      <c r="C353" s="63"/>
      <c r="D353" s="71" t="s">
        <v>2107</v>
      </c>
      <c r="E353" s="70">
        <v>1128.5</v>
      </c>
      <c r="F353" s="69">
        <v>434</v>
      </c>
      <c r="G353" s="8"/>
      <c r="H353" s="68">
        <v>4.5729061298291698E-2</v>
      </c>
      <c r="I353" s="67">
        <v>0.32626766094157611</v>
      </c>
      <c r="J353" s="57"/>
      <c r="K353" s="66">
        <f t="shared" si="16"/>
        <v>1.0069150122685702</v>
      </c>
      <c r="L353" s="65">
        <f t="shared" si="17"/>
        <v>0.95175438596491224</v>
      </c>
    </row>
    <row r="354" spans="1:12" x14ac:dyDescent="0.2">
      <c r="A354" s="72" t="s">
        <v>2106</v>
      </c>
      <c r="B354" s="48">
        <f t="shared" si="15"/>
        <v>0.93086545778006402</v>
      </c>
      <c r="C354" s="63"/>
      <c r="D354" s="71" t="s">
        <v>2106</v>
      </c>
      <c r="E354" s="70">
        <v>1637</v>
      </c>
      <c r="F354" s="69">
        <v>620</v>
      </c>
      <c r="G354" s="8"/>
      <c r="H354" s="68">
        <v>7.7618746562738483E-2</v>
      </c>
      <c r="I354" s="67">
        <v>0.16653355968131772</v>
      </c>
      <c r="J354" s="57"/>
      <c r="K354" s="66">
        <f t="shared" si="16"/>
        <v>1.4606290430515281</v>
      </c>
      <c r="L354" s="65">
        <f t="shared" si="17"/>
        <v>1.3596491228070176</v>
      </c>
    </row>
    <row r="355" spans="1:12" x14ac:dyDescent="0.2">
      <c r="A355" s="72" t="s">
        <v>2104</v>
      </c>
      <c r="B355" s="48">
        <f t="shared" si="15"/>
        <v>1.4266068487346142</v>
      </c>
      <c r="C355" s="63"/>
      <c r="D355" s="71" t="s">
        <v>2104</v>
      </c>
      <c r="E355" s="70">
        <v>1283.5</v>
      </c>
      <c r="F355" s="69">
        <v>745</v>
      </c>
      <c r="G355" s="8"/>
      <c r="H355" s="68">
        <v>4.6796747156484922E-2</v>
      </c>
      <c r="I355" s="67">
        <v>0.43889386418475362</v>
      </c>
      <c r="J355" s="57"/>
      <c r="K355" s="66">
        <f t="shared" si="16"/>
        <v>1.1452152576399732</v>
      </c>
      <c r="L355" s="65">
        <f t="shared" si="17"/>
        <v>1.6337719298245614</v>
      </c>
    </row>
    <row r="356" spans="1:12" x14ac:dyDescent="0.2">
      <c r="A356" s="72" t="s">
        <v>2101</v>
      </c>
      <c r="B356" s="48">
        <f t="shared" si="15"/>
        <v>1.4998887556755593</v>
      </c>
      <c r="C356" s="63"/>
      <c r="D356" s="71" t="s">
        <v>2101</v>
      </c>
      <c r="E356" s="70">
        <v>1306</v>
      </c>
      <c r="F356" s="69">
        <v>797</v>
      </c>
      <c r="G356" s="8"/>
      <c r="H356" s="68">
        <v>0.58489079431479862</v>
      </c>
      <c r="I356" s="67">
        <v>0.28612442632494089</v>
      </c>
      <c r="J356" s="57"/>
      <c r="K356" s="66">
        <f t="shared" si="16"/>
        <v>1.1652910997100157</v>
      </c>
      <c r="L356" s="65">
        <f t="shared" si="17"/>
        <v>1.7478070175438596</v>
      </c>
    </row>
    <row r="357" spans="1:12" x14ac:dyDescent="0.2">
      <c r="A357" s="72" t="s">
        <v>2098</v>
      </c>
      <c r="B357" s="48">
        <f t="shared" si="15"/>
        <v>1.0980580686132677</v>
      </c>
      <c r="C357" s="63"/>
      <c r="D357" s="71" t="s">
        <v>2098</v>
      </c>
      <c r="E357" s="70">
        <v>1291.5</v>
      </c>
      <c r="F357" s="69">
        <v>577</v>
      </c>
      <c r="G357" s="8"/>
      <c r="H357" s="68">
        <v>9.7568941755838995E-2</v>
      </c>
      <c r="I357" s="67">
        <v>0.13355935183831641</v>
      </c>
      <c r="J357" s="57"/>
      <c r="K357" s="66">
        <f t="shared" si="16"/>
        <v>1.1523533348204327</v>
      </c>
      <c r="L357" s="65">
        <f t="shared" si="17"/>
        <v>1.2653508771929824</v>
      </c>
    </row>
    <row r="358" spans="1:12" x14ac:dyDescent="0.2">
      <c r="A358" s="72" t="s">
        <v>2097</v>
      </c>
      <c r="B358" s="48">
        <f t="shared" si="15"/>
        <v>0.5427039351755083</v>
      </c>
      <c r="C358" s="63"/>
      <c r="D358" s="71" t="s">
        <v>2097</v>
      </c>
      <c r="E358" s="70">
        <v>1888.5</v>
      </c>
      <c r="F358" s="69">
        <v>417</v>
      </c>
      <c r="G358" s="8"/>
      <c r="H358" s="68">
        <v>4.1230716104171871E-3</v>
      </c>
      <c r="I358" s="67">
        <v>3.2485763301066506E-2</v>
      </c>
      <c r="J358" s="57"/>
      <c r="K358" s="66">
        <f t="shared" si="16"/>
        <v>1.6850323444122239</v>
      </c>
      <c r="L358" s="65">
        <f t="shared" si="17"/>
        <v>0.91447368421052633</v>
      </c>
    </row>
    <row r="359" spans="1:12" x14ac:dyDescent="0.2">
      <c r="A359" s="72" t="s">
        <v>2094</v>
      </c>
      <c r="B359" s="48">
        <f t="shared" si="15"/>
        <v>0.91671191146376774</v>
      </c>
      <c r="C359" s="63"/>
      <c r="D359" s="71" t="s">
        <v>2094</v>
      </c>
      <c r="E359" s="70">
        <v>1084.5</v>
      </c>
      <c r="F359" s="69">
        <v>404.5</v>
      </c>
      <c r="G359" s="8"/>
      <c r="H359" s="68">
        <v>5.1011540622820768E-2</v>
      </c>
      <c r="I359" s="67">
        <v>0.23514504464989999</v>
      </c>
      <c r="J359" s="57"/>
      <c r="K359" s="66">
        <f t="shared" si="16"/>
        <v>0.96765558777604288</v>
      </c>
      <c r="L359" s="65">
        <f t="shared" si="17"/>
        <v>0.88706140350877194</v>
      </c>
    </row>
    <row r="360" spans="1:12" x14ac:dyDescent="0.2">
      <c r="A360" s="72" t="s">
        <v>2093</v>
      </c>
      <c r="B360" s="48">
        <f t="shared" si="15"/>
        <v>1.0959604579012807</v>
      </c>
      <c r="C360" s="63"/>
      <c r="D360" s="71" t="s">
        <v>2093</v>
      </c>
      <c r="E360" s="70">
        <v>1474.5</v>
      </c>
      <c r="F360" s="69">
        <v>657.5</v>
      </c>
      <c r="G360" s="8"/>
      <c r="H360" s="68">
        <v>9.8250626438551869E-2</v>
      </c>
      <c r="I360" s="67">
        <v>0.32921457022634548</v>
      </c>
      <c r="J360" s="57"/>
      <c r="K360" s="66">
        <f t="shared" si="16"/>
        <v>1.3156368503234441</v>
      </c>
      <c r="L360" s="65">
        <f t="shared" si="17"/>
        <v>1.4418859649122806</v>
      </c>
    </row>
    <row r="361" spans="1:12" x14ac:dyDescent="0.2">
      <c r="A361" s="72" t="s">
        <v>2092</v>
      </c>
      <c r="B361" s="48">
        <f t="shared" si="15"/>
        <v>1.020243676118773</v>
      </c>
      <c r="C361" s="63"/>
      <c r="D361" s="71" t="s">
        <v>2092</v>
      </c>
      <c r="E361" s="70">
        <v>748</v>
      </c>
      <c r="F361" s="69">
        <v>310.5</v>
      </c>
      <c r="G361" s="8"/>
      <c r="H361" s="68">
        <v>4.2311013198832396E-2</v>
      </c>
      <c r="I361" s="67">
        <v>5.7789760066132637E-2</v>
      </c>
      <c r="J361" s="57"/>
      <c r="K361" s="66">
        <f t="shared" si="16"/>
        <v>0.66741021637296449</v>
      </c>
      <c r="L361" s="65">
        <f t="shared" si="17"/>
        <v>0.68092105263157898</v>
      </c>
    </row>
    <row r="362" spans="1:12" x14ac:dyDescent="0.2">
      <c r="A362" s="72" t="s">
        <v>2091</v>
      </c>
      <c r="B362" s="48">
        <f t="shared" si="15"/>
        <v>0.93957285404653834</v>
      </c>
      <c r="C362" s="63"/>
      <c r="D362" s="71" t="s">
        <v>2091</v>
      </c>
      <c r="E362" s="70">
        <v>858</v>
      </c>
      <c r="F362" s="69">
        <v>328</v>
      </c>
      <c r="G362" s="8"/>
      <c r="H362" s="68">
        <v>4.569947756140133E-2</v>
      </c>
      <c r="I362" s="67">
        <v>6.7217979199466774E-2</v>
      </c>
      <c r="J362" s="57"/>
      <c r="K362" s="66">
        <f t="shared" si="16"/>
        <v>0.76555877760428281</v>
      </c>
      <c r="L362" s="65">
        <f t="shared" si="17"/>
        <v>0.7192982456140351</v>
      </c>
    </row>
    <row r="363" spans="1:12" x14ac:dyDescent="0.2">
      <c r="A363" s="72" t="s">
        <v>2089</v>
      </c>
      <c r="B363" s="48">
        <f t="shared" si="15"/>
        <v>0.92224798253873852</v>
      </c>
      <c r="C363" s="63"/>
      <c r="D363" s="71" t="s">
        <v>2089</v>
      </c>
      <c r="E363" s="70">
        <v>1062</v>
      </c>
      <c r="F363" s="69">
        <v>398.5</v>
      </c>
      <c r="G363" s="8"/>
      <c r="H363" s="68">
        <v>3.6668466578699731E-2</v>
      </c>
      <c r="I363" s="67">
        <v>7.3843429680873637E-2</v>
      </c>
      <c r="J363" s="57"/>
      <c r="K363" s="66">
        <f t="shared" si="16"/>
        <v>0.94757974570600045</v>
      </c>
      <c r="L363" s="65">
        <f t="shared" si="17"/>
        <v>0.87390350877192979</v>
      </c>
    </row>
    <row r="364" spans="1:12" x14ac:dyDescent="0.2">
      <c r="A364" s="72" t="s">
        <v>2086</v>
      </c>
      <c r="B364" s="48">
        <f t="shared" si="15"/>
        <v>1.0172006685603245</v>
      </c>
      <c r="C364" s="63"/>
      <c r="D364" s="71" t="s">
        <v>2086</v>
      </c>
      <c r="E364" s="70">
        <v>1593.5</v>
      </c>
      <c r="F364" s="69">
        <v>659.5</v>
      </c>
      <c r="G364" s="8"/>
      <c r="H364" s="68">
        <v>0.20031353574689734</v>
      </c>
      <c r="I364" s="67">
        <v>0.37063961393049516</v>
      </c>
      <c r="J364" s="57"/>
      <c r="K364" s="66">
        <f t="shared" si="16"/>
        <v>1.4218157483827794</v>
      </c>
      <c r="L364" s="65">
        <f t="shared" si="17"/>
        <v>1.4462719298245614</v>
      </c>
    </row>
    <row r="365" spans="1:12" x14ac:dyDescent="0.2">
      <c r="A365" s="72" t="s">
        <v>2085</v>
      </c>
      <c r="B365" s="48">
        <f t="shared" si="15"/>
        <v>1.0646119125296438</v>
      </c>
      <c r="C365" s="63"/>
      <c r="D365" s="71" t="s">
        <v>2085</v>
      </c>
      <c r="E365" s="70">
        <v>2008.5</v>
      </c>
      <c r="F365" s="69">
        <v>870</v>
      </c>
      <c r="G365" s="8"/>
      <c r="H365" s="68">
        <v>1.1308538881210493E-2</v>
      </c>
      <c r="I365" s="67">
        <v>0.14954124271983446</v>
      </c>
      <c r="J365" s="57"/>
      <c r="K365" s="66">
        <f t="shared" si="16"/>
        <v>1.7921035021191167</v>
      </c>
      <c r="L365" s="65">
        <f t="shared" si="17"/>
        <v>1.9078947368421053</v>
      </c>
    </row>
    <row r="366" spans="1:12" x14ac:dyDescent="0.2">
      <c r="A366" s="72" t="s">
        <v>2084</v>
      </c>
      <c r="B366" s="48">
        <f t="shared" si="15"/>
        <v>1.0211147022793892</v>
      </c>
      <c r="C366" s="63"/>
      <c r="D366" s="71" t="s">
        <v>2084</v>
      </c>
      <c r="E366" s="70">
        <v>1002.5</v>
      </c>
      <c r="F366" s="69">
        <v>416.5</v>
      </c>
      <c r="G366" s="8"/>
      <c r="H366" s="68">
        <v>0.10500479847004023</v>
      </c>
      <c r="I366" s="67">
        <v>0.26459479554077264</v>
      </c>
      <c r="J366" s="57"/>
      <c r="K366" s="66">
        <f t="shared" si="16"/>
        <v>0.89449029667633284</v>
      </c>
      <c r="L366" s="65">
        <f t="shared" si="17"/>
        <v>0.91337719298245612</v>
      </c>
    </row>
    <row r="367" spans="1:12" x14ac:dyDescent="0.2">
      <c r="A367" s="72" t="s">
        <v>2082</v>
      </c>
      <c r="B367" s="48">
        <f t="shared" si="15"/>
        <v>0.91180006363057897</v>
      </c>
      <c r="C367" s="63"/>
      <c r="D367" s="71" t="s">
        <v>2082</v>
      </c>
      <c r="E367" s="70">
        <v>965</v>
      </c>
      <c r="F367" s="69">
        <v>358</v>
      </c>
      <c r="G367" s="8"/>
      <c r="H367" s="68">
        <v>5.4814479161747871E-2</v>
      </c>
      <c r="I367" s="67">
        <v>0.17573067934813608</v>
      </c>
      <c r="J367" s="57"/>
      <c r="K367" s="66">
        <f t="shared" si="16"/>
        <v>0.86103055989292887</v>
      </c>
      <c r="L367" s="65">
        <f t="shared" si="17"/>
        <v>0.78508771929824561</v>
      </c>
    </row>
    <row r="368" spans="1:12" x14ac:dyDescent="0.2">
      <c r="A368" s="72" t="s">
        <v>2079</v>
      </c>
      <c r="B368" s="48">
        <f t="shared" si="15"/>
        <v>1.1202611587670834</v>
      </c>
      <c r="C368" s="63"/>
      <c r="D368" s="71" t="s">
        <v>2079</v>
      </c>
      <c r="E368" s="70">
        <v>1267</v>
      </c>
      <c r="F368" s="69">
        <v>577.5</v>
      </c>
      <c r="G368" s="8"/>
      <c r="H368" s="68">
        <v>5.6222557525535885E-2</v>
      </c>
      <c r="I368" s="67">
        <v>0.23426505149066515</v>
      </c>
      <c r="J368" s="57"/>
      <c r="K368" s="66">
        <f t="shared" si="16"/>
        <v>1.1304929734552756</v>
      </c>
      <c r="L368" s="65">
        <f t="shared" si="17"/>
        <v>1.2664473684210527</v>
      </c>
    </row>
    <row r="369" spans="1:12" x14ac:dyDescent="0.2">
      <c r="A369" s="72" t="s">
        <v>2078</v>
      </c>
      <c r="B369" s="48">
        <f t="shared" si="15"/>
        <v>1.6018475826413827</v>
      </c>
      <c r="C369" s="63"/>
      <c r="D369" s="71" t="s">
        <v>2078</v>
      </c>
      <c r="E369" s="70">
        <v>1619.5</v>
      </c>
      <c r="F369" s="69">
        <v>1055.5</v>
      </c>
      <c r="G369" s="8"/>
      <c r="H369" s="68">
        <v>0.22918787631423274</v>
      </c>
      <c r="I369" s="67">
        <v>0.17628336498418115</v>
      </c>
      <c r="J369" s="57"/>
      <c r="K369" s="66">
        <f t="shared" si="16"/>
        <v>1.4450144992192728</v>
      </c>
      <c r="L369" s="65">
        <f t="shared" si="17"/>
        <v>2.3146929824561404</v>
      </c>
    </row>
    <row r="370" spans="1:12" x14ac:dyDescent="0.2">
      <c r="A370" s="72" t="s">
        <v>2075</v>
      </c>
      <c r="B370" s="48">
        <f t="shared" si="15"/>
        <v>1.9642602678634133</v>
      </c>
      <c r="C370" s="63"/>
      <c r="D370" s="71" t="s">
        <v>2075</v>
      </c>
      <c r="E370" s="70">
        <v>9367.5</v>
      </c>
      <c r="F370" s="69">
        <v>7486.5</v>
      </c>
      <c r="G370" s="8"/>
      <c r="H370" s="68">
        <v>0.20162573549140375</v>
      </c>
      <c r="I370" s="67">
        <v>0.23177014022781817</v>
      </c>
      <c r="J370" s="57"/>
      <c r="K370" s="66">
        <f t="shared" si="16"/>
        <v>8.358242248494312</v>
      </c>
      <c r="L370" s="65">
        <f t="shared" si="17"/>
        <v>16.417763157894736</v>
      </c>
    </row>
    <row r="371" spans="1:12" x14ac:dyDescent="0.2">
      <c r="A371" s="72" t="s">
        <v>2074</v>
      </c>
      <c r="B371" s="48">
        <f t="shared" si="15"/>
        <v>1.3606389674457391</v>
      </c>
      <c r="C371" s="63"/>
      <c r="D371" s="71" t="s">
        <v>2074</v>
      </c>
      <c r="E371" s="70">
        <v>1935.5</v>
      </c>
      <c r="F371" s="69">
        <v>1071.5</v>
      </c>
      <c r="G371" s="8"/>
      <c r="H371" s="68">
        <v>9.1450299645373351E-2</v>
      </c>
      <c r="I371" s="67">
        <v>0.18699500138314767</v>
      </c>
      <c r="J371" s="57"/>
      <c r="K371" s="66">
        <f t="shared" si="16"/>
        <v>1.7269685478474237</v>
      </c>
      <c r="L371" s="65">
        <f t="shared" si="17"/>
        <v>2.3497807017543861</v>
      </c>
    </row>
    <row r="372" spans="1:12" x14ac:dyDescent="0.2">
      <c r="A372" s="72" t="s">
        <v>2071</v>
      </c>
      <c r="B372" s="48">
        <f t="shared" si="15"/>
        <v>1.7051415573969526</v>
      </c>
      <c r="C372" s="63"/>
      <c r="D372" s="71" t="s">
        <v>2071</v>
      </c>
      <c r="E372" s="70">
        <v>3757</v>
      </c>
      <c r="F372" s="69">
        <v>2606.5</v>
      </c>
      <c r="G372" s="8"/>
      <c r="H372" s="68">
        <v>1.07486372818802E-2</v>
      </c>
      <c r="I372" s="67">
        <v>0.14608860249896474</v>
      </c>
      <c r="J372" s="57"/>
      <c r="K372" s="66">
        <f t="shared" si="16"/>
        <v>3.3522194958732991</v>
      </c>
      <c r="L372" s="65">
        <f t="shared" si="17"/>
        <v>5.7160087719298245</v>
      </c>
    </row>
    <row r="373" spans="1:12" x14ac:dyDescent="0.2">
      <c r="A373" s="72" t="s">
        <v>2070</v>
      </c>
      <c r="B373" s="48">
        <f t="shared" si="15"/>
        <v>1.2108134090195668</v>
      </c>
      <c r="C373" s="63"/>
      <c r="D373" s="71" t="s">
        <v>2070</v>
      </c>
      <c r="E373" s="70">
        <v>1257.5</v>
      </c>
      <c r="F373" s="69">
        <v>619.5</v>
      </c>
      <c r="G373" s="8"/>
      <c r="H373" s="68">
        <v>9.5654403282259298E-2</v>
      </c>
      <c r="I373" s="67">
        <v>7.9652836137910771E-2</v>
      </c>
      <c r="J373" s="57"/>
      <c r="K373" s="66">
        <f t="shared" si="16"/>
        <v>1.1220165068034798</v>
      </c>
      <c r="L373" s="65">
        <f t="shared" si="17"/>
        <v>1.3585526315789473</v>
      </c>
    </row>
    <row r="374" spans="1:12" x14ac:dyDescent="0.2">
      <c r="A374" s="72" t="s">
        <v>2067</v>
      </c>
      <c r="B374" s="48">
        <f t="shared" si="15"/>
        <v>1.5003467181806114</v>
      </c>
      <c r="C374" s="63"/>
      <c r="D374" s="71" t="s">
        <v>2067</v>
      </c>
      <c r="E374" s="70">
        <v>2048.5</v>
      </c>
      <c r="F374" s="69">
        <v>1250.5</v>
      </c>
      <c r="G374" s="8"/>
      <c r="H374" s="68">
        <v>0.22197080856060872</v>
      </c>
      <c r="I374" s="67">
        <v>0.13928811483887626</v>
      </c>
      <c r="J374" s="57"/>
      <c r="K374" s="66">
        <f t="shared" si="16"/>
        <v>1.8277938880214142</v>
      </c>
      <c r="L374" s="65">
        <f t="shared" si="17"/>
        <v>2.7423245614035086</v>
      </c>
    </row>
    <row r="375" spans="1:12" x14ac:dyDescent="0.2">
      <c r="A375" s="72" t="s">
        <v>2066</v>
      </c>
      <c r="B375" s="48">
        <f t="shared" si="15"/>
        <v>1.2171111256663045</v>
      </c>
      <c r="C375" s="63"/>
      <c r="D375" s="71" t="s">
        <v>2066</v>
      </c>
      <c r="E375" s="70">
        <v>1356</v>
      </c>
      <c r="F375" s="69">
        <v>671.5</v>
      </c>
      <c r="G375" s="8"/>
      <c r="H375" s="68">
        <v>9.012477421927248E-2</v>
      </c>
      <c r="I375" s="67">
        <v>0.20300886488579536</v>
      </c>
      <c r="J375" s="57"/>
      <c r="K375" s="66">
        <f t="shared" si="16"/>
        <v>1.2099040820878875</v>
      </c>
      <c r="L375" s="65">
        <f t="shared" si="17"/>
        <v>1.4725877192982457</v>
      </c>
    </row>
    <row r="376" spans="1:12" x14ac:dyDescent="0.2">
      <c r="A376" s="72" t="s">
        <v>2063</v>
      </c>
      <c r="B376" s="48">
        <f t="shared" si="15"/>
        <v>0.9008171588473447</v>
      </c>
      <c r="C376" s="63"/>
      <c r="D376" s="71" t="s">
        <v>2063</v>
      </c>
      <c r="E376" s="70">
        <v>1326</v>
      </c>
      <c r="F376" s="69">
        <v>486</v>
      </c>
      <c r="G376" s="8"/>
      <c r="H376" s="68">
        <v>1.13526318080409E-2</v>
      </c>
      <c r="I376" s="67">
        <v>0.16228680223953548</v>
      </c>
      <c r="J376" s="57"/>
      <c r="K376" s="66">
        <f t="shared" si="16"/>
        <v>1.1831362926611644</v>
      </c>
      <c r="L376" s="65">
        <f t="shared" si="17"/>
        <v>1.0657894736842106</v>
      </c>
    </row>
    <row r="377" spans="1:12" x14ac:dyDescent="0.2">
      <c r="A377" s="72" t="s">
        <v>2062</v>
      </c>
      <c r="B377" s="48">
        <f t="shared" si="15"/>
        <v>1.1452728100397418</v>
      </c>
      <c r="C377" s="63"/>
      <c r="D377" s="71" t="s">
        <v>2062</v>
      </c>
      <c r="E377" s="70">
        <v>1161</v>
      </c>
      <c r="F377" s="69">
        <v>541</v>
      </c>
      <c r="G377" s="8"/>
      <c r="H377" s="68">
        <v>5.1302750722637944E-2</v>
      </c>
      <c r="I377" s="67">
        <v>0.21488598835839129</v>
      </c>
      <c r="J377" s="57"/>
      <c r="K377" s="66">
        <f t="shared" si="16"/>
        <v>1.035913450814187</v>
      </c>
      <c r="L377" s="65">
        <f t="shared" si="17"/>
        <v>1.1864035087719298</v>
      </c>
    </row>
    <row r="378" spans="1:12" x14ac:dyDescent="0.2">
      <c r="A378" s="72" t="s">
        <v>2059</v>
      </c>
      <c r="B378" s="48">
        <f t="shared" si="15"/>
        <v>1.0774426738488012</v>
      </c>
      <c r="C378" s="63"/>
      <c r="D378" s="71" t="s">
        <v>2059</v>
      </c>
      <c r="E378" s="70">
        <v>1172.5</v>
      </c>
      <c r="F378" s="69">
        <v>514</v>
      </c>
      <c r="G378" s="8"/>
      <c r="H378" s="68">
        <v>3.6175599751364119E-2</v>
      </c>
      <c r="I378" s="67">
        <v>5.9743481814192303E-3</v>
      </c>
      <c r="J378" s="57"/>
      <c r="K378" s="66">
        <f t="shared" si="16"/>
        <v>1.0461744367610974</v>
      </c>
      <c r="L378" s="65">
        <f t="shared" si="17"/>
        <v>1.1271929824561404</v>
      </c>
    </row>
    <row r="379" spans="1:12" x14ac:dyDescent="0.2">
      <c r="A379" s="72" t="s">
        <v>2058</v>
      </c>
      <c r="B379" s="48">
        <f t="shared" si="15"/>
        <v>0.88485767715761976</v>
      </c>
      <c r="C379" s="63"/>
      <c r="D379" s="71" t="s">
        <v>2058</v>
      </c>
      <c r="E379" s="70">
        <v>893</v>
      </c>
      <c r="F379" s="69">
        <v>321.5</v>
      </c>
      <c r="G379" s="8"/>
      <c r="H379" s="68">
        <v>4.1911494227822463E-2</v>
      </c>
      <c r="I379" s="67">
        <v>0.19671391657069368</v>
      </c>
      <c r="J379" s="57"/>
      <c r="K379" s="66">
        <f t="shared" si="16"/>
        <v>0.79678786526879319</v>
      </c>
      <c r="L379" s="65">
        <f t="shared" si="17"/>
        <v>0.70504385964912286</v>
      </c>
    </row>
    <row r="380" spans="1:12" x14ac:dyDescent="0.2">
      <c r="A380" s="72" t="s">
        <v>2057</v>
      </c>
      <c r="B380" s="48">
        <f t="shared" si="15"/>
        <v>1.5675256372360762</v>
      </c>
      <c r="C380" s="63"/>
      <c r="D380" s="71" t="s">
        <v>2057</v>
      </c>
      <c r="E380" s="70">
        <v>6098.5</v>
      </c>
      <c r="F380" s="69">
        <v>3889.5</v>
      </c>
      <c r="G380" s="8"/>
      <c r="H380" s="68">
        <v>0.14730962849788093</v>
      </c>
      <c r="I380" s="67">
        <v>0.4811266462198206</v>
      </c>
      <c r="J380" s="57"/>
      <c r="K380" s="66">
        <f t="shared" si="16"/>
        <v>5.4414454606290432</v>
      </c>
      <c r="L380" s="65">
        <f t="shared" si="17"/>
        <v>8.5296052631578956</v>
      </c>
    </row>
    <row r="381" spans="1:12" x14ac:dyDescent="0.2">
      <c r="A381" s="72" t="s">
        <v>2056</v>
      </c>
      <c r="B381" s="48">
        <f t="shared" si="15"/>
        <v>1.1135871351473774</v>
      </c>
      <c r="C381" s="63"/>
      <c r="D381" s="71" t="s">
        <v>2056</v>
      </c>
      <c r="E381" s="70">
        <v>1588</v>
      </c>
      <c r="F381" s="69">
        <v>719.5</v>
      </c>
      <c r="G381" s="8"/>
      <c r="H381" s="68">
        <v>5.9911503710358957E-2</v>
      </c>
      <c r="I381" s="67">
        <v>4.410978011220984E-2</v>
      </c>
      <c r="J381" s="57"/>
      <c r="K381" s="66">
        <f t="shared" si="16"/>
        <v>1.4169083203212134</v>
      </c>
      <c r="L381" s="65">
        <f t="shared" si="17"/>
        <v>1.5778508771929824</v>
      </c>
    </row>
    <row r="382" spans="1:12" x14ac:dyDescent="0.2">
      <c r="A382" s="72" t="s">
        <v>2055</v>
      </c>
      <c r="B382" s="48">
        <f t="shared" si="15"/>
        <v>0.96725111677264786</v>
      </c>
      <c r="C382" s="63"/>
      <c r="D382" s="71" t="s">
        <v>2055</v>
      </c>
      <c r="E382" s="70">
        <v>1270.5</v>
      </c>
      <c r="F382" s="69">
        <v>500</v>
      </c>
      <c r="G382" s="8"/>
      <c r="H382" s="68">
        <v>0.20350878092686003</v>
      </c>
      <c r="I382" s="67">
        <v>7.9808891781777379E-3</v>
      </c>
      <c r="J382" s="57"/>
      <c r="K382" s="66">
        <f t="shared" si="16"/>
        <v>1.1336158822217266</v>
      </c>
      <c r="L382" s="65">
        <f t="shared" si="17"/>
        <v>1.0964912280701755</v>
      </c>
    </row>
    <row r="383" spans="1:12" x14ac:dyDescent="0.2">
      <c r="A383" s="72" t="s">
        <v>2054</v>
      </c>
      <c r="B383" s="48">
        <f t="shared" si="15"/>
        <v>1.709131683468661</v>
      </c>
      <c r="C383" s="63"/>
      <c r="D383" s="71" t="s">
        <v>2054</v>
      </c>
      <c r="E383" s="70">
        <v>2790.5</v>
      </c>
      <c r="F383" s="69">
        <v>1940.5</v>
      </c>
      <c r="G383" s="8"/>
      <c r="H383" s="68">
        <v>2.9878808675257024E-2</v>
      </c>
      <c r="I383" s="67">
        <v>6.7418864992271538E-2</v>
      </c>
      <c r="J383" s="57"/>
      <c r="K383" s="66">
        <f t="shared" si="16"/>
        <v>2.4898505465090341</v>
      </c>
      <c r="L383" s="65">
        <f t="shared" si="17"/>
        <v>4.255482456140351</v>
      </c>
    </row>
    <row r="384" spans="1:12" x14ac:dyDescent="0.2">
      <c r="A384" s="72" t="s">
        <v>2053</v>
      </c>
      <c r="B384" s="48">
        <f t="shared" si="15"/>
        <v>0.93949464103945879</v>
      </c>
      <c r="C384" s="63"/>
      <c r="D384" s="71" t="s">
        <v>2053</v>
      </c>
      <c r="E384" s="70">
        <v>1172</v>
      </c>
      <c r="F384" s="69">
        <v>448</v>
      </c>
      <c r="G384" s="8"/>
      <c r="H384" s="68">
        <v>0.14204671915181435</v>
      </c>
      <c r="I384" s="67">
        <v>2.0377717037076297E-2</v>
      </c>
      <c r="J384" s="57"/>
      <c r="K384" s="66">
        <f t="shared" si="16"/>
        <v>1.0457283069373187</v>
      </c>
      <c r="L384" s="65">
        <f t="shared" si="17"/>
        <v>0.98245614035087714</v>
      </c>
    </row>
    <row r="385" spans="1:12" x14ac:dyDescent="0.2">
      <c r="A385" s="72" t="s">
        <v>2052</v>
      </c>
      <c r="B385" s="48">
        <f t="shared" si="15"/>
        <v>0.93566127512241104</v>
      </c>
      <c r="C385" s="63"/>
      <c r="D385" s="71" t="s">
        <v>2052</v>
      </c>
      <c r="E385" s="70">
        <v>1284.5</v>
      </c>
      <c r="F385" s="69">
        <v>489</v>
      </c>
      <c r="G385" s="8"/>
      <c r="H385" s="68">
        <v>7.4365953814628002E-2</v>
      </c>
      <c r="I385" s="67">
        <v>0.32348932676731512</v>
      </c>
      <c r="J385" s="57"/>
      <c r="K385" s="66">
        <f t="shared" si="16"/>
        <v>1.1461075172875306</v>
      </c>
      <c r="L385" s="65">
        <f t="shared" si="17"/>
        <v>1.0723684210526316</v>
      </c>
    </row>
    <row r="386" spans="1:12" x14ac:dyDescent="0.2">
      <c r="A386" s="72" t="s">
        <v>2051</v>
      </c>
      <c r="B386" s="48">
        <f t="shared" si="15"/>
        <v>1.0473139067739003</v>
      </c>
      <c r="C386" s="63"/>
      <c r="D386" s="71" t="s">
        <v>2051</v>
      </c>
      <c r="E386" s="70">
        <v>5742.5</v>
      </c>
      <c r="F386" s="69">
        <v>2447</v>
      </c>
      <c r="G386" s="8"/>
      <c r="H386" s="68">
        <v>0.20985753058139939</v>
      </c>
      <c r="I386" s="67">
        <v>0.3092553003375495</v>
      </c>
      <c r="J386" s="57"/>
      <c r="K386" s="66">
        <f t="shared" si="16"/>
        <v>5.1238010260985947</v>
      </c>
      <c r="L386" s="65">
        <f t="shared" si="17"/>
        <v>5.3662280701754383</v>
      </c>
    </row>
    <row r="387" spans="1:12" x14ac:dyDescent="0.2">
      <c r="A387" s="72" t="s">
        <v>2050</v>
      </c>
      <c r="B387" s="48">
        <f t="shared" si="15"/>
        <v>1.3114879480069732</v>
      </c>
      <c r="C387" s="63"/>
      <c r="D387" s="71" t="s">
        <v>2050</v>
      </c>
      <c r="E387" s="70">
        <v>9671</v>
      </c>
      <c r="F387" s="69">
        <v>5160.5</v>
      </c>
      <c r="G387" s="8"/>
      <c r="H387" s="68">
        <v>8.6034298580028479E-2</v>
      </c>
      <c r="I387" s="67">
        <v>7.7449034162041352E-2</v>
      </c>
      <c r="J387" s="57"/>
      <c r="K387" s="66">
        <f t="shared" si="16"/>
        <v>8.6290430515279954</v>
      </c>
      <c r="L387" s="65">
        <f t="shared" si="17"/>
        <v>11.316885964912281</v>
      </c>
    </row>
    <row r="388" spans="1:12" x14ac:dyDescent="0.2">
      <c r="A388" s="72" t="s">
        <v>2049</v>
      </c>
      <c r="B388" s="48">
        <f t="shared" si="15"/>
        <v>0.96190284416510419</v>
      </c>
      <c r="C388" s="63"/>
      <c r="D388" s="71" t="s">
        <v>2049</v>
      </c>
      <c r="E388" s="70">
        <v>996.5</v>
      </c>
      <c r="F388" s="69">
        <v>390</v>
      </c>
      <c r="G388" s="8"/>
      <c r="H388" s="68">
        <v>5.3653055694899095E-2</v>
      </c>
      <c r="I388" s="67">
        <v>0.28733525059466591</v>
      </c>
      <c r="J388" s="57"/>
      <c r="K388" s="66">
        <f t="shared" si="16"/>
        <v>0.8891367387909882</v>
      </c>
      <c r="L388" s="65">
        <f t="shared" si="17"/>
        <v>0.85526315789473684</v>
      </c>
    </row>
    <row r="389" spans="1:12" x14ac:dyDescent="0.2">
      <c r="A389" s="72" t="s">
        <v>2048</v>
      </c>
      <c r="B389" s="48">
        <f t="shared" si="15"/>
        <v>0.95501695383088203</v>
      </c>
      <c r="C389" s="63"/>
      <c r="D389" s="71" t="s">
        <v>2048</v>
      </c>
      <c r="E389" s="70">
        <v>866</v>
      </c>
      <c r="F389" s="69">
        <v>336.5</v>
      </c>
      <c r="G389" s="8"/>
      <c r="H389" s="68">
        <v>7.2897606307891494E-3</v>
      </c>
      <c r="I389" s="67">
        <v>0.12264860983412684</v>
      </c>
      <c r="J389" s="57"/>
      <c r="K389" s="66">
        <f t="shared" si="16"/>
        <v>0.77269685478474237</v>
      </c>
      <c r="L389" s="65">
        <f t="shared" si="17"/>
        <v>0.73793859649122806</v>
      </c>
    </row>
    <row r="390" spans="1:12" x14ac:dyDescent="0.2">
      <c r="A390" s="72" t="s">
        <v>2046</v>
      </c>
      <c r="B390" s="48">
        <f t="shared" si="15"/>
        <v>1.1304015214650514</v>
      </c>
      <c r="C390" s="63"/>
      <c r="D390" s="71" t="s">
        <v>2046</v>
      </c>
      <c r="E390" s="70">
        <v>2052.5</v>
      </c>
      <c r="F390" s="69">
        <v>944</v>
      </c>
      <c r="G390" s="8"/>
      <c r="H390" s="68">
        <v>0.13230688213469705</v>
      </c>
      <c r="I390" s="67">
        <v>0.15456020631130044</v>
      </c>
      <c r="J390" s="57"/>
      <c r="K390" s="66">
        <f t="shared" si="16"/>
        <v>1.831362926611644</v>
      </c>
      <c r="L390" s="65">
        <f t="shared" si="17"/>
        <v>2.0701754385964914</v>
      </c>
    </row>
    <row r="391" spans="1:12" x14ac:dyDescent="0.2">
      <c r="A391" s="72" t="s">
        <v>2044</v>
      </c>
      <c r="B391" s="48">
        <f t="shared" si="15"/>
        <v>1.1157138845069077</v>
      </c>
      <c r="C391" s="63"/>
      <c r="D391" s="71" t="s">
        <v>2044</v>
      </c>
      <c r="E391" s="70">
        <v>917.5</v>
      </c>
      <c r="F391" s="69">
        <v>416.5</v>
      </c>
      <c r="G391" s="8"/>
      <c r="H391" s="68">
        <v>3.4493013716416956E-2</v>
      </c>
      <c r="I391" s="67">
        <v>8.7524617866738777E-2</v>
      </c>
      <c r="J391" s="57"/>
      <c r="K391" s="66">
        <f t="shared" si="16"/>
        <v>0.81864822663395043</v>
      </c>
      <c r="L391" s="65">
        <f t="shared" si="17"/>
        <v>0.91337719298245612</v>
      </c>
    </row>
    <row r="392" spans="1:12" x14ac:dyDescent="0.2">
      <c r="A392" s="72" t="s">
        <v>2042</v>
      </c>
      <c r="B392" s="48">
        <f t="shared" si="15"/>
        <v>0.99935639638334006</v>
      </c>
      <c r="C392" s="63"/>
      <c r="D392" s="71" t="s">
        <v>2042</v>
      </c>
      <c r="E392" s="70">
        <v>1089.5</v>
      </c>
      <c r="F392" s="69">
        <v>443</v>
      </c>
      <c r="G392" s="8"/>
      <c r="H392" s="68">
        <v>0.206109358301694</v>
      </c>
      <c r="I392" s="67">
        <v>2.7178391854751328E-2</v>
      </c>
      <c r="J392" s="57"/>
      <c r="K392" s="66">
        <f t="shared" si="16"/>
        <v>0.97211688601383006</v>
      </c>
      <c r="L392" s="65">
        <f t="shared" si="17"/>
        <v>0.97149122807017541</v>
      </c>
    </row>
    <row r="393" spans="1:12" x14ac:dyDescent="0.2">
      <c r="A393" s="72" t="s">
        <v>2040</v>
      </c>
      <c r="B393" s="48">
        <f t="shared" si="15"/>
        <v>1.0449555245175564</v>
      </c>
      <c r="C393" s="63"/>
      <c r="D393" s="71" t="s">
        <v>2040</v>
      </c>
      <c r="E393" s="70">
        <v>1780.5</v>
      </c>
      <c r="F393" s="69">
        <v>757</v>
      </c>
      <c r="G393" s="8"/>
      <c r="H393" s="68">
        <v>0.65299819957279526</v>
      </c>
      <c r="I393" s="67">
        <v>0.38126660173241395</v>
      </c>
      <c r="J393" s="57"/>
      <c r="K393" s="66">
        <f t="shared" si="16"/>
        <v>1.5886683024760204</v>
      </c>
      <c r="L393" s="65">
        <f t="shared" si="17"/>
        <v>1.6600877192982457</v>
      </c>
    </row>
    <row r="394" spans="1:12" x14ac:dyDescent="0.2">
      <c r="A394" s="72" t="s">
        <v>2038</v>
      </c>
      <c r="B394" s="48">
        <f t="shared" si="15"/>
        <v>0.94164701076064494</v>
      </c>
      <c r="C394" s="63"/>
      <c r="D394" s="71" t="s">
        <v>2038</v>
      </c>
      <c r="E394" s="70">
        <v>853.5</v>
      </c>
      <c r="F394" s="69">
        <v>327</v>
      </c>
      <c r="G394" s="8"/>
      <c r="H394" s="68">
        <v>2.4185470463626287E-2</v>
      </c>
      <c r="I394" s="67">
        <v>0.19105058994791813</v>
      </c>
      <c r="J394" s="57"/>
      <c r="K394" s="66">
        <f t="shared" si="16"/>
        <v>0.76154360919027442</v>
      </c>
      <c r="L394" s="65">
        <f t="shared" si="17"/>
        <v>0.71710526315789469</v>
      </c>
    </row>
    <row r="395" spans="1:12" x14ac:dyDescent="0.2">
      <c r="A395" s="72" t="s">
        <v>2036</v>
      </c>
      <c r="B395" s="48">
        <f t="shared" ref="B395:B458" si="18">L395/K395</f>
        <v>0.9907249018836467</v>
      </c>
      <c r="C395" s="63"/>
      <c r="D395" s="71" t="s">
        <v>2036</v>
      </c>
      <c r="E395" s="70">
        <v>936.5</v>
      </c>
      <c r="F395" s="69">
        <v>377.5</v>
      </c>
      <c r="G395" s="8"/>
      <c r="H395" s="68">
        <v>0.12319827766589575</v>
      </c>
      <c r="I395" s="67">
        <v>1.4305628521115124E-2</v>
      </c>
      <c r="J395" s="57"/>
      <c r="K395" s="66">
        <f t="shared" ref="K395:K458" si="19">E395/E$8</f>
        <v>0.8356011599375418</v>
      </c>
      <c r="L395" s="65">
        <f t="shared" ref="L395:L458" si="20">F395/F$8</f>
        <v>0.82785087719298245</v>
      </c>
    </row>
    <row r="396" spans="1:12" x14ac:dyDescent="0.2">
      <c r="A396" s="72" t="s">
        <v>2034</v>
      </c>
      <c r="B396" s="48">
        <f t="shared" si="18"/>
        <v>0.92166940789473684</v>
      </c>
      <c r="C396" s="63"/>
      <c r="D396" s="71" t="s">
        <v>2034</v>
      </c>
      <c r="E396" s="70">
        <v>988</v>
      </c>
      <c r="F396" s="69">
        <v>370.5</v>
      </c>
      <c r="G396" s="8"/>
      <c r="H396" s="68">
        <v>0.17944324704467846</v>
      </c>
      <c r="I396" s="67">
        <v>0.10457212961209505</v>
      </c>
      <c r="J396" s="57"/>
      <c r="K396" s="66">
        <f t="shared" si="19"/>
        <v>0.88155253178674997</v>
      </c>
      <c r="L396" s="65">
        <f t="shared" si="20"/>
        <v>0.8125</v>
      </c>
    </row>
    <row r="397" spans="1:12" x14ac:dyDescent="0.2">
      <c r="A397" s="72" t="s">
        <v>2032</v>
      </c>
      <c r="B397" s="48">
        <f t="shared" si="18"/>
        <v>0.69382003046179275</v>
      </c>
      <c r="C397" s="63"/>
      <c r="D397" s="71" t="s">
        <v>2032</v>
      </c>
      <c r="E397" s="70">
        <v>1316</v>
      </c>
      <c r="F397" s="69">
        <v>371.5</v>
      </c>
      <c r="G397" s="8"/>
      <c r="H397" s="68">
        <v>3.7021297444321859E-2</v>
      </c>
      <c r="I397" s="67">
        <v>0.33961400960214111</v>
      </c>
      <c r="J397" s="57"/>
      <c r="K397" s="66">
        <f t="shared" si="19"/>
        <v>1.17421369618559</v>
      </c>
      <c r="L397" s="65">
        <f t="shared" si="20"/>
        <v>0.8146929824561403</v>
      </c>
    </row>
    <row r="398" spans="1:12" x14ac:dyDescent="0.2">
      <c r="A398" s="72" t="s">
        <v>2030</v>
      </c>
      <c r="B398" s="48">
        <f t="shared" si="18"/>
        <v>1.7481358757303995</v>
      </c>
      <c r="C398" s="63"/>
      <c r="D398" s="71" t="s">
        <v>2030</v>
      </c>
      <c r="E398" s="70">
        <v>1229.5</v>
      </c>
      <c r="F398" s="69">
        <v>874.5</v>
      </c>
      <c r="G398" s="8"/>
      <c r="H398" s="68">
        <v>6.2143722138177431E-3</v>
      </c>
      <c r="I398" s="67">
        <v>0.11733649644143583</v>
      </c>
      <c r="J398" s="57"/>
      <c r="K398" s="66">
        <f t="shared" si="19"/>
        <v>1.0970332366718716</v>
      </c>
      <c r="L398" s="65">
        <f t="shared" si="20"/>
        <v>1.9177631578947369</v>
      </c>
    </row>
    <row r="399" spans="1:12" x14ac:dyDescent="0.2">
      <c r="A399" s="72" t="s">
        <v>2027</v>
      </c>
      <c r="B399" s="48">
        <f t="shared" si="18"/>
        <v>1.595155549907131</v>
      </c>
      <c r="C399" s="63"/>
      <c r="D399" s="71" t="s">
        <v>2027</v>
      </c>
      <c r="E399" s="70">
        <v>1993</v>
      </c>
      <c r="F399" s="69">
        <v>1293.5</v>
      </c>
      <c r="G399" s="8"/>
      <c r="H399" s="68">
        <v>0.25035480931265164</v>
      </c>
      <c r="I399" s="67">
        <v>8.9030393757144003E-3</v>
      </c>
      <c r="J399" s="57"/>
      <c r="K399" s="66">
        <f t="shared" si="19"/>
        <v>1.7782734775819764</v>
      </c>
      <c r="L399" s="65">
        <f t="shared" si="20"/>
        <v>2.8366228070175437</v>
      </c>
    </row>
    <row r="400" spans="1:12" x14ac:dyDescent="0.2">
      <c r="A400" s="72" t="s">
        <v>2026</v>
      </c>
      <c r="B400" s="48">
        <f t="shared" si="18"/>
        <v>0.99993942693605764</v>
      </c>
      <c r="C400" s="63"/>
      <c r="D400" s="71" t="s">
        <v>2026</v>
      </c>
      <c r="E400" s="70">
        <v>1154</v>
      </c>
      <c r="F400" s="69">
        <v>469.5</v>
      </c>
      <c r="G400" s="8"/>
      <c r="H400" s="68">
        <v>1.6572815184059706E-2</v>
      </c>
      <c r="I400" s="67">
        <v>0.10750247263124443</v>
      </c>
      <c r="J400" s="57"/>
      <c r="K400" s="66">
        <f t="shared" si="19"/>
        <v>1.0296676332812849</v>
      </c>
      <c r="L400" s="65">
        <f t="shared" si="20"/>
        <v>1.0296052631578947</v>
      </c>
    </row>
    <row r="401" spans="1:12" x14ac:dyDescent="0.2">
      <c r="A401" s="72" t="s">
        <v>2023</v>
      </c>
      <c r="B401" s="48">
        <f t="shared" si="18"/>
        <v>0.96413736317755783</v>
      </c>
      <c r="C401" s="63"/>
      <c r="D401" s="71" t="s">
        <v>2023</v>
      </c>
      <c r="E401" s="70">
        <v>803</v>
      </c>
      <c r="F401" s="69">
        <v>315</v>
      </c>
      <c r="G401" s="8"/>
      <c r="H401" s="68">
        <v>7.9277794635743123E-2</v>
      </c>
      <c r="I401" s="67">
        <v>3.7856577195455703E-2</v>
      </c>
      <c r="J401" s="57"/>
      <c r="K401" s="66">
        <f t="shared" si="19"/>
        <v>0.71648449698862371</v>
      </c>
      <c r="L401" s="65">
        <f t="shared" si="20"/>
        <v>0.69078947368421051</v>
      </c>
    </row>
    <row r="402" spans="1:12" x14ac:dyDescent="0.2">
      <c r="A402" s="72" t="s">
        <v>2020</v>
      </c>
      <c r="B402" s="48">
        <f t="shared" si="18"/>
        <v>0.86228313398934175</v>
      </c>
      <c r="C402" s="63"/>
      <c r="D402" s="71" t="s">
        <v>2020</v>
      </c>
      <c r="E402" s="70">
        <v>1104.5</v>
      </c>
      <c r="F402" s="69">
        <v>387.5</v>
      </c>
      <c r="G402" s="8"/>
      <c r="H402" s="68">
        <v>0.10891971367630122</v>
      </c>
      <c r="I402" s="67">
        <v>6.6124616038560999E-2</v>
      </c>
      <c r="J402" s="57"/>
      <c r="K402" s="66">
        <f t="shared" si="19"/>
        <v>0.98550078072719161</v>
      </c>
      <c r="L402" s="65">
        <f t="shared" si="20"/>
        <v>0.84978070175438591</v>
      </c>
    </row>
    <row r="403" spans="1:12" x14ac:dyDescent="0.2">
      <c r="A403" s="72" t="s">
        <v>2019</v>
      </c>
      <c r="B403" s="48">
        <f t="shared" si="18"/>
        <v>0.9504988775255675</v>
      </c>
      <c r="C403" s="63"/>
      <c r="D403" s="71" t="s">
        <v>2019</v>
      </c>
      <c r="E403" s="70">
        <v>1055</v>
      </c>
      <c r="F403" s="69">
        <v>408</v>
      </c>
      <c r="G403" s="8"/>
      <c r="H403" s="68">
        <v>5.320592785451825E-3</v>
      </c>
      <c r="I403" s="67">
        <v>7.0503315426224678E-2</v>
      </c>
      <c r="J403" s="57"/>
      <c r="K403" s="66">
        <f t="shared" si="19"/>
        <v>0.94133392817309836</v>
      </c>
      <c r="L403" s="65">
        <f t="shared" si="20"/>
        <v>0.89473684210526316</v>
      </c>
    </row>
    <row r="404" spans="1:12" x14ac:dyDescent="0.2">
      <c r="A404" s="72" t="s">
        <v>2016</v>
      </c>
      <c r="B404" s="48">
        <f t="shared" si="18"/>
        <v>1.3384678138298769</v>
      </c>
      <c r="C404" s="63"/>
      <c r="D404" s="71" t="s">
        <v>2016</v>
      </c>
      <c r="E404" s="70">
        <v>2086</v>
      </c>
      <c r="F404" s="69">
        <v>1136</v>
      </c>
      <c r="G404" s="8"/>
      <c r="H404" s="68">
        <v>5.367540034848086E-2</v>
      </c>
      <c r="I404" s="67">
        <v>5.8894104572931878E-2</v>
      </c>
      <c r="J404" s="57"/>
      <c r="K404" s="66">
        <f t="shared" si="19"/>
        <v>1.8612536248048182</v>
      </c>
      <c r="L404" s="65">
        <f t="shared" si="20"/>
        <v>2.4912280701754388</v>
      </c>
    </row>
    <row r="405" spans="1:12" x14ac:dyDescent="0.2">
      <c r="A405" s="72" t="s">
        <v>2015</v>
      </c>
      <c r="B405" s="48">
        <f t="shared" si="18"/>
        <v>0.90845037197711753</v>
      </c>
      <c r="C405" s="63"/>
      <c r="D405" s="71" t="s">
        <v>2015</v>
      </c>
      <c r="E405" s="70">
        <v>964.5</v>
      </c>
      <c r="F405" s="69">
        <v>356.5</v>
      </c>
      <c r="G405" s="8"/>
      <c r="H405" s="68">
        <v>5.8831284194720751E-2</v>
      </c>
      <c r="I405" s="67">
        <v>9.3678951059031831E-2</v>
      </c>
      <c r="J405" s="57"/>
      <c r="K405" s="66">
        <f t="shared" si="19"/>
        <v>0.86058443006915009</v>
      </c>
      <c r="L405" s="65">
        <f t="shared" si="20"/>
        <v>0.7817982456140351</v>
      </c>
    </row>
    <row r="406" spans="1:12" x14ac:dyDescent="0.2">
      <c r="A406" s="72" t="s">
        <v>2012</v>
      </c>
      <c r="B406" s="48">
        <f t="shared" si="18"/>
        <v>0.92374804886878903</v>
      </c>
      <c r="C406" s="63"/>
      <c r="D406" s="71" t="s">
        <v>2012</v>
      </c>
      <c r="E406" s="70">
        <v>1478</v>
      </c>
      <c r="F406" s="69">
        <v>555.5</v>
      </c>
      <c r="G406" s="8"/>
      <c r="H406" s="68">
        <v>5.0188424916497783E-2</v>
      </c>
      <c r="I406" s="67">
        <v>8.0195316514068637E-2</v>
      </c>
      <c r="J406" s="57"/>
      <c r="K406" s="66">
        <f t="shared" si="19"/>
        <v>1.3187597590898952</v>
      </c>
      <c r="L406" s="65">
        <f t="shared" si="20"/>
        <v>1.2182017543859649</v>
      </c>
    </row>
    <row r="407" spans="1:12" x14ac:dyDescent="0.2">
      <c r="A407" s="72" t="s">
        <v>2011</v>
      </c>
      <c r="B407" s="48">
        <f t="shared" si="18"/>
        <v>0.87021674793559878</v>
      </c>
      <c r="C407" s="63"/>
      <c r="D407" s="71" t="s">
        <v>2011</v>
      </c>
      <c r="E407" s="70">
        <v>1543.5</v>
      </c>
      <c r="F407" s="69">
        <v>546.5</v>
      </c>
      <c r="G407" s="8"/>
      <c r="H407" s="68">
        <v>0.18504353177956887</v>
      </c>
      <c r="I407" s="67">
        <v>5.9094212966935282E-2</v>
      </c>
      <c r="J407" s="57"/>
      <c r="K407" s="66">
        <f t="shared" si="19"/>
        <v>1.3772027660049073</v>
      </c>
      <c r="L407" s="65">
        <f t="shared" si="20"/>
        <v>1.1984649122807018</v>
      </c>
    </row>
    <row r="408" spans="1:12" x14ac:dyDescent="0.2">
      <c r="A408" s="72" t="s">
        <v>2010</v>
      </c>
      <c r="B408" s="48">
        <f t="shared" si="18"/>
        <v>1.0868489223277107</v>
      </c>
      <c r="C408" s="63"/>
      <c r="D408" s="71" t="s">
        <v>2010</v>
      </c>
      <c r="E408" s="70">
        <v>1713</v>
      </c>
      <c r="F408" s="69">
        <v>757.5</v>
      </c>
      <c r="G408" s="8"/>
      <c r="H408" s="68">
        <v>0.2290660589600674</v>
      </c>
      <c r="I408" s="67">
        <v>7.315767625547584E-2</v>
      </c>
      <c r="J408" s="57"/>
      <c r="K408" s="66">
        <f t="shared" si="19"/>
        <v>1.5284407762658934</v>
      </c>
      <c r="L408" s="65">
        <f t="shared" si="20"/>
        <v>1.6611842105263157</v>
      </c>
    </row>
    <row r="409" spans="1:12" x14ac:dyDescent="0.2">
      <c r="A409" s="72" t="s">
        <v>2009</v>
      </c>
      <c r="B409" s="48">
        <f t="shared" si="18"/>
        <v>0.68189141417639909</v>
      </c>
      <c r="C409" s="63"/>
      <c r="D409" s="71" t="s">
        <v>2009</v>
      </c>
      <c r="E409" s="70">
        <v>1899.5</v>
      </c>
      <c r="F409" s="69">
        <v>527</v>
      </c>
      <c r="G409" s="8"/>
      <c r="H409" s="68">
        <v>0.17847270787143857</v>
      </c>
      <c r="I409" s="67">
        <v>0.15501497732588732</v>
      </c>
      <c r="J409" s="57"/>
      <c r="K409" s="66">
        <f t="shared" si="19"/>
        <v>1.6948472005353559</v>
      </c>
      <c r="L409" s="65">
        <f t="shared" si="20"/>
        <v>1.1557017543859649</v>
      </c>
    </row>
    <row r="410" spans="1:12" x14ac:dyDescent="0.2">
      <c r="A410" s="72" t="s">
        <v>2007</v>
      </c>
      <c r="B410" s="48">
        <f t="shared" si="18"/>
        <v>0.91219714134084484</v>
      </c>
      <c r="C410" s="63"/>
      <c r="D410" s="71" t="s">
        <v>2007</v>
      </c>
      <c r="E410" s="70">
        <v>859.5</v>
      </c>
      <c r="F410" s="69">
        <v>319</v>
      </c>
      <c r="G410" s="8"/>
      <c r="H410" s="68">
        <v>0.11573404402654071</v>
      </c>
      <c r="I410" s="67">
        <v>0.12969859831287645</v>
      </c>
      <c r="J410" s="57"/>
      <c r="K410" s="66">
        <f t="shared" si="19"/>
        <v>0.76689716707561906</v>
      </c>
      <c r="L410" s="65">
        <f t="shared" si="20"/>
        <v>0.69956140350877194</v>
      </c>
    </row>
    <row r="411" spans="1:12" x14ac:dyDescent="0.2">
      <c r="A411" s="72" t="s">
        <v>2005</v>
      </c>
      <c r="B411" s="48">
        <f t="shared" si="18"/>
        <v>2.2654211292702087</v>
      </c>
      <c r="C411" s="63"/>
      <c r="D411" s="71" t="s">
        <v>2005</v>
      </c>
      <c r="E411" s="70">
        <v>1373.5</v>
      </c>
      <c r="F411" s="69">
        <v>1266</v>
      </c>
      <c r="G411" s="8"/>
      <c r="H411" s="68">
        <v>0.37467738512764931</v>
      </c>
      <c r="I411" s="67">
        <v>0.86878050414295094</v>
      </c>
      <c r="J411" s="57"/>
      <c r="K411" s="66">
        <f t="shared" si="19"/>
        <v>1.2255186259201427</v>
      </c>
      <c r="L411" s="65">
        <f t="shared" si="20"/>
        <v>2.7763157894736841</v>
      </c>
    </row>
    <row r="412" spans="1:12" x14ac:dyDescent="0.2">
      <c r="A412" s="72" t="s">
        <v>2000</v>
      </c>
      <c r="B412" s="48">
        <f t="shared" si="18"/>
        <v>1.6807494893469292</v>
      </c>
      <c r="C412" s="63"/>
      <c r="D412" s="71" t="s">
        <v>2000</v>
      </c>
      <c r="E412" s="70">
        <v>1086.5</v>
      </c>
      <c r="F412" s="69">
        <v>743</v>
      </c>
      <c r="G412" s="8"/>
      <c r="H412" s="68">
        <v>0.16589015394405807</v>
      </c>
      <c r="I412" s="67">
        <v>0.14772556839160075</v>
      </c>
      <c r="J412" s="57"/>
      <c r="K412" s="66">
        <f t="shared" si="19"/>
        <v>0.96944010707115769</v>
      </c>
      <c r="L412" s="65">
        <f t="shared" si="20"/>
        <v>1.6293859649122806</v>
      </c>
    </row>
    <row r="413" spans="1:12" x14ac:dyDescent="0.2">
      <c r="A413" s="72" t="s">
        <v>1999</v>
      </c>
      <c r="B413" s="48">
        <f t="shared" si="18"/>
        <v>1.073656813500083</v>
      </c>
      <c r="C413" s="63"/>
      <c r="D413" s="71" t="s">
        <v>1999</v>
      </c>
      <c r="E413" s="70">
        <v>898.5</v>
      </c>
      <c r="F413" s="69">
        <v>392.5</v>
      </c>
      <c r="G413" s="8"/>
      <c r="H413" s="68">
        <v>6.8464196665565871E-2</v>
      </c>
      <c r="I413" s="67">
        <v>0.18154815316836967</v>
      </c>
      <c r="J413" s="57"/>
      <c r="K413" s="66">
        <f t="shared" si="19"/>
        <v>0.80169529333035916</v>
      </c>
      <c r="L413" s="65">
        <f t="shared" si="20"/>
        <v>0.86074561403508776</v>
      </c>
    </row>
    <row r="414" spans="1:12" x14ac:dyDescent="0.2">
      <c r="A414" s="72" t="s">
        <v>1998</v>
      </c>
      <c r="B414" s="48">
        <f t="shared" si="18"/>
        <v>1.098071627623123</v>
      </c>
      <c r="C414" s="63"/>
      <c r="D414" s="71" t="s">
        <v>1998</v>
      </c>
      <c r="E414" s="70">
        <v>1193</v>
      </c>
      <c r="F414" s="69">
        <v>533</v>
      </c>
      <c r="G414" s="8"/>
      <c r="H414" s="68">
        <v>0.15000802234389085</v>
      </c>
      <c r="I414" s="67">
        <v>5.5677699306027367E-2</v>
      </c>
      <c r="J414" s="57"/>
      <c r="K414" s="66">
        <f t="shared" si="19"/>
        <v>1.064465759536025</v>
      </c>
      <c r="L414" s="65">
        <f t="shared" si="20"/>
        <v>1.1688596491228069</v>
      </c>
    </row>
    <row r="415" spans="1:12" x14ac:dyDescent="0.2">
      <c r="A415" s="72" t="s">
        <v>1997</v>
      </c>
      <c r="B415" s="48">
        <f t="shared" si="18"/>
        <v>1.1033634063237883</v>
      </c>
      <c r="C415" s="63"/>
      <c r="D415" s="71" t="s">
        <v>1997</v>
      </c>
      <c r="E415" s="70">
        <v>1140.5</v>
      </c>
      <c r="F415" s="69">
        <v>512</v>
      </c>
      <c r="G415" s="8"/>
      <c r="H415" s="68">
        <v>7.0879438686957022E-2</v>
      </c>
      <c r="I415" s="67">
        <v>6.0547369642884805E-2</v>
      </c>
      <c r="J415" s="57"/>
      <c r="K415" s="66">
        <f t="shared" si="19"/>
        <v>1.0176221280392594</v>
      </c>
      <c r="L415" s="65">
        <f t="shared" si="20"/>
        <v>1.1228070175438596</v>
      </c>
    </row>
    <row r="416" spans="1:12" x14ac:dyDescent="0.2">
      <c r="A416" s="72" t="s">
        <v>1996</v>
      </c>
      <c r="B416" s="48">
        <f t="shared" si="18"/>
        <v>1.1793453581689417</v>
      </c>
      <c r="C416" s="63"/>
      <c r="D416" s="71" t="s">
        <v>1996</v>
      </c>
      <c r="E416" s="70">
        <v>1004.5</v>
      </c>
      <c r="F416" s="69">
        <v>482</v>
      </c>
      <c r="G416" s="8"/>
      <c r="H416" s="68">
        <v>3.7161816237541181E-2</v>
      </c>
      <c r="I416" s="67">
        <v>0.16822954886249405</v>
      </c>
      <c r="J416" s="57"/>
      <c r="K416" s="66">
        <f t="shared" si="19"/>
        <v>0.89627481597144765</v>
      </c>
      <c r="L416" s="65">
        <f t="shared" si="20"/>
        <v>1.0570175438596492</v>
      </c>
    </row>
    <row r="417" spans="1:12" x14ac:dyDescent="0.2">
      <c r="A417" s="72" t="s">
        <v>1994</v>
      </c>
      <c r="B417" s="48">
        <f t="shared" si="18"/>
        <v>1.2341346205244985</v>
      </c>
      <c r="C417" s="63"/>
      <c r="D417" s="71" t="s">
        <v>1994</v>
      </c>
      <c r="E417" s="70">
        <v>1641</v>
      </c>
      <c r="F417" s="69">
        <v>824</v>
      </c>
      <c r="G417" s="8"/>
      <c r="H417" s="68">
        <v>8.7035058626984241E-2</v>
      </c>
      <c r="I417" s="67">
        <v>2.2476375752909967E-2</v>
      </c>
      <c r="J417" s="57"/>
      <c r="K417" s="66">
        <f t="shared" si="19"/>
        <v>1.4641980816417577</v>
      </c>
      <c r="L417" s="65">
        <f t="shared" si="20"/>
        <v>1.8070175438596492</v>
      </c>
    </row>
    <row r="418" spans="1:12" x14ac:dyDescent="0.2">
      <c r="A418" s="72" t="s">
        <v>1992</v>
      </c>
      <c r="B418" s="48">
        <f t="shared" si="18"/>
        <v>1.3810339177675588</v>
      </c>
      <c r="C418" s="63"/>
      <c r="D418" s="71" t="s">
        <v>1992</v>
      </c>
      <c r="E418" s="70">
        <v>1619.5</v>
      </c>
      <c r="F418" s="69">
        <v>910</v>
      </c>
      <c r="G418" s="8"/>
      <c r="H418" s="68">
        <v>0.19843352655595356</v>
      </c>
      <c r="I418" s="67">
        <v>0.26447310748931468</v>
      </c>
      <c r="J418" s="57"/>
      <c r="K418" s="66">
        <f t="shared" si="19"/>
        <v>1.4450144992192728</v>
      </c>
      <c r="L418" s="65">
        <f t="shared" si="20"/>
        <v>1.9956140350877194</v>
      </c>
    </row>
    <row r="419" spans="1:12" x14ac:dyDescent="0.2">
      <c r="A419" s="72" t="s">
        <v>1989</v>
      </c>
      <c r="B419" s="48">
        <f t="shared" si="18"/>
        <v>1.2933522204411196</v>
      </c>
      <c r="C419" s="63"/>
      <c r="D419" s="71" t="s">
        <v>1989</v>
      </c>
      <c r="E419" s="70">
        <v>886.5</v>
      </c>
      <c r="F419" s="69">
        <v>466.5</v>
      </c>
      <c r="G419" s="8"/>
      <c r="H419" s="68">
        <v>6.4162579274851417E-2</v>
      </c>
      <c r="I419" s="67">
        <v>0.10087397437905993</v>
      </c>
      <c r="J419" s="57"/>
      <c r="K419" s="66">
        <f t="shared" si="19"/>
        <v>0.79098817755966988</v>
      </c>
      <c r="L419" s="65">
        <f t="shared" si="20"/>
        <v>1.0230263157894737</v>
      </c>
    </row>
    <row r="420" spans="1:12" x14ac:dyDescent="0.2">
      <c r="A420" s="72" t="s">
        <v>1988</v>
      </c>
      <c r="B420" s="48">
        <f t="shared" si="18"/>
        <v>0.96945237559425024</v>
      </c>
      <c r="C420" s="63"/>
      <c r="D420" s="71" t="s">
        <v>1988</v>
      </c>
      <c r="E420" s="70">
        <v>935.5</v>
      </c>
      <c r="F420" s="69">
        <v>369</v>
      </c>
      <c r="G420" s="8"/>
      <c r="H420" s="68">
        <v>0.1596692731711559</v>
      </c>
      <c r="I420" s="67">
        <v>0.18663413183734154</v>
      </c>
      <c r="J420" s="57"/>
      <c r="K420" s="66">
        <f t="shared" si="19"/>
        <v>0.83470890028998435</v>
      </c>
      <c r="L420" s="65">
        <f t="shared" si="20"/>
        <v>0.80921052631578949</v>
      </c>
    </row>
    <row r="421" spans="1:12" x14ac:dyDescent="0.2">
      <c r="A421" s="72" t="s">
        <v>1985</v>
      </c>
      <c r="B421" s="48">
        <f t="shared" si="18"/>
        <v>0.93375187563218842</v>
      </c>
      <c r="C421" s="63"/>
      <c r="D421" s="71" t="s">
        <v>1985</v>
      </c>
      <c r="E421" s="70">
        <v>1309.5</v>
      </c>
      <c r="F421" s="69">
        <v>497.5</v>
      </c>
      <c r="G421" s="8"/>
      <c r="H421" s="68">
        <v>1.2026828694518566E-2</v>
      </c>
      <c r="I421" s="67">
        <v>0.30764782507205146</v>
      </c>
      <c r="J421" s="57"/>
      <c r="K421" s="66">
        <f t="shared" si="19"/>
        <v>1.1684140084764667</v>
      </c>
      <c r="L421" s="65">
        <f t="shared" si="20"/>
        <v>1.0910087719298245</v>
      </c>
    </row>
    <row r="422" spans="1:12" x14ac:dyDescent="0.2">
      <c r="A422" s="72" t="s">
        <v>1984</v>
      </c>
      <c r="B422" s="48">
        <f t="shared" si="18"/>
        <v>1.0943237322386545</v>
      </c>
      <c r="C422" s="63"/>
      <c r="D422" s="71" t="s">
        <v>1984</v>
      </c>
      <c r="E422" s="70">
        <v>968</v>
      </c>
      <c r="F422" s="69">
        <v>431</v>
      </c>
      <c r="G422" s="8"/>
      <c r="H422" s="68">
        <v>0.13630974095162363</v>
      </c>
      <c r="I422" s="67">
        <v>0.16592560055814867</v>
      </c>
      <c r="J422" s="57"/>
      <c r="K422" s="66">
        <f t="shared" si="19"/>
        <v>0.86370733883560113</v>
      </c>
      <c r="L422" s="65">
        <f t="shared" si="20"/>
        <v>0.94517543859649122</v>
      </c>
    </row>
    <row r="423" spans="1:12" x14ac:dyDescent="0.2">
      <c r="A423" s="72" t="s">
        <v>1980</v>
      </c>
      <c r="B423" s="48">
        <f t="shared" si="18"/>
        <v>0.97968746525693196</v>
      </c>
      <c r="C423" s="63"/>
      <c r="D423" s="71" t="s">
        <v>1980</v>
      </c>
      <c r="E423" s="70">
        <v>789</v>
      </c>
      <c r="F423" s="69">
        <v>314.5</v>
      </c>
      <c r="G423" s="8"/>
      <c r="H423" s="68">
        <v>0.12585824047913668</v>
      </c>
      <c r="I423" s="67">
        <v>9.9668384395818127E-2</v>
      </c>
      <c r="J423" s="57"/>
      <c r="K423" s="66">
        <f t="shared" si="19"/>
        <v>0.70399286192281951</v>
      </c>
      <c r="L423" s="65">
        <f t="shared" si="20"/>
        <v>0.6896929824561403</v>
      </c>
    </row>
    <row r="424" spans="1:12" x14ac:dyDescent="0.2">
      <c r="A424" s="72" t="s">
        <v>1979</v>
      </c>
      <c r="B424" s="48">
        <f t="shared" si="18"/>
        <v>1.066284202915097</v>
      </c>
      <c r="C424" s="63"/>
      <c r="D424" s="71" t="s">
        <v>1979</v>
      </c>
      <c r="E424" s="70">
        <v>1152.5</v>
      </c>
      <c r="F424" s="69">
        <v>500</v>
      </c>
      <c r="G424" s="8"/>
      <c r="H424" s="68">
        <v>2.7097825897361223E-2</v>
      </c>
      <c r="I424" s="67">
        <v>0.27203121545031173</v>
      </c>
      <c r="J424" s="57"/>
      <c r="K424" s="66">
        <f t="shared" si="19"/>
        <v>1.0283292438099487</v>
      </c>
      <c r="L424" s="65">
        <f t="shared" si="20"/>
        <v>1.0964912280701755</v>
      </c>
    </row>
    <row r="425" spans="1:12" x14ac:dyDescent="0.2">
      <c r="A425" s="72" t="s">
        <v>1975</v>
      </c>
      <c r="B425" s="48">
        <f t="shared" si="18"/>
        <v>0.99213342990503783</v>
      </c>
      <c r="C425" s="63"/>
      <c r="D425" s="71" t="s">
        <v>1975</v>
      </c>
      <c r="E425" s="70">
        <v>926.5</v>
      </c>
      <c r="F425" s="69">
        <v>374</v>
      </c>
      <c r="G425" s="8"/>
      <c r="H425" s="68">
        <v>1.8793535712599271E-2</v>
      </c>
      <c r="I425" s="67">
        <v>6.5607845677102358E-2</v>
      </c>
      <c r="J425" s="57"/>
      <c r="K425" s="66">
        <f t="shared" si="19"/>
        <v>0.82667856346196744</v>
      </c>
      <c r="L425" s="65">
        <f t="shared" si="20"/>
        <v>0.82017543859649122</v>
      </c>
    </row>
    <row r="426" spans="1:12" x14ac:dyDescent="0.2">
      <c r="A426" s="72" t="s">
        <v>1974</v>
      </c>
      <c r="B426" s="48">
        <f t="shared" si="18"/>
        <v>0.87769221364561578</v>
      </c>
      <c r="C426" s="63"/>
      <c r="D426" s="71" t="s">
        <v>1974</v>
      </c>
      <c r="E426" s="70">
        <v>995.5</v>
      </c>
      <c r="F426" s="69">
        <v>355.5</v>
      </c>
      <c r="G426" s="8"/>
      <c r="H426" s="68">
        <v>0.10745552832005176</v>
      </c>
      <c r="I426" s="67">
        <v>0.12004237999124898</v>
      </c>
      <c r="J426" s="57"/>
      <c r="K426" s="66">
        <f t="shared" si="19"/>
        <v>0.88824447914343074</v>
      </c>
      <c r="L426" s="65">
        <f t="shared" si="20"/>
        <v>0.77960526315789469</v>
      </c>
    </row>
    <row r="427" spans="1:12" x14ac:dyDescent="0.2">
      <c r="A427" s="72" t="s">
        <v>1971</v>
      </c>
      <c r="B427" s="48">
        <f t="shared" si="18"/>
        <v>0.97173540042235207</v>
      </c>
      <c r="C427" s="63"/>
      <c r="D427" s="71" t="s">
        <v>1971</v>
      </c>
      <c r="E427" s="70">
        <v>1080</v>
      </c>
      <c r="F427" s="69">
        <v>427</v>
      </c>
      <c r="G427" s="8"/>
      <c r="H427" s="68">
        <v>0.23763059858629099</v>
      </c>
      <c r="I427" s="67">
        <v>0.37694869844329254</v>
      </c>
      <c r="J427" s="57"/>
      <c r="K427" s="66">
        <f t="shared" si="19"/>
        <v>0.96364041936203437</v>
      </c>
      <c r="L427" s="65">
        <f t="shared" si="20"/>
        <v>0.93640350877192979</v>
      </c>
    </row>
    <row r="428" spans="1:12" x14ac:dyDescent="0.2">
      <c r="A428" s="72" t="s">
        <v>1967</v>
      </c>
      <c r="B428" s="48">
        <f t="shared" si="18"/>
        <v>1.3183552704146202</v>
      </c>
      <c r="C428" s="63"/>
      <c r="D428" s="71" t="s">
        <v>1967</v>
      </c>
      <c r="E428" s="70">
        <v>3022</v>
      </c>
      <c r="F428" s="69">
        <v>1621</v>
      </c>
      <c r="G428" s="8"/>
      <c r="H428" s="68">
        <v>0.21342271166191101</v>
      </c>
      <c r="I428" s="67">
        <v>1.484873037973199E-2</v>
      </c>
      <c r="J428" s="57"/>
      <c r="K428" s="66">
        <f t="shared" si="19"/>
        <v>2.6964086549185815</v>
      </c>
      <c r="L428" s="65">
        <f t="shared" si="20"/>
        <v>3.5548245614035086</v>
      </c>
    </row>
    <row r="429" spans="1:12" x14ac:dyDescent="0.2">
      <c r="A429" s="72" t="s">
        <v>1966</v>
      </c>
      <c r="B429" s="48">
        <f t="shared" si="18"/>
        <v>0.99762494335469676</v>
      </c>
      <c r="C429" s="63"/>
      <c r="D429" s="71" t="s">
        <v>1966</v>
      </c>
      <c r="E429" s="70">
        <v>813</v>
      </c>
      <c r="F429" s="69">
        <v>330</v>
      </c>
      <c r="G429" s="8"/>
      <c r="H429" s="68">
        <v>0.12647438362686217</v>
      </c>
      <c r="I429" s="67">
        <v>4.9913419848462176E-2</v>
      </c>
      <c r="J429" s="57"/>
      <c r="K429" s="66">
        <f t="shared" si="19"/>
        <v>0.72540709346419807</v>
      </c>
      <c r="L429" s="65">
        <f t="shared" si="20"/>
        <v>0.72368421052631582</v>
      </c>
    </row>
    <row r="430" spans="1:12" x14ac:dyDescent="0.2">
      <c r="A430" s="72" t="s">
        <v>1963</v>
      </c>
      <c r="B430" s="48">
        <f t="shared" si="18"/>
        <v>0.99327593532879632</v>
      </c>
      <c r="C430" s="63"/>
      <c r="D430" s="71" t="s">
        <v>1963</v>
      </c>
      <c r="E430" s="70">
        <v>1233.5</v>
      </c>
      <c r="F430" s="69">
        <v>498.5</v>
      </c>
      <c r="G430" s="8"/>
      <c r="H430" s="68">
        <v>1.7141982574219335E-3</v>
      </c>
      <c r="I430" s="67">
        <v>0.13404154105559687</v>
      </c>
      <c r="J430" s="57"/>
      <c r="K430" s="66">
        <f t="shared" si="19"/>
        <v>1.1006022752621012</v>
      </c>
      <c r="L430" s="65">
        <f t="shared" si="20"/>
        <v>1.0932017543859649</v>
      </c>
    </row>
    <row r="431" spans="1:12" x14ac:dyDescent="0.2">
      <c r="A431" s="72" t="s">
        <v>1962</v>
      </c>
      <c r="B431" s="48">
        <f t="shared" si="18"/>
        <v>1.1026981995024236</v>
      </c>
      <c r="C431" s="63"/>
      <c r="D431" s="71" t="s">
        <v>1962</v>
      </c>
      <c r="E431" s="70">
        <v>818</v>
      </c>
      <c r="F431" s="69">
        <v>367</v>
      </c>
      <c r="G431" s="8"/>
      <c r="H431" s="68">
        <v>3.4437018564279914E-2</v>
      </c>
      <c r="I431" s="67">
        <v>9.8361066934759322E-2</v>
      </c>
      <c r="J431" s="57"/>
      <c r="K431" s="66">
        <f t="shared" si="19"/>
        <v>0.72986839170198525</v>
      </c>
      <c r="L431" s="65">
        <f t="shared" si="20"/>
        <v>0.80482456140350878</v>
      </c>
    </row>
    <row r="432" spans="1:12" x14ac:dyDescent="0.2">
      <c r="A432" s="72" t="s">
        <v>1959</v>
      </c>
      <c r="B432" s="48">
        <f t="shared" si="18"/>
        <v>0.72921755734724059</v>
      </c>
      <c r="C432" s="63"/>
      <c r="D432" s="71" t="s">
        <v>1959</v>
      </c>
      <c r="E432" s="70">
        <v>878</v>
      </c>
      <c r="F432" s="69">
        <v>260.5</v>
      </c>
      <c r="G432" s="8"/>
      <c r="H432" s="68">
        <v>8.9908865221924525E-2</v>
      </c>
      <c r="I432" s="67">
        <v>1.9232278726742002E-2</v>
      </c>
      <c r="J432" s="57"/>
      <c r="K432" s="66">
        <f t="shared" si="19"/>
        <v>0.78340397055543165</v>
      </c>
      <c r="L432" s="65">
        <f t="shared" si="20"/>
        <v>0.57127192982456143</v>
      </c>
    </row>
    <row r="433" spans="1:12" x14ac:dyDescent="0.2">
      <c r="A433" s="72" t="s">
        <v>1958</v>
      </c>
      <c r="B433" s="48">
        <f t="shared" si="18"/>
        <v>0.90774195906432742</v>
      </c>
      <c r="C433" s="63"/>
      <c r="D433" s="71" t="s">
        <v>1958</v>
      </c>
      <c r="E433" s="70">
        <v>750</v>
      </c>
      <c r="F433" s="69">
        <v>277</v>
      </c>
      <c r="G433" s="8"/>
      <c r="H433" s="68">
        <v>8.9239144577553595E-2</v>
      </c>
      <c r="I433" s="67">
        <v>5.3122742952085807E-2</v>
      </c>
      <c r="J433" s="57"/>
      <c r="K433" s="66">
        <f t="shared" si="19"/>
        <v>0.66919473566807941</v>
      </c>
      <c r="L433" s="65">
        <f t="shared" si="20"/>
        <v>0.60745614035087714</v>
      </c>
    </row>
    <row r="434" spans="1:12" x14ac:dyDescent="0.2">
      <c r="A434" s="72" t="s">
        <v>1955</v>
      </c>
      <c r="B434" s="48">
        <f t="shared" si="18"/>
        <v>0.93845645219038376</v>
      </c>
      <c r="C434" s="63"/>
      <c r="D434" s="71" t="s">
        <v>1955</v>
      </c>
      <c r="E434" s="70">
        <v>759.5</v>
      </c>
      <c r="F434" s="69">
        <v>290</v>
      </c>
      <c r="G434" s="8"/>
      <c r="H434" s="68">
        <v>4.5057163857724507E-2</v>
      </c>
      <c r="I434" s="67">
        <v>4.957575218651071E-2</v>
      </c>
      <c r="J434" s="57"/>
      <c r="K434" s="66">
        <f t="shared" si="19"/>
        <v>0.6776712023198751</v>
      </c>
      <c r="L434" s="65">
        <f t="shared" si="20"/>
        <v>0.63596491228070173</v>
      </c>
    </row>
    <row r="435" spans="1:12" x14ac:dyDescent="0.2">
      <c r="A435" s="72" t="s">
        <v>1952</v>
      </c>
      <c r="B435" s="48">
        <f t="shared" si="18"/>
        <v>0.89925503159912068</v>
      </c>
      <c r="C435" s="63"/>
      <c r="D435" s="71" t="s">
        <v>1952</v>
      </c>
      <c r="E435" s="70">
        <v>5044</v>
      </c>
      <c r="F435" s="69">
        <v>1845.5</v>
      </c>
      <c r="G435" s="8"/>
      <c r="H435" s="68">
        <v>0.14456074406990047</v>
      </c>
      <c r="I435" s="67">
        <v>0.21991165497515369</v>
      </c>
      <c r="J435" s="57"/>
      <c r="K435" s="66">
        <f t="shared" si="19"/>
        <v>4.5005576622797232</v>
      </c>
      <c r="L435" s="65">
        <f t="shared" si="20"/>
        <v>4.0471491228070171</v>
      </c>
    </row>
    <row r="436" spans="1:12" x14ac:dyDescent="0.2">
      <c r="A436" s="72" t="s">
        <v>1951</v>
      </c>
      <c r="B436" s="48">
        <f t="shared" si="18"/>
        <v>1.6379675968019534</v>
      </c>
      <c r="C436" s="63"/>
      <c r="D436" s="71" t="s">
        <v>1951</v>
      </c>
      <c r="E436" s="70">
        <v>20636.5</v>
      </c>
      <c r="F436" s="69">
        <v>13753</v>
      </c>
      <c r="G436" s="8"/>
      <c r="H436" s="68">
        <v>0.19540785872280139</v>
      </c>
      <c r="I436" s="67">
        <v>0.22732761414184738</v>
      </c>
      <c r="J436" s="57"/>
      <c r="K436" s="66">
        <f t="shared" si="19"/>
        <v>18.413116216819095</v>
      </c>
      <c r="L436" s="65">
        <f t="shared" si="20"/>
        <v>30.160087719298247</v>
      </c>
    </row>
    <row r="437" spans="1:12" x14ac:dyDescent="0.2">
      <c r="A437" s="72" t="s">
        <v>1950</v>
      </c>
      <c r="B437" s="48">
        <f t="shared" si="18"/>
        <v>0.87952759305229755</v>
      </c>
      <c r="C437" s="63"/>
      <c r="D437" s="71" t="s">
        <v>1950</v>
      </c>
      <c r="E437" s="70">
        <v>1155.5</v>
      </c>
      <c r="F437" s="69">
        <v>413.5</v>
      </c>
      <c r="G437" s="8"/>
      <c r="H437" s="68">
        <v>0.30075154217019023</v>
      </c>
      <c r="I437" s="67">
        <v>1.6401961419275586E-2</v>
      </c>
      <c r="J437" s="57"/>
      <c r="K437" s="66">
        <f t="shared" si="19"/>
        <v>1.031006022752621</v>
      </c>
      <c r="L437" s="65">
        <f t="shared" si="20"/>
        <v>0.9067982456140351</v>
      </c>
    </row>
    <row r="438" spans="1:12" x14ac:dyDescent="0.2">
      <c r="A438" s="72" t="s">
        <v>1949</v>
      </c>
      <c r="B438" s="48">
        <f t="shared" si="18"/>
        <v>0.80234667063060849</v>
      </c>
      <c r="C438" s="63"/>
      <c r="D438" s="71" t="s">
        <v>1949</v>
      </c>
      <c r="E438" s="70">
        <v>1283.5</v>
      </c>
      <c r="F438" s="69">
        <v>419</v>
      </c>
      <c r="G438" s="8"/>
      <c r="H438" s="68">
        <v>0.17732887596021407</v>
      </c>
      <c r="I438" s="67">
        <v>1.5629867451524178E-2</v>
      </c>
      <c r="J438" s="57"/>
      <c r="K438" s="66">
        <f t="shared" si="19"/>
        <v>1.1452152576399732</v>
      </c>
      <c r="L438" s="65">
        <f t="shared" si="20"/>
        <v>0.91885964912280704</v>
      </c>
    </row>
    <row r="439" spans="1:12" x14ac:dyDescent="0.2">
      <c r="A439" s="72" t="s">
        <v>1948</v>
      </c>
      <c r="B439" s="48">
        <f t="shared" si="18"/>
        <v>0.99351446196225535</v>
      </c>
      <c r="C439" s="63"/>
      <c r="D439" s="71" t="s">
        <v>1948</v>
      </c>
      <c r="E439" s="70">
        <v>898</v>
      </c>
      <c r="F439" s="69">
        <v>363</v>
      </c>
      <c r="G439" s="8"/>
      <c r="H439" s="68">
        <v>0.18112489221233022</v>
      </c>
      <c r="I439" s="67">
        <v>9.7937227311156172E-2</v>
      </c>
      <c r="J439" s="57"/>
      <c r="K439" s="66">
        <f t="shared" si="19"/>
        <v>0.80124916350658038</v>
      </c>
      <c r="L439" s="65">
        <f t="shared" si="20"/>
        <v>0.79605263157894735</v>
      </c>
    </row>
    <row r="440" spans="1:12" x14ac:dyDescent="0.2">
      <c r="A440" s="72" t="s">
        <v>1946</v>
      </c>
      <c r="B440" s="48">
        <f t="shared" si="18"/>
        <v>1.1177727793265935</v>
      </c>
      <c r="C440" s="63"/>
      <c r="D440" s="71" t="s">
        <v>1946</v>
      </c>
      <c r="E440" s="70">
        <v>934.5</v>
      </c>
      <c r="F440" s="69">
        <v>425</v>
      </c>
      <c r="G440" s="8"/>
      <c r="H440" s="68">
        <v>0.12669211083167567</v>
      </c>
      <c r="I440" s="67">
        <v>0.10250339904059558</v>
      </c>
      <c r="J440" s="57"/>
      <c r="K440" s="66">
        <f t="shared" si="19"/>
        <v>0.833816640642427</v>
      </c>
      <c r="L440" s="65">
        <f t="shared" si="20"/>
        <v>0.93201754385964908</v>
      </c>
    </row>
    <row r="441" spans="1:12" x14ac:dyDescent="0.2">
      <c r="A441" s="72" t="s">
        <v>1944</v>
      </c>
      <c r="B441" s="48">
        <f t="shared" si="18"/>
        <v>1.7580977144812902</v>
      </c>
      <c r="C441" s="63"/>
      <c r="D441" s="71" t="s">
        <v>1944</v>
      </c>
      <c r="E441" s="70">
        <v>1038</v>
      </c>
      <c r="F441" s="69">
        <v>742.5</v>
      </c>
      <c r="G441" s="8"/>
      <c r="H441" s="68">
        <v>0.29946798118073831</v>
      </c>
      <c r="I441" s="67">
        <v>2.8303791103395277E-2</v>
      </c>
      <c r="J441" s="57"/>
      <c r="K441" s="66">
        <f t="shared" si="19"/>
        <v>0.92616551416462189</v>
      </c>
      <c r="L441" s="65">
        <f t="shared" si="20"/>
        <v>1.6282894736842106</v>
      </c>
    </row>
    <row r="442" spans="1:12" x14ac:dyDescent="0.2">
      <c r="A442" s="72" t="s">
        <v>1942</v>
      </c>
      <c r="B442" s="48">
        <f t="shared" si="18"/>
        <v>0.9859905065817991</v>
      </c>
      <c r="C442" s="63"/>
      <c r="D442" s="71" t="s">
        <v>1942</v>
      </c>
      <c r="E442" s="70">
        <v>769</v>
      </c>
      <c r="F442" s="69">
        <v>308.5</v>
      </c>
      <c r="G442" s="8"/>
      <c r="H442" s="68">
        <v>4.7379743714022475E-2</v>
      </c>
      <c r="I442" s="67">
        <v>0.12450187117957269</v>
      </c>
      <c r="J442" s="57"/>
      <c r="K442" s="66">
        <f t="shared" si="19"/>
        <v>0.68614766897167079</v>
      </c>
      <c r="L442" s="65">
        <f t="shared" si="20"/>
        <v>0.67653508771929827</v>
      </c>
    </row>
    <row r="443" spans="1:12" x14ac:dyDescent="0.2">
      <c r="A443" s="72" t="s">
        <v>1939</v>
      </c>
      <c r="B443" s="48">
        <f t="shared" si="18"/>
        <v>0.93813379031793853</v>
      </c>
      <c r="C443" s="63"/>
      <c r="D443" s="71" t="s">
        <v>1939</v>
      </c>
      <c r="E443" s="70">
        <v>1371.5</v>
      </c>
      <c r="F443" s="69">
        <v>523.5</v>
      </c>
      <c r="G443" s="8"/>
      <c r="H443" s="68">
        <v>2.631990742500994E-2</v>
      </c>
      <c r="I443" s="67">
        <v>0.28141059747474756</v>
      </c>
      <c r="J443" s="57"/>
      <c r="K443" s="66">
        <f t="shared" si="19"/>
        <v>1.2237341066250278</v>
      </c>
      <c r="L443" s="65">
        <f t="shared" si="20"/>
        <v>1.1480263157894737</v>
      </c>
    </row>
    <row r="444" spans="1:12" x14ac:dyDescent="0.2">
      <c r="A444" s="72" t="s">
        <v>1938</v>
      </c>
      <c r="B444" s="48">
        <f t="shared" si="18"/>
        <v>1.3645984689484449</v>
      </c>
      <c r="C444" s="63"/>
      <c r="D444" s="71" t="s">
        <v>1938</v>
      </c>
      <c r="E444" s="70">
        <v>978</v>
      </c>
      <c r="F444" s="69">
        <v>543</v>
      </c>
      <c r="G444" s="8"/>
      <c r="H444" s="68">
        <v>9.9290136257693576E-2</v>
      </c>
      <c r="I444" s="67">
        <v>5.3082525870586761E-2</v>
      </c>
      <c r="J444" s="57"/>
      <c r="K444" s="66">
        <f t="shared" si="19"/>
        <v>0.8726299353111755</v>
      </c>
      <c r="L444" s="65">
        <f t="shared" si="20"/>
        <v>1.1907894736842106</v>
      </c>
    </row>
    <row r="445" spans="1:12" x14ac:dyDescent="0.2">
      <c r="A445" s="72" t="s">
        <v>1937</v>
      </c>
      <c r="B445" s="48">
        <f t="shared" si="18"/>
        <v>0.74898642628014733</v>
      </c>
      <c r="C445" s="63"/>
      <c r="D445" s="71" t="s">
        <v>1937</v>
      </c>
      <c r="E445" s="70">
        <v>1107.5</v>
      </c>
      <c r="F445" s="69">
        <v>337.5</v>
      </c>
      <c r="G445" s="8"/>
      <c r="H445" s="68">
        <v>0.5580498089318302</v>
      </c>
      <c r="I445" s="67">
        <v>0.16568639619639436</v>
      </c>
      <c r="J445" s="57"/>
      <c r="K445" s="66">
        <f t="shared" si="19"/>
        <v>0.98817755966986398</v>
      </c>
      <c r="L445" s="65">
        <f t="shared" si="20"/>
        <v>0.74013157894736847</v>
      </c>
    </row>
    <row r="446" spans="1:12" x14ac:dyDescent="0.2">
      <c r="A446" s="72" t="s">
        <v>1934</v>
      </c>
      <c r="B446" s="48">
        <f t="shared" si="18"/>
        <v>0.9049117822966507</v>
      </c>
      <c r="C446" s="63"/>
      <c r="D446" s="71" t="s">
        <v>1934</v>
      </c>
      <c r="E446" s="70">
        <v>1320</v>
      </c>
      <c r="F446" s="69">
        <v>486</v>
      </c>
      <c r="G446" s="8"/>
      <c r="H446" s="68">
        <v>3.7751080720431693E-2</v>
      </c>
      <c r="I446" s="67">
        <v>0.19179823777823068</v>
      </c>
      <c r="J446" s="57"/>
      <c r="K446" s="66">
        <f t="shared" si="19"/>
        <v>1.1777827347758199</v>
      </c>
      <c r="L446" s="65">
        <f t="shared" si="20"/>
        <v>1.0657894736842106</v>
      </c>
    </row>
    <row r="447" spans="1:12" x14ac:dyDescent="0.2">
      <c r="A447" s="72" t="s">
        <v>1933</v>
      </c>
      <c r="B447" s="48">
        <f t="shared" si="18"/>
        <v>0.93175733176224129</v>
      </c>
      <c r="C447" s="63"/>
      <c r="D447" s="71" t="s">
        <v>1933</v>
      </c>
      <c r="E447" s="70">
        <v>1340</v>
      </c>
      <c r="F447" s="69">
        <v>508</v>
      </c>
      <c r="G447" s="8"/>
      <c r="H447" s="68">
        <v>8.9487824119876755E-2</v>
      </c>
      <c r="I447" s="67">
        <v>0.21324831615533332</v>
      </c>
      <c r="J447" s="57"/>
      <c r="K447" s="66">
        <f t="shared" si="19"/>
        <v>1.1956279277269686</v>
      </c>
      <c r="L447" s="65">
        <f t="shared" si="20"/>
        <v>1.1140350877192982</v>
      </c>
    </row>
    <row r="448" spans="1:12" x14ac:dyDescent="0.2">
      <c r="A448" s="72" t="s">
        <v>1932</v>
      </c>
      <c r="B448" s="48">
        <f t="shared" si="18"/>
        <v>1.8412324260692063</v>
      </c>
      <c r="C448" s="63"/>
      <c r="D448" s="71" t="s">
        <v>1932</v>
      </c>
      <c r="E448" s="70">
        <v>2479.5</v>
      </c>
      <c r="F448" s="69">
        <v>1857.5</v>
      </c>
      <c r="G448" s="8"/>
      <c r="H448" s="68">
        <v>7.8065246034540403E-2</v>
      </c>
      <c r="I448" s="67">
        <v>2.0407122112165874E-2</v>
      </c>
      <c r="J448" s="57"/>
      <c r="K448" s="66">
        <f t="shared" si="19"/>
        <v>2.2123577961186704</v>
      </c>
      <c r="L448" s="65">
        <f t="shared" si="20"/>
        <v>4.0734649122807021</v>
      </c>
    </row>
    <row r="449" spans="1:12" x14ac:dyDescent="0.2">
      <c r="A449" s="72" t="s">
        <v>1931</v>
      </c>
      <c r="B449" s="48">
        <f t="shared" si="18"/>
        <v>0.86376704302330098</v>
      </c>
      <c r="C449" s="63"/>
      <c r="D449" s="71" t="s">
        <v>1931</v>
      </c>
      <c r="E449" s="70">
        <v>902</v>
      </c>
      <c r="F449" s="69">
        <v>317</v>
      </c>
      <c r="G449" s="8"/>
      <c r="H449" s="68">
        <v>1.9372788525658838E-2</v>
      </c>
      <c r="I449" s="67">
        <v>2.0874000920636092E-2</v>
      </c>
      <c r="J449" s="57"/>
      <c r="K449" s="66">
        <f t="shared" si="19"/>
        <v>0.80481820209681021</v>
      </c>
      <c r="L449" s="65">
        <f t="shared" si="20"/>
        <v>0.69517543859649122</v>
      </c>
    </row>
    <row r="450" spans="1:12" x14ac:dyDescent="0.2">
      <c r="A450" s="72" t="s">
        <v>1929</v>
      </c>
      <c r="B450" s="48">
        <f t="shared" si="18"/>
        <v>2.1859967248680561</v>
      </c>
      <c r="C450" s="63"/>
      <c r="D450" s="71" t="s">
        <v>1929</v>
      </c>
      <c r="E450" s="70">
        <v>841</v>
      </c>
      <c r="F450" s="69">
        <v>748</v>
      </c>
      <c r="G450" s="8"/>
      <c r="H450" s="68">
        <v>0.80406791171714442</v>
      </c>
      <c r="I450" s="67">
        <v>0.89903935822153003</v>
      </c>
      <c r="J450" s="57"/>
      <c r="K450" s="66">
        <f t="shared" si="19"/>
        <v>0.75039036359580635</v>
      </c>
      <c r="L450" s="65">
        <f t="shared" si="20"/>
        <v>1.6403508771929824</v>
      </c>
    </row>
    <row r="451" spans="1:12" x14ac:dyDescent="0.2">
      <c r="A451" s="72" t="s">
        <v>1927</v>
      </c>
      <c r="B451" s="48">
        <f t="shared" si="18"/>
        <v>0.77353546171630627</v>
      </c>
      <c r="C451" s="63"/>
      <c r="D451" s="71" t="s">
        <v>1927</v>
      </c>
      <c r="E451" s="70">
        <v>967.5</v>
      </c>
      <c r="F451" s="69">
        <v>304.5</v>
      </c>
      <c r="G451" s="8"/>
      <c r="H451" s="68">
        <v>0.12513973482464116</v>
      </c>
      <c r="I451" s="67">
        <v>0.31840480790271436</v>
      </c>
      <c r="J451" s="57"/>
      <c r="K451" s="66">
        <f t="shared" si="19"/>
        <v>0.86326120901182246</v>
      </c>
      <c r="L451" s="65">
        <f t="shared" si="20"/>
        <v>0.66776315789473684</v>
      </c>
    </row>
    <row r="452" spans="1:12" x14ac:dyDescent="0.2">
      <c r="A452" s="72" t="s">
        <v>1924</v>
      </c>
      <c r="B452" s="48">
        <f t="shared" si="18"/>
        <v>1.0168188950822405</v>
      </c>
      <c r="C452" s="63"/>
      <c r="D452" s="71" t="s">
        <v>1924</v>
      </c>
      <c r="E452" s="70">
        <v>3682.5</v>
      </c>
      <c r="F452" s="69">
        <v>1523.5</v>
      </c>
      <c r="G452" s="8"/>
      <c r="H452" s="68">
        <v>0.12013001945572563</v>
      </c>
      <c r="I452" s="67">
        <v>0.62716809311111477</v>
      </c>
      <c r="J452" s="57"/>
      <c r="K452" s="66">
        <f t="shared" si="19"/>
        <v>3.2857461521302698</v>
      </c>
      <c r="L452" s="65">
        <f t="shared" si="20"/>
        <v>3.3410087719298245</v>
      </c>
    </row>
    <row r="453" spans="1:12" x14ac:dyDescent="0.2">
      <c r="A453" s="72" t="s">
        <v>1921</v>
      </c>
      <c r="B453" s="48">
        <f t="shared" si="18"/>
        <v>0.92734981059668919</v>
      </c>
      <c r="C453" s="63"/>
      <c r="D453" s="71" t="s">
        <v>1921</v>
      </c>
      <c r="E453" s="70">
        <v>1595.5</v>
      </c>
      <c r="F453" s="69">
        <v>602</v>
      </c>
      <c r="G453" s="8"/>
      <c r="H453" s="68">
        <v>4.6317038068987822E-3</v>
      </c>
      <c r="I453" s="67">
        <v>0.16921559138302872</v>
      </c>
      <c r="J453" s="57"/>
      <c r="K453" s="66">
        <f t="shared" si="19"/>
        <v>1.4236002676778943</v>
      </c>
      <c r="L453" s="65">
        <f t="shared" si="20"/>
        <v>1.3201754385964912</v>
      </c>
    </row>
    <row r="454" spans="1:12" x14ac:dyDescent="0.2">
      <c r="A454" s="72" t="s">
        <v>1920</v>
      </c>
      <c r="B454" s="48">
        <f t="shared" si="18"/>
        <v>0.97765504751277488</v>
      </c>
      <c r="C454" s="63"/>
      <c r="D454" s="71" t="s">
        <v>1920</v>
      </c>
      <c r="E454" s="70">
        <v>990.5</v>
      </c>
      <c r="F454" s="69">
        <v>394</v>
      </c>
      <c r="G454" s="8"/>
      <c r="H454" s="68">
        <v>0.11472084174311541</v>
      </c>
      <c r="I454" s="67">
        <v>1.1223917161691232E-2</v>
      </c>
      <c r="J454" s="57"/>
      <c r="K454" s="66">
        <f t="shared" si="19"/>
        <v>0.88378318090564356</v>
      </c>
      <c r="L454" s="65">
        <f t="shared" si="20"/>
        <v>0.86403508771929827</v>
      </c>
    </row>
    <row r="455" spans="1:12" x14ac:dyDescent="0.2">
      <c r="A455" s="72" t="s">
        <v>1919</v>
      </c>
      <c r="B455" s="48">
        <f t="shared" si="18"/>
        <v>1.2236012950163353</v>
      </c>
      <c r="C455" s="63"/>
      <c r="D455" s="71" t="s">
        <v>1919</v>
      </c>
      <c r="E455" s="70">
        <v>929</v>
      </c>
      <c r="F455" s="69">
        <v>462.5</v>
      </c>
      <c r="G455" s="8"/>
      <c r="H455" s="68">
        <v>0.11084705786042345</v>
      </c>
      <c r="I455" s="67">
        <v>0.29579052409539874</v>
      </c>
      <c r="J455" s="57"/>
      <c r="K455" s="66">
        <f t="shared" si="19"/>
        <v>0.82890921258086103</v>
      </c>
      <c r="L455" s="65">
        <f t="shared" si="20"/>
        <v>1.0142543859649122</v>
      </c>
    </row>
    <row r="456" spans="1:12" x14ac:dyDescent="0.2">
      <c r="A456" s="72" t="s">
        <v>1918</v>
      </c>
      <c r="B456" s="48">
        <f t="shared" si="18"/>
        <v>0.83819200466935428</v>
      </c>
      <c r="C456" s="63"/>
      <c r="D456" s="71" t="s">
        <v>1918</v>
      </c>
      <c r="E456" s="70">
        <v>1168.5</v>
      </c>
      <c r="F456" s="69">
        <v>398.5</v>
      </c>
      <c r="G456" s="8"/>
      <c r="H456" s="68">
        <v>2.7985756511340932E-2</v>
      </c>
      <c r="I456" s="67">
        <v>0.19665099831815225</v>
      </c>
      <c r="J456" s="57"/>
      <c r="K456" s="66">
        <f t="shared" si="19"/>
        <v>1.0426053981708676</v>
      </c>
      <c r="L456" s="65">
        <f t="shared" si="20"/>
        <v>0.87390350877192979</v>
      </c>
    </row>
    <row r="457" spans="1:12" x14ac:dyDescent="0.2">
      <c r="A457" s="72" t="s">
        <v>1917</v>
      </c>
      <c r="B457" s="48">
        <f t="shared" si="18"/>
        <v>1.7318307051393647</v>
      </c>
      <c r="C457" s="63"/>
      <c r="D457" s="71" t="s">
        <v>1917</v>
      </c>
      <c r="E457" s="70">
        <v>4535</v>
      </c>
      <c r="F457" s="69">
        <v>3195.5</v>
      </c>
      <c r="G457" s="8"/>
      <c r="H457" s="68">
        <v>0.33938115464540575</v>
      </c>
      <c r="I457" s="67">
        <v>0.1401104515830135</v>
      </c>
      <c r="J457" s="57"/>
      <c r="K457" s="66">
        <f t="shared" si="19"/>
        <v>4.0463975016729865</v>
      </c>
      <c r="L457" s="65">
        <f t="shared" si="20"/>
        <v>7.0076754385964914</v>
      </c>
    </row>
    <row r="458" spans="1:12" x14ac:dyDescent="0.2">
      <c r="A458" s="72" t="s">
        <v>1916</v>
      </c>
      <c r="B458" s="48">
        <f t="shared" si="18"/>
        <v>1.1754624332570558</v>
      </c>
      <c r="C458" s="63"/>
      <c r="D458" s="71" t="s">
        <v>1916</v>
      </c>
      <c r="E458" s="70">
        <v>1426</v>
      </c>
      <c r="F458" s="69">
        <v>682</v>
      </c>
      <c r="G458" s="8"/>
      <c r="H458" s="68">
        <v>4.9059033712478307E-2</v>
      </c>
      <c r="I458" s="67">
        <v>8.4899719664852463E-2</v>
      </c>
      <c r="J458" s="57"/>
      <c r="K458" s="66">
        <f t="shared" si="19"/>
        <v>1.2723622574169082</v>
      </c>
      <c r="L458" s="65">
        <f t="shared" si="20"/>
        <v>1.4956140350877194</v>
      </c>
    </row>
    <row r="459" spans="1:12" x14ac:dyDescent="0.2">
      <c r="A459" s="72" t="s">
        <v>1915</v>
      </c>
      <c r="B459" s="48">
        <f t="shared" ref="B459:B522" si="21">L459/K459</f>
        <v>1.3957583241362257</v>
      </c>
      <c r="C459" s="63"/>
      <c r="D459" s="71" t="s">
        <v>1915</v>
      </c>
      <c r="E459" s="70">
        <v>1454.5</v>
      </c>
      <c r="F459" s="69">
        <v>826</v>
      </c>
      <c r="G459" s="8"/>
      <c r="H459" s="68">
        <v>0.17899117657681074</v>
      </c>
      <c r="I459" s="67">
        <v>3.8984974628155658E-2</v>
      </c>
      <c r="J459" s="57"/>
      <c r="K459" s="66">
        <f t="shared" ref="K459:K522" si="22">E459/E$8</f>
        <v>1.2977916573722954</v>
      </c>
      <c r="L459" s="65">
        <f t="shared" ref="L459:L522" si="23">F459/F$8</f>
        <v>1.8114035087719298</v>
      </c>
    </row>
    <row r="460" spans="1:12" x14ac:dyDescent="0.2">
      <c r="A460" s="72" t="s">
        <v>1913</v>
      </c>
      <c r="B460" s="48">
        <f t="shared" si="21"/>
        <v>0.94970724748765101</v>
      </c>
      <c r="C460" s="63"/>
      <c r="D460" s="71" t="s">
        <v>1913</v>
      </c>
      <c r="E460" s="70">
        <v>772.5</v>
      </c>
      <c r="F460" s="69">
        <v>298.5</v>
      </c>
      <c r="G460" s="8"/>
      <c r="H460" s="68">
        <v>4.8574558079546935E-2</v>
      </c>
      <c r="I460" s="67">
        <v>0.20509447871382327</v>
      </c>
      <c r="J460" s="57"/>
      <c r="K460" s="66">
        <f t="shared" si="22"/>
        <v>0.68927057773812184</v>
      </c>
      <c r="L460" s="65">
        <f t="shared" si="23"/>
        <v>0.65460526315789469</v>
      </c>
    </row>
    <row r="461" spans="1:12" x14ac:dyDescent="0.2">
      <c r="A461" s="72" t="s">
        <v>1911</v>
      </c>
      <c r="B461" s="48">
        <f t="shared" si="21"/>
        <v>0.92928147766591906</v>
      </c>
      <c r="C461" s="63"/>
      <c r="D461" s="71" t="s">
        <v>1911</v>
      </c>
      <c r="E461" s="70">
        <v>1009</v>
      </c>
      <c r="F461" s="69">
        <v>381.5</v>
      </c>
      <c r="G461" s="8"/>
      <c r="H461" s="68">
        <v>1.1844334693242002E-2</v>
      </c>
      <c r="I461" s="67">
        <v>0.10576616464933709</v>
      </c>
      <c r="J461" s="57"/>
      <c r="K461" s="66">
        <f t="shared" si="22"/>
        <v>0.90028998438545615</v>
      </c>
      <c r="L461" s="65">
        <f t="shared" si="23"/>
        <v>0.83662280701754388</v>
      </c>
    </row>
    <row r="462" spans="1:12" x14ac:dyDescent="0.2">
      <c r="A462" s="72" t="s">
        <v>1909</v>
      </c>
      <c r="B462" s="48">
        <f t="shared" si="21"/>
        <v>1.0188919192760384</v>
      </c>
      <c r="C462" s="63"/>
      <c r="D462" s="71" t="s">
        <v>1909</v>
      </c>
      <c r="E462" s="70">
        <v>1264</v>
      </c>
      <c r="F462" s="69">
        <v>524</v>
      </c>
      <c r="G462" s="8"/>
      <c r="H462" s="68">
        <v>1.9792605161880788E-2</v>
      </c>
      <c r="I462" s="67">
        <v>4.001778900468448E-2</v>
      </c>
      <c r="J462" s="57"/>
      <c r="K462" s="66">
        <f t="shared" si="22"/>
        <v>1.1278161945126031</v>
      </c>
      <c r="L462" s="65">
        <f t="shared" si="23"/>
        <v>1.1491228070175439</v>
      </c>
    </row>
    <row r="463" spans="1:12" x14ac:dyDescent="0.2">
      <c r="A463" s="72" t="s">
        <v>1907</v>
      </c>
      <c r="B463" s="48">
        <f t="shared" si="21"/>
        <v>0.89334387053626974</v>
      </c>
      <c r="C463" s="63"/>
      <c r="D463" s="71" t="s">
        <v>1907</v>
      </c>
      <c r="E463" s="70">
        <v>846</v>
      </c>
      <c r="F463" s="69">
        <v>307.5</v>
      </c>
      <c r="G463" s="8"/>
      <c r="H463" s="68">
        <v>5.3763490800960635E-2</v>
      </c>
      <c r="I463" s="67">
        <v>0.16173531134184527</v>
      </c>
      <c r="J463" s="57"/>
      <c r="K463" s="66">
        <f t="shared" si="22"/>
        <v>0.75485166183359353</v>
      </c>
      <c r="L463" s="65">
        <f t="shared" si="23"/>
        <v>0.67434210526315785</v>
      </c>
    </row>
    <row r="464" spans="1:12" x14ac:dyDescent="0.2">
      <c r="A464" s="72" t="s">
        <v>1905</v>
      </c>
      <c r="B464" s="48">
        <f t="shared" si="21"/>
        <v>0.9594413175289499</v>
      </c>
      <c r="C464" s="63"/>
      <c r="D464" s="71" t="s">
        <v>1905</v>
      </c>
      <c r="E464" s="70">
        <v>882.5</v>
      </c>
      <c r="F464" s="69">
        <v>344.5</v>
      </c>
      <c r="G464" s="8"/>
      <c r="H464" s="68">
        <v>2.4174590809796499E-3</v>
      </c>
      <c r="I464" s="67">
        <v>3.5936667504249051E-2</v>
      </c>
      <c r="J464" s="57"/>
      <c r="K464" s="66">
        <f t="shared" si="22"/>
        <v>0.78741913896944016</v>
      </c>
      <c r="L464" s="65">
        <f t="shared" si="23"/>
        <v>0.75548245614035092</v>
      </c>
    </row>
    <row r="465" spans="1:12" x14ac:dyDescent="0.2">
      <c r="A465" s="72" t="s">
        <v>1902</v>
      </c>
      <c r="B465" s="48">
        <f t="shared" si="21"/>
        <v>0.99283981284621281</v>
      </c>
      <c r="C465" s="63"/>
      <c r="D465" s="71" t="s">
        <v>1902</v>
      </c>
      <c r="E465" s="70">
        <v>1213</v>
      </c>
      <c r="F465" s="69">
        <v>490</v>
      </c>
      <c r="G465" s="8"/>
      <c r="H465" s="68">
        <v>1.0160907371720474E-2</v>
      </c>
      <c r="I465" s="67">
        <v>0.37159864871429149</v>
      </c>
      <c r="J465" s="57"/>
      <c r="K465" s="66">
        <f t="shared" si="22"/>
        <v>1.0823109524871737</v>
      </c>
      <c r="L465" s="65">
        <f t="shared" si="23"/>
        <v>1.0745614035087718</v>
      </c>
    </row>
    <row r="466" spans="1:12" x14ac:dyDescent="0.2">
      <c r="A466" s="72" t="s">
        <v>1901</v>
      </c>
      <c r="B466" s="48">
        <f t="shared" si="21"/>
        <v>1.1843213116989364</v>
      </c>
      <c r="C466" s="63"/>
      <c r="D466" s="71" t="s">
        <v>1901</v>
      </c>
      <c r="E466" s="70">
        <v>772</v>
      </c>
      <c r="F466" s="69">
        <v>372</v>
      </c>
      <c r="G466" s="8"/>
      <c r="H466" s="68">
        <v>4.7275525007696592E-2</v>
      </c>
      <c r="I466" s="67">
        <v>5.7128165339061551E-2</v>
      </c>
      <c r="J466" s="57"/>
      <c r="K466" s="66">
        <f t="shared" si="22"/>
        <v>0.68882444791434305</v>
      </c>
      <c r="L466" s="65">
        <f t="shared" si="23"/>
        <v>0.81578947368421051</v>
      </c>
    </row>
    <row r="467" spans="1:12" x14ac:dyDescent="0.2">
      <c r="A467" s="72" t="s">
        <v>1898</v>
      </c>
      <c r="B467" s="48">
        <f t="shared" si="21"/>
        <v>1.058844107818566</v>
      </c>
      <c r="C467" s="63"/>
      <c r="D467" s="71" t="s">
        <v>1898</v>
      </c>
      <c r="E467" s="70">
        <v>892.5</v>
      </c>
      <c r="F467" s="69">
        <v>384.5</v>
      </c>
      <c r="G467" s="8"/>
      <c r="H467" s="68">
        <v>6.7759846110611976E-2</v>
      </c>
      <c r="I467" s="67">
        <v>0.11238046404381007</v>
      </c>
      <c r="J467" s="57"/>
      <c r="K467" s="66">
        <f t="shared" si="22"/>
        <v>0.79634173544501452</v>
      </c>
      <c r="L467" s="65">
        <f t="shared" si="23"/>
        <v>0.8432017543859649</v>
      </c>
    </row>
    <row r="468" spans="1:12" x14ac:dyDescent="0.2">
      <c r="A468" s="72" t="s">
        <v>1897</v>
      </c>
      <c r="B468" s="48">
        <f t="shared" si="21"/>
        <v>1.5286451075137317</v>
      </c>
      <c r="C468" s="63"/>
      <c r="D468" s="71" t="s">
        <v>1897</v>
      </c>
      <c r="E468" s="70">
        <v>4626.5</v>
      </c>
      <c r="F468" s="69">
        <v>2877.5</v>
      </c>
      <c r="G468" s="8"/>
      <c r="H468" s="68">
        <v>5.5559607294966139E-2</v>
      </c>
      <c r="I468" s="67">
        <v>0.45814459351999304</v>
      </c>
      <c r="J468" s="57"/>
      <c r="K468" s="66">
        <f t="shared" si="22"/>
        <v>4.1280392594244928</v>
      </c>
      <c r="L468" s="65">
        <f t="shared" si="23"/>
        <v>6.3103070175438596</v>
      </c>
    </row>
    <row r="469" spans="1:12" x14ac:dyDescent="0.2">
      <c r="A469" s="72" t="s">
        <v>1894</v>
      </c>
      <c r="B469" s="48">
        <f t="shared" si="21"/>
        <v>0.95155492695747146</v>
      </c>
      <c r="C469" s="63"/>
      <c r="D469" s="71" t="s">
        <v>1894</v>
      </c>
      <c r="E469" s="70">
        <v>1285</v>
      </c>
      <c r="F469" s="69">
        <v>497.5</v>
      </c>
      <c r="G469" s="8"/>
      <c r="H469" s="68">
        <v>0.12176402647331658</v>
      </c>
      <c r="I469" s="67">
        <v>0.20005947955521833</v>
      </c>
      <c r="J469" s="57"/>
      <c r="K469" s="66">
        <f t="shared" si="22"/>
        <v>1.1465536471113094</v>
      </c>
      <c r="L469" s="65">
        <f t="shared" si="23"/>
        <v>1.0910087719298245</v>
      </c>
    </row>
    <row r="470" spans="1:12" x14ac:dyDescent="0.2">
      <c r="A470" s="72" t="s">
        <v>1893</v>
      </c>
      <c r="B470" s="48">
        <f t="shared" si="21"/>
        <v>1.2060930532500083</v>
      </c>
      <c r="C470" s="63"/>
      <c r="D470" s="71" t="s">
        <v>1893</v>
      </c>
      <c r="E470" s="70">
        <v>1078</v>
      </c>
      <c r="F470" s="69">
        <v>529</v>
      </c>
      <c r="G470" s="8"/>
      <c r="H470" s="68">
        <v>0.73714681708952601</v>
      </c>
      <c r="I470" s="67">
        <v>0.71672001537186314</v>
      </c>
      <c r="J470" s="57"/>
      <c r="K470" s="66">
        <f t="shared" si="22"/>
        <v>0.96185590006691946</v>
      </c>
      <c r="L470" s="65">
        <f t="shared" si="23"/>
        <v>1.1600877192982457</v>
      </c>
    </row>
    <row r="471" spans="1:12" x14ac:dyDescent="0.2">
      <c r="A471" s="72" t="s">
        <v>1892</v>
      </c>
      <c r="B471" s="48">
        <f t="shared" si="21"/>
        <v>1.1755590519019068</v>
      </c>
      <c r="C471" s="63"/>
      <c r="D471" s="71" t="s">
        <v>1892</v>
      </c>
      <c r="E471" s="70">
        <v>1106</v>
      </c>
      <c r="F471" s="69">
        <v>529</v>
      </c>
      <c r="G471" s="8"/>
      <c r="H471" s="68">
        <v>0.39591367409509792</v>
      </c>
      <c r="I471" s="67">
        <v>0.22916224207155589</v>
      </c>
      <c r="J471" s="57"/>
      <c r="K471" s="66">
        <f t="shared" si="22"/>
        <v>0.98683917019852774</v>
      </c>
      <c r="L471" s="65">
        <f t="shared" si="23"/>
        <v>1.1600877192982457</v>
      </c>
    </row>
    <row r="472" spans="1:12" x14ac:dyDescent="0.2">
      <c r="A472" s="72" t="s">
        <v>1890</v>
      </c>
      <c r="B472" s="48">
        <f t="shared" si="21"/>
        <v>1.1121176814129532</v>
      </c>
      <c r="C472" s="63"/>
      <c r="D472" s="71" t="s">
        <v>1890</v>
      </c>
      <c r="E472" s="70">
        <v>4904</v>
      </c>
      <c r="F472" s="69">
        <v>2219</v>
      </c>
      <c r="G472" s="8"/>
      <c r="H472" s="68">
        <v>0.51790516062669578</v>
      </c>
      <c r="I472" s="67">
        <v>0.31341463069163816</v>
      </c>
      <c r="J472" s="57"/>
      <c r="K472" s="66">
        <f t="shared" si="22"/>
        <v>4.3756413116216821</v>
      </c>
      <c r="L472" s="65">
        <f t="shared" si="23"/>
        <v>4.8662280701754383</v>
      </c>
    </row>
    <row r="473" spans="1:12" x14ac:dyDescent="0.2">
      <c r="A473" s="72" t="s">
        <v>1888</v>
      </c>
      <c r="B473" s="48">
        <f t="shared" si="21"/>
        <v>1.1566872204041192</v>
      </c>
      <c r="C473" s="63"/>
      <c r="D473" s="71" t="s">
        <v>1888</v>
      </c>
      <c r="E473" s="70">
        <v>876.5</v>
      </c>
      <c r="F473" s="69">
        <v>412.5</v>
      </c>
      <c r="G473" s="8"/>
      <c r="H473" s="68">
        <v>4.5821352536388943E-2</v>
      </c>
      <c r="I473" s="67">
        <v>0.34736806185651248</v>
      </c>
      <c r="J473" s="57"/>
      <c r="K473" s="66">
        <f t="shared" si="22"/>
        <v>0.78206558108409552</v>
      </c>
      <c r="L473" s="65">
        <f t="shared" si="23"/>
        <v>0.90460526315789469</v>
      </c>
    </row>
    <row r="474" spans="1:12" x14ac:dyDescent="0.2">
      <c r="A474" s="72" t="s">
        <v>1885</v>
      </c>
      <c r="B474" s="48">
        <f t="shared" si="21"/>
        <v>0.91233992453940416</v>
      </c>
      <c r="C474" s="63"/>
      <c r="D474" s="71" t="s">
        <v>1885</v>
      </c>
      <c r="E474" s="70">
        <v>3309.5</v>
      </c>
      <c r="F474" s="69">
        <v>1228.5</v>
      </c>
      <c r="G474" s="8"/>
      <c r="H474" s="68">
        <v>9.3856693115874704E-2</v>
      </c>
      <c r="I474" s="67">
        <v>0.25836593927970009</v>
      </c>
      <c r="J474" s="57"/>
      <c r="K474" s="66">
        <f t="shared" si="22"/>
        <v>2.9529333035913452</v>
      </c>
      <c r="L474" s="65">
        <f t="shared" si="23"/>
        <v>2.6940789473684212</v>
      </c>
    </row>
    <row r="475" spans="1:12" x14ac:dyDescent="0.2">
      <c r="A475" s="72" t="s">
        <v>1884</v>
      </c>
      <c r="B475" s="48">
        <f t="shared" si="21"/>
        <v>1.0401861981733358</v>
      </c>
      <c r="C475" s="63"/>
      <c r="D475" s="71" t="s">
        <v>1884</v>
      </c>
      <c r="E475" s="70">
        <v>934.5</v>
      </c>
      <c r="F475" s="69">
        <v>395.5</v>
      </c>
      <c r="G475" s="8"/>
      <c r="H475" s="68">
        <v>0.12221598687174896</v>
      </c>
      <c r="I475" s="67">
        <v>8.5007372601661454E-2</v>
      </c>
      <c r="J475" s="57"/>
      <c r="K475" s="66">
        <f t="shared" si="22"/>
        <v>0.833816640642427</v>
      </c>
      <c r="L475" s="65">
        <f t="shared" si="23"/>
        <v>0.86732456140350878</v>
      </c>
    </row>
    <row r="476" spans="1:12" x14ac:dyDescent="0.2">
      <c r="A476" s="72" t="s">
        <v>1881</v>
      </c>
      <c r="B476" s="48">
        <f t="shared" si="21"/>
        <v>1.0599681752913237</v>
      </c>
      <c r="C476" s="63"/>
      <c r="D476" s="71" t="s">
        <v>1881</v>
      </c>
      <c r="E476" s="70">
        <v>953</v>
      </c>
      <c r="F476" s="69">
        <v>411</v>
      </c>
      <c r="G476" s="8"/>
      <c r="H476" s="68">
        <v>3.9874442548113585E-2</v>
      </c>
      <c r="I476" s="67">
        <v>0.26205521054137881</v>
      </c>
      <c r="J476" s="57"/>
      <c r="K476" s="66">
        <f t="shared" si="22"/>
        <v>0.85032344412223959</v>
      </c>
      <c r="L476" s="65">
        <f t="shared" si="23"/>
        <v>0.90131578947368418</v>
      </c>
    </row>
    <row r="477" spans="1:12" x14ac:dyDescent="0.2">
      <c r="A477" s="72" t="s">
        <v>1880</v>
      </c>
      <c r="B477" s="48">
        <f t="shared" si="21"/>
        <v>1.0571578870991147</v>
      </c>
      <c r="C477" s="63"/>
      <c r="D477" s="71" t="s">
        <v>1880</v>
      </c>
      <c r="E477" s="70">
        <v>1148.5</v>
      </c>
      <c r="F477" s="69">
        <v>494</v>
      </c>
      <c r="G477" s="8"/>
      <c r="H477" s="68">
        <v>0.38432446721684466</v>
      </c>
      <c r="I477" s="67">
        <v>0.29242076225569902</v>
      </c>
      <c r="J477" s="57"/>
      <c r="K477" s="66">
        <f t="shared" si="22"/>
        <v>1.0247602052197189</v>
      </c>
      <c r="L477" s="65">
        <f t="shared" si="23"/>
        <v>1.0833333333333333</v>
      </c>
    </row>
    <row r="478" spans="1:12" x14ac:dyDescent="0.2">
      <c r="A478" s="72" t="s">
        <v>1879</v>
      </c>
      <c r="B478" s="48">
        <f t="shared" si="21"/>
        <v>1.0095898510878103</v>
      </c>
      <c r="C478" s="63"/>
      <c r="D478" s="71" t="s">
        <v>1879</v>
      </c>
      <c r="E478" s="70">
        <v>770.5</v>
      </c>
      <c r="F478" s="69">
        <v>316.5</v>
      </c>
      <c r="G478" s="8"/>
      <c r="H478" s="68">
        <v>7.9116842650243074E-2</v>
      </c>
      <c r="I478" s="67">
        <v>5.9369568280463622E-2</v>
      </c>
      <c r="J478" s="57"/>
      <c r="K478" s="66">
        <f t="shared" si="22"/>
        <v>0.68748605844300692</v>
      </c>
      <c r="L478" s="65">
        <f t="shared" si="23"/>
        <v>0.69407894736842102</v>
      </c>
    </row>
    <row r="479" spans="1:12" x14ac:dyDescent="0.2">
      <c r="A479" s="72" t="s">
        <v>1877</v>
      </c>
      <c r="B479" s="48">
        <f t="shared" si="21"/>
        <v>0.98279338471750144</v>
      </c>
      <c r="C479" s="63"/>
      <c r="D479" s="71" t="s">
        <v>1877</v>
      </c>
      <c r="E479" s="70">
        <v>766.5</v>
      </c>
      <c r="F479" s="69">
        <v>306.5</v>
      </c>
      <c r="G479" s="8"/>
      <c r="H479" s="68">
        <v>7.6443976344491613E-2</v>
      </c>
      <c r="I479" s="67">
        <v>0.13023635189784732</v>
      </c>
      <c r="J479" s="57"/>
      <c r="K479" s="66">
        <f t="shared" si="22"/>
        <v>0.6839170198527772</v>
      </c>
      <c r="L479" s="65">
        <f t="shared" si="23"/>
        <v>0.67214912280701755</v>
      </c>
    </row>
    <row r="480" spans="1:12" x14ac:dyDescent="0.2">
      <c r="A480" s="72" t="s">
        <v>1875</v>
      </c>
      <c r="B480" s="48">
        <f t="shared" si="21"/>
        <v>0.90640199834809354</v>
      </c>
      <c r="C480" s="63"/>
      <c r="D480" s="71" t="s">
        <v>1875</v>
      </c>
      <c r="E480" s="70">
        <v>1147</v>
      </c>
      <c r="F480" s="69">
        <v>423</v>
      </c>
      <c r="G480" s="8"/>
      <c r="H480" s="68">
        <v>0.10189364797222299</v>
      </c>
      <c r="I480" s="67">
        <v>0.13706034525201802</v>
      </c>
      <c r="J480" s="57"/>
      <c r="K480" s="66">
        <f t="shared" si="22"/>
        <v>1.0234218157483828</v>
      </c>
      <c r="L480" s="65">
        <f t="shared" si="23"/>
        <v>0.92763157894736847</v>
      </c>
    </row>
    <row r="481" spans="1:12" x14ac:dyDescent="0.2">
      <c r="A481" s="72" t="s">
        <v>1874</v>
      </c>
      <c r="B481" s="48">
        <f t="shared" si="21"/>
        <v>0.93497662470677645</v>
      </c>
      <c r="C481" s="63"/>
      <c r="D481" s="71" t="s">
        <v>1874</v>
      </c>
      <c r="E481" s="70">
        <v>796.5</v>
      </c>
      <c r="F481" s="69">
        <v>303</v>
      </c>
      <c r="G481" s="8"/>
      <c r="H481" s="68">
        <v>0.23503831036623271</v>
      </c>
      <c r="I481" s="67">
        <v>0.10593360017775993</v>
      </c>
      <c r="J481" s="57"/>
      <c r="K481" s="66">
        <f t="shared" si="22"/>
        <v>0.71068480927950028</v>
      </c>
      <c r="L481" s="65">
        <f t="shared" si="23"/>
        <v>0.66447368421052633</v>
      </c>
    </row>
    <row r="482" spans="1:12" x14ac:dyDescent="0.2">
      <c r="A482" s="72" t="s">
        <v>1872</v>
      </c>
      <c r="B482" s="48">
        <f t="shared" si="21"/>
        <v>1.2161137652406582</v>
      </c>
      <c r="C482" s="63"/>
      <c r="D482" s="71" t="s">
        <v>1872</v>
      </c>
      <c r="E482" s="70">
        <v>1731</v>
      </c>
      <c r="F482" s="69">
        <v>856.5</v>
      </c>
      <c r="G482" s="8"/>
      <c r="H482" s="68">
        <v>0.12560449402655779</v>
      </c>
      <c r="I482" s="67">
        <v>0.23579429563971557</v>
      </c>
      <c r="J482" s="57"/>
      <c r="K482" s="66">
        <f t="shared" si="22"/>
        <v>1.5445014499219272</v>
      </c>
      <c r="L482" s="65">
        <f t="shared" si="23"/>
        <v>1.8782894736842106</v>
      </c>
    </row>
    <row r="483" spans="1:12" x14ac:dyDescent="0.2">
      <c r="A483" s="72" t="s">
        <v>1871</v>
      </c>
      <c r="B483" s="48">
        <f t="shared" si="21"/>
        <v>0.93629908103592319</v>
      </c>
      <c r="C483" s="63"/>
      <c r="D483" s="71" t="s">
        <v>1871</v>
      </c>
      <c r="E483" s="70">
        <v>787.5</v>
      </c>
      <c r="F483" s="69">
        <v>300</v>
      </c>
      <c r="G483" s="8"/>
      <c r="H483" s="68">
        <v>0.10901860437993881</v>
      </c>
      <c r="I483" s="67">
        <v>0.18544742409497042</v>
      </c>
      <c r="J483" s="57"/>
      <c r="K483" s="66">
        <f t="shared" si="22"/>
        <v>0.70265447245148338</v>
      </c>
      <c r="L483" s="65">
        <f t="shared" si="23"/>
        <v>0.65789473684210531</v>
      </c>
    </row>
    <row r="484" spans="1:12" x14ac:dyDescent="0.2">
      <c r="A484" s="72" t="s">
        <v>1868</v>
      </c>
      <c r="B484" s="48">
        <f t="shared" si="21"/>
        <v>0.96365264614281565</v>
      </c>
      <c r="C484" s="63"/>
      <c r="D484" s="71" t="s">
        <v>1868</v>
      </c>
      <c r="E484" s="70">
        <v>783</v>
      </c>
      <c r="F484" s="69">
        <v>307</v>
      </c>
      <c r="G484" s="8"/>
      <c r="H484" s="68">
        <v>4.6558471189237699E-2</v>
      </c>
      <c r="I484" s="67">
        <v>0.17841655332350734</v>
      </c>
      <c r="J484" s="57"/>
      <c r="K484" s="66">
        <f t="shared" si="22"/>
        <v>0.69863930403747487</v>
      </c>
      <c r="L484" s="65">
        <f t="shared" si="23"/>
        <v>0.67324561403508776</v>
      </c>
    </row>
    <row r="485" spans="1:12" x14ac:dyDescent="0.2">
      <c r="A485" s="72" t="s">
        <v>1867</v>
      </c>
      <c r="B485" s="48">
        <f t="shared" si="21"/>
        <v>1.0627272816141393</v>
      </c>
      <c r="C485" s="63"/>
      <c r="D485" s="71" t="s">
        <v>1867</v>
      </c>
      <c r="E485" s="70">
        <v>1009.5</v>
      </c>
      <c r="F485" s="69">
        <v>436.5</v>
      </c>
      <c r="G485" s="8"/>
      <c r="H485" s="68">
        <v>0.10498528628970574</v>
      </c>
      <c r="I485" s="67">
        <v>0.15519190560817581</v>
      </c>
      <c r="J485" s="57"/>
      <c r="K485" s="66">
        <f t="shared" si="22"/>
        <v>0.90073611420923494</v>
      </c>
      <c r="L485" s="65">
        <f t="shared" si="23"/>
        <v>0.95723684210526316</v>
      </c>
    </row>
    <row r="486" spans="1:12" x14ac:dyDescent="0.2">
      <c r="A486" s="72" t="s">
        <v>1865</v>
      </c>
      <c r="B486" s="48">
        <f t="shared" si="21"/>
        <v>0.99951952269425104</v>
      </c>
      <c r="C486" s="63"/>
      <c r="D486" s="71" t="s">
        <v>1865</v>
      </c>
      <c r="E486" s="70">
        <v>809</v>
      </c>
      <c r="F486" s="69">
        <v>329</v>
      </c>
      <c r="G486" s="8"/>
      <c r="H486" s="68">
        <v>8.1875522032126558E-2</v>
      </c>
      <c r="I486" s="67">
        <v>2.4637866940297824E-2</v>
      </c>
      <c r="J486" s="57"/>
      <c r="K486" s="66">
        <f t="shared" si="22"/>
        <v>0.72183805487396835</v>
      </c>
      <c r="L486" s="65">
        <f t="shared" si="23"/>
        <v>0.72149122807017541</v>
      </c>
    </row>
    <row r="487" spans="1:12" x14ac:dyDescent="0.2">
      <c r="A487" s="72" t="s">
        <v>1863</v>
      </c>
      <c r="B487" s="48">
        <f t="shared" si="21"/>
        <v>1.055272301618968</v>
      </c>
      <c r="C487" s="63"/>
      <c r="D487" s="71" t="s">
        <v>1863</v>
      </c>
      <c r="E487" s="70">
        <v>725.5</v>
      </c>
      <c r="F487" s="69">
        <v>311.5</v>
      </c>
      <c r="G487" s="8"/>
      <c r="H487" s="68">
        <v>9.6674755240348298E-2</v>
      </c>
      <c r="I487" s="67">
        <v>2.9877751317741442E-2</v>
      </c>
      <c r="J487" s="57"/>
      <c r="K487" s="66">
        <f t="shared" si="22"/>
        <v>0.64733437430292218</v>
      </c>
      <c r="L487" s="65">
        <f t="shared" si="23"/>
        <v>0.68311403508771928</v>
      </c>
    </row>
    <row r="488" spans="1:12" x14ac:dyDescent="0.2">
      <c r="A488" s="72" t="s">
        <v>1860</v>
      </c>
      <c r="B488" s="48">
        <f t="shared" si="21"/>
        <v>1.0014082282972803</v>
      </c>
      <c r="C488" s="63"/>
      <c r="D488" s="71" t="s">
        <v>1860</v>
      </c>
      <c r="E488" s="70">
        <v>1545</v>
      </c>
      <c r="F488" s="69">
        <v>629.5</v>
      </c>
      <c r="G488" s="8"/>
      <c r="H488" s="68">
        <v>0.18984345187336366</v>
      </c>
      <c r="I488" s="67">
        <v>6.608474590528482E-2</v>
      </c>
      <c r="J488" s="57"/>
      <c r="K488" s="66">
        <f t="shared" si="22"/>
        <v>1.3785411554762437</v>
      </c>
      <c r="L488" s="65">
        <f t="shared" si="23"/>
        <v>1.3804824561403508</v>
      </c>
    </row>
    <row r="489" spans="1:12" x14ac:dyDescent="0.2">
      <c r="A489" s="72" t="s">
        <v>1859</v>
      </c>
      <c r="B489" s="48">
        <f t="shared" si="21"/>
        <v>1.2986975364434865</v>
      </c>
      <c r="C489" s="63"/>
      <c r="D489" s="71" t="s">
        <v>1859</v>
      </c>
      <c r="E489" s="70">
        <v>1892.5</v>
      </c>
      <c r="F489" s="69">
        <v>1000</v>
      </c>
      <c r="G489" s="8"/>
      <c r="H489" s="68">
        <v>0.24335041633755325</v>
      </c>
      <c r="I489" s="67">
        <v>8.0879509674863292E-2</v>
      </c>
      <c r="J489" s="57"/>
      <c r="K489" s="66">
        <f t="shared" si="22"/>
        <v>1.6886013830024538</v>
      </c>
      <c r="L489" s="65">
        <f t="shared" si="23"/>
        <v>2.192982456140351</v>
      </c>
    </row>
    <row r="490" spans="1:12" x14ac:dyDescent="0.2">
      <c r="A490" s="72" t="s">
        <v>1858</v>
      </c>
      <c r="B490" s="48">
        <f t="shared" si="21"/>
        <v>0.89314388726619109</v>
      </c>
      <c r="C490" s="63"/>
      <c r="D490" s="71" t="s">
        <v>1858</v>
      </c>
      <c r="E490" s="70">
        <v>937</v>
      </c>
      <c r="F490" s="69">
        <v>340.5</v>
      </c>
      <c r="G490" s="8"/>
      <c r="H490" s="68">
        <v>0.14275972869381401</v>
      </c>
      <c r="I490" s="67">
        <v>5.8681060679381539E-3</v>
      </c>
      <c r="J490" s="57"/>
      <c r="K490" s="66">
        <f t="shared" si="22"/>
        <v>0.83604728976132059</v>
      </c>
      <c r="L490" s="65">
        <f t="shared" si="23"/>
        <v>0.74671052631578949</v>
      </c>
    </row>
    <row r="491" spans="1:12" x14ac:dyDescent="0.2">
      <c r="A491" s="72" t="s">
        <v>1856</v>
      </c>
      <c r="B491" s="48">
        <f t="shared" si="21"/>
        <v>1.0089706649413699</v>
      </c>
      <c r="C491" s="63"/>
      <c r="D491" s="71" t="s">
        <v>1856</v>
      </c>
      <c r="E491" s="70">
        <v>874.5</v>
      </c>
      <c r="F491" s="69">
        <v>359</v>
      </c>
      <c r="G491" s="8"/>
      <c r="H491" s="68">
        <v>1.2220227168974113E-2</v>
      </c>
      <c r="I491" s="67">
        <v>0.19328223247588983</v>
      </c>
      <c r="J491" s="57"/>
      <c r="K491" s="66">
        <f t="shared" si="22"/>
        <v>0.7802810617889806</v>
      </c>
      <c r="L491" s="65">
        <f t="shared" si="23"/>
        <v>0.78728070175438591</v>
      </c>
    </row>
    <row r="492" spans="1:12" x14ac:dyDescent="0.2">
      <c r="A492" s="72" t="s">
        <v>1853</v>
      </c>
      <c r="B492" s="48">
        <f t="shared" si="21"/>
        <v>0.86416937405241501</v>
      </c>
      <c r="C492" s="63"/>
      <c r="D492" s="71" t="s">
        <v>1853</v>
      </c>
      <c r="E492" s="70">
        <v>1012.5</v>
      </c>
      <c r="F492" s="69">
        <v>356</v>
      </c>
      <c r="G492" s="8"/>
      <c r="H492" s="68">
        <v>3.8943725163696562E-2</v>
      </c>
      <c r="I492" s="67">
        <v>7.6443976344491623E-3</v>
      </c>
      <c r="J492" s="57"/>
      <c r="K492" s="66">
        <f t="shared" si="22"/>
        <v>0.9034128931519072</v>
      </c>
      <c r="L492" s="65">
        <f t="shared" si="23"/>
        <v>0.7807017543859649</v>
      </c>
    </row>
    <row r="493" spans="1:12" x14ac:dyDescent="0.2">
      <c r="A493" s="72" t="s">
        <v>1852</v>
      </c>
      <c r="B493" s="48">
        <f t="shared" si="21"/>
        <v>0.84293383033588987</v>
      </c>
      <c r="C493" s="63"/>
      <c r="D493" s="71" t="s">
        <v>1852</v>
      </c>
      <c r="E493" s="70">
        <v>1194</v>
      </c>
      <c r="F493" s="69">
        <v>409.5</v>
      </c>
      <c r="G493" s="8"/>
      <c r="H493" s="68">
        <v>5.3244036783560052E-2</v>
      </c>
      <c r="I493" s="67">
        <v>0.15501139647633022</v>
      </c>
      <c r="J493" s="57"/>
      <c r="K493" s="66">
        <f t="shared" si="22"/>
        <v>1.0653580191835825</v>
      </c>
      <c r="L493" s="65">
        <f t="shared" si="23"/>
        <v>0.89802631578947367</v>
      </c>
    </row>
    <row r="494" spans="1:12" x14ac:dyDescent="0.2">
      <c r="A494" s="72" t="s">
        <v>1849</v>
      </c>
      <c r="B494" s="48">
        <f t="shared" si="21"/>
        <v>0.9843419044071462</v>
      </c>
      <c r="C494" s="63"/>
      <c r="D494" s="71" t="s">
        <v>1849</v>
      </c>
      <c r="E494" s="70">
        <v>1201</v>
      </c>
      <c r="F494" s="69">
        <v>481</v>
      </c>
      <c r="G494" s="8"/>
      <c r="H494" s="68">
        <v>6.4450801428213342E-2</v>
      </c>
      <c r="I494" s="67">
        <v>0.1033215388035138</v>
      </c>
      <c r="J494" s="57"/>
      <c r="K494" s="66">
        <f t="shared" si="22"/>
        <v>1.0716038367164844</v>
      </c>
      <c r="L494" s="65">
        <f t="shared" si="23"/>
        <v>1.0548245614035088</v>
      </c>
    </row>
    <row r="495" spans="1:12" x14ac:dyDescent="0.2">
      <c r="A495" s="72" t="s">
        <v>1848</v>
      </c>
      <c r="B495" s="48">
        <f t="shared" si="21"/>
        <v>0.94063379900368205</v>
      </c>
      <c r="C495" s="63"/>
      <c r="D495" s="71" t="s">
        <v>1848</v>
      </c>
      <c r="E495" s="70">
        <v>891</v>
      </c>
      <c r="F495" s="69">
        <v>341</v>
      </c>
      <c r="G495" s="8"/>
      <c r="H495" s="68">
        <v>7.7761975936638042E-2</v>
      </c>
      <c r="I495" s="67">
        <v>2.6411458720040824E-2</v>
      </c>
      <c r="J495" s="57"/>
      <c r="K495" s="66">
        <f t="shared" si="22"/>
        <v>0.79500334597367839</v>
      </c>
      <c r="L495" s="65">
        <f t="shared" si="23"/>
        <v>0.7478070175438597</v>
      </c>
    </row>
    <row r="496" spans="1:12" x14ac:dyDescent="0.2">
      <c r="A496" s="72" t="s">
        <v>1844</v>
      </c>
      <c r="B496" s="48">
        <f t="shared" si="21"/>
        <v>0.88123693300609041</v>
      </c>
      <c r="C496" s="63"/>
      <c r="D496" s="71" t="s">
        <v>1844</v>
      </c>
      <c r="E496" s="70">
        <v>965</v>
      </c>
      <c r="F496" s="69">
        <v>346</v>
      </c>
      <c r="G496" s="8"/>
      <c r="H496" s="68">
        <v>7.7266635030318109E-2</v>
      </c>
      <c r="I496" s="67">
        <v>0.17138631913043764</v>
      </c>
      <c r="J496" s="57"/>
      <c r="K496" s="66">
        <f t="shared" si="22"/>
        <v>0.86103055989292887</v>
      </c>
      <c r="L496" s="65">
        <f t="shared" si="23"/>
        <v>0.75877192982456143</v>
      </c>
    </row>
    <row r="497" spans="1:12" x14ac:dyDescent="0.2">
      <c r="A497" s="72" t="s">
        <v>1841</v>
      </c>
      <c r="B497" s="48">
        <f t="shared" si="21"/>
        <v>0.97252665317139009</v>
      </c>
      <c r="C497" s="63"/>
      <c r="D497" s="71" t="s">
        <v>1841</v>
      </c>
      <c r="E497" s="70">
        <v>812.5</v>
      </c>
      <c r="F497" s="69">
        <v>321.5</v>
      </c>
      <c r="G497" s="8"/>
      <c r="H497" s="68">
        <v>0.16302555592492099</v>
      </c>
      <c r="I497" s="67">
        <v>0.18504991217298378</v>
      </c>
      <c r="J497" s="57"/>
      <c r="K497" s="66">
        <f t="shared" si="22"/>
        <v>0.7249609636404194</v>
      </c>
      <c r="L497" s="65">
        <f t="shared" si="23"/>
        <v>0.70504385964912286</v>
      </c>
    </row>
    <row r="498" spans="1:12" x14ac:dyDescent="0.2">
      <c r="A498" s="72" t="s">
        <v>1838</v>
      </c>
      <c r="B498" s="48">
        <f t="shared" si="21"/>
        <v>0.99398298483369618</v>
      </c>
      <c r="C498" s="63"/>
      <c r="D498" s="71" t="s">
        <v>1838</v>
      </c>
      <c r="E498" s="70">
        <v>701</v>
      </c>
      <c r="F498" s="69">
        <v>283.5</v>
      </c>
      <c r="G498" s="8"/>
      <c r="H498" s="68">
        <v>9.2135940464844857E-2</v>
      </c>
      <c r="I498" s="67">
        <v>0.17302309509316935</v>
      </c>
      <c r="J498" s="57"/>
      <c r="K498" s="66">
        <f t="shared" si="22"/>
        <v>0.62547401293776494</v>
      </c>
      <c r="L498" s="65">
        <f t="shared" si="23"/>
        <v>0.62171052631578949</v>
      </c>
    </row>
    <row r="499" spans="1:12" x14ac:dyDescent="0.2">
      <c r="A499" s="72" t="s">
        <v>1835</v>
      </c>
      <c r="B499" s="48">
        <f t="shared" si="21"/>
        <v>1.0095921888359594</v>
      </c>
      <c r="C499" s="63"/>
      <c r="D499" s="71" t="s">
        <v>1835</v>
      </c>
      <c r="E499" s="70">
        <v>2729</v>
      </c>
      <c r="F499" s="69">
        <v>1121</v>
      </c>
      <c r="G499" s="8"/>
      <c r="H499" s="68">
        <v>6.9746603900911766E-2</v>
      </c>
      <c r="I499" s="67">
        <v>7.8615414890624097E-2</v>
      </c>
      <c r="J499" s="57"/>
      <c r="K499" s="66">
        <f t="shared" si="22"/>
        <v>2.4349765781842518</v>
      </c>
      <c r="L499" s="65">
        <f t="shared" si="23"/>
        <v>2.4583333333333335</v>
      </c>
    </row>
    <row r="500" spans="1:12" x14ac:dyDescent="0.2">
      <c r="A500" s="72" t="s">
        <v>1834</v>
      </c>
      <c r="B500" s="48">
        <f t="shared" si="21"/>
        <v>1.03440480726279</v>
      </c>
      <c r="C500" s="63"/>
      <c r="D500" s="71" t="s">
        <v>1834</v>
      </c>
      <c r="E500" s="70">
        <v>1001.5</v>
      </c>
      <c r="F500" s="69">
        <v>421.5</v>
      </c>
      <c r="G500" s="8"/>
      <c r="H500" s="68">
        <v>6.7728598055037434E-2</v>
      </c>
      <c r="I500" s="67">
        <v>0.17029796824388055</v>
      </c>
      <c r="J500" s="57"/>
      <c r="K500" s="66">
        <f t="shared" si="22"/>
        <v>0.89359803702877538</v>
      </c>
      <c r="L500" s="65">
        <f t="shared" si="23"/>
        <v>0.92434210526315785</v>
      </c>
    </row>
    <row r="501" spans="1:12" x14ac:dyDescent="0.2">
      <c r="A501" s="72" t="s">
        <v>1831</v>
      </c>
      <c r="B501" s="48">
        <f t="shared" si="21"/>
        <v>1.0906579852624338</v>
      </c>
      <c r="C501" s="63"/>
      <c r="D501" s="71" t="s">
        <v>1831</v>
      </c>
      <c r="E501" s="70">
        <v>1453.5</v>
      </c>
      <c r="F501" s="69">
        <v>645</v>
      </c>
      <c r="G501" s="8"/>
      <c r="H501" s="68">
        <v>2.3032794175457574E-2</v>
      </c>
      <c r="I501" s="67">
        <v>2.8242940115585435E-2</v>
      </c>
      <c r="J501" s="57"/>
      <c r="K501" s="66">
        <f t="shared" si="22"/>
        <v>1.2968993977247378</v>
      </c>
      <c r="L501" s="65">
        <f t="shared" si="23"/>
        <v>1.4144736842105263</v>
      </c>
    </row>
    <row r="502" spans="1:12" x14ac:dyDescent="0.2">
      <c r="A502" s="72" t="s">
        <v>1830</v>
      </c>
      <c r="B502" s="48">
        <f t="shared" si="21"/>
        <v>0.93997146829100942</v>
      </c>
      <c r="C502" s="63"/>
      <c r="D502" s="71" t="s">
        <v>1830</v>
      </c>
      <c r="E502" s="70">
        <v>1099.5</v>
      </c>
      <c r="F502" s="69">
        <v>420.5</v>
      </c>
      <c r="G502" s="8"/>
      <c r="H502" s="68">
        <v>0.55946910159814744</v>
      </c>
      <c r="I502" s="67">
        <v>0.26647644276169596</v>
      </c>
      <c r="J502" s="57"/>
      <c r="K502" s="66">
        <f t="shared" si="22"/>
        <v>0.98103948248940442</v>
      </c>
      <c r="L502" s="65">
        <f t="shared" si="23"/>
        <v>0.92214912280701755</v>
      </c>
    </row>
    <row r="503" spans="1:12" x14ac:dyDescent="0.2">
      <c r="A503" s="72" t="s">
        <v>1829</v>
      </c>
      <c r="B503" s="48">
        <f t="shared" si="21"/>
        <v>2.5880399441031603</v>
      </c>
      <c r="C503" s="63"/>
      <c r="D503" s="71" t="s">
        <v>1829</v>
      </c>
      <c r="E503" s="70">
        <v>792.5</v>
      </c>
      <c r="F503" s="69">
        <v>834.5</v>
      </c>
      <c r="G503" s="8"/>
      <c r="H503" s="68">
        <v>0.7885851839094139</v>
      </c>
      <c r="I503" s="67">
        <v>0.10833920587263109</v>
      </c>
      <c r="J503" s="57"/>
      <c r="K503" s="66">
        <f t="shared" si="22"/>
        <v>0.70711577068927056</v>
      </c>
      <c r="L503" s="65">
        <f t="shared" si="23"/>
        <v>1.8300438596491229</v>
      </c>
    </row>
    <row r="504" spans="1:12" x14ac:dyDescent="0.2">
      <c r="A504" s="72" t="s">
        <v>1827</v>
      </c>
      <c r="B504" s="48">
        <f t="shared" si="21"/>
        <v>1.2612129205245728</v>
      </c>
      <c r="C504" s="63"/>
      <c r="D504" s="71" t="s">
        <v>1827</v>
      </c>
      <c r="E504" s="70">
        <v>855.5</v>
      </c>
      <c r="F504" s="69">
        <v>439</v>
      </c>
      <c r="G504" s="8"/>
      <c r="H504" s="68">
        <v>9.4748799464202393E-2</v>
      </c>
      <c r="I504" s="67">
        <v>0.20676930114446346</v>
      </c>
      <c r="J504" s="57"/>
      <c r="K504" s="66">
        <f t="shared" si="22"/>
        <v>0.76332812848538922</v>
      </c>
      <c r="L504" s="65">
        <f t="shared" si="23"/>
        <v>0.96271929824561409</v>
      </c>
    </row>
    <row r="505" spans="1:12" x14ac:dyDescent="0.2">
      <c r="A505" s="72" t="s">
        <v>1824</v>
      </c>
      <c r="B505" s="48">
        <f t="shared" si="21"/>
        <v>0.91506063663018566</v>
      </c>
      <c r="C505" s="63"/>
      <c r="D505" s="71" t="s">
        <v>1824</v>
      </c>
      <c r="E505" s="70">
        <v>906.5</v>
      </c>
      <c r="F505" s="69">
        <v>337.5</v>
      </c>
      <c r="G505" s="8"/>
      <c r="H505" s="68">
        <v>0.23707833697830868</v>
      </c>
      <c r="I505" s="67">
        <v>3.473506995302339E-2</v>
      </c>
      <c r="J505" s="57"/>
      <c r="K505" s="66">
        <f t="shared" si="22"/>
        <v>0.80883337051081861</v>
      </c>
      <c r="L505" s="65">
        <f t="shared" si="23"/>
        <v>0.74013157894736847</v>
      </c>
    </row>
    <row r="506" spans="1:12" x14ac:dyDescent="0.2">
      <c r="A506" s="72" t="s">
        <v>1823</v>
      </c>
      <c r="B506" s="48">
        <f t="shared" si="21"/>
        <v>0.94489361903679281</v>
      </c>
      <c r="C506" s="63"/>
      <c r="D506" s="71" t="s">
        <v>1823</v>
      </c>
      <c r="E506" s="70">
        <v>1852</v>
      </c>
      <c r="F506" s="69">
        <v>712</v>
      </c>
      <c r="G506" s="8"/>
      <c r="H506" s="68">
        <v>2.2135516628448444E-2</v>
      </c>
      <c r="I506" s="67">
        <v>0.13503775335159762</v>
      </c>
      <c r="J506" s="57"/>
      <c r="K506" s="66">
        <f t="shared" si="22"/>
        <v>1.6524648672763775</v>
      </c>
      <c r="L506" s="65">
        <f t="shared" si="23"/>
        <v>1.5614035087719298</v>
      </c>
    </row>
    <row r="507" spans="1:12" x14ac:dyDescent="0.2">
      <c r="A507" s="72" t="s">
        <v>1822</v>
      </c>
      <c r="B507" s="48">
        <f t="shared" si="21"/>
        <v>1.167579302184542</v>
      </c>
      <c r="C507" s="63"/>
      <c r="D507" s="71" t="s">
        <v>1822</v>
      </c>
      <c r="E507" s="70">
        <v>1403</v>
      </c>
      <c r="F507" s="69">
        <v>666.5</v>
      </c>
      <c r="G507" s="8"/>
      <c r="H507" s="68">
        <v>0.21254076659942467</v>
      </c>
      <c r="I507" s="67">
        <v>0.11740863534094531</v>
      </c>
      <c r="J507" s="57"/>
      <c r="K507" s="66">
        <f t="shared" si="22"/>
        <v>1.2518402855230872</v>
      </c>
      <c r="L507" s="65">
        <f t="shared" si="23"/>
        <v>1.4616228070175439</v>
      </c>
    </row>
    <row r="508" spans="1:12" x14ac:dyDescent="0.2">
      <c r="A508" s="72" t="s">
        <v>1820</v>
      </c>
      <c r="B508" s="48">
        <f t="shared" si="21"/>
        <v>1.5123971031210668</v>
      </c>
      <c r="C508" s="63"/>
      <c r="D508" s="71" t="s">
        <v>1820</v>
      </c>
      <c r="E508" s="70">
        <v>3296.5</v>
      </c>
      <c r="F508" s="69">
        <v>2028.5</v>
      </c>
      <c r="G508" s="8"/>
      <c r="H508" s="68">
        <v>8.6461565827871512E-2</v>
      </c>
      <c r="I508" s="67">
        <v>0.10529611997848967</v>
      </c>
      <c r="J508" s="57"/>
      <c r="K508" s="66">
        <f t="shared" si="22"/>
        <v>2.9413339281730986</v>
      </c>
      <c r="L508" s="65">
        <f t="shared" si="23"/>
        <v>4.4484649122807021</v>
      </c>
    </row>
    <row r="509" spans="1:12" x14ac:dyDescent="0.2">
      <c r="A509" s="72" t="s">
        <v>1817</v>
      </c>
      <c r="B509" s="48">
        <f t="shared" si="21"/>
        <v>0.91410233558033005</v>
      </c>
      <c r="C509" s="63"/>
      <c r="D509" s="71" t="s">
        <v>1817</v>
      </c>
      <c r="E509" s="70">
        <v>812</v>
      </c>
      <c r="F509" s="69">
        <v>302</v>
      </c>
      <c r="G509" s="8"/>
      <c r="H509" s="68">
        <v>6.7343502970147379E-2</v>
      </c>
      <c r="I509" s="67">
        <v>0.16667516985111477</v>
      </c>
      <c r="J509" s="57"/>
      <c r="K509" s="66">
        <f t="shared" si="22"/>
        <v>0.72451483381664061</v>
      </c>
      <c r="L509" s="65">
        <f t="shared" si="23"/>
        <v>0.66228070175438591</v>
      </c>
    </row>
    <row r="510" spans="1:12" x14ac:dyDescent="0.2">
      <c r="A510" s="72" t="s">
        <v>1816</v>
      </c>
      <c r="B510" s="48">
        <f t="shared" si="21"/>
        <v>1.068374988009209</v>
      </c>
      <c r="C510" s="63"/>
      <c r="D510" s="71" t="s">
        <v>1816</v>
      </c>
      <c r="E510" s="70">
        <v>1646</v>
      </c>
      <c r="F510" s="69">
        <v>715.5</v>
      </c>
      <c r="G510" s="8"/>
      <c r="H510" s="68">
        <v>0.35111112824460022</v>
      </c>
      <c r="I510" s="67">
        <v>0.12134102699176899</v>
      </c>
      <c r="J510" s="57"/>
      <c r="K510" s="66">
        <f t="shared" si="22"/>
        <v>1.4686593798795449</v>
      </c>
      <c r="L510" s="65">
        <f t="shared" si="23"/>
        <v>1.569078947368421</v>
      </c>
    </row>
    <row r="511" spans="1:12" x14ac:dyDescent="0.2">
      <c r="A511" s="72" t="s">
        <v>1813</v>
      </c>
      <c r="B511" s="48">
        <f t="shared" si="21"/>
        <v>0.86647713808384086</v>
      </c>
      <c r="C511" s="63"/>
      <c r="D511" s="71" t="s">
        <v>1813</v>
      </c>
      <c r="E511" s="70">
        <v>1110.5</v>
      </c>
      <c r="F511" s="69">
        <v>391.5</v>
      </c>
      <c r="G511" s="8"/>
      <c r="H511" s="68">
        <v>0.14002114478941535</v>
      </c>
      <c r="I511" s="67">
        <v>9.9312750166649935E-2</v>
      </c>
      <c r="J511" s="57"/>
      <c r="K511" s="66">
        <f t="shared" si="22"/>
        <v>0.99085433861253625</v>
      </c>
      <c r="L511" s="65">
        <f t="shared" si="23"/>
        <v>0.85855263157894735</v>
      </c>
    </row>
    <row r="512" spans="1:12" x14ac:dyDescent="0.2">
      <c r="A512" s="72" t="s">
        <v>1812</v>
      </c>
      <c r="B512" s="48">
        <f t="shared" si="21"/>
        <v>0.92089424438935874</v>
      </c>
      <c r="C512" s="63"/>
      <c r="D512" s="71" t="s">
        <v>1812</v>
      </c>
      <c r="E512" s="70">
        <v>1189</v>
      </c>
      <c r="F512" s="69">
        <v>445.5</v>
      </c>
      <c r="G512" s="8"/>
      <c r="H512" s="68">
        <v>0.11859860036814539</v>
      </c>
      <c r="I512" s="67">
        <v>0.11215233279941372</v>
      </c>
      <c r="J512" s="57"/>
      <c r="K512" s="66">
        <f t="shared" si="22"/>
        <v>1.0608967209457951</v>
      </c>
      <c r="L512" s="65">
        <f t="shared" si="23"/>
        <v>0.97697368421052633</v>
      </c>
    </row>
    <row r="513" spans="1:12" x14ac:dyDescent="0.2">
      <c r="A513" s="72" t="s">
        <v>1808</v>
      </c>
      <c r="B513" s="48">
        <f t="shared" si="21"/>
        <v>1.3790237964413476</v>
      </c>
      <c r="C513" s="63"/>
      <c r="D513" s="71" t="s">
        <v>1808</v>
      </c>
      <c r="E513" s="70">
        <v>1125.5</v>
      </c>
      <c r="F513" s="69">
        <v>631.5</v>
      </c>
      <c r="G513" s="8"/>
      <c r="H513" s="68">
        <v>9.8548532934873215E-2</v>
      </c>
      <c r="I513" s="67">
        <v>5.0843896383586641E-2</v>
      </c>
      <c r="J513" s="57"/>
      <c r="K513" s="66">
        <f t="shared" si="22"/>
        <v>1.0042382333258979</v>
      </c>
      <c r="L513" s="65">
        <f t="shared" si="23"/>
        <v>1.3848684210526316</v>
      </c>
    </row>
    <row r="514" spans="1:12" x14ac:dyDescent="0.2">
      <c r="A514" s="72" t="s">
        <v>1806</v>
      </c>
      <c r="B514" s="48">
        <f t="shared" si="21"/>
        <v>0.85133147939750697</v>
      </c>
      <c r="C514" s="63"/>
      <c r="D514" s="71" t="s">
        <v>1806</v>
      </c>
      <c r="E514" s="70">
        <v>1520</v>
      </c>
      <c r="F514" s="69">
        <v>526.5</v>
      </c>
      <c r="G514" s="8"/>
      <c r="H514" s="68">
        <v>0.26846347235963025</v>
      </c>
      <c r="I514" s="67">
        <v>1.6745262848335895E-2</v>
      </c>
      <c r="J514" s="57"/>
      <c r="K514" s="66">
        <f t="shared" si="22"/>
        <v>1.3562346642873075</v>
      </c>
      <c r="L514" s="65">
        <f t="shared" si="23"/>
        <v>1.1546052631578947</v>
      </c>
    </row>
    <row r="515" spans="1:12" x14ac:dyDescent="0.2">
      <c r="A515" s="72" t="s">
        <v>1805</v>
      </c>
      <c r="B515" s="48">
        <f t="shared" si="21"/>
        <v>1.1153436053808143</v>
      </c>
      <c r="C515" s="63"/>
      <c r="D515" s="71" t="s">
        <v>1805</v>
      </c>
      <c r="E515" s="70">
        <v>2013</v>
      </c>
      <c r="F515" s="69">
        <v>913.5</v>
      </c>
      <c r="G515" s="8"/>
      <c r="H515" s="68">
        <v>1.4403193506027704E-2</v>
      </c>
      <c r="I515" s="67">
        <v>3.7765365685296988E-2</v>
      </c>
      <c r="J515" s="57"/>
      <c r="K515" s="66">
        <f t="shared" si="22"/>
        <v>1.7961186705331251</v>
      </c>
      <c r="L515" s="65">
        <f t="shared" si="23"/>
        <v>2.0032894736842106</v>
      </c>
    </row>
    <row r="516" spans="1:12" x14ac:dyDescent="0.2">
      <c r="A516" s="72" t="s">
        <v>1804</v>
      </c>
      <c r="B516" s="48">
        <f t="shared" si="21"/>
        <v>0.70602616214102132</v>
      </c>
      <c r="C516" s="63"/>
      <c r="D516" s="71" t="s">
        <v>1804</v>
      </c>
      <c r="E516" s="70">
        <v>2355</v>
      </c>
      <c r="F516" s="69">
        <v>676.5</v>
      </c>
      <c r="G516" s="8"/>
      <c r="H516" s="68">
        <v>0.12513406520997891</v>
      </c>
      <c r="I516" s="67">
        <v>0.55856934579331396</v>
      </c>
      <c r="J516" s="57"/>
      <c r="K516" s="66">
        <f t="shared" si="22"/>
        <v>2.1012714699977693</v>
      </c>
      <c r="L516" s="65">
        <f t="shared" si="23"/>
        <v>1.4835526315789473</v>
      </c>
    </row>
    <row r="517" spans="1:12" x14ac:dyDescent="0.2">
      <c r="A517" s="72" t="s">
        <v>1802</v>
      </c>
      <c r="B517" s="48">
        <f t="shared" si="21"/>
        <v>0.87583696325685056</v>
      </c>
      <c r="C517" s="63"/>
      <c r="D517" s="71" t="s">
        <v>1802</v>
      </c>
      <c r="E517" s="70">
        <v>948.5</v>
      </c>
      <c r="F517" s="69">
        <v>338</v>
      </c>
      <c r="G517" s="8"/>
      <c r="H517" s="68">
        <v>0.15175059866762697</v>
      </c>
      <c r="I517" s="67">
        <v>5.8876501347755834E-3</v>
      </c>
      <c r="J517" s="57"/>
      <c r="K517" s="66">
        <f t="shared" si="22"/>
        <v>0.84630827570823108</v>
      </c>
      <c r="L517" s="65">
        <f t="shared" si="23"/>
        <v>0.74122807017543857</v>
      </c>
    </row>
    <row r="518" spans="1:12" x14ac:dyDescent="0.2">
      <c r="A518" s="72" t="s">
        <v>1799</v>
      </c>
      <c r="B518" s="48">
        <f t="shared" si="21"/>
        <v>1.5310629401928926</v>
      </c>
      <c r="C518" s="63"/>
      <c r="D518" s="71" t="s">
        <v>1799</v>
      </c>
      <c r="E518" s="70">
        <v>37090</v>
      </c>
      <c r="F518" s="69">
        <v>23105</v>
      </c>
      <c r="G518" s="8"/>
      <c r="H518" s="68">
        <v>0.11556886712996925</v>
      </c>
      <c r="I518" s="67">
        <v>0.10086267345748874</v>
      </c>
      <c r="J518" s="57"/>
      <c r="K518" s="66">
        <f t="shared" si="22"/>
        <v>33.093910327905419</v>
      </c>
      <c r="L518" s="65">
        <f t="shared" si="23"/>
        <v>50.668859649122808</v>
      </c>
    </row>
    <row r="519" spans="1:12" x14ac:dyDescent="0.2">
      <c r="A519" s="72" t="s">
        <v>1798</v>
      </c>
      <c r="B519" s="48">
        <f t="shared" si="21"/>
        <v>0.83682626519079728</v>
      </c>
      <c r="C519" s="63"/>
      <c r="D519" s="71" t="s">
        <v>1798</v>
      </c>
      <c r="E519" s="70">
        <v>979.5</v>
      </c>
      <c r="F519" s="69">
        <v>333.5</v>
      </c>
      <c r="G519" s="8"/>
      <c r="H519" s="68">
        <v>0.15599824105743001</v>
      </c>
      <c r="I519" s="67">
        <v>2.9631141306864849E-2</v>
      </c>
      <c r="J519" s="57"/>
      <c r="K519" s="66">
        <f t="shared" si="22"/>
        <v>0.87396832478251174</v>
      </c>
      <c r="L519" s="65">
        <f t="shared" si="23"/>
        <v>0.73135964912280704</v>
      </c>
    </row>
    <row r="520" spans="1:12" x14ac:dyDescent="0.2">
      <c r="A520" s="72" t="s">
        <v>1797</v>
      </c>
      <c r="B520" s="48">
        <f t="shared" si="21"/>
        <v>0.94941643758471261</v>
      </c>
      <c r="C520" s="63"/>
      <c r="D520" s="71" t="s">
        <v>1797</v>
      </c>
      <c r="E520" s="70">
        <v>919</v>
      </c>
      <c r="F520" s="69">
        <v>355</v>
      </c>
      <c r="G520" s="8"/>
      <c r="H520" s="68">
        <v>0.34360151737657418</v>
      </c>
      <c r="I520" s="67">
        <v>0.23644580064912943</v>
      </c>
      <c r="J520" s="57"/>
      <c r="K520" s="66">
        <f t="shared" si="22"/>
        <v>0.81998661610528667</v>
      </c>
      <c r="L520" s="65">
        <f t="shared" si="23"/>
        <v>0.77850877192982459</v>
      </c>
    </row>
    <row r="521" spans="1:12" x14ac:dyDescent="0.2">
      <c r="A521" s="72" t="s">
        <v>1795</v>
      </c>
      <c r="B521" s="48">
        <f t="shared" si="21"/>
        <v>0.89708448221878823</v>
      </c>
      <c r="C521" s="63"/>
      <c r="D521" s="71" t="s">
        <v>1795</v>
      </c>
      <c r="E521" s="70">
        <v>868.5</v>
      </c>
      <c r="F521" s="69">
        <v>317</v>
      </c>
      <c r="G521" s="8"/>
      <c r="H521" s="68">
        <v>0.14799909373671927</v>
      </c>
      <c r="I521" s="67">
        <v>2.9259590945650244E-2</v>
      </c>
      <c r="J521" s="57"/>
      <c r="K521" s="66">
        <f t="shared" si="22"/>
        <v>0.77492750390363596</v>
      </c>
      <c r="L521" s="65">
        <f t="shared" si="23"/>
        <v>0.69517543859649122</v>
      </c>
    </row>
    <row r="522" spans="1:12" x14ac:dyDescent="0.2">
      <c r="A522" s="72" t="s">
        <v>1792</v>
      </c>
      <c r="B522" s="48">
        <f t="shared" si="21"/>
        <v>1.7315414945809988</v>
      </c>
      <c r="C522" s="63"/>
      <c r="D522" s="71" t="s">
        <v>1792</v>
      </c>
      <c r="E522" s="70">
        <v>16796</v>
      </c>
      <c r="F522" s="69">
        <v>11833</v>
      </c>
      <c r="G522" s="8"/>
      <c r="H522" s="68">
        <v>4.3053185663034552E-2</v>
      </c>
      <c r="I522" s="67">
        <v>0.18361832333468683</v>
      </c>
      <c r="J522" s="57"/>
      <c r="K522" s="66">
        <f t="shared" si="22"/>
        <v>14.986393040374749</v>
      </c>
      <c r="L522" s="65">
        <f t="shared" si="23"/>
        <v>25.94956140350877</v>
      </c>
    </row>
    <row r="523" spans="1:12" x14ac:dyDescent="0.2">
      <c r="A523" s="72" t="s">
        <v>1791</v>
      </c>
      <c r="B523" s="48">
        <f t="shared" ref="B523:B586" si="24">L523/K523</f>
        <v>1.1602486824178975</v>
      </c>
      <c r="C523" s="63"/>
      <c r="D523" s="71" t="s">
        <v>1791</v>
      </c>
      <c r="E523" s="70">
        <v>734</v>
      </c>
      <c r="F523" s="69">
        <v>346.5</v>
      </c>
      <c r="G523" s="8"/>
      <c r="H523" s="68">
        <v>6.9665692727738676E-2</v>
      </c>
      <c r="I523" s="67">
        <v>0.19894135739805008</v>
      </c>
      <c r="J523" s="57"/>
      <c r="K523" s="66">
        <f t="shared" ref="K523:K586" si="25">E523/E$8</f>
        <v>0.65491858130716041</v>
      </c>
      <c r="L523" s="65">
        <f t="shared" ref="L523:L586" si="26">F523/F$8</f>
        <v>0.75986842105263153</v>
      </c>
    </row>
    <row r="524" spans="1:12" x14ac:dyDescent="0.2">
      <c r="A524" s="77" t="s">
        <v>1788</v>
      </c>
      <c r="B524" s="48">
        <f t="shared" si="24"/>
        <v>0.83497025349755905</v>
      </c>
      <c r="C524" s="63"/>
      <c r="D524" s="75" t="s">
        <v>1788</v>
      </c>
      <c r="E524" s="70">
        <v>1017</v>
      </c>
      <c r="F524" s="69">
        <v>345.5</v>
      </c>
      <c r="G524" s="8"/>
      <c r="H524" s="68">
        <v>0.19885933022250846</v>
      </c>
      <c r="I524" s="67">
        <v>2.7556772454658908E-2</v>
      </c>
      <c r="J524" s="57"/>
      <c r="K524" s="66">
        <f t="shared" si="25"/>
        <v>0.90742806156591571</v>
      </c>
      <c r="L524" s="65">
        <f t="shared" si="26"/>
        <v>0.75767543859649122</v>
      </c>
    </row>
    <row r="525" spans="1:12" x14ac:dyDescent="0.2">
      <c r="A525" s="77" t="s">
        <v>1787</v>
      </c>
      <c r="B525" s="48">
        <f t="shared" si="24"/>
        <v>0.9104127961212235</v>
      </c>
      <c r="C525" s="63"/>
      <c r="D525" s="75" t="s">
        <v>1787</v>
      </c>
      <c r="E525" s="70">
        <v>1119</v>
      </c>
      <c r="F525" s="69">
        <v>414.5</v>
      </c>
      <c r="G525" s="8"/>
      <c r="H525" s="68">
        <v>0.21783729689365522</v>
      </c>
      <c r="I525" s="67">
        <v>5.9943118028372953E-2</v>
      </c>
      <c r="J525" s="57"/>
      <c r="K525" s="66">
        <f t="shared" si="25"/>
        <v>0.99843854561677448</v>
      </c>
      <c r="L525" s="65">
        <f t="shared" si="26"/>
        <v>0.90899122807017541</v>
      </c>
    </row>
    <row r="526" spans="1:12" x14ac:dyDescent="0.2">
      <c r="A526" s="72" t="s">
        <v>1784</v>
      </c>
      <c r="B526" s="48">
        <f t="shared" si="24"/>
        <v>1.2458505826433608</v>
      </c>
      <c r="C526" s="63"/>
      <c r="D526" s="71" t="s">
        <v>1784</v>
      </c>
      <c r="E526" s="70">
        <v>1087</v>
      </c>
      <c r="F526" s="69">
        <v>551</v>
      </c>
      <c r="G526" s="8"/>
      <c r="H526" s="68">
        <v>0.35942781616005437</v>
      </c>
      <c r="I526" s="67">
        <v>2.7979045298748284E-2</v>
      </c>
      <c r="J526" s="57"/>
      <c r="K526" s="66">
        <f t="shared" si="25"/>
        <v>0.96988623689493647</v>
      </c>
      <c r="L526" s="65">
        <f t="shared" si="26"/>
        <v>1.2083333333333333</v>
      </c>
    </row>
    <row r="527" spans="1:12" x14ac:dyDescent="0.2">
      <c r="A527" s="72" t="s">
        <v>1781</v>
      </c>
      <c r="B527" s="48">
        <f t="shared" si="24"/>
        <v>0.86858582150432373</v>
      </c>
      <c r="C527" s="63"/>
      <c r="D527" s="71" t="s">
        <v>1781</v>
      </c>
      <c r="E527" s="70">
        <v>1021.5</v>
      </c>
      <c r="F527" s="69">
        <v>361</v>
      </c>
      <c r="G527" s="8"/>
      <c r="H527" s="68">
        <v>8.1589243983063178E-2</v>
      </c>
      <c r="I527" s="67">
        <v>3.3523938704191021E-2</v>
      </c>
      <c r="J527" s="57"/>
      <c r="K527" s="66">
        <f t="shared" si="25"/>
        <v>0.91144322997992411</v>
      </c>
      <c r="L527" s="65">
        <f t="shared" si="26"/>
        <v>0.79166666666666663</v>
      </c>
    </row>
    <row r="528" spans="1:12" x14ac:dyDescent="0.2">
      <c r="A528" s="72" t="s">
        <v>1780</v>
      </c>
      <c r="B528" s="48">
        <f t="shared" si="24"/>
        <v>0.89563354891465952</v>
      </c>
      <c r="C528" s="63"/>
      <c r="D528" s="71" t="s">
        <v>1780</v>
      </c>
      <c r="E528" s="70">
        <v>885</v>
      </c>
      <c r="F528" s="69">
        <v>322.5</v>
      </c>
      <c r="G528" s="8"/>
      <c r="H528" s="68">
        <v>0.10111698180109743</v>
      </c>
      <c r="I528" s="67">
        <v>4.7268203981756567E-2</v>
      </c>
      <c r="J528" s="57"/>
      <c r="K528" s="66">
        <f t="shared" si="25"/>
        <v>0.78964978808833375</v>
      </c>
      <c r="L528" s="65">
        <f t="shared" si="26"/>
        <v>0.70723684210526316</v>
      </c>
    </row>
    <row r="529" spans="1:12" x14ac:dyDescent="0.2">
      <c r="A529" s="72" t="s">
        <v>1777</v>
      </c>
      <c r="B529" s="48">
        <f t="shared" si="24"/>
        <v>1.2373806734795547</v>
      </c>
      <c r="C529" s="63"/>
      <c r="D529" s="71" t="s">
        <v>1777</v>
      </c>
      <c r="E529" s="70">
        <v>1954.5</v>
      </c>
      <c r="F529" s="69">
        <v>984</v>
      </c>
      <c r="G529" s="8"/>
      <c r="H529" s="68">
        <v>6.6510043774972286E-2</v>
      </c>
      <c r="I529" s="67">
        <v>0.17972361141221191</v>
      </c>
      <c r="J529" s="57"/>
      <c r="K529" s="66">
        <f t="shared" si="25"/>
        <v>1.7439214811510149</v>
      </c>
      <c r="L529" s="65">
        <f t="shared" si="26"/>
        <v>2.1578947368421053</v>
      </c>
    </row>
    <row r="530" spans="1:12" x14ac:dyDescent="0.2">
      <c r="A530" s="72" t="s">
        <v>1776</v>
      </c>
      <c r="B530" s="48">
        <f t="shared" si="24"/>
        <v>1.2137210309724928</v>
      </c>
      <c r="C530" s="63"/>
      <c r="D530" s="71" t="s">
        <v>1776</v>
      </c>
      <c r="E530" s="70">
        <v>1822.5</v>
      </c>
      <c r="F530" s="69">
        <v>900</v>
      </c>
      <c r="G530" s="8"/>
      <c r="H530" s="68">
        <v>0.31497162301736448</v>
      </c>
      <c r="I530" s="67">
        <v>0.10374192851958876</v>
      </c>
      <c r="J530" s="57"/>
      <c r="K530" s="66">
        <f t="shared" si="25"/>
        <v>1.626143207673433</v>
      </c>
      <c r="L530" s="65">
        <f t="shared" si="26"/>
        <v>1.9736842105263157</v>
      </c>
    </row>
    <row r="531" spans="1:12" x14ac:dyDescent="0.2">
      <c r="A531" s="72" t="s">
        <v>1774</v>
      </c>
      <c r="B531" s="48">
        <f t="shared" si="24"/>
        <v>1.0982727290025498</v>
      </c>
      <c r="C531" s="63"/>
      <c r="D531" s="71" t="s">
        <v>1774</v>
      </c>
      <c r="E531" s="70">
        <v>691.5</v>
      </c>
      <c r="F531" s="69">
        <v>309</v>
      </c>
      <c r="G531" s="8"/>
      <c r="H531" s="68">
        <v>1.8400548209315363E-2</v>
      </c>
      <c r="I531" s="67">
        <v>0.10878565864408424</v>
      </c>
      <c r="J531" s="57"/>
      <c r="K531" s="66">
        <f t="shared" si="25"/>
        <v>0.61699754628596926</v>
      </c>
      <c r="L531" s="65">
        <f t="shared" si="26"/>
        <v>0.67763157894736847</v>
      </c>
    </row>
    <row r="532" spans="1:12" x14ac:dyDescent="0.2">
      <c r="A532" s="72" t="s">
        <v>1771</v>
      </c>
      <c r="B532" s="48">
        <f t="shared" si="24"/>
        <v>1.1783558390836619</v>
      </c>
      <c r="C532" s="63"/>
      <c r="D532" s="71" t="s">
        <v>1771</v>
      </c>
      <c r="E532" s="70">
        <v>2456</v>
      </c>
      <c r="F532" s="69">
        <v>1177.5</v>
      </c>
      <c r="G532" s="8"/>
      <c r="H532" s="68">
        <v>0.17473161552689326</v>
      </c>
      <c r="I532" s="67">
        <v>8.043442933637393E-2</v>
      </c>
      <c r="J532" s="57"/>
      <c r="K532" s="66">
        <f t="shared" si="25"/>
        <v>2.1913896944010709</v>
      </c>
      <c r="L532" s="65">
        <f t="shared" si="26"/>
        <v>2.5822368421052633</v>
      </c>
    </row>
    <row r="533" spans="1:12" x14ac:dyDescent="0.2">
      <c r="A533" s="72" t="s">
        <v>1770</v>
      </c>
      <c r="B533" s="48">
        <f t="shared" si="24"/>
        <v>0.81962212780080423</v>
      </c>
      <c r="C533" s="63"/>
      <c r="D533" s="71" t="s">
        <v>1770</v>
      </c>
      <c r="E533" s="70">
        <v>1136.5</v>
      </c>
      <c r="F533" s="69">
        <v>379</v>
      </c>
      <c r="G533" s="8"/>
      <c r="H533" s="68">
        <v>2.2687918112937352E-2</v>
      </c>
      <c r="I533" s="67">
        <v>0.9341737347567145</v>
      </c>
      <c r="J533" s="57"/>
      <c r="K533" s="66">
        <f t="shared" si="25"/>
        <v>1.0140530894490296</v>
      </c>
      <c r="L533" s="65">
        <f t="shared" si="26"/>
        <v>0.83114035087719296</v>
      </c>
    </row>
    <row r="534" spans="1:12" x14ac:dyDescent="0.2">
      <c r="A534" s="72" t="s">
        <v>1768</v>
      </c>
      <c r="B534" s="48">
        <f t="shared" si="24"/>
        <v>0.92324168597029932</v>
      </c>
      <c r="C534" s="63"/>
      <c r="D534" s="71" t="s">
        <v>1768</v>
      </c>
      <c r="E534" s="70">
        <v>977</v>
      </c>
      <c r="F534" s="69">
        <v>367</v>
      </c>
      <c r="G534" s="8"/>
      <c r="H534" s="68">
        <v>3.12780250761822E-2</v>
      </c>
      <c r="I534" s="67">
        <v>9.9850813481673864E-2</v>
      </c>
      <c r="J534" s="57"/>
      <c r="K534" s="66">
        <f t="shared" si="25"/>
        <v>0.87173767566361815</v>
      </c>
      <c r="L534" s="65">
        <f t="shared" si="26"/>
        <v>0.80482456140350878</v>
      </c>
    </row>
    <row r="535" spans="1:12" x14ac:dyDescent="0.2">
      <c r="A535" s="72" t="s">
        <v>1767</v>
      </c>
      <c r="B535" s="48">
        <f t="shared" si="24"/>
        <v>0.95691429557396035</v>
      </c>
      <c r="C535" s="63"/>
      <c r="D535" s="71" t="s">
        <v>1767</v>
      </c>
      <c r="E535" s="70">
        <v>985</v>
      </c>
      <c r="F535" s="69">
        <v>383.5</v>
      </c>
      <c r="G535" s="8"/>
      <c r="H535" s="68">
        <v>4.3105082640425077E-2</v>
      </c>
      <c r="I535" s="67">
        <v>0.44519396689586388</v>
      </c>
      <c r="J535" s="57"/>
      <c r="K535" s="66">
        <f t="shared" si="25"/>
        <v>0.8788757528440776</v>
      </c>
      <c r="L535" s="65">
        <f t="shared" si="26"/>
        <v>0.84100877192982459</v>
      </c>
    </row>
    <row r="536" spans="1:12" x14ac:dyDescent="0.2">
      <c r="A536" s="72" t="s">
        <v>1764</v>
      </c>
      <c r="B536" s="48">
        <f t="shared" si="24"/>
        <v>1.0245029315753</v>
      </c>
      <c r="C536" s="63"/>
      <c r="D536" s="71" t="s">
        <v>1764</v>
      </c>
      <c r="E536" s="70">
        <v>962</v>
      </c>
      <c r="F536" s="69">
        <v>401</v>
      </c>
      <c r="G536" s="8"/>
      <c r="H536" s="68">
        <v>0.18532789867510216</v>
      </c>
      <c r="I536" s="67">
        <v>0.15417700797636094</v>
      </c>
      <c r="J536" s="57"/>
      <c r="K536" s="66">
        <f t="shared" si="25"/>
        <v>0.8583537809502565</v>
      </c>
      <c r="L536" s="65">
        <f t="shared" si="26"/>
        <v>0.87938596491228072</v>
      </c>
    </row>
    <row r="537" spans="1:12" x14ac:dyDescent="0.2">
      <c r="A537" s="72" t="s">
        <v>1763</v>
      </c>
      <c r="B537" s="48">
        <f t="shared" si="24"/>
        <v>1.0732756029270303</v>
      </c>
      <c r="C537" s="63"/>
      <c r="D537" s="71" t="s">
        <v>1763</v>
      </c>
      <c r="E537" s="70">
        <v>1532</v>
      </c>
      <c r="F537" s="69">
        <v>669</v>
      </c>
      <c r="G537" s="8"/>
      <c r="H537" s="68">
        <v>1.4184440094187298E-2</v>
      </c>
      <c r="I537" s="67">
        <v>8.4448412891917374E-2</v>
      </c>
      <c r="J537" s="57"/>
      <c r="K537" s="66">
        <f t="shared" si="25"/>
        <v>1.3669417800579968</v>
      </c>
      <c r="L537" s="65">
        <f t="shared" si="26"/>
        <v>1.4671052631578947</v>
      </c>
    </row>
    <row r="538" spans="1:12" x14ac:dyDescent="0.2">
      <c r="A538" s="72" t="s">
        <v>1760</v>
      </c>
      <c r="B538" s="48">
        <f t="shared" si="24"/>
        <v>0.94607891732756555</v>
      </c>
      <c r="C538" s="63"/>
      <c r="D538" s="71" t="s">
        <v>1760</v>
      </c>
      <c r="E538" s="70">
        <v>1460</v>
      </c>
      <c r="F538" s="69">
        <v>562</v>
      </c>
      <c r="G538" s="8"/>
      <c r="H538" s="68">
        <v>0.13077673802589912</v>
      </c>
      <c r="I538" s="67">
        <v>8.8492702250028379E-2</v>
      </c>
      <c r="J538" s="57"/>
      <c r="K538" s="66">
        <f t="shared" si="25"/>
        <v>1.3026990854338611</v>
      </c>
      <c r="L538" s="65">
        <f t="shared" si="26"/>
        <v>1.2324561403508771</v>
      </c>
    </row>
    <row r="539" spans="1:12" x14ac:dyDescent="0.2">
      <c r="A539" s="72" t="s">
        <v>1759</v>
      </c>
      <c r="B539" s="48">
        <f t="shared" si="24"/>
        <v>0.79505334097296121</v>
      </c>
      <c r="C539" s="63"/>
      <c r="D539" s="71" t="s">
        <v>1759</v>
      </c>
      <c r="E539" s="70">
        <v>964.5</v>
      </c>
      <c r="F539" s="69">
        <v>312</v>
      </c>
      <c r="G539" s="8"/>
      <c r="H539" s="68">
        <v>0.13365654729898738</v>
      </c>
      <c r="I539" s="67">
        <v>9.7670378479882622E-2</v>
      </c>
      <c r="J539" s="57"/>
      <c r="K539" s="66">
        <f t="shared" si="25"/>
        <v>0.86058443006915009</v>
      </c>
      <c r="L539" s="65">
        <f t="shared" si="26"/>
        <v>0.68421052631578949</v>
      </c>
    </row>
    <row r="540" spans="1:12" x14ac:dyDescent="0.2">
      <c r="A540" s="72" t="s">
        <v>1756</v>
      </c>
      <c r="B540" s="48">
        <f t="shared" si="24"/>
        <v>1.1431753027942431</v>
      </c>
      <c r="C540" s="63"/>
      <c r="D540" s="71" t="s">
        <v>1756</v>
      </c>
      <c r="E540" s="70">
        <v>1469.5</v>
      </c>
      <c r="F540" s="69">
        <v>683.5</v>
      </c>
      <c r="G540" s="8"/>
      <c r="H540" s="68">
        <v>0.62071057897751503</v>
      </c>
      <c r="I540" s="67">
        <v>5.7414653173266682E-2</v>
      </c>
      <c r="J540" s="57"/>
      <c r="K540" s="66">
        <f t="shared" si="25"/>
        <v>1.3111755520856569</v>
      </c>
      <c r="L540" s="65">
        <f t="shared" si="26"/>
        <v>1.4989035087719298</v>
      </c>
    </row>
    <row r="541" spans="1:12" x14ac:dyDescent="0.2">
      <c r="A541" s="72" t="s">
        <v>1753</v>
      </c>
      <c r="B541" s="48">
        <f t="shared" si="24"/>
        <v>0.29695225704659162</v>
      </c>
      <c r="C541" s="63"/>
      <c r="D541" s="71" t="s">
        <v>1753</v>
      </c>
      <c r="E541" s="70">
        <v>28401.5</v>
      </c>
      <c r="F541" s="69">
        <v>3431.5</v>
      </c>
      <c r="G541" s="8"/>
      <c r="H541" s="68">
        <v>0.15187153803645806</v>
      </c>
      <c r="I541" s="67">
        <v>0.16042610091792736</v>
      </c>
      <c r="J541" s="57"/>
      <c r="K541" s="66">
        <f t="shared" si="25"/>
        <v>25.341512380102611</v>
      </c>
      <c r="L541" s="65">
        <f t="shared" si="26"/>
        <v>7.5252192982456139</v>
      </c>
    </row>
    <row r="542" spans="1:12" x14ac:dyDescent="0.2">
      <c r="A542" s="72" t="s">
        <v>1752</v>
      </c>
      <c r="B542" s="48">
        <f t="shared" si="24"/>
        <v>1.4180201845911911</v>
      </c>
      <c r="C542" s="63"/>
      <c r="D542" s="71" t="s">
        <v>1752</v>
      </c>
      <c r="E542" s="70">
        <v>2108.5</v>
      </c>
      <c r="F542" s="69">
        <v>1216.5</v>
      </c>
      <c r="G542" s="8"/>
      <c r="H542" s="68">
        <v>4.9991838418530464E-2</v>
      </c>
      <c r="I542" s="67">
        <v>0.22442954359399117</v>
      </c>
      <c r="J542" s="57"/>
      <c r="K542" s="66">
        <f t="shared" si="25"/>
        <v>1.8813294668748606</v>
      </c>
      <c r="L542" s="65">
        <f t="shared" si="26"/>
        <v>2.6677631578947367</v>
      </c>
    </row>
    <row r="543" spans="1:12" x14ac:dyDescent="0.2">
      <c r="A543" s="72" t="s">
        <v>1749</v>
      </c>
      <c r="B543" s="48">
        <f t="shared" si="24"/>
        <v>1.2885012237131439</v>
      </c>
      <c r="C543" s="63"/>
      <c r="D543" s="71" t="s">
        <v>1749</v>
      </c>
      <c r="E543" s="70">
        <v>1288.5</v>
      </c>
      <c r="F543" s="69">
        <v>675.5</v>
      </c>
      <c r="G543" s="8"/>
      <c r="H543" s="68">
        <v>5.9966652821473995E-2</v>
      </c>
      <c r="I543" s="67">
        <v>5.9851843631267623E-3</v>
      </c>
      <c r="J543" s="57"/>
      <c r="K543" s="66">
        <f t="shared" si="25"/>
        <v>1.1496765558777604</v>
      </c>
      <c r="L543" s="65">
        <f t="shared" si="26"/>
        <v>1.4813596491228069</v>
      </c>
    </row>
    <row r="544" spans="1:12" x14ac:dyDescent="0.2">
      <c r="A544" s="72" t="s">
        <v>1748</v>
      </c>
      <c r="B544" s="48">
        <f t="shared" si="24"/>
        <v>1.3558457390549832</v>
      </c>
      <c r="C544" s="63"/>
      <c r="D544" s="71" t="s">
        <v>1748</v>
      </c>
      <c r="E544" s="70">
        <v>1708.5</v>
      </c>
      <c r="F544" s="69">
        <v>942.5</v>
      </c>
      <c r="G544" s="8"/>
      <c r="H544" s="68">
        <v>7.1063919825389135E-2</v>
      </c>
      <c r="I544" s="67">
        <v>0.72036503333379531</v>
      </c>
      <c r="J544" s="57"/>
      <c r="K544" s="66">
        <f t="shared" si="25"/>
        <v>1.524425607851885</v>
      </c>
      <c r="L544" s="65">
        <f t="shared" si="26"/>
        <v>2.0668859649122808</v>
      </c>
    </row>
    <row r="545" spans="1:12" x14ac:dyDescent="0.2">
      <c r="A545" s="72" t="s">
        <v>1745</v>
      </c>
      <c r="B545" s="48">
        <f t="shared" si="24"/>
        <v>1.3147109015394354</v>
      </c>
      <c r="C545" s="63"/>
      <c r="D545" s="71" t="s">
        <v>1745</v>
      </c>
      <c r="E545" s="70">
        <v>2799.5</v>
      </c>
      <c r="F545" s="69">
        <v>1497.5</v>
      </c>
      <c r="G545" s="8"/>
      <c r="H545" s="68">
        <v>0.14057367578034261</v>
      </c>
      <c r="I545" s="67">
        <v>0.2265268692760988</v>
      </c>
      <c r="J545" s="57"/>
      <c r="K545" s="66">
        <f t="shared" si="25"/>
        <v>2.4978808833370509</v>
      </c>
      <c r="L545" s="65">
        <f t="shared" si="26"/>
        <v>3.2839912280701755</v>
      </c>
    </row>
    <row r="546" spans="1:12" x14ac:dyDescent="0.2">
      <c r="A546" s="72" t="s">
        <v>1744</v>
      </c>
      <c r="B546" s="48">
        <f t="shared" si="24"/>
        <v>0.98907402202098771</v>
      </c>
      <c r="C546" s="63"/>
      <c r="D546" s="71" t="s">
        <v>1744</v>
      </c>
      <c r="E546" s="70">
        <v>866</v>
      </c>
      <c r="F546" s="69">
        <v>348.5</v>
      </c>
      <c r="G546" s="8"/>
      <c r="H546" s="68">
        <v>0.13843549266991909</v>
      </c>
      <c r="I546" s="67">
        <v>1.1394737745172655E-2</v>
      </c>
      <c r="J546" s="57"/>
      <c r="K546" s="66">
        <f t="shared" si="25"/>
        <v>0.77269685478474237</v>
      </c>
      <c r="L546" s="65">
        <f t="shared" si="26"/>
        <v>0.76425438596491224</v>
      </c>
    </row>
    <row r="547" spans="1:12" x14ac:dyDescent="0.2">
      <c r="A547" s="72" t="s">
        <v>1741</v>
      </c>
      <c r="B547" s="48">
        <f t="shared" si="24"/>
        <v>0.89198267790262176</v>
      </c>
      <c r="C547" s="63"/>
      <c r="D547" s="71" t="s">
        <v>1741</v>
      </c>
      <c r="E547" s="70">
        <v>890</v>
      </c>
      <c r="F547" s="69">
        <v>323</v>
      </c>
      <c r="G547" s="8"/>
      <c r="H547" s="68">
        <v>7.2667100042886304E-2</v>
      </c>
      <c r="I547" s="67">
        <v>0.11939889363375099</v>
      </c>
      <c r="J547" s="57"/>
      <c r="K547" s="66">
        <f t="shared" si="25"/>
        <v>0.79411108632612093</v>
      </c>
      <c r="L547" s="65">
        <f t="shared" si="26"/>
        <v>0.70833333333333337</v>
      </c>
    </row>
    <row r="548" spans="1:12" x14ac:dyDescent="0.2">
      <c r="A548" s="72" t="s">
        <v>1740</v>
      </c>
      <c r="B548" s="48">
        <f t="shared" si="24"/>
        <v>0.93865159128978215</v>
      </c>
      <c r="C548" s="63"/>
      <c r="D548" s="71" t="s">
        <v>1740</v>
      </c>
      <c r="E548" s="70">
        <v>1194</v>
      </c>
      <c r="F548" s="69">
        <v>456</v>
      </c>
      <c r="G548" s="8"/>
      <c r="H548" s="68">
        <v>9.4147361801041732E-2</v>
      </c>
      <c r="I548" s="67">
        <v>1.0307679026042967E-2</v>
      </c>
      <c r="J548" s="57"/>
      <c r="K548" s="66">
        <f t="shared" si="25"/>
        <v>1.0653580191835825</v>
      </c>
      <c r="L548" s="65">
        <f t="shared" si="26"/>
        <v>1</v>
      </c>
    </row>
    <row r="549" spans="1:12" x14ac:dyDescent="0.2">
      <c r="A549" s="72" t="s">
        <v>1737</v>
      </c>
      <c r="B549" s="48">
        <f t="shared" si="24"/>
        <v>0.92004732164360215</v>
      </c>
      <c r="C549" s="63"/>
      <c r="D549" s="71" t="s">
        <v>1737</v>
      </c>
      <c r="E549" s="70">
        <v>947</v>
      </c>
      <c r="F549" s="69">
        <v>354.5</v>
      </c>
      <c r="G549" s="8"/>
      <c r="H549" s="68">
        <v>5.4772020231335988E-3</v>
      </c>
      <c r="I549" s="67">
        <v>0.25597946793126219</v>
      </c>
      <c r="J549" s="57"/>
      <c r="K549" s="66">
        <f t="shared" si="25"/>
        <v>0.84496988623689495</v>
      </c>
      <c r="L549" s="65">
        <f t="shared" si="26"/>
        <v>0.77741228070175439</v>
      </c>
    </row>
    <row r="550" spans="1:12" x14ac:dyDescent="0.2">
      <c r="A550" s="72" t="s">
        <v>1736</v>
      </c>
      <c r="B550" s="48">
        <f t="shared" si="24"/>
        <v>1.0503025040999987</v>
      </c>
      <c r="C550" s="63"/>
      <c r="D550" s="71" t="s">
        <v>1736</v>
      </c>
      <c r="E550" s="70">
        <v>1273</v>
      </c>
      <c r="F550" s="69">
        <v>544</v>
      </c>
      <c r="G550" s="8"/>
      <c r="H550" s="68">
        <v>5.3307384834462568E-2</v>
      </c>
      <c r="I550" s="67">
        <v>4.8677640733856532E-2</v>
      </c>
      <c r="J550" s="57"/>
      <c r="K550" s="66">
        <f t="shared" si="25"/>
        <v>1.1358465313406201</v>
      </c>
      <c r="L550" s="65">
        <f t="shared" si="26"/>
        <v>1.1929824561403508</v>
      </c>
    </row>
    <row r="551" spans="1:12" x14ac:dyDescent="0.2">
      <c r="A551" s="72" t="s">
        <v>1735</v>
      </c>
      <c r="B551" s="48">
        <f t="shared" si="24"/>
        <v>0.78102175819085662</v>
      </c>
      <c r="C551" s="63"/>
      <c r="D551" s="71" t="s">
        <v>1735</v>
      </c>
      <c r="E551" s="70">
        <v>1060.5</v>
      </c>
      <c r="F551" s="69">
        <v>337</v>
      </c>
      <c r="G551" s="8"/>
      <c r="H551" s="68">
        <v>0.171346694417218</v>
      </c>
      <c r="I551" s="67">
        <v>6.8675838460563979E-2</v>
      </c>
      <c r="J551" s="57"/>
      <c r="K551" s="66">
        <f t="shared" si="25"/>
        <v>0.94624135623466432</v>
      </c>
      <c r="L551" s="65">
        <f t="shared" si="26"/>
        <v>0.73903508771929827</v>
      </c>
    </row>
    <row r="552" spans="1:12" x14ac:dyDescent="0.2">
      <c r="A552" s="72" t="s">
        <v>1733</v>
      </c>
      <c r="B552" s="48">
        <f t="shared" si="24"/>
        <v>0.98360583800672263</v>
      </c>
      <c r="C552" s="63"/>
      <c r="D552" s="71" t="s">
        <v>1733</v>
      </c>
      <c r="E552" s="70">
        <v>999.5</v>
      </c>
      <c r="F552" s="69">
        <v>400</v>
      </c>
      <c r="G552" s="8"/>
      <c r="H552" s="68">
        <v>9.6423651979983746E-2</v>
      </c>
      <c r="I552" s="67">
        <v>4.6828263654738252E-2</v>
      </c>
      <c r="J552" s="57"/>
      <c r="K552" s="66">
        <f t="shared" si="25"/>
        <v>0.89181351773366047</v>
      </c>
      <c r="L552" s="65">
        <f t="shared" si="26"/>
        <v>0.8771929824561403</v>
      </c>
    </row>
    <row r="553" spans="1:12" x14ac:dyDescent="0.2">
      <c r="A553" s="72" t="s">
        <v>1730</v>
      </c>
      <c r="B553" s="48">
        <f t="shared" si="24"/>
        <v>1.4254667711917093</v>
      </c>
      <c r="C553" s="63"/>
      <c r="D553" s="71" t="s">
        <v>1730</v>
      </c>
      <c r="E553" s="70">
        <v>3541.5</v>
      </c>
      <c r="F553" s="69">
        <v>2054</v>
      </c>
      <c r="G553" s="8"/>
      <c r="H553" s="68">
        <v>0.10714115756421234</v>
      </c>
      <c r="I553" s="67">
        <v>6.4328554924992273E-2</v>
      </c>
      <c r="J553" s="57"/>
      <c r="K553" s="66">
        <f t="shared" si="25"/>
        <v>3.1599375418246711</v>
      </c>
      <c r="L553" s="65">
        <f t="shared" si="26"/>
        <v>4.5043859649122808</v>
      </c>
    </row>
    <row r="554" spans="1:12" x14ac:dyDescent="0.2">
      <c r="A554" s="72" t="s">
        <v>1729</v>
      </c>
      <c r="B554" s="48">
        <f t="shared" si="24"/>
        <v>0.91129329610737564</v>
      </c>
      <c r="C554" s="63"/>
      <c r="D554" s="71" t="s">
        <v>1729</v>
      </c>
      <c r="E554" s="70">
        <v>1362</v>
      </c>
      <c r="F554" s="69">
        <v>505</v>
      </c>
      <c r="G554" s="8"/>
      <c r="H554" s="68">
        <v>0.16762093020159194</v>
      </c>
      <c r="I554" s="67">
        <v>0.1441639882080977</v>
      </c>
      <c r="J554" s="57"/>
      <c r="K554" s="66">
        <f t="shared" si="25"/>
        <v>1.2152576399732322</v>
      </c>
      <c r="L554" s="65">
        <f t="shared" si="26"/>
        <v>1.1074561403508771</v>
      </c>
    </row>
    <row r="555" spans="1:12" x14ac:dyDescent="0.2">
      <c r="A555" s="72" t="s">
        <v>1726</v>
      </c>
      <c r="B555" s="48">
        <f t="shared" si="24"/>
        <v>1.2144796066168506</v>
      </c>
      <c r="C555" s="63"/>
      <c r="D555" s="71" t="s">
        <v>1726</v>
      </c>
      <c r="E555" s="70">
        <v>1620</v>
      </c>
      <c r="F555" s="69">
        <v>800.5</v>
      </c>
      <c r="G555" s="8"/>
      <c r="H555" s="68">
        <v>0.16470263029388937</v>
      </c>
      <c r="I555" s="67">
        <v>0.11527386890118668</v>
      </c>
      <c r="J555" s="57"/>
      <c r="K555" s="66">
        <f t="shared" si="25"/>
        <v>1.4454606290430516</v>
      </c>
      <c r="L555" s="65">
        <f t="shared" si="26"/>
        <v>1.7554824561403508</v>
      </c>
    </row>
    <row r="556" spans="1:12" x14ac:dyDescent="0.2">
      <c r="A556" s="72" t="s">
        <v>1725</v>
      </c>
      <c r="B556" s="48">
        <f t="shared" si="24"/>
        <v>1.1776264717585783</v>
      </c>
      <c r="C556" s="63"/>
      <c r="D556" s="71" t="s">
        <v>1725</v>
      </c>
      <c r="E556" s="70">
        <v>1234.5</v>
      </c>
      <c r="F556" s="69">
        <v>591.5</v>
      </c>
      <c r="G556" s="8"/>
      <c r="H556" s="68">
        <v>0.21122677674135845</v>
      </c>
      <c r="I556" s="67">
        <v>6.4191253894948994E-2</v>
      </c>
      <c r="J556" s="57"/>
      <c r="K556" s="66">
        <f t="shared" si="25"/>
        <v>1.1014945349096588</v>
      </c>
      <c r="L556" s="65">
        <f t="shared" si="26"/>
        <v>1.2971491228070176</v>
      </c>
    </row>
    <row r="557" spans="1:12" x14ac:dyDescent="0.2">
      <c r="A557" s="72" t="s">
        <v>1722</v>
      </c>
      <c r="B557" s="48">
        <f t="shared" si="24"/>
        <v>1.2549538865516154</v>
      </c>
      <c r="C557" s="63"/>
      <c r="D557" s="71" t="s">
        <v>1722</v>
      </c>
      <c r="E557" s="70">
        <v>919.5</v>
      </c>
      <c r="F557" s="69">
        <v>469.5</v>
      </c>
      <c r="G557" s="8"/>
      <c r="H557" s="68">
        <v>5.4171179650803147E-2</v>
      </c>
      <c r="I557" s="67">
        <v>0.23969721396154153</v>
      </c>
      <c r="J557" s="57"/>
      <c r="K557" s="66">
        <f t="shared" si="25"/>
        <v>0.82043274592906534</v>
      </c>
      <c r="L557" s="65">
        <f t="shared" si="26"/>
        <v>1.0296052631578947</v>
      </c>
    </row>
    <row r="558" spans="1:12" x14ac:dyDescent="0.2">
      <c r="A558" s="72" t="s">
        <v>1721</v>
      </c>
      <c r="B558" s="48">
        <f t="shared" si="24"/>
        <v>1.5141684342307584</v>
      </c>
      <c r="C558" s="63"/>
      <c r="D558" s="71" t="s">
        <v>1721</v>
      </c>
      <c r="E558" s="70">
        <v>8021</v>
      </c>
      <c r="F558" s="69">
        <v>4941.5</v>
      </c>
      <c r="G558" s="8"/>
      <c r="H558" s="68">
        <v>0.31407733220491924</v>
      </c>
      <c r="I558" s="67">
        <v>0.29967017553720954</v>
      </c>
      <c r="J558" s="57"/>
      <c r="K558" s="66">
        <f t="shared" si="25"/>
        <v>7.1568146330582199</v>
      </c>
      <c r="L558" s="65">
        <f t="shared" si="26"/>
        <v>10.836622807017545</v>
      </c>
    </row>
    <row r="559" spans="1:12" x14ac:dyDescent="0.2">
      <c r="A559" s="72" t="s">
        <v>1720</v>
      </c>
      <c r="B559" s="48">
        <f t="shared" si="24"/>
        <v>1.220578683097808</v>
      </c>
      <c r="C559" s="63"/>
      <c r="D559" s="71" t="s">
        <v>1720</v>
      </c>
      <c r="E559" s="70">
        <v>2365</v>
      </c>
      <c r="F559" s="69">
        <v>1174.5</v>
      </c>
      <c r="G559" s="8"/>
      <c r="H559" s="68">
        <v>7.9813358697362169E-2</v>
      </c>
      <c r="I559" s="67">
        <v>0.2270132829940946</v>
      </c>
      <c r="J559" s="57"/>
      <c r="K559" s="66">
        <f t="shared" si="25"/>
        <v>2.1101940664733436</v>
      </c>
      <c r="L559" s="65">
        <f t="shared" si="26"/>
        <v>2.575657894736842</v>
      </c>
    </row>
    <row r="560" spans="1:12" x14ac:dyDescent="0.2">
      <c r="A560" s="72" t="s">
        <v>1719</v>
      </c>
      <c r="B560" s="48">
        <f t="shared" si="24"/>
        <v>0.89330806474862845</v>
      </c>
      <c r="C560" s="63"/>
      <c r="D560" s="71" t="s">
        <v>1719</v>
      </c>
      <c r="E560" s="70">
        <v>1034.5</v>
      </c>
      <c r="F560" s="69">
        <v>376</v>
      </c>
      <c r="G560" s="8"/>
      <c r="H560" s="68">
        <v>4.4774329001773666E-2</v>
      </c>
      <c r="I560" s="67">
        <v>2.6148786977622709E-2</v>
      </c>
      <c r="J560" s="57"/>
      <c r="K560" s="66">
        <f t="shared" si="25"/>
        <v>0.92304260539817085</v>
      </c>
      <c r="L560" s="65">
        <f t="shared" si="26"/>
        <v>0.82456140350877194</v>
      </c>
    </row>
    <row r="561" spans="1:12" x14ac:dyDescent="0.2">
      <c r="A561" s="72" t="s">
        <v>1718</v>
      </c>
      <c r="B561" s="48">
        <f t="shared" si="24"/>
        <v>0.90597187540017921</v>
      </c>
      <c r="C561" s="63"/>
      <c r="D561" s="71" t="s">
        <v>1718</v>
      </c>
      <c r="E561" s="70">
        <v>1233</v>
      </c>
      <c r="F561" s="69">
        <v>454.5</v>
      </c>
      <c r="G561" s="8"/>
      <c r="H561" s="68">
        <v>3.7314342015121245E-2</v>
      </c>
      <c r="I561" s="67">
        <v>0.14791134377007825</v>
      </c>
      <c r="J561" s="57"/>
      <c r="K561" s="66">
        <f t="shared" si="25"/>
        <v>1.1001561454383226</v>
      </c>
      <c r="L561" s="65">
        <f t="shared" si="26"/>
        <v>0.99671052631578949</v>
      </c>
    </row>
    <row r="562" spans="1:12" x14ac:dyDescent="0.2">
      <c r="A562" s="72" t="s">
        <v>1717</v>
      </c>
      <c r="B562" s="48">
        <f t="shared" si="24"/>
        <v>1.1174177720918266</v>
      </c>
      <c r="C562" s="63"/>
      <c r="D562" s="71" t="s">
        <v>1717</v>
      </c>
      <c r="E562" s="70">
        <v>920.5</v>
      </c>
      <c r="F562" s="69">
        <v>418.5</v>
      </c>
      <c r="G562" s="8"/>
      <c r="H562" s="68">
        <v>5.3146430849951326E-2</v>
      </c>
      <c r="I562" s="67">
        <v>0.1106583382138572</v>
      </c>
      <c r="J562" s="57"/>
      <c r="K562" s="66">
        <f t="shared" si="25"/>
        <v>0.8213250055766228</v>
      </c>
      <c r="L562" s="65">
        <f t="shared" si="26"/>
        <v>0.91776315789473684</v>
      </c>
    </row>
    <row r="563" spans="1:12" x14ac:dyDescent="0.2">
      <c r="A563" s="72" t="s">
        <v>1715</v>
      </c>
      <c r="B563" s="48">
        <f t="shared" si="24"/>
        <v>0.91586610881812425</v>
      </c>
      <c r="C563" s="63"/>
      <c r="D563" s="71" t="s">
        <v>1715</v>
      </c>
      <c r="E563" s="70">
        <v>873.5</v>
      </c>
      <c r="F563" s="69">
        <v>325.5</v>
      </c>
      <c r="G563" s="8"/>
      <c r="H563" s="68">
        <v>5.8562147516771336E-2</v>
      </c>
      <c r="I563" s="67">
        <v>0.11112513517406454</v>
      </c>
      <c r="J563" s="57"/>
      <c r="K563" s="66">
        <f t="shared" si="25"/>
        <v>0.77938880214142314</v>
      </c>
      <c r="L563" s="65">
        <f t="shared" si="26"/>
        <v>0.71381578947368418</v>
      </c>
    </row>
    <row r="564" spans="1:12" x14ac:dyDescent="0.2">
      <c r="A564" s="72" t="s">
        <v>1713</v>
      </c>
      <c r="B564" s="48">
        <f t="shared" si="24"/>
        <v>0.93433696809990541</v>
      </c>
      <c r="C564" s="63"/>
      <c r="D564" s="71" t="s">
        <v>1713</v>
      </c>
      <c r="E564" s="70">
        <v>1103.5</v>
      </c>
      <c r="F564" s="69">
        <v>419.5</v>
      </c>
      <c r="G564" s="8"/>
      <c r="H564" s="68">
        <v>5.5635305118738508E-2</v>
      </c>
      <c r="I564" s="67">
        <v>7.5143287791764449E-2</v>
      </c>
      <c r="J564" s="57"/>
      <c r="K564" s="66">
        <f t="shared" si="25"/>
        <v>0.98460852107963415</v>
      </c>
      <c r="L564" s="65">
        <f t="shared" si="26"/>
        <v>0.91995614035087714</v>
      </c>
    </row>
    <row r="565" spans="1:12" x14ac:dyDescent="0.2">
      <c r="A565" s="72" t="s">
        <v>1711</v>
      </c>
      <c r="B565" s="48">
        <f t="shared" si="24"/>
        <v>1.4100614268798106</v>
      </c>
      <c r="C565" s="63"/>
      <c r="D565" s="71" t="s">
        <v>1711</v>
      </c>
      <c r="E565" s="70">
        <v>844.5</v>
      </c>
      <c r="F565" s="69">
        <v>484.5</v>
      </c>
      <c r="G565" s="8"/>
      <c r="H565" s="68">
        <v>7.6740270826447021E-2</v>
      </c>
      <c r="I565" s="67">
        <v>0.15166928060233192</v>
      </c>
      <c r="J565" s="57"/>
      <c r="K565" s="66">
        <f t="shared" si="25"/>
        <v>0.7535132723622574</v>
      </c>
      <c r="L565" s="65">
        <f t="shared" si="26"/>
        <v>1.0625</v>
      </c>
    </row>
    <row r="566" spans="1:12" x14ac:dyDescent="0.2">
      <c r="A566" s="72" t="s">
        <v>1708</v>
      </c>
      <c r="B566" s="48">
        <f t="shared" si="24"/>
        <v>0.8856979218971105</v>
      </c>
      <c r="C566" s="63"/>
      <c r="D566" s="71" t="s">
        <v>1708</v>
      </c>
      <c r="E566" s="70">
        <v>1153</v>
      </c>
      <c r="F566" s="69">
        <v>415.5</v>
      </c>
      <c r="G566" s="8"/>
      <c r="H566" s="68">
        <v>7.2400011725585078E-2</v>
      </c>
      <c r="I566" s="67">
        <v>2.3902201054193155E-2</v>
      </c>
      <c r="J566" s="57"/>
      <c r="K566" s="66">
        <f t="shared" si="25"/>
        <v>1.0287753736337275</v>
      </c>
      <c r="L566" s="65">
        <f t="shared" si="26"/>
        <v>0.91118421052631582</v>
      </c>
    </row>
    <row r="567" spans="1:12" x14ac:dyDescent="0.2">
      <c r="A567" s="72" t="s">
        <v>1707</v>
      </c>
      <c r="B567" s="48">
        <f t="shared" si="24"/>
        <v>0.90961866190626539</v>
      </c>
      <c r="C567" s="63"/>
      <c r="D567" s="71" t="s">
        <v>1707</v>
      </c>
      <c r="E567" s="70">
        <v>1083.5</v>
      </c>
      <c r="F567" s="69">
        <v>401</v>
      </c>
      <c r="G567" s="8"/>
      <c r="H567" s="68">
        <v>4.954528153366098E-2</v>
      </c>
      <c r="I567" s="67">
        <v>3.9616405981787027E-2</v>
      </c>
      <c r="J567" s="57"/>
      <c r="K567" s="66">
        <f t="shared" si="25"/>
        <v>0.96676332812848542</v>
      </c>
      <c r="L567" s="65">
        <f t="shared" si="26"/>
        <v>0.87938596491228072</v>
      </c>
    </row>
    <row r="568" spans="1:12" x14ac:dyDescent="0.2">
      <c r="A568" s="72" t="s">
        <v>1706</v>
      </c>
      <c r="B568" s="48">
        <f t="shared" si="24"/>
        <v>0.83572146462631181</v>
      </c>
      <c r="C568" s="63"/>
      <c r="D568" s="71" t="s">
        <v>1706</v>
      </c>
      <c r="E568" s="70">
        <v>1319</v>
      </c>
      <c r="F568" s="69">
        <v>448.5</v>
      </c>
      <c r="G568" s="8"/>
      <c r="H568" s="68">
        <v>0.1250865273691083</v>
      </c>
      <c r="I568" s="67">
        <v>3.335409345219564E-3</v>
      </c>
      <c r="J568" s="57"/>
      <c r="K568" s="66">
        <f t="shared" si="25"/>
        <v>1.1768904751282623</v>
      </c>
      <c r="L568" s="65">
        <f t="shared" si="26"/>
        <v>0.98355263157894735</v>
      </c>
    </row>
    <row r="569" spans="1:12" x14ac:dyDescent="0.2">
      <c r="A569" s="72" t="s">
        <v>1704</v>
      </c>
      <c r="B569" s="48">
        <f t="shared" si="24"/>
        <v>0.82795136175185513</v>
      </c>
      <c r="C569" s="63"/>
      <c r="D569" s="71" t="s">
        <v>1704</v>
      </c>
      <c r="E569" s="70">
        <v>1178.5</v>
      </c>
      <c r="F569" s="69">
        <v>397</v>
      </c>
      <c r="G569" s="8"/>
      <c r="H569" s="68">
        <v>0.1529723279388116</v>
      </c>
      <c r="I569" s="67">
        <v>4.1148633514684237E-2</v>
      </c>
      <c r="J569" s="57"/>
      <c r="K569" s="66">
        <f t="shared" si="25"/>
        <v>1.0515279946464422</v>
      </c>
      <c r="L569" s="65">
        <f t="shared" si="26"/>
        <v>0.87061403508771928</v>
      </c>
    </row>
    <row r="570" spans="1:12" x14ac:dyDescent="0.2">
      <c r="A570" s="72" t="s">
        <v>1701</v>
      </c>
      <c r="B570" s="48">
        <f t="shared" si="24"/>
        <v>1.238973303008498</v>
      </c>
      <c r="C570" s="63"/>
      <c r="D570" s="71" t="s">
        <v>1701</v>
      </c>
      <c r="E570" s="70">
        <v>2560</v>
      </c>
      <c r="F570" s="69">
        <v>1290.5</v>
      </c>
      <c r="G570" s="8"/>
      <c r="H570" s="68">
        <v>3.8852020944315801E-3</v>
      </c>
      <c r="I570" s="67">
        <v>5.5024008911444655E-2</v>
      </c>
      <c r="J570" s="57"/>
      <c r="K570" s="66">
        <f t="shared" si="25"/>
        <v>2.2841846977470444</v>
      </c>
      <c r="L570" s="65">
        <f t="shared" si="26"/>
        <v>2.8300438596491229</v>
      </c>
    </row>
    <row r="571" spans="1:12" x14ac:dyDescent="0.2">
      <c r="A571" s="72" t="s">
        <v>1700</v>
      </c>
      <c r="B571" s="48">
        <f t="shared" si="24"/>
        <v>0.80889129469242727</v>
      </c>
      <c r="C571" s="63"/>
      <c r="D571" s="71" t="s">
        <v>1700</v>
      </c>
      <c r="E571" s="70">
        <v>2883.5</v>
      </c>
      <c r="F571" s="69">
        <v>949</v>
      </c>
      <c r="G571" s="8"/>
      <c r="H571" s="68">
        <v>0.14795632989020377</v>
      </c>
      <c r="I571" s="67">
        <v>1.9355112623719365E-3</v>
      </c>
      <c r="J571" s="57"/>
      <c r="K571" s="66">
        <f t="shared" si="25"/>
        <v>2.5728306937318761</v>
      </c>
      <c r="L571" s="65">
        <f t="shared" si="26"/>
        <v>2.0811403508771931</v>
      </c>
    </row>
    <row r="572" spans="1:12" x14ac:dyDescent="0.2">
      <c r="A572" s="72" t="s">
        <v>1697</v>
      </c>
      <c r="B572" s="48">
        <f t="shared" si="24"/>
        <v>1.2843706569981173</v>
      </c>
      <c r="C572" s="63"/>
      <c r="D572" s="71" t="s">
        <v>1697</v>
      </c>
      <c r="E572" s="70">
        <v>2348</v>
      </c>
      <c r="F572" s="69">
        <v>1227</v>
      </c>
      <c r="G572" s="8"/>
      <c r="H572" s="68">
        <v>0.11542313543932552</v>
      </c>
      <c r="I572" s="67">
        <v>1.7975519710920214E-2</v>
      </c>
      <c r="J572" s="57"/>
      <c r="K572" s="66">
        <f t="shared" si="25"/>
        <v>2.0950256524648672</v>
      </c>
      <c r="L572" s="65">
        <f t="shared" si="26"/>
        <v>2.6907894736842106</v>
      </c>
    </row>
    <row r="573" spans="1:12" x14ac:dyDescent="0.2">
      <c r="A573" s="72" t="s">
        <v>1696</v>
      </c>
      <c r="B573" s="48">
        <f t="shared" si="24"/>
        <v>1.1352393678862496</v>
      </c>
      <c r="C573" s="63"/>
      <c r="D573" s="71" t="s">
        <v>1696</v>
      </c>
      <c r="E573" s="70">
        <v>3018</v>
      </c>
      <c r="F573" s="69">
        <v>1394</v>
      </c>
      <c r="G573" s="8"/>
      <c r="H573" s="68">
        <v>1.2672164537393326E-2</v>
      </c>
      <c r="I573" s="67">
        <v>1.5921609642611002E-2</v>
      </c>
      <c r="J573" s="57"/>
      <c r="K573" s="66">
        <f t="shared" si="25"/>
        <v>2.6928396163283517</v>
      </c>
      <c r="L573" s="65">
        <f t="shared" si="26"/>
        <v>3.057017543859649</v>
      </c>
    </row>
    <row r="574" spans="1:12" x14ac:dyDescent="0.2">
      <c r="A574" s="72" t="s">
        <v>1693</v>
      </c>
      <c r="B574" s="48">
        <f t="shared" si="24"/>
        <v>1.422414660382761</v>
      </c>
      <c r="C574" s="63"/>
      <c r="D574" s="71" t="s">
        <v>1693</v>
      </c>
      <c r="E574" s="70">
        <v>2267</v>
      </c>
      <c r="F574" s="69">
        <v>1312</v>
      </c>
      <c r="G574" s="8"/>
      <c r="H574" s="68">
        <v>3.0827543593963926E-2</v>
      </c>
      <c r="I574" s="67">
        <v>0.22896791009850109</v>
      </c>
      <c r="J574" s="57"/>
      <c r="K574" s="66">
        <f t="shared" si="25"/>
        <v>2.0227526210127147</v>
      </c>
      <c r="L574" s="65">
        <f t="shared" si="26"/>
        <v>2.8771929824561404</v>
      </c>
    </row>
    <row r="575" spans="1:12" x14ac:dyDescent="0.2">
      <c r="A575" s="72" t="s">
        <v>1692</v>
      </c>
      <c r="B575" s="48">
        <f t="shared" si="24"/>
        <v>0.8359712925835886</v>
      </c>
      <c r="C575" s="63"/>
      <c r="D575" s="71" t="s">
        <v>1692</v>
      </c>
      <c r="E575" s="70">
        <v>833.5</v>
      </c>
      <c r="F575" s="69">
        <v>283.5</v>
      </c>
      <c r="G575" s="8"/>
      <c r="H575" s="68">
        <v>4.6725117699551601E-2</v>
      </c>
      <c r="I575" s="67">
        <v>6.0015591874375086E-2</v>
      </c>
      <c r="J575" s="57"/>
      <c r="K575" s="66">
        <f t="shared" si="25"/>
        <v>0.74369841623912558</v>
      </c>
      <c r="L575" s="65">
        <f t="shared" si="26"/>
        <v>0.62171052631578949</v>
      </c>
    </row>
    <row r="576" spans="1:12" x14ac:dyDescent="0.2">
      <c r="A576" s="72" t="s">
        <v>1688</v>
      </c>
      <c r="B576" s="48">
        <f t="shared" si="24"/>
        <v>0.82636255567593586</v>
      </c>
      <c r="C576" s="63"/>
      <c r="D576" s="71" t="s">
        <v>1688</v>
      </c>
      <c r="E576" s="70">
        <v>1384.5</v>
      </c>
      <c r="F576" s="69">
        <v>465.5</v>
      </c>
      <c r="G576" s="8"/>
      <c r="H576" s="68">
        <v>7.6821477462242202E-2</v>
      </c>
      <c r="I576" s="67">
        <v>0.20404857170754978</v>
      </c>
      <c r="J576" s="57"/>
      <c r="K576" s="66">
        <f t="shared" si="25"/>
        <v>1.2353334820432746</v>
      </c>
      <c r="L576" s="65">
        <f t="shared" si="26"/>
        <v>1.0208333333333333</v>
      </c>
    </row>
    <row r="577" spans="1:12" x14ac:dyDescent="0.2">
      <c r="A577" s="72" t="s">
        <v>1687</v>
      </c>
      <c r="B577" s="48">
        <f t="shared" si="24"/>
        <v>0.77788484257782509</v>
      </c>
      <c r="C577" s="63"/>
      <c r="D577" s="71" t="s">
        <v>1687</v>
      </c>
      <c r="E577" s="70">
        <v>891</v>
      </c>
      <c r="F577" s="69">
        <v>282</v>
      </c>
      <c r="G577" s="8"/>
      <c r="H577" s="68">
        <v>0.12541955140311853</v>
      </c>
      <c r="I577" s="67">
        <v>4.579886904642997E-2</v>
      </c>
      <c r="J577" s="57"/>
      <c r="K577" s="66">
        <f t="shared" si="25"/>
        <v>0.79500334597367839</v>
      </c>
      <c r="L577" s="65">
        <f t="shared" si="26"/>
        <v>0.61842105263157898</v>
      </c>
    </row>
    <row r="578" spans="1:12" x14ac:dyDescent="0.2">
      <c r="A578" s="72" t="s">
        <v>1684</v>
      </c>
      <c r="B578" s="48">
        <f t="shared" si="24"/>
        <v>1.1051785293771341</v>
      </c>
      <c r="C578" s="63"/>
      <c r="D578" s="71" t="s">
        <v>1684</v>
      </c>
      <c r="E578" s="70">
        <v>819.5</v>
      </c>
      <c r="F578" s="69">
        <v>368.5</v>
      </c>
      <c r="G578" s="8"/>
      <c r="H578" s="68">
        <v>4.2776395562155949E-2</v>
      </c>
      <c r="I578" s="67">
        <v>0.14495384489439991</v>
      </c>
      <c r="J578" s="57"/>
      <c r="K578" s="66">
        <f t="shared" si="25"/>
        <v>0.73120678117332139</v>
      </c>
      <c r="L578" s="65">
        <f t="shared" si="26"/>
        <v>0.80811403508771928</v>
      </c>
    </row>
    <row r="579" spans="1:12" x14ac:dyDescent="0.2">
      <c r="A579" s="72" t="s">
        <v>1683</v>
      </c>
      <c r="B579" s="48">
        <f t="shared" si="24"/>
        <v>0.88693039605418145</v>
      </c>
      <c r="C579" s="63"/>
      <c r="D579" s="71" t="s">
        <v>1683</v>
      </c>
      <c r="E579" s="70">
        <v>1132</v>
      </c>
      <c r="F579" s="69">
        <v>408.5</v>
      </c>
      <c r="G579" s="8"/>
      <c r="H579" s="68">
        <v>0.19742582494667141</v>
      </c>
      <c r="I579" s="67">
        <v>0.18099479431673018</v>
      </c>
      <c r="J579" s="57"/>
      <c r="K579" s="66">
        <f t="shared" si="25"/>
        <v>1.0100379210350212</v>
      </c>
      <c r="L579" s="65">
        <f t="shared" si="26"/>
        <v>0.89583333333333337</v>
      </c>
    </row>
    <row r="580" spans="1:12" x14ac:dyDescent="0.2">
      <c r="A580" s="72" t="s">
        <v>1680</v>
      </c>
      <c r="B580" s="48">
        <f t="shared" si="24"/>
        <v>0.88774487172523675</v>
      </c>
      <c r="C580" s="63"/>
      <c r="D580" s="71" t="s">
        <v>1680</v>
      </c>
      <c r="E580" s="70">
        <v>969</v>
      </c>
      <c r="F580" s="69">
        <v>350</v>
      </c>
      <c r="G580" s="8"/>
      <c r="H580" s="68">
        <v>0.25702495876870429</v>
      </c>
      <c r="I580" s="67">
        <v>0.11286069145974212</v>
      </c>
      <c r="J580" s="57"/>
      <c r="K580" s="66">
        <f t="shared" si="25"/>
        <v>0.86459959848315859</v>
      </c>
      <c r="L580" s="65">
        <f t="shared" si="26"/>
        <v>0.76754385964912286</v>
      </c>
    </row>
    <row r="581" spans="1:12" x14ac:dyDescent="0.2">
      <c r="A581" s="72" t="s">
        <v>1679</v>
      </c>
      <c r="B581" s="48">
        <f t="shared" si="24"/>
        <v>0.97632222828227733</v>
      </c>
      <c r="C581" s="63"/>
      <c r="D581" s="71" t="s">
        <v>1679</v>
      </c>
      <c r="E581" s="70">
        <v>868.5</v>
      </c>
      <c r="F581" s="69">
        <v>345</v>
      </c>
      <c r="G581" s="8"/>
      <c r="H581" s="68">
        <v>9.7181855055381919E-2</v>
      </c>
      <c r="I581" s="67">
        <v>4.5619792334615966E-2</v>
      </c>
      <c r="J581" s="57"/>
      <c r="K581" s="66">
        <f t="shared" si="25"/>
        <v>0.77492750390363596</v>
      </c>
      <c r="L581" s="65">
        <f t="shared" si="26"/>
        <v>0.75657894736842102</v>
      </c>
    </row>
    <row r="582" spans="1:12" x14ac:dyDescent="0.2">
      <c r="A582" s="72" t="s">
        <v>1676</v>
      </c>
      <c r="B582" s="48">
        <f t="shared" si="24"/>
        <v>1.0085607998848132</v>
      </c>
      <c r="C582" s="63"/>
      <c r="D582" s="71" t="s">
        <v>1676</v>
      </c>
      <c r="E582" s="70">
        <v>792</v>
      </c>
      <c r="F582" s="69">
        <v>325</v>
      </c>
      <c r="G582" s="8"/>
      <c r="H582" s="68">
        <v>6.689751950676893E-3</v>
      </c>
      <c r="I582" s="67">
        <v>0.25886866831536365</v>
      </c>
      <c r="J582" s="57"/>
      <c r="K582" s="66">
        <f t="shared" si="25"/>
        <v>0.70666964086549189</v>
      </c>
      <c r="L582" s="65">
        <f t="shared" si="26"/>
        <v>0.71271929824561409</v>
      </c>
    </row>
    <row r="583" spans="1:12" x14ac:dyDescent="0.2">
      <c r="A583" s="72" t="s">
        <v>1675</v>
      </c>
      <c r="B583" s="48">
        <f t="shared" si="24"/>
        <v>0.94998940453485903</v>
      </c>
      <c r="C583" s="63"/>
      <c r="D583" s="71" t="s">
        <v>1675</v>
      </c>
      <c r="E583" s="70">
        <v>786.5</v>
      </c>
      <c r="F583" s="69">
        <v>304</v>
      </c>
      <c r="G583" s="8"/>
      <c r="H583" s="68">
        <v>0.25081550219440979</v>
      </c>
      <c r="I583" s="67">
        <v>0.2636669353576957</v>
      </c>
      <c r="J583" s="57"/>
      <c r="K583" s="66">
        <f t="shared" si="25"/>
        <v>0.70176221280392592</v>
      </c>
      <c r="L583" s="65">
        <f t="shared" si="26"/>
        <v>0.66666666666666663</v>
      </c>
    </row>
    <row r="584" spans="1:12" x14ac:dyDescent="0.2">
      <c r="A584" s="72" t="s">
        <v>1674</v>
      </c>
      <c r="B584" s="48">
        <f t="shared" si="24"/>
        <v>0.84486362390350878</v>
      </c>
      <c r="C584" s="63"/>
      <c r="D584" s="71" t="s">
        <v>1674</v>
      </c>
      <c r="E584" s="70">
        <v>1088</v>
      </c>
      <c r="F584" s="69">
        <v>374</v>
      </c>
      <c r="G584" s="8"/>
      <c r="H584" s="68">
        <v>0.21539560411528677</v>
      </c>
      <c r="I584" s="67">
        <v>8.5136602417109394E-2</v>
      </c>
      <c r="J584" s="57"/>
      <c r="K584" s="66">
        <f t="shared" si="25"/>
        <v>0.97077849654249382</v>
      </c>
      <c r="L584" s="65">
        <f t="shared" si="26"/>
        <v>0.82017543859649122</v>
      </c>
    </row>
    <row r="585" spans="1:12" x14ac:dyDescent="0.2">
      <c r="A585" s="72" t="s">
        <v>1672</v>
      </c>
      <c r="B585" s="48">
        <f t="shared" si="24"/>
        <v>0.94336398013827283</v>
      </c>
      <c r="C585" s="63"/>
      <c r="D585" s="71" t="s">
        <v>1672</v>
      </c>
      <c r="E585" s="70">
        <v>878</v>
      </c>
      <c r="F585" s="69">
        <v>337</v>
      </c>
      <c r="G585" s="8"/>
      <c r="H585" s="68">
        <v>0.27733534394242892</v>
      </c>
      <c r="I585" s="67">
        <v>0.20940687637573213</v>
      </c>
      <c r="J585" s="57"/>
      <c r="K585" s="66">
        <f t="shared" si="25"/>
        <v>0.78340397055543165</v>
      </c>
      <c r="L585" s="65">
        <f t="shared" si="26"/>
        <v>0.73903508771929827</v>
      </c>
    </row>
    <row r="586" spans="1:12" x14ac:dyDescent="0.2">
      <c r="A586" s="72" t="s">
        <v>1669</v>
      </c>
      <c r="B586" s="48">
        <f t="shared" si="24"/>
        <v>0.89518465479431353</v>
      </c>
      <c r="C586" s="63"/>
      <c r="D586" s="71" t="s">
        <v>1669</v>
      </c>
      <c r="E586" s="70">
        <v>1160</v>
      </c>
      <c r="F586" s="69">
        <v>422.5</v>
      </c>
      <c r="G586" s="8"/>
      <c r="H586" s="68">
        <v>6.9332383743040099E-2</v>
      </c>
      <c r="I586" s="67">
        <v>7.0976841273430125E-2</v>
      </c>
      <c r="J586" s="57"/>
      <c r="K586" s="66">
        <f t="shared" si="25"/>
        <v>1.0350211911666294</v>
      </c>
      <c r="L586" s="65">
        <f t="shared" si="26"/>
        <v>0.92653508771929827</v>
      </c>
    </row>
    <row r="587" spans="1:12" x14ac:dyDescent="0.2">
      <c r="A587" s="72" t="s">
        <v>1668</v>
      </c>
      <c r="B587" s="48">
        <f t="shared" ref="B587:B650" si="27">L587/K587</f>
        <v>1.1715697019648186</v>
      </c>
      <c r="C587" s="63"/>
      <c r="D587" s="71" t="s">
        <v>1668</v>
      </c>
      <c r="E587" s="70">
        <v>1125.5</v>
      </c>
      <c r="F587" s="69">
        <v>536.5</v>
      </c>
      <c r="G587" s="8"/>
      <c r="H587" s="68">
        <v>5.8081359295170096E-2</v>
      </c>
      <c r="I587" s="67">
        <v>0.11140699981623085</v>
      </c>
      <c r="J587" s="57"/>
      <c r="K587" s="66">
        <f t="shared" ref="K587:K650" si="28">E587/E$8</f>
        <v>1.0042382333258979</v>
      </c>
      <c r="L587" s="65">
        <f t="shared" ref="L587:L650" si="29">F587/F$8</f>
        <v>1.1765350877192982</v>
      </c>
    </row>
    <row r="588" spans="1:12" x14ac:dyDescent="0.2">
      <c r="A588" s="72" t="s">
        <v>1667</v>
      </c>
      <c r="B588" s="48">
        <f t="shared" si="27"/>
        <v>1.5901954348532139</v>
      </c>
      <c r="C588" s="63"/>
      <c r="D588" s="71" t="s">
        <v>1667</v>
      </c>
      <c r="E588" s="70">
        <v>1593.5</v>
      </c>
      <c r="F588" s="69">
        <v>1031</v>
      </c>
      <c r="G588" s="8"/>
      <c r="H588" s="68">
        <v>3.8798725991031416E-3</v>
      </c>
      <c r="I588" s="67">
        <v>0.28775459749588589</v>
      </c>
      <c r="J588" s="57"/>
      <c r="K588" s="66">
        <f t="shared" si="28"/>
        <v>1.4218157483827794</v>
      </c>
      <c r="L588" s="65">
        <f t="shared" si="29"/>
        <v>2.2609649122807016</v>
      </c>
    </row>
    <row r="589" spans="1:12" x14ac:dyDescent="0.2">
      <c r="A589" s="72" t="s">
        <v>1666</v>
      </c>
      <c r="B589" s="48">
        <f t="shared" si="27"/>
        <v>0.82512448962324925</v>
      </c>
      <c r="C589" s="63"/>
      <c r="D589" s="71" t="s">
        <v>1666</v>
      </c>
      <c r="E589" s="70">
        <v>1607</v>
      </c>
      <c r="F589" s="69">
        <v>539.5</v>
      </c>
      <c r="G589" s="8"/>
      <c r="H589" s="68">
        <v>0.30806804920992586</v>
      </c>
      <c r="I589" s="67">
        <v>0.19318245742531329</v>
      </c>
      <c r="J589" s="57"/>
      <c r="K589" s="66">
        <f t="shared" si="28"/>
        <v>1.4338612536248048</v>
      </c>
      <c r="L589" s="65">
        <f t="shared" si="29"/>
        <v>1.1831140350877194</v>
      </c>
    </row>
    <row r="590" spans="1:12" x14ac:dyDescent="0.2">
      <c r="A590" s="72" t="s">
        <v>1664</v>
      </c>
      <c r="B590" s="48">
        <f t="shared" si="27"/>
        <v>0.90434415008767033</v>
      </c>
      <c r="C590" s="63"/>
      <c r="D590" s="71" t="s">
        <v>1664</v>
      </c>
      <c r="E590" s="70">
        <v>895.5</v>
      </c>
      <c r="F590" s="69">
        <v>329.5</v>
      </c>
      <c r="G590" s="8"/>
      <c r="H590" s="68">
        <v>0.66313543512956896</v>
      </c>
      <c r="I590" s="67">
        <v>8.3822988455644915E-3</v>
      </c>
      <c r="J590" s="57"/>
      <c r="K590" s="66">
        <f t="shared" si="28"/>
        <v>0.79901851438768678</v>
      </c>
      <c r="L590" s="65">
        <f t="shared" si="29"/>
        <v>0.72258771929824561</v>
      </c>
    </row>
    <row r="591" spans="1:12" x14ac:dyDescent="0.2">
      <c r="A591" s="72" t="s">
        <v>1662</v>
      </c>
      <c r="B591" s="48">
        <f t="shared" si="27"/>
        <v>0.97260246860540633</v>
      </c>
      <c r="C591" s="63"/>
      <c r="D591" s="71" t="s">
        <v>1662</v>
      </c>
      <c r="E591" s="70">
        <v>4349</v>
      </c>
      <c r="F591" s="69">
        <v>1721</v>
      </c>
      <c r="G591" s="8"/>
      <c r="H591" s="68">
        <v>6.7323340244707222E-2</v>
      </c>
      <c r="I591" s="67">
        <v>0.17701808359244478</v>
      </c>
      <c r="J591" s="57"/>
      <c r="K591" s="66">
        <f t="shared" si="28"/>
        <v>3.880437207227303</v>
      </c>
      <c r="L591" s="65">
        <f t="shared" si="29"/>
        <v>3.7741228070175437</v>
      </c>
    </row>
    <row r="592" spans="1:12" x14ac:dyDescent="0.2">
      <c r="A592" s="72" t="s">
        <v>1659</v>
      </c>
      <c r="B592" s="48">
        <f t="shared" si="27"/>
        <v>1.483460340777806</v>
      </c>
      <c r="C592" s="63"/>
      <c r="D592" s="71" t="s">
        <v>1659</v>
      </c>
      <c r="E592" s="70">
        <v>1146.5</v>
      </c>
      <c r="F592" s="69">
        <v>692</v>
      </c>
      <c r="G592" s="8"/>
      <c r="H592" s="68">
        <v>0.26791002268558634</v>
      </c>
      <c r="I592" s="67">
        <v>8.7297133479820682E-2</v>
      </c>
      <c r="J592" s="57"/>
      <c r="K592" s="66">
        <f t="shared" si="28"/>
        <v>1.022975685924604</v>
      </c>
      <c r="L592" s="65">
        <f t="shared" si="29"/>
        <v>1.5175438596491229</v>
      </c>
    </row>
    <row r="593" spans="1:12" x14ac:dyDescent="0.2">
      <c r="A593" s="72" t="s">
        <v>1658</v>
      </c>
      <c r="B593" s="48">
        <f t="shared" si="27"/>
        <v>0.96961309328251966</v>
      </c>
      <c r="C593" s="63"/>
      <c r="D593" s="71" t="s">
        <v>1658</v>
      </c>
      <c r="E593" s="70">
        <v>1201.5</v>
      </c>
      <c r="F593" s="69">
        <v>474</v>
      </c>
      <c r="G593" s="8"/>
      <c r="H593" s="68">
        <v>0.13368187903029255</v>
      </c>
      <c r="I593" s="67">
        <v>1.3422216726578123E-2</v>
      </c>
      <c r="J593" s="57"/>
      <c r="K593" s="66">
        <f t="shared" si="28"/>
        <v>1.0720499665402632</v>
      </c>
      <c r="L593" s="65">
        <f t="shared" si="29"/>
        <v>1.0394736842105263</v>
      </c>
    </row>
    <row r="594" spans="1:12" x14ac:dyDescent="0.2">
      <c r="A594" s="72" t="s">
        <v>1655</v>
      </c>
      <c r="B594" s="48">
        <f t="shared" si="27"/>
        <v>0.9417905712472775</v>
      </c>
      <c r="C594" s="63"/>
      <c r="D594" s="71" t="s">
        <v>1655</v>
      </c>
      <c r="E594" s="70">
        <v>1023</v>
      </c>
      <c r="F594" s="69">
        <v>392</v>
      </c>
      <c r="G594" s="8"/>
      <c r="H594" s="68">
        <v>1.1056396010024196E-2</v>
      </c>
      <c r="I594" s="67">
        <v>3.1718633649512572E-2</v>
      </c>
      <c r="J594" s="57"/>
      <c r="K594" s="66">
        <f t="shared" si="28"/>
        <v>0.91278161945126035</v>
      </c>
      <c r="L594" s="65">
        <f t="shared" si="29"/>
        <v>0.85964912280701755</v>
      </c>
    </row>
    <row r="595" spans="1:12" x14ac:dyDescent="0.2">
      <c r="A595" s="72" t="s">
        <v>1654</v>
      </c>
      <c r="B595" s="48">
        <f t="shared" si="27"/>
        <v>1.0076238032755018</v>
      </c>
      <c r="C595" s="63"/>
      <c r="D595" s="71" t="s">
        <v>1654</v>
      </c>
      <c r="E595" s="70">
        <v>1444</v>
      </c>
      <c r="F595" s="69">
        <v>592</v>
      </c>
      <c r="G595" s="8"/>
      <c r="H595" s="68">
        <v>2.2298803058164986E-2</v>
      </c>
      <c r="I595" s="67">
        <v>1.4430750636460153E-2</v>
      </c>
      <c r="J595" s="57"/>
      <c r="K595" s="66">
        <f t="shared" si="28"/>
        <v>1.2884229310729423</v>
      </c>
      <c r="L595" s="65">
        <f t="shared" si="29"/>
        <v>1.2982456140350878</v>
      </c>
    </row>
    <row r="596" spans="1:12" x14ac:dyDescent="0.2">
      <c r="A596" s="72" t="s">
        <v>1653</v>
      </c>
      <c r="B596" s="48">
        <f t="shared" si="27"/>
        <v>1.1167733589591957</v>
      </c>
      <c r="C596" s="63"/>
      <c r="D596" s="71" t="s">
        <v>1653</v>
      </c>
      <c r="E596" s="70">
        <v>1112.5</v>
      </c>
      <c r="F596" s="69">
        <v>505.5</v>
      </c>
      <c r="G596" s="8"/>
      <c r="H596" s="68">
        <v>6.0075662236285327E-2</v>
      </c>
      <c r="I596" s="67">
        <v>0.50492345040854836</v>
      </c>
      <c r="J596" s="57"/>
      <c r="K596" s="66">
        <f t="shared" si="28"/>
        <v>0.99263885790765116</v>
      </c>
      <c r="L596" s="65">
        <f t="shared" si="29"/>
        <v>1.1085526315789473</v>
      </c>
    </row>
    <row r="597" spans="1:12" x14ac:dyDescent="0.2">
      <c r="A597" s="72" t="s">
        <v>1651</v>
      </c>
      <c r="B597" s="48">
        <f t="shared" si="27"/>
        <v>0.95096452354909278</v>
      </c>
      <c r="C597" s="63"/>
      <c r="D597" s="71" t="s">
        <v>1651</v>
      </c>
      <c r="E597" s="70">
        <v>818</v>
      </c>
      <c r="F597" s="69">
        <v>316.5</v>
      </c>
      <c r="G597" s="8"/>
      <c r="H597" s="68">
        <v>4.4682892965974566E-2</v>
      </c>
      <c r="I597" s="67">
        <v>5.2555233736837993E-2</v>
      </c>
      <c r="J597" s="57"/>
      <c r="K597" s="66">
        <f t="shared" si="28"/>
        <v>0.72986839170198525</v>
      </c>
      <c r="L597" s="65">
        <f t="shared" si="29"/>
        <v>0.69407894736842102</v>
      </c>
    </row>
    <row r="598" spans="1:12" x14ac:dyDescent="0.2">
      <c r="A598" s="72" t="s">
        <v>1648</v>
      </c>
      <c r="B598" s="48">
        <f t="shared" si="27"/>
        <v>1.0305999040861176</v>
      </c>
      <c r="C598" s="63"/>
      <c r="D598" s="71" t="s">
        <v>1648</v>
      </c>
      <c r="E598" s="70">
        <v>942</v>
      </c>
      <c r="F598" s="69">
        <v>395</v>
      </c>
      <c r="G598" s="8"/>
      <c r="H598" s="68">
        <v>0.12661396081944251</v>
      </c>
      <c r="I598" s="67">
        <v>0.20628722951957626</v>
      </c>
      <c r="J598" s="57"/>
      <c r="K598" s="66">
        <f t="shared" si="28"/>
        <v>0.84050858799910777</v>
      </c>
      <c r="L598" s="65">
        <f t="shared" si="29"/>
        <v>0.86622807017543857</v>
      </c>
    </row>
    <row r="599" spans="1:12" x14ac:dyDescent="0.2">
      <c r="A599" s="72" t="s">
        <v>1647</v>
      </c>
      <c r="B599" s="48">
        <f t="shared" si="27"/>
        <v>1.0224198794224972</v>
      </c>
      <c r="C599" s="63"/>
      <c r="D599" s="71" t="s">
        <v>1647</v>
      </c>
      <c r="E599" s="70">
        <v>1050.5</v>
      </c>
      <c r="F599" s="69">
        <v>437</v>
      </c>
      <c r="G599" s="8"/>
      <c r="H599" s="68">
        <v>2.8410540315530926E-2</v>
      </c>
      <c r="I599" s="67">
        <v>0.30092656222324599</v>
      </c>
      <c r="J599" s="57"/>
      <c r="K599" s="66">
        <f t="shared" si="28"/>
        <v>0.93731875975908985</v>
      </c>
      <c r="L599" s="65">
        <f t="shared" si="29"/>
        <v>0.95833333333333337</v>
      </c>
    </row>
    <row r="600" spans="1:12" x14ac:dyDescent="0.2">
      <c r="A600" s="72" t="s">
        <v>1644</v>
      </c>
      <c r="B600" s="48">
        <f t="shared" si="27"/>
        <v>1.050417685411573</v>
      </c>
      <c r="C600" s="63"/>
      <c r="D600" s="71" t="s">
        <v>1644</v>
      </c>
      <c r="E600" s="70">
        <v>1022.5</v>
      </c>
      <c r="F600" s="69">
        <v>437</v>
      </c>
      <c r="G600" s="8"/>
      <c r="H600" s="68">
        <v>0.1483575535459514</v>
      </c>
      <c r="I600" s="67">
        <v>0.20262124139263643</v>
      </c>
      <c r="J600" s="57"/>
      <c r="K600" s="66">
        <f t="shared" si="28"/>
        <v>0.91233548962748157</v>
      </c>
      <c r="L600" s="65">
        <f t="shared" si="29"/>
        <v>0.95833333333333337</v>
      </c>
    </row>
    <row r="601" spans="1:12" x14ac:dyDescent="0.2">
      <c r="A601" s="72" t="s">
        <v>1641</v>
      </c>
      <c r="B601" s="48">
        <f t="shared" si="27"/>
        <v>0.85174343715382439</v>
      </c>
      <c r="C601" s="63"/>
      <c r="D601" s="71" t="s">
        <v>1641</v>
      </c>
      <c r="E601" s="70">
        <v>1021.5</v>
      </c>
      <c r="F601" s="69">
        <v>354</v>
      </c>
      <c r="G601" s="8"/>
      <c r="H601" s="68">
        <v>9.1981369910445213E-2</v>
      </c>
      <c r="I601" s="67">
        <v>0.14817490639261938</v>
      </c>
      <c r="J601" s="57"/>
      <c r="K601" s="66">
        <f t="shared" si="28"/>
        <v>0.91144322997992411</v>
      </c>
      <c r="L601" s="65">
        <f t="shared" si="29"/>
        <v>0.77631578947368418</v>
      </c>
    </row>
    <row r="602" spans="1:12" x14ac:dyDescent="0.2">
      <c r="A602" s="72" t="s">
        <v>1640</v>
      </c>
      <c r="B602" s="48">
        <f t="shared" si="27"/>
        <v>0.89513504755645634</v>
      </c>
      <c r="C602" s="63"/>
      <c r="D602" s="71" t="s">
        <v>1640</v>
      </c>
      <c r="E602" s="70">
        <v>961</v>
      </c>
      <c r="F602" s="69">
        <v>350</v>
      </c>
      <c r="G602" s="8"/>
      <c r="H602" s="68">
        <v>0.10119154634781308</v>
      </c>
      <c r="I602" s="67">
        <v>0.18236229540421633</v>
      </c>
      <c r="J602" s="57"/>
      <c r="K602" s="66">
        <f t="shared" si="28"/>
        <v>0.85746152130269904</v>
      </c>
      <c r="L602" s="65">
        <f t="shared" si="29"/>
        <v>0.76754385964912286</v>
      </c>
    </row>
    <row r="603" spans="1:12" x14ac:dyDescent="0.2">
      <c r="A603" s="72" t="s">
        <v>1639</v>
      </c>
      <c r="B603" s="48">
        <f t="shared" si="27"/>
        <v>1.1468980455203897</v>
      </c>
      <c r="C603" s="63"/>
      <c r="D603" s="71" t="s">
        <v>1639</v>
      </c>
      <c r="E603" s="70">
        <v>1199</v>
      </c>
      <c r="F603" s="69">
        <v>559.5</v>
      </c>
      <c r="G603" s="8"/>
      <c r="H603" s="68">
        <v>2.6440576962003293E-2</v>
      </c>
      <c r="I603" s="67">
        <v>0.42592911316439969</v>
      </c>
      <c r="J603" s="57"/>
      <c r="K603" s="66">
        <f t="shared" si="28"/>
        <v>1.0698193174213697</v>
      </c>
      <c r="L603" s="65">
        <f t="shared" si="29"/>
        <v>1.2269736842105263</v>
      </c>
    </row>
    <row r="604" spans="1:12" x14ac:dyDescent="0.2">
      <c r="A604" s="72" t="s">
        <v>1637</v>
      </c>
      <c r="B604" s="48">
        <f t="shared" si="27"/>
        <v>1.3562353159583556</v>
      </c>
      <c r="C604" s="63"/>
      <c r="D604" s="71" t="s">
        <v>1637</v>
      </c>
      <c r="E604" s="70">
        <v>1766</v>
      </c>
      <c r="F604" s="69">
        <v>974.5</v>
      </c>
      <c r="G604" s="8"/>
      <c r="H604" s="68">
        <v>5.9645585799732427E-2</v>
      </c>
      <c r="I604" s="67">
        <v>0.14572038680591309</v>
      </c>
      <c r="J604" s="57"/>
      <c r="K604" s="66">
        <f t="shared" si="28"/>
        <v>1.5757305375864377</v>
      </c>
      <c r="L604" s="65">
        <f t="shared" si="29"/>
        <v>2.1370614035087718</v>
      </c>
    </row>
    <row r="605" spans="1:12" x14ac:dyDescent="0.2">
      <c r="A605" s="72" t="s">
        <v>1634</v>
      </c>
      <c r="B605" s="48">
        <f t="shared" si="27"/>
        <v>1.0256683606908503</v>
      </c>
      <c r="C605" s="63"/>
      <c r="D605" s="71" t="s">
        <v>1634</v>
      </c>
      <c r="E605" s="70">
        <v>1351.5</v>
      </c>
      <c r="F605" s="69">
        <v>564</v>
      </c>
      <c r="G605" s="8"/>
      <c r="H605" s="68">
        <v>4.9099047982219007E-2</v>
      </c>
      <c r="I605" s="67">
        <v>5.3307384834462561E-2</v>
      </c>
      <c r="J605" s="57"/>
      <c r="K605" s="66">
        <f t="shared" si="28"/>
        <v>1.2058889136738791</v>
      </c>
      <c r="L605" s="65">
        <f t="shared" si="29"/>
        <v>1.236842105263158</v>
      </c>
    </row>
    <row r="606" spans="1:12" x14ac:dyDescent="0.2">
      <c r="A606" s="72" t="s">
        <v>1633</v>
      </c>
      <c r="B606" s="48">
        <f t="shared" si="27"/>
        <v>0.97916700529891754</v>
      </c>
      <c r="C606" s="63"/>
      <c r="D606" s="71" t="s">
        <v>1633</v>
      </c>
      <c r="E606" s="70">
        <v>809.5</v>
      </c>
      <c r="F606" s="69">
        <v>322.5</v>
      </c>
      <c r="G606" s="8"/>
      <c r="H606" s="68">
        <v>2.2447834323382463E-2</v>
      </c>
      <c r="I606" s="67">
        <v>1.6284124278875319E-2</v>
      </c>
      <c r="J606" s="57"/>
      <c r="K606" s="66">
        <f t="shared" si="28"/>
        <v>0.72228418469774702</v>
      </c>
      <c r="L606" s="65">
        <f t="shared" si="29"/>
        <v>0.70723684210526316</v>
      </c>
    </row>
    <row r="607" spans="1:12" x14ac:dyDescent="0.2">
      <c r="A607" s="72" t="s">
        <v>1630</v>
      </c>
      <c r="B607" s="48">
        <f t="shared" si="27"/>
        <v>1.0002245286077247</v>
      </c>
      <c r="C607" s="63"/>
      <c r="D607" s="71" t="s">
        <v>1630</v>
      </c>
      <c r="E607" s="70">
        <v>1163.5</v>
      </c>
      <c r="F607" s="69">
        <v>473.5</v>
      </c>
      <c r="G607" s="8"/>
      <c r="H607" s="68">
        <v>7.7051363216695298E-2</v>
      </c>
      <c r="I607" s="67">
        <v>7.4262356015025538E-2</v>
      </c>
      <c r="J607" s="57"/>
      <c r="K607" s="66">
        <f t="shared" si="28"/>
        <v>1.0381440999330804</v>
      </c>
      <c r="L607" s="65">
        <f t="shared" si="29"/>
        <v>1.0383771929824561</v>
      </c>
    </row>
    <row r="608" spans="1:12" x14ac:dyDescent="0.2">
      <c r="A608" s="72" t="s">
        <v>1628</v>
      </c>
      <c r="B608" s="48">
        <f t="shared" si="27"/>
        <v>1.1208632185069198</v>
      </c>
      <c r="C608" s="63"/>
      <c r="D608" s="71" t="s">
        <v>1628</v>
      </c>
      <c r="E608" s="70">
        <v>1302.5</v>
      </c>
      <c r="F608" s="69">
        <v>594</v>
      </c>
      <c r="G608" s="8"/>
      <c r="H608" s="68">
        <v>0.15898737732783846</v>
      </c>
      <c r="I608" s="67">
        <v>1.945174028735281E-2</v>
      </c>
      <c r="J608" s="57"/>
      <c r="K608" s="66">
        <f t="shared" si="28"/>
        <v>1.1621681909435646</v>
      </c>
      <c r="L608" s="65">
        <f t="shared" si="29"/>
        <v>1.3026315789473684</v>
      </c>
    </row>
    <row r="609" spans="1:12" x14ac:dyDescent="0.2">
      <c r="A609" s="72" t="s">
        <v>1627</v>
      </c>
      <c r="B609" s="48">
        <f t="shared" si="27"/>
        <v>1.0686594330538528</v>
      </c>
      <c r="C609" s="63"/>
      <c r="D609" s="71" t="s">
        <v>1627</v>
      </c>
      <c r="E609" s="70">
        <v>1867.5</v>
      </c>
      <c r="F609" s="69">
        <v>812</v>
      </c>
      <c r="G609" s="8"/>
      <c r="H609" s="68">
        <v>0.21956551754015505</v>
      </c>
      <c r="I609" s="67">
        <v>0.50261248558207561</v>
      </c>
      <c r="J609" s="57"/>
      <c r="K609" s="66">
        <f t="shared" si="28"/>
        <v>1.6662948918135176</v>
      </c>
      <c r="L609" s="65">
        <f t="shared" si="29"/>
        <v>1.7807017543859649</v>
      </c>
    </row>
    <row r="610" spans="1:12" x14ac:dyDescent="0.2">
      <c r="A610" s="72" t="s">
        <v>1626</v>
      </c>
      <c r="B610" s="48">
        <f t="shared" si="27"/>
        <v>1.767464073005546</v>
      </c>
      <c r="C610" s="63"/>
      <c r="D610" s="71" t="s">
        <v>1626</v>
      </c>
      <c r="E610" s="70">
        <v>7507</v>
      </c>
      <c r="F610" s="69">
        <v>5398.5</v>
      </c>
      <c r="G610" s="8"/>
      <c r="H610" s="68">
        <v>0.11087805142290351</v>
      </c>
      <c r="I610" s="67">
        <v>0.13913007987936413</v>
      </c>
      <c r="J610" s="57"/>
      <c r="K610" s="66">
        <f t="shared" si="28"/>
        <v>6.6981931742136958</v>
      </c>
      <c r="L610" s="65">
        <f t="shared" si="29"/>
        <v>11.838815789473685</v>
      </c>
    </row>
    <row r="611" spans="1:12" x14ac:dyDescent="0.2">
      <c r="A611" s="72" t="s">
        <v>1624</v>
      </c>
      <c r="B611" s="48">
        <f t="shared" si="27"/>
        <v>0.86262882825591025</v>
      </c>
      <c r="C611" s="63"/>
      <c r="D611" s="71" t="s">
        <v>1624</v>
      </c>
      <c r="E611" s="70">
        <v>869</v>
      </c>
      <c r="F611" s="69">
        <v>305</v>
      </c>
      <c r="G611" s="8"/>
      <c r="H611" s="68">
        <v>0.1204181845188972</v>
      </c>
      <c r="I611" s="67">
        <v>3.757209251788244E-2</v>
      </c>
      <c r="J611" s="57"/>
      <c r="K611" s="66">
        <f t="shared" si="28"/>
        <v>0.77537363372741464</v>
      </c>
      <c r="L611" s="65">
        <f t="shared" si="29"/>
        <v>0.66885964912280704</v>
      </c>
    </row>
    <row r="612" spans="1:12" x14ac:dyDescent="0.2">
      <c r="A612" s="72" t="s">
        <v>1622</v>
      </c>
      <c r="B612" s="48">
        <f t="shared" si="27"/>
        <v>0.99871416445594396</v>
      </c>
      <c r="C612" s="63"/>
      <c r="D612" s="71" t="s">
        <v>1622</v>
      </c>
      <c r="E612" s="70">
        <v>803.5</v>
      </c>
      <c r="F612" s="69">
        <v>326.5</v>
      </c>
      <c r="G612" s="8"/>
      <c r="H612" s="68">
        <v>0.21832008779997633</v>
      </c>
      <c r="I612" s="67">
        <v>9.2865806159584105E-2</v>
      </c>
      <c r="J612" s="57"/>
      <c r="K612" s="66">
        <f t="shared" si="28"/>
        <v>0.71693062681240238</v>
      </c>
      <c r="L612" s="65">
        <f t="shared" si="29"/>
        <v>0.71600877192982459</v>
      </c>
    </row>
    <row r="613" spans="1:12" x14ac:dyDescent="0.2">
      <c r="A613" s="72" t="s">
        <v>1619</v>
      </c>
      <c r="B613" s="48">
        <f t="shared" si="27"/>
        <v>0.981276057041232</v>
      </c>
      <c r="C613" s="63"/>
      <c r="D613" s="71" t="s">
        <v>1619</v>
      </c>
      <c r="E613" s="70">
        <v>1203.5</v>
      </c>
      <c r="F613" s="69">
        <v>480.5</v>
      </c>
      <c r="G613" s="8"/>
      <c r="H613" s="68">
        <v>3.0196730869176402E-2</v>
      </c>
      <c r="I613" s="67">
        <v>0.23712644323778481</v>
      </c>
      <c r="J613" s="57"/>
      <c r="K613" s="66">
        <f t="shared" si="28"/>
        <v>1.0738344858353781</v>
      </c>
      <c r="L613" s="65">
        <f t="shared" si="29"/>
        <v>1.0537280701754386</v>
      </c>
    </row>
    <row r="614" spans="1:12" x14ac:dyDescent="0.2">
      <c r="A614" s="72" t="s">
        <v>1618</v>
      </c>
      <c r="B614" s="48">
        <f t="shared" si="27"/>
        <v>0.95114022120017527</v>
      </c>
      <c r="C614" s="63"/>
      <c r="D614" s="71" t="s">
        <v>1618</v>
      </c>
      <c r="E614" s="70">
        <v>761</v>
      </c>
      <c r="F614" s="69">
        <v>294.5</v>
      </c>
      <c r="G614" s="8"/>
      <c r="H614" s="68">
        <v>5.3015098082881983E-2</v>
      </c>
      <c r="I614" s="67">
        <v>5.5994242571117465E-2</v>
      </c>
      <c r="J614" s="57"/>
      <c r="K614" s="66">
        <f t="shared" si="28"/>
        <v>0.67900959179121123</v>
      </c>
      <c r="L614" s="65">
        <f t="shared" si="29"/>
        <v>0.64583333333333337</v>
      </c>
    </row>
    <row r="615" spans="1:12" x14ac:dyDescent="0.2">
      <c r="A615" s="72" t="s">
        <v>1616</v>
      </c>
      <c r="B615" s="48">
        <f t="shared" si="27"/>
        <v>0.89649712725792774</v>
      </c>
      <c r="C615" s="63"/>
      <c r="D615" s="71" t="s">
        <v>1616</v>
      </c>
      <c r="E615" s="70">
        <v>1013</v>
      </c>
      <c r="F615" s="69">
        <v>369.5</v>
      </c>
      <c r="G615" s="8"/>
      <c r="H615" s="68">
        <v>0.16496808255000212</v>
      </c>
      <c r="I615" s="67">
        <v>4.9361729925762481E-2</v>
      </c>
      <c r="J615" s="57"/>
      <c r="K615" s="66">
        <f t="shared" si="28"/>
        <v>0.90385902297568588</v>
      </c>
      <c r="L615" s="65">
        <f t="shared" si="29"/>
        <v>0.8103070175438597</v>
      </c>
    </row>
    <row r="616" spans="1:12" x14ac:dyDescent="0.2">
      <c r="A616" s="72" t="s">
        <v>1613</v>
      </c>
      <c r="B616" s="48">
        <f t="shared" si="27"/>
        <v>1.2148697751497222</v>
      </c>
      <c r="C616" s="63"/>
      <c r="D616" s="71" t="s">
        <v>1613</v>
      </c>
      <c r="E616" s="70">
        <v>9377</v>
      </c>
      <c r="F616" s="69">
        <v>4635</v>
      </c>
      <c r="G616" s="8"/>
      <c r="H616" s="68">
        <v>5.007146464360699E-2</v>
      </c>
      <c r="I616" s="67">
        <v>6.5664076138045299E-2</v>
      </c>
      <c r="J616" s="57"/>
      <c r="K616" s="66">
        <f t="shared" si="28"/>
        <v>8.3667187151461082</v>
      </c>
      <c r="L616" s="65">
        <f t="shared" si="29"/>
        <v>10.164473684210526</v>
      </c>
    </row>
    <row r="617" spans="1:12" x14ac:dyDescent="0.2">
      <c r="A617" s="72" t="s">
        <v>1612</v>
      </c>
      <c r="B617" s="48">
        <f t="shared" si="27"/>
        <v>1.1621871287760532</v>
      </c>
      <c r="C617" s="63"/>
      <c r="D617" s="71" t="s">
        <v>1612</v>
      </c>
      <c r="E617" s="70">
        <v>893.5</v>
      </c>
      <c r="F617" s="69">
        <v>422.5</v>
      </c>
      <c r="G617" s="8"/>
      <c r="H617" s="68">
        <v>4.1169080887336368E-2</v>
      </c>
      <c r="I617" s="67">
        <v>0.14013067893136275</v>
      </c>
      <c r="J617" s="57"/>
      <c r="K617" s="66">
        <f t="shared" si="28"/>
        <v>0.79723399509257198</v>
      </c>
      <c r="L617" s="65">
        <f t="shared" si="29"/>
        <v>0.92653508771929827</v>
      </c>
    </row>
    <row r="618" spans="1:12" x14ac:dyDescent="0.2">
      <c r="A618" s="72" t="s">
        <v>1609</v>
      </c>
      <c r="B618" s="48">
        <f t="shared" si="27"/>
        <v>1.1913213068499275</v>
      </c>
      <c r="C618" s="63"/>
      <c r="D618" s="71" t="s">
        <v>1609</v>
      </c>
      <c r="E618" s="70">
        <v>2355</v>
      </c>
      <c r="F618" s="69">
        <v>1141.5</v>
      </c>
      <c r="G618" s="8"/>
      <c r="H618" s="68">
        <v>7.9041670152755154E-3</v>
      </c>
      <c r="I618" s="67">
        <v>0.10549184569312105</v>
      </c>
      <c r="J618" s="57"/>
      <c r="K618" s="66">
        <f t="shared" si="28"/>
        <v>2.1012714699977693</v>
      </c>
      <c r="L618" s="65">
        <f t="shared" si="29"/>
        <v>2.5032894736842106</v>
      </c>
    </row>
    <row r="619" spans="1:12" x14ac:dyDescent="0.2">
      <c r="A619" s="72" t="s">
        <v>1608</v>
      </c>
      <c r="B619" s="48">
        <f t="shared" si="27"/>
        <v>1.2949780039221921</v>
      </c>
      <c r="C619" s="63"/>
      <c r="D619" s="71" t="s">
        <v>1608</v>
      </c>
      <c r="E619" s="70">
        <v>827.5</v>
      </c>
      <c r="F619" s="69">
        <v>436</v>
      </c>
      <c r="G619" s="8"/>
      <c r="H619" s="68">
        <v>0.1164646463130784</v>
      </c>
      <c r="I619" s="67">
        <v>1.1091871077436039E-3</v>
      </c>
      <c r="J619" s="57"/>
      <c r="K619" s="66">
        <f t="shared" si="28"/>
        <v>0.73834485835378094</v>
      </c>
      <c r="L619" s="65">
        <f t="shared" si="29"/>
        <v>0.95614035087719296</v>
      </c>
    </row>
    <row r="620" spans="1:12" x14ac:dyDescent="0.2">
      <c r="A620" s="72" t="s">
        <v>1605</v>
      </c>
      <c r="B620" s="48">
        <f t="shared" si="27"/>
        <v>0.93323665360120645</v>
      </c>
      <c r="C620" s="63"/>
      <c r="D620" s="71" t="s">
        <v>1605</v>
      </c>
      <c r="E620" s="70">
        <v>4223</v>
      </c>
      <c r="F620" s="69">
        <v>1603.5</v>
      </c>
      <c r="G620" s="8"/>
      <c r="H620" s="68">
        <v>0.32322351300324337</v>
      </c>
      <c r="I620" s="67">
        <v>0.83000683195249492</v>
      </c>
      <c r="J620" s="57"/>
      <c r="K620" s="66">
        <f t="shared" si="28"/>
        <v>3.7680124916350657</v>
      </c>
      <c r="L620" s="65">
        <f t="shared" si="29"/>
        <v>3.5164473684210527</v>
      </c>
    </row>
    <row r="621" spans="1:12" x14ac:dyDescent="0.2">
      <c r="A621" s="72" t="s">
        <v>1604</v>
      </c>
      <c r="B621" s="48">
        <f t="shared" si="27"/>
        <v>1.1090375920511153</v>
      </c>
      <c r="C621" s="63"/>
      <c r="D621" s="71" t="s">
        <v>1604</v>
      </c>
      <c r="E621" s="70">
        <v>810</v>
      </c>
      <c r="F621" s="69">
        <v>365.5</v>
      </c>
      <c r="G621" s="8"/>
      <c r="H621" s="68">
        <v>0.15632067010687062</v>
      </c>
      <c r="I621" s="67">
        <v>0.2047041963732768</v>
      </c>
      <c r="J621" s="57"/>
      <c r="K621" s="66">
        <f t="shared" si="28"/>
        <v>0.72273031452152581</v>
      </c>
      <c r="L621" s="65">
        <f t="shared" si="29"/>
        <v>0.80153508771929827</v>
      </c>
    </row>
    <row r="622" spans="1:12" x14ac:dyDescent="0.2">
      <c r="A622" s="72" t="s">
        <v>1603</v>
      </c>
      <c r="B622" s="48">
        <f t="shared" si="27"/>
        <v>0.77692902468938307</v>
      </c>
      <c r="C622" s="63"/>
      <c r="D622" s="71" t="s">
        <v>1603</v>
      </c>
      <c r="E622" s="70">
        <v>987</v>
      </c>
      <c r="F622" s="69">
        <v>312</v>
      </c>
      <c r="G622" s="8"/>
      <c r="H622" s="68">
        <v>4.2075775409447458E-2</v>
      </c>
      <c r="I622" s="67">
        <v>5.7043908398242485E-2</v>
      </c>
      <c r="J622" s="57"/>
      <c r="K622" s="66">
        <f t="shared" si="28"/>
        <v>0.88066027213919251</v>
      </c>
      <c r="L622" s="65">
        <f t="shared" si="29"/>
        <v>0.68421052631578949</v>
      </c>
    </row>
    <row r="623" spans="1:12" x14ac:dyDescent="0.2">
      <c r="A623" s="72" t="s">
        <v>1599</v>
      </c>
      <c r="B623" s="48">
        <f t="shared" si="27"/>
        <v>1.2317438026621075</v>
      </c>
      <c r="C623" s="63"/>
      <c r="D623" s="71" t="s">
        <v>1599</v>
      </c>
      <c r="E623" s="70">
        <v>1724</v>
      </c>
      <c r="F623" s="69">
        <v>864</v>
      </c>
      <c r="G623" s="8"/>
      <c r="H623" s="68">
        <v>0.23258513996302171</v>
      </c>
      <c r="I623" s="67">
        <v>3.2112024577045754E-2</v>
      </c>
      <c r="J623" s="57"/>
      <c r="K623" s="66">
        <f t="shared" si="28"/>
        <v>1.5382556323890253</v>
      </c>
      <c r="L623" s="65">
        <f t="shared" si="29"/>
        <v>1.8947368421052631</v>
      </c>
    </row>
    <row r="624" spans="1:12" x14ac:dyDescent="0.2">
      <c r="A624" s="72" t="s">
        <v>1598</v>
      </c>
      <c r="B624" s="48">
        <f t="shared" si="27"/>
        <v>1.2552027860245982</v>
      </c>
      <c r="C624" s="63"/>
      <c r="D624" s="71" t="s">
        <v>1598</v>
      </c>
      <c r="E624" s="70">
        <v>5114.5</v>
      </c>
      <c r="F624" s="69">
        <v>2612</v>
      </c>
      <c r="G624" s="8"/>
      <c r="H624" s="68">
        <v>0.12194583116256959</v>
      </c>
      <c r="I624" s="67">
        <v>0.59340961161754224</v>
      </c>
      <c r="J624" s="57"/>
      <c r="K624" s="66">
        <f t="shared" si="28"/>
        <v>4.5634619674325227</v>
      </c>
      <c r="L624" s="65">
        <f t="shared" si="29"/>
        <v>5.7280701754385968</v>
      </c>
    </row>
    <row r="625" spans="1:12" x14ac:dyDescent="0.2">
      <c r="A625" s="72" t="s">
        <v>1597</v>
      </c>
      <c r="B625" s="48">
        <f t="shared" si="27"/>
        <v>0.899056968999699</v>
      </c>
      <c r="C625" s="63"/>
      <c r="D625" s="71" t="s">
        <v>1597</v>
      </c>
      <c r="E625" s="70">
        <v>903.5</v>
      </c>
      <c r="F625" s="69">
        <v>330.5</v>
      </c>
      <c r="G625" s="8"/>
      <c r="H625" s="68">
        <v>0.12206009913339212</v>
      </c>
      <c r="I625" s="67">
        <v>0.17433277785013959</v>
      </c>
      <c r="J625" s="57"/>
      <c r="K625" s="66">
        <f t="shared" si="28"/>
        <v>0.80615659156814634</v>
      </c>
      <c r="L625" s="65">
        <f t="shared" si="29"/>
        <v>0.72478070175438591</v>
      </c>
    </row>
    <row r="626" spans="1:12" x14ac:dyDescent="0.2">
      <c r="A626" s="72" t="s">
        <v>1595</v>
      </c>
      <c r="B626" s="48">
        <f t="shared" si="27"/>
        <v>0.97862199967935515</v>
      </c>
      <c r="C626" s="63"/>
      <c r="D626" s="71" t="s">
        <v>1595</v>
      </c>
      <c r="E626" s="70">
        <v>1532</v>
      </c>
      <c r="F626" s="69">
        <v>610</v>
      </c>
      <c r="G626" s="8"/>
      <c r="H626" s="68">
        <v>0.26870618658338458</v>
      </c>
      <c r="I626" s="67">
        <v>7.9404052872835917E-2</v>
      </c>
      <c r="J626" s="57"/>
      <c r="K626" s="66">
        <f t="shared" si="28"/>
        <v>1.3669417800579968</v>
      </c>
      <c r="L626" s="65">
        <f t="shared" si="29"/>
        <v>1.3377192982456141</v>
      </c>
    </row>
    <row r="627" spans="1:12" x14ac:dyDescent="0.2">
      <c r="A627" s="72" t="s">
        <v>1592</v>
      </c>
      <c r="B627" s="48">
        <f t="shared" si="27"/>
        <v>1.0066532995546469</v>
      </c>
      <c r="C627" s="63"/>
      <c r="D627" s="71" t="s">
        <v>1592</v>
      </c>
      <c r="E627" s="70">
        <v>16163</v>
      </c>
      <c r="F627" s="69">
        <v>6620</v>
      </c>
      <c r="G627" s="8"/>
      <c r="H627" s="68">
        <v>0.67694933582792127</v>
      </c>
      <c r="I627" s="67">
        <v>0.368143268029473</v>
      </c>
      <c r="J627" s="57"/>
      <c r="K627" s="66">
        <f t="shared" si="28"/>
        <v>14.421592683470889</v>
      </c>
      <c r="L627" s="65">
        <f t="shared" si="29"/>
        <v>14.517543859649123</v>
      </c>
    </row>
    <row r="628" spans="1:12" x14ac:dyDescent="0.2">
      <c r="A628" s="72" t="s">
        <v>1591</v>
      </c>
      <c r="B628" s="48">
        <f t="shared" si="27"/>
        <v>1.0718208934134708</v>
      </c>
      <c r="C628" s="63"/>
      <c r="D628" s="71" t="s">
        <v>1591</v>
      </c>
      <c r="E628" s="70">
        <v>1909</v>
      </c>
      <c r="F628" s="69">
        <v>832.5</v>
      </c>
      <c r="G628" s="8"/>
      <c r="H628" s="68">
        <v>0.13599042857842664</v>
      </c>
      <c r="I628" s="67">
        <v>0.35415405894290558</v>
      </c>
      <c r="J628" s="57"/>
      <c r="K628" s="66">
        <f t="shared" si="28"/>
        <v>1.7033236671871514</v>
      </c>
      <c r="L628" s="65">
        <f t="shared" si="29"/>
        <v>1.825657894736842</v>
      </c>
    </row>
    <row r="629" spans="1:12" x14ac:dyDescent="0.2">
      <c r="A629" s="72" t="s">
        <v>1590</v>
      </c>
      <c r="B629" s="48">
        <f t="shared" si="27"/>
        <v>0.9867284249226006</v>
      </c>
      <c r="C629" s="63"/>
      <c r="D629" s="71" t="s">
        <v>1590</v>
      </c>
      <c r="E629" s="70">
        <v>1020</v>
      </c>
      <c r="F629" s="69">
        <v>409.5</v>
      </c>
      <c r="G629" s="8"/>
      <c r="H629" s="68">
        <v>1.2278097226601456E-2</v>
      </c>
      <c r="I629" s="67">
        <v>9.7297893091268947E-2</v>
      </c>
      <c r="J629" s="57"/>
      <c r="K629" s="66">
        <f t="shared" si="28"/>
        <v>0.91010484050858798</v>
      </c>
      <c r="L629" s="65">
        <f t="shared" si="29"/>
        <v>0.89802631578947367</v>
      </c>
    </row>
    <row r="630" spans="1:12" x14ac:dyDescent="0.2">
      <c r="A630" s="72" t="s">
        <v>1588</v>
      </c>
      <c r="B630" s="48">
        <f t="shared" si="27"/>
        <v>0.88709865161843027</v>
      </c>
      <c r="C630" s="63"/>
      <c r="D630" s="71" t="s">
        <v>1588</v>
      </c>
      <c r="E630" s="70">
        <v>942</v>
      </c>
      <c r="F630" s="69">
        <v>340</v>
      </c>
      <c r="G630" s="8"/>
      <c r="H630" s="68">
        <v>0.10159915766016454</v>
      </c>
      <c r="I630" s="67">
        <v>0.17495425513893959</v>
      </c>
      <c r="J630" s="57"/>
      <c r="K630" s="66">
        <f t="shared" si="28"/>
        <v>0.84050858799910777</v>
      </c>
      <c r="L630" s="65">
        <f t="shared" si="29"/>
        <v>0.74561403508771928</v>
      </c>
    </row>
    <row r="631" spans="1:12" x14ac:dyDescent="0.2">
      <c r="A631" s="72" t="s">
        <v>1585</v>
      </c>
      <c r="B631" s="48">
        <f t="shared" si="27"/>
        <v>0.81926169590643272</v>
      </c>
      <c r="C631" s="63"/>
      <c r="D631" s="71" t="s">
        <v>1585</v>
      </c>
      <c r="E631" s="70">
        <v>1675.5</v>
      </c>
      <c r="F631" s="69">
        <v>558.5</v>
      </c>
      <c r="G631" s="8"/>
      <c r="H631" s="68">
        <v>5.5946910159814747E-2</v>
      </c>
      <c r="I631" s="67">
        <v>0.16207101325625345</v>
      </c>
      <c r="J631" s="57"/>
      <c r="K631" s="66">
        <f t="shared" si="28"/>
        <v>1.4949810394824894</v>
      </c>
      <c r="L631" s="65">
        <f t="shared" si="29"/>
        <v>1.2247807017543859</v>
      </c>
    </row>
    <row r="632" spans="1:12" x14ac:dyDescent="0.2">
      <c r="A632" s="72" t="s">
        <v>1584</v>
      </c>
      <c r="B632" s="48">
        <f t="shared" si="27"/>
        <v>1.0693979796565882</v>
      </c>
      <c r="C632" s="63"/>
      <c r="D632" s="71" t="s">
        <v>1584</v>
      </c>
      <c r="E632" s="70">
        <v>940</v>
      </c>
      <c r="F632" s="69">
        <v>409</v>
      </c>
      <c r="G632" s="8"/>
      <c r="H632" s="68">
        <v>0.18536265587990666</v>
      </c>
      <c r="I632" s="67">
        <v>7.2454964296154778E-2</v>
      </c>
      <c r="J632" s="57"/>
      <c r="K632" s="66">
        <f t="shared" si="28"/>
        <v>0.83872406870399285</v>
      </c>
      <c r="L632" s="65">
        <f t="shared" si="29"/>
        <v>0.89692982456140347</v>
      </c>
    </row>
    <row r="633" spans="1:12" x14ac:dyDescent="0.2">
      <c r="A633" s="72" t="s">
        <v>1581</v>
      </c>
      <c r="B633" s="48">
        <f t="shared" si="27"/>
        <v>0.9130171693762793</v>
      </c>
      <c r="C633" s="63"/>
      <c r="D633" s="71" t="s">
        <v>1581</v>
      </c>
      <c r="E633" s="70">
        <v>1118.5</v>
      </c>
      <c r="F633" s="69">
        <v>415.5</v>
      </c>
      <c r="G633" s="8"/>
      <c r="H633" s="68">
        <v>7.4124297062313951E-2</v>
      </c>
      <c r="I633" s="67">
        <v>0.10450949281687966</v>
      </c>
      <c r="J633" s="57"/>
      <c r="K633" s="66">
        <f t="shared" si="28"/>
        <v>0.9979924157929958</v>
      </c>
      <c r="L633" s="65">
        <f t="shared" si="29"/>
        <v>0.91118421052631582</v>
      </c>
    </row>
    <row r="634" spans="1:12" x14ac:dyDescent="0.2">
      <c r="A634" s="72" t="s">
        <v>1580</v>
      </c>
      <c r="B634" s="48">
        <f t="shared" si="27"/>
        <v>1.0953651152134067</v>
      </c>
      <c r="C634" s="63"/>
      <c r="D634" s="71" t="s">
        <v>1580</v>
      </c>
      <c r="E634" s="70">
        <v>1675</v>
      </c>
      <c r="F634" s="69">
        <v>746.5</v>
      </c>
      <c r="G634" s="8"/>
      <c r="H634" s="68">
        <v>0.20359798699681628</v>
      </c>
      <c r="I634" s="67">
        <v>7.1013448636095461E-2</v>
      </c>
      <c r="J634" s="57"/>
      <c r="K634" s="66">
        <f t="shared" si="28"/>
        <v>1.4945349096587106</v>
      </c>
      <c r="L634" s="65">
        <f t="shared" si="29"/>
        <v>1.6370614035087718</v>
      </c>
    </row>
    <row r="635" spans="1:12" x14ac:dyDescent="0.2">
      <c r="A635" s="72" t="s">
        <v>1577</v>
      </c>
      <c r="B635" s="48">
        <f t="shared" si="27"/>
        <v>0.83644599996320124</v>
      </c>
      <c r="C635" s="63"/>
      <c r="D635" s="71" t="s">
        <v>1577</v>
      </c>
      <c r="E635" s="70">
        <v>953.5</v>
      </c>
      <c r="F635" s="69">
        <v>324.5</v>
      </c>
      <c r="G635" s="8"/>
      <c r="H635" s="68">
        <v>5.4909068426910505E-2</v>
      </c>
      <c r="I635" s="67">
        <v>2.5666307847061619E-3</v>
      </c>
      <c r="J635" s="57"/>
      <c r="K635" s="66">
        <f t="shared" si="28"/>
        <v>0.85076957394601826</v>
      </c>
      <c r="L635" s="65">
        <f t="shared" si="29"/>
        <v>0.71162280701754388</v>
      </c>
    </row>
    <row r="636" spans="1:12" x14ac:dyDescent="0.2">
      <c r="A636" s="72" t="s">
        <v>1576</v>
      </c>
      <c r="B636" s="48">
        <f t="shared" si="27"/>
        <v>1.0809348015234592</v>
      </c>
      <c r="C636" s="63"/>
      <c r="D636" s="71" t="s">
        <v>1576</v>
      </c>
      <c r="E636" s="70">
        <v>801.5</v>
      </c>
      <c r="F636" s="69">
        <v>352.5</v>
      </c>
      <c r="G636" s="8"/>
      <c r="H636" s="68">
        <v>8.0938341238834782E-2</v>
      </c>
      <c r="I636" s="67">
        <v>6.9759413390601099E-2</v>
      </c>
      <c r="J636" s="57"/>
      <c r="K636" s="66">
        <f t="shared" si="28"/>
        <v>0.71514610751728758</v>
      </c>
      <c r="L636" s="65">
        <f t="shared" si="29"/>
        <v>0.77302631578947367</v>
      </c>
    </row>
    <row r="637" spans="1:12" x14ac:dyDescent="0.2">
      <c r="A637" s="72" t="s">
        <v>1573</v>
      </c>
      <c r="B637" s="48">
        <f t="shared" si="27"/>
        <v>1.4243471166490267</v>
      </c>
      <c r="C637" s="63"/>
      <c r="D637" s="71" t="s">
        <v>1573</v>
      </c>
      <c r="E637" s="70">
        <v>1094</v>
      </c>
      <c r="F637" s="69">
        <v>634</v>
      </c>
      <c r="G637" s="8"/>
      <c r="H637" s="68">
        <v>0.41898372586540555</v>
      </c>
      <c r="I637" s="67">
        <v>0.23987181130781945</v>
      </c>
      <c r="J637" s="57"/>
      <c r="K637" s="66">
        <f t="shared" si="28"/>
        <v>0.97613205442783846</v>
      </c>
      <c r="L637" s="65">
        <f t="shared" si="29"/>
        <v>1.3903508771929824</v>
      </c>
    </row>
    <row r="638" spans="1:12" x14ac:dyDescent="0.2">
      <c r="A638" s="72" t="s">
        <v>1572</v>
      </c>
      <c r="B638" s="48">
        <f t="shared" si="27"/>
        <v>0.81958615598401952</v>
      </c>
      <c r="C638" s="63"/>
      <c r="D638" s="71" t="s">
        <v>1572</v>
      </c>
      <c r="E638" s="70">
        <v>1262.5</v>
      </c>
      <c r="F638" s="69">
        <v>421</v>
      </c>
      <c r="G638" s="8"/>
      <c r="H638" s="68">
        <v>0.28909338015361613</v>
      </c>
      <c r="I638" s="67">
        <v>4.839514091771048E-2</v>
      </c>
      <c r="J638" s="57"/>
      <c r="K638" s="66">
        <f t="shared" si="28"/>
        <v>1.1264778050412669</v>
      </c>
      <c r="L638" s="65">
        <f t="shared" si="29"/>
        <v>0.92324561403508776</v>
      </c>
    </row>
    <row r="639" spans="1:12" x14ac:dyDescent="0.2">
      <c r="A639" s="72" t="s">
        <v>1569</v>
      </c>
      <c r="B639" s="48">
        <f t="shared" si="27"/>
        <v>1.0137293022953724</v>
      </c>
      <c r="C639" s="63"/>
      <c r="D639" s="71" t="s">
        <v>1569</v>
      </c>
      <c r="E639" s="70">
        <v>1148</v>
      </c>
      <c r="F639" s="69">
        <v>473.5</v>
      </c>
      <c r="G639" s="8"/>
      <c r="H639" s="68">
        <v>2.0114634913402884E-2</v>
      </c>
      <c r="I639" s="67">
        <v>0.1082757258691901</v>
      </c>
      <c r="J639" s="57"/>
      <c r="K639" s="66">
        <f t="shared" si="28"/>
        <v>1.0243140753959403</v>
      </c>
      <c r="L639" s="65">
        <f t="shared" si="29"/>
        <v>1.0383771929824561</v>
      </c>
    </row>
    <row r="640" spans="1:12" x14ac:dyDescent="0.2">
      <c r="A640" s="72" t="s">
        <v>1568</v>
      </c>
      <c r="B640" s="48">
        <f t="shared" si="27"/>
        <v>0.89233952316906062</v>
      </c>
      <c r="C640" s="63"/>
      <c r="D640" s="71" t="s">
        <v>1568</v>
      </c>
      <c r="E640" s="70">
        <v>1037</v>
      </c>
      <c r="F640" s="69">
        <v>376.5</v>
      </c>
      <c r="G640" s="8"/>
      <c r="H640" s="68">
        <v>0.13251781550787423</v>
      </c>
      <c r="I640" s="67">
        <v>8.2361869399569451E-2</v>
      </c>
      <c r="J640" s="57"/>
      <c r="K640" s="66">
        <f t="shared" si="28"/>
        <v>0.92527325451706444</v>
      </c>
      <c r="L640" s="65">
        <f t="shared" si="29"/>
        <v>0.82565789473684215</v>
      </c>
    </row>
    <row r="641" spans="1:12" x14ac:dyDescent="0.2">
      <c r="A641" s="72" t="s">
        <v>1565</v>
      </c>
      <c r="B641" s="48">
        <f t="shared" si="27"/>
        <v>1.6556263386798775</v>
      </c>
      <c r="C641" s="63"/>
      <c r="D641" s="71" t="s">
        <v>1565</v>
      </c>
      <c r="E641" s="70">
        <v>2682.5</v>
      </c>
      <c r="F641" s="69">
        <v>1807</v>
      </c>
      <c r="G641" s="8"/>
      <c r="H641" s="68">
        <v>0.27271730635428482</v>
      </c>
      <c r="I641" s="67">
        <v>0.6025596562017409</v>
      </c>
      <c r="J641" s="57"/>
      <c r="K641" s="66">
        <f t="shared" si="28"/>
        <v>2.3934865045728309</v>
      </c>
      <c r="L641" s="65">
        <f t="shared" si="29"/>
        <v>3.9627192982456139</v>
      </c>
    </row>
    <row r="642" spans="1:12" x14ac:dyDescent="0.2">
      <c r="A642" s="72" t="s">
        <v>1562</v>
      </c>
      <c r="B642" s="48">
        <f t="shared" si="27"/>
        <v>0.96664980613167018</v>
      </c>
      <c r="C642" s="63"/>
      <c r="D642" s="71" t="s">
        <v>1562</v>
      </c>
      <c r="E642" s="70">
        <v>1970.5</v>
      </c>
      <c r="F642" s="69">
        <v>775</v>
      </c>
      <c r="G642" s="8"/>
      <c r="H642" s="68">
        <v>7.4514424941589288E-2</v>
      </c>
      <c r="I642" s="67">
        <v>0.22325738116529359</v>
      </c>
      <c r="J642" s="57"/>
      <c r="K642" s="66">
        <f t="shared" si="28"/>
        <v>1.758197635511934</v>
      </c>
      <c r="L642" s="65">
        <f t="shared" si="29"/>
        <v>1.6995614035087718</v>
      </c>
    </row>
    <row r="643" spans="1:12" x14ac:dyDescent="0.2">
      <c r="A643" s="72" t="s">
        <v>1561</v>
      </c>
      <c r="B643" s="48">
        <f t="shared" si="27"/>
        <v>1.4671008726899384</v>
      </c>
      <c r="C643" s="63"/>
      <c r="D643" s="71" t="s">
        <v>1561</v>
      </c>
      <c r="E643" s="70">
        <v>2435</v>
      </c>
      <c r="F643" s="69">
        <v>1453.5</v>
      </c>
      <c r="G643" s="8"/>
      <c r="H643" s="68">
        <v>9.428090415820635E-2</v>
      </c>
      <c r="I643" s="67">
        <v>8.4800628740084122E-2</v>
      </c>
      <c r="J643" s="57"/>
      <c r="K643" s="66">
        <f t="shared" si="28"/>
        <v>2.1726522418023646</v>
      </c>
      <c r="L643" s="65">
        <f t="shared" si="29"/>
        <v>3.1875</v>
      </c>
    </row>
    <row r="644" spans="1:12" x14ac:dyDescent="0.2">
      <c r="A644" s="72" t="s">
        <v>1560</v>
      </c>
      <c r="B644" s="48">
        <f t="shared" si="27"/>
        <v>0.9898764418755619</v>
      </c>
      <c r="C644" s="63"/>
      <c r="D644" s="71" t="s">
        <v>1560</v>
      </c>
      <c r="E644" s="70">
        <v>1054</v>
      </c>
      <c r="F644" s="69">
        <v>424.5</v>
      </c>
      <c r="G644" s="8"/>
      <c r="H644" s="68">
        <v>4.3803074940759579E-2</v>
      </c>
      <c r="I644" s="67">
        <v>0.10646526191014517</v>
      </c>
      <c r="J644" s="57"/>
      <c r="K644" s="66">
        <f t="shared" si="28"/>
        <v>0.9404416685255409</v>
      </c>
      <c r="L644" s="65">
        <f t="shared" si="29"/>
        <v>0.93092105263157898</v>
      </c>
    </row>
    <row r="645" spans="1:12" x14ac:dyDescent="0.2">
      <c r="A645" s="72" t="s">
        <v>1557</v>
      </c>
      <c r="B645" s="48">
        <f t="shared" si="27"/>
        <v>0.96769534586700834</v>
      </c>
      <c r="C645" s="63"/>
      <c r="D645" s="71" t="s">
        <v>1557</v>
      </c>
      <c r="E645" s="70">
        <v>1068</v>
      </c>
      <c r="F645" s="69">
        <v>420.5</v>
      </c>
      <c r="G645" s="8"/>
      <c r="H645" s="68">
        <v>2.7178391854751328E-2</v>
      </c>
      <c r="I645" s="67">
        <v>9.3680388845096732E-2</v>
      </c>
      <c r="J645" s="57"/>
      <c r="K645" s="66">
        <f t="shared" si="28"/>
        <v>0.95293330359134509</v>
      </c>
      <c r="L645" s="65">
        <f t="shared" si="29"/>
        <v>0.92214912280701755</v>
      </c>
    </row>
    <row r="646" spans="1:12" x14ac:dyDescent="0.2">
      <c r="A646" s="72" t="s">
        <v>1556</v>
      </c>
      <c r="B646" s="48">
        <f t="shared" si="27"/>
        <v>0.97028549651884466</v>
      </c>
      <c r="C646" s="63"/>
      <c r="D646" s="71" t="s">
        <v>1556</v>
      </c>
      <c r="E646" s="70">
        <v>1207</v>
      </c>
      <c r="F646" s="69">
        <v>476.5</v>
      </c>
      <c r="G646" s="8"/>
      <c r="H646" s="68">
        <v>4.0360879508129742E-2</v>
      </c>
      <c r="I646" s="67">
        <v>0.22221088522136173</v>
      </c>
      <c r="J646" s="57"/>
      <c r="K646" s="66">
        <f t="shared" si="28"/>
        <v>1.0769573946018292</v>
      </c>
      <c r="L646" s="65">
        <f t="shared" si="29"/>
        <v>1.0449561403508771</v>
      </c>
    </row>
    <row r="647" spans="1:12" x14ac:dyDescent="0.2">
      <c r="A647" s="72" t="s">
        <v>1555</v>
      </c>
      <c r="B647" s="48">
        <f t="shared" si="27"/>
        <v>2.686763546524539</v>
      </c>
      <c r="C647" s="63"/>
      <c r="D647" s="71" t="s">
        <v>1555</v>
      </c>
      <c r="E647" s="70">
        <v>987.5</v>
      </c>
      <c r="F647" s="69">
        <v>1079.5</v>
      </c>
      <c r="G647" s="8"/>
      <c r="H647" s="68">
        <v>0.61944891575019867</v>
      </c>
      <c r="I647" s="67">
        <v>0.17902427074816957</v>
      </c>
      <c r="J647" s="57"/>
      <c r="K647" s="66">
        <f t="shared" si="28"/>
        <v>0.88110640196297119</v>
      </c>
      <c r="L647" s="65">
        <f t="shared" si="29"/>
        <v>2.3673245614035086</v>
      </c>
    </row>
    <row r="648" spans="1:12" x14ac:dyDescent="0.2">
      <c r="A648" s="72" t="s">
        <v>1553</v>
      </c>
      <c r="B648" s="48">
        <f t="shared" si="27"/>
        <v>0.94192210624326167</v>
      </c>
      <c r="C648" s="63"/>
      <c r="D648" s="71" t="s">
        <v>1553</v>
      </c>
      <c r="E648" s="70">
        <v>895</v>
      </c>
      <c r="F648" s="69">
        <v>343</v>
      </c>
      <c r="G648" s="8"/>
      <c r="H648" s="68">
        <v>1.4095151784449452E-2</v>
      </c>
      <c r="I648" s="67">
        <v>0.19393683675070178</v>
      </c>
      <c r="J648" s="57"/>
      <c r="K648" s="66">
        <f t="shared" si="28"/>
        <v>0.79857238456390811</v>
      </c>
      <c r="L648" s="65">
        <f t="shared" si="29"/>
        <v>0.7521929824561403</v>
      </c>
    </row>
    <row r="649" spans="1:12" x14ac:dyDescent="0.2">
      <c r="A649" s="72" t="s">
        <v>1550</v>
      </c>
      <c r="B649" s="48">
        <f t="shared" si="27"/>
        <v>1.1746982362043368</v>
      </c>
      <c r="C649" s="63"/>
      <c r="D649" s="71" t="s">
        <v>1550</v>
      </c>
      <c r="E649" s="70">
        <v>839</v>
      </c>
      <c r="F649" s="69">
        <v>401</v>
      </c>
      <c r="G649" s="8"/>
      <c r="H649" s="68">
        <v>0.15024528571586002</v>
      </c>
      <c r="I649" s="67">
        <v>3.0622734618315051E-2</v>
      </c>
      <c r="J649" s="57"/>
      <c r="K649" s="66">
        <f t="shared" si="28"/>
        <v>0.74860584430069155</v>
      </c>
      <c r="L649" s="65">
        <f t="shared" si="29"/>
        <v>0.87938596491228072</v>
      </c>
    </row>
    <row r="650" spans="1:12" x14ac:dyDescent="0.2">
      <c r="A650" s="72" t="s">
        <v>1549</v>
      </c>
      <c r="B650" s="48">
        <f t="shared" si="27"/>
        <v>0.83153987793575368</v>
      </c>
      <c r="C650" s="63"/>
      <c r="D650" s="71" t="s">
        <v>1549</v>
      </c>
      <c r="E650" s="70">
        <v>1334.5</v>
      </c>
      <c r="F650" s="69">
        <v>451.5</v>
      </c>
      <c r="G650" s="8"/>
      <c r="H650" s="68">
        <v>0.59985601719705361</v>
      </c>
      <c r="I650" s="67">
        <v>0.19370631199542396</v>
      </c>
      <c r="J650" s="57"/>
      <c r="K650" s="66">
        <f t="shared" si="28"/>
        <v>1.1907204996654026</v>
      </c>
      <c r="L650" s="65">
        <f t="shared" si="29"/>
        <v>0.99013157894736847</v>
      </c>
    </row>
    <row r="651" spans="1:12" ht="15" x14ac:dyDescent="0.2">
      <c r="A651" s="74" t="s">
        <v>1546</v>
      </c>
      <c r="B651" s="48">
        <f t="shared" ref="B651:B714" si="30">L651/K651</f>
        <v>1.2862121475500561</v>
      </c>
      <c r="C651" s="63"/>
      <c r="D651" s="75" t="s">
        <v>1546</v>
      </c>
      <c r="E651" s="70">
        <v>1854.5</v>
      </c>
      <c r="F651" s="69">
        <v>970.5</v>
      </c>
      <c r="G651" s="8"/>
      <c r="H651" s="68">
        <v>0.12079468294090265</v>
      </c>
      <c r="I651" s="67">
        <v>4.3495501918344691E-2</v>
      </c>
      <c r="J651" s="57"/>
      <c r="K651" s="66">
        <f t="shared" ref="K651:K714" si="31">E651/E$8</f>
        <v>1.654695516395271</v>
      </c>
      <c r="L651" s="65">
        <f t="shared" ref="L651:L714" si="32">F651/F$8</f>
        <v>2.1282894736842106</v>
      </c>
    </row>
    <row r="652" spans="1:12" ht="30" x14ac:dyDescent="0.2">
      <c r="A652" s="74" t="s">
        <v>1545</v>
      </c>
      <c r="B652" s="48">
        <f t="shared" si="30"/>
        <v>1.0580764802631577</v>
      </c>
      <c r="C652" s="63"/>
      <c r="D652" s="75" t="s">
        <v>1545</v>
      </c>
      <c r="E652" s="70">
        <v>1000</v>
      </c>
      <c r="F652" s="69">
        <v>430.5</v>
      </c>
      <c r="G652" s="8"/>
      <c r="H652" s="68">
        <v>6.2457381303543627E-2</v>
      </c>
      <c r="I652" s="67">
        <v>7.0817978085450886E-2</v>
      </c>
      <c r="J652" s="57"/>
      <c r="K652" s="66">
        <f t="shared" si="31"/>
        <v>0.89225964755743925</v>
      </c>
      <c r="L652" s="65">
        <f t="shared" si="32"/>
        <v>0.94407894736842102</v>
      </c>
    </row>
    <row r="653" spans="1:12" ht="15" x14ac:dyDescent="0.2">
      <c r="A653" s="74" t="s">
        <v>1542</v>
      </c>
      <c r="B653" s="48">
        <f t="shared" si="30"/>
        <v>0.96042678812415638</v>
      </c>
      <c r="C653" s="63"/>
      <c r="D653" s="75" t="s">
        <v>1542</v>
      </c>
      <c r="E653" s="70">
        <v>1137.5</v>
      </c>
      <c r="F653" s="69">
        <v>444.5</v>
      </c>
      <c r="G653" s="8"/>
      <c r="H653" s="68">
        <v>6.6949911485809879E-2</v>
      </c>
      <c r="I653" s="67">
        <v>7.356117359547959E-2</v>
      </c>
      <c r="J653" s="57"/>
      <c r="K653" s="66">
        <f t="shared" si="31"/>
        <v>1.0149453490965872</v>
      </c>
      <c r="L653" s="65">
        <f t="shared" si="32"/>
        <v>0.97478070175438591</v>
      </c>
    </row>
    <row r="654" spans="1:12" ht="30" x14ac:dyDescent="0.2">
      <c r="A654" s="74" t="s">
        <v>1541</v>
      </c>
      <c r="B654" s="48">
        <f t="shared" si="30"/>
        <v>0.92596403748033562</v>
      </c>
      <c r="C654" s="63"/>
      <c r="D654" s="75" t="s">
        <v>1541</v>
      </c>
      <c r="E654" s="70">
        <v>1466.5</v>
      </c>
      <c r="F654" s="69">
        <v>552.5</v>
      </c>
      <c r="G654" s="8"/>
      <c r="H654" s="68">
        <v>1.0830957261063092E-2</v>
      </c>
      <c r="I654" s="67">
        <v>4.8818591149880304E-2</v>
      </c>
      <c r="J654" s="57"/>
      <c r="K654" s="66">
        <f t="shared" si="31"/>
        <v>1.3084987731429847</v>
      </c>
      <c r="L654" s="65">
        <f t="shared" si="32"/>
        <v>1.2116228070175439</v>
      </c>
    </row>
    <row r="655" spans="1:12" x14ac:dyDescent="0.2">
      <c r="A655" s="72" t="s">
        <v>1538</v>
      </c>
      <c r="B655" s="48">
        <f t="shared" si="30"/>
        <v>0.91788986140659212</v>
      </c>
      <c r="C655" s="63"/>
      <c r="D655" s="71" t="s">
        <v>1538</v>
      </c>
      <c r="E655" s="70">
        <v>1138</v>
      </c>
      <c r="F655" s="69">
        <v>425</v>
      </c>
      <c r="G655" s="8"/>
      <c r="H655" s="68">
        <v>1.5771898465127453E-2</v>
      </c>
      <c r="I655" s="67">
        <v>0.20052281854543885</v>
      </c>
      <c r="J655" s="57"/>
      <c r="K655" s="66">
        <f t="shared" si="31"/>
        <v>1.0153914789203657</v>
      </c>
      <c r="L655" s="65">
        <f t="shared" si="32"/>
        <v>0.93201754385964908</v>
      </c>
    </row>
    <row r="656" spans="1:12" x14ac:dyDescent="0.2">
      <c r="A656" s="72" t="s">
        <v>1537</v>
      </c>
      <c r="B656" s="48">
        <f t="shared" si="30"/>
        <v>1.0772612355012763</v>
      </c>
      <c r="C656" s="63"/>
      <c r="D656" s="71" t="s">
        <v>1537</v>
      </c>
      <c r="E656" s="70">
        <v>814.5</v>
      </c>
      <c r="F656" s="69">
        <v>357</v>
      </c>
      <c r="G656" s="8"/>
      <c r="H656" s="68">
        <v>8.4802929666111512E-2</v>
      </c>
      <c r="I656" s="67">
        <v>4.4425556933186228E-2</v>
      </c>
      <c r="J656" s="57"/>
      <c r="K656" s="66">
        <f t="shared" si="31"/>
        <v>0.7267454829355342</v>
      </c>
      <c r="L656" s="65">
        <f t="shared" si="32"/>
        <v>0.78289473684210531</v>
      </c>
    </row>
    <row r="657" spans="1:12" x14ac:dyDescent="0.2">
      <c r="A657" s="72" t="s">
        <v>1535</v>
      </c>
      <c r="B657" s="48">
        <f t="shared" si="30"/>
        <v>1.062225381491704</v>
      </c>
      <c r="C657" s="63"/>
      <c r="D657" s="71" t="s">
        <v>1535</v>
      </c>
      <c r="E657" s="70">
        <v>829.5</v>
      </c>
      <c r="F657" s="69">
        <v>358.5</v>
      </c>
      <c r="G657" s="8"/>
      <c r="H657" s="68">
        <v>0.14918726886305772</v>
      </c>
      <c r="I657" s="67">
        <v>1.8486451795726735E-2</v>
      </c>
      <c r="J657" s="57"/>
      <c r="K657" s="66">
        <f t="shared" si="31"/>
        <v>0.74012937764889586</v>
      </c>
      <c r="L657" s="65">
        <f t="shared" si="32"/>
        <v>0.78618421052631582</v>
      </c>
    </row>
    <row r="658" spans="1:12" x14ac:dyDescent="0.2">
      <c r="A658" s="72" t="s">
        <v>1532</v>
      </c>
      <c r="B658" s="48">
        <f t="shared" si="30"/>
        <v>0.87012043900101443</v>
      </c>
      <c r="C658" s="63"/>
      <c r="D658" s="71" t="s">
        <v>1532</v>
      </c>
      <c r="E658" s="70">
        <v>1409.5</v>
      </c>
      <c r="F658" s="69">
        <v>499</v>
      </c>
      <c r="G658" s="8"/>
      <c r="H658" s="68">
        <v>2.6867615174618387E-2</v>
      </c>
      <c r="I658" s="67">
        <v>6.1652502719149016E-2</v>
      </c>
      <c r="J658" s="57"/>
      <c r="K658" s="66">
        <f t="shared" si="31"/>
        <v>1.2576399732322106</v>
      </c>
      <c r="L658" s="65">
        <f t="shared" si="32"/>
        <v>1.0942982456140351</v>
      </c>
    </row>
    <row r="659" spans="1:12" x14ac:dyDescent="0.2">
      <c r="A659" s="72" t="s">
        <v>1531</v>
      </c>
      <c r="B659" s="48">
        <f t="shared" si="30"/>
        <v>1.2732194429858223</v>
      </c>
      <c r="C659" s="63"/>
      <c r="D659" s="71" t="s">
        <v>1531</v>
      </c>
      <c r="E659" s="70">
        <v>1954.5</v>
      </c>
      <c r="F659" s="69">
        <v>1012.5</v>
      </c>
      <c r="G659" s="8"/>
      <c r="H659" s="68">
        <v>7.6211550750657456E-2</v>
      </c>
      <c r="I659" s="67">
        <v>0.28139537720118069</v>
      </c>
      <c r="J659" s="57"/>
      <c r="K659" s="66">
        <f t="shared" si="31"/>
        <v>1.7439214811510149</v>
      </c>
      <c r="L659" s="65">
        <f t="shared" si="32"/>
        <v>2.2203947368421053</v>
      </c>
    </row>
    <row r="660" spans="1:12" x14ac:dyDescent="0.2">
      <c r="A660" s="72" t="s">
        <v>1530</v>
      </c>
      <c r="B660" s="48">
        <f t="shared" si="30"/>
        <v>1.0127918620554905</v>
      </c>
      <c r="C660" s="63"/>
      <c r="D660" s="71" t="s">
        <v>1530</v>
      </c>
      <c r="E660" s="70">
        <v>853</v>
      </c>
      <c r="F660" s="69">
        <v>351.5</v>
      </c>
      <c r="G660" s="8"/>
      <c r="H660" s="68">
        <v>4.7057894369682676E-2</v>
      </c>
      <c r="I660" s="67">
        <v>0.37781685857516506</v>
      </c>
      <c r="J660" s="57"/>
      <c r="K660" s="66">
        <f t="shared" si="31"/>
        <v>0.76109747936649563</v>
      </c>
      <c r="L660" s="65">
        <f t="shared" si="32"/>
        <v>0.77083333333333337</v>
      </c>
    </row>
    <row r="661" spans="1:12" x14ac:dyDescent="0.2">
      <c r="A661" s="72" t="s">
        <v>1529</v>
      </c>
      <c r="B661" s="48">
        <f t="shared" si="30"/>
        <v>0.81470517924399433</v>
      </c>
      <c r="C661" s="63"/>
      <c r="D661" s="71" t="s">
        <v>1529</v>
      </c>
      <c r="E661" s="70">
        <v>1348.5</v>
      </c>
      <c r="F661" s="69">
        <v>447</v>
      </c>
      <c r="G661" s="8"/>
      <c r="H661" s="68">
        <v>0.12790976169234364</v>
      </c>
      <c r="I661" s="67">
        <v>8.9380301933798686E-2</v>
      </c>
      <c r="J661" s="57"/>
      <c r="K661" s="66">
        <f t="shared" si="31"/>
        <v>1.2032121347312068</v>
      </c>
      <c r="L661" s="65">
        <f t="shared" si="32"/>
        <v>0.98026315789473684</v>
      </c>
    </row>
    <row r="662" spans="1:12" x14ac:dyDescent="0.2">
      <c r="A662" s="72" t="s">
        <v>1528</v>
      </c>
      <c r="B662" s="48">
        <f t="shared" si="30"/>
        <v>0.97141652031234682</v>
      </c>
      <c r="C662" s="63"/>
      <c r="D662" s="71" t="s">
        <v>1528</v>
      </c>
      <c r="E662" s="70">
        <v>3761</v>
      </c>
      <c r="F662" s="69">
        <v>1486.5</v>
      </c>
      <c r="G662" s="8"/>
      <c r="H662" s="68">
        <v>3.7626707370082349E-2</v>
      </c>
      <c r="I662" s="67">
        <v>0.26673049167078261</v>
      </c>
      <c r="J662" s="57"/>
      <c r="K662" s="66">
        <f t="shared" si="31"/>
        <v>3.355788534463529</v>
      </c>
      <c r="L662" s="65">
        <f t="shared" si="32"/>
        <v>3.2598684210526314</v>
      </c>
    </row>
    <row r="663" spans="1:12" x14ac:dyDescent="0.2">
      <c r="A663" s="72" t="s">
        <v>1527</v>
      </c>
      <c r="B663" s="48">
        <f t="shared" si="30"/>
        <v>0.79902791410229201</v>
      </c>
      <c r="C663" s="63"/>
      <c r="D663" s="71" t="s">
        <v>1527</v>
      </c>
      <c r="E663" s="70">
        <v>992</v>
      </c>
      <c r="F663" s="69">
        <v>322.5</v>
      </c>
      <c r="G663" s="8"/>
      <c r="H663" s="68">
        <v>0.19219535229005552</v>
      </c>
      <c r="I663" s="67">
        <v>1.6020956937285318E-2</v>
      </c>
      <c r="J663" s="57"/>
      <c r="K663" s="66">
        <f t="shared" si="31"/>
        <v>0.88512157037697969</v>
      </c>
      <c r="L663" s="65">
        <f t="shared" si="32"/>
        <v>0.70723684210526316</v>
      </c>
    </row>
    <row r="664" spans="1:12" x14ac:dyDescent="0.2">
      <c r="A664" s="72" t="s">
        <v>1526</v>
      </c>
      <c r="B664" s="48">
        <f t="shared" si="30"/>
        <v>0.81358645407432484</v>
      </c>
      <c r="C664" s="63"/>
      <c r="D664" s="71" t="s">
        <v>1526</v>
      </c>
      <c r="E664" s="70">
        <v>1010.5</v>
      </c>
      <c r="F664" s="69">
        <v>334.5</v>
      </c>
      <c r="G664" s="8"/>
      <c r="H664" s="68">
        <v>0.14890886409282442</v>
      </c>
      <c r="I664" s="67">
        <v>8.9109082877474488E-2</v>
      </c>
      <c r="J664" s="57"/>
      <c r="K664" s="66">
        <f t="shared" si="31"/>
        <v>0.90162837385679229</v>
      </c>
      <c r="L664" s="65">
        <f t="shared" si="32"/>
        <v>0.73355263157894735</v>
      </c>
    </row>
    <row r="665" spans="1:12" x14ac:dyDescent="0.2">
      <c r="A665" s="72" t="s">
        <v>1524</v>
      </c>
      <c r="B665" s="48">
        <f t="shared" si="30"/>
        <v>0.74384059616821119</v>
      </c>
      <c r="C665" s="63"/>
      <c r="D665" s="71" t="s">
        <v>1524</v>
      </c>
      <c r="E665" s="70">
        <v>1303.5</v>
      </c>
      <c r="F665" s="69">
        <v>394.5</v>
      </c>
      <c r="G665" s="8"/>
      <c r="H665" s="68">
        <v>0.1975562386960712</v>
      </c>
      <c r="I665" s="67">
        <v>6.9586587096329436E-2</v>
      </c>
      <c r="J665" s="57"/>
      <c r="K665" s="66">
        <f t="shared" si="31"/>
        <v>1.163060450591122</v>
      </c>
      <c r="L665" s="65">
        <f t="shared" si="32"/>
        <v>0.86513157894736847</v>
      </c>
    </row>
    <row r="666" spans="1:12" x14ac:dyDescent="0.2">
      <c r="A666" s="72" t="s">
        <v>1522</v>
      </c>
      <c r="B666" s="48">
        <f t="shared" si="30"/>
        <v>1.3054566482285006</v>
      </c>
      <c r="C666" s="63"/>
      <c r="D666" s="71" t="s">
        <v>1522</v>
      </c>
      <c r="E666" s="70">
        <v>794.5</v>
      </c>
      <c r="F666" s="69">
        <v>422</v>
      </c>
      <c r="G666" s="8"/>
      <c r="H666" s="68">
        <v>9.7582192254374214E-2</v>
      </c>
      <c r="I666" s="67">
        <v>0.21469451730443656</v>
      </c>
      <c r="J666" s="57"/>
      <c r="K666" s="66">
        <f t="shared" si="31"/>
        <v>0.70890028998438548</v>
      </c>
      <c r="L666" s="65">
        <f t="shared" si="32"/>
        <v>0.92543859649122806</v>
      </c>
    </row>
    <row r="667" spans="1:12" x14ac:dyDescent="0.2">
      <c r="A667" s="72" t="s">
        <v>1520</v>
      </c>
      <c r="B667" s="48">
        <f t="shared" si="30"/>
        <v>1.8660480233053593</v>
      </c>
      <c r="C667" s="63"/>
      <c r="D667" s="71" t="s">
        <v>1520</v>
      </c>
      <c r="E667" s="70">
        <v>947</v>
      </c>
      <c r="F667" s="69">
        <v>719</v>
      </c>
      <c r="G667" s="8"/>
      <c r="H667" s="68">
        <v>8.3337584925557387E-2</v>
      </c>
      <c r="I667" s="67">
        <v>7.6778669761061194E-2</v>
      </c>
      <c r="J667" s="57"/>
      <c r="K667" s="66">
        <f t="shared" si="31"/>
        <v>0.84496988623689495</v>
      </c>
      <c r="L667" s="65">
        <f t="shared" si="32"/>
        <v>1.5767543859649122</v>
      </c>
    </row>
    <row r="668" spans="1:12" x14ac:dyDescent="0.2">
      <c r="A668" s="72" t="s">
        <v>1518</v>
      </c>
      <c r="B668" s="48">
        <f t="shared" si="30"/>
        <v>0.92359356114712665</v>
      </c>
      <c r="C668" s="63"/>
      <c r="D668" s="71" t="s">
        <v>1518</v>
      </c>
      <c r="E668" s="70">
        <v>958</v>
      </c>
      <c r="F668" s="69">
        <v>360</v>
      </c>
      <c r="G668" s="8"/>
      <c r="H668" s="68">
        <v>0.16020838237152421</v>
      </c>
      <c r="I668" s="67">
        <v>7.5960918042156766E-2</v>
      </c>
      <c r="J668" s="57"/>
      <c r="K668" s="66">
        <f t="shared" si="31"/>
        <v>0.85478474236002677</v>
      </c>
      <c r="L668" s="65">
        <f t="shared" si="32"/>
        <v>0.78947368421052633</v>
      </c>
    </row>
    <row r="669" spans="1:12" x14ac:dyDescent="0.2">
      <c r="A669" s="72" t="s">
        <v>1516</v>
      </c>
      <c r="B669" s="48">
        <f t="shared" si="30"/>
        <v>1.1548298235823935</v>
      </c>
      <c r="C669" s="63"/>
      <c r="D669" s="71" t="s">
        <v>1516</v>
      </c>
      <c r="E669" s="70">
        <v>896</v>
      </c>
      <c r="F669" s="69">
        <v>421</v>
      </c>
      <c r="G669" s="8"/>
      <c r="H669" s="68">
        <v>1.2589438240710045E-2</v>
      </c>
      <c r="I669" s="67">
        <v>0.17111480825866629</v>
      </c>
      <c r="J669" s="57"/>
      <c r="K669" s="66">
        <f t="shared" si="31"/>
        <v>0.79946464421146557</v>
      </c>
      <c r="L669" s="65">
        <f t="shared" si="32"/>
        <v>0.92324561403508776</v>
      </c>
    </row>
    <row r="670" spans="1:12" x14ac:dyDescent="0.2">
      <c r="A670" s="72" t="s">
        <v>1514</v>
      </c>
      <c r="B670" s="48">
        <f t="shared" si="30"/>
        <v>1.1256835195709671</v>
      </c>
      <c r="C670" s="63"/>
      <c r="D670" s="71" t="s">
        <v>1514</v>
      </c>
      <c r="E670" s="70">
        <v>958.5</v>
      </c>
      <c r="F670" s="69">
        <v>439</v>
      </c>
      <c r="G670" s="8"/>
      <c r="H670" s="68">
        <v>0.49806132405004838</v>
      </c>
      <c r="I670" s="67">
        <v>0.10047506592872257</v>
      </c>
      <c r="J670" s="57"/>
      <c r="K670" s="66">
        <f t="shared" si="31"/>
        <v>0.85523087218380545</v>
      </c>
      <c r="L670" s="65">
        <f t="shared" si="32"/>
        <v>0.96271929824561409</v>
      </c>
    </row>
    <row r="671" spans="1:12" x14ac:dyDescent="0.2">
      <c r="A671" s="72" t="s">
        <v>1512</v>
      </c>
      <c r="B671" s="48">
        <f t="shared" si="30"/>
        <v>1.0850422460834361</v>
      </c>
      <c r="C671" s="63"/>
      <c r="D671" s="71" t="s">
        <v>1512</v>
      </c>
      <c r="E671" s="70">
        <v>747.5</v>
      </c>
      <c r="F671" s="69">
        <v>330</v>
      </c>
      <c r="G671" s="8"/>
      <c r="H671" s="68">
        <v>0.16399765708242217</v>
      </c>
      <c r="I671" s="67">
        <v>0.19694233313047546</v>
      </c>
      <c r="J671" s="57"/>
      <c r="K671" s="66">
        <f t="shared" si="31"/>
        <v>0.66696408654918582</v>
      </c>
      <c r="L671" s="65">
        <f t="shared" si="32"/>
        <v>0.72368421052631582</v>
      </c>
    </row>
    <row r="672" spans="1:12" x14ac:dyDescent="0.2">
      <c r="A672" s="72" t="s">
        <v>1509</v>
      </c>
      <c r="B672" s="48">
        <f t="shared" si="30"/>
        <v>1.2422431612528477</v>
      </c>
      <c r="C672" s="63"/>
      <c r="D672" s="71" t="s">
        <v>1509</v>
      </c>
      <c r="E672" s="70">
        <v>1933</v>
      </c>
      <c r="F672" s="69">
        <v>977</v>
      </c>
      <c r="G672" s="8"/>
      <c r="H672" s="68">
        <v>9.0934302381278448E-2</v>
      </c>
      <c r="I672" s="67">
        <v>1.2582649651742285E-2</v>
      </c>
      <c r="J672" s="57"/>
      <c r="K672" s="66">
        <f t="shared" si="31"/>
        <v>1.72473789872853</v>
      </c>
      <c r="L672" s="65">
        <f t="shared" si="32"/>
        <v>2.1425438596491229</v>
      </c>
    </row>
    <row r="673" spans="1:12" x14ac:dyDescent="0.2">
      <c r="A673" s="72" t="s">
        <v>1508</v>
      </c>
      <c r="B673" s="48">
        <f t="shared" si="30"/>
        <v>1.0098819914886226</v>
      </c>
      <c r="C673" s="63"/>
      <c r="D673" s="71" t="s">
        <v>1508</v>
      </c>
      <c r="E673" s="70">
        <v>1212</v>
      </c>
      <c r="F673" s="69">
        <v>498</v>
      </c>
      <c r="G673" s="8"/>
      <c r="H673" s="68">
        <v>0.13247414929537085</v>
      </c>
      <c r="I673" s="67">
        <v>9.9394090991357542E-2</v>
      </c>
      <c r="J673" s="57"/>
      <c r="K673" s="66">
        <f t="shared" si="31"/>
        <v>1.0814186928396163</v>
      </c>
      <c r="L673" s="65">
        <f t="shared" si="32"/>
        <v>1.0921052631578947</v>
      </c>
    </row>
    <row r="674" spans="1:12" x14ac:dyDescent="0.2">
      <c r="A674" s="72" t="s">
        <v>1505</v>
      </c>
      <c r="B674" s="48">
        <f t="shared" si="30"/>
        <v>1.4247861751742199</v>
      </c>
      <c r="C674" s="63"/>
      <c r="D674" s="71" t="s">
        <v>1505</v>
      </c>
      <c r="E674" s="70">
        <v>2123.5</v>
      </c>
      <c r="F674" s="69">
        <v>1231</v>
      </c>
      <c r="G674" s="8"/>
      <c r="H674" s="68">
        <v>7.2780584654706021E-2</v>
      </c>
      <c r="I674" s="67">
        <v>7.7477488839156158E-2</v>
      </c>
      <c r="J674" s="57"/>
      <c r="K674" s="66">
        <f t="shared" si="31"/>
        <v>1.8947133615882221</v>
      </c>
      <c r="L674" s="65">
        <f t="shared" si="32"/>
        <v>2.6995614035087718</v>
      </c>
    </row>
    <row r="675" spans="1:12" x14ac:dyDescent="0.2">
      <c r="A675" s="72" t="s">
        <v>1504</v>
      </c>
      <c r="B675" s="48">
        <f t="shared" si="30"/>
        <v>1.0349755552873008</v>
      </c>
      <c r="C675" s="63"/>
      <c r="D675" s="71" t="s">
        <v>1504</v>
      </c>
      <c r="E675" s="70">
        <v>1090</v>
      </c>
      <c r="F675" s="69">
        <v>459</v>
      </c>
      <c r="G675" s="8"/>
      <c r="H675" s="68">
        <v>9.8708970106928362E-2</v>
      </c>
      <c r="I675" s="67">
        <v>1.9452731256851378E-2</v>
      </c>
      <c r="J675" s="57"/>
      <c r="K675" s="66">
        <f t="shared" si="31"/>
        <v>0.97256301583760874</v>
      </c>
      <c r="L675" s="65">
        <f t="shared" si="32"/>
        <v>1.006578947368421</v>
      </c>
    </row>
    <row r="676" spans="1:12" x14ac:dyDescent="0.2">
      <c r="A676" s="72" t="s">
        <v>1503</v>
      </c>
      <c r="B676" s="48">
        <f t="shared" si="30"/>
        <v>0.80853358043783996</v>
      </c>
      <c r="C676" s="63"/>
      <c r="D676" s="71" t="s">
        <v>1503</v>
      </c>
      <c r="E676" s="70">
        <v>1565.5</v>
      </c>
      <c r="F676" s="69">
        <v>515</v>
      </c>
      <c r="G676" s="8"/>
      <c r="H676" s="68">
        <v>2.6656803259016672E-2</v>
      </c>
      <c r="I676" s="67">
        <v>0.12407928125489956</v>
      </c>
      <c r="J676" s="57"/>
      <c r="K676" s="66">
        <f t="shared" si="31"/>
        <v>1.3968324782511712</v>
      </c>
      <c r="L676" s="65">
        <f t="shared" si="32"/>
        <v>1.1293859649122806</v>
      </c>
    </row>
    <row r="677" spans="1:12" x14ac:dyDescent="0.2">
      <c r="A677" s="72" t="s">
        <v>1501</v>
      </c>
      <c r="B677" s="48">
        <f t="shared" si="30"/>
        <v>1.060858717761638</v>
      </c>
      <c r="C677" s="63"/>
      <c r="D677" s="71" t="s">
        <v>1501</v>
      </c>
      <c r="E677" s="70">
        <v>793.5</v>
      </c>
      <c r="F677" s="69">
        <v>342.5</v>
      </c>
      <c r="G677" s="8"/>
      <c r="H677" s="68">
        <v>4.3738563784734896E-2</v>
      </c>
      <c r="I677" s="67">
        <v>0.11236217344882125</v>
      </c>
      <c r="J677" s="57"/>
      <c r="K677" s="66">
        <f t="shared" si="31"/>
        <v>0.70800803033682802</v>
      </c>
      <c r="L677" s="65">
        <f t="shared" si="32"/>
        <v>0.75109649122807021</v>
      </c>
    </row>
    <row r="678" spans="1:12" x14ac:dyDescent="0.2">
      <c r="A678" s="72" t="s">
        <v>1498</v>
      </c>
      <c r="B678" s="48">
        <f t="shared" si="30"/>
        <v>1.0348568790397046</v>
      </c>
      <c r="C678" s="63"/>
      <c r="D678" s="71" t="s">
        <v>1498</v>
      </c>
      <c r="E678" s="70">
        <v>883.5</v>
      </c>
      <c r="F678" s="69">
        <v>372</v>
      </c>
      <c r="G678" s="8"/>
      <c r="H678" s="68">
        <v>0.11600461479373775</v>
      </c>
      <c r="I678" s="67">
        <v>0.18638943725285956</v>
      </c>
      <c r="J678" s="57"/>
      <c r="K678" s="66">
        <f t="shared" si="31"/>
        <v>0.78831139861699751</v>
      </c>
      <c r="L678" s="65">
        <f t="shared" si="32"/>
        <v>0.81578947368421051</v>
      </c>
    </row>
    <row r="679" spans="1:12" x14ac:dyDescent="0.2">
      <c r="A679" s="72" t="s">
        <v>1497</v>
      </c>
      <c r="B679" s="48">
        <f t="shared" si="30"/>
        <v>1.7650477808760312</v>
      </c>
      <c r="C679" s="63"/>
      <c r="D679" s="71" t="s">
        <v>1497</v>
      </c>
      <c r="E679" s="70">
        <v>1887.5</v>
      </c>
      <c r="F679" s="69">
        <v>1355.5</v>
      </c>
      <c r="G679" s="8"/>
      <c r="H679" s="68">
        <v>9.0617637943470303E-2</v>
      </c>
      <c r="I679" s="67">
        <v>1.5409106611813383E-2</v>
      </c>
      <c r="J679" s="57"/>
      <c r="K679" s="66">
        <f t="shared" si="31"/>
        <v>1.6841400847646666</v>
      </c>
      <c r="L679" s="65">
        <f t="shared" si="32"/>
        <v>2.9725877192982457</v>
      </c>
    </row>
    <row r="680" spans="1:12" x14ac:dyDescent="0.2">
      <c r="A680" s="72" t="s">
        <v>1494</v>
      </c>
      <c r="B680" s="48">
        <f t="shared" si="30"/>
        <v>0.8632457937369562</v>
      </c>
      <c r="C680" s="63"/>
      <c r="D680" s="71" t="s">
        <v>1494</v>
      </c>
      <c r="E680" s="70">
        <v>1769.5</v>
      </c>
      <c r="F680" s="69">
        <v>621.5</v>
      </c>
      <c r="G680" s="8"/>
      <c r="H680" s="68">
        <v>6.5285248820152436E-2</v>
      </c>
      <c r="I680" s="67">
        <v>0.12748866627960934</v>
      </c>
      <c r="J680" s="57"/>
      <c r="K680" s="66">
        <f t="shared" si="31"/>
        <v>1.5788534463528887</v>
      </c>
      <c r="L680" s="65">
        <f t="shared" si="32"/>
        <v>1.3629385964912282</v>
      </c>
    </row>
    <row r="681" spans="1:12" x14ac:dyDescent="0.2">
      <c r="A681" s="72" t="s">
        <v>1493</v>
      </c>
      <c r="B681" s="48">
        <f t="shared" si="30"/>
        <v>0.91115321253163473</v>
      </c>
      <c r="C681" s="63"/>
      <c r="D681" s="71" t="s">
        <v>1493</v>
      </c>
      <c r="E681" s="70">
        <v>1636</v>
      </c>
      <c r="F681" s="69">
        <v>606.5</v>
      </c>
      <c r="G681" s="8"/>
      <c r="H681" s="68">
        <v>1.141911572102499E-2</v>
      </c>
      <c r="I681" s="67">
        <v>0.30921280918900612</v>
      </c>
      <c r="J681" s="57"/>
      <c r="K681" s="66">
        <f t="shared" si="31"/>
        <v>1.4597367834039705</v>
      </c>
      <c r="L681" s="65">
        <f t="shared" si="32"/>
        <v>1.3300438596491229</v>
      </c>
    </row>
    <row r="682" spans="1:12" x14ac:dyDescent="0.2">
      <c r="A682" s="72" t="s">
        <v>1492</v>
      </c>
      <c r="B682" s="48">
        <f t="shared" si="30"/>
        <v>0.94603538074712645</v>
      </c>
      <c r="C682" s="63"/>
      <c r="D682" s="71" t="s">
        <v>1492</v>
      </c>
      <c r="E682" s="70">
        <v>1160</v>
      </c>
      <c r="F682" s="69">
        <v>446.5</v>
      </c>
      <c r="G682" s="8"/>
      <c r="H682" s="68">
        <v>8.0990204012556105E-2</v>
      </c>
      <c r="I682" s="67">
        <v>4.2693239618810414E-2</v>
      </c>
      <c r="J682" s="57"/>
      <c r="K682" s="66">
        <f t="shared" si="31"/>
        <v>1.0350211911666294</v>
      </c>
      <c r="L682" s="65">
        <f t="shared" si="32"/>
        <v>0.97916666666666663</v>
      </c>
    </row>
    <row r="683" spans="1:12" x14ac:dyDescent="0.2">
      <c r="A683" s="72" t="s">
        <v>1490</v>
      </c>
      <c r="B683" s="48">
        <f t="shared" si="30"/>
        <v>0.90543875165508114</v>
      </c>
      <c r="C683" s="63"/>
      <c r="D683" s="71" t="s">
        <v>1490</v>
      </c>
      <c r="E683" s="70">
        <v>1060</v>
      </c>
      <c r="F683" s="69">
        <v>390.5</v>
      </c>
      <c r="G683" s="8"/>
      <c r="H683" s="68">
        <v>6.3154672641860699E-2</v>
      </c>
      <c r="I683" s="67">
        <v>0.11521711070523415</v>
      </c>
      <c r="J683" s="57"/>
      <c r="K683" s="66">
        <f t="shared" si="31"/>
        <v>0.94579522641088554</v>
      </c>
      <c r="L683" s="65">
        <f t="shared" si="32"/>
        <v>0.85635964912280704</v>
      </c>
    </row>
    <row r="684" spans="1:12" x14ac:dyDescent="0.2">
      <c r="A684" s="72" t="s">
        <v>1487</v>
      </c>
      <c r="B684" s="48">
        <f t="shared" si="30"/>
        <v>0.99276236497752646</v>
      </c>
      <c r="C684" s="63"/>
      <c r="D684" s="71" t="s">
        <v>1487</v>
      </c>
      <c r="E684" s="70">
        <v>1452</v>
      </c>
      <c r="F684" s="69">
        <v>586.5</v>
      </c>
      <c r="G684" s="8"/>
      <c r="H684" s="68">
        <v>1.392334027652836E-2</v>
      </c>
      <c r="I684" s="67">
        <v>0.17686139903180539</v>
      </c>
      <c r="J684" s="57"/>
      <c r="K684" s="66">
        <f t="shared" si="31"/>
        <v>1.2955610082534017</v>
      </c>
      <c r="L684" s="65">
        <f t="shared" si="32"/>
        <v>1.2861842105263157</v>
      </c>
    </row>
    <row r="685" spans="1:12" x14ac:dyDescent="0.2">
      <c r="A685" s="72" t="s">
        <v>1486</v>
      </c>
      <c r="B685" s="48">
        <f t="shared" si="30"/>
        <v>0.93654119395509883</v>
      </c>
      <c r="C685" s="63"/>
      <c r="D685" s="71" t="s">
        <v>1486</v>
      </c>
      <c r="E685" s="70">
        <v>1208.5</v>
      </c>
      <c r="F685" s="69">
        <v>460.5</v>
      </c>
      <c r="G685" s="8"/>
      <c r="H685" s="68">
        <v>2.7051906612875355E-2</v>
      </c>
      <c r="I685" s="67">
        <v>3.8084745844876887E-2</v>
      </c>
      <c r="J685" s="57"/>
      <c r="K685" s="66">
        <f t="shared" si="31"/>
        <v>1.0782957840731653</v>
      </c>
      <c r="L685" s="65">
        <f t="shared" si="32"/>
        <v>1.0098684210526316</v>
      </c>
    </row>
    <row r="686" spans="1:12" x14ac:dyDescent="0.2">
      <c r="A686" s="72" t="s">
        <v>1483</v>
      </c>
      <c r="B686" s="48">
        <f t="shared" si="30"/>
        <v>1.103058231089707</v>
      </c>
      <c r="C686" s="63"/>
      <c r="D686" s="71" t="s">
        <v>1483</v>
      </c>
      <c r="E686" s="70">
        <v>688.5</v>
      </c>
      <c r="F686" s="69">
        <v>309</v>
      </c>
      <c r="G686" s="8"/>
      <c r="H686" s="68">
        <v>5.958423435621811E-2</v>
      </c>
      <c r="I686" s="67">
        <v>0.2225868722971962</v>
      </c>
      <c r="J686" s="57"/>
      <c r="K686" s="66">
        <f t="shared" si="31"/>
        <v>0.61432076734329688</v>
      </c>
      <c r="L686" s="65">
        <f t="shared" si="32"/>
        <v>0.67763157894736847</v>
      </c>
    </row>
    <row r="687" spans="1:12" x14ac:dyDescent="0.2">
      <c r="A687" s="72" t="s">
        <v>1482</v>
      </c>
      <c r="B687" s="48">
        <f t="shared" si="30"/>
        <v>0.96519386693545117</v>
      </c>
      <c r="C687" s="63"/>
      <c r="D687" s="71" t="s">
        <v>1482</v>
      </c>
      <c r="E687" s="70">
        <v>1083.5</v>
      </c>
      <c r="F687" s="69">
        <v>425.5</v>
      </c>
      <c r="G687" s="8"/>
      <c r="H687" s="68">
        <v>1.3376052610579574E-2</v>
      </c>
      <c r="I687" s="67">
        <v>8.7778772836950722E-2</v>
      </c>
      <c r="J687" s="57"/>
      <c r="K687" s="66">
        <f t="shared" si="31"/>
        <v>0.96676332812848542</v>
      </c>
      <c r="L687" s="65">
        <f t="shared" si="32"/>
        <v>0.93311403508771928</v>
      </c>
    </row>
    <row r="688" spans="1:12" x14ac:dyDescent="0.2">
      <c r="A688" s="72" t="s">
        <v>1481</v>
      </c>
      <c r="B688" s="48">
        <f t="shared" si="30"/>
        <v>0.96752966465039747</v>
      </c>
      <c r="C688" s="63"/>
      <c r="D688" s="71" t="s">
        <v>1481</v>
      </c>
      <c r="E688" s="70">
        <v>757</v>
      </c>
      <c r="F688" s="69">
        <v>298</v>
      </c>
      <c r="G688" s="8"/>
      <c r="H688" s="68">
        <v>8.2628208138652737E-2</v>
      </c>
      <c r="I688" s="67">
        <v>0.14408968371348516</v>
      </c>
      <c r="J688" s="57"/>
      <c r="K688" s="66">
        <f t="shared" si="31"/>
        <v>0.67544055320098151</v>
      </c>
      <c r="L688" s="65">
        <f t="shared" si="32"/>
        <v>0.65350877192982459</v>
      </c>
    </row>
    <row r="689" spans="1:12" x14ac:dyDescent="0.2">
      <c r="A689" s="72" t="s">
        <v>1479</v>
      </c>
      <c r="B689" s="48">
        <f t="shared" si="30"/>
        <v>1.1809836283404611</v>
      </c>
      <c r="C689" s="63"/>
      <c r="D689" s="71" t="s">
        <v>1479</v>
      </c>
      <c r="E689" s="70">
        <v>1064.5</v>
      </c>
      <c r="F689" s="69">
        <v>511.5</v>
      </c>
      <c r="G689" s="8"/>
      <c r="H689" s="68">
        <v>0.41951838561671684</v>
      </c>
      <c r="I689" s="67">
        <v>8.3846653895638043E-2</v>
      </c>
      <c r="J689" s="57"/>
      <c r="K689" s="66">
        <f t="shared" si="31"/>
        <v>0.94981039482489404</v>
      </c>
      <c r="L689" s="65">
        <f t="shared" si="32"/>
        <v>1.1217105263157894</v>
      </c>
    </row>
    <row r="690" spans="1:12" x14ac:dyDescent="0.2">
      <c r="A690" s="72" t="s">
        <v>1476</v>
      </c>
      <c r="B690" s="48">
        <f t="shared" si="30"/>
        <v>1.2269633561926794</v>
      </c>
      <c r="C690" s="63"/>
      <c r="D690" s="71" t="s">
        <v>1476</v>
      </c>
      <c r="E690" s="70">
        <v>1274</v>
      </c>
      <c r="F690" s="69">
        <v>636</v>
      </c>
      <c r="G690" s="8"/>
      <c r="H690" s="68">
        <v>9.015269972629518E-2</v>
      </c>
      <c r="I690" s="67">
        <v>8.1879705972135355E-2</v>
      </c>
      <c r="J690" s="57"/>
      <c r="K690" s="66">
        <f t="shared" si="31"/>
        <v>1.1367387909881776</v>
      </c>
      <c r="L690" s="65">
        <f t="shared" si="32"/>
        <v>1.3947368421052631</v>
      </c>
    </row>
    <row r="691" spans="1:12" x14ac:dyDescent="0.2">
      <c r="A691" s="72" t="s">
        <v>1475</v>
      </c>
      <c r="B691" s="48">
        <f t="shared" si="30"/>
        <v>1.2345296656204732</v>
      </c>
      <c r="C691" s="63"/>
      <c r="D691" s="71" t="s">
        <v>1475</v>
      </c>
      <c r="E691" s="70">
        <v>1744</v>
      </c>
      <c r="F691" s="69">
        <v>876</v>
      </c>
      <c r="G691" s="8"/>
      <c r="H691" s="68">
        <v>4.3696462943667677E-2</v>
      </c>
      <c r="I691" s="67">
        <v>0.10037793423783797</v>
      </c>
      <c r="J691" s="57"/>
      <c r="K691" s="66">
        <f t="shared" si="31"/>
        <v>1.556100825340174</v>
      </c>
      <c r="L691" s="65">
        <f t="shared" si="32"/>
        <v>1.9210526315789473</v>
      </c>
    </row>
    <row r="692" spans="1:12" x14ac:dyDescent="0.2">
      <c r="A692" s="72" t="s">
        <v>1474</v>
      </c>
      <c r="B692" s="48">
        <f t="shared" si="30"/>
        <v>1.2150847624679677</v>
      </c>
      <c r="C692" s="63"/>
      <c r="D692" s="71" t="s">
        <v>1474</v>
      </c>
      <c r="E692" s="70">
        <v>1246</v>
      </c>
      <c r="F692" s="69">
        <v>616</v>
      </c>
      <c r="G692" s="8"/>
      <c r="H692" s="68">
        <v>2.4382992454708537E-2</v>
      </c>
      <c r="I692" s="67">
        <v>1.9069430375626771E-2</v>
      </c>
      <c r="J692" s="57"/>
      <c r="K692" s="66">
        <f t="shared" si="31"/>
        <v>1.1117555208565693</v>
      </c>
      <c r="L692" s="65">
        <f t="shared" si="32"/>
        <v>1.3508771929824561</v>
      </c>
    </row>
    <row r="693" spans="1:12" x14ac:dyDescent="0.2">
      <c r="A693" s="72" t="s">
        <v>1472</v>
      </c>
      <c r="B693" s="48">
        <f t="shared" si="30"/>
        <v>0.96781523751869525</v>
      </c>
      <c r="C693" s="63"/>
      <c r="D693" s="71" t="s">
        <v>1472</v>
      </c>
      <c r="E693" s="70">
        <v>739</v>
      </c>
      <c r="F693" s="69">
        <v>291</v>
      </c>
      <c r="G693" s="8"/>
      <c r="H693" s="68">
        <v>5.7874427001627184E-2</v>
      </c>
      <c r="I693" s="67">
        <v>5.2483351863394707E-2</v>
      </c>
      <c r="J693" s="57"/>
      <c r="K693" s="66">
        <f t="shared" si="31"/>
        <v>0.65937987954494759</v>
      </c>
      <c r="L693" s="65">
        <f t="shared" si="32"/>
        <v>0.63815789473684215</v>
      </c>
    </row>
    <row r="694" spans="1:12" x14ac:dyDescent="0.2">
      <c r="A694" s="72" t="s">
        <v>1469</v>
      </c>
      <c r="B694" s="48">
        <f t="shared" si="30"/>
        <v>0.98495124985428695</v>
      </c>
      <c r="C694" s="63"/>
      <c r="D694" s="71" t="s">
        <v>1469</v>
      </c>
      <c r="E694" s="70">
        <v>1204</v>
      </c>
      <c r="F694" s="69">
        <v>482.5</v>
      </c>
      <c r="G694" s="8"/>
      <c r="H694" s="68">
        <v>0.19644324153642617</v>
      </c>
      <c r="I694" s="67">
        <v>0.14674919318742627</v>
      </c>
      <c r="J694" s="57"/>
      <c r="K694" s="66">
        <f t="shared" si="31"/>
        <v>1.0742806156591569</v>
      </c>
      <c r="L694" s="65">
        <f t="shared" si="32"/>
        <v>1.0581140350877194</v>
      </c>
    </row>
    <row r="695" spans="1:12" x14ac:dyDescent="0.2">
      <c r="A695" s="72" t="s">
        <v>1468</v>
      </c>
      <c r="B695" s="48">
        <f t="shared" si="30"/>
        <v>0.98088835648305761</v>
      </c>
      <c r="C695" s="63"/>
      <c r="D695" s="71" t="s">
        <v>1468</v>
      </c>
      <c r="E695" s="70">
        <v>773</v>
      </c>
      <c r="F695" s="69">
        <v>308.5</v>
      </c>
      <c r="G695" s="8"/>
      <c r="H695" s="68">
        <v>0.10019988468831795</v>
      </c>
      <c r="I695" s="67">
        <v>0.20097367974438929</v>
      </c>
      <c r="J695" s="57"/>
      <c r="K695" s="66">
        <f t="shared" si="31"/>
        <v>0.68971670756190051</v>
      </c>
      <c r="L695" s="65">
        <f t="shared" si="32"/>
        <v>0.67653508771929827</v>
      </c>
    </row>
    <row r="696" spans="1:12" x14ac:dyDescent="0.2">
      <c r="A696" s="72" t="s">
        <v>1467</v>
      </c>
      <c r="B696" s="48">
        <f t="shared" si="30"/>
        <v>1.0053023726851853</v>
      </c>
      <c r="C696" s="63"/>
      <c r="D696" s="71" t="s">
        <v>1467</v>
      </c>
      <c r="E696" s="70">
        <v>720</v>
      </c>
      <c r="F696" s="69">
        <v>294.5</v>
      </c>
      <c r="G696" s="8"/>
      <c r="H696" s="68">
        <v>4.6469229869871686E-3</v>
      </c>
      <c r="I696" s="67">
        <v>1.2441761545804356E-2</v>
      </c>
      <c r="J696" s="57"/>
      <c r="K696" s="66">
        <f t="shared" si="31"/>
        <v>0.64242694624135621</v>
      </c>
      <c r="L696" s="65">
        <f t="shared" si="32"/>
        <v>0.64583333333333337</v>
      </c>
    </row>
    <row r="697" spans="1:12" x14ac:dyDescent="0.2">
      <c r="A697" s="72" t="s">
        <v>1465</v>
      </c>
      <c r="B697" s="48">
        <f t="shared" si="30"/>
        <v>1.0072679084014269</v>
      </c>
      <c r="C697" s="63"/>
      <c r="D697" s="71" t="s">
        <v>1465</v>
      </c>
      <c r="E697" s="70">
        <v>956.5</v>
      </c>
      <c r="F697" s="69">
        <v>392</v>
      </c>
      <c r="G697" s="8"/>
      <c r="H697" s="68">
        <v>0.12138748651213586</v>
      </c>
      <c r="I697" s="67">
        <v>1.4598333547077111E-2</v>
      </c>
      <c r="J697" s="57"/>
      <c r="K697" s="66">
        <f t="shared" si="31"/>
        <v>0.85344635288869064</v>
      </c>
      <c r="L697" s="65">
        <f t="shared" si="32"/>
        <v>0.85964912280701755</v>
      </c>
    </row>
    <row r="698" spans="1:12" x14ac:dyDescent="0.2">
      <c r="A698" s="72" t="s">
        <v>1463</v>
      </c>
      <c r="B698" s="48">
        <f t="shared" si="30"/>
        <v>1.0022159917280247</v>
      </c>
      <c r="C698" s="63"/>
      <c r="D698" s="71" t="s">
        <v>1463</v>
      </c>
      <c r="E698" s="70">
        <v>965</v>
      </c>
      <c r="F698" s="69">
        <v>393.5</v>
      </c>
      <c r="G698" s="8"/>
      <c r="H698" s="68">
        <v>1.5012882827739863E-2</v>
      </c>
      <c r="I698" s="67">
        <v>3.0068325209916973E-3</v>
      </c>
      <c r="J698" s="57"/>
      <c r="K698" s="66">
        <f t="shared" si="31"/>
        <v>0.86103055989292887</v>
      </c>
      <c r="L698" s="65">
        <f t="shared" si="32"/>
        <v>0.86293859649122806</v>
      </c>
    </row>
    <row r="699" spans="1:12" x14ac:dyDescent="0.2">
      <c r="A699" s="72" t="s">
        <v>1460</v>
      </c>
      <c r="B699" s="48">
        <f t="shared" si="30"/>
        <v>0.98311403508771933</v>
      </c>
      <c r="C699" s="63"/>
      <c r="D699" s="71" t="s">
        <v>1460</v>
      </c>
      <c r="E699" s="70">
        <v>840</v>
      </c>
      <c r="F699" s="69">
        <v>336</v>
      </c>
      <c r="G699" s="8"/>
      <c r="H699" s="68">
        <v>4.9972210684561666E-3</v>
      </c>
      <c r="I699" s="67">
        <v>0.28439395221396796</v>
      </c>
      <c r="J699" s="57"/>
      <c r="K699" s="66">
        <f t="shared" si="31"/>
        <v>0.74949810394824889</v>
      </c>
      <c r="L699" s="65">
        <f t="shared" si="32"/>
        <v>0.73684210526315785</v>
      </c>
    </row>
    <row r="700" spans="1:12" x14ac:dyDescent="0.2">
      <c r="A700" s="72" t="s">
        <v>1459</v>
      </c>
      <c r="B700" s="48">
        <f t="shared" si="30"/>
        <v>0.87670992458279851</v>
      </c>
      <c r="C700" s="63"/>
      <c r="D700" s="71" t="s">
        <v>1459</v>
      </c>
      <c r="E700" s="70">
        <v>820</v>
      </c>
      <c r="F700" s="69">
        <v>292.5</v>
      </c>
      <c r="G700" s="8"/>
      <c r="H700" s="68">
        <v>2.4762494282797382E-2</v>
      </c>
      <c r="I700" s="67">
        <v>1.4705860267311213E-2</v>
      </c>
      <c r="J700" s="57"/>
      <c r="K700" s="66">
        <f t="shared" si="31"/>
        <v>0.73165291099710017</v>
      </c>
      <c r="L700" s="65">
        <f t="shared" si="32"/>
        <v>0.64144736842105265</v>
      </c>
    </row>
    <row r="701" spans="1:12" x14ac:dyDescent="0.2">
      <c r="A701" s="72" t="s">
        <v>1456</v>
      </c>
      <c r="B701" s="48">
        <f t="shared" si="30"/>
        <v>1.1062155334363541</v>
      </c>
      <c r="C701" s="63"/>
      <c r="D701" s="71" t="s">
        <v>1456</v>
      </c>
      <c r="E701" s="70">
        <v>1447.5</v>
      </c>
      <c r="F701" s="69">
        <v>651.5</v>
      </c>
      <c r="G701" s="8"/>
      <c r="H701" s="68">
        <v>9.4343800024889596E-2</v>
      </c>
      <c r="I701" s="67">
        <v>1.2385628332885387E-2</v>
      </c>
      <c r="J701" s="57"/>
      <c r="K701" s="66">
        <f t="shared" si="31"/>
        <v>1.2915458398393933</v>
      </c>
      <c r="L701" s="65">
        <f t="shared" si="32"/>
        <v>1.4287280701754386</v>
      </c>
    </row>
    <row r="702" spans="1:12" x14ac:dyDescent="0.2">
      <c r="A702" s="72" t="s">
        <v>1455</v>
      </c>
      <c r="B702" s="48">
        <f t="shared" si="30"/>
        <v>0.99310052077145461</v>
      </c>
      <c r="C702" s="63"/>
      <c r="D702" s="71" t="s">
        <v>1455</v>
      </c>
      <c r="E702" s="70">
        <v>1107.5</v>
      </c>
      <c r="F702" s="69">
        <v>447.5</v>
      </c>
      <c r="G702" s="8"/>
      <c r="H702" s="68">
        <v>2.5746410758417854E-2</v>
      </c>
      <c r="I702" s="67">
        <v>1.5087062147719712E-2</v>
      </c>
      <c r="J702" s="57"/>
      <c r="K702" s="66">
        <f t="shared" si="31"/>
        <v>0.98817755966986398</v>
      </c>
      <c r="L702" s="65">
        <f t="shared" si="32"/>
        <v>0.98135964912280704</v>
      </c>
    </row>
    <row r="703" spans="1:12" x14ac:dyDescent="0.2">
      <c r="A703" s="72" t="s">
        <v>1452</v>
      </c>
      <c r="B703" s="48">
        <f t="shared" si="30"/>
        <v>1.4228166618760181</v>
      </c>
      <c r="C703" s="63"/>
      <c r="D703" s="71" t="s">
        <v>1452</v>
      </c>
      <c r="E703" s="70">
        <v>1739.5</v>
      </c>
      <c r="F703" s="69">
        <v>1007</v>
      </c>
      <c r="G703" s="8"/>
      <c r="H703" s="68">
        <v>0.21824601856396178</v>
      </c>
      <c r="I703" s="67">
        <v>0.13974868853667746</v>
      </c>
      <c r="J703" s="57"/>
      <c r="K703" s="66">
        <f t="shared" si="31"/>
        <v>1.5520856569261656</v>
      </c>
      <c r="L703" s="65">
        <f t="shared" si="32"/>
        <v>2.2083333333333335</v>
      </c>
    </row>
    <row r="704" spans="1:12" x14ac:dyDescent="0.2">
      <c r="A704" s="72" t="s">
        <v>1449</v>
      </c>
      <c r="B704" s="48">
        <f t="shared" si="30"/>
        <v>1.6824866735366337</v>
      </c>
      <c r="C704" s="63"/>
      <c r="D704" s="71" t="s">
        <v>1449</v>
      </c>
      <c r="E704" s="70">
        <v>689.5</v>
      </c>
      <c r="F704" s="69">
        <v>472</v>
      </c>
      <c r="G704" s="8"/>
      <c r="H704" s="68">
        <v>8.7269507804668842E-2</v>
      </c>
      <c r="I704" s="67">
        <v>0.115331747366927</v>
      </c>
      <c r="J704" s="57"/>
      <c r="K704" s="66">
        <f t="shared" si="31"/>
        <v>0.61521302699085434</v>
      </c>
      <c r="L704" s="65">
        <f t="shared" si="32"/>
        <v>1.0350877192982457</v>
      </c>
    </row>
    <row r="705" spans="1:12" x14ac:dyDescent="0.2">
      <c r="A705" s="72" t="s">
        <v>1448</v>
      </c>
      <c r="B705" s="48">
        <f t="shared" si="30"/>
        <v>1.0631504558546978</v>
      </c>
      <c r="C705" s="63"/>
      <c r="D705" s="71" t="s">
        <v>1448</v>
      </c>
      <c r="E705" s="70">
        <v>1842.5</v>
      </c>
      <c r="F705" s="69">
        <v>797</v>
      </c>
      <c r="G705" s="8"/>
      <c r="H705" s="68">
        <v>0.12208132502241788</v>
      </c>
      <c r="I705" s="67">
        <v>6.8006793555600742E-2</v>
      </c>
      <c r="J705" s="57"/>
      <c r="K705" s="66">
        <f t="shared" si="31"/>
        <v>1.6439884006245817</v>
      </c>
      <c r="L705" s="65">
        <f t="shared" si="32"/>
        <v>1.7478070175438596</v>
      </c>
    </row>
    <row r="706" spans="1:12" x14ac:dyDescent="0.2">
      <c r="A706" s="72" t="s">
        <v>1446</v>
      </c>
      <c r="B706" s="48">
        <f t="shared" si="30"/>
        <v>1.5411925629415244</v>
      </c>
      <c r="C706" s="63"/>
      <c r="D706" s="71" t="s">
        <v>1446</v>
      </c>
      <c r="E706" s="70">
        <v>21422</v>
      </c>
      <c r="F706" s="69">
        <v>13433</v>
      </c>
      <c r="G706" s="8"/>
      <c r="H706" s="68">
        <v>4.0345827902868454E-2</v>
      </c>
      <c r="I706" s="67">
        <v>0.24010499122658402</v>
      </c>
      <c r="J706" s="57"/>
      <c r="K706" s="66">
        <f t="shared" si="31"/>
        <v>19.113986169975462</v>
      </c>
      <c r="L706" s="65">
        <f t="shared" si="32"/>
        <v>29.458333333333332</v>
      </c>
    </row>
    <row r="707" spans="1:12" x14ac:dyDescent="0.2">
      <c r="A707" s="72" t="s">
        <v>1445</v>
      </c>
      <c r="B707" s="48">
        <f t="shared" si="30"/>
        <v>2.0865271529232916</v>
      </c>
      <c r="C707" s="63"/>
      <c r="D707" s="71" t="s">
        <v>1445</v>
      </c>
      <c r="E707" s="70">
        <v>854</v>
      </c>
      <c r="F707" s="69">
        <v>725</v>
      </c>
      <c r="G707" s="8"/>
      <c r="H707" s="68">
        <v>0.15010064524826353</v>
      </c>
      <c r="I707" s="67">
        <v>9.131142686188487E-2</v>
      </c>
      <c r="J707" s="57"/>
      <c r="K707" s="66">
        <f t="shared" si="31"/>
        <v>0.76198973901405309</v>
      </c>
      <c r="L707" s="65">
        <f t="shared" si="32"/>
        <v>1.5899122807017543</v>
      </c>
    </row>
    <row r="708" spans="1:12" x14ac:dyDescent="0.2">
      <c r="A708" s="72" t="s">
        <v>1442</v>
      </c>
      <c r="B708" s="48">
        <f t="shared" si="30"/>
        <v>0.93985701754385964</v>
      </c>
      <c r="C708" s="63"/>
      <c r="D708" s="71" t="s">
        <v>1442</v>
      </c>
      <c r="E708" s="70">
        <v>937.5</v>
      </c>
      <c r="F708" s="69">
        <v>358.5</v>
      </c>
      <c r="G708" s="8"/>
      <c r="H708" s="68">
        <v>7.2693220495813296E-2</v>
      </c>
      <c r="I708" s="67">
        <v>7.0710678118654752E-2</v>
      </c>
      <c r="J708" s="57"/>
      <c r="K708" s="66">
        <f t="shared" si="31"/>
        <v>0.83649341958509926</v>
      </c>
      <c r="L708" s="65">
        <f t="shared" si="32"/>
        <v>0.78618421052631582</v>
      </c>
    </row>
    <row r="709" spans="1:12" x14ac:dyDescent="0.2">
      <c r="A709" s="72" t="s">
        <v>1441</v>
      </c>
      <c r="B709" s="48">
        <f t="shared" si="30"/>
        <v>1.1527604948157126</v>
      </c>
      <c r="C709" s="63"/>
      <c r="D709" s="71" t="s">
        <v>1441</v>
      </c>
      <c r="E709" s="70">
        <v>1824</v>
      </c>
      <c r="F709" s="69">
        <v>855.5</v>
      </c>
      <c r="G709" s="8"/>
      <c r="H709" s="68">
        <v>0.18253419924477826</v>
      </c>
      <c r="I709" s="67">
        <v>1.8566364411558404E-2</v>
      </c>
      <c r="J709" s="57"/>
      <c r="K709" s="66">
        <f t="shared" si="31"/>
        <v>1.6274815971447691</v>
      </c>
      <c r="L709" s="65">
        <f t="shared" si="32"/>
        <v>1.8760964912280702</v>
      </c>
    </row>
    <row r="710" spans="1:12" x14ac:dyDescent="0.2">
      <c r="A710" s="72" t="s">
        <v>1440</v>
      </c>
      <c r="B710" s="48">
        <f t="shared" si="30"/>
        <v>1.1996209705207439</v>
      </c>
      <c r="C710" s="63"/>
      <c r="D710" s="71" t="s">
        <v>1440</v>
      </c>
      <c r="E710" s="70">
        <v>1196.5</v>
      </c>
      <c r="F710" s="69">
        <v>584</v>
      </c>
      <c r="G710" s="8"/>
      <c r="H710" s="68">
        <v>0.14014728996490131</v>
      </c>
      <c r="I710" s="67">
        <v>0.35236526110016148</v>
      </c>
      <c r="J710" s="57"/>
      <c r="K710" s="66">
        <f t="shared" si="31"/>
        <v>1.067588668302476</v>
      </c>
      <c r="L710" s="65">
        <f t="shared" si="32"/>
        <v>1.2807017543859649</v>
      </c>
    </row>
    <row r="711" spans="1:12" x14ac:dyDescent="0.2">
      <c r="A711" s="72" t="s">
        <v>1439</v>
      </c>
      <c r="B711" s="48">
        <f t="shared" si="30"/>
        <v>0.95657133498191482</v>
      </c>
      <c r="C711" s="63"/>
      <c r="D711" s="71" t="s">
        <v>1439</v>
      </c>
      <c r="E711" s="70">
        <v>713</v>
      </c>
      <c r="F711" s="69">
        <v>277.5</v>
      </c>
      <c r="G711" s="8"/>
      <c r="H711" s="68">
        <v>6.9528690382158068E-3</v>
      </c>
      <c r="I711" s="67">
        <v>6.9981702055575828E-2</v>
      </c>
      <c r="J711" s="57"/>
      <c r="K711" s="66">
        <f t="shared" si="31"/>
        <v>0.63618112870845411</v>
      </c>
      <c r="L711" s="65">
        <f t="shared" si="32"/>
        <v>0.60855263157894735</v>
      </c>
    </row>
    <row r="712" spans="1:12" x14ac:dyDescent="0.2">
      <c r="A712" s="72" t="s">
        <v>1437</v>
      </c>
      <c r="B712" s="48">
        <f t="shared" si="30"/>
        <v>0.82671877381704162</v>
      </c>
      <c r="C712" s="63"/>
      <c r="D712" s="71" t="s">
        <v>1437</v>
      </c>
      <c r="E712" s="70">
        <v>2417</v>
      </c>
      <c r="F712" s="69">
        <v>813</v>
      </c>
      <c r="G712" s="8"/>
      <c r="H712" s="68">
        <v>1.3295426860509057E-2</v>
      </c>
      <c r="I712" s="67">
        <v>0.53367204649335798</v>
      </c>
      <c r="J712" s="57"/>
      <c r="K712" s="66">
        <f t="shared" si="31"/>
        <v>2.1565915681463306</v>
      </c>
      <c r="L712" s="65">
        <f t="shared" si="32"/>
        <v>1.7828947368421053</v>
      </c>
    </row>
    <row r="713" spans="1:12" x14ac:dyDescent="0.2">
      <c r="A713" s="72" t="s">
        <v>1434</v>
      </c>
      <c r="B713" s="48">
        <f t="shared" si="30"/>
        <v>0.96897227752385751</v>
      </c>
      <c r="C713" s="63"/>
      <c r="D713" s="71" t="s">
        <v>1434</v>
      </c>
      <c r="E713" s="70">
        <v>938.5</v>
      </c>
      <c r="F713" s="69">
        <v>370</v>
      </c>
      <c r="G713" s="8"/>
      <c r="H713" s="68">
        <v>4.0991697460089713E-3</v>
      </c>
      <c r="I713" s="67">
        <v>0.16075233298917196</v>
      </c>
      <c r="J713" s="57"/>
      <c r="K713" s="66">
        <f t="shared" si="31"/>
        <v>0.83738567923265672</v>
      </c>
      <c r="L713" s="65">
        <f t="shared" si="32"/>
        <v>0.81140350877192979</v>
      </c>
    </row>
    <row r="714" spans="1:12" x14ac:dyDescent="0.2">
      <c r="A714" s="72" t="s">
        <v>1433</v>
      </c>
      <c r="B714" s="48">
        <f t="shared" si="30"/>
        <v>1.2969067223877304</v>
      </c>
      <c r="C714" s="63"/>
      <c r="D714" s="71" t="s">
        <v>1433</v>
      </c>
      <c r="E714" s="70">
        <v>7155</v>
      </c>
      <c r="F714" s="69">
        <v>3775.5</v>
      </c>
      <c r="G714" s="8"/>
      <c r="H714" s="68">
        <v>0.10816422358994475</v>
      </c>
      <c r="I714" s="67">
        <v>0.13649977444791886</v>
      </c>
      <c r="J714" s="57"/>
      <c r="K714" s="66">
        <f t="shared" si="31"/>
        <v>6.3841177782734775</v>
      </c>
      <c r="L714" s="65">
        <f t="shared" si="32"/>
        <v>8.2796052631578956</v>
      </c>
    </row>
    <row r="715" spans="1:12" x14ac:dyDescent="0.2">
      <c r="A715" s="72" t="s">
        <v>1432</v>
      </c>
      <c r="B715" s="48">
        <f t="shared" ref="B715:B778" si="33">L715/K715</f>
        <v>1.0686022120518688</v>
      </c>
      <c r="C715" s="63"/>
      <c r="D715" s="71" t="s">
        <v>1432</v>
      </c>
      <c r="E715" s="70">
        <v>1058</v>
      </c>
      <c r="F715" s="69">
        <v>460</v>
      </c>
      <c r="G715" s="8"/>
      <c r="H715" s="68">
        <v>0.3016266474026908</v>
      </c>
      <c r="I715" s="67">
        <v>0.1615160797777315</v>
      </c>
      <c r="J715" s="57"/>
      <c r="K715" s="66">
        <f t="shared" ref="K715:K778" si="34">E715/E$8</f>
        <v>0.94401070711577073</v>
      </c>
      <c r="L715" s="65">
        <f t="shared" ref="L715:L778" si="35">F715/F$8</f>
        <v>1.0087719298245614</v>
      </c>
    </row>
    <row r="716" spans="1:12" x14ac:dyDescent="0.2">
      <c r="A716" s="72" t="s">
        <v>1431</v>
      </c>
      <c r="B716" s="48">
        <f t="shared" si="33"/>
        <v>0.9508487311017475</v>
      </c>
      <c r="C716" s="63"/>
      <c r="D716" s="71" t="s">
        <v>1431</v>
      </c>
      <c r="E716" s="70">
        <v>1005.5</v>
      </c>
      <c r="F716" s="69">
        <v>389</v>
      </c>
      <c r="G716" s="8"/>
      <c r="H716" s="68">
        <v>0.18584216685031058</v>
      </c>
      <c r="I716" s="67">
        <v>6.5307931091956539E-2</v>
      </c>
      <c r="J716" s="57"/>
      <c r="K716" s="66">
        <f t="shared" si="34"/>
        <v>0.89716707561900511</v>
      </c>
      <c r="L716" s="65">
        <f t="shared" si="35"/>
        <v>0.85307017543859653</v>
      </c>
    </row>
    <row r="717" spans="1:12" x14ac:dyDescent="0.2">
      <c r="A717" s="72" t="s">
        <v>1430</v>
      </c>
      <c r="B717" s="48">
        <f t="shared" si="33"/>
        <v>0.9018081568218741</v>
      </c>
      <c r="C717" s="63"/>
      <c r="D717" s="71" t="s">
        <v>1430</v>
      </c>
      <c r="E717" s="70">
        <v>858.5</v>
      </c>
      <c r="F717" s="69">
        <v>315</v>
      </c>
      <c r="G717" s="8"/>
      <c r="H717" s="68">
        <v>5.939696961966999E-2</v>
      </c>
      <c r="I717" s="67">
        <v>7.6913369181694641E-2</v>
      </c>
      <c r="J717" s="57"/>
      <c r="K717" s="66">
        <f t="shared" si="34"/>
        <v>0.7660049074280616</v>
      </c>
      <c r="L717" s="65">
        <f t="shared" si="35"/>
        <v>0.69078947368421051</v>
      </c>
    </row>
    <row r="718" spans="1:12" x14ac:dyDescent="0.2">
      <c r="A718" s="72" t="s">
        <v>1428</v>
      </c>
      <c r="B718" s="48">
        <f t="shared" si="33"/>
        <v>1.1050506595947232</v>
      </c>
      <c r="C718" s="63"/>
      <c r="D718" s="71" t="s">
        <v>1428</v>
      </c>
      <c r="E718" s="70">
        <v>838.5</v>
      </c>
      <c r="F718" s="69">
        <v>377</v>
      </c>
      <c r="G718" s="8"/>
      <c r="H718" s="68">
        <v>3.3331632783204258E-2</v>
      </c>
      <c r="I718" s="67">
        <v>3.4601910365876828E-2</v>
      </c>
      <c r="J718" s="57"/>
      <c r="K718" s="66">
        <f t="shared" si="34"/>
        <v>0.74815971447691276</v>
      </c>
      <c r="L718" s="65">
        <f t="shared" si="35"/>
        <v>0.82675438596491224</v>
      </c>
    </row>
    <row r="719" spans="1:12" x14ac:dyDescent="0.2">
      <c r="A719" s="72" t="s">
        <v>1426</v>
      </c>
      <c r="B719" s="48">
        <f t="shared" si="33"/>
        <v>1.0244851187355839</v>
      </c>
      <c r="C719" s="63"/>
      <c r="D719" s="71" t="s">
        <v>1426</v>
      </c>
      <c r="E719" s="70">
        <v>1004</v>
      </c>
      <c r="F719" s="69">
        <v>418.5</v>
      </c>
      <c r="G719" s="8"/>
      <c r="H719" s="68">
        <v>3.3618388962910341E-2</v>
      </c>
      <c r="I719" s="67">
        <v>9.3616954128923194E-2</v>
      </c>
      <c r="J719" s="57"/>
      <c r="K719" s="66">
        <f t="shared" si="34"/>
        <v>0.89582868614766897</v>
      </c>
      <c r="L719" s="65">
        <f t="shared" si="35"/>
        <v>0.91776315789473684</v>
      </c>
    </row>
    <row r="720" spans="1:12" x14ac:dyDescent="0.2">
      <c r="A720" s="72" t="s">
        <v>1424</v>
      </c>
      <c r="B720" s="48">
        <f t="shared" si="33"/>
        <v>2.408633716482202</v>
      </c>
      <c r="C720" s="63"/>
      <c r="D720" s="71" t="s">
        <v>1424</v>
      </c>
      <c r="E720" s="70">
        <v>17026.5</v>
      </c>
      <c r="F720" s="69">
        <v>16686</v>
      </c>
      <c r="G720" s="8"/>
      <c r="H720" s="68">
        <v>2.6562715203677187E-2</v>
      </c>
      <c r="I720" s="67">
        <v>4.8485384660597604E-2</v>
      </c>
      <c r="J720" s="57"/>
      <c r="K720" s="66">
        <f t="shared" si="34"/>
        <v>15.192058889136739</v>
      </c>
      <c r="L720" s="65">
        <f t="shared" si="35"/>
        <v>36.592105263157897</v>
      </c>
    </row>
    <row r="721" spans="1:12" x14ac:dyDescent="0.2">
      <c r="A721" s="72" t="s">
        <v>1421</v>
      </c>
      <c r="B721" s="48">
        <f t="shared" si="33"/>
        <v>1.1964901037383497</v>
      </c>
      <c r="C721" s="63"/>
      <c r="D721" s="71" t="s">
        <v>1421</v>
      </c>
      <c r="E721" s="70">
        <v>2048</v>
      </c>
      <c r="F721" s="69">
        <v>997</v>
      </c>
      <c r="G721" s="8"/>
      <c r="H721" s="68">
        <v>0.10183812228232454</v>
      </c>
      <c r="I721" s="67">
        <v>0.36503772346637314</v>
      </c>
      <c r="J721" s="57"/>
      <c r="K721" s="66">
        <f t="shared" si="34"/>
        <v>1.8273477581976356</v>
      </c>
      <c r="L721" s="65">
        <f t="shared" si="35"/>
        <v>2.1864035087719298</v>
      </c>
    </row>
    <row r="722" spans="1:12" x14ac:dyDescent="0.2">
      <c r="A722" s="72" t="s">
        <v>1420</v>
      </c>
      <c r="B722" s="48">
        <f t="shared" si="33"/>
        <v>1.126427524813713</v>
      </c>
      <c r="C722" s="63"/>
      <c r="D722" s="71" t="s">
        <v>1420</v>
      </c>
      <c r="E722" s="70">
        <v>893.5</v>
      </c>
      <c r="F722" s="69">
        <v>409.5</v>
      </c>
      <c r="G722" s="8"/>
      <c r="H722" s="68">
        <v>7.0710678118654752E-2</v>
      </c>
      <c r="I722" s="67">
        <v>9.9452430546631165E-2</v>
      </c>
      <c r="J722" s="57"/>
      <c r="K722" s="66">
        <f t="shared" si="34"/>
        <v>0.79723399509257198</v>
      </c>
      <c r="L722" s="65">
        <f t="shared" si="35"/>
        <v>0.89802631578947367</v>
      </c>
    </row>
    <row r="723" spans="1:12" x14ac:dyDescent="0.2">
      <c r="A723" s="72" t="s">
        <v>1418</v>
      </c>
      <c r="B723" s="48">
        <f t="shared" si="33"/>
        <v>1.0911198118557441</v>
      </c>
      <c r="C723" s="63"/>
      <c r="D723" s="71" t="s">
        <v>1418</v>
      </c>
      <c r="E723" s="70">
        <v>1222</v>
      </c>
      <c r="F723" s="69">
        <v>542.5</v>
      </c>
      <c r="G723" s="8"/>
      <c r="H723" s="68">
        <v>1.9110994086122907E-2</v>
      </c>
      <c r="I723" s="67">
        <v>0.30993492631318409</v>
      </c>
      <c r="J723" s="57"/>
      <c r="K723" s="66">
        <f t="shared" si="34"/>
        <v>1.0903412893151907</v>
      </c>
      <c r="L723" s="65">
        <f t="shared" si="35"/>
        <v>1.1896929824561404</v>
      </c>
    </row>
    <row r="724" spans="1:12" x14ac:dyDescent="0.2">
      <c r="A724" s="72" t="s">
        <v>1416</v>
      </c>
      <c r="B724" s="48">
        <f t="shared" si="33"/>
        <v>0.99802008615997995</v>
      </c>
      <c r="C724" s="63"/>
      <c r="D724" s="71" t="s">
        <v>1416</v>
      </c>
      <c r="E724" s="70">
        <v>1434.5</v>
      </c>
      <c r="F724" s="69">
        <v>582.5</v>
      </c>
      <c r="G724" s="8"/>
      <c r="H724" s="68">
        <v>0.19329216509943689</v>
      </c>
      <c r="I724" s="67">
        <v>5.7884089994805751E-2</v>
      </c>
      <c r="J724" s="57"/>
      <c r="K724" s="66">
        <f t="shared" si="34"/>
        <v>1.2799464644211465</v>
      </c>
      <c r="L724" s="65">
        <f t="shared" si="35"/>
        <v>1.2774122807017543</v>
      </c>
    </row>
    <row r="725" spans="1:12" x14ac:dyDescent="0.2">
      <c r="A725" s="72" t="s">
        <v>1415</v>
      </c>
      <c r="B725" s="48">
        <f t="shared" si="33"/>
        <v>1.5683751916348305</v>
      </c>
      <c r="C725" s="63"/>
      <c r="D725" s="71" t="s">
        <v>1415</v>
      </c>
      <c r="E725" s="70">
        <v>1419</v>
      </c>
      <c r="F725" s="69">
        <v>905.5</v>
      </c>
      <c r="G725" s="8"/>
      <c r="H725" s="68">
        <v>0.27336029571276693</v>
      </c>
      <c r="I725" s="67">
        <v>2.472496333831924E-2</v>
      </c>
      <c r="J725" s="57"/>
      <c r="K725" s="66">
        <f t="shared" si="34"/>
        <v>1.2661164398840064</v>
      </c>
      <c r="L725" s="65">
        <f t="shared" si="35"/>
        <v>1.9857456140350878</v>
      </c>
    </row>
    <row r="726" spans="1:12" x14ac:dyDescent="0.2">
      <c r="A726" s="72" t="s">
        <v>1414</v>
      </c>
      <c r="B726" s="48">
        <f t="shared" si="33"/>
        <v>0.80526981076286219</v>
      </c>
      <c r="C726" s="63"/>
      <c r="D726" s="71" t="s">
        <v>1414</v>
      </c>
      <c r="E726" s="70">
        <v>1112.5</v>
      </c>
      <c r="F726" s="69">
        <v>364.5</v>
      </c>
      <c r="G726" s="8"/>
      <c r="H726" s="68">
        <v>0.22432353058331853</v>
      </c>
      <c r="I726" s="67">
        <v>8.3496003682544367E-2</v>
      </c>
      <c r="J726" s="57"/>
      <c r="K726" s="66">
        <f t="shared" si="34"/>
        <v>0.99263885790765116</v>
      </c>
      <c r="L726" s="65">
        <f t="shared" si="35"/>
        <v>0.79934210526315785</v>
      </c>
    </row>
    <row r="727" spans="1:12" x14ac:dyDescent="0.2">
      <c r="A727" s="72" t="s">
        <v>1413</v>
      </c>
      <c r="B727" s="48">
        <f t="shared" si="33"/>
        <v>2.180481544568071</v>
      </c>
      <c r="C727" s="63"/>
      <c r="D727" s="71" t="s">
        <v>1413</v>
      </c>
      <c r="E727" s="70">
        <v>1263</v>
      </c>
      <c r="F727" s="69">
        <v>1120.5</v>
      </c>
      <c r="G727" s="8"/>
      <c r="H727" s="68">
        <v>0.30663322100052154</v>
      </c>
      <c r="I727" s="67">
        <v>0.1001213141503076</v>
      </c>
      <c r="J727" s="57"/>
      <c r="K727" s="66">
        <f t="shared" si="34"/>
        <v>1.1269239348650457</v>
      </c>
      <c r="L727" s="65">
        <f t="shared" si="35"/>
        <v>2.4572368421052633</v>
      </c>
    </row>
    <row r="728" spans="1:12" x14ac:dyDescent="0.2">
      <c r="A728" s="72" t="s">
        <v>1411</v>
      </c>
      <c r="B728" s="48">
        <f t="shared" si="33"/>
        <v>0.87664376878039718</v>
      </c>
      <c r="C728" s="63"/>
      <c r="D728" s="71" t="s">
        <v>1411</v>
      </c>
      <c r="E728" s="70">
        <v>1699</v>
      </c>
      <c r="F728" s="69">
        <v>606</v>
      </c>
      <c r="G728" s="8"/>
      <c r="H728" s="68">
        <v>0.15032978812627387</v>
      </c>
      <c r="I728" s="67">
        <v>2.005976684217156E-3</v>
      </c>
      <c r="J728" s="57"/>
      <c r="K728" s="66">
        <f t="shared" si="34"/>
        <v>1.5159491412000892</v>
      </c>
      <c r="L728" s="65">
        <f t="shared" si="35"/>
        <v>1.3289473684210527</v>
      </c>
    </row>
    <row r="729" spans="1:12" x14ac:dyDescent="0.2">
      <c r="A729" s="72" t="s">
        <v>1408</v>
      </c>
      <c r="B729" s="48">
        <f t="shared" si="33"/>
        <v>1.7549286279066516</v>
      </c>
      <c r="C729" s="63"/>
      <c r="D729" s="71" t="s">
        <v>1408</v>
      </c>
      <c r="E729" s="70">
        <v>16940.5</v>
      </c>
      <c r="F729" s="69">
        <v>12096</v>
      </c>
      <c r="G729" s="8"/>
      <c r="H729" s="68">
        <v>0.2112722220705299</v>
      </c>
      <c r="I729" s="67">
        <v>2.9792728989519873E-2</v>
      </c>
      <c r="J729" s="57"/>
      <c r="K729" s="66">
        <f t="shared" si="34"/>
        <v>15.115324559446799</v>
      </c>
      <c r="L729" s="65">
        <f t="shared" si="35"/>
        <v>26.526315789473685</v>
      </c>
    </row>
    <row r="730" spans="1:12" x14ac:dyDescent="0.2">
      <c r="A730" s="72" t="s">
        <v>1407</v>
      </c>
      <c r="B730" s="48">
        <f t="shared" si="33"/>
        <v>1.0445301232062973</v>
      </c>
      <c r="C730" s="63"/>
      <c r="D730" s="71" t="s">
        <v>1407</v>
      </c>
      <c r="E730" s="70">
        <v>1076.5</v>
      </c>
      <c r="F730" s="69">
        <v>457.5</v>
      </c>
      <c r="G730" s="8"/>
      <c r="H730" s="68">
        <v>0.13376558977829989</v>
      </c>
      <c r="I730" s="67">
        <v>9.3775715120520034E-2</v>
      </c>
      <c r="J730" s="57"/>
      <c r="K730" s="66">
        <f t="shared" si="34"/>
        <v>0.96051751059558332</v>
      </c>
      <c r="L730" s="65">
        <f t="shared" si="35"/>
        <v>1.0032894736842106</v>
      </c>
    </row>
    <row r="731" spans="1:12" x14ac:dyDescent="0.2">
      <c r="A731" s="72" t="s">
        <v>1404</v>
      </c>
      <c r="B731" s="48">
        <f t="shared" si="33"/>
        <v>0.88720047068891739</v>
      </c>
      <c r="C731" s="63"/>
      <c r="D731" s="71" t="s">
        <v>1404</v>
      </c>
      <c r="E731" s="70">
        <v>922.5</v>
      </c>
      <c r="F731" s="69">
        <v>333</v>
      </c>
      <c r="G731" s="8"/>
      <c r="H731" s="68">
        <v>4.8675257495632111E-2</v>
      </c>
      <c r="I731" s="67">
        <v>0.10513338233469052</v>
      </c>
      <c r="J731" s="57"/>
      <c r="K731" s="66">
        <f t="shared" si="34"/>
        <v>0.82310952487173772</v>
      </c>
      <c r="L731" s="65">
        <f t="shared" si="35"/>
        <v>0.73026315789473684</v>
      </c>
    </row>
    <row r="732" spans="1:12" x14ac:dyDescent="0.2">
      <c r="A732" s="72" t="s">
        <v>1401</v>
      </c>
      <c r="B732" s="48">
        <f t="shared" si="33"/>
        <v>0.9592454854497674</v>
      </c>
      <c r="C732" s="63"/>
      <c r="D732" s="71" t="s">
        <v>1401</v>
      </c>
      <c r="E732" s="70">
        <v>1091.5</v>
      </c>
      <c r="F732" s="69">
        <v>426</v>
      </c>
      <c r="G732" s="8"/>
      <c r="H732" s="68">
        <v>0.1107989650964732</v>
      </c>
      <c r="I732" s="67">
        <v>0.11445624167354268</v>
      </c>
      <c r="J732" s="57"/>
      <c r="K732" s="66">
        <f t="shared" si="34"/>
        <v>0.97390140530894487</v>
      </c>
      <c r="L732" s="65">
        <f t="shared" si="35"/>
        <v>0.93421052631578949</v>
      </c>
    </row>
    <row r="733" spans="1:12" x14ac:dyDescent="0.2">
      <c r="A733" s="72" t="s">
        <v>1400</v>
      </c>
      <c r="B733" s="48">
        <f t="shared" si="33"/>
        <v>1.0172951522016964</v>
      </c>
      <c r="C733" s="63"/>
      <c r="D733" s="71" t="s">
        <v>1400</v>
      </c>
      <c r="E733" s="70">
        <v>1208</v>
      </c>
      <c r="F733" s="69">
        <v>500</v>
      </c>
      <c r="G733" s="8"/>
      <c r="H733" s="68">
        <v>0.10847079421964405</v>
      </c>
      <c r="I733" s="67">
        <v>5.6451241214478129E-2</v>
      </c>
      <c r="J733" s="57"/>
      <c r="K733" s="66">
        <f t="shared" si="34"/>
        <v>1.0778496542493865</v>
      </c>
      <c r="L733" s="65">
        <f t="shared" si="35"/>
        <v>1.0964912280701755</v>
      </c>
    </row>
    <row r="734" spans="1:12" x14ac:dyDescent="0.2">
      <c r="A734" s="72" t="s">
        <v>1399</v>
      </c>
      <c r="B734" s="48">
        <f t="shared" si="33"/>
        <v>1.6209382291482073</v>
      </c>
      <c r="C734" s="63"/>
      <c r="D734" s="71" t="s">
        <v>1399</v>
      </c>
      <c r="E734" s="70">
        <v>1188</v>
      </c>
      <c r="F734" s="69">
        <v>783.5</v>
      </c>
      <c r="G734" s="8"/>
      <c r="H734" s="68">
        <v>0.21583112300808585</v>
      </c>
      <c r="I734" s="67">
        <v>0.19770676312085034</v>
      </c>
      <c r="J734" s="57"/>
      <c r="K734" s="66">
        <f t="shared" si="34"/>
        <v>1.0600044612982378</v>
      </c>
      <c r="L734" s="65">
        <f t="shared" si="35"/>
        <v>1.7182017543859649</v>
      </c>
    </row>
    <row r="735" spans="1:12" x14ac:dyDescent="0.2">
      <c r="A735" s="72" t="s">
        <v>1398</v>
      </c>
      <c r="B735" s="48">
        <f t="shared" si="33"/>
        <v>0.9164299435604516</v>
      </c>
      <c r="C735" s="63"/>
      <c r="D735" s="71" t="s">
        <v>1398</v>
      </c>
      <c r="E735" s="70">
        <v>1290</v>
      </c>
      <c r="F735" s="69">
        <v>481</v>
      </c>
      <c r="G735" s="8"/>
      <c r="H735" s="68">
        <v>3.7977602058612524E-2</v>
      </c>
      <c r="I735" s="67">
        <v>6.6084745905284816E-3</v>
      </c>
      <c r="J735" s="57"/>
      <c r="K735" s="66">
        <f t="shared" si="34"/>
        <v>1.1510149453490965</v>
      </c>
      <c r="L735" s="65">
        <f t="shared" si="35"/>
        <v>1.0548245614035088</v>
      </c>
    </row>
    <row r="736" spans="1:12" x14ac:dyDescent="0.2">
      <c r="A736" s="72" t="s">
        <v>1395</v>
      </c>
      <c r="B736" s="48">
        <f t="shared" si="33"/>
        <v>0.78873882154582053</v>
      </c>
      <c r="C736" s="63"/>
      <c r="D736" s="71" t="s">
        <v>1395</v>
      </c>
      <c r="E736" s="70">
        <v>1181</v>
      </c>
      <c r="F736" s="69">
        <v>379</v>
      </c>
      <c r="G736" s="8"/>
      <c r="H736" s="68">
        <v>1.3094570021973102E-2</v>
      </c>
      <c r="I736" s="67">
        <v>0.27503312977724059</v>
      </c>
      <c r="J736" s="57"/>
      <c r="K736" s="66">
        <f t="shared" si="34"/>
        <v>1.0537586437653357</v>
      </c>
      <c r="L736" s="65">
        <f t="shared" si="35"/>
        <v>0.83114035087719296</v>
      </c>
    </row>
    <row r="737" spans="1:12" x14ac:dyDescent="0.2">
      <c r="A737" s="72" t="s">
        <v>1394</v>
      </c>
      <c r="B737" s="48">
        <f t="shared" si="33"/>
        <v>0.84062281374448389</v>
      </c>
      <c r="C737" s="63"/>
      <c r="D737" s="71" t="s">
        <v>1394</v>
      </c>
      <c r="E737" s="70">
        <v>978</v>
      </c>
      <c r="F737" s="69">
        <v>334.5</v>
      </c>
      <c r="G737" s="8"/>
      <c r="H737" s="68">
        <v>0.10190291046976607</v>
      </c>
      <c r="I737" s="67">
        <v>0.12459068478402846</v>
      </c>
      <c r="J737" s="57"/>
      <c r="K737" s="66">
        <f t="shared" si="34"/>
        <v>0.8726299353111755</v>
      </c>
      <c r="L737" s="65">
        <f t="shared" si="35"/>
        <v>0.73355263157894735</v>
      </c>
    </row>
    <row r="738" spans="1:12" x14ac:dyDescent="0.2">
      <c r="A738" s="72" t="s">
        <v>1393</v>
      </c>
      <c r="B738" s="48">
        <f t="shared" si="33"/>
        <v>0.91567575325980144</v>
      </c>
      <c r="C738" s="63"/>
      <c r="D738" s="71" t="s">
        <v>1393</v>
      </c>
      <c r="E738" s="70">
        <v>794.5</v>
      </c>
      <c r="F738" s="69">
        <v>296</v>
      </c>
      <c r="G738" s="8"/>
      <c r="H738" s="68">
        <v>0.13704167387631391</v>
      </c>
      <c r="I738" s="67">
        <v>0.16721162360723971</v>
      </c>
      <c r="J738" s="57"/>
      <c r="K738" s="66">
        <f t="shared" si="34"/>
        <v>0.70890028998438548</v>
      </c>
      <c r="L738" s="65">
        <f t="shared" si="35"/>
        <v>0.64912280701754388</v>
      </c>
    </row>
    <row r="739" spans="1:12" x14ac:dyDescent="0.2">
      <c r="A739" s="72" t="s">
        <v>1390</v>
      </c>
      <c r="B739" s="48">
        <f t="shared" si="33"/>
        <v>1.0263191431976593</v>
      </c>
      <c r="C739" s="63"/>
      <c r="D739" s="71" t="s">
        <v>1390</v>
      </c>
      <c r="E739" s="70">
        <v>1553</v>
      </c>
      <c r="F739" s="69">
        <v>648.5</v>
      </c>
      <c r="G739" s="8"/>
      <c r="H739" s="68">
        <v>5.8863733446099444E-2</v>
      </c>
      <c r="I739" s="67">
        <v>2.5310309841129214E-2</v>
      </c>
      <c r="J739" s="57"/>
      <c r="K739" s="66">
        <f t="shared" si="34"/>
        <v>1.3856792326567031</v>
      </c>
      <c r="L739" s="65">
        <f t="shared" si="35"/>
        <v>1.4221491228070176</v>
      </c>
    </row>
    <row r="740" spans="1:12" x14ac:dyDescent="0.2">
      <c r="A740" s="72" t="s">
        <v>1389</v>
      </c>
      <c r="B740" s="48">
        <f t="shared" si="33"/>
        <v>1.0243619813906579</v>
      </c>
      <c r="C740" s="63"/>
      <c r="D740" s="71" t="s">
        <v>1389</v>
      </c>
      <c r="E740" s="70">
        <v>1078.5</v>
      </c>
      <c r="F740" s="69">
        <v>449.5</v>
      </c>
      <c r="G740" s="8"/>
      <c r="H740" s="68">
        <v>8.5970429323592413E-4</v>
      </c>
      <c r="I740" s="67">
        <v>6.817593193145946E-2</v>
      </c>
      <c r="J740" s="57"/>
      <c r="K740" s="66">
        <f t="shared" si="34"/>
        <v>0.96230202989069824</v>
      </c>
      <c r="L740" s="65">
        <f t="shared" si="35"/>
        <v>0.98574561403508776</v>
      </c>
    </row>
    <row r="741" spans="1:12" x14ac:dyDescent="0.2">
      <c r="A741" s="72" t="s">
        <v>1387</v>
      </c>
      <c r="B741" s="48">
        <f t="shared" si="33"/>
        <v>1.0109185870577282</v>
      </c>
      <c r="C741" s="63"/>
      <c r="D741" s="71" t="s">
        <v>1387</v>
      </c>
      <c r="E741" s="70">
        <v>716</v>
      </c>
      <c r="F741" s="69">
        <v>294.5</v>
      </c>
      <c r="G741" s="8"/>
      <c r="H741" s="68">
        <v>4.579358201970022E-2</v>
      </c>
      <c r="I741" s="67">
        <v>4.3553678551345315E-2</v>
      </c>
      <c r="J741" s="57"/>
      <c r="K741" s="66">
        <f t="shared" si="34"/>
        <v>0.63885790765112649</v>
      </c>
      <c r="L741" s="65">
        <f t="shared" si="35"/>
        <v>0.64583333333333337</v>
      </c>
    </row>
    <row r="742" spans="1:12" x14ac:dyDescent="0.2">
      <c r="A742" s="72" t="s">
        <v>1385</v>
      </c>
      <c r="B742" s="48">
        <f t="shared" si="33"/>
        <v>0.95236072016570184</v>
      </c>
      <c r="C742" s="63"/>
      <c r="D742" s="71" t="s">
        <v>1385</v>
      </c>
      <c r="E742" s="70">
        <v>991</v>
      </c>
      <c r="F742" s="69">
        <v>384</v>
      </c>
      <c r="G742" s="8"/>
      <c r="H742" s="68">
        <v>8.0192230021156163E-2</v>
      </c>
      <c r="I742" s="67">
        <v>0.18883195417359949</v>
      </c>
      <c r="J742" s="57"/>
      <c r="K742" s="66">
        <f t="shared" si="34"/>
        <v>0.88422931072942224</v>
      </c>
      <c r="L742" s="65">
        <f t="shared" si="35"/>
        <v>0.84210526315789469</v>
      </c>
    </row>
    <row r="743" spans="1:12" x14ac:dyDescent="0.2">
      <c r="A743" s="72" t="s">
        <v>1382</v>
      </c>
      <c r="B743" s="48">
        <f t="shared" si="33"/>
        <v>1.3500509636767977</v>
      </c>
      <c r="C743" s="63"/>
      <c r="D743" s="71" t="s">
        <v>1382</v>
      </c>
      <c r="E743" s="70">
        <v>1846</v>
      </c>
      <c r="F743" s="69">
        <v>1014</v>
      </c>
      <c r="G743" s="8"/>
      <c r="H743" s="68">
        <v>0.14390243266252545</v>
      </c>
      <c r="I743" s="67">
        <v>0.18733738098968272</v>
      </c>
      <c r="J743" s="57"/>
      <c r="K743" s="66">
        <f t="shared" si="34"/>
        <v>1.6471113093910328</v>
      </c>
      <c r="L743" s="65">
        <f t="shared" si="35"/>
        <v>2.2236842105263159</v>
      </c>
    </row>
    <row r="744" spans="1:12" x14ac:dyDescent="0.2">
      <c r="A744" s="72" t="s">
        <v>1381</v>
      </c>
      <c r="B744" s="48">
        <f t="shared" si="33"/>
        <v>0.80331295387546731</v>
      </c>
      <c r="C744" s="63"/>
      <c r="D744" s="71" t="s">
        <v>1381</v>
      </c>
      <c r="E744" s="70">
        <v>976</v>
      </c>
      <c r="F744" s="69">
        <v>319</v>
      </c>
      <c r="G744" s="8"/>
      <c r="H744" s="68">
        <v>0.21405613444082561</v>
      </c>
      <c r="I744" s="67">
        <v>3.7183529247320638E-3</v>
      </c>
      <c r="J744" s="57"/>
      <c r="K744" s="66">
        <f t="shared" si="34"/>
        <v>0.87084541601606069</v>
      </c>
      <c r="L744" s="65">
        <f t="shared" si="35"/>
        <v>0.69956140350877194</v>
      </c>
    </row>
    <row r="745" spans="1:12" x14ac:dyDescent="0.2">
      <c r="A745" s="72" t="s">
        <v>1380</v>
      </c>
      <c r="B745" s="48">
        <f t="shared" si="33"/>
        <v>1.6146398305084746</v>
      </c>
      <c r="C745" s="63"/>
      <c r="D745" s="71" t="s">
        <v>1380</v>
      </c>
      <c r="E745" s="70">
        <v>737.5</v>
      </c>
      <c r="F745" s="69">
        <v>484.5</v>
      </c>
      <c r="G745" s="8"/>
      <c r="H745" s="68">
        <v>5.0766640700572643E-2</v>
      </c>
      <c r="I745" s="67">
        <v>3.7404635583306395E-2</v>
      </c>
      <c r="J745" s="57"/>
      <c r="K745" s="66">
        <f t="shared" si="34"/>
        <v>0.65804149007361146</v>
      </c>
      <c r="L745" s="65">
        <f t="shared" si="35"/>
        <v>1.0625</v>
      </c>
    </row>
    <row r="746" spans="1:12" x14ac:dyDescent="0.2">
      <c r="A746" s="72" t="s">
        <v>1378</v>
      </c>
      <c r="B746" s="48">
        <f t="shared" si="33"/>
        <v>1.0426967038809145</v>
      </c>
      <c r="C746" s="63"/>
      <c r="D746" s="71" t="s">
        <v>1378</v>
      </c>
      <c r="E746" s="70">
        <v>990</v>
      </c>
      <c r="F746" s="69">
        <v>420</v>
      </c>
      <c r="G746" s="8"/>
      <c r="H746" s="68">
        <v>0.24717699134852977</v>
      </c>
      <c r="I746" s="67">
        <v>3.838579669298401E-2</v>
      </c>
      <c r="J746" s="57"/>
      <c r="K746" s="66">
        <f t="shared" si="34"/>
        <v>0.88333705108186478</v>
      </c>
      <c r="L746" s="65">
        <f t="shared" si="35"/>
        <v>0.92105263157894735</v>
      </c>
    </row>
    <row r="747" spans="1:12" x14ac:dyDescent="0.2">
      <c r="A747" s="72" t="s">
        <v>1375</v>
      </c>
      <c r="B747" s="48">
        <f t="shared" si="33"/>
        <v>0.90760313680006621</v>
      </c>
      <c r="C747" s="63"/>
      <c r="D747" s="71" t="s">
        <v>1375</v>
      </c>
      <c r="E747" s="70">
        <v>1168.5</v>
      </c>
      <c r="F747" s="69">
        <v>431.5</v>
      </c>
      <c r="G747" s="8"/>
      <c r="H747" s="68">
        <v>0.1972892453375765</v>
      </c>
      <c r="I747" s="67">
        <v>0.4225904431943272</v>
      </c>
      <c r="J747" s="57"/>
      <c r="K747" s="66">
        <f t="shared" si="34"/>
        <v>1.0426053981708676</v>
      </c>
      <c r="L747" s="65">
        <f t="shared" si="35"/>
        <v>0.94627192982456143</v>
      </c>
    </row>
    <row r="748" spans="1:12" x14ac:dyDescent="0.2">
      <c r="A748" s="72" t="s">
        <v>1374</v>
      </c>
      <c r="B748" s="48">
        <f t="shared" si="33"/>
        <v>0.90628818863658933</v>
      </c>
      <c r="C748" s="63"/>
      <c r="D748" s="71" t="s">
        <v>1374</v>
      </c>
      <c r="E748" s="70">
        <v>1148.5</v>
      </c>
      <c r="F748" s="69">
        <v>423.5</v>
      </c>
      <c r="G748" s="8"/>
      <c r="H748" s="68">
        <v>0.14392849781210096</v>
      </c>
      <c r="I748" s="67">
        <v>0.12601903031047382</v>
      </c>
      <c r="J748" s="57"/>
      <c r="K748" s="66">
        <f t="shared" si="34"/>
        <v>1.0247602052197189</v>
      </c>
      <c r="L748" s="65">
        <f t="shared" si="35"/>
        <v>0.92872807017543857</v>
      </c>
    </row>
    <row r="749" spans="1:12" x14ac:dyDescent="0.2">
      <c r="A749" s="72" t="s">
        <v>1373</v>
      </c>
      <c r="B749" s="48">
        <f t="shared" si="33"/>
        <v>0.86230393994782151</v>
      </c>
      <c r="C749" s="63"/>
      <c r="D749" s="71" t="s">
        <v>1373</v>
      </c>
      <c r="E749" s="70">
        <v>2246</v>
      </c>
      <c r="F749" s="69">
        <v>788</v>
      </c>
      <c r="G749" s="8"/>
      <c r="H749" s="68">
        <v>0.38775806547456687</v>
      </c>
      <c r="I749" s="67">
        <v>0.38348715900940056</v>
      </c>
      <c r="J749" s="57"/>
      <c r="K749" s="66">
        <f t="shared" si="34"/>
        <v>2.0040151684140084</v>
      </c>
      <c r="L749" s="65">
        <f t="shared" si="35"/>
        <v>1.7280701754385965</v>
      </c>
    </row>
    <row r="750" spans="1:12" x14ac:dyDescent="0.2">
      <c r="A750" s="72" t="s">
        <v>1371</v>
      </c>
      <c r="B750" s="48">
        <f t="shared" si="33"/>
        <v>1.0255338440934008</v>
      </c>
      <c r="C750" s="63"/>
      <c r="D750" s="71" t="s">
        <v>1371</v>
      </c>
      <c r="E750" s="70">
        <v>1054.5</v>
      </c>
      <c r="F750" s="69">
        <v>440</v>
      </c>
      <c r="G750" s="8"/>
      <c r="H750" s="68">
        <v>8.0178573500042774E-2</v>
      </c>
      <c r="I750" s="67">
        <v>0.24533130478112306</v>
      </c>
      <c r="J750" s="57"/>
      <c r="K750" s="66">
        <f t="shared" si="34"/>
        <v>0.94088779834931968</v>
      </c>
      <c r="L750" s="65">
        <f t="shared" si="35"/>
        <v>0.96491228070175439</v>
      </c>
    </row>
    <row r="751" spans="1:12" x14ac:dyDescent="0.2">
      <c r="A751" s="72" t="s">
        <v>1368</v>
      </c>
      <c r="B751" s="48">
        <f t="shared" si="33"/>
        <v>1.840025949898273</v>
      </c>
      <c r="C751" s="63"/>
      <c r="D751" s="71" t="s">
        <v>1368</v>
      </c>
      <c r="E751" s="70">
        <v>30603</v>
      </c>
      <c r="F751" s="69">
        <v>22911</v>
      </c>
      <c r="G751" s="8"/>
      <c r="H751" s="68">
        <v>0.42231165419646693</v>
      </c>
      <c r="I751" s="67">
        <v>0.24088453978858848</v>
      </c>
      <c r="J751" s="57"/>
      <c r="K751" s="66">
        <f t="shared" si="34"/>
        <v>27.305821994200311</v>
      </c>
      <c r="L751" s="65">
        <f t="shared" si="35"/>
        <v>50.243421052631582</v>
      </c>
    </row>
    <row r="752" spans="1:12" x14ac:dyDescent="0.2">
      <c r="A752" s="72" t="s">
        <v>1367</v>
      </c>
      <c r="B752" s="48">
        <f t="shared" si="33"/>
        <v>1.0308398933162308</v>
      </c>
      <c r="C752" s="63"/>
      <c r="D752" s="71" t="s">
        <v>1367</v>
      </c>
      <c r="E752" s="70">
        <v>1272</v>
      </c>
      <c r="F752" s="69">
        <v>533.5</v>
      </c>
      <c r="G752" s="8"/>
      <c r="H752" s="68">
        <v>0.26704336241532034</v>
      </c>
      <c r="I752" s="67">
        <v>0.26521253802698019</v>
      </c>
      <c r="J752" s="57"/>
      <c r="K752" s="66">
        <f t="shared" si="34"/>
        <v>1.1349542716930627</v>
      </c>
      <c r="L752" s="65">
        <f t="shared" si="35"/>
        <v>1.1699561403508771</v>
      </c>
    </row>
    <row r="753" spans="1:12" x14ac:dyDescent="0.2">
      <c r="A753" s="72" t="s">
        <v>1364</v>
      </c>
      <c r="B753" s="48">
        <f t="shared" si="33"/>
        <v>0.92826217905278219</v>
      </c>
      <c r="C753" s="63"/>
      <c r="D753" s="71" t="s">
        <v>1364</v>
      </c>
      <c r="E753" s="70">
        <v>932</v>
      </c>
      <c r="F753" s="69">
        <v>352</v>
      </c>
      <c r="G753" s="8"/>
      <c r="H753" s="68">
        <v>5.8681060679381539E-3</v>
      </c>
      <c r="I753" s="67">
        <v>5.2460960877297132E-2</v>
      </c>
      <c r="J753" s="57"/>
      <c r="K753" s="66">
        <f t="shared" si="34"/>
        <v>0.8315859915235333</v>
      </c>
      <c r="L753" s="65">
        <f t="shared" si="35"/>
        <v>0.77192982456140347</v>
      </c>
    </row>
    <row r="754" spans="1:12" x14ac:dyDescent="0.2">
      <c r="A754" s="72" t="s">
        <v>1361</v>
      </c>
      <c r="B754" s="48">
        <f t="shared" si="33"/>
        <v>1.6395346476533423</v>
      </c>
      <c r="C754" s="63"/>
      <c r="D754" s="71" t="s">
        <v>1361</v>
      </c>
      <c r="E754" s="70">
        <v>25519.5</v>
      </c>
      <c r="F754" s="69">
        <v>17023.5</v>
      </c>
      <c r="G754" s="8"/>
      <c r="H754" s="68">
        <v>1.1442946482790392E-2</v>
      </c>
      <c r="I754" s="67">
        <v>8.9764505568060551E-2</v>
      </c>
      <c r="J754" s="57"/>
      <c r="K754" s="66">
        <f t="shared" si="34"/>
        <v>22.770020075842069</v>
      </c>
      <c r="L754" s="65">
        <f t="shared" si="35"/>
        <v>37.33223684210526</v>
      </c>
    </row>
    <row r="755" spans="1:12" x14ac:dyDescent="0.2">
      <c r="A755" s="72" t="s">
        <v>1360</v>
      </c>
      <c r="B755" s="48">
        <f t="shared" si="33"/>
        <v>1.2617711838447752</v>
      </c>
      <c r="C755" s="63"/>
      <c r="D755" s="71" t="s">
        <v>1360</v>
      </c>
      <c r="E755" s="70">
        <v>2878</v>
      </c>
      <c r="F755" s="69">
        <v>1477.5</v>
      </c>
      <c r="G755" s="8"/>
      <c r="H755" s="68">
        <v>7.9269130998430332E-2</v>
      </c>
      <c r="I755" s="67">
        <v>4.5730084972475424E-2</v>
      </c>
      <c r="J755" s="57"/>
      <c r="K755" s="66">
        <f t="shared" si="34"/>
        <v>2.5679232656703102</v>
      </c>
      <c r="L755" s="65">
        <f t="shared" si="35"/>
        <v>3.2401315789473686</v>
      </c>
    </row>
    <row r="756" spans="1:12" x14ac:dyDescent="0.2">
      <c r="A756" s="72" t="s">
        <v>1359</v>
      </c>
      <c r="B756" s="48">
        <f t="shared" si="33"/>
        <v>2.080197244785678</v>
      </c>
      <c r="C756" s="63"/>
      <c r="D756" s="71" t="s">
        <v>1359</v>
      </c>
      <c r="E756" s="70">
        <v>4257</v>
      </c>
      <c r="F756" s="69">
        <v>3603</v>
      </c>
      <c r="G756" s="8"/>
      <c r="H756" s="68">
        <v>0.30050101982517025</v>
      </c>
      <c r="I756" s="67">
        <v>5.7697293031077637E-2</v>
      </c>
      <c r="J756" s="57"/>
      <c r="K756" s="66">
        <f t="shared" si="34"/>
        <v>3.7983493196520186</v>
      </c>
      <c r="L756" s="65">
        <f t="shared" si="35"/>
        <v>7.9013157894736841</v>
      </c>
    </row>
    <row r="757" spans="1:12" x14ac:dyDescent="0.2">
      <c r="A757" s="72" t="s">
        <v>1358</v>
      </c>
      <c r="B757" s="48">
        <f t="shared" si="33"/>
        <v>1.0847539988120241</v>
      </c>
      <c r="C757" s="63"/>
      <c r="D757" s="71" t="s">
        <v>1358</v>
      </c>
      <c r="E757" s="70">
        <v>827</v>
      </c>
      <c r="F757" s="69">
        <v>365</v>
      </c>
      <c r="G757" s="8"/>
      <c r="H757" s="68">
        <v>5.9966652821473988E-2</v>
      </c>
      <c r="I757" s="67">
        <v>0.15929662654417492</v>
      </c>
      <c r="J757" s="57"/>
      <c r="K757" s="66">
        <f t="shared" si="34"/>
        <v>0.73789872853000227</v>
      </c>
      <c r="L757" s="65">
        <f t="shared" si="35"/>
        <v>0.80043859649122806</v>
      </c>
    </row>
    <row r="758" spans="1:12" x14ac:dyDescent="0.2">
      <c r="A758" s="72" t="s">
        <v>1356</v>
      </c>
      <c r="B758" s="48">
        <f t="shared" si="33"/>
        <v>1.2647460683950893</v>
      </c>
      <c r="C758" s="63"/>
      <c r="D758" s="71" t="s">
        <v>1356</v>
      </c>
      <c r="E758" s="70">
        <v>1182.5</v>
      </c>
      <c r="F758" s="69">
        <v>608.5</v>
      </c>
      <c r="G758" s="8"/>
      <c r="H758" s="68">
        <v>0.22067947896371373</v>
      </c>
      <c r="I758" s="67">
        <v>7.2783629594445939E-2</v>
      </c>
      <c r="J758" s="57"/>
      <c r="K758" s="66">
        <f t="shared" si="34"/>
        <v>1.0550970332366718</v>
      </c>
      <c r="L758" s="65">
        <f t="shared" si="35"/>
        <v>1.3344298245614035</v>
      </c>
    </row>
    <row r="759" spans="1:12" x14ac:dyDescent="0.2">
      <c r="A759" s="72" t="s">
        <v>1354</v>
      </c>
      <c r="B759" s="48">
        <f t="shared" si="33"/>
        <v>1.2105608134793182</v>
      </c>
      <c r="C759" s="63"/>
      <c r="D759" s="71" t="s">
        <v>1354</v>
      </c>
      <c r="E759" s="70">
        <v>1843.5</v>
      </c>
      <c r="F759" s="69">
        <v>908</v>
      </c>
      <c r="G759" s="8"/>
      <c r="H759" s="68">
        <v>0.17665051635638232</v>
      </c>
      <c r="I759" s="67">
        <v>0.51864390351458212</v>
      </c>
      <c r="J759" s="57"/>
      <c r="K759" s="66">
        <f t="shared" si="34"/>
        <v>1.6448806602721391</v>
      </c>
      <c r="L759" s="65">
        <f t="shared" si="35"/>
        <v>1.9912280701754386</v>
      </c>
    </row>
    <row r="760" spans="1:12" x14ac:dyDescent="0.2">
      <c r="A760" s="72" t="s">
        <v>1351</v>
      </c>
      <c r="B760" s="48">
        <f t="shared" si="33"/>
        <v>1.0198679703741207</v>
      </c>
      <c r="C760" s="63"/>
      <c r="D760" s="71" t="s">
        <v>1351</v>
      </c>
      <c r="E760" s="70">
        <v>1143.5</v>
      </c>
      <c r="F760" s="69">
        <v>474.5</v>
      </c>
      <c r="G760" s="8"/>
      <c r="H760" s="68">
        <v>0.22627416997969518</v>
      </c>
      <c r="I760" s="67">
        <v>6.3889989997319319E-2</v>
      </c>
      <c r="J760" s="57"/>
      <c r="K760" s="66">
        <f t="shared" si="34"/>
        <v>1.0202989069819317</v>
      </c>
      <c r="L760" s="65">
        <f t="shared" si="35"/>
        <v>1.0405701754385965</v>
      </c>
    </row>
    <row r="761" spans="1:12" x14ac:dyDescent="0.2">
      <c r="A761" s="72" t="s">
        <v>1350</v>
      </c>
      <c r="B761" s="48">
        <f t="shared" si="33"/>
        <v>0.97751300558776211</v>
      </c>
      <c r="C761" s="63"/>
      <c r="D761" s="71" t="s">
        <v>1350</v>
      </c>
      <c r="E761" s="70">
        <v>921.5</v>
      </c>
      <c r="F761" s="69">
        <v>366.5</v>
      </c>
      <c r="G761" s="8"/>
      <c r="H761" s="68">
        <v>0.20700276236808257</v>
      </c>
      <c r="I761" s="67">
        <v>4.5415372055297304E-2</v>
      </c>
      <c r="J761" s="57"/>
      <c r="K761" s="66">
        <f t="shared" si="34"/>
        <v>0.82221726522418026</v>
      </c>
      <c r="L761" s="65">
        <f t="shared" si="35"/>
        <v>0.80372807017543857</v>
      </c>
    </row>
    <row r="762" spans="1:12" x14ac:dyDescent="0.2">
      <c r="A762" s="72" t="s">
        <v>1347</v>
      </c>
      <c r="B762" s="48">
        <f t="shared" si="33"/>
        <v>0.90765038258894482</v>
      </c>
      <c r="C762" s="63"/>
      <c r="D762" s="71" t="s">
        <v>1347</v>
      </c>
      <c r="E762" s="70">
        <v>1413.5</v>
      </c>
      <c r="F762" s="69">
        <v>522</v>
      </c>
      <c r="G762" s="8"/>
      <c r="H762" s="68">
        <v>1.8567355304679584E-2</v>
      </c>
      <c r="I762" s="67">
        <v>0.16770605528711729</v>
      </c>
      <c r="J762" s="57"/>
      <c r="K762" s="66">
        <f t="shared" si="34"/>
        <v>1.2612090118224404</v>
      </c>
      <c r="L762" s="65">
        <f t="shared" si="35"/>
        <v>1.1447368421052631</v>
      </c>
    </row>
    <row r="763" spans="1:12" x14ac:dyDescent="0.2">
      <c r="A763" s="72" t="s">
        <v>1344</v>
      </c>
      <c r="B763" s="48">
        <f t="shared" si="33"/>
        <v>0.89755943374364422</v>
      </c>
      <c r="C763" s="63"/>
      <c r="D763" s="71" t="s">
        <v>1344</v>
      </c>
      <c r="E763" s="70">
        <v>1287</v>
      </c>
      <c r="F763" s="69">
        <v>470</v>
      </c>
      <c r="G763" s="8"/>
      <c r="H763" s="68">
        <v>2.152871039833058E-2</v>
      </c>
      <c r="I763" s="67">
        <v>8.8970895176258225E-2</v>
      </c>
      <c r="J763" s="57"/>
      <c r="K763" s="66">
        <f t="shared" si="34"/>
        <v>1.1483381664064243</v>
      </c>
      <c r="L763" s="65">
        <f t="shared" si="35"/>
        <v>1.0307017543859649</v>
      </c>
    </row>
    <row r="764" spans="1:12" x14ac:dyDescent="0.2">
      <c r="A764" s="72" t="s">
        <v>1343</v>
      </c>
      <c r="B764" s="48">
        <f t="shared" si="33"/>
        <v>0.87598996148449493</v>
      </c>
      <c r="C764" s="63"/>
      <c r="D764" s="71" t="s">
        <v>1343</v>
      </c>
      <c r="E764" s="70">
        <v>931.5</v>
      </c>
      <c r="F764" s="69">
        <v>332</v>
      </c>
      <c r="G764" s="8"/>
      <c r="H764" s="68">
        <v>0.16929829324538404</v>
      </c>
      <c r="I764" s="67">
        <v>7.3726773393858039E-2</v>
      </c>
      <c r="J764" s="57"/>
      <c r="K764" s="66">
        <f t="shared" si="34"/>
        <v>0.83113986169975462</v>
      </c>
      <c r="L764" s="65">
        <f t="shared" si="35"/>
        <v>0.72807017543859653</v>
      </c>
    </row>
    <row r="765" spans="1:12" x14ac:dyDescent="0.2">
      <c r="A765" s="72" t="s">
        <v>1342</v>
      </c>
      <c r="B765" s="48">
        <f t="shared" si="33"/>
        <v>1.8022054821631788</v>
      </c>
      <c r="C765" s="63"/>
      <c r="D765" s="71" t="s">
        <v>1342</v>
      </c>
      <c r="E765" s="70">
        <v>3368.5</v>
      </c>
      <c r="F765" s="69">
        <v>2470</v>
      </c>
      <c r="G765" s="8"/>
      <c r="H765" s="68">
        <v>1.1748929721719771E-2</v>
      </c>
      <c r="I765" s="67">
        <v>0.20295605451445375</v>
      </c>
      <c r="J765" s="57"/>
      <c r="K765" s="66">
        <f t="shared" si="34"/>
        <v>3.0055766227972338</v>
      </c>
      <c r="L765" s="65">
        <f t="shared" si="35"/>
        <v>5.416666666666667</v>
      </c>
    </row>
    <row r="766" spans="1:12" x14ac:dyDescent="0.2">
      <c r="A766" s="72" t="s">
        <v>1341</v>
      </c>
      <c r="B766" s="48">
        <f t="shared" si="33"/>
        <v>1.7322179071373383</v>
      </c>
      <c r="C766" s="63"/>
      <c r="D766" s="71" t="s">
        <v>1341</v>
      </c>
      <c r="E766" s="70">
        <v>4166.5</v>
      </c>
      <c r="F766" s="69">
        <v>2936.5</v>
      </c>
      <c r="G766" s="8"/>
      <c r="H766" s="68">
        <v>2.4639923308952205E-2</v>
      </c>
      <c r="I766" s="67">
        <v>9.4023625580746575E-2</v>
      </c>
      <c r="J766" s="57"/>
      <c r="K766" s="66">
        <f t="shared" si="34"/>
        <v>3.7175998215480703</v>
      </c>
      <c r="L766" s="65">
        <f t="shared" si="35"/>
        <v>6.4396929824561404</v>
      </c>
    </row>
    <row r="767" spans="1:12" x14ac:dyDescent="0.2">
      <c r="A767" s="72" t="s">
        <v>1340</v>
      </c>
      <c r="B767" s="48">
        <f t="shared" si="33"/>
        <v>0.67208220857272083</v>
      </c>
      <c r="C767" s="63"/>
      <c r="D767" s="71" t="s">
        <v>1340</v>
      </c>
      <c r="E767" s="70">
        <v>1823</v>
      </c>
      <c r="F767" s="69">
        <v>498.5</v>
      </c>
      <c r="G767" s="8"/>
      <c r="H767" s="68">
        <v>0.34450510476766388</v>
      </c>
      <c r="I767" s="67">
        <v>7.5151445343497797E-2</v>
      </c>
      <c r="J767" s="57"/>
      <c r="K767" s="66">
        <f t="shared" si="34"/>
        <v>1.6265893374972118</v>
      </c>
      <c r="L767" s="65">
        <f t="shared" si="35"/>
        <v>1.0932017543859649</v>
      </c>
    </row>
    <row r="768" spans="1:12" x14ac:dyDescent="0.2">
      <c r="A768" s="72" t="s">
        <v>1339</v>
      </c>
      <c r="B768" s="48">
        <f t="shared" si="33"/>
        <v>1.2183810213227468</v>
      </c>
      <c r="C768" s="63"/>
      <c r="D768" s="71" t="s">
        <v>1339</v>
      </c>
      <c r="E768" s="70">
        <v>1286</v>
      </c>
      <c r="F768" s="69">
        <v>637.5</v>
      </c>
      <c r="G768" s="8"/>
      <c r="H768" s="68">
        <v>5.2125092027044594E-2</v>
      </c>
      <c r="I768" s="67">
        <v>0.13424914181175024</v>
      </c>
      <c r="J768" s="57"/>
      <c r="K768" s="66">
        <f t="shared" si="34"/>
        <v>1.1474459067588669</v>
      </c>
      <c r="L768" s="65">
        <f t="shared" si="35"/>
        <v>1.3980263157894737</v>
      </c>
    </row>
    <row r="769" spans="1:12" x14ac:dyDescent="0.2">
      <c r="A769" s="72" t="s">
        <v>1337</v>
      </c>
      <c r="B769" s="48">
        <f t="shared" si="33"/>
        <v>1.4173015643652629</v>
      </c>
      <c r="C769" s="63"/>
      <c r="D769" s="71" t="s">
        <v>1337</v>
      </c>
      <c r="E769" s="70">
        <v>1161</v>
      </c>
      <c r="F769" s="69">
        <v>669.5</v>
      </c>
      <c r="G769" s="8"/>
      <c r="H769" s="68">
        <v>0.10595655792392848</v>
      </c>
      <c r="I769" s="67">
        <v>0.54594640172883613</v>
      </c>
      <c r="J769" s="57"/>
      <c r="K769" s="66">
        <f t="shared" si="34"/>
        <v>1.035913450814187</v>
      </c>
      <c r="L769" s="65">
        <f t="shared" si="35"/>
        <v>1.4682017543859649</v>
      </c>
    </row>
    <row r="770" spans="1:12" x14ac:dyDescent="0.2">
      <c r="A770" s="72" t="s">
        <v>1335</v>
      </c>
      <c r="B770" s="48">
        <f t="shared" si="33"/>
        <v>1.5537099563335652</v>
      </c>
      <c r="C770" s="63"/>
      <c r="D770" s="71" t="s">
        <v>1335</v>
      </c>
      <c r="E770" s="70">
        <v>4086</v>
      </c>
      <c r="F770" s="69">
        <v>2583</v>
      </c>
      <c r="G770" s="8"/>
      <c r="H770" s="68">
        <v>0.54999575644882714</v>
      </c>
      <c r="I770" s="67">
        <v>0.22332440500492293</v>
      </c>
      <c r="J770" s="57"/>
      <c r="K770" s="66">
        <f t="shared" si="34"/>
        <v>3.6457729199196964</v>
      </c>
      <c r="L770" s="65">
        <f t="shared" si="35"/>
        <v>5.6644736842105265</v>
      </c>
    </row>
    <row r="771" spans="1:12" x14ac:dyDescent="0.2">
      <c r="A771" s="72" t="s">
        <v>1333</v>
      </c>
      <c r="B771" s="48">
        <f t="shared" si="33"/>
        <v>1.2005125515465347</v>
      </c>
      <c r="C771" s="63"/>
      <c r="D771" s="71" t="s">
        <v>1333</v>
      </c>
      <c r="E771" s="70">
        <v>1580.5</v>
      </c>
      <c r="F771" s="69">
        <v>772</v>
      </c>
      <c r="G771" s="8"/>
      <c r="H771" s="68">
        <v>0.13389582449558673</v>
      </c>
      <c r="I771" s="67">
        <v>0.11823683755633435</v>
      </c>
      <c r="J771" s="57"/>
      <c r="K771" s="66">
        <f t="shared" si="34"/>
        <v>1.4102163729645327</v>
      </c>
      <c r="L771" s="65">
        <f t="shared" si="35"/>
        <v>1.6929824561403508</v>
      </c>
    </row>
    <row r="772" spans="1:12" x14ac:dyDescent="0.2">
      <c r="A772" s="72" t="s">
        <v>1331</v>
      </c>
      <c r="B772" s="48">
        <f t="shared" si="33"/>
        <v>1.023283876567872</v>
      </c>
      <c r="C772" s="63"/>
      <c r="D772" s="71" t="s">
        <v>1331</v>
      </c>
      <c r="E772" s="70">
        <v>1291</v>
      </c>
      <c r="F772" s="69">
        <v>537.5</v>
      </c>
      <c r="G772" s="8"/>
      <c r="H772" s="68">
        <v>1.8390293398869897E-2</v>
      </c>
      <c r="I772" s="67">
        <v>4.1594516540385144E-2</v>
      </c>
      <c r="J772" s="57"/>
      <c r="K772" s="66">
        <f t="shared" si="34"/>
        <v>1.1519072049966541</v>
      </c>
      <c r="L772" s="65">
        <f t="shared" si="35"/>
        <v>1.1787280701754386</v>
      </c>
    </row>
    <row r="773" spans="1:12" x14ac:dyDescent="0.2">
      <c r="A773" s="72" t="s">
        <v>1328</v>
      </c>
      <c r="B773" s="48">
        <f t="shared" si="33"/>
        <v>0.97346975270795022</v>
      </c>
      <c r="C773" s="63"/>
      <c r="D773" s="71" t="s">
        <v>1328</v>
      </c>
      <c r="E773" s="70">
        <v>815.5</v>
      </c>
      <c r="F773" s="69">
        <v>323</v>
      </c>
      <c r="G773" s="8"/>
      <c r="H773" s="68">
        <v>9.7041186805107163E-2</v>
      </c>
      <c r="I773" s="67">
        <v>4.7777485215307267E-2</v>
      </c>
      <c r="J773" s="57"/>
      <c r="K773" s="66">
        <f t="shared" si="34"/>
        <v>0.72763774258309166</v>
      </c>
      <c r="L773" s="65">
        <f t="shared" si="35"/>
        <v>0.70833333333333337</v>
      </c>
    </row>
    <row r="774" spans="1:12" x14ac:dyDescent="0.2">
      <c r="A774" s="72" t="s">
        <v>1327</v>
      </c>
      <c r="B774" s="48">
        <f t="shared" si="33"/>
        <v>0.65194631749761478</v>
      </c>
      <c r="C774" s="63"/>
      <c r="D774" s="71" t="s">
        <v>1327</v>
      </c>
      <c r="E774" s="70">
        <v>2105.5</v>
      </c>
      <c r="F774" s="69">
        <v>558.5</v>
      </c>
      <c r="G774" s="8"/>
      <c r="H774" s="68">
        <v>0.23420616987944504</v>
      </c>
      <c r="I774" s="67">
        <v>0.57137660696325943</v>
      </c>
      <c r="J774" s="57"/>
      <c r="K774" s="66">
        <f t="shared" si="34"/>
        <v>1.8786526879321883</v>
      </c>
      <c r="L774" s="65">
        <f t="shared" si="35"/>
        <v>1.2247807017543859</v>
      </c>
    </row>
    <row r="775" spans="1:12" x14ac:dyDescent="0.2">
      <c r="A775" s="72" t="s">
        <v>1324</v>
      </c>
      <c r="B775" s="48">
        <f t="shared" si="33"/>
        <v>0.94696038130075522</v>
      </c>
      <c r="C775" s="63"/>
      <c r="D775" s="71" t="s">
        <v>1324</v>
      </c>
      <c r="E775" s="70">
        <v>741</v>
      </c>
      <c r="F775" s="69">
        <v>285.5</v>
      </c>
      <c r="G775" s="8"/>
      <c r="H775" s="68">
        <v>9.0149071705057857E-2</v>
      </c>
      <c r="I775" s="67">
        <v>0.10396787039589626</v>
      </c>
      <c r="J775" s="57"/>
      <c r="K775" s="66">
        <f t="shared" si="34"/>
        <v>0.66116439884006251</v>
      </c>
      <c r="L775" s="65">
        <f t="shared" si="35"/>
        <v>0.62609649122807021</v>
      </c>
    </row>
    <row r="776" spans="1:12" x14ac:dyDescent="0.2">
      <c r="A776" s="72" t="s">
        <v>1320</v>
      </c>
      <c r="B776" s="48">
        <f t="shared" si="33"/>
        <v>0.85056570736689141</v>
      </c>
      <c r="C776" s="63"/>
      <c r="D776" s="71" t="s">
        <v>1320</v>
      </c>
      <c r="E776" s="70">
        <v>3899.5</v>
      </c>
      <c r="F776" s="69">
        <v>1349.5</v>
      </c>
      <c r="G776" s="8"/>
      <c r="H776" s="68">
        <v>0.30095867133146442</v>
      </c>
      <c r="I776" s="67">
        <v>5.4924985671768588E-2</v>
      </c>
      <c r="J776" s="57"/>
      <c r="K776" s="66">
        <f t="shared" si="34"/>
        <v>3.4793664956502344</v>
      </c>
      <c r="L776" s="65">
        <f t="shared" si="35"/>
        <v>2.9594298245614037</v>
      </c>
    </row>
    <row r="777" spans="1:12" x14ac:dyDescent="0.2">
      <c r="A777" s="72" t="s">
        <v>1319</v>
      </c>
      <c r="B777" s="48">
        <f t="shared" si="33"/>
        <v>0.92451783432090151</v>
      </c>
      <c r="C777" s="63"/>
      <c r="D777" s="71" t="s">
        <v>1319</v>
      </c>
      <c r="E777" s="70">
        <v>1132.5</v>
      </c>
      <c r="F777" s="69">
        <v>426</v>
      </c>
      <c r="G777" s="8"/>
      <c r="H777" s="68">
        <v>9.0422862044315544E-2</v>
      </c>
      <c r="I777" s="67">
        <v>1.251516426878845E-2</v>
      </c>
      <c r="J777" s="57"/>
      <c r="K777" s="66">
        <f t="shared" si="34"/>
        <v>1.0104840508588</v>
      </c>
      <c r="L777" s="65">
        <f t="shared" si="35"/>
        <v>0.93421052631578949</v>
      </c>
    </row>
    <row r="778" spans="1:12" x14ac:dyDescent="0.2">
      <c r="A778" s="72" t="s">
        <v>1318</v>
      </c>
      <c r="B778" s="48">
        <f t="shared" si="33"/>
        <v>1.1308497507429778</v>
      </c>
      <c r="C778" s="63"/>
      <c r="D778" s="71" t="s">
        <v>1318</v>
      </c>
      <c r="E778" s="70">
        <v>915</v>
      </c>
      <c r="F778" s="69">
        <v>421</v>
      </c>
      <c r="G778" s="8"/>
      <c r="H778" s="68">
        <v>0.16543630352289038</v>
      </c>
      <c r="I778" s="67">
        <v>0.21299552974682978</v>
      </c>
      <c r="J778" s="57"/>
      <c r="K778" s="66">
        <f t="shared" si="34"/>
        <v>0.81641757751505684</v>
      </c>
      <c r="L778" s="65">
        <f t="shared" si="35"/>
        <v>0.92324561403508776</v>
      </c>
    </row>
    <row r="779" spans="1:12" x14ac:dyDescent="0.2">
      <c r="A779" s="72" t="s">
        <v>1316</v>
      </c>
      <c r="B779" s="48">
        <f t="shared" ref="B779:B842" si="36">L779/K779</f>
        <v>0.9155442876603892</v>
      </c>
      <c r="C779" s="63"/>
      <c r="D779" s="71" t="s">
        <v>1316</v>
      </c>
      <c r="E779" s="70">
        <v>953</v>
      </c>
      <c r="F779" s="69">
        <v>355</v>
      </c>
      <c r="G779" s="8"/>
      <c r="H779" s="68">
        <v>0</v>
      </c>
      <c r="I779" s="67">
        <v>0.22829890232611688</v>
      </c>
      <c r="J779" s="57"/>
      <c r="K779" s="66">
        <f t="shared" ref="K779:K842" si="37">E779/E$8</f>
        <v>0.85032344412223959</v>
      </c>
      <c r="L779" s="65">
        <f t="shared" ref="L779:L842" si="38">F779/F$8</f>
        <v>0.77850877192982459</v>
      </c>
    </row>
    <row r="780" spans="1:12" x14ac:dyDescent="0.2">
      <c r="A780" s="72" t="s">
        <v>1313</v>
      </c>
      <c r="B780" s="48">
        <f t="shared" si="36"/>
        <v>1.2392520173589929</v>
      </c>
      <c r="C780" s="63"/>
      <c r="D780" s="71" t="s">
        <v>1313</v>
      </c>
      <c r="E780" s="70">
        <v>949</v>
      </c>
      <c r="F780" s="69">
        <v>478.5</v>
      </c>
      <c r="G780" s="8"/>
      <c r="H780" s="68">
        <v>8.2188764145931376E-2</v>
      </c>
      <c r="I780" s="67">
        <v>9.389764845024616E-2</v>
      </c>
      <c r="J780" s="57"/>
      <c r="K780" s="66">
        <f t="shared" si="37"/>
        <v>0.84675440553200987</v>
      </c>
      <c r="L780" s="65">
        <f t="shared" si="38"/>
        <v>1.049342105263158</v>
      </c>
    </row>
    <row r="781" spans="1:12" x14ac:dyDescent="0.2">
      <c r="A781" s="72" t="s">
        <v>1312</v>
      </c>
      <c r="B781" s="48">
        <f t="shared" si="36"/>
        <v>1.1860070038212256</v>
      </c>
      <c r="C781" s="63"/>
      <c r="D781" s="71" t="s">
        <v>1312</v>
      </c>
      <c r="E781" s="70">
        <v>1246.5</v>
      </c>
      <c r="F781" s="69">
        <v>601.5</v>
      </c>
      <c r="G781" s="8"/>
      <c r="H781" s="68">
        <v>0.13129303629458441</v>
      </c>
      <c r="I781" s="67">
        <v>0.15033747487721352</v>
      </c>
      <c r="J781" s="57"/>
      <c r="K781" s="66">
        <f t="shared" si="37"/>
        <v>1.112201650680348</v>
      </c>
      <c r="L781" s="65">
        <f t="shared" si="38"/>
        <v>1.319078947368421</v>
      </c>
    </row>
    <row r="782" spans="1:12" x14ac:dyDescent="0.2">
      <c r="A782" s="72" t="s">
        <v>1311</v>
      </c>
      <c r="B782" s="48">
        <f t="shared" si="36"/>
        <v>0.95152867942377739</v>
      </c>
      <c r="C782" s="63"/>
      <c r="D782" s="71" t="s">
        <v>1311</v>
      </c>
      <c r="E782" s="70">
        <v>1548.5</v>
      </c>
      <c r="F782" s="69">
        <v>599.5</v>
      </c>
      <c r="G782" s="8"/>
      <c r="H782" s="68">
        <v>0.17263018592874066</v>
      </c>
      <c r="I782" s="67">
        <v>6.3117794873920718E-2</v>
      </c>
      <c r="J782" s="57"/>
      <c r="K782" s="66">
        <f t="shared" si="37"/>
        <v>1.3816640642426947</v>
      </c>
      <c r="L782" s="65">
        <f t="shared" si="38"/>
        <v>1.3146929824561404</v>
      </c>
    </row>
    <row r="783" spans="1:12" x14ac:dyDescent="0.2">
      <c r="A783" s="72" t="s">
        <v>1310</v>
      </c>
      <c r="B783" s="48">
        <f t="shared" si="36"/>
        <v>0.97692227419493449</v>
      </c>
      <c r="C783" s="63"/>
      <c r="D783" s="71" t="s">
        <v>1310</v>
      </c>
      <c r="E783" s="70">
        <v>714.5</v>
      </c>
      <c r="F783" s="69">
        <v>284</v>
      </c>
      <c r="G783" s="8"/>
      <c r="H783" s="68">
        <v>0.25840265811137558</v>
      </c>
      <c r="I783" s="67">
        <v>2.7313137470725012E-2</v>
      </c>
      <c r="J783" s="57"/>
      <c r="K783" s="66">
        <f t="shared" si="37"/>
        <v>0.63751951817979036</v>
      </c>
      <c r="L783" s="65">
        <f t="shared" si="38"/>
        <v>0.6228070175438597</v>
      </c>
    </row>
    <row r="784" spans="1:12" x14ac:dyDescent="0.2">
      <c r="A784" s="72" t="s">
        <v>1308</v>
      </c>
      <c r="B784" s="48">
        <f t="shared" si="36"/>
        <v>1.3639299510975145</v>
      </c>
      <c r="C784" s="63"/>
      <c r="D784" s="71" t="s">
        <v>1308</v>
      </c>
      <c r="E784" s="70">
        <v>1178.5</v>
      </c>
      <c r="F784" s="69">
        <v>654</v>
      </c>
      <c r="G784" s="8"/>
      <c r="H784" s="68">
        <v>7.2783629594445939E-2</v>
      </c>
      <c r="I784" s="67">
        <v>7.6015023139959614E-2</v>
      </c>
      <c r="J784" s="57"/>
      <c r="K784" s="66">
        <f t="shared" si="37"/>
        <v>1.0515279946464422</v>
      </c>
      <c r="L784" s="65">
        <f t="shared" si="38"/>
        <v>1.4342105263157894</v>
      </c>
    </row>
    <row r="785" spans="1:12" x14ac:dyDescent="0.2">
      <c r="A785" s="72" t="s">
        <v>1306</v>
      </c>
      <c r="B785" s="48">
        <f t="shared" si="36"/>
        <v>0.84108122851097589</v>
      </c>
      <c r="C785" s="63"/>
      <c r="D785" s="71" t="s">
        <v>1306</v>
      </c>
      <c r="E785" s="70">
        <v>995</v>
      </c>
      <c r="F785" s="69">
        <v>340.5</v>
      </c>
      <c r="G785" s="8"/>
      <c r="H785" s="68">
        <v>0.21057663872898877</v>
      </c>
      <c r="I785" s="67">
        <v>5.6019777329249523E-2</v>
      </c>
      <c r="J785" s="57"/>
      <c r="K785" s="66">
        <f t="shared" si="37"/>
        <v>0.88779834931965207</v>
      </c>
      <c r="L785" s="65">
        <f t="shared" si="38"/>
        <v>0.74671052631578949</v>
      </c>
    </row>
    <row r="786" spans="1:12" x14ac:dyDescent="0.2">
      <c r="A786" s="72" t="s">
        <v>1304</v>
      </c>
      <c r="B786" s="48">
        <f t="shared" si="36"/>
        <v>2.7881282033542618</v>
      </c>
      <c r="C786" s="63"/>
      <c r="D786" s="71" t="s">
        <v>1304</v>
      </c>
      <c r="E786" s="70">
        <v>1521.5</v>
      </c>
      <c r="F786" s="69">
        <v>1726</v>
      </c>
      <c r="G786" s="8"/>
      <c r="H786" s="68">
        <v>1.0853898039181822</v>
      </c>
      <c r="I786" s="67">
        <v>1.242119119922259</v>
      </c>
      <c r="J786" s="57"/>
      <c r="K786" s="66">
        <f t="shared" si="37"/>
        <v>1.3575730537586437</v>
      </c>
      <c r="L786" s="65">
        <f t="shared" si="38"/>
        <v>3.7850877192982457</v>
      </c>
    </row>
    <row r="787" spans="1:12" x14ac:dyDescent="0.2">
      <c r="A787" s="72" t="s">
        <v>1301</v>
      </c>
      <c r="B787" s="48">
        <f t="shared" si="36"/>
        <v>1.659490067395551</v>
      </c>
      <c r="C787" s="63"/>
      <c r="D787" s="71" t="s">
        <v>1301</v>
      </c>
      <c r="E787" s="70">
        <v>5509.5</v>
      </c>
      <c r="F787" s="69">
        <v>3720</v>
      </c>
      <c r="G787" s="8"/>
      <c r="H787" s="68">
        <v>8.0102259341442213E-3</v>
      </c>
      <c r="I787" s="67">
        <v>8.1136459022243687E-2</v>
      </c>
      <c r="J787" s="57"/>
      <c r="K787" s="66">
        <f t="shared" si="37"/>
        <v>4.9159045282177116</v>
      </c>
      <c r="L787" s="65">
        <f t="shared" si="38"/>
        <v>8.1578947368421044</v>
      </c>
    </row>
    <row r="788" spans="1:12" x14ac:dyDescent="0.2">
      <c r="A788" s="72" t="s">
        <v>1300</v>
      </c>
      <c r="B788" s="48">
        <f t="shared" si="36"/>
        <v>1.3072204564034617</v>
      </c>
      <c r="C788" s="63"/>
      <c r="D788" s="71" t="s">
        <v>1300</v>
      </c>
      <c r="E788" s="70">
        <v>933.5</v>
      </c>
      <c r="F788" s="69">
        <v>496.5</v>
      </c>
      <c r="G788" s="8"/>
      <c r="H788" s="68">
        <v>0.10578122158141678</v>
      </c>
      <c r="I788" s="67">
        <v>0.18121832080660263</v>
      </c>
      <c r="J788" s="57"/>
      <c r="K788" s="66">
        <f t="shared" si="37"/>
        <v>0.83292438099486954</v>
      </c>
      <c r="L788" s="65">
        <f t="shared" si="38"/>
        <v>1.0888157894736843</v>
      </c>
    </row>
    <row r="789" spans="1:12" x14ac:dyDescent="0.2">
      <c r="A789" s="72" t="s">
        <v>1297</v>
      </c>
      <c r="B789" s="48">
        <f t="shared" si="36"/>
        <v>1.1217055855764289</v>
      </c>
      <c r="C789" s="63"/>
      <c r="D789" s="71" t="s">
        <v>1297</v>
      </c>
      <c r="E789" s="70">
        <v>1553.5</v>
      </c>
      <c r="F789" s="69">
        <v>709</v>
      </c>
      <c r="G789" s="8"/>
      <c r="H789" s="68">
        <v>7.2854991704277089E-2</v>
      </c>
      <c r="I789" s="67">
        <v>4.9100890566940725E-2</v>
      </c>
      <c r="J789" s="57"/>
      <c r="K789" s="66">
        <f t="shared" si="37"/>
        <v>1.3861253624804819</v>
      </c>
      <c r="L789" s="65">
        <f t="shared" si="38"/>
        <v>1.5548245614035088</v>
      </c>
    </row>
    <row r="790" spans="1:12" x14ac:dyDescent="0.2">
      <c r="A790" s="72" t="s">
        <v>1296</v>
      </c>
      <c r="B790" s="48">
        <f t="shared" si="36"/>
        <v>0.97838536015944577</v>
      </c>
      <c r="C790" s="63"/>
      <c r="D790" s="71" t="s">
        <v>1296</v>
      </c>
      <c r="E790" s="70">
        <v>1091.5</v>
      </c>
      <c r="F790" s="69">
        <v>434.5</v>
      </c>
      <c r="G790" s="8"/>
      <c r="H790" s="68">
        <v>5.4005566459555093E-2</v>
      </c>
      <c r="I790" s="67">
        <v>0.15541751960505781</v>
      </c>
      <c r="J790" s="57"/>
      <c r="K790" s="66">
        <f t="shared" si="37"/>
        <v>0.97390140530894487</v>
      </c>
      <c r="L790" s="65">
        <f t="shared" si="38"/>
        <v>0.95285087719298245</v>
      </c>
    </row>
    <row r="791" spans="1:12" x14ac:dyDescent="0.2">
      <c r="A791" s="72" t="s">
        <v>1295</v>
      </c>
      <c r="B791" s="48">
        <f t="shared" si="36"/>
        <v>0.87640803188066385</v>
      </c>
      <c r="C791" s="63"/>
      <c r="D791" s="71" t="s">
        <v>1295</v>
      </c>
      <c r="E791" s="70">
        <v>831.5</v>
      </c>
      <c r="F791" s="69">
        <v>296.5</v>
      </c>
      <c r="G791" s="8"/>
      <c r="H791" s="68">
        <v>9.7929248718299861E-2</v>
      </c>
      <c r="I791" s="67">
        <v>0.14436471449398294</v>
      </c>
      <c r="J791" s="57"/>
      <c r="K791" s="66">
        <f t="shared" si="37"/>
        <v>0.74191389694401066</v>
      </c>
      <c r="L791" s="65">
        <f t="shared" si="38"/>
        <v>0.65021929824561409</v>
      </c>
    </row>
    <row r="792" spans="1:12" x14ac:dyDescent="0.2">
      <c r="A792" s="72" t="s">
        <v>1293</v>
      </c>
      <c r="B792" s="48">
        <f t="shared" si="36"/>
        <v>0.93321914984830501</v>
      </c>
      <c r="C792" s="63"/>
      <c r="D792" s="71" t="s">
        <v>1293</v>
      </c>
      <c r="E792" s="70">
        <v>931</v>
      </c>
      <c r="F792" s="69">
        <v>353.5</v>
      </c>
      <c r="G792" s="8"/>
      <c r="H792" s="68">
        <v>7.8859492325637267E-3</v>
      </c>
      <c r="I792" s="67">
        <v>7.1562613999602398E-2</v>
      </c>
      <c r="J792" s="57"/>
      <c r="K792" s="66">
        <f t="shared" si="37"/>
        <v>0.83069373187597595</v>
      </c>
      <c r="L792" s="65">
        <f t="shared" si="38"/>
        <v>0.77521929824561409</v>
      </c>
    </row>
    <row r="793" spans="1:12" x14ac:dyDescent="0.2">
      <c r="A793" s="72" t="s">
        <v>1290</v>
      </c>
      <c r="B793" s="48">
        <f t="shared" si="36"/>
        <v>0.85821618961966573</v>
      </c>
      <c r="C793" s="63"/>
      <c r="D793" s="71" t="s">
        <v>1290</v>
      </c>
      <c r="E793" s="70">
        <v>1009.5</v>
      </c>
      <c r="F793" s="69">
        <v>352.5</v>
      </c>
      <c r="G793" s="8"/>
      <c r="H793" s="68">
        <v>5.8118365576976513E-2</v>
      </c>
      <c r="I793" s="67">
        <v>1.2891645965114815E-3</v>
      </c>
      <c r="J793" s="57"/>
      <c r="K793" s="66">
        <f t="shared" si="37"/>
        <v>0.90073611420923494</v>
      </c>
      <c r="L793" s="65">
        <f t="shared" si="38"/>
        <v>0.77302631578947367</v>
      </c>
    </row>
    <row r="794" spans="1:12" x14ac:dyDescent="0.2">
      <c r="A794" s="72" t="s">
        <v>1289</v>
      </c>
      <c r="B794" s="48">
        <f t="shared" si="36"/>
        <v>1.440171082369659</v>
      </c>
      <c r="C794" s="63"/>
      <c r="D794" s="71" t="s">
        <v>1289</v>
      </c>
      <c r="E794" s="70">
        <v>13642.5</v>
      </c>
      <c r="F794" s="69">
        <v>7994</v>
      </c>
      <c r="G794" s="8"/>
      <c r="H794" s="68">
        <v>6.656271836321144E-2</v>
      </c>
      <c r="I794" s="67">
        <v>6.112384240300698E-2</v>
      </c>
      <c r="J794" s="57"/>
      <c r="K794" s="66">
        <f t="shared" si="37"/>
        <v>12.172652241802364</v>
      </c>
      <c r="L794" s="65">
        <f t="shared" si="38"/>
        <v>17.530701754385966</v>
      </c>
    </row>
    <row r="795" spans="1:12" x14ac:dyDescent="0.2">
      <c r="A795" s="72" t="s">
        <v>1288</v>
      </c>
      <c r="B795" s="48">
        <f t="shared" si="36"/>
        <v>1.3110819411872034</v>
      </c>
      <c r="C795" s="63"/>
      <c r="D795" s="71" t="s">
        <v>1288</v>
      </c>
      <c r="E795" s="70">
        <v>5913.5</v>
      </c>
      <c r="F795" s="69">
        <v>3154.5</v>
      </c>
      <c r="G795" s="8"/>
      <c r="H795" s="68">
        <v>2.6978942759459317E-2</v>
      </c>
      <c r="I795" s="67">
        <v>8.9988356135644001E-2</v>
      </c>
      <c r="J795" s="57"/>
      <c r="K795" s="66">
        <f t="shared" si="37"/>
        <v>5.2763774258309164</v>
      </c>
      <c r="L795" s="65">
        <f t="shared" si="38"/>
        <v>6.9177631578947372</v>
      </c>
    </row>
    <row r="796" spans="1:12" x14ac:dyDescent="0.2">
      <c r="A796" s="72" t="s">
        <v>1287</v>
      </c>
      <c r="B796" s="48">
        <f t="shared" si="36"/>
        <v>0.86911464165733476</v>
      </c>
      <c r="C796" s="63"/>
      <c r="D796" s="71" t="s">
        <v>1287</v>
      </c>
      <c r="E796" s="70">
        <v>1175</v>
      </c>
      <c r="F796" s="69">
        <v>415.5</v>
      </c>
      <c r="G796" s="8"/>
      <c r="H796" s="68">
        <v>4.8922914868900311E-2</v>
      </c>
      <c r="I796" s="67">
        <v>0.20662211138567949</v>
      </c>
      <c r="J796" s="57"/>
      <c r="K796" s="66">
        <f t="shared" si="37"/>
        <v>1.0484050858799911</v>
      </c>
      <c r="L796" s="65">
        <f t="shared" si="38"/>
        <v>0.91118421052631582</v>
      </c>
    </row>
    <row r="797" spans="1:12" x14ac:dyDescent="0.2">
      <c r="A797" s="72" t="s">
        <v>1285</v>
      </c>
      <c r="B797" s="48">
        <f t="shared" si="36"/>
        <v>0.9602563981261879</v>
      </c>
      <c r="C797" s="63"/>
      <c r="D797" s="71" t="s">
        <v>1285</v>
      </c>
      <c r="E797" s="70">
        <v>1043</v>
      </c>
      <c r="F797" s="69">
        <v>407.5</v>
      </c>
      <c r="G797" s="8"/>
      <c r="H797" s="68">
        <v>0.10336444641929599</v>
      </c>
      <c r="I797" s="67">
        <v>8.6336339577377255E-2</v>
      </c>
      <c r="J797" s="57"/>
      <c r="K797" s="66">
        <f t="shared" si="37"/>
        <v>0.93062681240240908</v>
      </c>
      <c r="L797" s="65">
        <f t="shared" si="38"/>
        <v>0.89364035087719296</v>
      </c>
    </row>
    <row r="798" spans="1:12" x14ac:dyDescent="0.2">
      <c r="A798" s="72" t="s">
        <v>1283</v>
      </c>
      <c r="B798" s="48">
        <f t="shared" si="36"/>
        <v>0.96761894466212484</v>
      </c>
      <c r="C798" s="63"/>
      <c r="D798" s="71" t="s">
        <v>1283</v>
      </c>
      <c r="E798" s="70">
        <v>745.5</v>
      </c>
      <c r="F798" s="69">
        <v>293.5</v>
      </c>
      <c r="G798" s="8"/>
      <c r="H798" s="68">
        <v>0.23826424148677147</v>
      </c>
      <c r="I798" s="67">
        <v>0.18288223577676169</v>
      </c>
      <c r="J798" s="57"/>
      <c r="K798" s="66">
        <f t="shared" si="37"/>
        <v>0.6651795672540709</v>
      </c>
      <c r="L798" s="65">
        <f t="shared" si="38"/>
        <v>0.64364035087719296</v>
      </c>
    </row>
    <row r="799" spans="1:12" x14ac:dyDescent="0.2">
      <c r="A799" s="72" t="s">
        <v>1280</v>
      </c>
      <c r="B799" s="48">
        <f t="shared" si="36"/>
        <v>1.1265299652834158</v>
      </c>
      <c r="C799" s="63"/>
      <c r="D799" s="71" t="s">
        <v>1280</v>
      </c>
      <c r="E799" s="70">
        <v>3403.5</v>
      </c>
      <c r="F799" s="69">
        <v>1560</v>
      </c>
      <c r="G799" s="8"/>
      <c r="H799" s="68">
        <v>0.3992622698808786</v>
      </c>
      <c r="I799" s="67">
        <v>6.9774676362571481E-2</v>
      </c>
      <c r="J799" s="57"/>
      <c r="K799" s="66">
        <f t="shared" si="37"/>
        <v>3.0368057104617443</v>
      </c>
      <c r="L799" s="65">
        <f t="shared" si="38"/>
        <v>3.4210526315789473</v>
      </c>
    </row>
    <row r="800" spans="1:12" x14ac:dyDescent="0.2">
      <c r="A800" s="72" t="s">
        <v>1279</v>
      </c>
      <c r="B800" s="48">
        <f t="shared" si="36"/>
        <v>1.2274231625796257</v>
      </c>
      <c r="C800" s="63"/>
      <c r="D800" s="71" t="s">
        <v>1279</v>
      </c>
      <c r="E800" s="70">
        <v>1254.5</v>
      </c>
      <c r="F800" s="69">
        <v>626.5</v>
      </c>
      <c r="G800" s="8"/>
      <c r="H800" s="68">
        <v>2.4724013328200962E-2</v>
      </c>
      <c r="I800" s="67">
        <v>0.58497722712022415</v>
      </c>
      <c r="J800" s="57"/>
      <c r="K800" s="66">
        <f t="shared" si="37"/>
        <v>1.1193397278608075</v>
      </c>
      <c r="L800" s="65">
        <f t="shared" si="38"/>
        <v>1.3739035087719298</v>
      </c>
    </row>
    <row r="801" spans="1:12" x14ac:dyDescent="0.2">
      <c r="A801" s="72" t="s">
        <v>1276</v>
      </c>
      <c r="B801" s="48">
        <f t="shared" si="36"/>
        <v>0.78102780650582548</v>
      </c>
      <c r="C801" s="63"/>
      <c r="D801" s="71" t="s">
        <v>1276</v>
      </c>
      <c r="E801" s="70">
        <v>1628.5</v>
      </c>
      <c r="F801" s="69">
        <v>517.5</v>
      </c>
      <c r="G801" s="8"/>
      <c r="H801" s="68">
        <v>6.5472850109865519E-2</v>
      </c>
      <c r="I801" s="67">
        <v>4.1594516540385151E-2</v>
      </c>
      <c r="J801" s="57"/>
      <c r="K801" s="66">
        <f t="shared" si="37"/>
        <v>1.4530448360472898</v>
      </c>
      <c r="L801" s="65">
        <f t="shared" si="38"/>
        <v>1.1348684210526316</v>
      </c>
    </row>
    <row r="802" spans="1:12" x14ac:dyDescent="0.2">
      <c r="A802" s="72" t="s">
        <v>1275</v>
      </c>
      <c r="B802" s="48">
        <f t="shared" si="36"/>
        <v>1.0100879753382288</v>
      </c>
      <c r="C802" s="63"/>
      <c r="D802" s="71" t="s">
        <v>1275</v>
      </c>
      <c r="E802" s="70">
        <v>856.5</v>
      </c>
      <c r="F802" s="69">
        <v>352</v>
      </c>
      <c r="G802" s="8"/>
      <c r="H802" s="68">
        <v>0.17258199405230989</v>
      </c>
      <c r="I802" s="67">
        <v>2.9462782549439476E-2</v>
      </c>
      <c r="J802" s="57"/>
      <c r="K802" s="66">
        <f t="shared" si="37"/>
        <v>0.76422038813294668</v>
      </c>
      <c r="L802" s="65">
        <f t="shared" si="38"/>
        <v>0.77192982456140347</v>
      </c>
    </row>
    <row r="803" spans="1:12" x14ac:dyDescent="0.2">
      <c r="A803" s="72" t="s">
        <v>1273</v>
      </c>
      <c r="B803" s="48">
        <f t="shared" si="36"/>
        <v>2.3621569803573976</v>
      </c>
      <c r="C803" s="63"/>
      <c r="D803" s="71" t="s">
        <v>1273</v>
      </c>
      <c r="E803" s="70">
        <v>861</v>
      </c>
      <c r="F803" s="69">
        <v>827.5</v>
      </c>
      <c r="G803" s="8"/>
      <c r="H803" s="68">
        <v>5.032788478196068E-2</v>
      </c>
      <c r="I803" s="67">
        <v>0.18345591552195062</v>
      </c>
      <c r="J803" s="57"/>
      <c r="K803" s="66">
        <f t="shared" si="37"/>
        <v>0.76823555654695519</v>
      </c>
      <c r="L803" s="65">
        <f t="shared" si="38"/>
        <v>1.8146929824561404</v>
      </c>
    </row>
    <row r="804" spans="1:12" x14ac:dyDescent="0.2">
      <c r="A804" s="72" t="s">
        <v>1270</v>
      </c>
      <c r="B804" s="48">
        <f t="shared" si="36"/>
        <v>0.92119456533528576</v>
      </c>
      <c r="C804" s="63"/>
      <c r="D804" s="71" t="s">
        <v>1270</v>
      </c>
      <c r="E804" s="70">
        <v>1941</v>
      </c>
      <c r="F804" s="69">
        <v>727.5</v>
      </c>
      <c r="G804" s="8"/>
      <c r="H804" s="68">
        <v>0.20796148195024697</v>
      </c>
      <c r="I804" s="67">
        <v>3.2047571824576448E-3</v>
      </c>
      <c r="J804" s="57"/>
      <c r="K804" s="66">
        <f t="shared" si="37"/>
        <v>1.7318759759089895</v>
      </c>
      <c r="L804" s="65">
        <f t="shared" si="38"/>
        <v>1.5953947368421053</v>
      </c>
    </row>
    <row r="805" spans="1:12" x14ac:dyDescent="0.2">
      <c r="A805" s="72" t="s">
        <v>1269</v>
      </c>
      <c r="B805" s="48">
        <f t="shared" si="36"/>
        <v>0.91076465862953648</v>
      </c>
      <c r="C805" s="63"/>
      <c r="D805" s="71" t="s">
        <v>1269</v>
      </c>
      <c r="E805" s="70">
        <v>1056.5</v>
      </c>
      <c r="F805" s="69">
        <v>391.5</v>
      </c>
      <c r="G805" s="8"/>
      <c r="H805" s="68">
        <v>5.5442099831677027E-2</v>
      </c>
      <c r="I805" s="67">
        <v>2.7816946545497542E-2</v>
      </c>
      <c r="J805" s="57"/>
      <c r="K805" s="66">
        <f t="shared" si="37"/>
        <v>0.94267231764443449</v>
      </c>
      <c r="L805" s="65">
        <f t="shared" si="38"/>
        <v>0.85855263157894735</v>
      </c>
    </row>
    <row r="806" spans="1:12" x14ac:dyDescent="0.2">
      <c r="A806" s="72" t="s">
        <v>1266</v>
      </c>
      <c r="B806" s="48">
        <f t="shared" si="36"/>
        <v>1.2288925438596492</v>
      </c>
      <c r="C806" s="63"/>
      <c r="D806" s="71" t="s">
        <v>1266</v>
      </c>
      <c r="E806" s="70">
        <v>1300</v>
      </c>
      <c r="F806" s="69">
        <v>650</v>
      </c>
      <c r="G806" s="8"/>
      <c r="H806" s="68">
        <v>0.12533504704911588</v>
      </c>
      <c r="I806" s="67">
        <v>6.6033318087459682E-3</v>
      </c>
      <c r="J806" s="57"/>
      <c r="K806" s="66">
        <f t="shared" si="37"/>
        <v>1.1599375418246709</v>
      </c>
      <c r="L806" s="65">
        <f t="shared" si="38"/>
        <v>1.4254385964912282</v>
      </c>
    </row>
    <row r="807" spans="1:12" x14ac:dyDescent="0.2">
      <c r="A807" s="72" t="s">
        <v>1265</v>
      </c>
      <c r="B807" s="48">
        <f t="shared" si="36"/>
        <v>0.91033329031359334</v>
      </c>
      <c r="C807" s="63"/>
      <c r="D807" s="71" t="s">
        <v>1265</v>
      </c>
      <c r="E807" s="70">
        <v>1070.5</v>
      </c>
      <c r="F807" s="69">
        <v>396.5</v>
      </c>
      <c r="G807" s="8"/>
      <c r="H807" s="68">
        <v>8.9459000580801432E-2</v>
      </c>
      <c r="I807" s="67">
        <v>0.36184117580917591</v>
      </c>
      <c r="J807" s="57"/>
      <c r="K807" s="66">
        <f t="shared" si="37"/>
        <v>0.95516395271023868</v>
      </c>
      <c r="L807" s="65">
        <f t="shared" si="38"/>
        <v>0.86951754385964908</v>
      </c>
    </row>
    <row r="808" spans="1:12" x14ac:dyDescent="0.2">
      <c r="A808" s="72" t="s">
        <v>1261</v>
      </c>
      <c r="B808" s="48">
        <f t="shared" si="36"/>
        <v>0.8641527477369223</v>
      </c>
      <c r="C808" s="63"/>
      <c r="D808" s="71" t="s">
        <v>1261</v>
      </c>
      <c r="E808" s="70">
        <v>1204.5</v>
      </c>
      <c r="F808" s="69">
        <v>423.5</v>
      </c>
      <c r="G808" s="8"/>
      <c r="H808" s="68">
        <v>0.15807788506645998</v>
      </c>
      <c r="I808" s="67">
        <v>0.23668027807350553</v>
      </c>
      <c r="J808" s="57"/>
      <c r="K808" s="66">
        <f t="shared" si="37"/>
        <v>1.0747267454829355</v>
      </c>
      <c r="L808" s="65">
        <f t="shared" si="38"/>
        <v>0.92872807017543857</v>
      </c>
    </row>
    <row r="809" spans="1:12" x14ac:dyDescent="0.2">
      <c r="A809" s="72" t="s">
        <v>1260</v>
      </c>
      <c r="B809" s="48">
        <f t="shared" si="36"/>
        <v>0.99178257170415673</v>
      </c>
      <c r="C809" s="63"/>
      <c r="D809" s="71" t="s">
        <v>1260</v>
      </c>
      <c r="E809" s="70">
        <v>964</v>
      </c>
      <c r="F809" s="69">
        <v>389</v>
      </c>
      <c r="G809" s="8"/>
      <c r="H809" s="68">
        <v>0.1724164526360433</v>
      </c>
      <c r="I809" s="67">
        <v>0.15926220425493931</v>
      </c>
      <c r="J809" s="57"/>
      <c r="K809" s="66">
        <f t="shared" si="37"/>
        <v>0.86013830024537141</v>
      </c>
      <c r="L809" s="65">
        <f t="shared" si="38"/>
        <v>0.85307017543859653</v>
      </c>
    </row>
    <row r="810" spans="1:12" x14ac:dyDescent="0.2">
      <c r="A810" s="72" t="s">
        <v>1257</v>
      </c>
      <c r="B810" s="48">
        <f t="shared" si="36"/>
        <v>0.89447954009933817</v>
      </c>
      <c r="C810" s="63"/>
      <c r="D810" s="71" t="s">
        <v>1257</v>
      </c>
      <c r="E810" s="70">
        <v>7553.5</v>
      </c>
      <c r="F810" s="69">
        <v>2749</v>
      </c>
      <c r="G810" s="8"/>
      <c r="H810" s="68">
        <v>3.7806270171631767E-2</v>
      </c>
      <c r="I810" s="67">
        <v>5.9521049378540067E-2</v>
      </c>
      <c r="J810" s="57"/>
      <c r="K810" s="66">
        <f t="shared" si="37"/>
        <v>6.7396832478251172</v>
      </c>
      <c r="L810" s="65">
        <f t="shared" si="38"/>
        <v>6.0285087719298245</v>
      </c>
    </row>
    <row r="811" spans="1:12" x14ac:dyDescent="0.2">
      <c r="A811" s="72" t="s">
        <v>1256</v>
      </c>
      <c r="B811" s="48">
        <f t="shared" si="36"/>
        <v>1.3682514921323927</v>
      </c>
      <c r="C811" s="63"/>
      <c r="D811" s="71" t="s">
        <v>1256</v>
      </c>
      <c r="E811" s="70">
        <v>1649</v>
      </c>
      <c r="F811" s="69">
        <v>918</v>
      </c>
      <c r="G811" s="8"/>
      <c r="H811" s="68">
        <v>6.9034134843874939E-2</v>
      </c>
      <c r="I811" s="67">
        <v>8.3134696677712977E-2</v>
      </c>
      <c r="J811" s="57"/>
      <c r="K811" s="66">
        <f t="shared" si="37"/>
        <v>1.4713361588222174</v>
      </c>
      <c r="L811" s="65">
        <f t="shared" si="38"/>
        <v>2.013157894736842</v>
      </c>
    </row>
    <row r="812" spans="1:12" x14ac:dyDescent="0.2">
      <c r="A812" s="72" t="s">
        <v>1255</v>
      </c>
      <c r="B812" s="48">
        <f t="shared" si="36"/>
        <v>0.83427812459417838</v>
      </c>
      <c r="C812" s="63"/>
      <c r="D812" s="71" t="s">
        <v>1255</v>
      </c>
      <c r="E812" s="70">
        <v>1418.5</v>
      </c>
      <c r="F812" s="69">
        <v>481.5</v>
      </c>
      <c r="G812" s="8"/>
      <c r="H812" s="68">
        <v>2.2023348023607708E-2</v>
      </c>
      <c r="I812" s="67">
        <v>7.9674003513977177E-3</v>
      </c>
      <c r="J812" s="57"/>
      <c r="K812" s="66">
        <f t="shared" si="37"/>
        <v>1.2656703100602276</v>
      </c>
      <c r="L812" s="65">
        <f t="shared" si="38"/>
        <v>1.055921052631579</v>
      </c>
    </row>
    <row r="813" spans="1:12" x14ac:dyDescent="0.2">
      <c r="A813" s="72" t="s">
        <v>1254</v>
      </c>
      <c r="B813" s="48">
        <f t="shared" si="36"/>
        <v>1.4541895102339182</v>
      </c>
      <c r="C813" s="63"/>
      <c r="D813" s="71" t="s">
        <v>1254</v>
      </c>
      <c r="E813" s="70">
        <v>1020</v>
      </c>
      <c r="F813" s="69">
        <v>603.5</v>
      </c>
      <c r="G813" s="8"/>
      <c r="H813" s="68">
        <v>3.221443194471743E-3</v>
      </c>
      <c r="I813" s="67">
        <v>3.9056636597330177E-2</v>
      </c>
      <c r="J813" s="57"/>
      <c r="K813" s="66">
        <f t="shared" si="37"/>
        <v>0.91010484050858798</v>
      </c>
      <c r="L813" s="65">
        <f t="shared" si="38"/>
        <v>1.3234649122807018</v>
      </c>
    </row>
    <row r="814" spans="1:12" x14ac:dyDescent="0.2">
      <c r="A814" s="72" t="s">
        <v>1252</v>
      </c>
      <c r="B814" s="48">
        <f t="shared" si="36"/>
        <v>1.2825363036882442</v>
      </c>
      <c r="C814" s="63"/>
      <c r="D814" s="71" t="s">
        <v>1252</v>
      </c>
      <c r="E814" s="70">
        <v>1500.5</v>
      </c>
      <c r="F814" s="69">
        <v>783</v>
      </c>
      <c r="G814" s="8"/>
      <c r="H814" s="68">
        <v>0.35900149636883921</v>
      </c>
      <c r="I814" s="67">
        <v>7.3275314112595602E-3</v>
      </c>
      <c r="J814" s="57"/>
      <c r="K814" s="66">
        <f t="shared" si="37"/>
        <v>1.3388356011599376</v>
      </c>
      <c r="L814" s="65">
        <f t="shared" si="38"/>
        <v>1.7171052631578947</v>
      </c>
    </row>
    <row r="815" spans="1:12" x14ac:dyDescent="0.2">
      <c r="A815" s="72" t="s">
        <v>1250</v>
      </c>
      <c r="B815" s="48">
        <f t="shared" si="36"/>
        <v>1.6606905628407738</v>
      </c>
      <c r="C815" s="63"/>
      <c r="D815" s="71" t="s">
        <v>1250</v>
      </c>
      <c r="E815" s="70">
        <v>1330.5</v>
      </c>
      <c r="F815" s="69">
        <v>899</v>
      </c>
      <c r="G815" s="8"/>
      <c r="H815" s="68">
        <v>0.16215220816759726</v>
      </c>
      <c r="I815" s="67">
        <v>6.8030681571883578E-2</v>
      </c>
      <c r="J815" s="57"/>
      <c r="K815" s="66">
        <f t="shared" si="37"/>
        <v>1.1871514610751728</v>
      </c>
      <c r="L815" s="65">
        <f t="shared" si="38"/>
        <v>1.9714912280701755</v>
      </c>
    </row>
    <row r="816" spans="1:12" x14ac:dyDescent="0.2">
      <c r="A816" s="72" t="s">
        <v>1248</v>
      </c>
      <c r="B816" s="48">
        <f t="shared" si="36"/>
        <v>0.89525655910137325</v>
      </c>
      <c r="C816" s="63"/>
      <c r="D816" s="71" t="s">
        <v>1248</v>
      </c>
      <c r="E816" s="70">
        <v>884</v>
      </c>
      <c r="F816" s="69">
        <v>322</v>
      </c>
      <c r="G816" s="8"/>
      <c r="H816" s="68">
        <v>1.1539367236045199E-2</v>
      </c>
      <c r="I816" s="67">
        <v>9.633607373113727E-2</v>
      </c>
      <c r="J816" s="57"/>
      <c r="K816" s="66">
        <f t="shared" si="37"/>
        <v>0.78875752844077629</v>
      </c>
      <c r="L816" s="65">
        <f t="shared" si="38"/>
        <v>0.70614035087719296</v>
      </c>
    </row>
    <row r="817" spans="1:12" x14ac:dyDescent="0.2">
      <c r="A817" s="72" t="s">
        <v>1245</v>
      </c>
      <c r="B817" s="48">
        <f t="shared" si="36"/>
        <v>1.2995484467341194</v>
      </c>
      <c r="C817" s="63"/>
      <c r="D817" s="71" t="s">
        <v>1245</v>
      </c>
      <c r="E817" s="70">
        <v>1417.5</v>
      </c>
      <c r="F817" s="69">
        <v>749.5</v>
      </c>
      <c r="G817" s="8"/>
      <c r="H817" s="68">
        <v>0.15500547216125993</v>
      </c>
      <c r="I817" s="67">
        <v>0.34388982006810415</v>
      </c>
      <c r="J817" s="57"/>
      <c r="K817" s="66">
        <f t="shared" si="37"/>
        <v>1.26477805041267</v>
      </c>
      <c r="L817" s="65">
        <f t="shared" si="38"/>
        <v>1.6436403508771931</v>
      </c>
    </row>
    <row r="818" spans="1:12" x14ac:dyDescent="0.2">
      <c r="A818" s="72" t="s">
        <v>1242</v>
      </c>
      <c r="B818" s="48">
        <f t="shared" si="36"/>
        <v>0.93933901311720858</v>
      </c>
      <c r="C818" s="63"/>
      <c r="D818" s="71" t="s">
        <v>1242</v>
      </c>
      <c r="E818" s="70">
        <v>1347.5</v>
      </c>
      <c r="F818" s="69">
        <v>515</v>
      </c>
      <c r="G818" s="8"/>
      <c r="H818" s="68">
        <v>3.1602537706661347E-2</v>
      </c>
      <c r="I818" s="67">
        <v>0.1142971154149546</v>
      </c>
      <c r="J818" s="57"/>
      <c r="K818" s="66">
        <f t="shared" si="37"/>
        <v>1.2023198750836492</v>
      </c>
      <c r="L818" s="65">
        <f t="shared" si="38"/>
        <v>1.1293859649122806</v>
      </c>
    </row>
    <row r="819" spans="1:12" x14ac:dyDescent="0.2">
      <c r="A819" s="72" t="s">
        <v>1241</v>
      </c>
      <c r="B819" s="48">
        <f t="shared" si="36"/>
        <v>0.81926169590643283</v>
      </c>
      <c r="C819" s="63"/>
      <c r="D819" s="71" t="s">
        <v>1241</v>
      </c>
      <c r="E819" s="70">
        <v>1050</v>
      </c>
      <c r="F819" s="69">
        <v>350</v>
      </c>
      <c r="G819" s="8"/>
      <c r="H819" s="68">
        <v>0.13185149002576224</v>
      </c>
      <c r="I819" s="67">
        <v>0.35895311510415284</v>
      </c>
      <c r="J819" s="57"/>
      <c r="K819" s="66">
        <f t="shared" si="37"/>
        <v>0.93687262993531117</v>
      </c>
      <c r="L819" s="65">
        <f t="shared" si="38"/>
        <v>0.76754385964912286</v>
      </c>
    </row>
    <row r="820" spans="1:12" x14ac:dyDescent="0.2">
      <c r="A820" s="72" t="s">
        <v>1238</v>
      </c>
      <c r="B820" s="48">
        <f t="shared" si="36"/>
        <v>0.85367333418360114</v>
      </c>
      <c r="C820" s="63"/>
      <c r="D820" s="71" t="s">
        <v>1238</v>
      </c>
      <c r="E820" s="70">
        <v>1238</v>
      </c>
      <c r="F820" s="69">
        <v>430</v>
      </c>
      <c r="G820" s="8"/>
      <c r="H820" s="68">
        <v>9.09728022579184E-2</v>
      </c>
      <c r="I820" s="67">
        <v>0.18813519789035743</v>
      </c>
      <c r="J820" s="57"/>
      <c r="K820" s="66">
        <f t="shared" si="37"/>
        <v>1.1046174436761098</v>
      </c>
      <c r="L820" s="65">
        <f t="shared" si="38"/>
        <v>0.94298245614035092</v>
      </c>
    </row>
    <row r="821" spans="1:12" x14ac:dyDescent="0.2">
      <c r="A821" s="72" t="s">
        <v>1237</v>
      </c>
      <c r="B821" s="48">
        <f t="shared" si="36"/>
        <v>0.77437064407594325</v>
      </c>
      <c r="C821" s="63"/>
      <c r="D821" s="71" t="s">
        <v>1237</v>
      </c>
      <c r="E821" s="70">
        <v>1168</v>
      </c>
      <c r="F821" s="69">
        <v>368</v>
      </c>
      <c r="G821" s="8"/>
      <c r="H821" s="68">
        <v>0.28609912528271497</v>
      </c>
      <c r="I821" s="67">
        <v>1.3730228760903835E-2</v>
      </c>
      <c r="J821" s="57"/>
      <c r="K821" s="66">
        <f t="shared" si="37"/>
        <v>1.0421592683470891</v>
      </c>
      <c r="L821" s="65">
        <f t="shared" si="38"/>
        <v>0.80701754385964908</v>
      </c>
    </row>
    <row r="822" spans="1:12" x14ac:dyDescent="0.2">
      <c r="A822" s="72" t="s">
        <v>1236</v>
      </c>
      <c r="B822" s="48">
        <f t="shared" si="36"/>
        <v>1.0405775054279511</v>
      </c>
      <c r="C822" s="63"/>
      <c r="D822" s="71" t="s">
        <v>1236</v>
      </c>
      <c r="E822" s="70">
        <v>1458.5</v>
      </c>
      <c r="F822" s="69">
        <v>617.5</v>
      </c>
      <c r="G822" s="8"/>
      <c r="H822" s="68">
        <v>8.9528173936866517E-2</v>
      </c>
      <c r="I822" s="67">
        <v>5.3382537105754933E-2</v>
      </c>
      <c r="J822" s="57"/>
      <c r="K822" s="66">
        <f t="shared" si="37"/>
        <v>1.301360695962525</v>
      </c>
      <c r="L822" s="65">
        <f t="shared" si="38"/>
        <v>1.3541666666666667</v>
      </c>
    </row>
    <row r="823" spans="1:12" x14ac:dyDescent="0.2">
      <c r="A823" s="72" t="s">
        <v>1235</v>
      </c>
      <c r="B823" s="48">
        <f t="shared" si="36"/>
        <v>1.1714951675596175</v>
      </c>
      <c r="C823" s="63"/>
      <c r="D823" s="71" t="s">
        <v>1235</v>
      </c>
      <c r="E823" s="70">
        <v>1252.5</v>
      </c>
      <c r="F823" s="69">
        <v>597</v>
      </c>
      <c r="G823" s="8"/>
      <c r="H823" s="68">
        <v>0.13841658342975957</v>
      </c>
      <c r="I823" s="67">
        <v>0.15544661470712534</v>
      </c>
      <c r="J823" s="57"/>
      <c r="K823" s="66">
        <f t="shared" si="37"/>
        <v>1.1175552085656926</v>
      </c>
      <c r="L823" s="65">
        <f t="shared" si="38"/>
        <v>1.3092105263157894</v>
      </c>
    </row>
    <row r="824" spans="1:12" x14ac:dyDescent="0.2">
      <c r="A824" s="72" t="s">
        <v>1233</v>
      </c>
      <c r="B824" s="48">
        <f t="shared" si="36"/>
        <v>0.96687316446402349</v>
      </c>
      <c r="C824" s="63"/>
      <c r="D824" s="71" t="s">
        <v>1233</v>
      </c>
      <c r="E824" s="70">
        <v>1135</v>
      </c>
      <c r="F824" s="69">
        <v>446.5</v>
      </c>
      <c r="G824" s="8"/>
      <c r="H824" s="68">
        <v>3.5216327241269732E-2</v>
      </c>
      <c r="I824" s="67">
        <v>0.14816830588006236</v>
      </c>
      <c r="J824" s="57"/>
      <c r="K824" s="66">
        <f t="shared" si="37"/>
        <v>1.0127146999776935</v>
      </c>
      <c r="L824" s="65">
        <f t="shared" si="38"/>
        <v>0.97916666666666663</v>
      </c>
    </row>
    <row r="825" spans="1:12" x14ac:dyDescent="0.2">
      <c r="A825" s="72" t="s">
        <v>1231</v>
      </c>
      <c r="B825" s="48">
        <f t="shared" si="36"/>
        <v>1.2500692822133661</v>
      </c>
      <c r="C825" s="63"/>
      <c r="D825" s="71" t="s">
        <v>1231</v>
      </c>
      <c r="E825" s="70">
        <v>957.5</v>
      </c>
      <c r="F825" s="69">
        <v>487</v>
      </c>
      <c r="G825" s="8"/>
      <c r="H825" s="68">
        <v>0.14279058098649508</v>
      </c>
      <c r="I825" s="67">
        <v>0.13692681202577639</v>
      </c>
      <c r="J825" s="57"/>
      <c r="K825" s="66">
        <f t="shared" si="37"/>
        <v>0.8543386125362481</v>
      </c>
      <c r="L825" s="65">
        <f t="shared" si="38"/>
        <v>1.0679824561403508</v>
      </c>
    </row>
    <row r="826" spans="1:12" x14ac:dyDescent="0.2">
      <c r="A826" s="72" t="s">
        <v>1228</v>
      </c>
      <c r="B826" s="48">
        <f t="shared" si="36"/>
        <v>1.1078324729896509</v>
      </c>
      <c r="C826" s="63"/>
      <c r="D826" s="71" t="s">
        <v>1228</v>
      </c>
      <c r="E826" s="70">
        <v>16191</v>
      </c>
      <c r="F826" s="69">
        <v>7298</v>
      </c>
      <c r="G826" s="8"/>
      <c r="H826" s="68">
        <v>0.11681002426318488</v>
      </c>
      <c r="I826" s="67">
        <v>0.15311197982452421</v>
      </c>
      <c r="J826" s="57"/>
      <c r="K826" s="66">
        <f t="shared" si="37"/>
        <v>14.446575953602498</v>
      </c>
      <c r="L826" s="65">
        <f t="shared" si="38"/>
        <v>16.004385964912281</v>
      </c>
    </row>
    <row r="827" spans="1:12" x14ac:dyDescent="0.2">
      <c r="A827" s="72" t="s">
        <v>1227</v>
      </c>
      <c r="B827" s="48">
        <f t="shared" si="36"/>
        <v>0.9377777593066684</v>
      </c>
      <c r="C827" s="63"/>
      <c r="D827" s="71" t="s">
        <v>1227</v>
      </c>
      <c r="E827" s="70">
        <v>1583</v>
      </c>
      <c r="F827" s="69">
        <v>604</v>
      </c>
      <c r="G827" s="8"/>
      <c r="H827" s="68">
        <v>8.1460837870404909E-2</v>
      </c>
      <c r="I827" s="67">
        <v>0.17504923573347755</v>
      </c>
      <c r="J827" s="57"/>
      <c r="K827" s="66">
        <f t="shared" si="37"/>
        <v>1.4124470220834262</v>
      </c>
      <c r="L827" s="65">
        <f t="shared" si="38"/>
        <v>1.3245614035087718</v>
      </c>
    </row>
    <row r="828" spans="1:12" x14ac:dyDescent="0.2">
      <c r="A828" s="72" t="s">
        <v>1226</v>
      </c>
      <c r="B828" s="48">
        <f t="shared" si="36"/>
        <v>1.0522598478276948</v>
      </c>
      <c r="C828" s="63"/>
      <c r="D828" s="71" t="s">
        <v>1226</v>
      </c>
      <c r="E828" s="70">
        <v>1304.5</v>
      </c>
      <c r="F828" s="69">
        <v>558.5</v>
      </c>
      <c r="G828" s="8"/>
      <c r="H828" s="68">
        <v>0.10543840760888164</v>
      </c>
      <c r="I828" s="67">
        <v>5.96404333063177E-2</v>
      </c>
      <c r="J828" s="57"/>
      <c r="K828" s="66">
        <f t="shared" si="37"/>
        <v>1.1639527102386795</v>
      </c>
      <c r="L828" s="65">
        <f t="shared" si="38"/>
        <v>1.2247807017543859</v>
      </c>
    </row>
    <row r="829" spans="1:12" x14ac:dyDescent="0.2">
      <c r="A829" s="72" t="s">
        <v>1225</v>
      </c>
      <c r="B829" s="48">
        <f t="shared" si="36"/>
        <v>1.0253265804704157</v>
      </c>
      <c r="C829" s="63"/>
      <c r="D829" s="71" t="s">
        <v>1225</v>
      </c>
      <c r="E829" s="70">
        <v>1065.5</v>
      </c>
      <c r="F829" s="69">
        <v>444.5</v>
      </c>
      <c r="G829" s="8"/>
      <c r="H829" s="68">
        <v>5.6343169815661152E-3</v>
      </c>
      <c r="I829" s="67">
        <v>0.13579910048475591</v>
      </c>
      <c r="J829" s="57"/>
      <c r="K829" s="66">
        <f t="shared" si="37"/>
        <v>0.9507026544724515</v>
      </c>
      <c r="L829" s="65">
        <f t="shared" si="38"/>
        <v>0.97478070175438591</v>
      </c>
    </row>
    <row r="830" spans="1:12" x14ac:dyDescent="0.2">
      <c r="A830" s="72" t="s">
        <v>1224</v>
      </c>
      <c r="B830" s="48">
        <f t="shared" si="36"/>
        <v>0.95644636173114073</v>
      </c>
      <c r="C830" s="63"/>
      <c r="D830" s="71" t="s">
        <v>1224</v>
      </c>
      <c r="E830" s="70">
        <v>958.5</v>
      </c>
      <c r="F830" s="69">
        <v>373</v>
      </c>
      <c r="G830" s="8"/>
      <c r="H830" s="68">
        <v>2.1446592828137927E-2</v>
      </c>
      <c r="I830" s="67">
        <v>1.9722420476080898E-2</v>
      </c>
      <c r="J830" s="57"/>
      <c r="K830" s="66">
        <f t="shared" si="37"/>
        <v>0.85523087218380545</v>
      </c>
      <c r="L830" s="65">
        <f t="shared" si="38"/>
        <v>0.81798245614035092</v>
      </c>
    </row>
    <row r="831" spans="1:12" x14ac:dyDescent="0.2">
      <c r="A831" s="72" t="s">
        <v>1222</v>
      </c>
      <c r="B831" s="48">
        <f t="shared" si="36"/>
        <v>1.0928041816556155</v>
      </c>
      <c r="C831" s="63"/>
      <c r="D831" s="71" t="s">
        <v>1222</v>
      </c>
      <c r="E831" s="70">
        <v>2099.5</v>
      </c>
      <c r="F831" s="69">
        <v>933.5</v>
      </c>
      <c r="G831" s="8"/>
      <c r="H831" s="68">
        <v>8.3302990660333004E-2</v>
      </c>
      <c r="I831" s="67">
        <v>0.67870291471182365</v>
      </c>
      <c r="J831" s="57"/>
      <c r="K831" s="66">
        <f t="shared" si="37"/>
        <v>1.8732991300468436</v>
      </c>
      <c r="L831" s="65">
        <f t="shared" si="38"/>
        <v>2.0471491228070176</v>
      </c>
    </row>
    <row r="832" spans="1:12" x14ac:dyDescent="0.2">
      <c r="A832" s="72" t="s">
        <v>1220</v>
      </c>
      <c r="B832" s="48">
        <f t="shared" si="36"/>
        <v>1.9552066123829752</v>
      </c>
      <c r="C832" s="63"/>
      <c r="D832" s="71" t="s">
        <v>1220</v>
      </c>
      <c r="E832" s="70">
        <v>1115</v>
      </c>
      <c r="F832" s="69">
        <v>887</v>
      </c>
      <c r="G832" s="8"/>
      <c r="H832" s="68">
        <v>1.8526815227595132E-2</v>
      </c>
      <c r="I832" s="67">
        <v>6.0766989008218926E-2</v>
      </c>
      <c r="J832" s="57"/>
      <c r="K832" s="66">
        <f t="shared" si="37"/>
        <v>0.99486950702654475</v>
      </c>
      <c r="L832" s="65">
        <f t="shared" si="38"/>
        <v>1.9451754385964912</v>
      </c>
    </row>
    <row r="833" spans="1:12" x14ac:dyDescent="0.2">
      <c r="A833" s="72" t="s">
        <v>1218</v>
      </c>
      <c r="B833" s="48">
        <f t="shared" si="36"/>
        <v>0.93273284492394426</v>
      </c>
      <c r="C833" s="63"/>
      <c r="D833" s="71" t="s">
        <v>1218</v>
      </c>
      <c r="E833" s="70">
        <v>902.5</v>
      </c>
      <c r="F833" s="69">
        <v>342.5</v>
      </c>
      <c r="G833" s="8"/>
      <c r="H833" s="68">
        <v>4.970873681452004E-3</v>
      </c>
      <c r="I833" s="67">
        <v>0.11927102333267066</v>
      </c>
      <c r="J833" s="57"/>
      <c r="K833" s="66">
        <f t="shared" si="37"/>
        <v>0.80526433192058888</v>
      </c>
      <c r="L833" s="65">
        <f t="shared" si="38"/>
        <v>0.75109649122807021</v>
      </c>
    </row>
    <row r="834" spans="1:12" x14ac:dyDescent="0.2">
      <c r="A834" s="72" t="s">
        <v>1215</v>
      </c>
      <c r="B834" s="48">
        <f t="shared" si="36"/>
        <v>1.0493237558181168</v>
      </c>
      <c r="C834" s="63"/>
      <c r="D834" s="71" t="s">
        <v>1215</v>
      </c>
      <c r="E834" s="70">
        <v>1225</v>
      </c>
      <c r="F834" s="69">
        <v>523</v>
      </c>
      <c r="G834" s="8"/>
      <c r="H834" s="68">
        <v>3.7216146378239341E-2</v>
      </c>
      <c r="I834" s="67">
        <v>1.1844334693242003E-3</v>
      </c>
      <c r="J834" s="57"/>
      <c r="K834" s="66">
        <f t="shared" si="37"/>
        <v>1.093018068257863</v>
      </c>
      <c r="L834" s="65">
        <f t="shared" si="38"/>
        <v>1.1469298245614035</v>
      </c>
    </row>
    <row r="835" spans="1:12" ht="15" x14ac:dyDescent="0.2">
      <c r="A835" s="76" t="s">
        <v>1214</v>
      </c>
      <c r="B835" s="48">
        <f t="shared" si="36"/>
        <v>1.0639762284499128</v>
      </c>
      <c r="C835" s="63"/>
      <c r="D835" s="71" t="s">
        <v>1214</v>
      </c>
      <c r="E835" s="70">
        <v>808.5</v>
      </c>
      <c r="F835" s="69">
        <v>350</v>
      </c>
      <c r="G835" s="8"/>
      <c r="H835" s="68">
        <v>0.15930221737076244</v>
      </c>
      <c r="I835" s="67">
        <v>0.35277748702942602</v>
      </c>
      <c r="J835" s="57"/>
      <c r="K835" s="66">
        <f t="shared" si="37"/>
        <v>0.72139192505018956</v>
      </c>
      <c r="L835" s="65">
        <f t="shared" si="38"/>
        <v>0.76754385964912286</v>
      </c>
    </row>
    <row r="836" spans="1:12" x14ac:dyDescent="0.2">
      <c r="A836" s="72" t="s">
        <v>1211</v>
      </c>
      <c r="B836" s="48">
        <f t="shared" si="36"/>
        <v>1.1124996377231624</v>
      </c>
      <c r="C836" s="63"/>
      <c r="D836" s="71" t="s">
        <v>1211</v>
      </c>
      <c r="E836" s="70">
        <v>908</v>
      </c>
      <c r="F836" s="69">
        <v>411</v>
      </c>
      <c r="G836" s="8"/>
      <c r="H836" s="68">
        <v>9.4938486750417023E-2</v>
      </c>
      <c r="I836" s="67">
        <v>3.3387841270191114E-2</v>
      </c>
      <c r="J836" s="57"/>
      <c r="K836" s="66">
        <f t="shared" si="37"/>
        <v>0.81017175998215485</v>
      </c>
      <c r="L836" s="65">
        <f t="shared" si="38"/>
        <v>0.90131578947368418</v>
      </c>
    </row>
    <row r="837" spans="1:12" x14ac:dyDescent="0.2">
      <c r="A837" s="72" t="s">
        <v>1209</v>
      </c>
      <c r="B837" s="48">
        <f t="shared" si="36"/>
        <v>1.281888924492866</v>
      </c>
      <c r="C837" s="63"/>
      <c r="D837" s="71" t="s">
        <v>1209</v>
      </c>
      <c r="E837" s="70">
        <v>985.5</v>
      </c>
      <c r="F837" s="69">
        <v>514</v>
      </c>
      <c r="G837" s="8"/>
      <c r="H837" s="68">
        <v>0.2554777334899242</v>
      </c>
      <c r="I837" s="67">
        <v>0.14602759583755451</v>
      </c>
      <c r="J837" s="57"/>
      <c r="K837" s="66">
        <f t="shared" si="37"/>
        <v>0.87932188266785638</v>
      </c>
      <c r="L837" s="65">
        <f t="shared" si="38"/>
        <v>1.1271929824561404</v>
      </c>
    </row>
    <row r="838" spans="1:12" x14ac:dyDescent="0.2">
      <c r="A838" s="72" t="s">
        <v>1206</v>
      </c>
      <c r="B838" s="48">
        <f t="shared" si="36"/>
        <v>0.95930982116307717</v>
      </c>
      <c r="C838" s="63"/>
      <c r="D838" s="71" t="s">
        <v>1206</v>
      </c>
      <c r="E838" s="70">
        <v>2065</v>
      </c>
      <c r="F838" s="69">
        <v>806</v>
      </c>
      <c r="G838" s="8"/>
      <c r="H838" s="68">
        <v>0.24056428011667896</v>
      </c>
      <c r="I838" s="67">
        <v>5.5655225966246932E-2</v>
      </c>
      <c r="J838" s="57"/>
      <c r="K838" s="66">
        <f t="shared" si="37"/>
        <v>1.8425161722061121</v>
      </c>
      <c r="L838" s="65">
        <f t="shared" si="38"/>
        <v>1.7675438596491229</v>
      </c>
    </row>
    <row r="839" spans="1:12" x14ac:dyDescent="0.2">
      <c r="A839" s="72" t="s">
        <v>1202</v>
      </c>
      <c r="B839" s="48">
        <f t="shared" si="36"/>
        <v>1.3713138651678867</v>
      </c>
      <c r="C839" s="63"/>
      <c r="D839" s="71" t="s">
        <v>1202</v>
      </c>
      <c r="E839" s="70">
        <v>1510</v>
      </c>
      <c r="F839" s="69">
        <v>842.5</v>
      </c>
      <c r="G839" s="8"/>
      <c r="H839" s="68">
        <v>0.21035213170309194</v>
      </c>
      <c r="I839" s="67">
        <v>4.5509688250139832E-3</v>
      </c>
      <c r="J839" s="57"/>
      <c r="K839" s="66">
        <f t="shared" si="37"/>
        <v>1.3473120678117332</v>
      </c>
      <c r="L839" s="65">
        <f t="shared" si="38"/>
        <v>1.8475877192982457</v>
      </c>
    </row>
    <row r="840" spans="1:12" x14ac:dyDescent="0.2">
      <c r="A840" s="72" t="s">
        <v>1201</v>
      </c>
      <c r="B840" s="48">
        <f t="shared" si="36"/>
        <v>1.1673824804289745</v>
      </c>
      <c r="C840" s="63"/>
      <c r="D840" s="71" t="s">
        <v>1201</v>
      </c>
      <c r="E840" s="70">
        <v>2347.5</v>
      </c>
      <c r="F840" s="69">
        <v>1115</v>
      </c>
      <c r="G840" s="8"/>
      <c r="H840" s="68">
        <v>0.15315988778269884</v>
      </c>
      <c r="I840" s="67">
        <v>6.2202379123947403E-2</v>
      </c>
      <c r="J840" s="57"/>
      <c r="K840" s="66">
        <f t="shared" si="37"/>
        <v>2.0945795226410886</v>
      </c>
      <c r="L840" s="65">
        <f t="shared" si="38"/>
        <v>2.4451754385964914</v>
      </c>
    </row>
    <row r="841" spans="1:12" x14ac:dyDescent="0.2">
      <c r="A841" s="72" t="s">
        <v>1199</v>
      </c>
      <c r="B841" s="48">
        <f t="shared" si="36"/>
        <v>0.90126241160225407</v>
      </c>
      <c r="C841" s="63"/>
      <c r="D841" s="71" t="s">
        <v>1199</v>
      </c>
      <c r="E841" s="70">
        <v>1099</v>
      </c>
      <c r="F841" s="69">
        <v>403</v>
      </c>
      <c r="G841" s="8"/>
      <c r="H841" s="68">
        <v>4.1655775033080855E-3</v>
      </c>
      <c r="I841" s="67">
        <v>0.18554943408430138</v>
      </c>
      <c r="J841" s="57"/>
      <c r="K841" s="66">
        <f t="shared" si="37"/>
        <v>0.98059335266562575</v>
      </c>
      <c r="L841" s="65">
        <f t="shared" si="38"/>
        <v>0.88377192982456143</v>
      </c>
    </row>
    <row r="842" spans="1:12" x14ac:dyDescent="0.2">
      <c r="A842" s="72" t="s">
        <v>1198</v>
      </c>
      <c r="B842" s="48">
        <f t="shared" si="36"/>
        <v>1.2199018013362246</v>
      </c>
      <c r="C842" s="63"/>
      <c r="D842" s="71" t="s">
        <v>1198</v>
      </c>
      <c r="E842" s="70">
        <v>1298.5</v>
      </c>
      <c r="F842" s="69">
        <v>644.5</v>
      </c>
      <c r="G842" s="8"/>
      <c r="H842" s="68">
        <v>0.12603354027366442</v>
      </c>
      <c r="I842" s="67">
        <v>0.28627270805500149</v>
      </c>
      <c r="J842" s="57"/>
      <c r="K842" s="66">
        <f t="shared" si="37"/>
        <v>1.1585991523533348</v>
      </c>
      <c r="L842" s="65">
        <f t="shared" si="38"/>
        <v>1.4133771929824561</v>
      </c>
    </row>
    <row r="843" spans="1:12" x14ac:dyDescent="0.2">
      <c r="A843" s="72" t="s">
        <v>1195</v>
      </c>
      <c r="B843" s="48">
        <f t="shared" ref="B843:B906" si="39">L843/K843</f>
        <v>1.6977784833188654</v>
      </c>
      <c r="C843" s="63"/>
      <c r="D843" s="71" t="s">
        <v>1195</v>
      </c>
      <c r="E843" s="70">
        <v>8185</v>
      </c>
      <c r="F843" s="69">
        <v>5654</v>
      </c>
      <c r="G843" s="8"/>
      <c r="H843" s="68">
        <v>0.19195841837350303</v>
      </c>
      <c r="I843" s="67">
        <v>0.19128612472535164</v>
      </c>
      <c r="J843" s="57"/>
      <c r="K843" s="66">
        <f t="shared" ref="K843:K906" si="40">E843/E$8</f>
        <v>7.3031452152576399</v>
      </c>
      <c r="L843" s="65">
        <f t="shared" ref="L843:L906" si="41">F843/F$8</f>
        <v>12.399122807017545</v>
      </c>
    </row>
    <row r="844" spans="1:12" x14ac:dyDescent="0.2">
      <c r="A844" s="72" t="s">
        <v>1194</v>
      </c>
      <c r="B844" s="48">
        <f t="shared" si="39"/>
        <v>1.5335314179188695</v>
      </c>
      <c r="C844" s="63"/>
      <c r="D844" s="71" t="s">
        <v>1194</v>
      </c>
      <c r="E844" s="70">
        <v>1010.5</v>
      </c>
      <c r="F844" s="69">
        <v>630.5</v>
      </c>
      <c r="G844" s="8"/>
      <c r="H844" s="68">
        <v>3.4797683869117163E-2</v>
      </c>
      <c r="I844" s="67">
        <v>3.0522594871361764E-2</v>
      </c>
      <c r="J844" s="57"/>
      <c r="K844" s="66">
        <f t="shared" si="40"/>
        <v>0.90162837385679229</v>
      </c>
      <c r="L844" s="65">
        <f t="shared" si="41"/>
        <v>1.3826754385964912</v>
      </c>
    </row>
    <row r="845" spans="1:12" x14ac:dyDescent="0.2">
      <c r="A845" s="72" t="s">
        <v>1193</v>
      </c>
      <c r="B845" s="48">
        <f t="shared" si="39"/>
        <v>1.7099067835473403</v>
      </c>
      <c r="C845" s="63"/>
      <c r="D845" s="71" t="s">
        <v>1193</v>
      </c>
      <c r="E845" s="70">
        <v>1865</v>
      </c>
      <c r="F845" s="69">
        <v>1297.5</v>
      </c>
      <c r="G845" s="8"/>
      <c r="H845" s="68">
        <v>0.28252791813686207</v>
      </c>
      <c r="I845" s="67">
        <v>2.8341776300825898E-2</v>
      </c>
      <c r="J845" s="57"/>
      <c r="K845" s="66">
        <f t="shared" si="40"/>
        <v>1.6640642426946242</v>
      </c>
      <c r="L845" s="65">
        <f t="shared" si="41"/>
        <v>2.8453947368421053</v>
      </c>
    </row>
    <row r="846" spans="1:12" x14ac:dyDescent="0.2">
      <c r="A846" s="72" t="s">
        <v>1191</v>
      </c>
      <c r="B846" s="48">
        <f t="shared" si="39"/>
        <v>0.94125506151371918</v>
      </c>
      <c r="C846" s="63"/>
      <c r="D846" s="71" t="s">
        <v>1191</v>
      </c>
      <c r="E846" s="70">
        <v>1074.5</v>
      </c>
      <c r="F846" s="69">
        <v>411.5</v>
      </c>
      <c r="G846" s="8"/>
      <c r="H846" s="68">
        <v>7.3558087975781783E-2</v>
      </c>
      <c r="I846" s="67">
        <v>0.13063016841197264</v>
      </c>
      <c r="J846" s="57"/>
      <c r="K846" s="66">
        <f t="shared" si="40"/>
        <v>0.95873299130046841</v>
      </c>
      <c r="L846" s="65">
        <f t="shared" si="41"/>
        <v>0.90241228070175439</v>
      </c>
    </row>
    <row r="847" spans="1:12" x14ac:dyDescent="0.2">
      <c r="A847" s="72" t="s">
        <v>1189</v>
      </c>
      <c r="B847" s="48">
        <f t="shared" si="39"/>
        <v>1.4911139810353349</v>
      </c>
      <c r="C847" s="63"/>
      <c r="D847" s="71" t="s">
        <v>1189</v>
      </c>
      <c r="E847" s="70">
        <v>2840</v>
      </c>
      <c r="F847" s="69">
        <v>1723</v>
      </c>
      <c r="G847" s="8"/>
      <c r="H847" s="68">
        <v>0.4763582931994193</v>
      </c>
      <c r="I847" s="67">
        <v>0.4130623771287753</v>
      </c>
      <c r="J847" s="57"/>
      <c r="K847" s="66">
        <f t="shared" si="40"/>
        <v>2.5340173990631274</v>
      </c>
      <c r="L847" s="65">
        <f t="shared" si="41"/>
        <v>3.7785087719298245</v>
      </c>
    </row>
    <row r="848" spans="1:12" x14ac:dyDescent="0.2">
      <c r="A848" s="72" t="s">
        <v>1186</v>
      </c>
      <c r="B848" s="48">
        <f t="shared" si="39"/>
        <v>1.1249198985163245</v>
      </c>
      <c r="C848" s="63"/>
      <c r="D848" s="71" t="s">
        <v>1186</v>
      </c>
      <c r="E848" s="70">
        <v>1341.5</v>
      </c>
      <c r="F848" s="69">
        <v>614</v>
      </c>
      <c r="G848" s="8"/>
      <c r="H848" s="68">
        <v>1.5291856701671434E-2</v>
      </c>
      <c r="I848" s="67">
        <v>3.5810827656715422E-2</v>
      </c>
      <c r="J848" s="57"/>
      <c r="K848" s="66">
        <f t="shared" si="40"/>
        <v>1.1969663171983047</v>
      </c>
      <c r="L848" s="65">
        <f t="shared" si="41"/>
        <v>1.3464912280701755</v>
      </c>
    </row>
    <row r="849" spans="1:12" x14ac:dyDescent="0.2">
      <c r="A849" s="72" t="s">
        <v>1185</v>
      </c>
      <c r="B849" s="48">
        <f t="shared" si="39"/>
        <v>0.91238860933086385</v>
      </c>
      <c r="C849" s="63"/>
      <c r="D849" s="71" t="s">
        <v>1185</v>
      </c>
      <c r="E849" s="70">
        <v>1605.5</v>
      </c>
      <c r="F849" s="69">
        <v>596</v>
      </c>
      <c r="G849" s="8"/>
      <c r="H849" s="68">
        <v>6.8272378873183895E-2</v>
      </c>
      <c r="I849" s="67">
        <v>7.5461988506074246E-2</v>
      </c>
      <c r="J849" s="57"/>
      <c r="K849" s="66">
        <f t="shared" si="40"/>
        <v>1.4325228641534686</v>
      </c>
      <c r="L849" s="65">
        <f t="shared" si="41"/>
        <v>1.3070175438596492</v>
      </c>
    </row>
    <row r="850" spans="1:12" x14ac:dyDescent="0.2">
      <c r="A850" s="72" t="s">
        <v>1184</v>
      </c>
      <c r="B850" s="48">
        <f t="shared" si="39"/>
        <v>0.90070165677546976</v>
      </c>
      <c r="C850" s="63"/>
      <c r="D850" s="71" t="s">
        <v>1184</v>
      </c>
      <c r="E850" s="70">
        <v>1348</v>
      </c>
      <c r="F850" s="69">
        <v>494</v>
      </c>
      <c r="G850" s="8"/>
      <c r="H850" s="68">
        <v>1.0878565864408423E-2</v>
      </c>
      <c r="I850" s="67">
        <v>3.2141217326661253E-2</v>
      </c>
      <c r="J850" s="57"/>
      <c r="K850" s="66">
        <f t="shared" si="40"/>
        <v>1.202766004907428</v>
      </c>
      <c r="L850" s="65">
        <f t="shared" si="41"/>
        <v>1.0833333333333333</v>
      </c>
    </row>
    <row r="851" spans="1:12" x14ac:dyDescent="0.2">
      <c r="A851" s="72" t="s">
        <v>1183</v>
      </c>
      <c r="B851" s="48">
        <f t="shared" si="39"/>
        <v>1.7906805166898794</v>
      </c>
      <c r="C851" s="63"/>
      <c r="D851" s="71" t="s">
        <v>1183</v>
      </c>
      <c r="E851" s="70">
        <v>2059.5</v>
      </c>
      <c r="F851" s="69">
        <v>1500.5</v>
      </c>
      <c r="G851" s="8"/>
      <c r="H851" s="68">
        <v>2.4168574236673103E-2</v>
      </c>
      <c r="I851" s="67">
        <v>8.6354406689569313E-2</v>
      </c>
      <c r="J851" s="57"/>
      <c r="K851" s="66">
        <f t="shared" si="40"/>
        <v>1.8376087441445461</v>
      </c>
      <c r="L851" s="65">
        <f t="shared" si="41"/>
        <v>3.2905701754385963</v>
      </c>
    </row>
    <row r="852" spans="1:12" x14ac:dyDescent="0.2">
      <c r="A852" s="72" t="s">
        <v>1182</v>
      </c>
      <c r="B852" s="48">
        <f t="shared" si="39"/>
        <v>0.91746087178562841</v>
      </c>
      <c r="C852" s="63"/>
      <c r="D852" s="71" t="s">
        <v>1182</v>
      </c>
      <c r="E852" s="70">
        <v>1022</v>
      </c>
      <c r="F852" s="69">
        <v>381.5</v>
      </c>
      <c r="G852" s="8"/>
      <c r="H852" s="68">
        <v>4.8584867045315248E-2</v>
      </c>
      <c r="I852" s="67">
        <v>0.18924999009858937</v>
      </c>
      <c r="J852" s="57"/>
      <c r="K852" s="66">
        <f t="shared" si="40"/>
        <v>0.91188935980370289</v>
      </c>
      <c r="L852" s="65">
        <f t="shared" si="41"/>
        <v>0.83662280701754388</v>
      </c>
    </row>
    <row r="853" spans="1:12" x14ac:dyDescent="0.2">
      <c r="A853" s="72" t="s">
        <v>1181</v>
      </c>
      <c r="B853" s="48">
        <f t="shared" si="39"/>
        <v>1.041156458106574</v>
      </c>
      <c r="C853" s="63"/>
      <c r="D853" s="71" t="s">
        <v>1181</v>
      </c>
      <c r="E853" s="70">
        <v>1499</v>
      </c>
      <c r="F853" s="69">
        <v>635</v>
      </c>
      <c r="G853" s="8"/>
      <c r="H853" s="68">
        <v>6.5914463119321975E-2</v>
      </c>
      <c r="I853" s="67">
        <v>0.13606495310598782</v>
      </c>
      <c r="J853" s="57"/>
      <c r="K853" s="66">
        <f t="shared" si="40"/>
        <v>1.3374972116886015</v>
      </c>
      <c r="L853" s="65">
        <f t="shared" si="41"/>
        <v>1.3925438596491229</v>
      </c>
    </row>
    <row r="854" spans="1:12" x14ac:dyDescent="0.2">
      <c r="A854" s="72" t="s">
        <v>1179</v>
      </c>
      <c r="B854" s="48">
        <f t="shared" si="39"/>
        <v>0.85149494295848915</v>
      </c>
      <c r="C854" s="63"/>
      <c r="D854" s="71" t="s">
        <v>1179</v>
      </c>
      <c r="E854" s="70">
        <v>915</v>
      </c>
      <c r="F854" s="69">
        <v>317</v>
      </c>
      <c r="G854" s="8"/>
      <c r="H854" s="68">
        <v>8.5402866100319969E-2</v>
      </c>
      <c r="I854" s="67">
        <v>5.2952288636800821E-2</v>
      </c>
      <c r="J854" s="57"/>
      <c r="K854" s="66">
        <f t="shared" si="40"/>
        <v>0.81641757751505684</v>
      </c>
      <c r="L854" s="65">
        <f t="shared" si="41"/>
        <v>0.69517543859649122</v>
      </c>
    </row>
    <row r="855" spans="1:12" x14ac:dyDescent="0.2">
      <c r="A855" s="72" t="s">
        <v>1177</v>
      </c>
      <c r="B855" s="48">
        <f t="shared" si="39"/>
        <v>0.89302877903034072</v>
      </c>
      <c r="C855" s="63"/>
      <c r="D855" s="71" t="s">
        <v>1177</v>
      </c>
      <c r="E855" s="70">
        <v>1099.5</v>
      </c>
      <c r="F855" s="69">
        <v>399.5</v>
      </c>
      <c r="G855" s="8"/>
      <c r="H855" s="68">
        <v>0.19345374202273469</v>
      </c>
      <c r="I855" s="67">
        <v>1.0475656017578482E-2</v>
      </c>
      <c r="J855" s="57"/>
      <c r="K855" s="66">
        <f t="shared" si="40"/>
        <v>0.98103948248940442</v>
      </c>
      <c r="L855" s="65">
        <f t="shared" si="41"/>
        <v>0.87609649122807021</v>
      </c>
    </row>
    <row r="856" spans="1:12" x14ac:dyDescent="0.2">
      <c r="A856" s="72" t="s">
        <v>1175</v>
      </c>
      <c r="B856" s="48">
        <f t="shared" si="39"/>
        <v>1.0672906605350312</v>
      </c>
      <c r="C856" s="63"/>
      <c r="D856" s="71" t="s">
        <v>1175</v>
      </c>
      <c r="E856" s="70">
        <v>855.5</v>
      </c>
      <c r="F856" s="69">
        <v>371.5</v>
      </c>
      <c r="G856" s="8"/>
      <c r="H856" s="68">
        <v>0.10655934749043786</v>
      </c>
      <c r="I856" s="67">
        <v>0.29193002853806055</v>
      </c>
      <c r="J856" s="57"/>
      <c r="K856" s="66">
        <f t="shared" si="40"/>
        <v>0.76332812848538922</v>
      </c>
      <c r="L856" s="65">
        <f t="shared" si="41"/>
        <v>0.8146929824561403</v>
      </c>
    </row>
    <row r="857" spans="1:12" x14ac:dyDescent="0.2">
      <c r="A857" s="72" t="s">
        <v>1173</v>
      </c>
      <c r="B857" s="48">
        <f t="shared" si="39"/>
        <v>1.2447399271919541</v>
      </c>
      <c r="C857" s="63"/>
      <c r="D857" s="71" t="s">
        <v>1173</v>
      </c>
      <c r="E857" s="70">
        <v>853</v>
      </c>
      <c r="F857" s="69">
        <v>432</v>
      </c>
      <c r="G857" s="8"/>
      <c r="H857" s="68">
        <v>0.45476671417487763</v>
      </c>
      <c r="I857" s="67">
        <v>6.9324194233975241E-3</v>
      </c>
      <c r="J857" s="57"/>
      <c r="K857" s="66">
        <f t="shared" si="40"/>
        <v>0.76109747936649563</v>
      </c>
      <c r="L857" s="65">
        <f t="shared" si="41"/>
        <v>0.94736842105263153</v>
      </c>
    </row>
    <row r="858" spans="1:12" x14ac:dyDescent="0.2">
      <c r="A858" s="72" t="s">
        <v>1170</v>
      </c>
      <c r="B858" s="48">
        <f t="shared" si="39"/>
        <v>0.86486513015122435</v>
      </c>
      <c r="C858" s="63"/>
      <c r="D858" s="71" t="s">
        <v>1170</v>
      </c>
      <c r="E858" s="70">
        <v>1536</v>
      </c>
      <c r="F858" s="69">
        <v>540.5</v>
      </c>
      <c r="G858" s="8"/>
      <c r="H858" s="68">
        <v>7.1858939523410284E-2</v>
      </c>
      <c r="I858" s="67">
        <v>6.5178117022554216E-2</v>
      </c>
      <c r="J858" s="57"/>
      <c r="K858" s="66">
        <f t="shared" si="40"/>
        <v>1.3705108186482267</v>
      </c>
      <c r="L858" s="65">
        <f t="shared" si="41"/>
        <v>1.1853070175438596</v>
      </c>
    </row>
    <row r="859" spans="1:12" x14ac:dyDescent="0.2">
      <c r="A859" s="72" t="s">
        <v>1169</v>
      </c>
      <c r="B859" s="48">
        <f t="shared" si="39"/>
        <v>0.93832524077848389</v>
      </c>
      <c r="C859" s="63"/>
      <c r="D859" s="71" t="s">
        <v>1169</v>
      </c>
      <c r="E859" s="70">
        <v>1097.5</v>
      </c>
      <c r="F859" s="69">
        <v>419</v>
      </c>
      <c r="G859" s="8"/>
      <c r="H859" s="68">
        <v>0.12760614544902646</v>
      </c>
      <c r="I859" s="67">
        <v>4.4034165953687969E-2</v>
      </c>
      <c r="J859" s="57"/>
      <c r="K859" s="66">
        <f t="shared" si="40"/>
        <v>0.97925496319428951</v>
      </c>
      <c r="L859" s="65">
        <f t="shared" si="41"/>
        <v>0.91885964912280704</v>
      </c>
    </row>
    <row r="860" spans="1:12" x14ac:dyDescent="0.2">
      <c r="A860" s="72" t="s">
        <v>1168</v>
      </c>
      <c r="B860" s="48">
        <f t="shared" si="39"/>
        <v>1.2406676466318232</v>
      </c>
      <c r="C860" s="63"/>
      <c r="D860" s="71" t="s">
        <v>1168</v>
      </c>
      <c r="E860" s="70">
        <v>1148</v>
      </c>
      <c r="F860" s="69">
        <v>579.5</v>
      </c>
      <c r="G860" s="8"/>
      <c r="H860" s="68">
        <v>0.26919632453766035</v>
      </c>
      <c r="I860" s="67">
        <v>0.2093807851315396</v>
      </c>
      <c r="J860" s="57"/>
      <c r="K860" s="66">
        <f t="shared" si="40"/>
        <v>1.0243140753959403</v>
      </c>
      <c r="L860" s="65">
        <f t="shared" si="41"/>
        <v>1.2708333333333333</v>
      </c>
    </row>
    <row r="861" spans="1:12" x14ac:dyDescent="0.2">
      <c r="A861" s="72" t="s">
        <v>1167</v>
      </c>
      <c r="B861" s="48">
        <f t="shared" si="39"/>
        <v>0.87553500045708776</v>
      </c>
      <c r="C861" s="63"/>
      <c r="D861" s="71" t="s">
        <v>1167</v>
      </c>
      <c r="E861" s="70">
        <v>1055.5</v>
      </c>
      <c r="F861" s="69">
        <v>376</v>
      </c>
      <c r="G861" s="8"/>
      <c r="H861" s="68">
        <v>0.22781494740173591</v>
      </c>
      <c r="I861" s="67">
        <v>4.0281679605700171E-2</v>
      </c>
      <c r="J861" s="57"/>
      <c r="K861" s="66">
        <f t="shared" si="40"/>
        <v>0.94178005799687714</v>
      </c>
      <c r="L861" s="65">
        <f t="shared" si="41"/>
        <v>0.82456140350877194</v>
      </c>
    </row>
    <row r="862" spans="1:12" x14ac:dyDescent="0.2">
      <c r="A862" s="72" t="s">
        <v>1166</v>
      </c>
      <c r="B862" s="48">
        <f t="shared" si="39"/>
        <v>0.93498405423671538</v>
      </c>
      <c r="C862" s="63"/>
      <c r="D862" s="71" t="s">
        <v>1166</v>
      </c>
      <c r="E862" s="70">
        <v>1246</v>
      </c>
      <c r="F862" s="69">
        <v>474</v>
      </c>
      <c r="G862" s="8"/>
      <c r="H862" s="68">
        <v>3.1587412050452027E-2</v>
      </c>
      <c r="I862" s="67">
        <v>0.15110775050013892</v>
      </c>
      <c r="J862" s="57"/>
      <c r="K862" s="66">
        <f t="shared" si="40"/>
        <v>1.1117555208565693</v>
      </c>
      <c r="L862" s="65">
        <f t="shared" si="41"/>
        <v>1.0394736842105263</v>
      </c>
    </row>
    <row r="863" spans="1:12" x14ac:dyDescent="0.2">
      <c r="A863" s="72" t="s">
        <v>1165</v>
      </c>
      <c r="B863" s="48">
        <f t="shared" si="39"/>
        <v>1.1092841251489032</v>
      </c>
      <c r="C863" s="63"/>
      <c r="D863" s="71" t="s">
        <v>1165</v>
      </c>
      <c r="E863" s="70">
        <v>2378.5</v>
      </c>
      <c r="F863" s="69">
        <v>1073.5</v>
      </c>
      <c r="G863" s="8"/>
      <c r="H863" s="68">
        <v>3.9292304183194723E-2</v>
      </c>
      <c r="I863" s="67">
        <v>0.27187411355150776</v>
      </c>
      <c r="J863" s="57"/>
      <c r="K863" s="66">
        <f t="shared" si="40"/>
        <v>2.1222395717153693</v>
      </c>
      <c r="L863" s="65">
        <f t="shared" si="41"/>
        <v>2.3541666666666665</v>
      </c>
    </row>
    <row r="864" spans="1:12" x14ac:dyDescent="0.2">
      <c r="A864" s="72" t="s">
        <v>1164</v>
      </c>
      <c r="B864" s="48">
        <f t="shared" si="39"/>
        <v>1.1259732447118382</v>
      </c>
      <c r="C864" s="63"/>
      <c r="D864" s="71" t="s">
        <v>1164</v>
      </c>
      <c r="E864" s="70">
        <v>1701.5</v>
      </c>
      <c r="F864" s="69">
        <v>779.5</v>
      </c>
      <c r="G864" s="8"/>
      <c r="H864" s="68">
        <v>3.2322204638537119E-2</v>
      </c>
      <c r="I864" s="67">
        <v>0.15742236970606271</v>
      </c>
      <c r="J864" s="57"/>
      <c r="K864" s="66">
        <f t="shared" si="40"/>
        <v>1.5181797903189829</v>
      </c>
      <c r="L864" s="65">
        <f t="shared" si="41"/>
        <v>1.7094298245614035</v>
      </c>
    </row>
    <row r="865" spans="1:12" x14ac:dyDescent="0.2">
      <c r="A865" s="72" t="s">
        <v>1163</v>
      </c>
      <c r="B865" s="48">
        <f t="shared" si="39"/>
        <v>1.3094546981397301</v>
      </c>
      <c r="C865" s="63"/>
      <c r="D865" s="71" t="s">
        <v>1163</v>
      </c>
      <c r="E865" s="70">
        <v>1922</v>
      </c>
      <c r="F865" s="69">
        <v>1024</v>
      </c>
      <c r="G865" s="8"/>
      <c r="H865" s="68">
        <v>0.23749846729099394</v>
      </c>
      <c r="I865" s="67">
        <v>6.3703313620409693E-2</v>
      </c>
      <c r="J865" s="57"/>
      <c r="K865" s="66">
        <f t="shared" si="40"/>
        <v>1.7149230426053981</v>
      </c>
      <c r="L865" s="65">
        <f t="shared" si="41"/>
        <v>2.2456140350877192</v>
      </c>
    </row>
    <row r="866" spans="1:12" x14ac:dyDescent="0.2">
      <c r="A866" s="72" t="s">
        <v>1162</v>
      </c>
      <c r="B866" s="48">
        <f t="shared" si="39"/>
        <v>1.4207617741002967</v>
      </c>
      <c r="C866" s="63"/>
      <c r="D866" s="71" t="s">
        <v>1162</v>
      </c>
      <c r="E866" s="70">
        <v>925.5</v>
      </c>
      <c r="F866" s="69">
        <v>535</v>
      </c>
      <c r="G866" s="8"/>
      <c r="H866" s="68">
        <v>0.10429825022501577</v>
      </c>
      <c r="I866" s="67">
        <v>0.15291240693605443</v>
      </c>
      <c r="J866" s="57"/>
      <c r="K866" s="66">
        <f t="shared" si="40"/>
        <v>0.82578630381440998</v>
      </c>
      <c r="L866" s="65">
        <f t="shared" si="41"/>
        <v>1.1732456140350878</v>
      </c>
    </row>
    <row r="867" spans="1:12" x14ac:dyDescent="0.2">
      <c r="A867" s="72" t="s">
        <v>1161</v>
      </c>
      <c r="B867" s="48">
        <f t="shared" si="39"/>
        <v>0.89245535471806448</v>
      </c>
      <c r="C867" s="63"/>
      <c r="D867" s="71" t="s">
        <v>1161</v>
      </c>
      <c r="E867" s="70">
        <v>1130.5</v>
      </c>
      <c r="F867" s="69">
        <v>410.5</v>
      </c>
      <c r="G867" s="8"/>
      <c r="H867" s="68">
        <v>0.24491966722662539</v>
      </c>
      <c r="I867" s="67">
        <v>2.2649160191753604E-2</v>
      </c>
      <c r="J867" s="57"/>
      <c r="K867" s="66">
        <f t="shared" si="40"/>
        <v>1.0086995315636851</v>
      </c>
      <c r="L867" s="65">
        <f t="shared" si="41"/>
        <v>0.90021929824561409</v>
      </c>
    </row>
    <row r="868" spans="1:12" x14ac:dyDescent="0.2">
      <c r="A868" s="72" t="s">
        <v>1159</v>
      </c>
      <c r="B868" s="48">
        <f t="shared" si="39"/>
        <v>0.88860210611068735</v>
      </c>
      <c r="C868" s="63"/>
      <c r="D868" s="71" t="s">
        <v>1159</v>
      </c>
      <c r="E868" s="70">
        <v>2587.5</v>
      </c>
      <c r="F868" s="69">
        <v>935.5</v>
      </c>
      <c r="G868" s="8"/>
      <c r="H868" s="68">
        <v>0.10183562739340642</v>
      </c>
      <c r="I868" s="67">
        <v>0.11692938951464697</v>
      </c>
      <c r="J868" s="57"/>
      <c r="K868" s="66">
        <f t="shared" si="40"/>
        <v>2.3087218380548742</v>
      </c>
      <c r="L868" s="65">
        <f t="shared" si="41"/>
        <v>2.0515350877192984</v>
      </c>
    </row>
    <row r="869" spans="1:12" x14ac:dyDescent="0.2">
      <c r="A869" s="72" t="s">
        <v>1157</v>
      </c>
      <c r="B869" s="48">
        <f t="shared" si="39"/>
        <v>0.83690190467710346</v>
      </c>
      <c r="C869" s="63"/>
      <c r="D869" s="71" t="s">
        <v>1157</v>
      </c>
      <c r="E869" s="70">
        <v>1625.5</v>
      </c>
      <c r="F869" s="69">
        <v>553.5</v>
      </c>
      <c r="G869" s="8"/>
      <c r="H869" s="68">
        <v>2.9958896758582675E-2</v>
      </c>
      <c r="I869" s="67">
        <v>8.6242745366742923E-2</v>
      </c>
      <c r="J869" s="57"/>
      <c r="K869" s="66">
        <f t="shared" si="40"/>
        <v>1.4503680571046174</v>
      </c>
      <c r="L869" s="65">
        <f t="shared" si="41"/>
        <v>1.2138157894736843</v>
      </c>
    </row>
    <row r="870" spans="1:12" x14ac:dyDescent="0.2">
      <c r="A870" s="72" t="s">
        <v>1155</v>
      </c>
      <c r="B870" s="48">
        <f t="shared" si="39"/>
        <v>2.4211255176690107</v>
      </c>
      <c r="C870" s="63"/>
      <c r="D870" s="71" t="s">
        <v>1155</v>
      </c>
      <c r="E870" s="70">
        <v>65535</v>
      </c>
      <c r="F870" s="69">
        <v>64557.5</v>
      </c>
      <c r="G870" s="8"/>
      <c r="H870" s="68">
        <v>0</v>
      </c>
      <c r="I870" s="67">
        <v>0</v>
      </c>
      <c r="J870" s="57"/>
      <c r="K870" s="66">
        <f t="shared" si="40"/>
        <v>58.474236002676776</v>
      </c>
      <c r="L870" s="65">
        <f t="shared" si="41"/>
        <v>141.57346491228071</v>
      </c>
    </row>
    <row r="871" spans="1:12" x14ac:dyDescent="0.2">
      <c r="A871" s="72" t="s">
        <v>1153</v>
      </c>
      <c r="B871" s="48">
        <f t="shared" si="39"/>
        <v>0.87518915485207482</v>
      </c>
      <c r="C871" s="63"/>
      <c r="D871" s="71" t="s">
        <v>1153</v>
      </c>
      <c r="E871" s="70">
        <v>1084</v>
      </c>
      <c r="F871" s="69">
        <v>386</v>
      </c>
      <c r="G871" s="8"/>
      <c r="H871" s="68">
        <v>1.074630366544905E-2</v>
      </c>
      <c r="I871" s="67">
        <v>9.5468962356419565E-2</v>
      </c>
      <c r="J871" s="57"/>
      <c r="K871" s="66">
        <f t="shared" si="40"/>
        <v>0.9672094579522641</v>
      </c>
      <c r="L871" s="65">
        <f t="shared" si="41"/>
        <v>0.84649122807017541</v>
      </c>
    </row>
    <row r="872" spans="1:12" x14ac:dyDescent="0.2">
      <c r="A872" s="72" t="s">
        <v>1151</v>
      </c>
      <c r="B872" s="48">
        <f t="shared" si="39"/>
        <v>1.4087587802130446</v>
      </c>
      <c r="C872" s="63"/>
      <c r="D872" s="71" t="s">
        <v>1151</v>
      </c>
      <c r="E872" s="70">
        <v>1059</v>
      </c>
      <c r="F872" s="69">
        <v>607</v>
      </c>
      <c r="G872" s="8"/>
      <c r="H872" s="68">
        <v>8.0353043316653133E-2</v>
      </c>
      <c r="I872" s="67">
        <v>0.10621353597795151</v>
      </c>
      <c r="J872" s="57"/>
      <c r="K872" s="66">
        <f t="shared" si="40"/>
        <v>0.94490296676332808</v>
      </c>
      <c r="L872" s="65">
        <f t="shared" si="41"/>
        <v>1.3311403508771931</v>
      </c>
    </row>
    <row r="873" spans="1:12" x14ac:dyDescent="0.2">
      <c r="A873" s="72" t="s">
        <v>1149</v>
      </c>
      <c r="B873" s="48">
        <f t="shared" si="39"/>
        <v>1.5520600362365335</v>
      </c>
      <c r="C873" s="63"/>
      <c r="D873" s="71" t="s">
        <v>1149</v>
      </c>
      <c r="E873" s="70">
        <v>1435.5</v>
      </c>
      <c r="F873" s="69">
        <v>906.5</v>
      </c>
      <c r="G873" s="8"/>
      <c r="H873" s="68">
        <v>0.24071720210605874</v>
      </c>
      <c r="I873" s="67">
        <v>0.13426586976481347</v>
      </c>
      <c r="J873" s="57"/>
      <c r="K873" s="66">
        <f t="shared" si="40"/>
        <v>1.280838724068704</v>
      </c>
      <c r="L873" s="65">
        <f t="shared" si="41"/>
        <v>1.9879385964912282</v>
      </c>
    </row>
    <row r="874" spans="1:12" x14ac:dyDescent="0.2">
      <c r="A874" s="72" t="s">
        <v>1147</v>
      </c>
      <c r="B874" s="48">
        <f t="shared" si="39"/>
        <v>1.0243434598361965</v>
      </c>
      <c r="C874" s="63"/>
      <c r="D874" s="71" t="s">
        <v>1147</v>
      </c>
      <c r="E874" s="70">
        <v>1538</v>
      </c>
      <c r="F874" s="69">
        <v>641</v>
      </c>
      <c r="G874" s="8"/>
      <c r="H874" s="68">
        <v>0.23502855038213544</v>
      </c>
      <c r="I874" s="67">
        <v>4.2600408539876858E-2</v>
      </c>
      <c r="J874" s="57"/>
      <c r="K874" s="66">
        <f t="shared" si="40"/>
        <v>1.3722953379433416</v>
      </c>
      <c r="L874" s="65">
        <f t="shared" si="41"/>
        <v>1.4057017543859649</v>
      </c>
    </row>
    <row r="875" spans="1:12" x14ac:dyDescent="0.2">
      <c r="A875" s="72" t="s">
        <v>1144</v>
      </c>
      <c r="B875" s="48">
        <f t="shared" si="39"/>
        <v>1.2679628875601465</v>
      </c>
      <c r="C875" s="63"/>
      <c r="D875" s="71" t="s">
        <v>1144</v>
      </c>
      <c r="E875" s="70">
        <v>1179.5</v>
      </c>
      <c r="F875" s="69">
        <v>608.5</v>
      </c>
      <c r="G875" s="8"/>
      <c r="H875" s="68">
        <v>0.11332210066440174</v>
      </c>
      <c r="I875" s="67">
        <v>9.5554970430614533E-2</v>
      </c>
      <c r="J875" s="57"/>
      <c r="K875" s="66">
        <f t="shared" si="40"/>
        <v>1.0524202542939995</v>
      </c>
      <c r="L875" s="65">
        <f t="shared" si="41"/>
        <v>1.3344298245614035</v>
      </c>
    </row>
    <row r="876" spans="1:12" x14ac:dyDescent="0.2">
      <c r="A876" s="72" t="s">
        <v>1143</v>
      </c>
      <c r="B876" s="48">
        <f t="shared" si="39"/>
        <v>1.0263784167816545</v>
      </c>
      <c r="C876" s="63"/>
      <c r="D876" s="71" t="s">
        <v>1143</v>
      </c>
      <c r="E876" s="70">
        <v>1068</v>
      </c>
      <c r="F876" s="69">
        <v>446</v>
      </c>
      <c r="G876" s="8"/>
      <c r="H876" s="68">
        <v>4.8960789110120466E-2</v>
      </c>
      <c r="I876" s="67">
        <v>4.3555288847442905E-2</v>
      </c>
      <c r="J876" s="57"/>
      <c r="K876" s="66">
        <f t="shared" si="40"/>
        <v>0.95293330359134509</v>
      </c>
      <c r="L876" s="65">
        <f t="shared" si="41"/>
        <v>0.97807017543859653</v>
      </c>
    </row>
    <row r="877" spans="1:12" x14ac:dyDescent="0.2">
      <c r="A877" s="72" t="s">
        <v>1140</v>
      </c>
      <c r="B877" s="48">
        <f t="shared" si="39"/>
        <v>2.0151954359077773</v>
      </c>
      <c r="C877" s="63"/>
      <c r="D877" s="71" t="s">
        <v>1140</v>
      </c>
      <c r="E877" s="70">
        <v>2610</v>
      </c>
      <c r="F877" s="69">
        <v>2140</v>
      </c>
      <c r="G877" s="8"/>
      <c r="H877" s="68">
        <v>8.6896309369312377E-2</v>
      </c>
      <c r="I877" s="67">
        <v>0.2893863412434774</v>
      </c>
      <c r="J877" s="57"/>
      <c r="K877" s="66">
        <f t="shared" si="40"/>
        <v>2.3287976801249162</v>
      </c>
      <c r="L877" s="65">
        <f t="shared" si="41"/>
        <v>4.692982456140351</v>
      </c>
    </row>
    <row r="878" spans="1:12" x14ac:dyDescent="0.2">
      <c r="A878" s="72" t="s">
        <v>1136</v>
      </c>
      <c r="B878" s="48">
        <f t="shared" si="39"/>
        <v>1.5228218375618308</v>
      </c>
      <c r="C878" s="63"/>
      <c r="D878" s="71" t="s">
        <v>1136</v>
      </c>
      <c r="E878" s="70">
        <v>6921.5</v>
      </c>
      <c r="F878" s="69">
        <v>4288.5</v>
      </c>
      <c r="G878" s="8"/>
      <c r="H878" s="68">
        <v>8.1470036154242167E-3</v>
      </c>
      <c r="I878" s="67">
        <v>0.17275632911222791</v>
      </c>
      <c r="J878" s="57"/>
      <c r="K878" s="66">
        <f t="shared" si="40"/>
        <v>6.1757751505688159</v>
      </c>
      <c r="L878" s="65">
        <f t="shared" si="41"/>
        <v>9.4046052631578956</v>
      </c>
    </row>
    <row r="879" spans="1:12" x14ac:dyDescent="0.2">
      <c r="A879" s="72" t="s">
        <v>1135</v>
      </c>
      <c r="B879" s="48">
        <f t="shared" si="39"/>
        <v>0.8575202936218701</v>
      </c>
      <c r="C879" s="63"/>
      <c r="D879" s="71" t="s">
        <v>1135</v>
      </c>
      <c r="E879" s="70">
        <v>931.5</v>
      </c>
      <c r="F879" s="69">
        <v>325</v>
      </c>
      <c r="G879" s="8"/>
      <c r="H879" s="68">
        <v>6.7087929903847016E-2</v>
      </c>
      <c r="I879" s="67">
        <v>0.10697925471825996</v>
      </c>
      <c r="J879" s="57"/>
      <c r="K879" s="66">
        <f t="shared" si="40"/>
        <v>0.83113986169975462</v>
      </c>
      <c r="L879" s="65">
        <f t="shared" si="41"/>
        <v>0.71271929824561409</v>
      </c>
    </row>
    <row r="880" spans="1:12" x14ac:dyDescent="0.2">
      <c r="A880" s="72" t="s">
        <v>1132</v>
      </c>
      <c r="B880" s="48">
        <f t="shared" si="39"/>
        <v>1.6594720322748822</v>
      </c>
      <c r="C880" s="63"/>
      <c r="D880" s="71" t="s">
        <v>1132</v>
      </c>
      <c r="E880" s="70">
        <v>723.5</v>
      </c>
      <c r="F880" s="69">
        <v>488.5</v>
      </c>
      <c r="G880" s="8"/>
      <c r="H880" s="68">
        <v>4.0599432412624734E-3</v>
      </c>
      <c r="I880" s="67">
        <v>0.21208177801046416</v>
      </c>
      <c r="J880" s="57"/>
      <c r="K880" s="66">
        <f t="shared" si="40"/>
        <v>0.64554985500780726</v>
      </c>
      <c r="L880" s="65">
        <f t="shared" si="41"/>
        <v>1.0712719298245614</v>
      </c>
    </row>
    <row r="881" spans="1:12" x14ac:dyDescent="0.2">
      <c r="A881" s="72" t="s">
        <v>1131</v>
      </c>
      <c r="B881" s="48">
        <f t="shared" si="39"/>
        <v>1.9074408961749056</v>
      </c>
      <c r="C881" s="63"/>
      <c r="D881" s="71" t="s">
        <v>1131</v>
      </c>
      <c r="E881" s="70">
        <v>6844</v>
      </c>
      <c r="F881" s="69">
        <v>5311.5</v>
      </c>
      <c r="G881" s="8"/>
      <c r="H881" s="68">
        <v>0.60466961112609163</v>
      </c>
      <c r="I881" s="67">
        <v>0.2587604637378968</v>
      </c>
      <c r="J881" s="57"/>
      <c r="K881" s="66">
        <f t="shared" si="40"/>
        <v>6.1066250278831138</v>
      </c>
      <c r="L881" s="65">
        <f t="shared" si="41"/>
        <v>11.648026315789474</v>
      </c>
    </row>
    <row r="882" spans="1:12" x14ac:dyDescent="0.2">
      <c r="A882" s="72" t="s">
        <v>1128</v>
      </c>
      <c r="B882" s="48">
        <f t="shared" si="39"/>
        <v>0.9595032227989494</v>
      </c>
      <c r="C882" s="63"/>
      <c r="D882" s="71" t="s">
        <v>1128</v>
      </c>
      <c r="E882" s="70">
        <v>978.5</v>
      </c>
      <c r="F882" s="69">
        <v>382</v>
      </c>
      <c r="G882" s="8"/>
      <c r="H882" s="68">
        <v>0.10160771929073557</v>
      </c>
      <c r="I882" s="67">
        <v>0.10909080775669036</v>
      </c>
      <c r="J882" s="57"/>
      <c r="K882" s="66">
        <f t="shared" si="40"/>
        <v>0.87307606513495428</v>
      </c>
      <c r="L882" s="65">
        <f t="shared" si="41"/>
        <v>0.83771929824561409</v>
      </c>
    </row>
    <row r="883" spans="1:12" x14ac:dyDescent="0.2">
      <c r="A883" s="72" t="s">
        <v>1127</v>
      </c>
      <c r="B883" s="48">
        <f t="shared" si="39"/>
        <v>0.93929068501990642</v>
      </c>
      <c r="C883" s="63"/>
      <c r="D883" s="71" t="s">
        <v>1127</v>
      </c>
      <c r="E883" s="70">
        <v>802</v>
      </c>
      <c r="F883" s="69">
        <v>306.5</v>
      </c>
      <c r="G883" s="8"/>
      <c r="H883" s="68">
        <v>0.12631810460031528</v>
      </c>
      <c r="I883" s="67">
        <v>2.0239192305876137E-2</v>
      </c>
      <c r="J883" s="57"/>
      <c r="K883" s="66">
        <f t="shared" si="40"/>
        <v>0.71559223734106625</v>
      </c>
      <c r="L883" s="65">
        <f t="shared" si="41"/>
        <v>0.67214912280701755</v>
      </c>
    </row>
    <row r="884" spans="1:12" x14ac:dyDescent="0.2">
      <c r="A884" s="72" t="s">
        <v>1126</v>
      </c>
      <c r="B884" s="48">
        <f t="shared" si="39"/>
        <v>1.1982191771249686</v>
      </c>
      <c r="C884" s="63"/>
      <c r="D884" s="71" t="s">
        <v>1126</v>
      </c>
      <c r="E884" s="70">
        <v>941.5</v>
      </c>
      <c r="F884" s="69">
        <v>459</v>
      </c>
      <c r="G884" s="8"/>
      <c r="H884" s="68">
        <v>0.10310843317378668</v>
      </c>
      <c r="I884" s="67">
        <v>0.11089427934026912</v>
      </c>
      <c r="J884" s="57"/>
      <c r="K884" s="66">
        <f t="shared" si="40"/>
        <v>0.84006245817532899</v>
      </c>
      <c r="L884" s="65">
        <f t="shared" si="41"/>
        <v>1.006578947368421</v>
      </c>
    </row>
    <row r="885" spans="1:12" x14ac:dyDescent="0.2">
      <c r="A885" s="72" t="s">
        <v>1124</v>
      </c>
      <c r="B885" s="48">
        <f t="shared" si="39"/>
        <v>0.86871308638740607</v>
      </c>
      <c r="C885" s="63"/>
      <c r="D885" s="71" t="s">
        <v>1124</v>
      </c>
      <c r="E885" s="70">
        <v>803.5</v>
      </c>
      <c r="F885" s="69">
        <v>284</v>
      </c>
      <c r="G885" s="8"/>
      <c r="H885" s="68">
        <v>9.8666062491146164E-2</v>
      </c>
      <c r="I885" s="67">
        <v>0.1094416525655561</v>
      </c>
      <c r="J885" s="57"/>
      <c r="K885" s="66">
        <f t="shared" si="40"/>
        <v>0.71693062681240238</v>
      </c>
      <c r="L885" s="65">
        <f t="shared" si="41"/>
        <v>0.6228070175438597</v>
      </c>
    </row>
    <row r="886" spans="1:12" x14ac:dyDescent="0.2">
      <c r="A886" s="72" t="s">
        <v>1121</v>
      </c>
      <c r="B886" s="48">
        <f t="shared" si="39"/>
        <v>0.88938494275944091</v>
      </c>
      <c r="C886" s="63"/>
      <c r="D886" s="71" t="s">
        <v>1121</v>
      </c>
      <c r="E886" s="70">
        <v>1180</v>
      </c>
      <c r="F886" s="69">
        <v>427</v>
      </c>
      <c r="G886" s="8"/>
      <c r="H886" s="68">
        <v>5.3307384834462561E-2</v>
      </c>
      <c r="I886" s="67">
        <v>3.8116329600933453E-2</v>
      </c>
      <c r="J886" s="57"/>
      <c r="K886" s="66">
        <f t="shared" si="40"/>
        <v>1.0528663841177783</v>
      </c>
      <c r="L886" s="65">
        <f t="shared" si="41"/>
        <v>0.93640350877192979</v>
      </c>
    </row>
    <row r="887" spans="1:12" x14ac:dyDescent="0.2">
      <c r="A887" s="72" t="s">
        <v>1120</v>
      </c>
      <c r="B887" s="48">
        <f t="shared" si="39"/>
        <v>0.65763647589848406</v>
      </c>
      <c r="C887" s="63"/>
      <c r="D887" s="71" t="s">
        <v>1120</v>
      </c>
      <c r="E887" s="70">
        <v>1287.5</v>
      </c>
      <c r="F887" s="69">
        <v>344.5</v>
      </c>
      <c r="G887" s="8"/>
      <c r="H887" s="68">
        <v>0.22589767385660087</v>
      </c>
      <c r="I887" s="67">
        <v>0.19557227165548707</v>
      </c>
      <c r="J887" s="57"/>
      <c r="K887" s="66">
        <f t="shared" si="40"/>
        <v>1.1487842962302031</v>
      </c>
      <c r="L887" s="65">
        <f t="shared" si="41"/>
        <v>0.75548245614035092</v>
      </c>
    </row>
    <row r="888" spans="1:12" x14ac:dyDescent="0.2">
      <c r="A888" s="72" t="s">
        <v>1117</v>
      </c>
      <c r="B888" s="48">
        <f t="shared" si="39"/>
        <v>1.2440420531022989</v>
      </c>
      <c r="C888" s="63"/>
      <c r="D888" s="71" t="s">
        <v>1117</v>
      </c>
      <c r="E888" s="70">
        <v>689.5</v>
      </c>
      <c r="F888" s="69">
        <v>349</v>
      </c>
      <c r="G888" s="8"/>
      <c r="H888" s="68">
        <v>8.3757523056265312E-2</v>
      </c>
      <c r="I888" s="67">
        <v>4.4194173824159223E-2</v>
      </c>
      <c r="J888" s="57"/>
      <c r="K888" s="66">
        <f t="shared" si="40"/>
        <v>0.61521302699085434</v>
      </c>
      <c r="L888" s="65">
        <f t="shared" si="41"/>
        <v>0.76535087719298245</v>
      </c>
    </row>
    <row r="889" spans="1:12" x14ac:dyDescent="0.2">
      <c r="A889" s="72" t="s">
        <v>1116</v>
      </c>
      <c r="B889" s="48">
        <f t="shared" si="39"/>
        <v>0.94608239186718091</v>
      </c>
      <c r="C889" s="63"/>
      <c r="D889" s="71" t="s">
        <v>1116</v>
      </c>
      <c r="E889" s="70">
        <v>969</v>
      </c>
      <c r="F889" s="69">
        <v>373</v>
      </c>
      <c r="G889" s="8"/>
      <c r="H889" s="68">
        <v>3.7325284637413067E-2</v>
      </c>
      <c r="I889" s="67">
        <v>0.17571815221102827</v>
      </c>
      <c r="J889" s="57"/>
      <c r="K889" s="66">
        <f t="shared" si="40"/>
        <v>0.86459959848315859</v>
      </c>
      <c r="L889" s="65">
        <f t="shared" si="41"/>
        <v>0.81798245614035092</v>
      </c>
    </row>
    <row r="890" spans="1:12" x14ac:dyDescent="0.2">
      <c r="A890" s="72" t="s">
        <v>1115</v>
      </c>
      <c r="B890" s="48">
        <f t="shared" si="39"/>
        <v>0.98096280087527343</v>
      </c>
      <c r="C890" s="63"/>
      <c r="D890" s="71" t="s">
        <v>1115</v>
      </c>
      <c r="E890" s="70">
        <v>1142.5</v>
      </c>
      <c r="F890" s="69">
        <v>456</v>
      </c>
      <c r="G890" s="8"/>
      <c r="H890" s="68">
        <v>9.847116656523773E-2</v>
      </c>
      <c r="I890" s="67">
        <v>0.16358801645520402</v>
      </c>
      <c r="J890" s="57"/>
      <c r="K890" s="66">
        <f t="shared" si="40"/>
        <v>1.0194066473343744</v>
      </c>
      <c r="L890" s="65">
        <f t="shared" si="41"/>
        <v>1</v>
      </c>
    </row>
    <row r="891" spans="1:12" x14ac:dyDescent="0.2">
      <c r="A891" s="72" t="s">
        <v>1113</v>
      </c>
      <c r="B891" s="48">
        <f t="shared" si="39"/>
        <v>0.88440322367148283</v>
      </c>
      <c r="C891" s="63"/>
      <c r="D891" s="71" t="s">
        <v>1113</v>
      </c>
      <c r="E891" s="70">
        <v>861.5</v>
      </c>
      <c r="F891" s="69">
        <v>310</v>
      </c>
      <c r="G891" s="8"/>
      <c r="H891" s="68">
        <v>0.15019513122995015</v>
      </c>
      <c r="I891" s="67">
        <v>5.7154745007824567E-2</v>
      </c>
      <c r="J891" s="57"/>
      <c r="K891" s="66">
        <f t="shared" si="40"/>
        <v>0.76868168637073386</v>
      </c>
      <c r="L891" s="65">
        <f t="shared" si="41"/>
        <v>0.67982456140350878</v>
      </c>
    </row>
    <row r="892" spans="1:12" x14ac:dyDescent="0.2">
      <c r="A892" s="72" t="s">
        <v>1110</v>
      </c>
      <c r="B892" s="48">
        <f t="shared" si="39"/>
        <v>1.1901531799533156</v>
      </c>
      <c r="C892" s="63"/>
      <c r="D892" s="71" t="s">
        <v>1110</v>
      </c>
      <c r="E892" s="70">
        <v>5535.5</v>
      </c>
      <c r="F892" s="69">
        <v>2680.5</v>
      </c>
      <c r="G892" s="8"/>
      <c r="H892" s="68">
        <v>2.6886189398728045E-2</v>
      </c>
      <c r="I892" s="67">
        <v>0.31824809054189324</v>
      </c>
      <c r="J892" s="57"/>
      <c r="K892" s="66">
        <f t="shared" si="40"/>
        <v>4.9391032790542049</v>
      </c>
      <c r="L892" s="65">
        <f t="shared" si="41"/>
        <v>5.8782894736842106</v>
      </c>
    </row>
    <row r="893" spans="1:12" x14ac:dyDescent="0.2">
      <c r="A893" s="72" t="s">
        <v>1108</v>
      </c>
      <c r="B893" s="48">
        <f t="shared" si="39"/>
        <v>0.86015810177913588</v>
      </c>
      <c r="C893" s="63"/>
      <c r="D893" s="71" t="s">
        <v>1108</v>
      </c>
      <c r="E893" s="70">
        <v>921.5</v>
      </c>
      <c r="F893" s="69">
        <v>322.5</v>
      </c>
      <c r="G893" s="8"/>
      <c r="H893" s="68">
        <v>4.1314104069326368E-2</v>
      </c>
      <c r="I893" s="67">
        <v>5.4794252416669728E-2</v>
      </c>
      <c r="J893" s="57"/>
      <c r="K893" s="66">
        <f t="shared" si="40"/>
        <v>0.82221726522418026</v>
      </c>
      <c r="L893" s="65">
        <f t="shared" si="41"/>
        <v>0.70723684210526316</v>
      </c>
    </row>
    <row r="894" spans="1:12" x14ac:dyDescent="0.2">
      <c r="A894" s="72" t="s">
        <v>1107</v>
      </c>
      <c r="B894" s="48">
        <f t="shared" si="39"/>
        <v>1.8264655552590814</v>
      </c>
      <c r="C894" s="63"/>
      <c r="D894" s="71" t="s">
        <v>1107</v>
      </c>
      <c r="E894" s="70">
        <v>11835</v>
      </c>
      <c r="F894" s="69">
        <v>8795</v>
      </c>
      <c r="G894" s="8"/>
      <c r="H894" s="68">
        <v>0.33472131874975353</v>
      </c>
      <c r="I894" s="67">
        <v>1.2192642870884444E-2</v>
      </c>
      <c r="J894" s="57"/>
      <c r="K894" s="66">
        <f t="shared" si="40"/>
        <v>10.559892928842293</v>
      </c>
      <c r="L894" s="65">
        <f t="shared" si="41"/>
        <v>19.287280701754387</v>
      </c>
    </row>
    <row r="895" spans="1:12" x14ac:dyDescent="0.2">
      <c r="A895" s="72" t="s">
        <v>1106</v>
      </c>
      <c r="B895" s="48">
        <f t="shared" si="39"/>
        <v>1.0227296499884579</v>
      </c>
      <c r="C895" s="63"/>
      <c r="D895" s="71" t="s">
        <v>1106</v>
      </c>
      <c r="E895" s="70">
        <v>912</v>
      </c>
      <c r="F895" s="69">
        <v>379.5</v>
      </c>
      <c r="G895" s="8"/>
      <c r="H895" s="68">
        <v>0.16265318408329713</v>
      </c>
      <c r="I895" s="67">
        <v>1.1019845940569572E-2</v>
      </c>
      <c r="J895" s="57"/>
      <c r="K895" s="66">
        <f t="shared" si="40"/>
        <v>0.81374079857238457</v>
      </c>
      <c r="L895" s="65">
        <f t="shared" si="41"/>
        <v>0.83223684210526316</v>
      </c>
    </row>
    <row r="896" spans="1:12" x14ac:dyDescent="0.2">
      <c r="A896" s="72" t="s">
        <v>1105</v>
      </c>
      <c r="B896" s="48">
        <f t="shared" si="39"/>
        <v>1.0110173494584049</v>
      </c>
      <c r="C896" s="63"/>
      <c r="D896" s="71" t="s">
        <v>1105</v>
      </c>
      <c r="E896" s="70">
        <v>1286</v>
      </c>
      <c r="F896" s="69">
        <v>529</v>
      </c>
      <c r="G896" s="8"/>
      <c r="H896" s="68">
        <v>2.8462159745873614E-2</v>
      </c>
      <c r="I896" s="67">
        <v>0.20060357182573038</v>
      </c>
      <c r="J896" s="57"/>
      <c r="K896" s="66">
        <f t="shared" si="40"/>
        <v>1.1474459067588669</v>
      </c>
      <c r="L896" s="65">
        <f t="shared" si="41"/>
        <v>1.1600877192982457</v>
      </c>
    </row>
    <row r="897" spans="1:12" x14ac:dyDescent="0.2">
      <c r="A897" s="72" t="s">
        <v>1103</v>
      </c>
      <c r="B897" s="48">
        <f t="shared" si="39"/>
        <v>0.91739053413477978</v>
      </c>
      <c r="C897" s="63"/>
      <c r="D897" s="71" t="s">
        <v>1103</v>
      </c>
      <c r="E897" s="70">
        <v>1256.5</v>
      </c>
      <c r="F897" s="69">
        <v>469</v>
      </c>
      <c r="G897" s="8"/>
      <c r="H897" s="68">
        <v>2.9192481792105172E-2</v>
      </c>
      <c r="I897" s="67">
        <v>3.1000506064545925E-2</v>
      </c>
      <c r="J897" s="57"/>
      <c r="K897" s="66">
        <f t="shared" si="40"/>
        <v>1.1211242471559224</v>
      </c>
      <c r="L897" s="65">
        <f t="shared" si="41"/>
        <v>1.0285087719298245</v>
      </c>
    </row>
    <row r="898" spans="1:12" x14ac:dyDescent="0.2">
      <c r="A898" s="72" t="s">
        <v>1101</v>
      </c>
      <c r="B898" s="48">
        <f t="shared" si="39"/>
        <v>1.5020624794117334</v>
      </c>
      <c r="C898" s="63"/>
      <c r="D898" s="71" t="s">
        <v>1101</v>
      </c>
      <c r="E898" s="70">
        <v>825.5</v>
      </c>
      <c r="F898" s="69">
        <v>504.5</v>
      </c>
      <c r="G898" s="8"/>
      <c r="H898" s="68">
        <v>0.4011665979224539</v>
      </c>
      <c r="I898" s="67">
        <v>0.13756002227861164</v>
      </c>
      <c r="J898" s="57"/>
      <c r="K898" s="66">
        <f t="shared" si="40"/>
        <v>0.73656033905866602</v>
      </c>
      <c r="L898" s="65">
        <f t="shared" si="41"/>
        <v>1.1063596491228069</v>
      </c>
    </row>
    <row r="899" spans="1:12" x14ac:dyDescent="0.2">
      <c r="A899" s="72" t="s">
        <v>2767</v>
      </c>
      <c r="B899" s="48">
        <f t="shared" si="39"/>
        <v>0.93373888823621554</v>
      </c>
      <c r="C899" s="63"/>
      <c r="D899" s="71" t="s">
        <v>2767</v>
      </c>
      <c r="E899" s="70">
        <v>1120</v>
      </c>
      <c r="F899" s="69">
        <v>425.5</v>
      </c>
      <c r="G899" s="8"/>
      <c r="H899" s="68">
        <v>0.13468700594029479</v>
      </c>
      <c r="I899" s="67">
        <v>0.11028270899239732</v>
      </c>
      <c r="J899" s="57"/>
      <c r="K899" s="66">
        <f t="shared" si="40"/>
        <v>0.99933080526433193</v>
      </c>
      <c r="L899" s="65">
        <f t="shared" si="41"/>
        <v>0.93311403508771928</v>
      </c>
    </row>
    <row r="900" spans="1:12" x14ac:dyDescent="0.2">
      <c r="A900" s="72" t="s">
        <v>2766</v>
      </c>
      <c r="B900" s="48">
        <f t="shared" si="39"/>
        <v>0.83421172685363032</v>
      </c>
      <c r="C900" s="63"/>
      <c r="D900" s="71" t="s">
        <v>2766</v>
      </c>
      <c r="E900" s="70">
        <v>1233</v>
      </c>
      <c r="F900" s="69">
        <v>418.5</v>
      </c>
      <c r="G900" s="8"/>
      <c r="H900" s="68">
        <v>9.8849969410980551E-2</v>
      </c>
      <c r="I900" s="67">
        <v>0.13305404030086346</v>
      </c>
      <c r="J900" s="57"/>
      <c r="K900" s="66">
        <f t="shared" si="40"/>
        <v>1.1001561454383226</v>
      </c>
      <c r="L900" s="65">
        <f t="shared" si="41"/>
        <v>0.91776315789473684</v>
      </c>
    </row>
    <row r="901" spans="1:12" x14ac:dyDescent="0.2">
      <c r="A901" s="72" t="s">
        <v>2765</v>
      </c>
      <c r="B901" s="48">
        <f t="shared" si="39"/>
        <v>1.0255334674355574</v>
      </c>
      <c r="C901" s="63"/>
      <c r="D901" s="71" t="s">
        <v>2765</v>
      </c>
      <c r="E901" s="70">
        <v>1547</v>
      </c>
      <c r="F901" s="69">
        <v>645.5</v>
      </c>
      <c r="G901" s="8"/>
      <c r="H901" s="68">
        <v>0.10091784340945904</v>
      </c>
      <c r="I901" s="67">
        <v>0.55478219113502369</v>
      </c>
      <c r="J901" s="57"/>
      <c r="K901" s="66">
        <f t="shared" si="40"/>
        <v>1.3803256747713584</v>
      </c>
      <c r="L901" s="65">
        <f t="shared" si="41"/>
        <v>1.4155701754385965</v>
      </c>
    </row>
    <row r="902" spans="1:12" x14ac:dyDescent="0.2">
      <c r="A902" s="72" t="s">
        <v>2764</v>
      </c>
      <c r="B902" s="48">
        <f t="shared" si="39"/>
        <v>2.4292180547362596</v>
      </c>
      <c r="C902" s="63"/>
      <c r="D902" s="71" t="s">
        <v>2764</v>
      </c>
      <c r="E902" s="70">
        <v>1204.5</v>
      </c>
      <c r="F902" s="69">
        <v>1190.5</v>
      </c>
      <c r="G902" s="8"/>
      <c r="H902" s="68">
        <v>0.30225983232413517</v>
      </c>
      <c r="I902" s="67">
        <v>0.65747940935574412</v>
      </c>
      <c r="J902" s="57"/>
      <c r="K902" s="66">
        <f t="shared" si="40"/>
        <v>1.0747267454829355</v>
      </c>
      <c r="L902" s="65">
        <f t="shared" si="41"/>
        <v>2.6107456140350878</v>
      </c>
    </row>
    <row r="903" spans="1:12" x14ac:dyDescent="0.2">
      <c r="A903" s="72" t="s">
        <v>1090</v>
      </c>
      <c r="B903" s="48">
        <f t="shared" si="39"/>
        <v>0.93592031927175012</v>
      </c>
      <c r="C903" s="63"/>
      <c r="D903" s="71" t="s">
        <v>1090</v>
      </c>
      <c r="E903" s="70">
        <v>927</v>
      </c>
      <c r="F903" s="69">
        <v>353</v>
      </c>
      <c r="G903" s="8"/>
      <c r="H903" s="68">
        <v>0.21710997013530975</v>
      </c>
      <c r="I903" s="67">
        <v>0.12993154217702696</v>
      </c>
      <c r="J903" s="57"/>
      <c r="K903" s="66">
        <f t="shared" si="40"/>
        <v>0.82712469328574612</v>
      </c>
      <c r="L903" s="65">
        <f t="shared" si="41"/>
        <v>0.77412280701754388</v>
      </c>
    </row>
    <row r="904" spans="1:12" x14ac:dyDescent="0.2">
      <c r="A904" s="72" t="s">
        <v>1089</v>
      </c>
      <c r="B904" s="48">
        <f t="shared" si="39"/>
        <v>1.2498591342438092</v>
      </c>
      <c r="C904" s="63"/>
      <c r="D904" s="71" t="s">
        <v>1089</v>
      </c>
      <c r="E904" s="70">
        <v>1963.5</v>
      </c>
      <c r="F904" s="69">
        <v>998.5</v>
      </c>
      <c r="G904" s="8"/>
      <c r="H904" s="68">
        <v>0.18674085273748003</v>
      </c>
      <c r="I904" s="67">
        <v>2.1772711486589005E-2</v>
      </c>
      <c r="J904" s="57"/>
      <c r="K904" s="66">
        <f t="shared" si="40"/>
        <v>1.7519518179790319</v>
      </c>
      <c r="L904" s="65">
        <f t="shared" si="41"/>
        <v>2.1896929824561404</v>
      </c>
    </row>
    <row r="905" spans="1:12" x14ac:dyDescent="0.2">
      <c r="A905" s="72" t="s">
        <v>1088</v>
      </c>
      <c r="B905" s="48">
        <f t="shared" si="39"/>
        <v>1.233822032591507</v>
      </c>
      <c r="C905" s="63"/>
      <c r="D905" s="71" t="s">
        <v>1088</v>
      </c>
      <c r="E905" s="70">
        <v>4238</v>
      </c>
      <c r="F905" s="69">
        <v>2127.5</v>
      </c>
      <c r="G905" s="8"/>
      <c r="H905" s="68">
        <v>3.0800242896081576E-2</v>
      </c>
      <c r="I905" s="67">
        <v>8.8628316012974509E-2</v>
      </c>
      <c r="J905" s="57"/>
      <c r="K905" s="66">
        <f t="shared" si="40"/>
        <v>3.7813963863484275</v>
      </c>
      <c r="L905" s="65">
        <f t="shared" si="41"/>
        <v>4.6655701754385968</v>
      </c>
    </row>
    <row r="906" spans="1:12" x14ac:dyDescent="0.2">
      <c r="A906" s="72" t="s">
        <v>1087</v>
      </c>
      <c r="B906" s="48">
        <f t="shared" si="39"/>
        <v>1.5961636146753952</v>
      </c>
      <c r="C906" s="63"/>
      <c r="D906" s="71" t="s">
        <v>1087</v>
      </c>
      <c r="E906" s="70">
        <v>3123.5</v>
      </c>
      <c r="F906" s="69">
        <v>2028.5</v>
      </c>
      <c r="G906" s="8"/>
      <c r="H906" s="68">
        <v>0.1573676671124899</v>
      </c>
      <c r="I906" s="67">
        <v>4.1588112457776931E-2</v>
      </c>
      <c r="J906" s="57"/>
      <c r="K906" s="66">
        <f t="shared" si="40"/>
        <v>2.7869730091456613</v>
      </c>
      <c r="L906" s="65">
        <f t="shared" si="41"/>
        <v>4.4484649122807021</v>
      </c>
    </row>
    <row r="907" spans="1:12" x14ac:dyDescent="0.2">
      <c r="A907" s="72" t="s">
        <v>1086</v>
      </c>
      <c r="B907" s="48">
        <f t="shared" ref="B907:B970" si="42">L907/K907</f>
        <v>1.1305267445171394</v>
      </c>
      <c r="C907" s="63"/>
      <c r="D907" s="71" t="s">
        <v>1086</v>
      </c>
      <c r="E907" s="70">
        <v>1355.5</v>
      </c>
      <c r="F907" s="69">
        <v>623.5</v>
      </c>
      <c r="G907" s="8"/>
      <c r="H907" s="68">
        <v>0.16678347080618372</v>
      </c>
      <c r="I907" s="67">
        <v>4.5122767359764122E-2</v>
      </c>
      <c r="J907" s="57"/>
      <c r="K907" s="66">
        <f t="shared" ref="K907:K970" si="43">E907/E$8</f>
        <v>1.2094579522641089</v>
      </c>
      <c r="L907" s="65">
        <f t="shared" ref="L907:L970" si="44">F907/F$8</f>
        <v>1.3673245614035088</v>
      </c>
    </row>
    <row r="908" spans="1:12" x14ac:dyDescent="0.2">
      <c r="A908" s="72" t="s">
        <v>1085</v>
      </c>
      <c r="B908" s="48">
        <f t="shared" si="42"/>
        <v>1.1710136687914068</v>
      </c>
      <c r="C908" s="63"/>
      <c r="D908" s="71" t="s">
        <v>1085</v>
      </c>
      <c r="E908" s="70">
        <v>1189</v>
      </c>
      <c r="F908" s="69">
        <v>566.5</v>
      </c>
      <c r="G908" s="8"/>
      <c r="H908" s="68">
        <v>5.4814479161747875E-3</v>
      </c>
      <c r="I908" s="67">
        <v>0.14802144671870637</v>
      </c>
      <c r="J908" s="57"/>
      <c r="K908" s="66">
        <f t="shared" si="43"/>
        <v>1.0608967209457951</v>
      </c>
      <c r="L908" s="65">
        <f t="shared" si="44"/>
        <v>1.2423245614035088</v>
      </c>
    </row>
    <row r="909" spans="1:12" x14ac:dyDescent="0.2">
      <c r="A909" s="72" t="s">
        <v>1084</v>
      </c>
      <c r="B909" s="48">
        <f t="shared" si="42"/>
        <v>0.80131230037796641</v>
      </c>
      <c r="C909" s="63"/>
      <c r="D909" s="71" t="s">
        <v>1084</v>
      </c>
      <c r="E909" s="70">
        <v>958.5</v>
      </c>
      <c r="F909" s="69">
        <v>312.5</v>
      </c>
      <c r="G909" s="8"/>
      <c r="H909" s="68">
        <v>0.13296024945388071</v>
      </c>
      <c r="I909" s="67">
        <v>0.40344129233342901</v>
      </c>
      <c r="J909" s="57"/>
      <c r="K909" s="66">
        <f t="shared" si="43"/>
        <v>0.85523087218380545</v>
      </c>
      <c r="L909" s="65">
        <f t="shared" si="44"/>
        <v>0.6853070175438597</v>
      </c>
    </row>
    <row r="910" spans="1:12" x14ac:dyDescent="0.2">
      <c r="A910" s="72" t="s">
        <v>1083</v>
      </c>
      <c r="B910" s="48">
        <f t="shared" si="42"/>
        <v>0.90401290582778782</v>
      </c>
      <c r="C910" s="63"/>
      <c r="D910" s="71" t="s">
        <v>1083</v>
      </c>
      <c r="E910" s="70">
        <v>870</v>
      </c>
      <c r="F910" s="69">
        <v>320</v>
      </c>
      <c r="G910" s="8"/>
      <c r="H910" s="68">
        <v>1.981385026091902E-2</v>
      </c>
      <c r="I910" s="67">
        <v>0.179990817029303</v>
      </c>
      <c r="J910" s="57"/>
      <c r="K910" s="66">
        <f t="shared" si="43"/>
        <v>0.77626589337497209</v>
      </c>
      <c r="L910" s="65">
        <f t="shared" si="44"/>
        <v>0.70175438596491224</v>
      </c>
    </row>
    <row r="911" spans="1:12" x14ac:dyDescent="0.2">
      <c r="A911" s="72" t="s">
        <v>1082</v>
      </c>
      <c r="B911" s="48">
        <f t="shared" si="42"/>
        <v>1.1151519864802852</v>
      </c>
      <c r="C911" s="63"/>
      <c r="D911" s="71" t="s">
        <v>1082</v>
      </c>
      <c r="E911" s="70">
        <v>994</v>
      </c>
      <c r="F911" s="69">
        <v>451</v>
      </c>
      <c r="G911" s="8"/>
      <c r="H911" s="68">
        <v>0.11432265324572925</v>
      </c>
      <c r="I911" s="67">
        <v>0.16341126754953025</v>
      </c>
      <c r="J911" s="57"/>
      <c r="K911" s="66">
        <f t="shared" si="43"/>
        <v>0.88690608967209461</v>
      </c>
      <c r="L911" s="65">
        <f t="shared" si="44"/>
        <v>0.98903508771929827</v>
      </c>
    </row>
    <row r="912" spans="1:12" x14ac:dyDescent="0.2">
      <c r="A912" s="72" t="s">
        <v>1081</v>
      </c>
      <c r="B912" s="48">
        <f t="shared" si="42"/>
        <v>1.0792372674532118</v>
      </c>
      <c r="C912" s="63"/>
      <c r="D912" s="71" t="s">
        <v>1081</v>
      </c>
      <c r="E912" s="70">
        <v>1572.5</v>
      </c>
      <c r="F912" s="69">
        <v>690.5</v>
      </c>
      <c r="G912" s="8"/>
      <c r="H912" s="68">
        <v>2.8284271247461901E-2</v>
      </c>
      <c r="I912" s="67">
        <v>0.25480667695829129</v>
      </c>
      <c r="J912" s="57"/>
      <c r="K912" s="66">
        <f t="shared" si="43"/>
        <v>1.4030782957840731</v>
      </c>
      <c r="L912" s="65">
        <f t="shared" si="44"/>
        <v>1.5142543859649122</v>
      </c>
    </row>
    <row r="913" spans="1:12" x14ac:dyDescent="0.2">
      <c r="A913" s="72" t="s">
        <v>1080</v>
      </c>
      <c r="B913" s="48">
        <f t="shared" si="42"/>
        <v>1.1076954749639263</v>
      </c>
      <c r="C913" s="63"/>
      <c r="D913" s="71" t="s">
        <v>1080</v>
      </c>
      <c r="E913" s="70">
        <v>2687</v>
      </c>
      <c r="F913" s="69">
        <v>1211</v>
      </c>
      <c r="G913" s="8"/>
      <c r="H913" s="68">
        <v>0.12682672325923655</v>
      </c>
      <c r="I913" s="67">
        <v>0.20184858139228776</v>
      </c>
      <c r="J913" s="57"/>
      <c r="K913" s="66">
        <f t="shared" si="43"/>
        <v>2.3975016729868392</v>
      </c>
      <c r="L913" s="65">
        <f t="shared" si="44"/>
        <v>2.6557017543859649</v>
      </c>
    </row>
    <row r="914" spans="1:12" x14ac:dyDescent="0.2">
      <c r="A914" s="72" t="s">
        <v>1079</v>
      </c>
      <c r="B914" s="48">
        <f t="shared" si="42"/>
        <v>0.93083113163126496</v>
      </c>
      <c r="C914" s="63"/>
      <c r="D914" s="71" t="s">
        <v>1079</v>
      </c>
      <c r="E914" s="70">
        <v>1006</v>
      </c>
      <c r="F914" s="69">
        <v>381</v>
      </c>
      <c r="G914" s="8"/>
      <c r="H914" s="68">
        <v>7.5742118872315729E-3</v>
      </c>
      <c r="I914" s="67">
        <v>0.10184189319871716</v>
      </c>
      <c r="J914" s="57"/>
      <c r="K914" s="66">
        <f t="shared" si="43"/>
        <v>0.89761320544278389</v>
      </c>
      <c r="L914" s="65">
        <f t="shared" si="44"/>
        <v>0.83552631578947367</v>
      </c>
    </row>
    <row r="915" spans="1:12" x14ac:dyDescent="0.2">
      <c r="A915" s="72" t="s">
        <v>1078</v>
      </c>
      <c r="B915" s="48">
        <f t="shared" si="42"/>
        <v>1.1914493954846033</v>
      </c>
      <c r="C915" s="63"/>
      <c r="D915" s="71" t="s">
        <v>1078</v>
      </c>
      <c r="E915" s="70">
        <v>1460.5</v>
      </c>
      <c r="F915" s="69">
        <v>708</v>
      </c>
      <c r="G915" s="8"/>
      <c r="H915" s="68">
        <v>0.35394666466512392</v>
      </c>
      <c r="I915" s="67">
        <v>0.29167428443356358</v>
      </c>
      <c r="J915" s="57"/>
      <c r="K915" s="66">
        <f t="shared" si="43"/>
        <v>1.3031452152576399</v>
      </c>
      <c r="L915" s="65">
        <f t="shared" si="44"/>
        <v>1.5526315789473684</v>
      </c>
    </row>
    <row r="916" spans="1:12" x14ac:dyDescent="0.2">
      <c r="A916" s="72" t="s">
        <v>1077</v>
      </c>
      <c r="B916" s="48">
        <f t="shared" si="42"/>
        <v>1.8300461840014604</v>
      </c>
      <c r="C916" s="63"/>
      <c r="D916" s="71" t="s">
        <v>1077</v>
      </c>
      <c r="E916" s="70">
        <v>43636</v>
      </c>
      <c r="F916" s="69">
        <v>32491</v>
      </c>
      <c r="G916" s="8"/>
      <c r="H916" s="68">
        <v>3.1621960947466776E-2</v>
      </c>
      <c r="I916" s="67">
        <v>6.3040723434164706E-3</v>
      </c>
      <c r="J916" s="57"/>
      <c r="K916" s="66">
        <f t="shared" si="43"/>
        <v>38.934641980816416</v>
      </c>
      <c r="L916" s="65">
        <f t="shared" si="44"/>
        <v>71.252192982456137</v>
      </c>
    </row>
    <row r="917" spans="1:12" x14ac:dyDescent="0.2">
      <c r="A917" s="72" t="s">
        <v>1075</v>
      </c>
      <c r="B917" s="48">
        <f t="shared" si="42"/>
        <v>1.337531723971237</v>
      </c>
      <c r="C917" s="63"/>
      <c r="D917" s="71" t="s">
        <v>1075</v>
      </c>
      <c r="E917" s="70">
        <v>871</v>
      </c>
      <c r="F917" s="69">
        <v>474</v>
      </c>
      <c r="G917" s="8"/>
      <c r="H917" s="68">
        <v>0.10839783098403402</v>
      </c>
      <c r="I917" s="67">
        <v>0.24671218485631685</v>
      </c>
      <c r="J917" s="57"/>
      <c r="K917" s="66">
        <f t="shared" si="43"/>
        <v>0.77715815302252955</v>
      </c>
      <c r="L917" s="65">
        <f t="shared" si="44"/>
        <v>1.0394736842105263</v>
      </c>
    </row>
    <row r="918" spans="1:12" x14ac:dyDescent="0.2">
      <c r="A918" s="72" t="s">
        <v>1073</v>
      </c>
      <c r="B918" s="48">
        <f t="shared" si="42"/>
        <v>0.98289439388238253</v>
      </c>
      <c r="C918" s="63"/>
      <c r="D918" s="71" t="s">
        <v>1073</v>
      </c>
      <c r="E918" s="70">
        <v>1119</v>
      </c>
      <c r="F918" s="69">
        <v>447.5</v>
      </c>
      <c r="G918" s="8"/>
      <c r="H918" s="68">
        <v>1.5322900293398735E-2</v>
      </c>
      <c r="I918" s="67">
        <v>6.0422519408550257E-2</v>
      </c>
      <c r="J918" s="57"/>
      <c r="K918" s="66">
        <f t="shared" si="43"/>
        <v>0.99843854561677448</v>
      </c>
      <c r="L918" s="65">
        <f t="shared" si="44"/>
        <v>0.98135964912280704</v>
      </c>
    </row>
    <row r="919" spans="1:12" x14ac:dyDescent="0.2">
      <c r="A919" s="72" t="s">
        <v>1071</v>
      </c>
      <c r="B919" s="48">
        <f t="shared" si="42"/>
        <v>0.94124539445166888</v>
      </c>
      <c r="C919" s="63"/>
      <c r="D919" s="71" t="s">
        <v>1071</v>
      </c>
      <c r="E919" s="70">
        <v>769</v>
      </c>
      <c r="F919" s="69">
        <v>294.5</v>
      </c>
      <c r="G919" s="8"/>
      <c r="H919" s="68">
        <v>4.7095599127553123E-2</v>
      </c>
      <c r="I919" s="67">
        <v>5.4109040647318418E-2</v>
      </c>
      <c r="J919" s="57"/>
      <c r="K919" s="66">
        <f t="shared" si="43"/>
        <v>0.68614766897167079</v>
      </c>
      <c r="L919" s="65">
        <f t="shared" si="44"/>
        <v>0.64583333333333337</v>
      </c>
    </row>
    <row r="920" spans="1:12" x14ac:dyDescent="0.2">
      <c r="A920" s="72" t="s">
        <v>1069</v>
      </c>
      <c r="B920" s="48">
        <f t="shared" si="42"/>
        <v>0.92482221088639505</v>
      </c>
      <c r="C920" s="63"/>
      <c r="D920" s="71" t="s">
        <v>1069</v>
      </c>
      <c r="E920" s="70">
        <v>877</v>
      </c>
      <c r="F920" s="69">
        <v>330</v>
      </c>
      <c r="G920" s="8"/>
      <c r="H920" s="68">
        <v>1.604022944090467E-2</v>
      </c>
      <c r="I920" s="67">
        <v>9.3699820003148054E-2</v>
      </c>
      <c r="J920" s="57"/>
      <c r="K920" s="66">
        <f t="shared" si="43"/>
        <v>0.78251171090787419</v>
      </c>
      <c r="L920" s="65">
        <f t="shared" si="44"/>
        <v>0.72368421052631582</v>
      </c>
    </row>
    <row r="921" spans="1:12" x14ac:dyDescent="0.2">
      <c r="A921" s="72" t="s">
        <v>1067</v>
      </c>
      <c r="B921" s="48">
        <f t="shared" si="42"/>
        <v>1.5790887544949332</v>
      </c>
      <c r="C921" s="63"/>
      <c r="D921" s="71" t="s">
        <v>1067</v>
      </c>
      <c r="E921" s="70">
        <v>2012.5</v>
      </c>
      <c r="F921" s="69">
        <v>1293</v>
      </c>
      <c r="G921" s="8"/>
      <c r="H921" s="68">
        <v>5.2804527460555965E-2</v>
      </c>
      <c r="I921" s="67">
        <v>0.12834368243471961</v>
      </c>
      <c r="J921" s="57"/>
      <c r="K921" s="66">
        <f t="shared" si="43"/>
        <v>1.7956725407093463</v>
      </c>
      <c r="L921" s="65">
        <f t="shared" si="44"/>
        <v>2.8355263157894739</v>
      </c>
    </row>
    <row r="922" spans="1:12" x14ac:dyDescent="0.2">
      <c r="A922" s="72" t="s">
        <v>1065</v>
      </c>
      <c r="B922" s="48">
        <f t="shared" si="42"/>
        <v>1.0394767758211318</v>
      </c>
      <c r="C922" s="63"/>
      <c r="D922" s="71" t="s">
        <v>1065</v>
      </c>
      <c r="E922" s="70">
        <v>798</v>
      </c>
      <c r="F922" s="69">
        <v>337.5</v>
      </c>
      <c r="G922" s="8"/>
      <c r="H922" s="68">
        <v>0.15682368216414519</v>
      </c>
      <c r="I922" s="67">
        <v>7.1781098001127711E-2</v>
      </c>
      <c r="J922" s="57"/>
      <c r="K922" s="66">
        <f t="shared" si="43"/>
        <v>0.71202319875083653</v>
      </c>
      <c r="L922" s="65">
        <f t="shared" si="44"/>
        <v>0.74013157894736847</v>
      </c>
    </row>
    <row r="923" spans="1:12" x14ac:dyDescent="0.2">
      <c r="A923" s="72" t="s">
        <v>1063</v>
      </c>
      <c r="B923" s="48">
        <f t="shared" si="42"/>
        <v>0.95585205739442758</v>
      </c>
      <c r="C923" s="63"/>
      <c r="D923" s="71" t="s">
        <v>1063</v>
      </c>
      <c r="E923" s="70">
        <v>1460.5</v>
      </c>
      <c r="F923" s="69">
        <v>568</v>
      </c>
      <c r="G923" s="8"/>
      <c r="H923" s="68">
        <v>0.47028877044596418</v>
      </c>
      <c r="I923" s="67">
        <v>0.55769355469504123</v>
      </c>
      <c r="J923" s="57"/>
      <c r="K923" s="66">
        <f t="shared" si="43"/>
        <v>1.3031452152576399</v>
      </c>
      <c r="L923" s="65">
        <f t="shared" si="44"/>
        <v>1.2456140350877194</v>
      </c>
    </row>
    <row r="924" spans="1:12" x14ac:dyDescent="0.2">
      <c r="A924" s="72" t="s">
        <v>1061</v>
      </c>
      <c r="B924" s="48">
        <f t="shared" si="42"/>
        <v>1.0619203082341491</v>
      </c>
      <c r="C924" s="63"/>
      <c r="D924" s="71" t="s">
        <v>1061</v>
      </c>
      <c r="E924" s="70">
        <v>1063.5</v>
      </c>
      <c r="F924" s="69">
        <v>459.5</v>
      </c>
      <c r="G924" s="8"/>
      <c r="H924" s="68">
        <v>7.14834724150335E-2</v>
      </c>
      <c r="I924" s="67">
        <v>2.0046841734670161E-2</v>
      </c>
      <c r="J924" s="57"/>
      <c r="K924" s="66">
        <f t="shared" si="43"/>
        <v>0.94891813517733659</v>
      </c>
      <c r="L924" s="65">
        <f t="shared" si="44"/>
        <v>1.0076754385964912</v>
      </c>
    </row>
    <row r="925" spans="1:12" x14ac:dyDescent="0.2">
      <c r="A925" s="72" t="s">
        <v>1059</v>
      </c>
      <c r="B925" s="48">
        <f t="shared" si="42"/>
        <v>1.5244489784588053</v>
      </c>
      <c r="C925" s="63"/>
      <c r="D925" s="71" t="s">
        <v>1059</v>
      </c>
      <c r="E925" s="70">
        <v>750.5</v>
      </c>
      <c r="F925" s="69">
        <v>465.5</v>
      </c>
      <c r="G925" s="8"/>
      <c r="H925" s="68">
        <v>4.6828263654738252E-2</v>
      </c>
      <c r="I925" s="67">
        <v>0.19437058440198937</v>
      </c>
      <c r="J925" s="57"/>
      <c r="K925" s="66">
        <f t="shared" si="43"/>
        <v>0.66964086549185808</v>
      </c>
      <c r="L925" s="65">
        <f t="shared" si="44"/>
        <v>1.0208333333333333</v>
      </c>
    </row>
    <row r="926" spans="1:12" x14ac:dyDescent="0.2">
      <c r="A926" s="72" t="s">
        <v>1057</v>
      </c>
      <c r="B926" s="48">
        <f t="shared" si="42"/>
        <v>1.0933024447466431</v>
      </c>
      <c r="C926" s="63"/>
      <c r="D926" s="71" t="s">
        <v>1057</v>
      </c>
      <c r="E926" s="70">
        <v>716</v>
      </c>
      <c r="F926" s="69">
        <v>318.5</v>
      </c>
      <c r="G926" s="8"/>
      <c r="H926" s="68">
        <v>0.11633907796125838</v>
      </c>
      <c r="I926" s="67">
        <v>0.19264828713441542</v>
      </c>
      <c r="J926" s="57"/>
      <c r="K926" s="66">
        <f t="shared" si="43"/>
        <v>0.63885790765112649</v>
      </c>
      <c r="L926" s="65">
        <f t="shared" si="44"/>
        <v>0.69846491228070173</v>
      </c>
    </row>
    <row r="927" spans="1:12" x14ac:dyDescent="0.2">
      <c r="A927" s="72" t="s">
        <v>1055</v>
      </c>
      <c r="B927" s="48">
        <f t="shared" si="42"/>
        <v>0.95960240910953698</v>
      </c>
      <c r="C927" s="63"/>
      <c r="D927" s="71" t="s">
        <v>1055</v>
      </c>
      <c r="E927" s="70">
        <v>899</v>
      </c>
      <c r="F927" s="69">
        <v>351</v>
      </c>
      <c r="G927" s="8"/>
      <c r="H927" s="68">
        <v>2.6212254907180047E-2</v>
      </c>
      <c r="I927" s="67">
        <v>4.9073656738498568E-2</v>
      </c>
      <c r="J927" s="57"/>
      <c r="K927" s="66">
        <f t="shared" si="43"/>
        <v>0.80214142315413783</v>
      </c>
      <c r="L927" s="65">
        <f t="shared" si="44"/>
        <v>0.76973684210526316</v>
      </c>
    </row>
    <row r="928" spans="1:12" x14ac:dyDescent="0.2">
      <c r="A928" s="72" t="s">
        <v>1053</v>
      </c>
      <c r="B928" s="48">
        <f t="shared" si="42"/>
        <v>1.5605089331093291</v>
      </c>
      <c r="C928" s="63"/>
      <c r="D928" s="71" t="s">
        <v>1053</v>
      </c>
      <c r="E928" s="70">
        <v>1864</v>
      </c>
      <c r="F928" s="69">
        <v>1183.5</v>
      </c>
      <c r="G928" s="8"/>
      <c r="H928" s="68">
        <v>0.11470447533605456</v>
      </c>
      <c r="I928" s="67">
        <v>0.51417495068528696</v>
      </c>
      <c r="J928" s="57"/>
      <c r="K928" s="66">
        <f t="shared" si="43"/>
        <v>1.6631719830470666</v>
      </c>
      <c r="L928" s="65">
        <f t="shared" si="44"/>
        <v>2.5953947368421053</v>
      </c>
    </row>
    <row r="929" spans="1:12" x14ac:dyDescent="0.2">
      <c r="A929" s="72" t="s">
        <v>1050</v>
      </c>
      <c r="B929" s="48">
        <f t="shared" si="42"/>
        <v>1.0457875548245614</v>
      </c>
      <c r="C929" s="63"/>
      <c r="D929" s="71" t="s">
        <v>1050</v>
      </c>
      <c r="E929" s="70">
        <v>1000</v>
      </c>
      <c r="F929" s="69">
        <v>425.5</v>
      </c>
      <c r="G929" s="8"/>
      <c r="H929" s="68">
        <v>9.8054835990128819E-2</v>
      </c>
      <c r="I929" s="67">
        <v>6.3829102956190473E-2</v>
      </c>
      <c r="J929" s="57"/>
      <c r="K929" s="66">
        <f t="shared" si="43"/>
        <v>0.89225964755743925</v>
      </c>
      <c r="L929" s="65">
        <f t="shared" si="44"/>
        <v>0.93311403508771928</v>
      </c>
    </row>
    <row r="930" spans="1:12" x14ac:dyDescent="0.2">
      <c r="A930" s="72" t="s">
        <v>1047</v>
      </c>
      <c r="B930" s="48">
        <f t="shared" si="42"/>
        <v>1.1043426238738738</v>
      </c>
      <c r="C930" s="63"/>
      <c r="D930" s="71" t="s">
        <v>1047</v>
      </c>
      <c r="E930" s="70">
        <v>1332</v>
      </c>
      <c r="F930" s="69">
        <v>598.5</v>
      </c>
      <c r="G930" s="8"/>
      <c r="H930" s="68">
        <v>0.14848252521416072</v>
      </c>
      <c r="I930" s="67">
        <v>5.7507439465793911E-2</v>
      </c>
      <c r="J930" s="57"/>
      <c r="K930" s="66">
        <f t="shared" si="43"/>
        <v>1.1884898505465091</v>
      </c>
      <c r="L930" s="65">
        <f t="shared" si="44"/>
        <v>1.3125</v>
      </c>
    </row>
    <row r="931" spans="1:12" x14ac:dyDescent="0.2">
      <c r="A931" s="72" t="s">
        <v>1046</v>
      </c>
      <c r="B931" s="48">
        <f t="shared" si="42"/>
        <v>1.4530713434718621</v>
      </c>
      <c r="C931" s="63"/>
      <c r="D931" s="71" t="s">
        <v>1046</v>
      </c>
      <c r="E931" s="70">
        <v>1126.5</v>
      </c>
      <c r="F931" s="69">
        <v>666</v>
      </c>
      <c r="G931" s="8"/>
      <c r="H931" s="68">
        <v>4.1132599645965218E-2</v>
      </c>
      <c r="I931" s="67">
        <v>0.12039275502608641</v>
      </c>
      <c r="J931" s="57"/>
      <c r="K931" s="66">
        <f t="shared" si="43"/>
        <v>1.0051304929734552</v>
      </c>
      <c r="L931" s="65">
        <f t="shared" si="44"/>
        <v>1.4605263157894737</v>
      </c>
    </row>
    <row r="932" spans="1:12" x14ac:dyDescent="0.2">
      <c r="A932" s="72" t="s">
        <v>1045</v>
      </c>
      <c r="B932" s="48">
        <f t="shared" si="42"/>
        <v>0.84760372214319579</v>
      </c>
      <c r="C932" s="63"/>
      <c r="D932" s="71" t="s">
        <v>1045</v>
      </c>
      <c r="E932" s="70">
        <v>925</v>
      </c>
      <c r="F932" s="69">
        <v>319</v>
      </c>
      <c r="G932" s="8"/>
      <c r="H932" s="68">
        <v>0.17106369037015276</v>
      </c>
      <c r="I932" s="67">
        <v>1.7552295986900116E-2</v>
      </c>
      <c r="J932" s="57"/>
      <c r="K932" s="66">
        <f t="shared" si="43"/>
        <v>0.82534017399063131</v>
      </c>
      <c r="L932" s="65">
        <f t="shared" si="44"/>
        <v>0.69956140350877194</v>
      </c>
    </row>
    <row r="933" spans="1:12" x14ac:dyDescent="0.2">
      <c r="A933" s="72" t="s">
        <v>1044</v>
      </c>
      <c r="B933" s="48">
        <f t="shared" si="42"/>
        <v>0.89811620720800323</v>
      </c>
      <c r="C933" s="63"/>
      <c r="D933" s="71" t="s">
        <v>1044</v>
      </c>
      <c r="E933" s="70">
        <v>893.5</v>
      </c>
      <c r="F933" s="69">
        <v>326.5</v>
      </c>
      <c r="G933" s="8"/>
      <c r="H933" s="68">
        <v>0.1368593770038479</v>
      </c>
      <c r="I933" s="67">
        <v>0.15744446556468941</v>
      </c>
      <c r="J933" s="57"/>
      <c r="K933" s="66">
        <f t="shared" si="43"/>
        <v>0.79723399509257198</v>
      </c>
      <c r="L933" s="65">
        <f t="shared" si="44"/>
        <v>0.71600877192982459</v>
      </c>
    </row>
    <row r="934" spans="1:12" x14ac:dyDescent="0.2">
      <c r="A934" s="72" t="s">
        <v>1043</v>
      </c>
      <c r="B934" s="48">
        <f t="shared" si="42"/>
        <v>0.97692314066021491</v>
      </c>
      <c r="C934" s="63"/>
      <c r="D934" s="71" t="s">
        <v>1043</v>
      </c>
      <c r="E934" s="70">
        <v>992.5</v>
      </c>
      <c r="F934" s="69">
        <v>394.5</v>
      </c>
      <c r="G934" s="8"/>
      <c r="H934" s="68">
        <v>7.3559826321237906E-2</v>
      </c>
      <c r="I934" s="67">
        <v>6.0007795236857106E-2</v>
      </c>
      <c r="J934" s="57"/>
      <c r="K934" s="66">
        <f t="shared" si="43"/>
        <v>0.88556770020075837</v>
      </c>
      <c r="L934" s="65">
        <f t="shared" si="44"/>
        <v>0.86513157894736847</v>
      </c>
    </row>
    <row r="935" spans="1:12" x14ac:dyDescent="0.2">
      <c r="A935" s="72" t="s">
        <v>1042</v>
      </c>
      <c r="B935" s="48">
        <f t="shared" si="42"/>
        <v>0.92364952726387106</v>
      </c>
      <c r="C935" s="63"/>
      <c r="D935" s="71" t="s">
        <v>1042</v>
      </c>
      <c r="E935" s="70">
        <v>1008.5</v>
      </c>
      <c r="F935" s="69">
        <v>379</v>
      </c>
      <c r="G935" s="8"/>
      <c r="H935" s="68">
        <v>0.17804119240176303</v>
      </c>
      <c r="I935" s="67">
        <v>0.12110932058083822</v>
      </c>
      <c r="J935" s="57"/>
      <c r="K935" s="66">
        <f t="shared" si="43"/>
        <v>0.89984385456167748</v>
      </c>
      <c r="L935" s="65">
        <f t="shared" si="44"/>
        <v>0.83114035087719296</v>
      </c>
    </row>
    <row r="936" spans="1:12" x14ac:dyDescent="0.2">
      <c r="A936" s="72" t="s">
        <v>1041</v>
      </c>
      <c r="B936" s="48">
        <f t="shared" si="42"/>
        <v>0.69984764907530561</v>
      </c>
      <c r="C936" s="63"/>
      <c r="D936" s="71" t="s">
        <v>1041</v>
      </c>
      <c r="E936" s="70">
        <v>1108</v>
      </c>
      <c r="F936" s="69">
        <v>315.5</v>
      </c>
      <c r="G936" s="8"/>
      <c r="H936" s="68">
        <v>4.0934286119109195E-2</v>
      </c>
      <c r="I936" s="67">
        <v>0.10282761501674062</v>
      </c>
      <c r="J936" s="57"/>
      <c r="K936" s="66">
        <f t="shared" si="43"/>
        <v>0.98862368949364265</v>
      </c>
      <c r="L936" s="65">
        <f t="shared" si="44"/>
        <v>0.69188596491228072</v>
      </c>
    </row>
    <row r="937" spans="1:12" x14ac:dyDescent="0.2">
      <c r="A937" s="72" t="s">
        <v>1040</v>
      </c>
      <c r="B937" s="48">
        <f t="shared" si="42"/>
        <v>1.0834614735804007</v>
      </c>
      <c r="C937" s="63"/>
      <c r="D937" s="71" t="s">
        <v>1040</v>
      </c>
      <c r="E937" s="70">
        <v>1690</v>
      </c>
      <c r="F937" s="69">
        <v>745</v>
      </c>
      <c r="G937" s="8"/>
      <c r="H937" s="68">
        <v>0.10250809072795834</v>
      </c>
      <c r="I937" s="67">
        <v>0.6707115792137105</v>
      </c>
      <c r="J937" s="57"/>
      <c r="K937" s="66">
        <f t="shared" si="43"/>
        <v>1.5079188043720724</v>
      </c>
      <c r="L937" s="65">
        <f t="shared" si="44"/>
        <v>1.6337719298245614</v>
      </c>
    </row>
    <row r="938" spans="1:12" x14ac:dyDescent="0.2">
      <c r="A938" s="72" t="s">
        <v>1038</v>
      </c>
      <c r="B938" s="48">
        <f t="shared" si="42"/>
        <v>0.96159807135684328</v>
      </c>
      <c r="C938" s="63"/>
      <c r="D938" s="71" t="s">
        <v>1038</v>
      </c>
      <c r="E938" s="70">
        <v>742.5</v>
      </c>
      <c r="F938" s="69">
        <v>290.5</v>
      </c>
      <c r="G938" s="8"/>
      <c r="H938" s="68">
        <v>0.14376859866448477</v>
      </c>
      <c r="I938" s="67">
        <v>4.7699090070924814E-2</v>
      </c>
      <c r="J938" s="57"/>
      <c r="K938" s="66">
        <f t="shared" si="43"/>
        <v>0.66250278831139864</v>
      </c>
      <c r="L938" s="65">
        <f t="shared" si="44"/>
        <v>0.63706140350877194</v>
      </c>
    </row>
    <row r="939" spans="1:12" x14ac:dyDescent="0.2">
      <c r="A939" s="72" t="s">
        <v>1036</v>
      </c>
      <c r="B939" s="48">
        <f t="shared" si="42"/>
        <v>1.5386134288974469</v>
      </c>
      <c r="C939" s="63"/>
      <c r="D939" s="71" t="s">
        <v>1036</v>
      </c>
      <c r="E939" s="70">
        <v>922.5</v>
      </c>
      <c r="F939" s="69">
        <v>577.5</v>
      </c>
      <c r="G939" s="8"/>
      <c r="H939" s="68">
        <v>0.38882794822291494</v>
      </c>
      <c r="I939" s="67">
        <v>0.19291635061373047</v>
      </c>
      <c r="J939" s="57"/>
      <c r="K939" s="66">
        <f t="shared" si="43"/>
        <v>0.82310952487173772</v>
      </c>
      <c r="L939" s="65">
        <f t="shared" si="44"/>
        <v>1.2664473684210527</v>
      </c>
    </row>
    <row r="940" spans="1:12" x14ac:dyDescent="0.2">
      <c r="A940" s="72" t="s">
        <v>1034</v>
      </c>
      <c r="B940" s="48">
        <f t="shared" si="42"/>
        <v>0.96614325980001492</v>
      </c>
      <c r="C940" s="63"/>
      <c r="D940" s="71" t="s">
        <v>1034</v>
      </c>
      <c r="E940" s="70">
        <v>825.5</v>
      </c>
      <c r="F940" s="69">
        <v>324.5</v>
      </c>
      <c r="G940" s="8"/>
      <c r="H940" s="68">
        <v>4.099169746008971E-2</v>
      </c>
      <c r="I940" s="67">
        <v>0.68550236260363895</v>
      </c>
      <c r="J940" s="57"/>
      <c r="K940" s="66">
        <f t="shared" si="43"/>
        <v>0.73656033905866602</v>
      </c>
      <c r="L940" s="65">
        <f t="shared" si="44"/>
        <v>0.71162280701754388</v>
      </c>
    </row>
    <row r="941" spans="1:12" x14ac:dyDescent="0.2">
      <c r="A941" s="72" t="s">
        <v>1032</v>
      </c>
      <c r="B941" s="48">
        <f t="shared" si="42"/>
        <v>0.97137217364801809</v>
      </c>
      <c r="C941" s="63"/>
      <c r="D941" s="71" t="s">
        <v>1032</v>
      </c>
      <c r="E941" s="70">
        <v>921</v>
      </c>
      <c r="F941" s="69">
        <v>364</v>
      </c>
      <c r="G941" s="8"/>
      <c r="H941" s="68">
        <v>0.13869121422500624</v>
      </c>
      <c r="I941" s="67">
        <v>3.2663615213065503E-2</v>
      </c>
      <c r="J941" s="57"/>
      <c r="K941" s="66">
        <f t="shared" si="43"/>
        <v>0.82177113540040148</v>
      </c>
      <c r="L941" s="65">
        <f t="shared" si="44"/>
        <v>0.79824561403508776</v>
      </c>
    </row>
    <row r="942" spans="1:12" x14ac:dyDescent="0.2">
      <c r="A942" s="72" t="s">
        <v>1030</v>
      </c>
      <c r="B942" s="48">
        <f t="shared" si="42"/>
        <v>0.96191698029188699</v>
      </c>
      <c r="C942" s="63"/>
      <c r="D942" s="71" t="s">
        <v>1030</v>
      </c>
      <c r="E942" s="70">
        <v>916</v>
      </c>
      <c r="F942" s="69">
        <v>358.5</v>
      </c>
      <c r="G942" s="8"/>
      <c r="H942" s="68">
        <v>0.10895847144574283</v>
      </c>
      <c r="I942" s="67">
        <v>5.3066174948333779E-3</v>
      </c>
      <c r="J942" s="57"/>
      <c r="K942" s="66">
        <f t="shared" si="43"/>
        <v>0.81730983716261429</v>
      </c>
      <c r="L942" s="65">
        <f t="shared" si="44"/>
        <v>0.78618421052631582</v>
      </c>
    </row>
    <row r="943" spans="1:12" x14ac:dyDescent="0.2">
      <c r="A943" s="72" t="s">
        <v>1028</v>
      </c>
      <c r="B943" s="48">
        <f t="shared" si="42"/>
        <v>1.7425495363067067</v>
      </c>
      <c r="C943" s="63"/>
      <c r="D943" s="71" t="s">
        <v>1028</v>
      </c>
      <c r="E943" s="70">
        <v>917.5</v>
      </c>
      <c r="F943" s="69">
        <v>650.5</v>
      </c>
      <c r="G943" s="8"/>
      <c r="H943" s="68">
        <v>5.385250320294898E-2</v>
      </c>
      <c r="I943" s="67">
        <v>0.28951022058506287</v>
      </c>
      <c r="J943" s="57"/>
      <c r="K943" s="66">
        <f t="shared" si="43"/>
        <v>0.81864822663395043</v>
      </c>
      <c r="L943" s="65">
        <f t="shared" si="44"/>
        <v>1.4265350877192982</v>
      </c>
    </row>
    <row r="944" spans="1:12" x14ac:dyDescent="0.2">
      <c r="A944" s="72" t="s">
        <v>1025</v>
      </c>
      <c r="B944" s="48">
        <f t="shared" si="42"/>
        <v>1.0574671974052778</v>
      </c>
      <c r="C944" s="63"/>
      <c r="D944" s="71" t="s">
        <v>1025</v>
      </c>
      <c r="E944" s="70">
        <v>1487.5</v>
      </c>
      <c r="F944" s="69">
        <v>640</v>
      </c>
      <c r="G944" s="8"/>
      <c r="H944" s="68">
        <v>2.1055288769822752E-3</v>
      </c>
      <c r="I944" s="67">
        <v>0.12949074799506735</v>
      </c>
      <c r="J944" s="57"/>
      <c r="K944" s="66">
        <f t="shared" si="43"/>
        <v>1.3272362257416908</v>
      </c>
      <c r="L944" s="65">
        <f t="shared" si="44"/>
        <v>1.4035087719298245</v>
      </c>
    </row>
    <row r="945" spans="1:12" x14ac:dyDescent="0.2">
      <c r="A945" s="72" t="s">
        <v>1024</v>
      </c>
      <c r="B945" s="48">
        <f t="shared" si="42"/>
        <v>1.1982642644543147</v>
      </c>
      <c r="C945" s="63"/>
      <c r="D945" s="71" t="s">
        <v>1024</v>
      </c>
      <c r="E945" s="70">
        <v>1143.5</v>
      </c>
      <c r="F945" s="69">
        <v>557.5</v>
      </c>
      <c r="G945" s="8"/>
      <c r="H945" s="68">
        <v>3.8443052302796682E-2</v>
      </c>
      <c r="I945" s="67">
        <v>0.20143101185136073</v>
      </c>
      <c r="J945" s="57"/>
      <c r="K945" s="66">
        <f t="shared" si="43"/>
        <v>1.0202989069819317</v>
      </c>
      <c r="L945" s="65">
        <f t="shared" si="44"/>
        <v>1.2225877192982457</v>
      </c>
    </row>
    <row r="946" spans="1:12" x14ac:dyDescent="0.2">
      <c r="A946" s="72" t="s">
        <v>1021</v>
      </c>
      <c r="B946" s="48">
        <f t="shared" si="42"/>
        <v>1.022707117047077</v>
      </c>
      <c r="C946" s="63"/>
      <c r="D946" s="71" t="s">
        <v>1021</v>
      </c>
      <c r="E946" s="70">
        <v>1794</v>
      </c>
      <c r="F946" s="69">
        <v>746.5</v>
      </c>
      <c r="G946" s="8"/>
      <c r="H946" s="68">
        <v>5.3129330849118278E-2</v>
      </c>
      <c r="I946" s="67">
        <v>0.21936325675794063</v>
      </c>
      <c r="J946" s="57"/>
      <c r="K946" s="66">
        <f t="shared" si="43"/>
        <v>1.6007138077180461</v>
      </c>
      <c r="L946" s="65">
        <f t="shared" si="44"/>
        <v>1.6370614035087718</v>
      </c>
    </row>
    <row r="947" spans="1:12" x14ac:dyDescent="0.2">
      <c r="A947" s="72" t="s">
        <v>1020</v>
      </c>
      <c r="B947" s="48">
        <f t="shared" si="42"/>
        <v>0.95162942519310401</v>
      </c>
      <c r="C947" s="63"/>
      <c r="D947" s="71" t="s">
        <v>1020</v>
      </c>
      <c r="E947" s="70">
        <v>866.5</v>
      </c>
      <c r="F947" s="69">
        <v>335.5</v>
      </c>
      <c r="G947" s="8"/>
      <c r="H947" s="68">
        <v>0.18742589380848249</v>
      </c>
      <c r="I947" s="67">
        <v>0.14055068825695669</v>
      </c>
      <c r="J947" s="57"/>
      <c r="K947" s="66">
        <f t="shared" si="43"/>
        <v>0.77314298460852104</v>
      </c>
      <c r="L947" s="65">
        <f t="shared" si="44"/>
        <v>0.73574561403508776</v>
      </c>
    </row>
    <row r="948" spans="1:12" x14ac:dyDescent="0.2">
      <c r="A948" s="72" t="s">
        <v>1017</v>
      </c>
      <c r="B948" s="48">
        <f t="shared" si="42"/>
        <v>1.9606082258979973</v>
      </c>
      <c r="C948" s="63"/>
      <c r="D948" s="71" t="s">
        <v>1017</v>
      </c>
      <c r="E948" s="70">
        <v>10277.5</v>
      </c>
      <c r="F948" s="69">
        <v>8198.5</v>
      </c>
      <c r="G948" s="8"/>
      <c r="H948" s="68">
        <v>2.4750955587548801E-3</v>
      </c>
      <c r="I948" s="67">
        <v>0.11760801285851551</v>
      </c>
      <c r="J948" s="57"/>
      <c r="K948" s="66">
        <f t="shared" si="43"/>
        <v>9.1701985277715821</v>
      </c>
      <c r="L948" s="65">
        <f t="shared" si="44"/>
        <v>17.979166666666668</v>
      </c>
    </row>
    <row r="949" spans="1:12" x14ac:dyDescent="0.2">
      <c r="A949" s="72" t="s">
        <v>1016</v>
      </c>
      <c r="B949" s="48">
        <f t="shared" si="42"/>
        <v>1.0781396795730305</v>
      </c>
      <c r="C949" s="63"/>
      <c r="D949" s="71" t="s">
        <v>1016</v>
      </c>
      <c r="E949" s="70">
        <v>1316.5</v>
      </c>
      <c r="F949" s="69">
        <v>577.5</v>
      </c>
      <c r="G949" s="8"/>
      <c r="H949" s="68">
        <v>0.10853266874026078</v>
      </c>
      <c r="I949" s="67">
        <v>0.15167335127735282</v>
      </c>
      <c r="J949" s="57"/>
      <c r="K949" s="66">
        <f t="shared" si="43"/>
        <v>1.1746598260093688</v>
      </c>
      <c r="L949" s="65">
        <f t="shared" si="44"/>
        <v>1.2664473684210527</v>
      </c>
    </row>
    <row r="950" spans="1:12" x14ac:dyDescent="0.2">
      <c r="A950" s="72" t="s">
        <v>1015</v>
      </c>
      <c r="B950" s="48">
        <f t="shared" si="42"/>
        <v>1.8052796661139061</v>
      </c>
      <c r="C950" s="63"/>
      <c r="D950" s="71" t="s">
        <v>1015</v>
      </c>
      <c r="E950" s="70">
        <v>2793</v>
      </c>
      <c r="F950" s="69">
        <v>2051.5</v>
      </c>
      <c r="G950" s="8"/>
      <c r="H950" s="68">
        <v>3.1218842436492165E-2</v>
      </c>
      <c r="I950" s="67">
        <v>7.975922463792251E-2</v>
      </c>
      <c r="J950" s="57"/>
      <c r="K950" s="66">
        <f t="shared" si="43"/>
        <v>2.4920811956279278</v>
      </c>
      <c r="L950" s="65">
        <f t="shared" si="44"/>
        <v>4.4989035087719298</v>
      </c>
    </row>
    <row r="951" spans="1:12" x14ac:dyDescent="0.2">
      <c r="A951" s="72" t="s">
        <v>1014</v>
      </c>
      <c r="B951" s="48">
        <f t="shared" si="42"/>
        <v>1.08123719273051</v>
      </c>
      <c r="C951" s="63"/>
      <c r="D951" s="71" t="s">
        <v>1014</v>
      </c>
      <c r="E951" s="70">
        <v>1044.5</v>
      </c>
      <c r="F951" s="69">
        <v>459.5</v>
      </c>
      <c r="G951" s="8"/>
      <c r="H951" s="68">
        <v>0.19689414003983768</v>
      </c>
      <c r="I951" s="67">
        <v>6.1557978659997264E-2</v>
      </c>
      <c r="J951" s="57"/>
      <c r="K951" s="66">
        <f t="shared" si="43"/>
        <v>0.93196520187374521</v>
      </c>
      <c r="L951" s="65">
        <f t="shared" si="44"/>
        <v>1.0076754385964912</v>
      </c>
    </row>
    <row r="952" spans="1:12" x14ac:dyDescent="0.2">
      <c r="A952" s="72" t="s">
        <v>1012</v>
      </c>
      <c r="B952" s="48">
        <f t="shared" si="42"/>
        <v>1.8851066763175131</v>
      </c>
      <c r="C952" s="63"/>
      <c r="D952" s="71" t="s">
        <v>1012</v>
      </c>
      <c r="E952" s="70">
        <v>1272.5</v>
      </c>
      <c r="F952" s="69">
        <v>976</v>
      </c>
      <c r="G952" s="8"/>
      <c r="H952" s="68">
        <v>0.59742190939503592</v>
      </c>
      <c r="I952" s="67">
        <v>0.21441877195156964</v>
      </c>
      <c r="J952" s="57"/>
      <c r="K952" s="66">
        <f t="shared" si="43"/>
        <v>1.1354004015168413</v>
      </c>
      <c r="L952" s="65">
        <f t="shared" si="44"/>
        <v>2.1403508771929824</v>
      </c>
    </row>
    <row r="953" spans="1:12" x14ac:dyDescent="0.2">
      <c r="A953" s="72" t="s">
        <v>1010</v>
      </c>
      <c r="B953" s="48">
        <f t="shared" si="42"/>
        <v>0.99300961175175773</v>
      </c>
      <c r="C953" s="63"/>
      <c r="D953" s="71" t="s">
        <v>1010</v>
      </c>
      <c r="E953" s="70">
        <v>1068</v>
      </c>
      <c r="F953" s="69">
        <v>431.5</v>
      </c>
      <c r="G953" s="8"/>
      <c r="H953" s="68">
        <v>0.25957633833612981</v>
      </c>
      <c r="I953" s="67">
        <v>0.15262566830352178</v>
      </c>
      <c r="J953" s="57"/>
      <c r="K953" s="66">
        <f t="shared" si="43"/>
        <v>0.95293330359134509</v>
      </c>
      <c r="L953" s="65">
        <f t="shared" si="44"/>
        <v>0.94627192982456143</v>
      </c>
    </row>
    <row r="954" spans="1:12" x14ac:dyDescent="0.2">
      <c r="A954" s="72" t="s">
        <v>1007</v>
      </c>
      <c r="B954" s="48">
        <f t="shared" si="42"/>
        <v>1.3868364082167788</v>
      </c>
      <c r="C954" s="63"/>
      <c r="D954" s="71" t="s">
        <v>1007</v>
      </c>
      <c r="E954" s="70">
        <v>12250.5</v>
      </c>
      <c r="F954" s="69">
        <v>6912.5</v>
      </c>
      <c r="G954" s="8"/>
      <c r="H954" s="68">
        <v>0.18661473938727699</v>
      </c>
      <c r="I954" s="67">
        <v>0.18429451275325692</v>
      </c>
      <c r="J954" s="57"/>
      <c r="K954" s="66">
        <f t="shared" si="43"/>
        <v>10.930626812402409</v>
      </c>
      <c r="L954" s="65">
        <f t="shared" si="44"/>
        <v>15.158991228070175</v>
      </c>
    </row>
    <row r="955" spans="1:12" x14ac:dyDescent="0.2">
      <c r="A955" s="72" t="s">
        <v>1006</v>
      </c>
      <c r="B955" s="48">
        <f t="shared" si="42"/>
        <v>0.87131692242780345</v>
      </c>
      <c r="C955" s="63"/>
      <c r="D955" s="71" t="s">
        <v>1006</v>
      </c>
      <c r="E955" s="70">
        <v>842</v>
      </c>
      <c r="F955" s="69">
        <v>298.5</v>
      </c>
      <c r="G955" s="8"/>
      <c r="H955" s="68">
        <v>9.6504885048206146E-2</v>
      </c>
      <c r="I955" s="67">
        <v>9.5834984995978978E-2</v>
      </c>
      <c r="J955" s="57"/>
      <c r="K955" s="66">
        <f t="shared" si="43"/>
        <v>0.75128262324336381</v>
      </c>
      <c r="L955" s="65">
        <f t="shared" si="44"/>
        <v>0.65460526315789469</v>
      </c>
    </row>
    <row r="956" spans="1:12" x14ac:dyDescent="0.2">
      <c r="A956" s="72" t="s">
        <v>1003</v>
      </c>
      <c r="B956" s="48">
        <f t="shared" si="42"/>
        <v>1.0488113930410752</v>
      </c>
      <c r="C956" s="63"/>
      <c r="D956" s="71" t="s">
        <v>1003</v>
      </c>
      <c r="E956" s="70">
        <v>1047.5</v>
      </c>
      <c r="F956" s="69">
        <v>447</v>
      </c>
      <c r="G956" s="8"/>
      <c r="H956" s="68">
        <v>8.248870447997006E-2</v>
      </c>
      <c r="I956" s="67">
        <v>4.601562567374496E-2</v>
      </c>
      <c r="J956" s="57"/>
      <c r="K956" s="66">
        <f t="shared" si="43"/>
        <v>0.93464198081641758</v>
      </c>
      <c r="L956" s="65">
        <f t="shared" si="44"/>
        <v>0.98026315789473684</v>
      </c>
    </row>
    <row r="957" spans="1:12" x14ac:dyDescent="0.2">
      <c r="A957" s="72" t="s">
        <v>1002</v>
      </c>
      <c r="B957" s="48">
        <f t="shared" si="42"/>
        <v>1.2200284009203337</v>
      </c>
      <c r="C957" s="63"/>
      <c r="D957" s="71" t="s">
        <v>1002</v>
      </c>
      <c r="E957" s="70">
        <v>1525</v>
      </c>
      <c r="F957" s="69">
        <v>757</v>
      </c>
      <c r="G957" s="8"/>
      <c r="H957" s="68">
        <v>0.15290115544828281</v>
      </c>
      <c r="I957" s="67">
        <v>0.24482312179574964</v>
      </c>
      <c r="J957" s="57"/>
      <c r="K957" s="66">
        <f t="shared" si="43"/>
        <v>1.3606959625250947</v>
      </c>
      <c r="L957" s="65">
        <f t="shared" si="44"/>
        <v>1.6600877192982457</v>
      </c>
    </row>
    <row r="958" spans="1:12" x14ac:dyDescent="0.2">
      <c r="A958" s="72" t="s">
        <v>1001</v>
      </c>
      <c r="B958" s="48">
        <f t="shared" si="42"/>
        <v>0.90303007465630558</v>
      </c>
      <c r="C958" s="63"/>
      <c r="D958" s="71" t="s">
        <v>1001</v>
      </c>
      <c r="E958" s="70">
        <v>1178.5</v>
      </c>
      <c r="F958" s="69">
        <v>433</v>
      </c>
      <c r="G958" s="8"/>
      <c r="H958" s="68">
        <v>0.26744630015784016</v>
      </c>
      <c r="I958" s="67">
        <v>0.33271195333578391</v>
      </c>
      <c r="J958" s="57"/>
      <c r="K958" s="66">
        <f t="shared" si="43"/>
        <v>1.0515279946464422</v>
      </c>
      <c r="L958" s="65">
        <f t="shared" si="44"/>
        <v>0.94956140350877194</v>
      </c>
    </row>
    <row r="959" spans="1:12" x14ac:dyDescent="0.2">
      <c r="A959" s="72" t="s">
        <v>999</v>
      </c>
      <c r="B959" s="48">
        <f t="shared" si="42"/>
        <v>1.0423592397395847</v>
      </c>
      <c r="C959" s="63"/>
      <c r="D959" s="71" t="s">
        <v>999</v>
      </c>
      <c r="E959" s="70">
        <v>1103.5</v>
      </c>
      <c r="F959" s="69">
        <v>468</v>
      </c>
      <c r="G959" s="8"/>
      <c r="H959" s="68">
        <v>0.18843984078192599</v>
      </c>
      <c r="I959" s="67">
        <v>5.4673204730918627E-2</v>
      </c>
      <c r="J959" s="57"/>
      <c r="K959" s="66">
        <f t="shared" si="43"/>
        <v>0.98460852107963415</v>
      </c>
      <c r="L959" s="65">
        <f t="shared" si="44"/>
        <v>1.0263157894736843</v>
      </c>
    </row>
    <row r="960" spans="1:12" x14ac:dyDescent="0.2">
      <c r="A960" s="72" t="s">
        <v>997</v>
      </c>
      <c r="B960" s="48">
        <f t="shared" si="42"/>
        <v>1.2582376946765741</v>
      </c>
      <c r="C960" s="63"/>
      <c r="D960" s="71" t="s">
        <v>997</v>
      </c>
      <c r="E960" s="70">
        <v>1193.5</v>
      </c>
      <c r="F960" s="69">
        <v>611</v>
      </c>
      <c r="G960" s="8"/>
      <c r="H960" s="68">
        <v>0.13063016841197264</v>
      </c>
      <c r="I960" s="67">
        <v>4.519103488786206E-2</v>
      </c>
      <c r="J960" s="57"/>
      <c r="K960" s="66">
        <f t="shared" si="43"/>
        <v>1.0649118893598037</v>
      </c>
      <c r="L960" s="65">
        <f t="shared" si="44"/>
        <v>1.3399122807017543</v>
      </c>
    </row>
    <row r="961" spans="1:12" x14ac:dyDescent="0.2">
      <c r="A961" s="72" t="s">
        <v>996</v>
      </c>
      <c r="B961" s="48">
        <f t="shared" si="42"/>
        <v>1.2845214244458882</v>
      </c>
      <c r="C961" s="63"/>
      <c r="D961" s="71" t="s">
        <v>996</v>
      </c>
      <c r="E961" s="70">
        <v>972</v>
      </c>
      <c r="F961" s="69">
        <v>508</v>
      </c>
      <c r="G961" s="8"/>
      <c r="H961" s="68">
        <v>9.107636537644262E-2</v>
      </c>
      <c r="I961" s="67">
        <v>9.633607373113727E-2</v>
      </c>
      <c r="J961" s="57"/>
      <c r="K961" s="66">
        <f t="shared" si="43"/>
        <v>0.86727637742583097</v>
      </c>
      <c r="L961" s="65">
        <f t="shared" si="44"/>
        <v>1.1140350877192982</v>
      </c>
    </row>
    <row r="962" spans="1:12" x14ac:dyDescent="0.2">
      <c r="A962" s="72" t="s">
        <v>993</v>
      </c>
      <c r="B962" s="48">
        <f t="shared" si="42"/>
        <v>1.019610147759189</v>
      </c>
      <c r="C962" s="63"/>
      <c r="D962" s="71" t="s">
        <v>993</v>
      </c>
      <c r="E962" s="70">
        <v>1077.5</v>
      </c>
      <c r="F962" s="69">
        <v>447</v>
      </c>
      <c r="G962" s="8"/>
      <c r="H962" s="68">
        <v>0.25388020529964178</v>
      </c>
      <c r="I962" s="67">
        <v>0.36281892772606306</v>
      </c>
      <c r="J962" s="57"/>
      <c r="K962" s="66">
        <f t="shared" si="43"/>
        <v>0.96140977024314078</v>
      </c>
      <c r="L962" s="65">
        <f t="shared" si="44"/>
        <v>0.98026315789473684</v>
      </c>
    </row>
    <row r="963" spans="1:12" x14ac:dyDescent="0.2">
      <c r="A963" s="72" t="s">
        <v>992</v>
      </c>
      <c r="B963" s="48">
        <f t="shared" si="42"/>
        <v>1.6204117051855882</v>
      </c>
      <c r="C963" s="63"/>
      <c r="D963" s="71" t="s">
        <v>992</v>
      </c>
      <c r="E963" s="70">
        <v>44872</v>
      </c>
      <c r="F963" s="69">
        <v>29584</v>
      </c>
      <c r="G963" s="8"/>
      <c r="H963" s="68">
        <v>7.8116567987245714E-2</v>
      </c>
      <c r="I963" s="67">
        <v>7.081262745239765E-2</v>
      </c>
      <c r="J963" s="57"/>
      <c r="K963" s="66">
        <f t="shared" si="43"/>
        <v>40.037474905197413</v>
      </c>
      <c r="L963" s="65">
        <f t="shared" si="44"/>
        <v>64.877192982456137</v>
      </c>
    </row>
    <row r="964" spans="1:12" x14ac:dyDescent="0.2">
      <c r="A964" s="72" t="s">
        <v>991</v>
      </c>
      <c r="B964" s="48">
        <f t="shared" si="42"/>
        <v>0.87237005238920884</v>
      </c>
      <c r="C964" s="63"/>
      <c r="D964" s="71" t="s">
        <v>991</v>
      </c>
      <c r="E964" s="70">
        <v>941</v>
      </c>
      <c r="F964" s="69">
        <v>334</v>
      </c>
      <c r="G964" s="8"/>
      <c r="H964" s="68">
        <v>0.17335521087154068</v>
      </c>
      <c r="I964" s="67">
        <v>6.6871744630601693E-2</v>
      </c>
      <c r="J964" s="57"/>
      <c r="K964" s="66">
        <f t="shared" si="43"/>
        <v>0.83961632835155031</v>
      </c>
      <c r="L964" s="65">
        <f t="shared" si="44"/>
        <v>0.73245614035087714</v>
      </c>
    </row>
    <row r="965" spans="1:12" x14ac:dyDescent="0.2">
      <c r="A965" s="72" t="s">
        <v>989</v>
      </c>
      <c r="B965" s="48">
        <f t="shared" si="42"/>
        <v>1.1151631188401219</v>
      </c>
      <c r="C965" s="63"/>
      <c r="D965" s="71" t="s">
        <v>989</v>
      </c>
      <c r="E965" s="70">
        <v>999.5</v>
      </c>
      <c r="F965" s="69">
        <v>453.5</v>
      </c>
      <c r="G965" s="8"/>
      <c r="H965" s="68">
        <v>9.7372081343721287E-2</v>
      </c>
      <c r="I965" s="67">
        <v>8.1348567747124928E-2</v>
      </c>
      <c r="J965" s="57"/>
      <c r="K965" s="66">
        <f t="shared" si="43"/>
        <v>0.89181351773366047</v>
      </c>
      <c r="L965" s="65">
        <f t="shared" si="44"/>
        <v>0.99451754385964908</v>
      </c>
    </row>
    <row r="966" spans="1:12" x14ac:dyDescent="0.2">
      <c r="A966" s="72" t="s">
        <v>985</v>
      </c>
      <c r="B966" s="48">
        <f t="shared" si="42"/>
        <v>0.89539001349527658</v>
      </c>
      <c r="C966" s="63"/>
      <c r="D966" s="71" t="s">
        <v>985</v>
      </c>
      <c r="E966" s="70">
        <v>812.5</v>
      </c>
      <c r="F966" s="69">
        <v>296</v>
      </c>
      <c r="G966" s="8"/>
      <c r="H966" s="68">
        <v>0.10859580583667745</v>
      </c>
      <c r="I966" s="67">
        <v>4.4724311132845966E-2</v>
      </c>
      <c r="J966" s="57"/>
      <c r="K966" s="66">
        <f t="shared" si="43"/>
        <v>0.7249609636404194</v>
      </c>
      <c r="L966" s="65">
        <f t="shared" si="44"/>
        <v>0.64912280701754388</v>
      </c>
    </row>
    <row r="967" spans="1:12" x14ac:dyDescent="0.2">
      <c r="A967" s="72" t="s">
        <v>984</v>
      </c>
      <c r="B967" s="48">
        <f t="shared" si="42"/>
        <v>0.86435258649456503</v>
      </c>
      <c r="C967" s="63"/>
      <c r="D967" s="71" t="s">
        <v>984</v>
      </c>
      <c r="E967" s="70">
        <v>1235.5</v>
      </c>
      <c r="F967" s="69">
        <v>434.5</v>
      </c>
      <c r="G967" s="8"/>
      <c r="H967" s="68">
        <v>3.8320625561077411E-2</v>
      </c>
      <c r="I967" s="67">
        <v>3.3223497941419614E-3</v>
      </c>
      <c r="J967" s="57"/>
      <c r="K967" s="66">
        <f t="shared" si="43"/>
        <v>1.1023867945572161</v>
      </c>
      <c r="L967" s="65">
        <f t="shared" si="44"/>
        <v>0.95285087719298245</v>
      </c>
    </row>
    <row r="968" spans="1:12" x14ac:dyDescent="0.2">
      <c r="A968" s="72" t="s">
        <v>983</v>
      </c>
      <c r="B968" s="48">
        <f t="shared" si="42"/>
        <v>1.0624959136972869</v>
      </c>
      <c r="C968" s="63"/>
      <c r="D968" s="71" t="s">
        <v>983</v>
      </c>
      <c r="E968" s="70">
        <v>805</v>
      </c>
      <c r="F968" s="69">
        <v>348</v>
      </c>
      <c r="G968" s="8"/>
      <c r="H968" s="68">
        <v>3.9516551700518321E-2</v>
      </c>
      <c r="I968" s="67">
        <v>5.3473883693914294E-2</v>
      </c>
      <c r="J968" s="57"/>
      <c r="K968" s="66">
        <f t="shared" si="43"/>
        <v>0.71826901628373852</v>
      </c>
      <c r="L968" s="65">
        <f t="shared" si="44"/>
        <v>0.76315789473684215</v>
      </c>
    </row>
    <row r="969" spans="1:12" x14ac:dyDescent="0.2">
      <c r="A969" s="72" t="s">
        <v>981</v>
      </c>
      <c r="B969" s="48">
        <f t="shared" si="42"/>
        <v>0.93821468765631078</v>
      </c>
      <c r="C969" s="63"/>
      <c r="D969" s="71" t="s">
        <v>981</v>
      </c>
      <c r="E969" s="70">
        <v>947</v>
      </c>
      <c r="F969" s="69">
        <v>361.5</v>
      </c>
      <c r="G969" s="8"/>
      <c r="H969" s="68">
        <v>1.5455885927574811E-2</v>
      </c>
      <c r="I969" s="67">
        <v>0.1396639947144129</v>
      </c>
      <c r="J969" s="57"/>
      <c r="K969" s="66">
        <f t="shared" si="43"/>
        <v>0.84496988623689495</v>
      </c>
      <c r="L969" s="65">
        <f t="shared" si="44"/>
        <v>0.79276315789473684</v>
      </c>
    </row>
    <row r="970" spans="1:12" x14ac:dyDescent="0.2">
      <c r="A970" s="72" t="s">
        <v>978</v>
      </c>
      <c r="B970" s="48">
        <f t="shared" si="42"/>
        <v>0.97781752350208295</v>
      </c>
      <c r="C970" s="63"/>
      <c r="D970" s="71" t="s">
        <v>978</v>
      </c>
      <c r="E970" s="70">
        <v>1206.5</v>
      </c>
      <c r="F970" s="69">
        <v>480</v>
      </c>
      <c r="G970" s="8"/>
      <c r="H970" s="68">
        <v>1.4469605646251377E-2</v>
      </c>
      <c r="I970" s="67">
        <v>2.7248816230695471E-3</v>
      </c>
      <c r="J970" s="57"/>
      <c r="K970" s="66">
        <f t="shared" si="43"/>
        <v>1.0765112647780504</v>
      </c>
      <c r="L970" s="65">
        <f t="shared" si="44"/>
        <v>1.0526315789473684</v>
      </c>
    </row>
    <row r="971" spans="1:12" x14ac:dyDescent="0.2">
      <c r="A971" s="72" t="s">
        <v>977</v>
      </c>
      <c r="B971" s="48">
        <f t="shared" ref="B971:B1034" si="45">L971/K971</f>
        <v>0.95216855698568448</v>
      </c>
      <c r="C971" s="63"/>
      <c r="D971" s="71" t="s">
        <v>977</v>
      </c>
      <c r="E971" s="70">
        <v>826</v>
      </c>
      <c r="F971" s="69">
        <v>320</v>
      </c>
      <c r="G971" s="8"/>
      <c r="H971" s="68">
        <v>0.34561361828140369</v>
      </c>
      <c r="I971" s="67">
        <v>9.2921083425155288E-2</v>
      </c>
      <c r="J971" s="57"/>
      <c r="K971" s="66">
        <f t="shared" ref="K971:K1034" si="46">E971/E$8</f>
        <v>0.73700646888244481</v>
      </c>
      <c r="L971" s="65">
        <f t="shared" ref="L971:L1034" si="47">F971/F$8</f>
        <v>0.70175438596491224</v>
      </c>
    </row>
    <row r="972" spans="1:12" x14ac:dyDescent="0.2">
      <c r="A972" s="72" t="s">
        <v>974</v>
      </c>
      <c r="B972" s="48">
        <f t="shared" si="45"/>
        <v>0.96624959297850932</v>
      </c>
      <c r="C972" s="63"/>
      <c r="D972" s="71" t="s">
        <v>974</v>
      </c>
      <c r="E972" s="70">
        <v>889</v>
      </c>
      <c r="F972" s="69">
        <v>349.5</v>
      </c>
      <c r="G972" s="8"/>
      <c r="H972" s="68">
        <v>6.3850180049505725E-2</v>
      </c>
      <c r="I972" s="67">
        <v>0.11906609030288945</v>
      </c>
      <c r="J972" s="57"/>
      <c r="K972" s="66">
        <f t="shared" si="46"/>
        <v>0.79321882667856347</v>
      </c>
      <c r="L972" s="65">
        <f t="shared" si="47"/>
        <v>0.76644736842105265</v>
      </c>
    </row>
    <row r="973" spans="1:12" x14ac:dyDescent="0.2">
      <c r="A973" s="72" t="s">
        <v>972</v>
      </c>
      <c r="B973" s="48">
        <f t="shared" si="45"/>
        <v>0.9573604783599089</v>
      </c>
      <c r="C973" s="63"/>
      <c r="D973" s="71" t="s">
        <v>972</v>
      </c>
      <c r="E973" s="70">
        <v>878</v>
      </c>
      <c r="F973" s="69">
        <v>342</v>
      </c>
      <c r="G973" s="8"/>
      <c r="H973" s="68">
        <v>1.9988884273824666E-2</v>
      </c>
      <c r="I973" s="67">
        <v>0.13959065906918899</v>
      </c>
      <c r="J973" s="57"/>
      <c r="K973" s="66">
        <f t="shared" si="46"/>
        <v>0.78340397055543165</v>
      </c>
      <c r="L973" s="65">
        <f t="shared" si="47"/>
        <v>0.75</v>
      </c>
    </row>
    <row r="974" spans="1:12" x14ac:dyDescent="0.2">
      <c r="A974" s="72" t="s">
        <v>971</v>
      </c>
      <c r="B974" s="48">
        <f t="shared" si="45"/>
        <v>1.1757375625598496</v>
      </c>
      <c r="C974" s="63"/>
      <c r="D974" s="71" t="s">
        <v>971</v>
      </c>
      <c r="E974" s="70">
        <v>1942</v>
      </c>
      <c r="F974" s="69">
        <v>929</v>
      </c>
      <c r="G974" s="8"/>
      <c r="H974" s="68">
        <v>3.7363634408800396E-2</v>
      </c>
      <c r="I974" s="67">
        <v>8.7346149276272007E-3</v>
      </c>
      <c r="J974" s="57"/>
      <c r="K974" s="66">
        <f t="shared" si="46"/>
        <v>1.732768235556547</v>
      </c>
      <c r="L974" s="65">
        <f t="shared" si="47"/>
        <v>2.0372807017543861</v>
      </c>
    </row>
    <row r="975" spans="1:12" x14ac:dyDescent="0.2">
      <c r="A975" s="72" t="s">
        <v>970</v>
      </c>
      <c r="B975" s="48">
        <f t="shared" si="45"/>
        <v>1.0087326418652494</v>
      </c>
      <c r="C975" s="63"/>
      <c r="D975" s="71" t="s">
        <v>970</v>
      </c>
      <c r="E975" s="70">
        <v>1074.5</v>
      </c>
      <c r="F975" s="69">
        <v>441</v>
      </c>
      <c r="G975" s="8"/>
      <c r="H975" s="68">
        <v>3.3081019002879415E-2</v>
      </c>
      <c r="I975" s="67">
        <v>0.22803443579990498</v>
      </c>
      <c r="J975" s="57"/>
      <c r="K975" s="66">
        <f t="shared" si="46"/>
        <v>0.95873299130046841</v>
      </c>
      <c r="L975" s="65">
        <f t="shared" si="47"/>
        <v>0.96710526315789469</v>
      </c>
    </row>
    <row r="976" spans="1:12" x14ac:dyDescent="0.2">
      <c r="A976" s="72" t="s">
        <v>968</v>
      </c>
      <c r="B976" s="48">
        <f t="shared" si="45"/>
        <v>1.3957289488207274</v>
      </c>
      <c r="C976" s="63"/>
      <c r="D976" s="71" t="s">
        <v>968</v>
      </c>
      <c r="E976" s="70">
        <v>906</v>
      </c>
      <c r="F976" s="69">
        <v>514.5</v>
      </c>
      <c r="G976" s="8"/>
      <c r="H976" s="68">
        <v>1.4624752454737281E-3</v>
      </c>
      <c r="I976" s="67">
        <v>0.420735320859558</v>
      </c>
      <c r="J976" s="57"/>
      <c r="K976" s="66">
        <f t="shared" si="46"/>
        <v>0.80838724068703993</v>
      </c>
      <c r="L976" s="65">
        <f t="shared" si="47"/>
        <v>1.1282894736842106</v>
      </c>
    </row>
    <row r="977" spans="1:12" x14ac:dyDescent="0.2">
      <c r="A977" s="72" t="s">
        <v>965</v>
      </c>
      <c r="B977" s="48">
        <f t="shared" si="45"/>
        <v>1.2498436807038171</v>
      </c>
      <c r="C977" s="63"/>
      <c r="D977" s="71" t="s">
        <v>965</v>
      </c>
      <c r="E977" s="70">
        <v>850.5</v>
      </c>
      <c r="F977" s="69">
        <v>432.5</v>
      </c>
      <c r="G977" s="8"/>
      <c r="H977" s="68">
        <v>0.28109946000944414</v>
      </c>
      <c r="I977" s="67">
        <v>0.1038543051244068</v>
      </c>
      <c r="J977" s="57"/>
      <c r="K977" s="66">
        <f t="shared" si="46"/>
        <v>0.75886683024760204</v>
      </c>
      <c r="L977" s="65">
        <f t="shared" si="47"/>
        <v>0.94846491228070173</v>
      </c>
    </row>
    <row r="978" spans="1:12" x14ac:dyDescent="0.2">
      <c r="A978" s="72" t="s">
        <v>964</v>
      </c>
      <c r="B978" s="48">
        <f t="shared" si="45"/>
        <v>1.0630715536530793</v>
      </c>
      <c r="C978" s="63"/>
      <c r="D978" s="71" t="s">
        <v>964</v>
      </c>
      <c r="E978" s="70">
        <v>1082</v>
      </c>
      <c r="F978" s="69">
        <v>468</v>
      </c>
      <c r="G978" s="8"/>
      <c r="H978" s="68">
        <v>0.1142798838281289</v>
      </c>
      <c r="I978" s="67">
        <v>0.11542399021656839</v>
      </c>
      <c r="J978" s="57"/>
      <c r="K978" s="66">
        <f t="shared" si="46"/>
        <v>0.96542493865714918</v>
      </c>
      <c r="L978" s="65">
        <f t="shared" si="47"/>
        <v>1.0263157894736843</v>
      </c>
    </row>
    <row r="979" spans="1:12" x14ac:dyDescent="0.2">
      <c r="A979" s="72" t="s">
        <v>961</v>
      </c>
      <c r="B979" s="48">
        <f t="shared" si="45"/>
        <v>0.89963843439370683</v>
      </c>
      <c r="C979" s="63"/>
      <c r="D979" s="71" t="s">
        <v>961</v>
      </c>
      <c r="E979" s="70">
        <v>1269</v>
      </c>
      <c r="F979" s="69">
        <v>464.5</v>
      </c>
      <c r="G979" s="8"/>
      <c r="H979" s="68">
        <v>4.3140180771225861E-2</v>
      </c>
      <c r="I979" s="67">
        <v>7.1277659501049459E-2</v>
      </c>
      <c r="J979" s="57"/>
      <c r="K979" s="66">
        <f t="shared" si="46"/>
        <v>1.1322774927503905</v>
      </c>
      <c r="L979" s="65">
        <f t="shared" si="47"/>
        <v>1.0186403508771931</v>
      </c>
    </row>
    <row r="980" spans="1:12" x14ac:dyDescent="0.2">
      <c r="A980" s="72" t="s">
        <v>960</v>
      </c>
      <c r="B980" s="48">
        <f t="shared" si="45"/>
        <v>0.93492217062263494</v>
      </c>
      <c r="C980" s="63"/>
      <c r="D980" s="71" t="s">
        <v>960</v>
      </c>
      <c r="E980" s="70">
        <v>1147.5</v>
      </c>
      <c r="F980" s="69">
        <v>436.5</v>
      </c>
      <c r="G980" s="8"/>
      <c r="H980" s="68">
        <v>7.7242952496440115E-2</v>
      </c>
      <c r="I980" s="67">
        <v>9.9208929409942012E-2</v>
      </c>
      <c r="J980" s="57"/>
      <c r="K980" s="66">
        <f t="shared" si="46"/>
        <v>1.0238679455721615</v>
      </c>
      <c r="L980" s="65">
        <f t="shared" si="47"/>
        <v>0.95723684210526316</v>
      </c>
    </row>
    <row r="981" spans="1:12" x14ac:dyDescent="0.2">
      <c r="A981" s="72" t="s">
        <v>959</v>
      </c>
      <c r="B981" s="48">
        <f t="shared" si="45"/>
        <v>1.1129038808191327</v>
      </c>
      <c r="C981" s="63"/>
      <c r="D981" s="71" t="s">
        <v>959</v>
      </c>
      <c r="E981" s="70">
        <v>1255.5</v>
      </c>
      <c r="F981" s="69">
        <v>568.5</v>
      </c>
      <c r="G981" s="8"/>
      <c r="H981" s="68">
        <v>5.5526013266251333E-2</v>
      </c>
      <c r="I981" s="67">
        <v>2.3251093385244309E-2</v>
      </c>
      <c r="J981" s="57"/>
      <c r="K981" s="66">
        <f t="shared" si="46"/>
        <v>1.1202319875083648</v>
      </c>
      <c r="L981" s="65">
        <f t="shared" si="47"/>
        <v>1.2467105263157894</v>
      </c>
    </row>
    <row r="982" spans="1:12" x14ac:dyDescent="0.2">
      <c r="A982" s="72" t="s">
        <v>958</v>
      </c>
      <c r="B982" s="48">
        <f t="shared" si="45"/>
        <v>1.057609636413549</v>
      </c>
      <c r="C982" s="63"/>
      <c r="D982" s="71" t="s">
        <v>958</v>
      </c>
      <c r="E982" s="70">
        <v>1725.5</v>
      </c>
      <c r="F982" s="69">
        <v>742.5</v>
      </c>
      <c r="G982" s="8"/>
      <c r="H982" s="68">
        <v>9.4728794439242939E-2</v>
      </c>
      <c r="I982" s="67">
        <v>2.3534567603788269E-2</v>
      </c>
      <c r="J982" s="57"/>
      <c r="K982" s="66">
        <f t="shared" si="46"/>
        <v>1.5395940218603614</v>
      </c>
      <c r="L982" s="65">
        <f t="shared" si="47"/>
        <v>1.6282894736842106</v>
      </c>
    </row>
    <row r="983" spans="1:12" x14ac:dyDescent="0.2">
      <c r="A983" s="72" t="s">
        <v>957</v>
      </c>
      <c r="B983" s="48">
        <f t="shared" si="45"/>
        <v>1.2779681222207924</v>
      </c>
      <c r="C983" s="63"/>
      <c r="D983" s="71" t="s">
        <v>957</v>
      </c>
      <c r="E983" s="70">
        <v>1227</v>
      </c>
      <c r="F983" s="69">
        <v>638</v>
      </c>
      <c r="G983" s="8"/>
      <c r="H983" s="68">
        <v>4.2039642163290578E-2</v>
      </c>
      <c r="I983" s="67">
        <v>9.2589766863888728E-2</v>
      </c>
      <c r="J983" s="57"/>
      <c r="K983" s="66">
        <f t="shared" si="46"/>
        <v>1.0948025875529779</v>
      </c>
      <c r="L983" s="65">
        <f t="shared" si="47"/>
        <v>1.3991228070175439</v>
      </c>
    </row>
    <row r="984" spans="1:12" x14ac:dyDescent="0.2">
      <c r="A984" s="72" t="s">
        <v>955</v>
      </c>
      <c r="B984" s="48">
        <f t="shared" si="45"/>
        <v>1.1298881093090227</v>
      </c>
      <c r="C984" s="63"/>
      <c r="D984" s="71" t="s">
        <v>955</v>
      </c>
      <c r="E984" s="70">
        <v>993</v>
      </c>
      <c r="F984" s="69">
        <v>456.5</v>
      </c>
      <c r="G984" s="8"/>
      <c r="H984" s="68">
        <v>0.10709905928526123</v>
      </c>
      <c r="I984" s="67">
        <v>0.11613604098490074</v>
      </c>
      <c r="J984" s="57"/>
      <c r="K984" s="66">
        <f t="shared" si="46"/>
        <v>0.88601383002453715</v>
      </c>
      <c r="L984" s="65">
        <f t="shared" si="47"/>
        <v>1.0010964912280702</v>
      </c>
    </row>
    <row r="985" spans="1:12" x14ac:dyDescent="0.2">
      <c r="A985" s="72" t="s">
        <v>953</v>
      </c>
      <c r="B985" s="48">
        <f t="shared" si="45"/>
        <v>1.0298705678158235</v>
      </c>
      <c r="C985" s="63"/>
      <c r="D985" s="71" t="s">
        <v>953</v>
      </c>
      <c r="E985" s="70">
        <v>1803</v>
      </c>
      <c r="F985" s="69">
        <v>755.5</v>
      </c>
      <c r="G985" s="8"/>
      <c r="H985" s="68">
        <v>6.8329498621247639E-2</v>
      </c>
      <c r="I985" s="67">
        <v>0.66588530963755599</v>
      </c>
      <c r="J985" s="57"/>
      <c r="K985" s="66">
        <f t="shared" si="46"/>
        <v>1.6087441445460628</v>
      </c>
      <c r="L985" s="65">
        <f t="shared" si="47"/>
        <v>1.6567982456140351</v>
      </c>
    </row>
    <row r="986" spans="1:12" x14ac:dyDescent="0.2">
      <c r="A986" s="72" t="s">
        <v>950</v>
      </c>
      <c r="B986" s="48">
        <f t="shared" si="45"/>
        <v>1.5792929097663297</v>
      </c>
      <c r="C986" s="63"/>
      <c r="D986" s="71" t="s">
        <v>950</v>
      </c>
      <c r="E986" s="70">
        <v>10975.5</v>
      </c>
      <c r="F986" s="69">
        <v>7052.5</v>
      </c>
      <c r="G986" s="8"/>
      <c r="H986" s="68">
        <v>6.0673000576290624E-2</v>
      </c>
      <c r="I986" s="67">
        <v>2.6050140549488798E-2</v>
      </c>
      <c r="J986" s="57"/>
      <c r="K986" s="66">
        <f t="shared" si="46"/>
        <v>9.7929957617666741</v>
      </c>
      <c r="L986" s="65">
        <f t="shared" si="47"/>
        <v>15.466008771929825</v>
      </c>
    </row>
    <row r="987" spans="1:12" x14ac:dyDescent="0.2">
      <c r="A987" s="72" t="s">
        <v>949</v>
      </c>
      <c r="B987" s="48">
        <f t="shared" si="45"/>
        <v>1.3231143212844512</v>
      </c>
      <c r="C987" s="63"/>
      <c r="D987" s="71" t="s">
        <v>949</v>
      </c>
      <c r="E987" s="70">
        <v>2758.5</v>
      </c>
      <c r="F987" s="69">
        <v>1485</v>
      </c>
      <c r="G987" s="8"/>
      <c r="H987" s="68">
        <v>0.31542406518988514</v>
      </c>
      <c r="I987" s="67">
        <v>3.9761323562161492E-2</v>
      </c>
      <c r="J987" s="57"/>
      <c r="K987" s="66">
        <f t="shared" si="46"/>
        <v>2.4612982377871959</v>
      </c>
      <c r="L987" s="65">
        <f t="shared" si="47"/>
        <v>3.2565789473684212</v>
      </c>
    </row>
    <row r="988" spans="1:12" x14ac:dyDescent="0.2">
      <c r="A988" s="72" t="s">
        <v>946</v>
      </c>
      <c r="B988" s="48">
        <f t="shared" si="45"/>
        <v>0.88674148756461912</v>
      </c>
      <c r="C988" s="63"/>
      <c r="D988" s="71" t="s">
        <v>946</v>
      </c>
      <c r="E988" s="70">
        <v>862</v>
      </c>
      <c r="F988" s="69">
        <v>311</v>
      </c>
      <c r="G988" s="8"/>
      <c r="H988" s="68">
        <v>0.15945846082210499</v>
      </c>
      <c r="I988" s="67">
        <v>0.14886458551295736</v>
      </c>
      <c r="J988" s="57"/>
      <c r="K988" s="66">
        <f t="shared" si="46"/>
        <v>0.76912781619451265</v>
      </c>
      <c r="L988" s="65">
        <f t="shared" si="47"/>
        <v>0.68201754385964908</v>
      </c>
    </row>
    <row r="989" spans="1:12" x14ac:dyDescent="0.2">
      <c r="A989" s="72" t="s">
        <v>945</v>
      </c>
      <c r="B989" s="48">
        <f t="shared" si="45"/>
        <v>1.0130060158843053</v>
      </c>
      <c r="C989" s="63"/>
      <c r="D989" s="71" t="s">
        <v>945</v>
      </c>
      <c r="E989" s="70">
        <v>1036</v>
      </c>
      <c r="F989" s="69">
        <v>427</v>
      </c>
      <c r="G989" s="8"/>
      <c r="H989" s="68">
        <v>3.3853760952560576E-2</v>
      </c>
      <c r="I989" s="67">
        <v>0.41002558242914117</v>
      </c>
      <c r="J989" s="57"/>
      <c r="K989" s="66">
        <f t="shared" si="46"/>
        <v>0.92438099486950698</v>
      </c>
      <c r="L989" s="65">
        <f t="shared" si="47"/>
        <v>0.93640350877192979</v>
      </c>
    </row>
    <row r="990" spans="1:12" x14ac:dyDescent="0.2">
      <c r="A990" s="72" t="s">
        <v>943</v>
      </c>
      <c r="B990" s="48">
        <f t="shared" si="45"/>
        <v>0.93150192824847078</v>
      </c>
      <c r="C990" s="63"/>
      <c r="D990" s="71" t="s">
        <v>943</v>
      </c>
      <c r="E990" s="70">
        <v>890.5</v>
      </c>
      <c r="F990" s="69">
        <v>337.5</v>
      </c>
      <c r="G990" s="8"/>
      <c r="H990" s="68">
        <v>8.9411543124211706E-2</v>
      </c>
      <c r="I990" s="67">
        <v>0.1706268028621869</v>
      </c>
      <c r="J990" s="57"/>
      <c r="K990" s="66">
        <f t="shared" si="46"/>
        <v>0.7945572161498996</v>
      </c>
      <c r="L990" s="65">
        <f t="shared" si="47"/>
        <v>0.74013157894736847</v>
      </c>
    </row>
    <row r="991" spans="1:12" x14ac:dyDescent="0.2">
      <c r="A991" s="72" t="s">
        <v>940</v>
      </c>
      <c r="B991" s="48">
        <f t="shared" si="45"/>
        <v>1.437564583457583</v>
      </c>
      <c r="C991" s="63"/>
      <c r="D991" s="71" t="s">
        <v>940</v>
      </c>
      <c r="E991" s="70">
        <v>20738.5</v>
      </c>
      <c r="F991" s="69">
        <v>12130</v>
      </c>
      <c r="G991" s="8"/>
      <c r="H991" s="68">
        <v>7.6350476202757256E-2</v>
      </c>
      <c r="I991" s="67">
        <v>0.16958539381726701</v>
      </c>
      <c r="J991" s="57"/>
      <c r="K991" s="66">
        <f t="shared" si="46"/>
        <v>18.504126700869953</v>
      </c>
      <c r="L991" s="65">
        <f t="shared" si="47"/>
        <v>26.600877192982455</v>
      </c>
    </row>
    <row r="992" spans="1:12" x14ac:dyDescent="0.2">
      <c r="A992" s="72" t="s">
        <v>939</v>
      </c>
      <c r="B992" s="48">
        <f t="shared" si="45"/>
        <v>1.270420407601865</v>
      </c>
      <c r="C992" s="63"/>
      <c r="D992" s="71" t="s">
        <v>939</v>
      </c>
      <c r="E992" s="70">
        <v>1849.5</v>
      </c>
      <c r="F992" s="69">
        <v>956</v>
      </c>
      <c r="G992" s="8"/>
      <c r="H992" s="68">
        <v>9.5292863773500144E-2</v>
      </c>
      <c r="I992" s="67">
        <v>7.5682655245788377E-2</v>
      </c>
      <c r="J992" s="57"/>
      <c r="K992" s="66">
        <f t="shared" si="46"/>
        <v>1.6502342181574838</v>
      </c>
      <c r="L992" s="65">
        <f t="shared" si="47"/>
        <v>2.0964912280701755</v>
      </c>
    </row>
    <row r="993" spans="1:12" x14ac:dyDescent="0.2">
      <c r="A993" s="72" t="s">
        <v>936</v>
      </c>
      <c r="B993" s="48">
        <f t="shared" si="45"/>
        <v>0.98637723798028554</v>
      </c>
      <c r="C993" s="63"/>
      <c r="D993" s="71" t="s">
        <v>936</v>
      </c>
      <c r="E993" s="70">
        <v>828.5</v>
      </c>
      <c r="F993" s="69">
        <v>332.5</v>
      </c>
      <c r="G993" s="8"/>
      <c r="H993" s="68">
        <v>6.8736336537265214E-2</v>
      </c>
      <c r="I993" s="67">
        <v>1.0029883421085781E-2</v>
      </c>
      <c r="J993" s="57"/>
      <c r="K993" s="66">
        <f t="shared" si="46"/>
        <v>0.7392371180013384</v>
      </c>
      <c r="L993" s="65">
        <f t="shared" si="47"/>
        <v>0.72916666666666663</v>
      </c>
    </row>
    <row r="994" spans="1:12" ht="15" x14ac:dyDescent="0.2">
      <c r="A994" s="76" t="s">
        <v>933</v>
      </c>
      <c r="B994" s="48">
        <f t="shared" si="45"/>
        <v>1.0488113930410752</v>
      </c>
      <c r="C994" s="63"/>
      <c r="D994" s="71" t="s">
        <v>933</v>
      </c>
      <c r="E994" s="70">
        <v>1047.5</v>
      </c>
      <c r="F994" s="69">
        <v>447</v>
      </c>
      <c r="G994" s="8"/>
      <c r="H994" s="68">
        <v>1.6494817486242361E-2</v>
      </c>
      <c r="I994" s="67">
        <v>8.7657865436348875E-2</v>
      </c>
      <c r="J994" s="57"/>
      <c r="K994" s="66">
        <f t="shared" si="46"/>
        <v>0.93464198081641758</v>
      </c>
      <c r="L994" s="65">
        <f t="shared" si="47"/>
        <v>0.98026315789473684</v>
      </c>
    </row>
    <row r="995" spans="1:12" ht="30" x14ac:dyDescent="0.2">
      <c r="A995" s="74" t="s">
        <v>932</v>
      </c>
      <c r="B995" s="48">
        <f t="shared" si="45"/>
        <v>1.1291958814628373</v>
      </c>
      <c r="C995" s="63"/>
      <c r="D995" s="75" t="s">
        <v>932</v>
      </c>
      <c r="E995" s="70">
        <v>1171</v>
      </c>
      <c r="F995" s="69">
        <v>538</v>
      </c>
      <c r="G995" s="8"/>
      <c r="H995" s="68">
        <v>0.12429859113234379</v>
      </c>
      <c r="I995" s="67">
        <v>1.1419489028937019E-2</v>
      </c>
      <c r="J995" s="57"/>
      <c r="K995" s="66">
        <f t="shared" si="46"/>
        <v>1.0448360472897613</v>
      </c>
      <c r="L995" s="65">
        <f t="shared" si="47"/>
        <v>1.1798245614035088</v>
      </c>
    </row>
    <row r="996" spans="1:12" x14ac:dyDescent="0.2">
      <c r="A996" s="72" t="s">
        <v>928</v>
      </c>
      <c r="B996" s="48">
        <f t="shared" si="45"/>
        <v>0.94350252415620273</v>
      </c>
      <c r="C996" s="63"/>
      <c r="D996" s="71" t="s">
        <v>928</v>
      </c>
      <c r="E996" s="70">
        <v>788</v>
      </c>
      <c r="F996" s="69">
        <v>302.5</v>
      </c>
      <c r="G996" s="8"/>
      <c r="H996" s="68">
        <v>0.11112513517406454</v>
      </c>
      <c r="I996" s="67">
        <v>0.20314669956740591</v>
      </c>
      <c r="J996" s="57"/>
      <c r="K996" s="66">
        <f t="shared" si="46"/>
        <v>0.70310060227526205</v>
      </c>
      <c r="L996" s="65">
        <f t="shared" si="47"/>
        <v>0.66337719298245612</v>
      </c>
    </row>
    <row r="997" spans="1:12" x14ac:dyDescent="0.2">
      <c r="A997" s="72" t="s">
        <v>927</v>
      </c>
      <c r="B997" s="48">
        <f t="shared" si="45"/>
        <v>0.85768395395953323</v>
      </c>
      <c r="C997" s="63"/>
      <c r="D997" s="71" t="s">
        <v>927</v>
      </c>
      <c r="E997" s="70">
        <v>991.5</v>
      </c>
      <c r="F997" s="69">
        <v>346</v>
      </c>
      <c r="G997" s="8"/>
      <c r="H997" s="68">
        <v>0.10110904763484524</v>
      </c>
      <c r="I997" s="67">
        <v>3.8831373280394994E-2</v>
      </c>
      <c r="J997" s="57"/>
      <c r="K997" s="66">
        <f t="shared" si="46"/>
        <v>0.88467544055320102</v>
      </c>
      <c r="L997" s="65">
        <f t="shared" si="47"/>
        <v>0.75877192982456143</v>
      </c>
    </row>
    <row r="998" spans="1:12" x14ac:dyDescent="0.2">
      <c r="A998" s="72" t="s">
        <v>924</v>
      </c>
      <c r="B998" s="48">
        <f t="shared" si="45"/>
        <v>0.84398564283365018</v>
      </c>
      <c r="C998" s="63"/>
      <c r="D998" s="71" t="s">
        <v>924</v>
      </c>
      <c r="E998" s="70">
        <v>1093.5</v>
      </c>
      <c r="F998" s="69">
        <v>375.5</v>
      </c>
      <c r="G998" s="8"/>
      <c r="H998" s="68">
        <v>0.11756577637161324</v>
      </c>
      <c r="I998" s="67">
        <v>0.11666071474121492</v>
      </c>
      <c r="J998" s="57"/>
      <c r="K998" s="66">
        <f t="shared" si="46"/>
        <v>0.97568592460405978</v>
      </c>
      <c r="L998" s="65">
        <f t="shared" si="47"/>
        <v>0.82346491228070173</v>
      </c>
    </row>
    <row r="999" spans="1:12" x14ac:dyDescent="0.2">
      <c r="A999" s="72" t="s">
        <v>921</v>
      </c>
      <c r="B999" s="48">
        <f t="shared" si="45"/>
        <v>2.048786874280295</v>
      </c>
      <c r="C999" s="63"/>
      <c r="D999" s="71" t="s">
        <v>921</v>
      </c>
      <c r="E999" s="70">
        <v>1295</v>
      </c>
      <c r="F999" s="69">
        <v>1079.5</v>
      </c>
      <c r="G999" s="8"/>
      <c r="H999" s="68">
        <v>0.69912331752798973</v>
      </c>
      <c r="I999" s="67">
        <v>0.20569085028979592</v>
      </c>
      <c r="J999" s="57"/>
      <c r="K999" s="66">
        <f t="shared" si="46"/>
        <v>1.1554762435868837</v>
      </c>
      <c r="L999" s="65">
        <f t="shared" si="47"/>
        <v>2.3673245614035086</v>
      </c>
    </row>
    <row r="1000" spans="1:12" x14ac:dyDescent="0.2">
      <c r="A1000" s="72" t="s">
        <v>920</v>
      </c>
      <c r="B1000" s="48">
        <f t="shared" si="45"/>
        <v>0.95833577178676854</v>
      </c>
      <c r="C1000" s="63"/>
      <c r="D1000" s="71" t="s">
        <v>920</v>
      </c>
      <c r="E1000" s="70">
        <v>1349</v>
      </c>
      <c r="F1000" s="69">
        <v>526</v>
      </c>
      <c r="G1000" s="8"/>
      <c r="H1000" s="68">
        <v>5.4678424129938279E-2</v>
      </c>
      <c r="I1000" s="67">
        <v>2.6525229699001784E-2</v>
      </c>
      <c r="J1000" s="57"/>
      <c r="K1000" s="66">
        <f t="shared" si="46"/>
        <v>1.2036582645549856</v>
      </c>
      <c r="L1000" s="65">
        <f t="shared" si="47"/>
        <v>1.1535087719298245</v>
      </c>
    </row>
    <row r="1001" spans="1:12" x14ac:dyDescent="0.2">
      <c r="A1001" s="72" t="s">
        <v>917</v>
      </c>
      <c r="B1001" s="48">
        <f t="shared" si="45"/>
        <v>0.6196248224077967</v>
      </c>
      <c r="C1001" s="63"/>
      <c r="D1001" s="71" t="s">
        <v>917</v>
      </c>
      <c r="E1001" s="70">
        <v>1364.5</v>
      </c>
      <c r="F1001" s="69">
        <v>344</v>
      </c>
      <c r="G1001" s="8"/>
      <c r="H1001" s="68">
        <v>0.49514848314045712</v>
      </c>
      <c r="I1001" s="67">
        <v>0.1123051946590399</v>
      </c>
      <c r="J1001" s="57"/>
      <c r="K1001" s="66">
        <f t="shared" si="46"/>
        <v>1.2174882890921259</v>
      </c>
      <c r="L1001" s="65">
        <f t="shared" si="47"/>
        <v>0.75438596491228072</v>
      </c>
    </row>
    <row r="1002" spans="1:12" x14ac:dyDescent="0.2">
      <c r="A1002" s="72" t="s">
        <v>914</v>
      </c>
      <c r="B1002" s="48">
        <f t="shared" si="45"/>
        <v>0.97497828092655558</v>
      </c>
      <c r="C1002" s="63"/>
      <c r="D1002" s="71" t="s">
        <v>914</v>
      </c>
      <c r="E1002" s="70">
        <v>936.5</v>
      </c>
      <c r="F1002" s="69">
        <v>371.5</v>
      </c>
      <c r="G1002" s="8"/>
      <c r="H1002" s="68">
        <v>0.11061552674575093</v>
      </c>
      <c r="I1002" s="67">
        <v>2.069580822985017E-2</v>
      </c>
      <c r="J1002" s="57"/>
      <c r="K1002" s="66">
        <f t="shared" si="46"/>
        <v>0.8356011599375418</v>
      </c>
      <c r="L1002" s="65">
        <f t="shared" si="47"/>
        <v>0.8146929824561403</v>
      </c>
    </row>
    <row r="1003" spans="1:12" x14ac:dyDescent="0.2">
      <c r="A1003" s="72" t="s">
        <v>913</v>
      </c>
      <c r="B1003" s="48">
        <f t="shared" si="45"/>
        <v>0.95521567258677231</v>
      </c>
      <c r="C1003" s="63"/>
      <c r="D1003" s="71" t="s">
        <v>913</v>
      </c>
      <c r="E1003" s="70">
        <v>810.5</v>
      </c>
      <c r="F1003" s="69">
        <v>315</v>
      </c>
      <c r="G1003" s="8"/>
      <c r="H1003" s="68">
        <v>0.14886458551295736</v>
      </c>
      <c r="I1003" s="67">
        <v>0.18544994974919266</v>
      </c>
      <c r="J1003" s="57"/>
      <c r="K1003" s="66">
        <f t="shared" si="46"/>
        <v>0.72317644434530448</v>
      </c>
      <c r="L1003" s="65">
        <f t="shared" si="47"/>
        <v>0.69078947368421051</v>
      </c>
    </row>
    <row r="1004" spans="1:12" x14ac:dyDescent="0.2">
      <c r="A1004" s="72" t="s">
        <v>911</v>
      </c>
      <c r="B1004" s="48">
        <f t="shared" si="45"/>
        <v>0.81615843190678727</v>
      </c>
      <c r="C1004" s="63"/>
      <c r="D1004" s="71" t="s">
        <v>911</v>
      </c>
      <c r="E1004" s="70">
        <v>1188</v>
      </c>
      <c r="F1004" s="69">
        <v>394.5</v>
      </c>
      <c r="G1004" s="8"/>
      <c r="H1004" s="68">
        <v>4.9179606494738674E-2</v>
      </c>
      <c r="I1004" s="67">
        <v>6.0270897635383049E-2</v>
      </c>
      <c r="J1004" s="57"/>
      <c r="K1004" s="66">
        <f t="shared" si="46"/>
        <v>1.0600044612982378</v>
      </c>
      <c r="L1004" s="65">
        <f t="shared" si="47"/>
        <v>0.86513157894736847</v>
      </c>
    </row>
    <row r="1005" spans="1:12" x14ac:dyDescent="0.2">
      <c r="A1005" s="72" t="s">
        <v>910</v>
      </c>
      <c r="B1005" s="48">
        <f t="shared" si="45"/>
        <v>0.87493551737419872</v>
      </c>
      <c r="C1005" s="63"/>
      <c r="D1005" s="71" t="s">
        <v>910</v>
      </c>
      <c r="E1005" s="70">
        <v>956.5</v>
      </c>
      <c r="F1005" s="69">
        <v>340.5</v>
      </c>
      <c r="G1005" s="8"/>
      <c r="H1005" s="68">
        <v>0.25094668519721586</v>
      </c>
      <c r="I1005" s="67">
        <v>0.25042104996683545</v>
      </c>
      <c r="J1005" s="57"/>
      <c r="K1005" s="66">
        <f t="shared" si="46"/>
        <v>0.85344635288869064</v>
      </c>
      <c r="L1005" s="65">
        <f t="shared" si="47"/>
        <v>0.74671052631578949</v>
      </c>
    </row>
    <row r="1006" spans="1:12" x14ac:dyDescent="0.2">
      <c r="A1006" s="72" t="s">
        <v>907</v>
      </c>
      <c r="B1006" s="48">
        <f t="shared" si="45"/>
        <v>1.002807410592903</v>
      </c>
      <c r="C1006" s="63"/>
      <c r="D1006" s="71" t="s">
        <v>907</v>
      </c>
      <c r="E1006" s="70">
        <v>948.5</v>
      </c>
      <c r="F1006" s="69">
        <v>387</v>
      </c>
      <c r="G1006" s="8"/>
      <c r="H1006" s="68">
        <v>5.8216517767100177E-2</v>
      </c>
      <c r="I1006" s="67">
        <v>8.7546553861191589E-2</v>
      </c>
      <c r="J1006" s="57"/>
      <c r="K1006" s="66">
        <f t="shared" si="46"/>
        <v>0.84630827570823108</v>
      </c>
      <c r="L1006" s="65">
        <f t="shared" si="47"/>
        <v>0.84868421052631582</v>
      </c>
    </row>
    <row r="1007" spans="1:12" x14ac:dyDescent="0.2">
      <c r="A1007" s="72" t="s">
        <v>906</v>
      </c>
      <c r="B1007" s="48">
        <f t="shared" si="45"/>
        <v>0.90201960325941766</v>
      </c>
      <c r="C1007" s="63"/>
      <c r="D1007" s="71" t="s">
        <v>906</v>
      </c>
      <c r="E1007" s="70">
        <v>985</v>
      </c>
      <c r="F1007" s="69">
        <v>361.5</v>
      </c>
      <c r="G1007" s="8"/>
      <c r="H1007" s="68">
        <v>7.3645838342447978E-2</v>
      </c>
      <c r="I1007" s="67">
        <v>0.13285036495019983</v>
      </c>
      <c r="J1007" s="57"/>
      <c r="K1007" s="66">
        <f t="shared" si="46"/>
        <v>0.8788757528440776</v>
      </c>
      <c r="L1007" s="65">
        <f t="shared" si="47"/>
        <v>0.79276315789473684</v>
      </c>
    </row>
    <row r="1008" spans="1:12" x14ac:dyDescent="0.2">
      <c r="A1008" s="72" t="s">
        <v>903</v>
      </c>
      <c r="B1008" s="48">
        <f t="shared" si="45"/>
        <v>0.91487435500516001</v>
      </c>
      <c r="C1008" s="63"/>
      <c r="D1008" s="71" t="s">
        <v>903</v>
      </c>
      <c r="E1008" s="70">
        <v>1062.5</v>
      </c>
      <c r="F1008" s="69">
        <v>395.5</v>
      </c>
      <c r="G1008" s="8"/>
      <c r="H1008" s="68">
        <v>0.21174803532816705</v>
      </c>
      <c r="I1008" s="67">
        <v>2.8681398300858401E-2</v>
      </c>
      <c r="J1008" s="57"/>
      <c r="K1008" s="66">
        <f t="shared" si="46"/>
        <v>0.94802587552977913</v>
      </c>
      <c r="L1008" s="65">
        <f t="shared" si="47"/>
        <v>0.86732456140350878</v>
      </c>
    </row>
    <row r="1009" spans="1:12" x14ac:dyDescent="0.2">
      <c r="A1009" s="72" t="s">
        <v>902</v>
      </c>
      <c r="B1009" s="48">
        <f t="shared" si="45"/>
        <v>0.74229856907413394</v>
      </c>
      <c r="C1009" s="63"/>
      <c r="D1009" s="71" t="s">
        <v>902</v>
      </c>
      <c r="E1009" s="70">
        <v>1708.5</v>
      </c>
      <c r="F1009" s="69">
        <v>516</v>
      </c>
      <c r="G1009" s="8"/>
      <c r="H1009" s="68">
        <v>0.54759858221351299</v>
      </c>
      <c r="I1009" s="67">
        <v>0.40289236701012249</v>
      </c>
      <c r="J1009" s="57"/>
      <c r="K1009" s="66">
        <f t="shared" si="46"/>
        <v>1.524425607851885</v>
      </c>
      <c r="L1009" s="65">
        <f t="shared" si="47"/>
        <v>1.131578947368421</v>
      </c>
    </row>
    <row r="1010" spans="1:12" x14ac:dyDescent="0.2">
      <c r="A1010" s="72" t="s">
        <v>901</v>
      </c>
      <c r="B1010" s="48">
        <f t="shared" si="45"/>
        <v>0.92207740674727989</v>
      </c>
      <c r="C1010" s="63"/>
      <c r="D1010" s="71" t="s">
        <v>901</v>
      </c>
      <c r="E1010" s="70">
        <v>753</v>
      </c>
      <c r="F1010" s="69">
        <v>282.5</v>
      </c>
      <c r="G1010" s="8"/>
      <c r="H1010" s="68">
        <v>7.1513379315048156E-2</v>
      </c>
      <c r="I1010" s="67">
        <v>0.28985534170952693</v>
      </c>
      <c r="J1010" s="57"/>
      <c r="K1010" s="66">
        <f t="shared" si="46"/>
        <v>0.67187151461075167</v>
      </c>
      <c r="L1010" s="65">
        <f t="shared" si="47"/>
        <v>0.61951754385964908</v>
      </c>
    </row>
    <row r="1011" spans="1:12" x14ac:dyDescent="0.2">
      <c r="A1011" s="72" t="s">
        <v>899</v>
      </c>
      <c r="B1011" s="48">
        <f t="shared" si="45"/>
        <v>1.0044622797249247</v>
      </c>
      <c r="C1011" s="63"/>
      <c r="D1011" s="71" t="s">
        <v>899</v>
      </c>
      <c r="E1011" s="70">
        <v>898</v>
      </c>
      <c r="F1011" s="69">
        <v>367</v>
      </c>
      <c r="G1011" s="8"/>
      <c r="H1011" s="68">
        <v>1.1697382649901531E-3</v>
      </c>
      <c r="I1011" s="67">
        <v>0.27382267153009815</v>
      </c>
      <c r="J1011" s="57"/>
      <c r="K1011" s="66">
        <f t="shared" si="46"/>
        <v>0.80124916350658038</v>
      </c>
      <c r="L1011" s="65">
        <f t="shared" si="47"/>
        <v>0.80482456140350878</v>
      </c>
    </row>
    <row r="1012" spans="1:12" x14ac:dyDescent="0.2">
      <c r="A1012" s="72" t="s">
        <v>897</v>
      </c>
      <c r="B1012" s="48">
        <f t="shared" si="45"/>
        <v>0.96856053482353144</v>
      </c>
      <c r="C1012" s="63"/>
      <c r="D1012" s="71" t="s">
        <v>897</v>
      </c>
      <c r="E1012" s="70">
        <v>979.5</v>
      </c>
      <c r="F1012" s="69">
        <v>386</v>
      </c>
      <c r="G1012" s="8"/>
      <c r="H1012" s="68">
        <v>3.0210169556701631E-2</v>
      </c>
      <c r="I1012" s="67">
        <v>0.2932797129349371</v>
      </c>
      <c r="J1012" s="57"/>
      <c r="K1012" s="66">
        <f t="shared" si="46"/>
        <v>0.87396832478251174</v>
      </c>
      <c r="L1012" s="65">
        <f t="shared" si="47"/>
        <v>0.84649122807017541</v>
      </c>
    </row>
    <row r="1013" spans="1:12" x14ac:dyDescent="0.2">
      <c r="A1013" s="72" t="s">
        <v>895</v>
      </c>
      <c r="B1013" s="48">
        <f t="shared" si="45"/>
        <v>1.0306417168053681</v>
      </c>
      <c r="C1013" s="63"/>
      <c r="D1013" s="71" t="s">
        <v>895</v>
      </c>
      <c r="E1013" s="70">
        <v>936</v>
      </c>
      <c r="F1013" s="69">
        <v>392.5</v>
      </c>
      <c r="G1013" s="8"/>
      <c r="H1013" s="68">
        <v>4.6843035977657717E-2</v>
      </c>
      <c r="I1013" s="67">
        <v>0.32141217326661253</v>
      </c>
      <c r="J1013" s="57"/>
      <c r="K1013" s="66">
        <f t="shared" si="46"/>
        <v>0.83515503011376313</v>
      </c>
      <c r="L1013" s="65">
        <f t="shared" si="47"/>
        <v>0.86074561403508776</v>
      </c>
    </row>
    <row r="1014" spans="1:12" x14ac:dyDescent="0.2">
      <c r="A1014" s="72" t="s">
        <v>893</v>
      </c>
      <c r="B1014" s="48">
        <f t="shared" si="45"/>
        <v>1.0812144699194337</v>
      </c>
      <c r="C1014" s="63"/>
      <c r="D1014" s="71" t="s">
        <v>893</v>
      </c>
      <c r="E1014" s="70">
        <v>1165</v>
      </c>
      <c r="F1014" s="69">
        <v>512.5</v>
      </c>
      <c r="G1014" s="8"/>
      <c r="H1014" s="68">
        <v>3.4718827226835398E-2</v>
      </c>
      <c r="I1014" s="67">
        <v>7.9045694410449688E-2</v>
      </c>
      <c r="J1014" s="57"/>
      <c r="K1014" s="66">
        <f t="shared" si="46"/>
        <v>1.0394824894044168</v>
      </c>
      <c r="L1014" s="65">
        <f t="shared" si="47"/>
        <v>1.1239035087719298</v>
      </c>
    </row>
    <row r="1015" spans="1:12" x14ac:dyDescent="0.2">
      <c r="A1015" s="72" t="s">
        <v>890</v>
      </c>
      <c r="B1015" s="48">
        <f t="shared" si="45"/>
        <v>0.97978520652647416</v>
      </c>
      <c r="C1015" s="63"/>
      <c r="D1015" s="71" t="s">
        <v>890</v>
      </c>
      <c r="E1015" s="70">
        <v>1107.5</v>
      </c>
      <c r="F1015" s="69">
        <v>441.5</v>
      </c>
      <c r="G1015" s="8"/>
      <c r="H1015" s="68">
        <v>7.0049103254583682E-3</v>
      </c>
      <c r="I1015" s="67">
        <v>6.4483191788404712E-2</v>
      </c>
      <c r="J1015" s="57"/>
      <c r="K1015" s="66">
        <f t="shared" si="46"/>
        <v>0.98817755966986398</v>
      </c>
      <c r="L1015" s="65">
        <f t="shared" si="47"/>
        <v>0.9682017543859649</v>
      </c>
    </row>
    <row r="1016" spans="1:12" x14ac:dyDescent="0.2">
      <c r="A1016" s="72" t="s">
        <v>889</v>
      </c>
      <c r="B1016" s="48">
        <f t="shared" si="45"/>
        <v>0.84165702059572389</v>
      </c>
      <c r="C1016" s="63"/>
      <c r="D1016" s="71" t="s">
        <v>889</v>
      </c>
      <c r="E1016" s="70">
        <v>1006</v>
      </c>
      <c r="F1016" s="69">
        <v>344.5</v>
      </c>
      <c r="G1016" s="8"/>
      <c r="H1016" s="68">
        <v>4.8315698806837046E-2</v>
      </c>
      <c r="I1016" s="67">
        <v>0.30999561287218241</v>
      </c>
      <c r="J1016" s="57"/>
      <c r="K1016" s="66">
        <f t="shared" si="46"/>
        <v>0.89761320544278389</v>
      </c>
      <c r="L1016" s="65">
        <f t="shared" si="47"/>
        <v>0.75548245614035092</v>
      </c>
    </row>
    <row r="1017" spans="1:12" x14ac:dyDescent="0.2">
      <c r="A1017" s="72" t="s">
        <v>886</v>
      </c>
      <c r="B1017" s="48">
        <f t="shared" si="45"/>
        <v>0.85048915965174521</v>
      </c>
      <c r="C1017" s="63"/>
      <c r="D1017" s="71" t="s">
        <v>886</v>
      </c>
      <c r="E1017" s="70">
        <v>1338</v>
      </c>
      <c r="F1017" s="69">
        <v>463</v>
      </c>
      <c r="G1017" s="8"/>
      <c r="H1017" s="68">
        <v>0.11104467297024302</v>
      </c>
      <c r="I1017" s="67">
        <v>0.15634072862621076</v>
      </c>
      <c r="J1017" s="57"/>
      <c r="K1017" s="66">
        <f t="shared" si="46"/>
        <v>1.1938434084318537</v>
      </c>
      <c r="L1017" s="65">
        <f t="shared" si="47"/>
        <v>1.0153508771929824</v>
      </c>
    </row>
    <row r="1018" spans="1:12" x14ac:dyDescent="0.2">
      <c r="A1018" s="72" t="s">
        <v>885</v>
      </c>
      <c r="B1018" s="48">
        <f t="shared" si="45"/>
        <v>1.0520627824094697</v>
      </c>
      <c r="C1018" s="63"/>
      <c r="D1018" s="71" t="s">
        <v>885</v>
      </c>
      <c r="E1018" s="70">
        <v>827</v>
      </c>
      <c r="F1018" s="69">
        <v>354</v>
      </c>
      <c r="G1018" s="8"/>
      <c r="H1018" s="68">
        <v>4.7536590331868744E-2</v>
      </c>
      <c r="I1018" s="67">
        <v>0.1279831278165697</v>
      </c>
      <c r="J1018" s="57"/>
      <c r="K1018" s="66">
        <f t="shared" si="46"/>
        <v>0.73789872853000227</v>
      </c>
      <c r="L1018" s="65">
        <f t="shared" si="47"/>
        <v>0.77631578947368418</v>
      </c>
    </row>
    <row r="1019" spans="1:12" x14ac:dyDescent="0.2">
      <c r="A1019" s="72" t="s">
        <v>882</v>
      </c>
      <c r="B1019" s="48">
        <f t="shared" si="45"/>
        <v>0.93401820629527532</v>
      </c>
      <c r="C1019" s="63"/>
      <c r="D1019" s="71" t="s">
        <v>882</v>
      </c>
      <c r="E1019" s="70">
        <v>1231.5</v>
      </c>
      <c r="F1019" s="69">
        <v>468</v>
      </c>
      <c r="G1019" s="8"/>
      <c r="H1019" s="68">
        <v>5.0233955556901029E-2</v>
      </c>
      <c r="I1019" s="67">
        <v>4.1176149248554915E-2</v>
      </c>
      <c r="J1019" s="57"/>
      <c r="K1019" s="66">
        <f t="shared" si="46"/>
        <v>1.0988177559669865</v>
      </c>
      <c r="L1019" s="65">
        <f t="shared" si="47"/>
        <v>1.0263157894736843</v>
      </c>
    </row>
    <row r="1020" spans="1:12" x14ac:dyDescent="0.2">
      <c r="A1020" s="72" t="s">
        <v>881</v>
      </c>
      <c r="B1020" s="48">
        <f t="shared" si="45"/>
        <v>0.95772846141174539</v>
      </c>
      <c r="C1020" s="63"/>
      <c r="D1020" s="71" t="s">
        <v>881</v>
      </c>
      <c r="E1020" s="70">
        <v>852</v>
      </c>
      <c r="F1020" s="69">
        <v>332</v>
      </c>
      <c r="G1020" s="8"/>
      <c r="H1020" s="68">
        <v>7.870405912337225E-2</v>
      </c>
      <c r="I1020" s="67">
        <v>4.5465410634668031E-2</v>
      </c>
      <c r="J1020" s="57"/>
      <c r="K1020" s="66">
        <f t="shared" si="46"/>
        <v>0.76020521971893817</v>
      </c>
      <c r="L1020" s="65">
        <f t="shared" si="47"/>
        <v>0.72807017543859653</v>
      </c>
    </row>
    <row r="1021" spans="1:12" x14ac:dyDescent="0.2">
      <c r="A1021" s="72" t="s">
        <v>879</v>
      </c>
      <c r="B1021" s="48">
        <f t="shared" si="45"/>
        <v>1.2239105470602181</v>
      </c>
      <c r="C1021" s="63"/>
      <c r="D1021" s="71" t="s">
        <v>879</v>
      </c>
      <c r="E1021" s="70">
        <v>740</v>
      </c>
      <c r="F1021" s="69">
        <v>368.5</v>
      </c>
      <c r="G1021" s="8"/>
      <c r="H1021" s="68">
        <v>9.8306801753839778E-3</v>
      </c>
      <c r="I1021" s="67">
        <v>0.21391465649340935</v>
      </c>
      <c r="J1021" s="57"/>
      <c r="K1021" s="66">
        <f t="shared" si="46"/>
        <v>0.66027213919250505</v>
      </c>
      <c r="L1021" s="65">
        <f t="shared" si="47"/>
        <v>0.80811403508771928</v>
      </c>
    </row>
    <row r="1022" spans="1:12" x14ac:dyDescent="0.2">
      <c r="A1022" s="72" t="s">
        <v>876</v>
      </c>
      <c r="B1022" s="48">
        <f t="shared" si="45"/>
        <v>1.043689748360801</v>
      </c>
      <c r="C1022" s="63"/>
      <c r="D1022" s="71" t="s">
        <v>876</v>
      </c>
      <c r="E1022" s="70">
        <v>1237.5</v>
      </c>
      <c r="F1022" s="69">
        <v>525.5</v>
      </c>
      <c r="G1022" s="8"/>
      <c r="H1022" s="68">
        <v>0.13138500192369398</v>
      </c>
      <c r="I1022" s="67">
        <v>0.19963575072292611</v>
      </c>
      <c r="J1022" s="57"/>
      <c r="K1022" s="66">
        <f t="shared" si="46"/>
        <v>1.104171313852331</v>
      </c>
      <c r="L1022" s="65">
        <f t="shared" si="47"/>
        <v>1.1524122807017543</v>
      </c>
    </row>
    <row r="1023" spans="1:12" x14ac:dyDescent="0.2">
      <c r="A1023" s="72" t="s">
        <v>875</v>
      </c>
      <c r="B1023" s="48">
        <f t="shared" si="45"/>
        <v>0.95400868536472749</v>
      </c>
      <c r="C1023" s="63"/>
      <c r="D1023" s="71" t="s">
        <v>875</v>
      </c>
      <c r="E1023" s="70">
        <v>1064</v>
      </c>
      <c r="F1023" s="69">
        <v>413</v>
      </c>
      <c r="G1023" s="8"/>
      <c r="H1023" s="68">
        <v>0.16700511917471222</v>
      </c>
      <c r="I1023" s="67">
        <v>0.11146988325764629</v>
      </c>
      <c r="J1023" s="57"/>
      <c r="K1023" s="66">
        <f t="shared" si="46"/>
        <v>0.94936426500111537</v>
      </c>
      <c r="L1023" s="65">
        <f t="shared" si="47"/>
        <v>0.9057017543859649</v>
      </c>
    </row>
    <row r="1024" spans="1:12" x14ac:dyDescent="0.2">
      <c r="A1024" s="72" t="s">
        <v>874</v>
      </c>
      <c r="B1024" s="48">
        <f t="shared" si="45"/>
        <v>0.49710410194322613</v>
      </c>
      <c r="C1024" s="63"/>
      <c r="D1024" s="71" t="s">
        <v>874</v>
      </c>
      <c r="E1024" s="70">
        <v>1728</v>
      </c>
      <c r="F1024" s="69">
        <v>349.5</v>
      </c>
      <c r="G1024" s="8"/>
      <c r="H1024" s="68">
        <v>1.2891645965114815E-3</v>
      </c>
      <c r="I1024" s="67">
        <v>5.4857003971027739E-3</v>
      </c>
      <c r="J1024" s="57"/>
      <c r="K1024" s="66">
        <f t="shared" si="46"/>
        <v>1.5418246709792549</v>
      </c>
      <c r="L1024" s="65">
        <f t="shared" si="47"/>
        <v>0.76644736842105265</v>
      </c>
    </row>
    <row r="1025" spans="1:12" x14ac:dyDescent="0.2">
      <c r="A1025" s="72" t="s">
        <v>872</v>
      </c>
      <c r="B1025" s="48">
        <f t="shared" si="45"/>
        <v>1.0579955977390396</v>
      </c>
      <c r="C1025" s="63"/>
      <c r="D1025" s="71" t="s">
        <v>872</v>
      </c>
      <c r="E1025" s="70">
        <v>942</v>
      </c>
      <c r="F1025" s="69">
        <v>405.5</v>
      </c>
      <c r="G1025" s="8"/>
      <c r="H1025" s="68">
        <v>0.15546585629911347</v>
      </c>
      <c r="I1025" s="67">
        <v>0.13586847090468332</v>
      </c>
      <c r="J1025" s="57"/>
      <c r="K1025" s="66">
        <f t="shared" si="46"/>
        <v>0.84050858799910777</v>
      </c>
      <c r="L1025" s="65">
        <f t="shared" si="47"/>
        <v>0.88925438596491224</v>
      </c>
    </row>
    <row r="1026" spans="1:12" x14ac:dyDescent="0.2">
      <c r="A1026" s="72" t="s">
        <v>869</v>
      </c>
      <c r="B1026" s="48">
        <f t="shared" si="45"/>
        <v>0.91780399350162023</v>
      </c>
      <c r="C1026" s="63"/>
      <c r="D1026" s="71" t="s">
        <v>869</v>
      </c>
      <c r="E1026" s="70">
        <v>993.5</v>
      </c>
      <c r="F1026" s="69">
        <v>371</v>
      </c>
      <c r="G1026" s="8"/>
      <c r="H1026" s="68">
        <v>0.107855203972859</v>
      </c>
      <c r="I1026" s="67">
        <v>4.2790122915978675E-2</v>
      </c>
      <c r="J1026" s="57"/>
      <c r="K1026" s="66">
        <f t="shared" si="46"/>
        <v>0.88645995984831583</v>
      </c>
      <c r="L1026" s="65">
        <f t="shared" si="47"/>
        <v>0.81359649122807021</v>
      </c>
    </row>
    <row r="1027" spans="1:12" x14ac:dyDescent="0.2">
      <c r="A1027" s="72" t="s">
        <v>868</v>
      </c>
      <c r="B1027" s="48">
        <f t="shared" si="45"/>
        <v>1.1354998236169904</v>
      </c>
      <c r="C1027" s="63"/>
      <c r="D1027" s="71" t="s">
        <v>868</v>
      </c>
      <c r="E1027" s="70">
        <v>1579</v>
      </c>
      <c r="F1027" s="69">
        <v>729.5</v>
      </c>
      <c r="G1027" s="8"/>
      <c r="H1027" s="68">
        <v>0.1596405573975504</v>
      </c>
      <c r="I1027" s="67">
        <v>3.6046225039246267E-2</v>
      </c>
      <c r="J1027" s="57"/>
      <c r="K1027" s="66">
        <f t="shared" si="46"/>
        <v>1.4088779834931966</v>
      </c>
      <c r="L1027" s="65">
        <f t="shared" si="47"/>
        <v>1.5997807017543859</v>
      </c>
    </row>
    <row r="1028" spans="1:12" x14ac:dyDescent="0.2">
      <c r="A1028" s="72" t="s">
        <v>867</v>
      </c>
      <c r="B1028" s="48">
        <f t="shared" si="45"/>
        <v>0.91427916063784898</v>
      </c>
      <c r="C1028" s="63"/>
      <c r="D1028" s="71" t="s">
        <v>867</v>
      </c>
      <c r="E1028" s="70">
        <v>1164</v>
      </c>
      <c r="F1028" s="69">
        <v>433</v>
      </c>
      <c r="G1028" s="8"/>
      <c r="H1028" s="68">
        <v>1.8982732380846915E-2</v>
      </c>
      <c r="I1028" s="67">
        <v>6.9551486674086643E-2</v>
      </c>
      <c r="J1028" s="57"/>
      <c r="K1028" s="66">
        <f t="shared" si="46"/>
        <v>1.0385902297568592</v>
      </c>
      <c r="L1028" s="65">
        <f t="shared" si="47"/>
        <v>0.94956140350877194</v>
      </c>
    </row>
    <row r="1029" spans="1:12" x14ac:dyDescent="0.2">
      <c r="A1029" s="72" t="s">
        <v>866</v>
      </c>
      <c r="B1029" s="48">
        <f t="shared" si="45"/>
        <v>0.85216377204725335</v>
      </c>
      <c r="C1029" s="63"/>
      <c r="D1029" s="71" t="s">
        <v>866</v>
      </c>
      <c r="E1029" s="70">
        <v>1120.5</v>
      </c>
      <c r="F1029" s="69">
        <v>388.5</v>
      </c>
      <c r="G1029" s="8"/>
      <c r="H1029" s="68">
        <v>5.1425947722658003E-3</v>
      </c>
      <c r="I1029" s="67">
        <v>7.3983003262978811E-2</v>
      </c>
      <c r="J1029" s="57"/>
      <c r="K1029" s="66">
        <f t="shared" si="46"/>
        <v>0.99977693508811061</v>
      </c>
      <c r="L1029" s="65">
        <f t="shared" si="47"/>
        <v>0.85197368421052633</v>
      </c>
    </row>
    <row r="1030" spans="1:12" x14ac:dyDescent="0.2">
      <c r="A1030" s="72" t="s">
        <v>865</v>
      </c>
      <c r="B1030" s="48">
        <f t="shared" si="45"/>
        <v>1.0303257260382594</v>
      </c>
      <c r="C1030" s="63"/>
      <c r="D1030" s="71" t="s">
        <v>865</v>
      </c>
      <c r="E1030" s="70">
        <v>885</v>
      </c>
      <c r="F1030" s="69">
        <v>371</v>
      </c>
      <c r="G1030" s="8"/>
      <c r="H1030" s="68">
        <v>9.4432603119040129E-2</v>
      </c>
      <c r="I1030" s="67">
        <v>0.13540342618465803</v>
      </c>
      <c r="J1030" s="57"/>
      <c r="K1030" s="66">
        <f t="shared" si="46"/>
        <v>0.78964978808833375</v>
      </c>
      <c r="L1030" s="65">
        <f t="shared" si="47"/>
        <v>0.81359649122807021</v>
      </c>
    </row>
    <row r="1031" spans="1:12" x14ac:dyDescent="0.2">
      <c r="A1031" s="72" t="s">
        <v>863</v>
      </c>
      <c r="B1031" s="48">
        <f t="shared" si="45"/>
        <v>1.0651368157274081</v>
      </c>
      <c r="C1031" s="63"/>
      <c r="D1031" s="71" t="s">
        <v>863</v>
      </c>
      <c r="E1031" s="70">
        <v>848</v>
      </c>
      <c r="F1031" s="69">
        <v>367.5</v>
      </c>
      <c r="G1031" s="8"/>
      <c r="H1031" s="68">
        <v>7.685943273766821E-2</v>
      </c>
      <c r="I1031" s="67">
        <v>0.3099923711218962</v>
      </c>
      <c r="J1031" s="57"/>
      <c r="K1031" s="66">
        <f t="shared" si="46"/>
        <v>0.75663618112870845</v>
      </c>
      <c r="L1031" s="65">
        <f t="shared" si="47"/>
        <v>0.80592105263157898</v>
      </c>
    </row>
    <row r="1032" spans="1:12" x14ac:dyDescent="0.2">
      <c r="A1032" s="72" t="s">
        <v>861</v>
      </c>
      <c r="B1032" s="48">
        <f t="shared" si="45"/>
        <v>0.86308267033863728</v>
      </c>
      <c r="C1032" s="63"/>
      <c r="D1032" s="71" t="s">
        <v>861</v>
      </c>
      <c r="E1032" s="70">
        <v>1075</v>
      </c>
      <c r="F1032" s="69">
        <v>377.5</v>
      </c>
      <c r="G1032" s="8"/>
      <c r="H1032" s="68">
        <v>5.2262141994571139E-3</v>
      </c>
      <c r="I1032" s="67">
        <v>1.0795523376893854E-2</v>
      </c>
      <c r="J1032" s="57"/>
      <c r="K1032" s="66">
        <f t="shared" si="46"/>
        <v>0.95917912112424719</v>
      </c>
      <c r="L1032" s="65">
        <f t="shared" si="47"/>
        <v>0.82785087719298245</v>
      </c>
    </row>
    <row r="1033" spans="1:12" x14ac:dyDescent="0.2">
      <c r="A1033" s="72" t="s">
        <v>858</v>
      </c>
      <c r="B1033" s="48">
        <f t="shared" si="45"/>
        <v>0.932476251873402</v>
      </c>
      <c r="C1033" s="63"/>
      <c r="D1033" s="71" t="s">
        <v>858</v>
      </c>
      <c r="E1033" s="70">
        <v>995</v>
      </c>
      <c r="F1033" s="69">
        <v>377.5</v>
      </c>
      <c r="G1033" s="8"/>
      <c r="H1033" s="68">
        <v>0.18864621378119173</v>
      </c>
      <c r="I1033" s="67">
        <v>1.8657171007560622E-2</v>
      </c>
      <c r="J1033" s="57"/>
      <c r="K1033" s="66">
        <f t="shared" si="46"/>
        <v>0.88779834931965207</v>
      </c>
      <c r="L1033" s="65">
        <f t="shared" si="47"/>
        <v>0.82785087719298245</v>
      </c>
    </row>
    <row r="1034" spans="1:12" x14ac:dyDescent="0.2">
      <c r="A1034" s="72" t="s">
        <v>857</v>
      </c>
      <c r="B1034" s="48">
        <f t="shared" si="45"/>
        <v>1.2685924498286834</v>
      </c>
      <c r="C1034" s="63"/>
      <c r="D1034" s="71" t="s">
        <v>857</v>
      </c>
      <c r="E1034" s="70">
        <v>1362</v>
      </c>
      <c r="F1034" s="69">
        <v>703</v>
      </c>
      <c r="G1034" s="8"/>
      <c r="H1034" s="68">
        <v>0.36648318427206827</v>
      </c>
      <c r="I1034" s="67">
        <v>0.13289511077874486</v>
      </c>
      <c r="J1034" s="57"/>
      <c r="K1034" s="66">
        <f t="shared" si="46"/>
        <v>1.2152576399732322</v>
      </c>
      <c r="L1034" s="65">
        <f t="shared" si="47"/>
        <v>1.5416666666666667</v>
      </c>
    </row>
    <row r="1035" spans="1:12" x14ac:dyDescent="0.2">
      <c r="A1035" s="72" t="s">
        <v>854</v>
      </c>
      <c r="B1035" s="48">
        <f t="shared" ref="B1035:B1098" si="48">L1035/K1035</f>
        <v>0.84885402831670964</v>
      </c>
      <c r="C1035" s="63"/>
      <c r="D1035" s="71" t="s">
        <v>854</v>
      </c>
      <c r="E1035" s="70">
        <v>1010.5</v>
      </c>
      <c r="F1035" s="69">
        <v>349</v>
      </c>
      <c r="G1035" s="8"/>
      <c r="H1035" s="68">
        <v>0.10685169137930052</v>
      </c>
      <c r="I1035" s="67">
        <v>0.19478573108480282</v>
      </c>
      <c r="J1035" s="57"/>
      <c r="K1035" s="66">
        <f t="shared" ref="K1035:K1098" si="49">E1035/E$8</f>
        <v>0.90162837385679229</v>
      </c>
      <c r="L1035" s="65">
        <f t="shared" ref="L1035:L1098" si="50">F1035/F$8</f>
        <v>0.76535087719298245</v>
      </c>
    </row>
    <row r="1036" spans="1:12" x14ac:dyDescent="0.2">
      <c r="A1036" s="72" t="s">
        <v>853</v>
      </c>
      <c r="B1036" s="48">
        <f t="shared" si="48"/>
        <v>0.99717828371350514</v>
      </c>
      <c r="C1036" s="63"/>
      <c r="D1036" s="71" t="s">
        <v>853</v>
      </c>
      <c r="E1036" s="70">
        <v>1066</v>
      </c>
      <c r="F1036" s="69">
        <v>432.5</v>
      </c>
      <c r="G1036" s="8"/>
      <c r="H1036" s="68">
        <v>1.3451619172857594E-2</v>
      </c>
      <c r="I1036" s="67">
        <v>7.9568278987021263E-2</v>
      </c>
      <c r="J1036" s="57"/>
      <c r="K1036" s="66">
        <f t="shared" si="49"/>
        <v>0.95114878429623018</v>
      </c>
      <c r="L1036" s="65">
        <f t="shared" si="50"/>
        <v>0.94846491228070173</v>
      </c>
    </row>
    <row r="1037" spans="1:12" x14ac:dyDescent="0.2">
      <c r="A1037" s="72" t="s">
        <v>852</v>
      </c>
      <c r="B1037" s="48">
        <f t="shared" si="48"/>
        <v>0.92392712455247783</v>
      </c>
      <c r="C1037" s="63"/>
      <c r="D1037" s="71" t="s">
        <v>852</v>
      </c>
      <c r="E1037" s="70">
        <v>884.5</v>
      </c>
      <c r="F1037" s="69">
        <v>332.5</v>
      </c>
      <c r="G1037" s="8"/>
      <c r="H1037" s="68">
        <v>2.3016133926506067E-2</v>
      </c>
      <c r="I1037" s="67">
        <v>0.18067045510493285</v>
      </c>
      <c r="J1037" s="57"/>
      <c r="K1037" s="66">
        <f t="shared" si="49"/>
        <v>0.78920365826455496</v>
      </c>
      <c r="L1037" s="65">
        <f t="shared" si="50"/>
        <v>0.72916666666666663</v>
      </c>
    </row>
    <row r="1038" spans="1:12" x14ac:dyDescent="0.2">
      <c r="A1038" s="72" t="s">
        <v>850</v>
      </c>
      <c r="B1038" s="48">
        <f t="shared" si="48"/>
        <v>0.94904572694111522</v>
      </c>
      <c r="C1038" s="63"/>
      <c r="D1038" s="71" t="s">
        <v>850</v>
      </c>
      <c r="E1038" s="70">
        <v>959.5</v>
      </c>
      <c r="F1038" s="69">
        <v>370.5</v>
      </c>
      <c r="G1038" s="8"/>
      <c r="H1038" s="68">
        <v>6.336082268696662E-2</v>
      </c>
      <c r="I1038" s="67">
        <v>0.33219781666482101</v>
      </c>
      <c r="J1038" s="57"/>
      <c r="K1038" s="66">
        <f t="shared" si="49"/>
        <v>0.8561231318313629</v>
      </c>
      <c r="L1038" s="65">
        <f t="shared" si="50"/>
        <v>0.8125</v>
      </c>
    </row>
    <row r="1039" spans="1:12" x14ac:dyDescent="0.2">
      <c r="A1039" s="72" t="s">
        <v>847</v>
      </c>
      <c r="B1039" s="48">
        <f t="shared" si="48"/>
        <v>0.99244739618032429</v>
      </c>
      <c r="C1039" s="63"/>
      <c r="D1039" s="71" t="s">
        <v>847</v>
      </c>
      <c r="E1039" s="70">
        <v>790</v>
      </c>
      <c r="F1039" s="69">
        <v>319</v>
      </c>
      <c r="G1039" s="8"/>
      <c r="H1039" s="68">
        <v>0.28331490398125442</v>
      </c>
      <c r="I1039" s="67">
        <v>0.16218740747472793</v>
      </c>
      <c r="J1039" s="57"/>
      <c r="K1039" s="66">
        <f t="shared" si="49"/>
        <v>0.70488512157037697</v>
      </c>
      <c r="L1039" s="65">
        <f t="shared" si="50"/>
        <v>0.69956140350877194</v>
      </c>
    </row>
    <row r="1040" spans="1:12" x14ac:dyDescent="0.2">
      <c r="A1040" s="72" t="s">
        <v>846</v>
      </c>
      <c r="B1040" s="48">
        <f t="shared" si="48"/>
        <v>0.83673488298210319</v>
      </c>
      <c r="C1040" s="63"/>
      <c r="D1040" s="71" t="s">
        <v>846</v>
      </c>
      <c r="E1040" s="70">
        <v>1242.5</v>
      </c>
      <c r="F1040" s="69">
        <v>423</v>
      </c>
      <c r="G1040" s="8"/>
      <c r="H1040" s="68">
        <v>4.4794094735799386E-2</v>
      </c>
      <c r="I1040" s="67">
        <v>4.4194173824159223E-2</v>
      </c>
      <c r="J1040" s="57"/>
      <c r="K1040" s="66">
        <f t="shared" si="49"/>
        <v>1.1086326120901182</v>
      </c>
      <c r="L1040" s="65">
        <f t="shared" si="50"/>
        <v>0.92763157894736847</v>
      </c>
    </row>
    <row r="1041" spans="1:12" x14ac:dyDescent="0.2">
      <c r="A1041" s="72" t="s">
        <v>845</v>
      </c>
      <c r="B1041" s="48">
        <f t="shared" si="48"/>
        <v>0.95658556112503479</v>
      </c>
      <c r="C1041" s="63"/>
      <c r="D1041" s="71" t="s">
        <v>845</v>
      </c>
      <c r="E1041" s="70">
        <v>787.5</v>
      </c>
      <c r="F1041" s="69">
        <v>306.5</v>
      </c>
      <c r="G1041" s="8"/>
      <c r="H1041" s="68">
        <v>4.4737863133068032E-2</v>
      </c>
      <c r="I1041" s="67">
        <v>7.0828725995313604E-2</v>
      </c>
      <c r="J1041" s="57"/>
      <c r="K1041" s="66">
        <f t="shared" si="49"/>
        <v>0.70265447245148338</v>
      </c>
      <c r="L1041" s="65">
        <f t="shared" si="50"/>
        <v>0.67214912280701755</v>
      </c>
    </row>
    <row r="1042" spans="1:12" x14ac:dyDescent="0.2">
      <c r="A1042" s="72" t="s">
        <v>843</v>
      </c>
      <c r="B1042" s="48">
        <f t="shared" si="48"/>
        <v>1.136274946977966</v>
      </c>
      <c r="C1042" s="63"/>
      <c r="D1042" s="71" t="s">
        <v>843</v>
      </c>
      <c r="E1042" s="70">
        <v>988.5</v>
      </c>
      <c r="F1042" s="69">
        <v>457</v>
      </c>
      <c r="G1042" s="8"/>
      <c r="H1042" s="68">
        <v>0.16929271841546539</v>
      </c>
      <c r="I1042" s="67">
        <v>0.25534411542847552</v>
      </c>
      <c r="J1042" s="57"/>
      <c r="K1042" s="66">
        <f t="shared" si="49"/>
        <v>0.88199866161052864</v>
      </c>
      <c r="L1042" s="65">
        <f t="shared" si="50"/>
        <v>1.0021929824561404</v>
      </c>
    </row>
    <row r="1043" spans="1:12" x14ac:dyDescent="0.2">
      <c r="A1043" s="72" t="s">
        <v>840</v>
      </c>
      <c r="B1043" s="48">
        <f t="shared" si="48"/>
        <v>1.0733286173619101</v>
      </c>
      <c r="C1043" s="63"/>
      <c r="D1043" s="71" t="s">
        <v>840</v>
      </c>
      <c r="E1043" s="70">
        <v>983.5</v>
      </c>
      <c r="F1043" s="69">
        <v>429.5</v>
      </c>
      <c r="G1043" s="8"/>
      <c r="H1043" s="68">
        <v>0.30841891519838777</v>
      </c>
      <c r="I1043" s="67">
        <v>0.64564622689553064</v>
      </c>
      <c r="J1043" s="57"/>
      <c r="K1043" s="66">
        <f t="shared" si="49"/>
        <v>0.87753736337274146</v>
      </c>
      <c r="L1043" s="65">
        <f t="shared" si="50"/>
        <v>0.94188596491228072</v>
      </c>
    </row>
    <row r="1044" spans="1:12" x14ac:dyDescent="0.2">
      <c r="A1044" s="72" t="s">
        <v>839</v>
      </c>
      <c r="B1044" s="48">
        <f t="shared" si="48"/>
        <v>1.003393138518837</v>
      </c>
      <c r="C1044" s="63"/>
      <c r="D1044" s="71" t="s">
        <v>839</v>
      </c>
      <c r="E1044" s="70">
        <v>1163.5</v>
      </c>
      <c r="F1044" s="69">
        <v>475</v>
      </c>
      <c r="G1044" s="8"/>
      <c r="H1044" s="68">
        <v>0.10414373790359337</v>
      </c>
      <c r="I1044" s="67">
        <v>0.10558433680932644</v>
      </c>
      <c r="J1044" s="57"/>
      <c r="K1044" s="66">
        <f t="shared" si="49"/>
        <v>1.0381440999330804</v>
      </c>
      <c r="L1044" s="65">
        <f t="shared" si="50"/>
        <v>1.0416666666666667</v>
      </c>
    </row>
    <row r="1045" spans="1:12" x14ac:dyDescent="0.2">
      <c r="A1045" s="72" t="s">
        <v>838</v>
      </c>
      <c r="B1045" s="48">
        <f t="shared" si="48"/>
        <v>0.70709062792428357</v>
      </c>
      <c r="C1045" s="63"/>
      <c r="D1045" s="71" t="s">
        <v>838</v>
      </c>
      <c r="E1045" s="70">
        <v>1190.5</v>
      </c>
      <c r="F1045" s="69">
        <v>342.5</v>
      </c>
      <c r="G1045" s="8"/>
      <c r="H1045" s="68">
        <v>0.26876899077581284</v>
      </c>
      <c r="I1045" s="67">
        <v>0.3063690461006891</v>
      </c>
      <c r="J1045" s="57"/>
      <c r="K1045" s="66">
        <f t="shared" si="49"/>
        <v>1.0622351104171315</v>
      </c>
      <c r="L1045" s="65">
        <f t="shared" si="50"/>
        <v>0.75109649122807021</v>
      </c>
    </row>
    <row r="1046" spans="1:12" x14ac:dyDescent="0.2">
      <c r="A1046" s="72" t="s">
        <v>836</v>
      </c>
      <c r="B1046" s="48">
        <f t="shared" si="48"/>
        <v>1.0009934143119068</v>
      </c>
      <c r="C1046" s="63"/>
      <c r="D1046" s="71" t="s">
        <v>836</v>
      </c>
      <c r="E1046" s="70">
        <v>976</v>
      </c>
      <c r="F1046" s="69">
        <v>397.5</v>
      </c>
      <c r="G1046" s="8"/>
      <c r="H1046" s="68">
        <v>0.35667892758759806</v>
      </c>
      <c r="I1046" s="67">
        <v>0.23371201211714598</v>
      </c>
      <c r="J1046" s="57"/>
      <c r="K1046" s="66">
        <f t="shared" si="49"/>
        <v>0.87084541601606069</v>
      </c>
      <c r="L1046" s="65">
        <f t="shared" si="50"/>
        <v>0.87171052631578949</v>
      </c>
    </row>
    <row r="1047" spans="1:12" x14ac:dyDescent="0.2">
      <c r="A1047" s="72" t="s">
        <v>834</v>
      </c>
      <c r="B1047" s="48">
        <f t="shared" si="48"/>
        <v>0.87940459997036025</v>
      </c>
      <c r="C1047" s="63"/>
      <c r="D1047" s="71" t="s">
        <v>834</v>
      </c>
      <c r="E1047" s="70">
        <v>2486</v>
      </c>
      <c r="F1047" s="69">
        <v>889.5</v>
      </c>
      <c r="G1047" s="8"/>
      <c r="H1047" s="68">
        <v>4.484600529649195E-2</v>
      </c>
      <c r="I1047" s="67">
        <v>0.35787498803362766</v>
      </c>
      <c r="J1047" s="57"/>
      <c r="K1047" s="66">
        <f t="shared" si="49"/>
        <v>2.218157483827794</v>
      </c>
      <c r="L1047" s="65">
        <f t="shared" si="50"/>
        <v>1.950657894736842</v>
      </c>
    </row>
    <row r="1048" spans="1:12" x14ac:dyDescent="0.2">
      <c r="A1048" s="72" t="s">
        <v>831</v>
      </c>
      <c r="B1048" s="48">
        <f t="shared" si="48"/>
        <v>1.0670680801632795</v>
      </c>
      <c r="C1048" s="63"/>
      <c r="D1048" s="71" t="s">
        <v>831</v>
      </c>
      <c r="E1048" s="70">
        <v>1010</v>
      </c>
      <c r="F1048" s="69">
        <v>438.5</v>
      </c>
      <c r="G1048" s="8"/>
      <c r="H1048" s="68">
        <v>1.3404867889792371E-2</v>
      </c>
      <c r="I1048" s="67">
        <v>0.13535925464874604</v>
      </c>
      <c r="J1048" s="57"/>
      <c r="K1048" s="66">
        <f t="shared" si="49"/>
        <v>0.90118224403301361</v>
      </c>
      <c r="L1048" s="65">
        <f t="shared" si="50"/>
        <v>0.96162280701754388</v>
      </c>
    </row>
    <row r="1049" spans="1:12" x14ac:dyDescent="0.2">
      <c r="A1049" s="72" t="s">
        <v>830</v>
      </c>
      <c r="B1049" s="48">
        <f t="shared" si="48"/>
        <v>0.87214044438637472</v>
      </c>
      <c r="C1049" s="63"/>
      <c r="D1049" s="71" t="s">
        <v>830</v>
      </c>
      <c r="E1049" s="70">
        <v>1712</v>
      </c>
      <c r="F1049" s="69">
        <v>607.5</v>
      </c>
      <c r="G1049" s="8"/>
      <c r="H1049" s="68">
        <v>0.5603272599003436</v>
      </c>
      <c r="I1049" s="67">
        <v>0.15031771053423354</v>
      </c>
      <c r="J1049" s="57"/>
      <c r="K1049" s="66">
        <f t="shared" si="49"/>
        <v>1.527548516618336</v>
      </c>
      <c r="L1049" s="65">
        <f t="shared" si="50"/>
        <v>1.3322368421052631</v>
      </c>
    </row>
    <row r="1050" spans="1:12" x14ac:dyDescent="0.2">
      <c r="A1050" s="72" t="s">
        <v>829</v>
      </c>
      <c r="B1050" s="48">
        <f t="shared" si="48"/>
        <v>1.0353307146070305</v>
      </c>
      <c r="C1050" s="63"/>
      <c r="D1050" s="71" t="s">
        <v>829</v>
      </c>
      <c r="E1050" s="70">
        <v>1365</v>
      </c>
      <c r="F1050" s="69">
        <v>575</v>
      </c>
      <c r="G1050" s="8"/>
      <c r="H1050" s="68">
        <v>0.16903617727773088</v>
      </c>
      <c r="I1050" s="67">
        <v>8.7248903019334592E-2</v>
      </c>
      <c r="J1050" s="57"/>
      <c r="K1050" s="66">
        <f t="shared" si="49"/>
        <v>1.2179344189159045</v>
      </c>
      <c r="L1050" s="65">
        <f t="shared" si="50"/>
        <v>1.2609649122807018</v>
      </c>
    </row>
    <row r="1051" spans="1:12" x14ac:dyDescent="0.2">
      <c r="A1051" s="72" t="s">
        <v>827</v>
      </c>
      <c r="B1051" s="48">
        <f t="shared" si="48"/>
        <v>0.93447037189327486</v>
      </c>
      <c r="C1051" s="63"/>
      <c r="D1051" s="71" t="s">
        <v>827</v>
      </c>
      <c r="E1051" s="70">
        <v>768</v>
      </c>
      <c r="F1051" s="69">
        <v>292</v>
      </c>
      <c r="G1051" s="8"/>
      <c r="H1051" s="68">
        <v>2.2574300995626868E-2</v>
      </c>
      <c r="I1051" s="67">
        <v>0.16757288171745829</v>
      </c>
      <c r="J1051" s="57"/>
      <c r="K1051" s="66">
        <f t="shared" si="49"/>
        <v>0.68525540932411333</v>
      </c>
      <c r="L1051" s="65">
        <f t="shared" si="50"/>
        <v>0.64035087719298245</v>
      </c>
    </row>
    <row r="1052" spans="1:12" x14ac:dyDescent="0.2">
      <c r="A1052" s="72" t="s">
        <v>824</v>
      </c>
      <c r="B1052" s="48">
        <f t="shared" si="48"/>
        <v>1.0959081216568278</v>
      </c>
      <c r="C1052" s="63"/>
      <c r="D1052" s="71" t="s">
        <v>824</v>
      </c>
      <c r="E1052" s="70">
        <v>1266</v>
      </c>
      <c r="F1052" s="69">
        <v>564.5</v>
      </c>
      <c r="G1052" s="8"/>
      <c r="H1052" s="68">
        <v>0.24573950790134547</v>
      </c>
      <c r="I1052" s="67">
        <v>8.3415500502950254E-2</v>
      </c>
      <c r="J1052" s="57"/>
      <c r="K1052" s="66">
        <f t="shared" si="49"/>
        <v>1.129600713807718</v>
      </c>
      <c r="L1052" s="65">
        <f t="shared" si="50"/>
        <v>1.2379385964912282</v>
      </c>
    </row>
    <row r="1053" spans="1:12" x14ac:dyDescent="0.2">
      <c r="A1053" s="72" t="s">
        <v>823</v>
      </c>
      <c r="B1053" s="48">
        <f t="shared" si="48"/>
        <v>1.427242029596</v>
      </c>
      <c r="C1053" s="63"/>
      <c r="D1053" s="71" t="s">
        <v>823</v>
      </c>
      <c r="E1053" s="70">
        <v>1124.5</v>
      </c>
      <c r="F1053" s="69">
        <v>653</v>
      </c>
      <c r="G1053" s="8"/>
      <c r="H1053" s="68">
        <v>9.1448166345484264E-2</v>
      </c>
      <c r="I1053" s="67">
        <v>0.29653969612956427</v>
      </c>
      <c r="J1053" s="57"/>
      <c r="K1053" s="66">
        <f t="shared" si="49"/>
        <v>1.0033459736783403</v>
      </c>
      <c r="L1053" s="65">
        <f t="shared" si="50"/>
        <v>1.4320175438596492</v>
      </c>
    </row>
    <row r="1054" spans="1:12" x14ac:dyDescent="0.2">
      <c r="A1054" s="72" t="s">
        <v>820</v>
      </c>
      <c r="B1054" s="48">
        <f t="shared" si="48"/>
        <v>1.1827678907389116</v>
      </c>
      <c r="C1054" s="63"/>
      <c r="D1054" s="71" t="s">
        <v>820</v>
      </c>
      <c r="E1054" s="70">
        <v>1119</v>
      </c>
      <c r="F1054" s="69">
        <v>538.5</v>
      </c>
      <c r="G1054" s="8"/>
      <c r="H1054" s="68">
        <v>0.32547656594828439</v>
      </c>
      <c r="I1054" s="67">
        <v>0.13843842876664694</v>
      </c>
      <c r="J1054" s="57"/>
      <c r="K1054" s="66">
        <f t="shared" si="49"/>
        <v>0.99843854561677448</v>
      </c>
      <c r="L1054" s="65">
        <f t="shared" si="50"/>
        <v>1.180921052631579</v>
      </c>
    </row>
    <row r="1055" spans="1:12" x14ac:dyDescent="0.2">
      <c r="A1055" s="72" t="s">
        <v>817</v>
      </c>
      <c r="B1055" s="48">
        <f t="shared" si="48"/>
        <v>1.1233898675882004</v>
      </c>
      <c r="C1055" s="63"/>
      <c r="D1055" s="71" t="s">
        <v>817</v>
      </c>
      <c r="E1055" s="70">
        <v>1869.5</v>
      </c>
      <c r="F1055" s="69">
        <v>854.5</v>
      </c>
      <c r="G1055" s="8"/>
      <c r="H1055" s="68">
        <v>3.6373247093665018E-2</v>
      </c>
      <c r="I1055" s="67">
        <v>0.15271916831728727</v>
      </c>
      <c r="J1055" s="57"/>
      <c r="K1055" s="66">
        <f t="shared" si="49"/>
        <v>1.6680794111086326</v>
      </c>
      <c r="L1055" s="65">
        <f t="shared" si="50"/>
        <v>1.8739035087719298</v>
      </c>
    </row>
    <row r="1056" spans="1:12" x14ac:dyDescent="0.2">
      <c r="A1056" s="72" t="s">
        <v>816</v>
      </c>
      <c r="B1056" s="48">
        <f t="shared" si="48"/>
        <v>1.083398916176143</v>
      </c>
      <c r="C1056" s="63"/>
      <c r="D1056" s="71" t="s">
        <v>816</v>
      </c>
      <c r="E1056" s="70">
        <v>1220.5</v>
      </c>
      <c r="F1056" s="69">
        <v>538</v>
      </c>
      <c r="G1056" s="8"/>
      <c r="H1056" s="68">
        <v>5.391811009506977E-2</v>
      </c>
      <c r="I1056" s="67">
        <v>3.6552756959732403E-2</v>
      </c>
      <c r="J1056" s="57"/>
      <c r="K1056" s="66">
        <f t="shared" si="49"/>
        <v>1.0890028998438546</v>
      </c>
      <c r="L1056" s="65">
        <f t="shared" si="50"/>
        <v>1.1798245614035088</v>
      </c>
    </row>
    <row r="1057" spans="1:12" x14ac:dyDescent="0.2">
      <c r="A1057" s="72" t="s">
        <v>810</v>
      </c>
      <c r="B1057" s="48">
        <f t="shared" si="48"/>
        <v>1.2220707771609833</v>
      </c>
      <c r="C1057" s="63"/>
      <c r="D1057" s="71" t="s">
        <v>810</v>
      </c>
      <c r="E1057" s="70">
        <v>1261</v>
      </c>
      <c r="F1057" s="69">
        <v>627</v>
      </c>
      <c r="G1057" s="8"/>
      <c r="H1057" s="68">
        <v>7.9573522135855182E-2</v>
      </c>
      <c r="I1057" s="67">
        <v>5.2703611020115344E-2</v>
      </c>
      <c r="J1057" s="57"/>
      <c r="K1057" s="66">
        <f t="shared" si="49"/>
        <v>1.1251394155699308</v>
      </c>
      <c r="L1057" s="65">
        <f t="shared" si="50"/>
        <v>1.375</v>
      </c>
    </row>
    <row r="1058" spans="1:12" x14ac:dyDescent="0.2">
      <c r="A1058" s="72" t="s">
        <v>809</v>
      </c>
      <c r="B1058" s="48">
        <f t="shared" si="48"/>
        <v>1.6343857064800047</v>
      </c>
      <c r="C1058" s="63"/>
      <c r="D1058" s="71" t="s">
        <v>809</v>
      </c>
      <c r="E1058" s="70">
        <v>891</v>
      </c>
      <c r="F1058" s="69">
        <v>592.5</v>
      </c>
      <c r="G1058" s="8"/>
      <c r="H1058" s="68">
        <v>7.0890909243850983E-2</v>
      </c>
      <c r="I1058" s="67">
        <v>0.11670085297311256</v>
      </c>
      <c r="J1058" s="57"/>
      <c r="K1058" s="66">
        <f t="shared" si="49"/>
        <v>0.79500334597367839</v>
      </c>
      <c r="L1058" s="65">
        <f t="shared" si="50"/>
        <v>1.299342105263158</v>
      </c>
    </row>
    <row r="1059" spans="1:12" x14ac:dyDescent="0.2">
      <c r="A1059" s="72" t="s">
        <v>806</v>
      </c>
      <c r="B1059" s="48">
        <f t="shared" si="48"/>
        <v>1.4997442665414054</v>
      </c>
      <c r="C1059" s="63"/>
      <c r="D1059" s="71" t="s">
        <v>806</v>
      </c>
      <c r="E1059" s="70">
        <v>8459.5</v>
      </c>
      <c r="F1059" s="69">
        <v>5162</v>
      </c>
      <c r="G1059" s="8"/>
      <c r="H1059" s="68">
        <v>4.8670184444301066E-2</v>
      </c>
      <c r="I1059" s="67">
        <v>5.9358602190987375E-2</v>
      </c>
      <c r="J1059" s="57"/>
      <c r="K1059" s="66">
        <f t="shared" si="49"/>
        <v>7.548070488512157</v>
      </c>
      <c r="L1059" s="65">
        <f t="shared" si="50"/>
        <v>11.320175438596491</v>
      </c>
    </row>
    <row r="1060" spans="1:12" x14ac:dyDescent="0.2">
      <c r="A1060" s="72" t="s">
        <v>805</v>
      </c>
      <c r="B1060" s="48">
        <f t="shared" si="48"/>
        <v>0.82241790497156486</v>
      </c>
      <c r="C1060" s="63"/>
      <c r="D1060" s="71" t="s">
        <v>805</v>
      </c>
      <c r="E1060" s="70">
        <v>908.5</v>
      </c>
      <c r="F1060" s="69">
        <v>304</v>
      </c>
      <c r="G1060" s="8"/>
      <c r="H1060" s="68">
        <v>3.9393135442147495E-3</v>
      </c>
      <c r="I1060" s="67">
        <v>3.4277263826087527E-2</v>
      </c>
      <c r="J1060" s="57"/>
      <c r="K1060" s="66">
        <f t="shared" si="49"/>
        <v>0.81061788980593352</v>
      </c>
      <c r="L1060" s="65">
        <f t="shared" si="50"/>
        <v>0.66666666666666663</v>
      </c>
    </row>
    <row r="1061" spans="1:12" x14ac:dyDescent="0.2">
      <c r="A1061" s="72" t="s">
        <v>802</v>
      </c>
      <c r="B1061" s="48">
        <f t="shared" si="48"/>
        <v>0.82295872522008995</v>
      </c>
      <c r="C1061" s="63"/>
      <c r="D1061" s="71" t="s">
        <v>802</v>
      </c>
      <c r="E1061" s="70">
        <v>1662</v>
      </c>
      <c r="F1061" s="69">
        <v>556.5</v>
      </c>
      <c r="G1061" s="8"/>
      <c r="H1061" s="68">
        <v>0.17339626355305665</v>
      </c>
      <c r="I1061" s="67">
        <v>0.23409006983193503</v>
      </c>
      <c r="J1061" s="57"/>
      <c r="K1061" s="66">
        <f t="shared" si="49"/>
        <v>1.482935534240464</v>
      </c>
      <c r="L1061" s="65">
        <f t="shared" si="50"/>
        <v>1.2203947368421053</v>
      </c>
    </row>
    <row r="1062" spans="1:12" x14ac:dyDescent="0.2">
      <c r="A1062" s="72" t="s">
        <v>801</v>
      </c>
      <c r="B1062" s="48">
        <f t="shared" si="48"/>
        <v>1.3621202697767836</v>
      </c>
      <c r="C1062" s="63"/>
      <c r="D1062" s="71" t="s">
        <v>801</v>
      </c>
      <c r="E1062" s="70">
        <v>1153</v>
      </c>
      <c r="F1062" s="69">
        <v>639</v>
      </c>
      <c r="G1062" s="8"/>
      <c r="H1062" s="68">
        <v>0.11230227164312</v>
      </c>
      <c r="I1062" s="67">
        <v>0.26182543283229848</v>
      </c>
      <c r="J1062" s="57"/>
      <c r="K1062" s="66">
        <f t="shared" si="49"/>
        <v>1.0287753736337275</v>
      </c>
      <c r="L1062" s="65">
        <f t="shared" si="50"/>
        <v>1.4013157894736843</v>
      </c>
    </row>
    <row r="1063" spans="1:12" x14ac:dyDescent="0.2">
      <c r="A1063" s="72" t="s">
        <v>798</v>
      </c>
      <c r="B1063" s="48">
        <f t="shared" si="48"/>
        <v>1.4731522004541036</v>
      </c>
      <c r="C1063" s="63"/>
      <c r="D1063" s="71" t="s">
        <v>798</v>
      </c>
      <c r="E1063" s="70">
        <v>18285.5</v>
      </c>
      <c r="F1063" s="69">
        <v>10960</v>
      </c>
      <c r="G1063" s="8"/>
      <c r="H1063" s="68">
        <v>0.23487523492044385</v>
      </c>
      <c r="I1063" s="67">
        <v>2.8408416480566769E-2</v>
      </c>
      <c r="J1063" s="57"/>
      <c r="K1063" s="66">
        <f t="shared" si="49"/>
        <v>16.315413785411554</v>
      </c>
      <c r="L1063" s="65">
        <f t="shared" si="50"/>
        <v>24.035087719298247</v>
      </c>
    </row>
    <row r="1064" spans="1:12" x14ac:dyDescent="0.2">
      <c r="A1064" s="72" t="s">
        <v>797</v>
      </c>
      <c r="B1064" s="48">
        <f t="shared" si="48"/>
        <v>1.3019539317228863</v>
      </c>
      <c r="C1064" s="63"/>
      <c r="D1064" s="71" t="s">
        <v>797</v>
      </c>
      <c r="E1064" s="70">
        <v>841</v>
      </c>
      <c r="F1064" s="69">
        <v>445.5</v>
      </c>
      <c r="G1064" s="8"/>
      <c r="H1064" s="68">
        <v>2.0239192305876137E-2</v>
      </c>
      <c r="I1064" s="67">
        <v>6.7565392601021013E-2</v>
      </c>
      <c r="J1064" s="57"/>
      <c r="K1064" s="66">
        <f t="shared" si="49"/>
        <v>0.75039036359580635</v>
      </c>
      <c r="L1064" s="65">
        <f t="shared" si="50"/>
        <v>0.97697368421052633</v>
      </c>
    </row>
    <row r="1065" spans="1:12" x14ac:dyDescent="0.2">
      <c r="A1065" s="72" t="s">
        <v>794</v>
      </c>
      <c r="B1065" s="48">
        <f t="shared" si="48"/>
        <v>1.0004696928825481</v>
      </c>
      <c r="C1065" s="63"/>
      <c r="D1065" s="71" t="s">
        <v>794</v>
      </c>
      <c r="E1065" s="70">
        <v>2195</v>
      </c>
      <c r="F1065" s="69">
        <v>893.5</v>
      </c>
      <c r="G1065" s="8"/>
      <c r="H1065" s="68">
        <v>0.28352590743228717</v>
      </c>
      <c r="I1065" s="67">
        <v>1.6213913453959054E-2</v>
      </c>
      <c r="J1065" s="57"/>
      <c r="K1065" s="66">
        <f t="shared" si="49"/>
        <v>1.958509926388579</v>
      </c>
      <c r="L1065" s="65">
        <f t="shared" si="50"/>
        <v>1.9594298245614035</v>
      </c>
    </row>
    <row r="1066" spans="1:12" x14ac:dyDescent="0.2">
      <c r="A1066" s="72" t="s">
        <v>793</v>
      </c>
      <c r="B1066" s="48">
        <f t="shared" si="48"/>
        <v>0.8728958494845952</v>
      </c>
      <c r="C1066" s="63"/>
      <c r="D1066" s="71" t="s">
        <v>793</v>
      </c>
      <c r="E1066" s="70">
        <v>916.5</v>
      </c>
      <c r="F1066" s="69">
        <v>325.5</v>
      </c>
      <c r="G1066" s="8"/>
      <c r="H1066" s="68">
        <v>0.10309639281959171</v>
      </c>
      <c r="I1066" s="67">
        <v>0.25784004175863057</v>
      </c>
      <c r="J1066" s="57"/>
      <c r="K1066" s="66">
        <f t="shared" si="49"/>
        <v>0.81775596698639308</v>
      </c>
      <c r="L1066" s="65">
        <f t="shared" si="50"/>
        <v>0.71381578947368418</v>
      </c>
    </row>
    <row r="1067" spans="1:12" x14ac:dyDescent="0.2">
      <c r="A1067" s="72" t="s">
        <v>790</v>
      </c>
      <c r="B1067" s="48">
        <f t="shared" si="48"/>
        <v>1.4184335972346118</v>
      </c>
      <c r="C1067" s="63"/>
      <c r="D1067" s="71" t="s">
        <v>790</v>
      </c>
      <c r="E1067" s="70">
        <v>2950</v>
      </c>
      <c r="F1067" s="69">
        <v>1702.5</v>
      </c>
      <c r="G1067" s="8"/>
      <c r="H1067" s="68">
        <v>0.26034939028202841</v>
      </c>
      <c r="I1067" s="67">
        <v>9.325844201760658E-2</v>
      </c>
      <c r="J1067" s="57"/>
      <c r="K1067" s="66">
        <f t="shared" si="49"/>
        <v>2.6321659602944458</v>
      </c>
      <c r="L1067" s="65">
        <f t="shared" si="50"/>
        <v>3.7335526315789473</v>
      </c>
    </row>
    <row r="1068" spans="1:12" x14ac:dyDescent="0.2">
      <c r="A1068" s="72" t="s">
        <v>789</v>
      </c>
      <c r="B1068" s="48">
        <f t="shared" si="48"/>
        <v>1.4790354679292268</v>
      </c>
      <c r="C1068" s="63"/>
      <c r="D1068" s="71" t="s">
        <v>789</v>
      </c>
      <c r="E1068" s="70">
        <v>8334.5</v>
      </c>
      <c r="F1068" s="69">
        <v>5015.5</v>
      </c>
      <c r="G1068" s="8"/>
      <c r="H1068" s="68">
        <v>5.9943118028372946E-2</v>
      </c>
      <c r="I1068" s="67">
        <v>9.6833908849379924E-2</v>
      </c>
      <c r="J1068" s="57"/>
      <c r="K1068" s="66">
        <f t="shared" si="49"/>
        <v>7.4365380325674773</v>
      </c>
      <c r="L1068" s="65">
        <f t="shared" si="50"/>
        <v>10.99890350877193</v>
      </c>
    </row>
    <row r="1069" spans="1:12" x14ac:dyDescent="0.2">
      <c r="A1069" s="72" t="s">
        <v>788</v>
      </c>
      <c r="B1069" s="48">
        <f t="shared" si="48"/>
        <v>1.3280370948557834</v>
      </c>
      <c r="C1069" s="63"/>
      <c r="D1069" s="71" t="s">
        <v>788</v>
      </c>
      <c r="E1069" s="70">
        <v>2950</v>
      </c>
      <c r="F1069" s="69">
        <v>1594</v>
      </c>
      <c r="G1069" s="8"/>
      <c r="H1069" s="68">
        <v>9.1037333417526789E-2</v>
      </c>
      <c r="I1069" s="67">
        <v>0.14495756499224127</v>
      </c>
      <c r="J1069" s="57"/>
      <c r="K1069" s="66">
        <f t="shared" si="49"/>
        <v>2.6321659602944458</v>
      </c>
      <c r="L1069" s="65">
        <f t="shared" si="50"/>
        <v>3.4956140350877192</v>
      </c>
    </row>
    <row r="1070" spans="1:12" x14ac:dyDescent="0.2">
      <c r="A1070" s="72" t="s">
        <v>787</v>
      </c>
      <c r="B1070" s="48">
        <f t="shared" si="48"/>
        <v>0.98311403508771933</v>
      </c>
      <c r="C1070" s="63"/>
      <c r="D1070" s="71" t="s">
        <v>787</v>
      </c>
      <c r="E1070" s="70">
        <v>852.5</v>
      </c>
      <c r="F1070" s="69">
        <v>341</v>
      </c>
      <c r="G1070" s="8"/>
      <c r="H1070" s="68">
        <v>6.0094060724069198E-2</v>
      </c>
      <c r="I1070" s="67">
        <v>4.5480068621493099E-2</v>
      </c>
      <c r="J1070" s="57"/>
      <c r="K1070" s="66">
        <f t="shared" si="49"/>
        <v>0.76065134954271696</v>
      </c>
      <c r="L1070" s="65">
        <f t="shared" si="50"/>
        <v>0.7478070175438597</v>
      </c>
    </row>
    <row r="1071" spans="1:12" x14ac:dyDescent="0.2">
      <c r="A1071" s="72" t="s">
        <v>785</v>
      </c>
      <c r="B1071" s="48">
        <f t="shared" si="48"/>
        <v>0.79953562023655456</v>
      </c>
      <c r="C1071" s="63"/>
      <c r="D1071" s="71" t="s">
        <v>785</v>
      </c>
      <c r="E1071" s="70">
        <v>976</v>
      </c>
      <c r="F1071" s="69">
        <v>317.5</v>
      </c>
      <c r="G1071" s="8"/>
      <c r="H1071" s="68">
        <v>8.6584503818760913E-2</v>
      </c>
      <c r="I1071" s="67">
        <v>3.5556058745795573E-2</v>
      </c>
      <c r="J1071" s="57"/>
      <c r="K1071" s="66">
        <f t="shared" si="49"/>
        <v>0.87084541601606069</v>
      </c>
      <c r="L1071" s="65">
        <f t="shared" si="50"/>
        <v>0.69627192982456143</v>
      </c>
    </row>
    <row r="1072" spans="1:12" x14ac:dyDescent="0.2">
      <c r="A1072" s="72" t="s">
        <v>783</v>
      </c>
      <c r="B1072" s="48">
        <f t="shared" si="48"/>
        <v>0.96825652277466201</v>
      </c>
      <c r="C1072" s="63"/>
      <c r="D1072" s="71" t="s">
        <v>783</v>
      </c>
      <c r="E1072" s="70">
        <v>976</v>
      </c>
      <c r="F1072" s="69">
        <v>384.5</v>
      </c>
      <c r="G1072" s="8"/>
      <c r="H1072" s="68">
        <v>8.0465775567603995E-2</v>
      </c>
      <c r="I1072" s="67">
        <v>0.11194573587412299</v>
      </c>
      <c r="J1072" s="57"/>
      <c r="K1072" s="66">
        <f t="shared" si="49"/>
        <v>0.87084541601606069</v>
      </c>
      <c r="L1072" s="65">
        <f t="shared" si="50"/>
        <v>0.8432017543859649</v>
      </c>
    </row>
    <row r="1073" spans="1:12" x14ac:dyDescent="0.2">
      <c r="A1073" s="72" t="s">
        <v>780</v>
      </c>
      <c r="B1073" s="48">
        <f t="shared" si="48"/>
        <v>0.96474982716514934</v>
      </c>
      <c r="C1073" s="63"/>
      <c r="D1073" s="71" t="s">
        <v>780</v>
      </c>
      <c r="E1073" s="70">
        <v>977</v>
      </c>
      <c r="F1073" s="69">
        <v>383.5</v>
      </c>
      <c r="G1073" s="8"/>
      <c r="H1073" s="68">
        <v>0.22744517484025889</v>
      </c>
      <c r="I1073" s="67">
        <v>3.4388171729436964E-2</v>
      </c>
      <c r="J1073" s="57"/>
      <c r="K1073" s="66">
        <f t="shared" si="49"/>
        <v>0.87173767566361815</v>
      </c>
      <c r="L1073" s="65">
        <f t="shared" si="50"/>
        <v>0.84100877192982459</v>
      </c>
    </row>
    <row r="1074" spans="1:12" x14ac:dyDescent="0.2">
      <c r="A1074" s="72" t="s">
        <v>777</v>
      </c>
      <c r="B1074" s="48">
        <f t="shared" si="48"/>
        <v>0.77839234814725611</v>
      </c>
      <c r="C1074" s="63"/>
      <c r="D1074" s="71" t="s">
        <v>777</v>
      </c>
      <c r="E1074" s="70">
        <v>1092.5</v>
      </c>
      <c r="F1074" s="69">
        <v>346</v>
      </c>
      <c r="G1074" s="8"/>
      <c r="H1074" s="68">
        <v>1.065098080448356E-2</v>
      </c>
      <c r="I1074" s="67">
        <v>5.6470333219759E-2</v>
      </c>
      <c r="J1074" s="57"/>
      <c r="K1074" s="66">
        <f t="shared" si="49"/>
        <v>0.97479366495650233</v>
      </c>
      <c r="L1074" s="65">
        <f t="shared" si="50"/>
        <v>0.75877192982456143</v>
      </c>
    </row>
    <row r="1075" spans="1:12" x14ac:dyDescent="0.2">
      <c r="A1075" s="72" t="s">
        <v>776</v>
      </c>
      <c r="B1075" s="48">
        <f t="shared" si="48"/>
        <v>1.8578651783742437</v>
      </c>
      <c r="C1075" s="63"/>
      <c r="D1075" s="71" t="s">
        <v>776</v>
      </c>
      <c r="E1075" s="70">
        <v>1628.5</v>
      </c>
      <c r="F1075" s="69">
        <v>1231</v>
      </c>
      <c r="G1075" s="8"/>
      <c r="H1075" s="68">
        <v>0.40578222292814253</v>
      </c>
      <c r="I1075" s="67">
        <v>0.95534126810616027</v>
      </c>
      <c r="J1075" s="57"/>
      <c r="K1075" s="66">
        <f t="shared" si="49"/>
        <v>1.4530448360472898</v>
      </c>
      <c r="L1075" s="65">
        <f t="shared" si="50"/>
        <v>2.6995614035087718</v>
      </c>
    </row>
    <row r="1076" spans="1:12" x14ac:dyDescent="0.2">
      <c r="A1076" s="72" t="s">
        <v>775</v>
      </c>
      <c r="B1076" s="48">
        <f t="shared" si="48"/>
        <v>1.1910233476440346</v>
      </c>
      <c r="C1076" s="63"/>
      <c r="D1076" s="71" t="s">
        <v>775</v>
      </c>
      <c r="E1076" s="70">
        <v>827.5</v>
      </c>
      <c r="F1076" s="69">
        <v>401</v>
      </c>
      <c r="G1076" s="8"/>
      <c r="H1076" s="68">
        <v>2.7994671200559557E-2</v>
      </c>
      <c r="I1076" s="67">
        <v>1.2544768442103151E-2</v>
      </c>
      <c r="J1076" s="57"/>
      <c r="K1076" s="66">
        <f t="shared" si="49"/>
        <v>0.73834485835378094</v>
      </c>
      <c r="L1076" s="65">
        <f t="shared" si="50"/>
        <v>0.87938596491228072</v>
      </c>
    </row>
    <row r="1077" spans="1:12" x14ac:dyDescent="0.2">
      <c r="A1077" s="72" t="s">
        <v>774</v>
      </c>
      <c r="B1077" s="48">
        <f t="shared" si="48"/>
        <v>1.2272415462637787</v>
      </c>
      <c r="C1077" s="63"/>
      <c r="D1077" s="71" t="s">
        <v>774</v>
      </c>
      <c r="E1077" s="70">
        <v>1116.5</v>
      </c>
      <c r="F1077" s="69">
        <v>557.5</v>
      </c>
      <c r="G1077" s="8"/>
      <c r="H1077" s="68">
        <v>7.9579475035231786E-2</v>
      </c>
      <c r="I1077" s="67">
        <v>0.11949889675979344</v>
      </c>
      <c r="J1077" s="57"/>
      <c r="K1077" s="66">
        <f t="shared" si="49"/>
        <v>0.99620789649788088</v>
      </c>
      <c r="L1077" s="65">
        <f t="shared" si="50"/>
        <v>1.2225877192982457</v>
      </c>
    </row>
    <row r="1078" spans="1:12" x14ac:dyDescent="0.2">
      <c r="A1078" s="72" t="s">
        <v>772</v>
      </c>
      <c r="B1078" s="48">
        <f t="shared" si="48"/>
        <v>1.2200739819155317</v>
      </c>
      <c r="C1078" s="63"/>
      <c r="D1078" s="71" t="s">
        <v>772</v>
      </c>
      <c r="E1078" s="70">
        <v>1184.5</v>
      </c>
      <c r="F1078" s="69">
        <v>588</v>
      </c>
      <c r="G1078" s="8"/>
      <c r="H1078" s="68">
        <v>0.20852144895575755</v>
      </c>
      <c r="I1078" s="67">
        <v>0.11338223576989062</v>
      </c>
      <c r="J1078" s="57"/>
      <c r="K1078" s="66">
        <f t="shared" si="49"/>
        <v>1.0568815525317867</v>
      </c>
      <c r="L1078" s="65">
        <f t="shared" si="50"/>
        <v>1.2894736842105263</v>
      </c>
    </row>
    <row r="1079" spans="1:12" x14ac:dyDescent="0.2">
      <c r="A1079" s="72" t="s">
        <v>770</v>
      </c>
      <c r="B1079" s="48">
        <f t="shared" si="48"/>
        <v>1.004323348027429</v>
      </c>
      <c r="C1079" s="63"/>
      <c r="D1079" s="71" t="s">
        <v>770</v>
      </c>
      <c r="E1079" s="70">
        <v>985</v>
      </c>
      <c r="F1079" s="69">
        <v>402.5</v>
      </c>
      <c r="G1079" s="8"/>
      <c r="H1079" s="68">
        <v>2.7109525157311725E-2</v>
      </c>
      <c r="I1079" s="67">
        <v>9.7250381454527787E-2</v>
      </c>
      <c r="J1079" s="57"/>
      <c r="K1079" s="66">
        <f t="shared" si="49"/>
        <v>0.8788757528440776</v>
      </c>
      <c r="L1079" s="65">
        <f t="shared" si="50"/>
        <v>0.88267543859649122</v>
      </c>
    </row>
    <row r="1080" spans="1:12" x14ac:dyDescent="0.2">
      <c r="A1080" s="72" t="s">
        <v>768</v>
      </c>
      <c r="B1080" s="48">
        <f t="shared" si="48"/>
        <v>0.82517694280828424</v>
      </c>
      <c r="C1080" s="63"/>
      <c r="D1080" s="71" t="s">
        <v>768</v>
      </c>
      <c r="E1080" s="70">
        <v>1108</v>
      </c>
      <c r="F1080" s="69">
        <v>372</v>
      </c>
      <c r="G1080" s="8"/>
      <c r="H1080" s="68">
        <v>5.9635511666335336E-2</v>
      </c>
      <c r="I1080" s="67">
        <v>6.3759813233376789E-2</v>
      </c>
      <c r="J1080" s="57"/>
      <c r="K1080" s="66">
        <f t="shared" si="49"/>
        <v>0.98862368949364265</v>
      </c>
      <c r="L1080" s="65">
        <f t="shared" si="50"/>
        <v>0.81578947368421051</v>
      </c>
    </row>
    <row r="1081" spans="1:12" x14ac:dyDescent="0.2">
      <c r="A1081" s="72" t="s">
        <v>765</v>
      </c>
      <c r="B1081" s="48">
        <f t="shared" si="48"/>
        <v>1.0099405817915574</v>
      </c>
      <c r="C1081" s="63"/>
      <c r="D1081" s="71" t="s">
        <v>765</v>
      </c>
      <c r="E1081" s="70">
        <v>1246</v>
      </c>
      <c r="F1081" s="69">
        <v>512</v>
      </c>
      <c r="G1081" s="8"/>
      <c r="H1081" s="68">
        <v>8.5108138156856257E-3</v>
      </c>
      <c r="I1081" s="67">
        <v>0.32329821046915497</v>
      </c>
      <c r="J1081" s="57"/>
      <c r="K1081" s="66">
        <f t="shared" si="49"/>
        <v>1.1117555208565693</v>
      </c>
      <c r="L1081" s="65">
        <f t="shared" si="50"/>
        <v>1.1228070175438596</v>
      </c>
    </row>
    <row r="1082" spans="1:12" x14ac:dyDescent="0.2">
      <c r="A1082" s="72" t="s">
        <v>764</v>
      </c>
      <c r="B1082" s="48">
        <f t="shared" si="48"/>
        <v>0.93016006421864028</v>
      </c>
      <c r="C1082" s="63"/>
      <c r="D1082" s="71" t="s">
        <v>764</v>
      </c>
      <c r="E1082" s="70">
        <v>886.5</v>
      </c>
      <c r="F1082" s="69">
        <v>335.5</v>
      </c>
      <c r="G1082" s="8"/>
      <c r="H1082" s="68">
        <v>0.10361031808061685</v>
      </c>
      <c r="I1082" s="67">
        <v>7.1219388033177455E-2</v>
      </c>
      <c r="J1082" s="57"/>
      <c r="K1082" s="66">
        <f t="shared" si="49"/>
        <v>0.79098817755966988</v>
      </c>
      <c r="L1082" s="65">
        <f t="shared" si="50"/>
        <v>0.73574561403508776</v>
      </c>
    </row>
    <row r="1083" spans="1:12" x14ac:dyDescent="0.2">
      <c r="A1083" s="72" t="s">
        <v>761</v>
      </c>
      <c r="B1083" s="48">
        <f t="shared" si="48"/>
        <v>0.96672880116959059</v>
      </c>
      <c r="C1083" s="63"/>
      <c r="D1083" s="71" t="s">
        <v>761</v>
      </c>
      <c r="E1083" s="70">
        <v>900</v>
      </c>
      <c r="F1083" s="69">
        <v>354</v>
      </c>
      <c r="G1083" s="8"/>
      <c r="H1083" s="68">
        <v>0.41937564099481112</v>
      </c>
      <c r="I1083" s="67">
        <v>0.29625817709792113</v>
      </c>
      <c r="J1083" s="57"/>
      <c r="K1083" s="66">
        <f t="shared" si="49"/>
        <v>0.80303368280169529</v>
      </c>
      <c r="L1083" s="65">
        <f t="shared" si="50"/>
        <v>0.77631578947368418</v>
      </c>
    </row>
    <row r="1084" spans="1:12" x14ac:dyDescent="0.2">
      <c r="A1084" s="72" t="s">
        <v>760</v>
      </c>
      <c r="B1084" s="48">
        <f t="shared" si="48"/>
        <v>0.89362003457892847</v>
      </c>
      <c r="C1084" s="63"/>
      <c r="D1084" s="71" t="s">
        <v>760</v>
      </c>
      <c r="E1084" s="70">
        <v>931</v>
      </c>
      <c r="F1084" s="69">
        <v>338.5</v>
      </c>
      <c r="G1084" s="8"/>
      <c r="H1084" s="68">
        <v>0.23229210003234665</v>
      </c>
      <c r="I1084" s="67">
        <v>8.3319730697550776E-2</v>
      </c>
      <c r="J1084" s="57"/>
      <c r="K1084" s="66">
        <f t="shared" si="49"/>
        <v>0.83069373187597595</v>
      </c>
      <c r="L1084" s="65">
        <f t="shared" si="50"/>
        <v>0.74232456140350878</v>
      </c>
    </row>
    <row r="1085" spans="1:12" x14ac:dyDescent="0.2">
      <c r="A1085" s="72" t="s">
        <v>757</v>
      </c>
      <c r="B1085" s="48">
        <f t="shared" si="48"/>
        <v>1.0730960246937691</v>
      </c>
      <c r="C1085" s="63"/>
      <c r="D1085" s="71" t="s">
        <v>757</v>
      </c>
      <c r="E1085" s="70">
        <v>1617</v>
      </c>
      <c r="F1085" s="69">
        <v>706</v>
      </c>
      <c r="G1085" s="8"/>
      <c r="H1085" s="68">
        <v>2.2876121498361969E-2</v>
      </c>
      <c r="I1085" s="67">
        <v>2.8632350806283385E-2</v>
      </c>
      <c r="J1085" s="57"/>
      <c r="K1085" s="66">
        <f t="shared" si="49"/>
        <v>1.4427838501003791</v>
      </c>
      <c r="L1085" s="65">
        <f t="shared" si="50"/>
        <v>1.5482456140350878</v>
      </c>
    </row>
    <row r="1086" spans="1:12" x14ac:dyDescent="0.2">
      <c r="A1086" s="72" t="s">
        <v>754</v>
      </c>
      <c r="B1086" s="48">
        <f t="shared" si="48"/>
        <v>1.2533455284326396</v>
      </c>
      <c r="C1086" s="63"/>
      <c r="D1086" s="71" t="s">
        <v>754</v>
      </c>
      <c r="E1086" s="70">
        <v>2362</v>
      </c>
      <c r="F1086" s="69">
        <v>1204.5</v>
      </c>
      <c r="G1086" s="8"/>
      <c r="H1086" s="68">
        <v>0.16909989651219043</v>
      </c>
      <c r="I1086" s="67">
        <v>1.391257808532312E-3</v>
      </c>
      <c r="J1086" s="57"/>
      <c r="K1086" s="66">
        <f t="shared" si="49"/>
        <v>2.1075172875306714</v>
      </c>
      <c r="L1086" s="65">
        <f t="shared" si="50"/>
        <v>2.6414473684210527</v>
      </c>
    </row>
    <row r="1087" spans="1:12" x14ac:dyDescent="0.2">
      <c r="A1087" s="72" t="s">
        <v>753</v>
      </c>
      <c r="B1087" s="48">
        <f t="shared" si="48"/>
        <v>0.93216678156096389</v>
      </c>
      <c r="C1087" s="63"/>
      <c r="D1087" s="71" t="s">
        <v>753</v>
      </c>
      <c r="E1087" s="70">
        <v>2195</v>
      </c>
      <c r="F1087" s="69">
        <v>832.5</v>
      </c>
      <c r="G1087" s="8"/>
      <c r="H1087" s="68">
        <v>0.13949725615244815</v>
      </c>
      <c r="I1087" s="67">
        <v>0.33725172211277082</v>
      </c>
      <c r="J1087" s="57"/>
      <c r="K1087" s="66">
        <f t="shared" si="49"/>
        <v>1.958509926388579</v>
      </c>
      <c r="L1087" s="65">
        <f t="shared" si="50"/>
        <v>1.825657894736842</v>
      </c>
    </row>
    <row r="1088" spans="1:12" x14ac:dyDescent="0.2">
      <c r="A1088" s="72" t="s">
        <v>752</v>
      </c>
      <c r="B1088" s="48">
        <f t="shared" si="48"/>
        <v>2.5791675256345905</v>
      </c>
      <c r="C1088" s="63"/>
      <c r="D1088" s="71" t="s">
        <v>752</v>
      </c>
      <c r="E1088" s="70">
        <v>1468</v>
      </c>
      <c r="F1088" s="69">
        <v>1540.5</v>
      </c>
      <c r="G1088" s="8"/>
      <c r="H1088" s="68">
        <v>0.29762854151790691</v>
      </c>
      <c r="I1088" s="67">
        <v>0.26122024862597837</v>
      </c>
      <c r="J1088" s="57"/>
      <c r="K1088" s="66">
        <f t="shared" si="49"/>
        <v>1.3098371626143208</v>
      </c>
      <c r="L1088" s="65">
        <f t="shared" si="50"/>
        <v>3.3782894736842106</v>
      </c>
    </row>
    <row r="1089" spans="1:12" x14ac:dyDescent="0.2">
      <c r="A1089" s="72" t="s">
        <v>751</v>
      </c>
      <c r="B1089" s="48">
        <f t="shared" si="48"/>
        <v>1.0448923414043254</v>
      </c>
      <c r="C1089" s="63"/>
      <c r="D1089" s="71" t="s">
        <v>751</v>
      </c>
      <c r="E1089" s="70">
        <v>1289</v>
      </c>
      <c r="F1089" s="69">
        <v>548</v>
      </c>
      <c r="G1089" s="8"/>
      <c r="H1089" s="68">
        <v>9.8437138912280397E-3</v>
      </c>
      <c r="I1089" s="67">
        <v>4.6341461365898028E-2</v>
      </c>
      <c r="J1089" s="57"/>
      <c r="K1089" s="66">
        <f t="shared" si="49"/>
        <v>1.1501226857015392</v>
      </c>
      <c r="L1089" s="65">
        <f t="shared" si="50"/>
        <v>1.2017543859649122</v>
      </c>
    </row>
    <row r="1090" spans="1:12" x14ac:dyDescent="0.2">
      <c r="A1090" s="72" t="s">
        <v>750</v>
      </c>
      <c r="B1090" s="48">
        <f t="shared" si="48"/>
        <v>0.85974846576227393</v>
      </c>
      <c r="C1090" s="63"/>
      <c r="D1090" s="71" t="s">
        <v>750</v>
      </c>
      <c r="E1090" s="70">
        <v>1032</v>
      </c>
      <c r="F1090" s="69">
        <v>361</v>
      </c>
      <c r="G1090" s="8"/>
      <c r="H1090" s="68">
        <v>0.1251121003047288</v>
      </c>
      <c r="I1090" s="67">
        <v>0.14131008845112752</v>
      </c>
      <c r="J1090" s="57"/>
      <c r="K1090" s="66">
        <f t="shared" si="49"/>
        <v>0.92081195627927725</v>
      </c>
      <c r="L1090" s="65">
        <f t="shared" si="50"/>
        <v>0.79166666666666663</v>
      </c>
    </row>
    <row r="1091" spans="1:12" x14ac:dyDescent="0.2">
      <c r="A1091" s="72" t="s">
        <v>749</v>
      </c>
      <c r="B1091" s="48">
        <f t="shared" si="48"/>
        <v>0.98634796283471826</v>
      </c>
      <c r="C1091" s="63"/>
      <c r="D1091" s="71" t="s">
        <v>749</v>
      </c>
      <c r="E1091" s="70">
        <v>1596</v>
      </c>
      <c r="F1091" s="69">
        <v>640.5</v>
      </c>
      <c r="G1091" s="8"/>
      <c r="H1091" s="68">
        <v>0.28443023003761969</v>
      </c>
      <c r="I1091" s="67">
        <v>0.22582402242668523</v>
      </c>
      <c r="J1091" s="57"/>
      <c r="K1091" s="66">
        <f t="shared" si="49"/>
        <v>1.4240463975016731</v>
      </c>
      <c r="L1091" s="65">
        <f t="shared" si="50"/>
        <v>1.4046052631578947</v>
      </c>
    </row>
    <row r="1092" spans="1:12" x14ac:dyDescent="0.2">
      <c r="A1092" s="72" t="s">
        <v>748</v>
      </c>
      <c r="B1092" s="48">
        <f t="shared" si="48"/>
        <v>0.87372862918577887</v>
      </c>
      <c r="C1092" s="63"/>
      <c r="D1092" s="71" t="s">
        <v>748</v>
      </c>
      <c r="E1092" s="70">
        <v>1451.5</v>
      </c>
      <c r="F1092" s="69">
        <v>516</v>
      </c>
      <c r="G1092" s="8"/>
      <c r="H1092" s="68">
        <v>0.23939665319168382</v>
      </c>
      <c r="I1092" s="67">
        <v>5.8519181891300481E-2</v>
      </c>
      <c r="J1092" s="57"/>
      <c r="K1092" s="66">
        <f t="shared" si="49"/>
        <v>1.2951148784296229</v>
      </c>
      <c r="L1092" s="65">
        <f t="shared" si="50"/>
        <v>1.131578947368421</v>
      </c>
    </row>
    <row r="1093" spans="1:12" x14ac:dyDescent="0.2">
      <c r="A1093" s="72" t="s">
        <v>747</v>
      </c>
      <c r="B1093" s="48">
        <f t="shared" si="48"/>
        <v>0.82624987896233304</v>
      </c>
      <c r="C1093" s="63"/>
      <c r="D1093" s="71" t="s">
        <v>747</v>
      </c>
      <c r="E1093" s="70">
        <v>996.5</v>
      </c>
      <c r="F1093" s="69">
        <v>335</v>
      </c>
      <c r="G1093" s="8"/>
      <c r="H1093" s="68">
        <v>2.5975351145628277E-2</v>
      </c>
      <c r="I1093" s="67">
        <v>4.5697377015457154E-2</v>
      </c>
      <c r="J1093" s="57"/>
      <c r="K1093" s="66">
        <f t="shared" si="49"/>
        <v>0.8891367387909882</v>
      </c>
      <c r="L1093" s="65">
        <f t="shared" si="50"/>
        <v>0.73464912280701755</v>
      </c>
    </row>
    <row r="1094" spans="1:12" x14ac:dyDescent="0.2">
      <c r="A1094" s="72" t="s">
        <v>745</v>
      </c>
      <c r="B1094" s="48">
        <f t="shared" si="48"/>
        <v>0.99153635158769204</v>
      </c>
      <c r="C1094" s="63"/>
      <c r="D1094" s="71" t="s">
        <v>745</v>
      </c>
      <c r="E1094" s="70">
        <v>963</v>
      </c>
      <c r="F1094" s="69">
        <v>388.5</v>
      </c>
      <c r="G1094" s="8"/>
      <c r="H1094" s="68">
        <v>0.1439100258573999</v>
      </c>
      <c r="I1094" s="67">
        <v>0.14813159068724452</v>
      </c>
      <c r="J1094" s="57"/>
      <c r="K1094" s="66">
        <f t="shared" si="49"/>
        <v>0.85924604059781395</v>
      </c>
      <c r="L1094" s="65">
        <f t="shared" si="50"/>
        <v>0.85197368421052633</v>
      </c>
    </row>
    <row r="1095" spans="1:12" x14ac:dyDescent="0.2">
      <c r="A1095" s="72" t="s">
        <v>743</v>
      </c>
      <c r="B1095" s="48">
        <f t="shared" si="48"/>
        <v>1.1390003149600139</v>
      </c>
      <c r="C1095" s="63"/>
      <c r="D1095" s="71" t="s">
        <v>743</v>
      </c>
      <c r="E1095" s="70">
        <v>1121</v>
      </c>
      <c r="F1095" s="69">
        <v>519.5</v>
      </c>
      <c r="G1095" s="8"/>
      <c r="H1095" s="68">
        <v>6.0476237864638932E-2</v>
      </c>
      <c r="I1095" s="67">
        <v>7.228881420337635E-2</v>
      </c>
      <c r="J1095" s="57"/>
      <c r="K1095" s="66">
        <f t="shared" si="49"/>
        <v>1.0002230649118893</v>
      </c>
      <c r="L1095" s="65">
        <f t="shared" si="50"/>
        <v>1.1392543859649122</v>
      </c>
    </row>
    <row r="1096" spans="1:12" x14ac:dyDescent="0.2">
      <c r="A1096" s="72" t="s">
        <v>741</v>
      </c>
      <c r="B1096" s="48">
        <f t="shared" si="48"/>
        <v>0.89659999999999995</v>
      </c>
      <c r="C1096" s="63"/>
      <c r="D1096" s="71" t="s">
        <v>741</v>
      </c>
      <c r="E1096" s="70">
        <v>937.5</v>
      </c>
      <c r="F1096" s="69">
        <v>342</v>
      </c>
      <c r="G1096" s="8"/>
      <c r="H1096" s="68">
        <v>0.14016983981043066</v>
      </c>
      <c r="I1096" s="67">
        <v>0.18051433881504661</v>
      </c>
      <c r="J1096" s="57"/>
      <c r="K1096" s="66">
        <f t="shared" si="49"/>
        <v>0.83649341958509926</v>
      </c>
      <c r="L1096" s="65">
        <f t="shared" si="50"/>
        <v>0.75</v>
      </c>
    </row>
    <row r="1097" spans="1:12" x14ac:dyDescent="0.2">
      <c r="A1097" s="72" t="s">
        <v>739</v>
      </c>
      <c r="B1097" s="48">
        <f t="shared" si="48"/>
        <v>1.1516760337508209</v>
      </c>
      <c r="C1097" s="63"/>
      <c r="D1097" s="71" t="s">
        <v>739</v>
      </c>
      <c r="E1097" s="70">
        <v>748</v>
      </c>
      <c r="F1097" s="69">
        <v>350.5</v>
      </c>
      <c r="G1097" s="8"/>
      <c r="H1097" s="68">
        <v>3.4918853391928267E-2</v>
      </c>
      <c r="I1097" s="67">
        <v>2.6683274761756512E-2</v>
      </c>
      <c r="J1097" s="57"/>
      <c r="K1097" s="66">
        <f t="shared" si="49"/>
        <v>0.66741021637296449</v>
      </c>
      <c r="L1097" s="65">
        <f t="shared" si="50"/>
        <v>0.76864035087719296</v>
      </c>
    </row>
    <row r="1098" spans="1:12" x14ac:dyDescent="0.2">
      <c r="A1098" s="72" t="s">
        <v>737</v>
      </c>
      <c r="B1098" s="48">
        <f t="shared" si="48"/>
        <v>1.0056667446941323</v>
      </c>
      <c r="C1098" s="63"/>
      <c r="D1098" s="71" t="s">
        <v>737</v>
      </c>
      <c r="E1098" s="70">
        <v>1068</v>
      </c>
      <c r="F1098" s="69">
        <v>437</v>
      </c>
      <c r="G1098" s="8"/>
      <c r="H1098" s="68">
        <v>0.11792851111056013</v>
      </c>
      <c r="I1098" s="67">
        <v>0.32635697593225271</v>
      </c>
      <c r="J1098" s="57"/>
      <c r="K1098" s="66">
        <f t="shared" si="49"/>
        <v>0.95293330359134509</v>
      </c>
      <c r="L1098" s="65">
        <f t="shared" si="50"/>
        <v>0.95833333333333337</v>
      </c>
    </row>
    <row r="1099" spans="1:12" x14ac:dyDescent="0.2">
      <c r="A1099" s="72" t="s">
        <v>735</v>
      </c>
      <c r="B1099" s="48">
        <f t="shared" ref="B1099:B1162" si="51">L1099/K1099</f>
        <v>0.86725659089822649</v>
      </c>
      <c r="C1099" s="63"/>
      <c r="D1099" s="71" t="s">
        <v>735</v>
      </c>
      <c r="E1099" s="70">
        <v>1101</v>
      </c>
      <c r="F1099" s="69">
        <v>388.5</v>
      </c>
      <c r="G1099" s="8"/>
      <c r="H1099" s="68">
        <v>0.12195970170923938</v>
      </c>
      <c r="I1099" s="67">
        <v>7.4958316026842498E-2</v>
      </c>
      <c r="J1099" s="57"/>
      <c r="K1099" s="66">
        <f t="shared" ref="K1099:K1162" si="52">E1099/E$8</f>
        <v>0.98237787196074056</v>
      </c>
      <c r="L1099" s="65">
        <f t="shared" ref="L1099:L1162" si="53">F1099/F$8</f>
        <v>0.85197368421052633</v>
      </c>
    </row>
    <row r="1100" spans="1:12" x14ac:dyDescent="0.2">
      <c r="A1100" s="72" t="s">
        <v>732</v>
      </c>
      <c r="B1100" s="48">
        <f t="shared" si="51"/>
        <v>0.70971603528736493</v>
      </c>
      <c r="C1100" s="63"/>
      <c r="D1100" s="71" t="s">
        <v>732</v>
      </c>
      <c r="E1100" s="70">
        <v>1054.5</v>
      </c>
      <c r="F1100" s="69">
        <v>304.5</v>
      </c>
      <c r="G1100" s="8"/>
      <c r="H1100" s="68">
        <v>1.8972937369298486E-2</v>
      </c>
      <c r="I1100" s="67">
        <v>2.9015978532186605E-2</v>
      </c>
      <c r="J1100" s="57"/>
      <c r="K1100" s="66">
        <f t="shared" si="52"/>
        <v>0.94088779834931968</v>
      </c>
      <c r="L1100" s="65">
        <f t="shared" si="53"/>
        <v>0.66776315789473684</v>
      </c>
    </row>
    <row r="1101" spans="1:12" x14ac:dyDescent="0.2">
      <c r="A1101" s="72" t="s">
        <v>729</v>
      </c>
      <c r="B1101" s="48">
        <f t="shared" si="51"/>
        <v>1.7655876134822532</v>
      </c>
      <c r="C1101" s="63"/>
      <c r="D1101" s="71" t="s">
        <v>729</v>
      </c>
      <c r="E1101" s="70">
        <v>2031</v>
      </c>
      <c r="F1101" s="69">
        <v>1459</v>
      </c>
      <c r="G1101" s="8"/>
      <c r="H1101" s="68">
        <v>0.50962650896327755</v>
      </c>
      <c r="I1101" s="67">
        <v>0.54749218615242867</v>
      </c>
      <c r="J1101" s="57"/>
      <c r="K1101" s="66">
        <f t="shared" si="52"/>
        <v>1.8121793441891589</v>
      </c>
      <c r="L1101" s="65">
        <f t="shared" si="53"/>
        <v>3.1995614035087718</v>
      </c>
    </row>
    <row r="1102" spans="1:12" x14ac:dyDescent="0.2">
      <c r="A1102" s="72" t="s">
        <v>728</v>
      </c>
      <c r="B1102" s="48">
        <f t="shared" si="51"/>
        <v>1.0899507963102046</v>
      </c>
      <c r="C1102" s="63"/>
      <c r="D1102" s="71" t="s">
        <v>728</v>
      </c>
      <c r="E1102" s="70">
        <v>911</v>
      </c>
      <c r="F1102" s="69">
        <v>404</v>
      </c>
      <c r="G1102" s="8"/>
      <c r="H1102" s="68">
        <v>2.6280391402984347E-2</v>
      </c>
      <c r="I1102" s="67">
        <v>0.13953093708964337</v>
      </c>
      <c r="J1102" s="57"/>
      <c r="K1102" s="66">
        <f t="shared" si="52"/>
        <v>0.81284853892482711</v>
      </c>
      <c r="L1102" s="65">
        <f t="shared" si="53"/>
        <v>0.88596491228070173</v>
      </c>
    </row>
    <row r="1103" spans="1:12" x14ac:dyDescent="0.2">
      <c r="A1103" s="72" t="s">
        <v>725</v>
      </c>
      <c r="B1103" s="48">
        <f t="shared" si="51"/>
        <v>1.2604026090868197</v>
      </c>
      <c r="C1103" s="63"/>
      <c r="D1103" s="71" t="s">
        <v>725</v>
      </c>
      <c r="E1103" s="70">
        <v>994.5</v>
      </c>
      <c r="F1103" s="69">
        <v>510</v>
      </c>
      <c r="G1103" s="8"/>
      <c r="H1103" s="68">
        <v>0.15643955335985565</v>
      </c>
      <c r="I1103" s="67">
        <v>0.38209645226657363</v>
      </c>
      <c r="J1103" s="57"/>
      <c r="K1103" s="66">
        <f t="shared" si="52"/>
        <v>0.88735221949587328</v>
      </c>
      <c r="L1103" s="65">
        <f t="shared" si="53"/>
        <v>1.118421052631579</v>
      </c>
    </row>
    <row r="1104" spans="1:12" x14ac:dyDescent="0.2">
      <c r="A1104" s="72" t="s">
        <v>724</v>
      </c>
      <c r="B1104" s="48">
        <f t="shared" si="51"/>
        <v>1.3442265829324398</v>
      </c>
      <c r="C1104" s="63"/>
      <c r="D1104" s="71" t="s">
        <v>724</v>
      </c>
      <c r="E1104" s="70">
        <v>3676</v>
      </c>
      <c r="F1104" s="69">
        <v>2010.5</v>
      </c>
      <c r="G1104" s="8"/>
      <c r="H1104" s="68">
        <v>4.089752734430302E-2</v>
      </c>
      <c r="I1104" s="67">
        <v>0.11563530221415338</v>
      </c>
      <c r="J1104" s="57"/>
      <c r="K1104" s="66">
        <f t="shared" si="52"/>
        <v>3.2799464644211467</v>
      </c>
      <c r="L1104" s="65">
        <f t="shared" si="53"/>
        <v>4.4089912280701755</v>
      </c>
    </row>
    <row r="1105" spans="1:12" x14ac:dyDescent="0.2">
      <c r="A1105" s="72" t="s">
        <v>723</v>
      </c>
      <c r="B1105" s="48">
        <f t="shared" si="51"/>
        <v>1.2718183112340355</v>
      </c>
      <c r="C1105" s="63"/>
      <c r="D1105" s="71" t="s">
        <v>723</v>
      </c>
      <c r="E1105" s="70">
        <v>1617.5</v>
      </c>
      <c r="F1105" s="69">
        <v>837</v>
      </c>
      <c r="G1105" s="8"/>
      <c r="H1105" s="68">
        <v>6.3092019196779495E-2</v>
      </c>
      <c r="I1105" s="67">
        <v>0.3100076861938354</v>
      </c>
      <c r="J1105" s="57"/>
      <c r="K1105" s="66">
        <f t="shared" si="52"/>
        <v>1.4432299799241579</v>
      </c>
      <c r="L1105" s="65">
        <f t="shared" si="53"/>
        <v>1.8355263157894737</v>
      </c>
    </row>
    <row r="1106" spans="1:12" x14ac:dyDescent="0.2">
      <c r="A1106" s="72" t="s">
        <v>722</v>
      </c>
      <c r="B1106" s="48">
        <f t="shared" si="51"/>
        <v>1.2959519045029428</v>
      </c>
      <c r="C1106" s="63"/>
      <c r="D1106" s="71" t="s">
        <v>722</v>
      </c>
      <c r="E1106" s="70">
        <v>3097</v>
      </c>
      <c r="F1106" s="69">
        <v>1633</v>
      </c>
      <c r="G1106" s="8"/>
      <c r="H1106" s="68">
        <v>5.1732510749320643E-3</v>
      </c>
      <c r="I1106" s="67">
        <v>0.64841501058496609</v>
      </c>
      <c r="J1106" s="57"/>
      <c r="K1106" s="66">
        <f t="shared" si="52"/>
        <v>2.7633281284853894</v>
      </c>
      <c r="L1106" s="65">
        <f t="shared" si="53"/>
        <v>3.5811403508771931</v>
      </c>
    </row>
    <row r="1107" spans="1:12" x14ac:dyDescent="0.2">
      <c r="A1107" s="72" t="s">
        <v>721</v>
      </c>
      <c r="B1107" s="48">
        <f t="shared" si="51"/>
        <v>0.97179994015041726</v>
      </c>
      <c r="C1107" s="63"/>
      <c r="D1107" s="71" t="s">
        <v>721</v>
      </c>
      <c r="E1107" s="70">
        <v>1216.5</v>
      </c>
      <c r="F1107" s="69">
        <v>481</v>
      </c>
      <c r="G1107" s="8"/>
      <c r="H1107" s="68">
        <v>0.18261616571184111</v>
      </c>
      <c r="I1107" s="67">
        <v>2.006725741978253E-2</v>
      </c>
      <c r="J1107" s="57"/>
      <c r="K1107" s="66">
        <f t="shared" si="52"/>
        <v>1.0854338612536247</v>
      </c>
      <c r="L1107" s="65">
        <f t="shared" si="53"/>
        <v>1.0548245614035088</v>
      </c>
    </row>
    <row r="1108" spans="1:12" x14ac:dyDescent="0.2">
      <c r="A1108" s="72" t="s">
        <v>720</v>
      </c>
      <c r="B1108" s="48">
        <f t="shared" si="51"/>
        <v>0.92024927013218716</v>
      </c>
      <c r="C1108" s="63"/>
      <c r="D1108" s="71" t="s">
        <v>720</v>
      </c>
      <c r="E1108" s="70">
        <v>1298</v>
      </c>
      <c r="F1108" s="69">
        <v>486</v>
      </c>
      <c r="G1108" s="8"/>
      <c r="H1108" s="68">
        <v>6.3372777559171714E-2</v>
      </c>
      <c r="I1108" s="67">
        <v>8.1660625648840135E-2</v>
      </c>
      <c r="J1108" s="57"/>
      <c r="K1108" s="66">
        <f t="shared" si="52"/>
        <v>1.1581530225295562</v>
      </c>
      <c r="L1108" s="65">
        <f t="shared" si="53"/>
        <v>1.0657894736842106</v>
      </c>
    </row>
    <row r="1109" spans="1:12" x14ac:dyDescent="0.2">
      <c r="A1109" s="72" t="s">
        <v>718</v>
      </c>
      <c r="B1109" s="48">
        <f t="shared" si="51"/>
        <v>0.91837380810488667</v>
      </c>
      <c r="C1109" s="63"/>
      <c r="D1109" s="71" t="s">
        <v>718</v>
      </c>
      <c r="E1109" s="70">
        <v>839</v>
      </c>
      <c r="F1109" s="69">
        <v>313.5</v>
      </c>
      <c r="G1109" s="8"/>
      <c r="H1109" s="68">
        <v>1.2856486930664501E-2</v>
      </c>
      <c r="I1109" s="67">
        <v>3.7775320530833927E-2</v>
      </c>
      <c r="J1109" s="57"/>
      <c r="K1109" s="66">
        <f t="shared" si="52"/>
        <v>0.74860584430069155</v>
      </c>
      <c r="L1109" s="65">
        <f t="shared" si="53"/>
        <v>0.6875</v>
      </c>
    </row>
    <row r="1110" spans="1:12" x14ac:dyDescent="0.2">
      <c r="A1110" s="72" t="s">
        <v>716</v>
      </c>
      <c r="B1110" s="48">
        <f t="shared" si="51"/>
        <v>1.1459352668714118</v>
      </c>
      <c r="C1110" s="63"/>
      <c r="D1110" s="71" t="s">
        <v>716</v>
      </c>
      <c r="E1110" s="70">
        <v>874</v>
      </c>
      <c r="F1110" s="69">
        <v>407.5</v>
      </c>
      <c r="G1110" s="8"/>
      <c r="H1110" s="68">
        <v>0.30089650263257345</v>
      </c>
      <c r="I1110" s="67">
        <v>2.1657175534044334E-2</v>
      </c>
      <c r="J1110" s="57"/>
      <c r="K1110" s="66">
        <f t="shared" si="52"/>
        <v>0.77983493196520193</v>
      </c>
      <c r="L1110" s="65">
        <f t="shared" si="53"/>
        <v>0.89364035087719296</v>
      </c>
    </row>
    <row r="1111" spans="1:12" x14ac:dyDescent="0.2">
      <c r="A1111" s="72" t="s">
        <v>714</v>
      </c>
      <c r="B1111" s="48">
        <f t="shared" si="51"/>
        <v>1.5844953423226331</v>
      </c>
      <c r="C1111" s="63"/>
      <c r="D1111" s="71" t="s">
        <v>714</v>
      </c>
      <c r="E1111" s="70">
        <v>10008</v>
      </c>
      <c r="F1111" s="69">
        <v>6452</v>
      </c>
      <c r="G1111" s="8"/>
      <c r="H1111" s="68">
        <v>1.0039376921720978E-2</v>
      </c>
      <c r="I1111" s="67">
        <v>6.6995474531025181E-2</v>
      </c>
      <c r="J1111" s="57"/>
      <c r="K1111" s="66">
        <f t="shared" si="52"/>
        <v>8.9297345527548515</v>
      </c>
      <c r="L1111" s="65">
        <f t="shared" si="53"/>
        <v>14.149122807017545</v>
      </c>
    </row>
    <row r="1112" spans="1:12" x14ac:dyDescent="0.2">
      <c r="A1112" s="72" t="s">
        <v>712</v>
      </c>
      <c r="B1112" s="48">
        <f t="shared" si="51"/>
        <v>0.97741031442001625</v>
      </c>
      <c r="C1112" s="63"/>
      <c r="D1112" s="71" t="s">
        <v>712</v>
      </c>
      <c r="E1112" s="70">
        <v>948</v>
      </c>
      <c r="F1112" s="69">
        <v>377</v>
      </c>
      <c r="G1112" s="8"/>
      <c r="H1112" s="68">
        <v>0.19543538892424708</v>
      </c>
      <c r="I1112" s="67">
        <v>1.9812198005226815E-2</v>
      </c>
      <c r="J1112" s="57"/>
      <c r="K1112" s="66">
        <f t="shared" si="52"/>
        <v>0.84586214588445241</v>
      </c>
      <c r="L1112" s="65">
        <f t="shared" si="53"/>
        <v>0.82675438596491224</v>
      </c>
    </row>
    <row r="1113" spans="1:12" x14ac:dyDescent="0.2">
      <c r="A1113" s="72" t="s">
        <v>710</v>
      </c>
      <c r="B1113" s="48">
        <f t="shared" si="51"/>
        <v>1.763601513325298</v>
      </c>
      <c r="C1113" s="63"/>
      <c r="D1113" s="71" t="s">
        <v>710</v>
      </c>
      <c r="E1113" s="70">
        <v>982.5</v>
      </c>
      <c r="F1113" s="69">
        <v>705</v>
      </c>
      <c r="G1113" s="8"/>
      <c r="H1113" s="68">
        <v>4.5120760877901851E-2</v>
      </c>
      <c r="I1113" s="67">
        <v>0.2711026545018877</v>
      </c>
      <c r="J1113" s="57"/>
      <c r="K1113" s="66">
        <f t="shared" si="52"/>
        <v>0.87664510372518401</v>
      </c>
      <c r="L1113" s="65">
        <f t="shared" si="53"/>
        <v>1.5460526315789473</v>
      </c>
    </row>
    <row r="1114" spans="1:12" x14ac:dyDescent="0.2">
      <c r="A1114" s="72" t="s">
        <v>707</v>
      </c>
      <c r="B1114" s="48">
        <f t="shared" si="51"/>
        <v>0.90888816803178973</v>
      </c>
      <c r="C1114" s="63"/>
      <c r="D1114" s="71" t="s">
        <v>707</v>
      </c>
      <c r="E1114" s="70">
        <v>973.5</v>
      </c>
      <c r="F1114" s="69">
        <v>360</v>
      </c>
      <c r="G1114" s="8"/>
      <c r="H1114" s="68">
        <v>0.19950512754906163</v>
      </c>
      <c r="I1114" s="67">
        <v>8.8309499880567938E-3</v>
      </c>
      <c r="J1114" s="57"/>
      <c r="K1114" s="66">
        <f t="shared" si="52"/>
        <v>0.8686147668971671</v>
      </c>
      <c r="L1114" s="65">
        <f t="shared" si="53"/>
        <v>0.78947368421052633</v>
      </c>
    </row>
    <row r="1115" spans="1:12" x14ac:dyDescent="0.2">
      <c r="A1115" s="72" t="s">
        <v>705</v>
      </c>
      <c r="B1115" s="48">
        <f t="shared" si="51"/>
        <v>0.95281926859893262</v>
      </c>
      <c r="C1115" s="63"/>
      <c r="D1115" s="71" t="s">
        <v>705</v>
      </c>
      <c r="E1115" s="70">
        <v>2012</v>
      </c>
      <c r="F1115" s="69">
        <v>780</v>
      </c>
      <c r="G1115" s="8"/>
      <c r="H1115" s="68">
        <v>0.44348823692184541</v>
      </c>
      <c r="I1115" s="67">
        <v>6.518782105689043E-2</v>
      </c>
      <c r="J1115" s="57"/>
      <c r="K1115" s="66">
        <f t="shared" si="52"/>
        <v>1.7952264108855678</v>
      </c>
      <c r="L1115" s="65">
        <f t="shared" si="53"/>
        <v>1.7105263157894737</v>
      </c>
    </row>
    <row r="1116" spans="1:12" x14ac:dyDescent="0.2">
      <c r="A1116" s="72" t="s">
        <v>704</v>
      </c>
      <c r="B1116" s="48">
        <f t="shared" si="51"/>
        <v>0.86188994675034458</v>
      </c>
      <c r="C1116" s="63"/>
      <c r="D1116" s="71" t="s">
        <v>704</v>
      </c>
      <c r="E1116" s="70">
        <v>922.5</v>
      </c>
      <c r="F1116" s="69">
        <v>323.5</v>
      </c>
      <c r="G1116" s="8"/>
      <c r="H1116" s="68">
        <v>0.17403722052904999</v>
      </c>
      <c r="I1116" s="67">
        <v>4.3687091511966751E-2</v>
      </c>
      <c r="J1116" s="57"/>
      <c r="K1116" s="66">
        <f t="shared" si="52"/>
        <v>0.82310952487173772</v>
      </c>
      <c r="L1116" s="65">
        <f t="shared" si="53"/>
        <v>0.70942982456140347</v>
      </c>
    </row>
    <row r="1117" spans="1:12" x14ac:dyDescent="0.2">
      <c r="A1117" s="72" t="s">
        <v>701</v>
      </c>
      <c r="B1117" s="48">
        <f t="shared" si="51"/>
        <v>1.5837244167231539</v>
      </c>
      <c r="C1117" s="63"/>
      <c r="D1117" s="71" t="s">
        <v>701</v>
      </c>
      <c r="E1117" s="70">
        <v>1203.5</v>
      </c>
      <c r="F1117" s="69">
        <v>775.5</v>
      </c>
      <c r="G1117" s="8"/>
      <c r="H1117" s="68">
        <v>5.3050459398003569E-2</v>
      </c>
      <c r="I1117" s="67">
        <v>9.8584905951980106E-2</v>
      </c>
      <c r="J1117" s="57"/>
      <c r="K1117" s="66">
        <f t="shared" si="52"/>
        <v>1.0738344858353781</v>
      </c>
      <c r="L1117" s="65">
        <f t="shared" si="53"/>
        <v>1.700657894736842</v>
      </c>
    </row>
    <row r="1118" spans="1:12" x14ac:dyDescent="0.2">
      <c r="A1118" s="72" t="s">
        <v>700</v>
      </c>
      <c r="B1118" s="48">
        <f t="shared" si="51"/>
        <v>1.2738493264156969</v>
      </c>
      <c r="C1118" s="63"/>
      <c r="D1118" s="71" t="s">
        <v>700</v>
      </c>
      <c r="E1118" s="70">
        <v>8323.5</v>
      </c>
      <c r="F1118" s="69">
        <v>4314</v>
      </c>
      <c r="G1118" s="8"/>
      <c r="H1118" s="68">
        <v>0.10863742405557246</v>
      </c>
      <c r="I1118" s="67">
        <v>3.5847951639808182E-2</v>
      </c>
      <c r="J1118" s="57"/>
      <c r="K1118" s="66">
        <f t="shared" si="52"/>
        <v>7.4267231764443453</v>
      </c>
      <c r="L1118" s="65">
        <f t="shared" si="53"/>
        <v>9.4605263157894743</v>
      </c>
    </row>
    <row r="1119" spans="1:12" x14ac:dyDescent="0.2">
      <c r="A1119" s="72" t="s">
        <v>697</v>
      </c>
      <c r="B1119" s="48">
        <f t="shared" si="51"/>
        <v>0.96440040569762131</v>
      </c>
      <c r="C1119" s="63"/>
      <c r="D1119" s="71" t="s">
        <v>697</v>
      </c>
      <c r="E1119" s="70">
        <v>1326.5</v>
      </c>
      <c r="F1119" s="69">
        <v>520.5</v>
      </c>
      <c r="G1119" s="8"/>
      <c r="H1119" s="68">
        <v>8.5261505255179115E-2</v>
      </c>
      <c r="I1119" s="67">
        <v>0.1804749525204159</v>
      </c>
      <c r="J1119" s="57"/>
      <c r="K1119" s="66">
        <f t="shared" si="52"/>
        <v>1.1835824224849432</v>
      </c>
      <c r="L1119" s="65">
        <f t="shared" si="53"/>
        <v>1.1414473684210527</v>
      </c>
    </row>
    <row r="1120" spans="1:12" x14ac:dyDescent="0.2">
      <c r="A1120" s="72" t="s">
        <v>696</v>
      </c>
      <c r="B1120" s="48">
        <f t="shared" si="51"/>
        <v>0.47497761038877956</v>
      </c>
      <c r="C1120" s="63"/>
      <c r="D1120" s="71" t="s">
        <v>696</v>
      </c>
      <c r="E1120" s="70">
        <v>1645.5</v>
      </c>
      <c r="F1120" s="69">
        <v>318</v>
      </c>
      <c r="G1120" s="8"/>
      <c r="H1120" s="68">
        <v>5.5099229702847856E-2</v>
      </c>
      <c r="I1120" s="67">
        <v>0.21835254284396083</v>
      </c>
      <c r="J1120" s="57"/>
      <c r="K1120" s="66">
        <f t="shared" si="52"/>
        <v>1.4682132500557663</v>
      </c>
      <c r="L1120" s="65">
        <f t="shared" si="53"/>
        <v>0.69736842105263153</v>
      </c>
    </row>
    <row r="1121" spans="1:12" x14ac:dyDescent="0.2">
      <c r="A1121" s="72" t="s">
        <v>693</v>
      </c>
      <c r="B1121" s="48">
        <f t="shared" si="51"/>
        <v>1.4332609677839294</v>
      </c>
      <c r="C1121" s="63"/>
      <c r="D1121" s="71" t="s">
        <v>693</v>
      </c>
      <c r="E1121" s="70">
        <v>1145.5</v>
      </c>
      <c r="F1121" s="69">
        <v>668</v>
      </c>
      <c r="G1121" s="8"/>
      <c r="H1121" s="68">
        <v>5.496486182062784E-2</v>
      </c>
      <c r="I1121" s="67">
        <v>0.48516815643456546</v>
      </c>
      <c r="J1121" s="57"/>
      <c r="K1121" s="66">
        <f t="shared" si="52"/>
        <v>1.0220834262770466</v>
      </c>
      <c r="L1121" s="65">
        <f t="shared" si="53"/>
        <v>1.4649122807017543</v>
      </c>
    </row>
    <row r="1122" spans="1:12" ht="15" x14ac:dyDescent="0.2">
      <c r="A1122" s="74" t="s">
        <v>690</v>
      </c>
      <c r="B1122" s="48">
        <f t="shared" si="51"/>
        <v>0.9296285564948642</v>
      </c>
      <c r="C1122" s="63"/>
      <c r="D1122" s="73" t="s">
        <v>690</v>
      </c>
      <c r="E1122" s="70">
        <v>868.5</v>
      </c>
      <c r="F1122" s="69">
        <v>328.5</v>
      </c>
      <c r="G1122" s="8"/>
      <c r="H1122" s="68">
        <v>7.0923448464046898E-3</v>
      </c>
      <c r="I1122" s="67">
        <v>0.11060888197331468</v>
      </c>
      <c r="J1122" s="57"/>
      <c r="K1122" s="66">
        <f t="shared" si="52"/>
        <v>0.77492750390363596</v>
      </c>
      <c r="L1122" s="65">
        <f t="shared" si="53"/>
        <v>0.72039473684210531</v>
      </c>
    </row>
    <row r="1123" spans="1:12" ht="30" x14ac:dyDescent="0.2">
      <c r="A1123" s="74" t="s">
        <v>689</v>
      </c>
      <c r="B1123" s="48">
        <f t="shared" si="51"/>
        <v>0.97316555367401369</v>
      </c>
      <c r="C1123" s="63"/>
      <c r="D1123" s="73" t="s">
        <v>689</v>
      </c>
      <c r="E1123" s="70">
        <v>963.5</v>
      </c>
      <c r="F1123" s="69">
        <v>381.5</v>
      </c>
      <c r="G1123" s="8"/>
      <c r="H1123" s="68">
        <v>6.8986027432833899E-2</v>
      </c>
      <c r="I1123" s="67">
        <v>0</v>
      </c>
      <c r="J1123" s="57"/>
      <c r="K1123" s="66">
        <f t="shared" si="52"/>
        <v>0.85969217042159274</v>
      </c>
      <c r="L1123" s="65">
        <f t="shared" si="53"/>
        <v>0.83662280701754388</v>
      </c>
    </row>
    <row r="1124" spans="1:12" x14ac:dyDescent="0.2">
      <c r="A1124" s="72" t="s">
        <v>686</v>
      </c>
      <c r="B1124" s="48">
        <f t="shared" si="51"/>
        <v>1.1473588349616557</v>
      </c>
      <c r="C1124" s="63"/>
      <c r="D1124" s="71" t="s">
        <v>686</v>
      </c>
      <c r="E1124" s="70">
        <v>2087.5</v>
      </c>
      <c r="F1124" s="69">
        <v>974.5</v>
      </c>
      <c r="G1124" s="8"/>
      <c r="H1124" s="68">
        <v>0.28991190018337043</v>
      </c>
      <c r="I1124" s="67">
        <v>0.29393783058691381</v>
      </c>
      <c r="J1124" s="57"/>
      <c r="K1124" s="66">
        <f t="shared" si="52"/>
        <v>1.8625920142761543</v>
      </c>
      <c r="L1124" s="65">
        <f t="shared" si="53"/>
        <v>2.1370614035087718</v>
      </c>
    </row>
    <row r="1125" spans="1:12" x14ac:dyDescent="0.2">
      <c r="A1125" s="72" t="s">
        <v>684</v>
      </c>
      <c r="B1125" s="48">
        <f t="shared" si="51"/>
        <v>0.91315988454900388</v>
      </c>
      <c r="C1125" s="63"/>
      <c r="D1125" s="71" t="s">
        <v>684</v>
      </c>
      <c r="E1125" s="70">
        <v>1047</v>
      </c>
      <c r="F1125" s="69">
        <v>389</v>
      </c>
      <c r="G1125" s="8"/>
      <c r="H1125" s="68">
        <v>7.06622792972183E-2</v>
      </c>
      <c r="I1125" s="67">
        <v>7.0331967524293174E-2</v>
      </c>
      <c r="J1125" s="57"/>
      <c r="K1125" s="66">
        <f t="shared" si="52"/>
        <v>0.93419585099263891</v>
      </c>
      <c r="L1125" s="65">
        <f t="shared" si="53"/>
        <v>0.85307017543859653</v>
      </c>
    </row>
    <row r="1126" spans="1:12" x14ac:dyDescent="0.2">
      <c r="A1126" s="72" t="s">
        <v>682</v>
      </c>
      <c r="B1126" s="48">
        <f t="shared" si="51"/>
        <v>0.89305548836859305</v>
      </c>
      <c r="C1126" s="63"/>
      <c r="D1126" s="71" t="s">
        <v>682</v>
      </c>
      <c r="E1126" s="70">
        <v>816</v>
      </c>
      <c r="F1126" s="69">
        <v>296.5</v>
      </c>
      <c r="G1126" s="8"/>
      <c r="H1126" s="68">
        <v>5.5242717280199029E-3</v>
      </c>
      <c r="I1126" s="67">
        <v>0.24364728040884784</v>
      </c>
      <c r="J1126" s="57"/>
      <c r="K1126" s="66">
        <f t="shared" si="52"/>
        <v>0.72808387240687045</v>
      </c>
      <c r="L1126" s="65">
        <f t="shared" si="53"/>
        <v>0.65021929824561409</v>
      </c>
    </row>
    <row r="1127" spans="1:12" x14ac:dyDescent="0.2">
      <c r="A1127" s="72" t="s">
        <v>678</v>
      </c>
      <c r="B1127" s="48">
        <f t="shared" si="51"/>
        <v>0.87550043941021383</v>
      </c>
      <c r="C1127" s="63"/>
      <c r="D1127" s="71" t="s">
        <v>678</v>
      </c>
      <c r="E1127" s="70">
        <v>808.5</v>
      </c>
      <c r="F1127" s="69">
        <v>288</v>
      </c>
      <c r="G1127" s="8"/>
      <c r="H1127" s="68">
        <v>3.6190504548917785E-2</v>
      </c>
      <c r="I1127" s="67">
        <v>0.14767422899662611</v>
      </c>
      <c r="J1127" s="57"/>
      <c r="K1127" s="66">
        <f t="shared" si="52"/>
        <v>0.72139192505018956</v>
      </c>
      <c r="L1127" s="65">
        <f t="shared" si="53"/>
        <v>0.63157894736842102</v>
      </c>
    </row>
    <row r="1128" spans="1:12" x14ac:dyDescent="0.2">
      <c r="A1128" s="72" t="s">
        <v>677</v>
      </c>
      <c r="B1128" s="48">
        <f t="shared" si="51"/>
        <v>0.89877409620237769</v>
      </c>
      <c r="C1128" s="63"/>
      <c r="D1128" s="71" t="s">
        <v>677</v>
      </c>
      <c r="E1128" s="70">
        <v>865.5</v>
      </c>
      <c r="F1128" s="69">
        <v>316.5</v>
      </c>
      <c r="G1128" s="8"/>
      <c r="H1128" s="68">
        <v>7.2556411390878858E-2</v>
      </c>
      <c r="I1128" s="67">
        <v>0.26542424631049294</v>
      </c>
      <c r="J1128" s="57"/>
      <c r="K1128" s="66">
        <f t="shared" si="52"/>
        <v>0.77225072496096359</v>
      </c>
      <c r="L1128" s="65">
        <f t="shared" si="53"/>
        <v>0.69407894736842102</v>
      </c>
    </row>
    <row r="1129" spans="1:12" x14ac:dyDescent="0.2">
      <c r="A1129" s="72" t="s">
        <v>674</v>
      </c>
      <c r="B1129" s="48">
        <f t="shared" si="51"/>
        <v>0.88275447733918133</v>
      </c>
      <c r="C1129" s="63"/>
      <c r="D1129" s="71" t="s">
        <v>674</v>
      </c>
      <c r="E1129" s="70">
        <v>1200</v>
      </c>
      <c r="F1129" s="69">
        <v>431</v>
      </c>
      <c r="G1129" s="8"/>
      <c r="H1129" s="68">
        <v>1.4886458551295738E-2</v>
      </c>
      <c r="I1129" s="67">
        <v>0.15048682779098319</v>
      </c>
      <c r="J1129" s="57"/>
      <c r="K1129" s="66">
        <f t="shared" si="52"/>
        <v>1.0707115770689271</v>
      </c>
      <c r="L1129" s="65">
        <f t="shared" si="53"/>
        <v>0.94517543859649122</v>
      </c>
    </row>
    <row r="1130" spans="1:12" x14ac:dyDescent="0.2">
      <c r="A1130" s="72" t="s">
        <v>673</v>
      </c>
      <c r="B1130" s="48">
        <f t="shared" si="51"/>
        <v>0.94165741915028534</v>
      </c>
      <c r="C1130" s="63"/>
      <c r="D1130" s="71" t="s">
        <v>673</v>
      </c>
      <c r="E1130" s="70">
        <v>830</v>
      </c>
      <c r="F1130" s="69">
        <v>318</v>
      </c>
      <c r="G1130" s="8"/>
      <c r="H1130" s="68">
        <v>7.9037883725442432E-2</v>
      </c>
      <c r="I1130" s="67">
        <v>0.20688277004147895</v>
      </c>
      <c r="J1130" s="57"/>
      <c r="K1130" s="66">
        <f t="shared" si="52"/>
        <v>0.74057550747267453</v>
      </c>
      <c r="L1130" s="65">
        <f t="shared" si="53"/>
        <v>0.69736842105263153</v>
      </c>
    </row>
    <row r="1131" spans="1:12" x14ac:dyDescent="0.2">
      <c r="A1131" s="72" t="s">
        <v>670</v>
      </c>
      <c r="B1131" s="48">
        <f t="shared" si="51"/>
        <v>0.91399593456351325</v>
      </c>
      <c r="C1131" s="63"/>
      <c r="D1131" s="71" t="s">
        <v>670</v>
      </c>
      <c r="E1131" s="70">
        <v>1081</v>
      </c>
      <c r="F1131" s="69">
        <v>402</v>
      </c>
      <c r="G1131" s="8"/>
      <c r="H1131" s="68">
        <v>5.8379498362495084E-2</v>
      </c>
      <c r="I1131" s="67">
        <v>0.16486074041938539</v>
      </c>
      <c r="J1131" s="57"/>
      <c r="K1131" s="66">
        <f t="shared" si="52"/>
        <v>0.96453267900959183</v>
      </c>
      <c r="L1131" s="65">
        <f t="shared" si="53"/>
        <v>0.88157894736842102</v>
      </c>
    </row>
    <row r="1132" spans="1:12" x14ac:dyDescent="0.2">
      <c r="A1132" s="72" t="s">
        <v>669</v>
      </c>
      <c r="B1132" s="48">
        <f t="shared" si="51"/>
        <v>0.82344937186134481</v>
      </c>
      <c r="C1132" s="63"/>
      <c r="D1132" s="71" t="s">
        <v>669</v>
      </c>
      <c r="E1132" s="70">
        <v>1076</v>
      </c>
      <c r="F1132" s="69">
        <v>360.5</v>
      </c>
      <c r="G1132" s="8"/>
      <c r="H1132" s="68">
        <v>6.3458300875715801E-2</v>
      </c>
      <c r="I1132" s="67">
        <v>0.13505906949261601</v>
      </c>
      <c r="J1132" s="57"/>
      <c r="K1132" s="66">
        <f t="shared" si="52"/>
        <v>0.96007138077180465</v>
      </c>
      <c r="L1132" s="65">
        <f t="shared" si="53"/>
        <v>0.79057017543859653</v>
      </c>
    </row>
    <row r="1133" spans="1:12" x14ac:dyDescent="0.2">
      <c r="A1133" s="72" t="s">
        <v>668</v>
      </c>
      <c r="B1133" s="48">
        <f t="shared" si="51"/>
        <v>1.361797850327229</v>
      </c>
      <c r="C1133" s="63"/>
      <c r="D1133" s="71" t="s">
        <v>668</v>
      </c>
      <c r="E1133" s="70">
        <v>1276</v>
      </c>
      <c r="F1133" s="69">
        <v>707</v>
      </c>
      <c r="G1133" s="8"/>
      <c r="H1133" s="68">
        <v>9.1427836907201465E-2</v>
      </c>
      <c r="I1133" s="67">
        <v>3.5528649544912312E-2</v>
      </c>
      <c r="J1133" s="57"/>
      <c r="K1133" s="66">
        <f t="shared" si="52"/>
        <v>1.1385233102832923</v>
      </c>
      <c r="L1133" s="65">
        <f t="shared" si="53"/>
        <v>1.5504385964912282</v>
      </c>
    </row>
    <row r="1134" spans="1:12" x14ac:dyDescent="0.2">
      <c r="A1134" s="72" t="s">
        <v>666</v>
      </c>
      <c r="B1134" s="48">
        <f t="shared" si="51"/>
        <v>1.1398808677098151</v>
      </c>
      <c r="C1134" s="63"/>
      <c r="D1134" s="71" t="s">
        <v>666</v>
      </c>
      <c r="E1134" s="70">
        <v>925</v>
      </c>
      <c r="F1134" s="69">
        <v>429</v>
      </c>
      <c r="G1134" s="8"/>
      <c r="H1134" s="68">
        <v>0.15453327006063622</v>
      </c>
      <c r="I1134" s="67">
        <v>0.11768204679718725</v>
      </c>
      <c r="J1134" s="57"/>
      <c r="K1134" s="66">
        <f t="shared" si="52"/>
        <v>0.82534017399063131</v>
      </c>
      <c r="L1134" s="65">
        <f t="shared" si="53"/>
        <v>0.94078947368421051</v>
      </c>
    </row>
    <row r="1135" spans="1:12" x14ac:dyDescent="0.2">
      <c r="A1135" s="72" t="s">
        <v>662</v>
      </c>
      <c r="B1135" s="48">
        <f t="shared" si="51"/>
        <v>1.5600098832479146</v>
      </c>
      <c r="C1135" s="63"/>
      <c r="D1135" s="71" t="s">
        <v>662</v>
      </c>
      <c r="E1135" s="70">
        <v>5509.5</v>
      </c>
      <c r="F1135" s="69">
        <v>3497</v>
      </c>
      <c r="G1135" s="8"/>
      <c r="H1135" s="68">
        <v>8.4979028780044777E-2</v>
      </c>
      <c r="I1135" s="67">
        <v>3.2775764964870016E-2</v>
      </c>
      <c r="J1135" s="57"/>
      <c r="K1135" s="66">
        <f t="shared" si="52"/>
        <v>4.9159045282177116</v>
      </c>
      <c r="L1135" s="65">
        <f t="shared" si="53"/>
        <v>7.6688596491228074</v>
      </c>
    </row>
    <row r="1136" spans="1:12" x14ac:dyDescent="0.2">
      <c r="A1136" s="72" t="s">
        <v>661</v>
      </c>
      <c r="B1136" s="48">
        <f t="shared" si="51"/>
        <v>1.5822554181929183</v>
      </c>
      <c r="C1136" s="63"/>
      <c r="D1136" s="71" t="s">
        <v>661</v>
      </c>
      <c r="E1136" s="70">
        <v>1638</v>
      </c>
      <c r="F1136" s="69">
        <v>1054.5</v>
      </c>
      <c r="G1136" s="8"/>
      <c r="H1136" s="68">
        <v>0.48117319470269126</v>
      </c>
      <c r="I1136" s="67">
        <v>0.24385877162481939</v>
      </c>
      <c r="J1136" s="57"/>
      <c r="K1136" s="66">
        <f t="shared" si="52"/>
        <v>1.4615213026990854</v>
      </c>
      <c r="L1136" s="65">
        <f t="shared" si="53"/>
        <v>2.3125</v>
      </c>
    </row>
    <row r="1137" spans="1:12" x14ac:dyDescent="0.2">
      <c r="A1137" s="72" t="s">
        <v>660</v>
      </c>
      <c r="B1137" s="48">
        <f t="shared" si="51"/>
        <v>0.95095350827717906</v>
      </c>
      <c r="C1137" s="63"/>
      <c r="D1137" s="71" t="s">
        <v>660</v>
      </c>
      <c r="E1137" s="70">
        <v>886.5</v>
      </c>
      <c r="F1137" s="69">
        <v>343</v>
      </c>
      <c r="G1137" s="8"/>
      <c r="H1137" s="68">
        <v>7.6407746971816501E-2</v>
      </c>
      <c r="I1137" s="67">
        <v>0.15479478307434474</v>
      </c>
      <c r="J1137" s="57"/>
      <c r="K1137" s="66">
        <f t="shared" si="52"/>
        <v>0.79098817755966988</v>
      </c>
      <c r="L1137" s="65">
        <f t="shared" si="53"/>
        <v>0.7521929824561403</v>
      </c>
    </row>
    <row r="1138" spans="1:12" x14ac:dyDescent="0.2">
      <c r="A1138" s="72" t="s">
        <v>658</v>
      </c>
      <c r="B1138" s="48">
        <f t="shared" si="51"/>
        <v>0.97955202771421301</v>
      </c>
      <c r="C1138" s="63"/>
      <c r="D1138" s="71" t="s">
        <v>658</v>
      </c>
      <c r="E1138" s="70">
        <v>966</v>
      </c>
      <c r="F1138" s="69">
        <v>385</v>
      </c>
      <c r="G1138" s="8"/>
      <c r="H1138" s="68">
        <v>9.0534643065827272E-2</v>
      </c>
      <c r="I1138" s="67">
        <v>1.5044825131628671E-2</v>
      </c>
      <c r="J1138" s="57"/>
      <c r="K1138" s="66">
        <f t="shared" si="52"/>
        <v>0.86192281954048633</v>
      </c>
      <c r="L1138" s="65">
        <f t="shared" si="53"/>
        <v>0.8442982456140351</v>
      </c>
    </row>
    <row r="1139" spans="1:12" x14ac:dyDescent="0.2">
      <c r="A1139" s="72" t="s">
        <v>655</v>
      </c>
      <c r="B1139" s="48">
        <f t="shared" si="51"/>
        <v>0.94326647445085166</v>
      </c>
      <c r="C1139" s="63"/>
      <c r="D1139" s="71" t="s">
        <v>655</v>
      </c>
      <c r="E1139" s="70">
        <v>789.5</v>
      </c>
      <c r="F1139" s="69">
        <v>303</v>
      </c>
      <c r="G1139" s="8"/>
      <c r="H1139" s="68">
        <v>3.874557705131767E-3</v>
      </c>
      <c r="I1139" s="67">
        <v>9.0167978809022845E-2</v>
      </c>
      <c r="J1139" s="57"/>
      <c r="K1139" s="66">
        <f t="shared" si="52"/>
        <v>0.7044389917465983</v>
      </c>
      <c r="L1139" s="65">
        <f t="shared" si="53"/>
        <v>0.66447368421052633</v>
      </c>
    </row>
    <row r="1140" spans="1:12" x14ac:dyDescent="0.2">
      <c r="A1140" s="72" t="s">
        <v>652</v>
      </c>
      <c r="B1140" s="48">
        <f t="shared" si="51"/>
        <v>1.2294713910305675</v>
      </c>
      <c r="C1140" s="63"/>
      <c r="D1140" s="71" t="s">
        <v>652</v>
      </c>
      <c r="E1140" s="70">
        <v>1061.5</v>
      </c>
      <c r="F1140" s="69">
        <v>531</v>
      </c>
      <c r="G1140" s="8"/>
      <c r="H1140" s="68">
        <v>6.8216204952481901E-2</v>
      </c>
      <c r="I1140" s="67">
        <v>3.034069621301038E-2</v>
      </c>
      <c r="J1140" s="57"/>
      <c r="K1140" s="66">
        <f t="shared" si="52"/>
        <v>0.94713361588222178</v>
      </c>
      <c r="L1140" s="65">
        <f t="shared" si="53"/>
        <v>1.1644736842105263</v>
      </c>
    </row>
    <row r="1141" spans="1:12" x14ac:dyDescent="0.2">
      <c r="A1141" s="72" t="s">
        <v>651</v>
      </c>
      <c r="B1141" s="48">
        <f t="shared" si="51"/>
        <v>0.98690984217300004</v>
      </c>
      <c r="C1141" s="63"/>
      <c r="D1141" s="71" t="s">
        <v>651</v>
      </c>
      <c r="E1141" s="70">
        <v>1424.5</v>
      </c>
      <c r="F1141" s="69">
        <v>572</v>
      </c>
      <c r="G1141" s="8"/>
      <c r="H1141" s="68">
        <v>2.3328534020421097E-2</v>
      </c>
      <c r="I1141" s="67">
        <v>4.4805516701691098E-2</v>
      </c>
      <c r="J1141" s="57"/>
      <c r="K1141" s="66">
        <f t="shared" si="52"/>
        <v>1.2710238679455721</v>
      </c>
      <c r="L1141" s="65">
        <f t="shared" si="53"/>
        <v>1.2543859649122806</v>
      </c>
    </row>
    <row r="1142" spans="1:12" x14ac:dyDescent="0.2">
      <c r="A1142" s="72" t="s">
        <v>650</v>
      </c>
      <c r="B1142" s="48">
        <f t="shared" si="51"/>
        <v>1.8381238449343529</v>
      </c>
      <c r="C1142" s="63"/>
      <c r="D1142" s="71" t="s">
        <v>650</v>
      </c>
      <c r="E1142" s="70">
        <v>1001.5</v>
      </c>
      <c r="F1142" s="69">
        <v>749</v>
      </c>
      <c r="G1142" s="8"/>
      <c r="H1142" s="68">
        <v>0.30094127889784617</v>
      </c>
      <c r="I1142" s="67">
        <v>0.62750597912647577</v>
      </c>
      <c r="J1142" s="57"/>
      <c r="K1142" s="66">
        <f t="shared" si="52"/>
        <v>0.89359803702877538</v>
      </c>
      <c r="L1142" s="65">
        <f t="shared" si="53"/>
        <v>1.6425438596491229</v>
      </c>
    </row>
    <row r="1143" spans="1:12" x14ac:dyDescent="0.2">
      <c r="A1143" s="72" t="s">
        <v>648</v>
      </c>
      <c r="B1143" s="48">
        <f t="shared" si="51"/>
        <v>0.92680564608114702</v>
      </c>
      <c r="C1143" s="63"/>
      <c r="D1143" s="71" t="s">
        <v>648</v>
      </c>
      <c r="E1143" s="70">
        <v>807.5</v>
      </c>
      <c r="F1143" s="69">
        <v>304.5</v>
      </c>
      <c r="G1143" s="8"/>
      <c r="H1143" s="68">
        <v>2.3927032667042571E-2</v>
      </c>
      <c r="I1143" s="67">
        <v>3.0768546481928741E-2</v>
      </c>
      <c r="J1143" s="57"/>
      <c r="K1143" s="66">
        <f t="shared" si="52"/>
        <v>0.72049966540263222</v>
      </c>
      <c r="L1143" s="65">
        <f t="shared" si="53"/>
        <v>0.66776315789473684</v>
      </c>
    </row>
    <row r="1144" spans="1:12" x14ac:dyDescent="0.2">
      <c r="A1144" s="72" t="s">
        <v>645</v>
      </c>
      <c r="B1144" s="48">
        <f t="shared" si="51"/>
        <v>1.6964847634960416</v>
      </c>
      <c r="C1144" s="63"/>
      <c r="D1144" s="71" t="s">
        <v>645</v>
      </c>
      <c r="E1144" s="70">
        <v>1102.5</v>
      </c>
      <c r="F1144" s="69">
        <v>761</v>
      </c>
      <c r="G1144" s="8"/>
      <c r="H1144" s="68">
        <v>5.233157631607975E-2</v>
      </c>
      <c r="I1144" s="67">
        <v>5.390126347748142E-2</v>
      </c>
      <c r="J1144" s="57"/>
      <c r="K1144" s="66">
        <f t="shared" si="52"/>
        <v>0.98371626143207669</v>
      </c>
      <c r="L1144" s="65">
        <f t="shared" si="53"/>
        <v>1.6688596491228069</v>
      </c>
    </row>
    <row r="1145" spans="1:12" x14ac:dyDescent="0.2">
      <c r="A1145" s="72" t="s">
        <v>644</v>
      </c>
      <c r="B1145" s="48">
        <f t="shared" si="51"/>
        <v>1.0928918448374083</v>
      </c>
      <c r="C1145" s="63"/>
      <c r="D1145" s="71" t="s">
        <v>644</v>
      </c>
      <c r="E1145" s="70">
        <v>1509</v>
      </c>
      <c r="F1145" s="69">
        <v>671</v>
      </c>
      <c r="G1145" s="8"/>
      <c r="H1145" s="68">
        <v>0.11474757730287034</v>
      </c>
      <c r="I1145" s="67">
        <v>0.18549103943097814</v>
      </c>
      <c r="J1145" s="57"/>
      <c r="K1145" s="66">
        <f t="shared" si="52"/>
        <v>1.3464198081641758</v>
      </c>
      <c r="L1145" s="65">
        <f t="shared" si="53"/>
        <v>1.4714912280701755</v>
      </c>
    </row>
    <row r="1146" spans="1:12" x14ac:dyDescent="0.2">
      <c r="A1146" s="72" t="s">
        <v>641</v>
      </c>
      <c r="B1146" s="48">
        <f t="shared" si="51"/>
        <v>0.98716271207330342</v>
      </c>
      <c r="C1146" s="63"/>
      <c r="D1146" s="71" t="s">
        <v>641</v>
      </c>
      <c r="E1146" s="70">
        <v>1032</v>
      </c>
      <c r="F1146" s="69">
        <v>414.5</v>
      </c>
      <c r="G1146" s="8"/>
      <c r="H1146" s="68">
        <v>3.817166297386234E-2</v>
      </c>
      <c r="I1146" s="67">
        <v>9.2170600839326142E-2</v>
      </c>
      <c r="J1146" s="57"/>
      <c r="K1146" s="66">
        <f t="shared" si="52"/>
        <v>0.92081195627927725</v>
      </c>
      <c r="L1146" s="65">
        <f t="shared" si="53"/>
        <v>0.90899122807017541</v>
      </c>
    </row>
    <row r="1147" spans="1:12" x14ac:dyDescent="0.2">
      <c r="A1147" s="72" t="s">
        <v>640</v>
      </c>
      <c r="B1147" s="48">
        <f t="shared" si="51"/>
        <v>0.97369606998026581</v>
      </c>
      <c r="C1147" s="63"/>
      <c r="D1147" s="71" t="s">
        <v>640</v>
      </c>
      <c r="E1147" s="70">
        <v>809</v>
      </c>
      <c r="F1147" s="69">
        <v>320.5</v>
      </c>
      <c r="G1147" s="8"/>
      <c r="H1147" s="68">
        <v>4.1190686282711504E-2</v>
      </c>
      <c r="I1147" s="67">
        <v>1.0407131693669547E-2</v>
      </c>
      <c r="J1147" s="57"/>
      <c r="K1147" s="66">
        <f t="shared" si="52"/>
        <v>0.72183805487396835</v>
      </c>
      <c r="L1147" s="65">
        <f t="shared" si="53"/>
        <v>0.70285087719298245</v>
      </c>
    </row>
    <row r="1148" spans="1:12" x14ac:dyDescent="0.2">
      <c r="A1148" s="72" t="s">
        <v>639</v>
      </c>
      <c r="B1148" s="48">
        <f t="shared" si="51"/>
        <v>1.4049896264158084</v>
      </c>
      <c r="C1148" s="63"/>
      <c r="D1148" s="71" t="s">
        <v>639</v>
      </c>
      <c r="E1148" s="70">
        <v>973.5</v>
      </c>
      <c r="F1148" s="69">
        <v>556.5</v>
      </c>
      <c r="G1148" s="8"/>
      <c r="H1148" s="68">
        <v>8.2884311347873704E-2</v>
      </c>
      <c r="I1148" s="67">
        <v>4.9361729925762486E-3</v>
      </c>
      <c r="J1148" s="57"/>
      <c r="K1148" s="66">
        <f t="shared" si="52"/>
        <v>0.8686147668971671</v>
      </c>
      <c r="L1148" s="65">
        <f t="shared" si="53"/>
        <v>1.2203947368421053</v>
      </c>
    </row>
    <row r="1149" spans="1:12" x14ac:dyDescent="0.2">
      <c r="A1149" s="72" t="s">
        <v>637</v>
      </c>
      <c r="B1149" s="48">
        <f t="shared" si="51"/>
        <v>0.92146662034624527</v>
      </c>
      <c r="C1149" s="63"/>
      <c r="D1149" s="71" t="s">
        <v>637</v>
      </c>
      <c r="E1149" s="70">
        <v>757.5</v>
      </c>
      <c r="F1149" s="69">
        <v>284</v>
      </c>
      <c r="G1149" s="8"/>
      <c r="H1149" s="68">
        <v>6.0051531310959451E-2</v>
      </c>
      <c r="I1149" s="67">
        <v>0.13667941727077251</v>
      </c>
      <c r="J1149" s="57"/>
      <c r="K1149" s="66">
        <f t="shared" si="52"/>
        <v>0.67588668302476018</v>
      </c>
      <c r="L1149" s="65">
        <f t="shared" si="53"/>
        <v>0.6228070175438597</v>
      </c>
    </row>
    <row r="1150" spans="1:12" x14ac:dyDescent="0.2">
      <c r="A1150" s="72" t="s">
        <v>634</v>
      </c>
      <c r="B1150" s="48">
        <f t="shared" si="51"/>
        <v>1.6753340543138668</v>
      </c>
      <c r="C1150" s="63"/>
      <c r="D1150" s="71" t="s">
        <v>634</v>
      </c>
      <c r="E1150" s="70">
        <v>912.5</v>
      </c>
      <c r="F1150" s="69">
        <v>622</v>
      </c>
      <c r="G1150" s="8"/>
      <c r="H1150" s="68">
        <v>1.1518481503491272E-2</v>
      </c>
      <c r="I1150" s="67">
        <v>1.4663504678983703E-2</v>
      </c>
      <c r="J1150" s="57"/>
      <c r="K1150" s="66">
        <f t="shared" si="52"/>
        <v>0.81418692839616325</v>
      </c>
      <c r="L1150" s="65">
        <f t="shared" si="53"/>
        <v>1.3640350877192982</v>
      </c>
    </row>
    <row r="1151" spans="1:12" x14ac:dyDescent="0.2">
      <c r="A1151" s="72" t="s">
        <v>633</v>
      </c>
      <c r="B1151" s="48">
        <f t="shared" si="51"/>
        <v>0.90557424072559056</v>
      </c>
      <c r="C1151" s="63"/>
      <c r="D1151" s="71" t="s">
        <v>633</v>
      </c>
      <c r="E1151" s="70">
        <v>868.5</v>
      </c>
      <c r="F1151" s="69">
        <v>320</v>
      </c>
      <c r="G1151" s="8"/>
      <c r="H1151" s="68">
        <v>1.3064328520767622E-2</v>
      </c>
      <c r="I1151" s="67">
        <v>0.21191579375009681</v>
      </c>
      <c r="J1151" s="57"/>
      <c r="K1151" s="66">
        <f t="shared" si="52"/>
        <v>0.77492750390363596</v>
      </c>
      <c r="L1151" s="65">
        <f t="shared" si="53"/>
        <v>0.70175438596491224</v>
      </c>
    </row>
    <row r="1152" spans="1:12" x14ac:dyDescent="0.2">
      <c r="A1152" s="72" t="s">
        <v>632</v>
      </c>
      <c r="B1152" s="48">
        <f t="shared" si="51"/>
        <v>0.9608828131887508</v>
      </c>
      <c r="C1152" s="63"/>
      <c r="D1152" s="71" t="s">
        <v>632</v>
      </c>
      <c r="E1152" s="70">
        <v>995</v>
      </c>
      <c r="F1152" s="69">
        <v>389</v>
      </c>
      <c r="G1152" s="8"/>
      <c r="H1152" s="68">
        <v>7.1285561680595036E-2</v>
      </c>
      <c r="I1152" s="67">
        <v>7.962661612092764E-2</v>
      </c>
      <c r="J1152" s="57"/>
      <c r="K1152" s="66">
        <f t="shared" si="52"/>
        <v>0.88779834931965207</v>
      </c>
      <c r="L1152" s="65">
        <f t="shared" si="53"/>
        <v>0.85307017543859653</v>
      </c>
    </row>
    <row r="1153" spans="1:12" x14ac:dyDescent="0.2">
      <c r="A1153" s="72" t="s">
        <v>631</v>
      </c>
      <c r="B1153" s="48">
        <f t="shared" si="51"/>
        <v>1.1103405572755416</v>
      </c>
      <c r="C1153" s="63"/>
      <c r="D1153" s="71" t="s">
        <v>631</v>
      </c>
      <c r="E1153" s="70">
        <v>1700</v>
      </c>
      <c r="F1153" s="69">
        <v>768</v>
      </c>
      <c r="G1153" s="8"/>
      <c r="H1153" s="68">
        <v>5.4440417099226757E-2</v>
      </c>
      <c r="I1153" s="67">
        <v>6.5842812096160816E-2</v>
      </c>
      <c r="J1153" s="57"/>
      <c r="K1153" s="66">
        <f t="shared" si="52"/>
        <v>1.5168414008476467</v>
      </c>
      <c r="L1153" s="65">
        <f t="shared" si="53"/>
        <v>1.6842105263157894</v>
      </c>
    </row>
    <row r="1154" spans="1:12" x14ac:dyDescent="0.2">
      <c r="A1154" s="72" t="s">
        <v>630</v>
      </c>
      <c r="B1154" s="48">
        <f t="shared" si="51"/>
        <v>0.90450279721461657</v>
      </c>
      <c r="C1154" s="63"/>
      <c r="D1154" s="71" t="s">
        <v>630</v>
      </c>
      <c r="E1154" s="70">
        <v>1038</v>
      </c>
      <c r="F1154" s="69">
        <v>382</v>
      </c>
      <c r="G1154" s="8"/>
      <c r="H1154" s="68">
        <v>7.6165795935668884E-2</v>
      </c>
      <c r="I1154" s="67">
        <v>0.11181190683476887</v>
      </c>
      <c r="J1154" s="57"/>
      <c r="K1154" s="66">
        <f t="shared" si="52"/>
        <v>0.92616551416462189</v>
      </c>
      <c r="L1154" s="65">
        <f t="shared" si="53"/>
        <v>0.83771929824561409</v>
      </c>
    </row>
    <row r="1155" spans="1:12" x14ac:dyDescent="0.2">
      <c r="A1155" s="72" t="s">
        <v>629</v>
      </c>
      <c r="B1155" s="48">
        <f t="shared" si="51"/>
        <v>0.83683010864140661</v>
      </c>
      <c r="C1155" s="63"/>
      <c r="D1155" s="71" t="s">
        <v>629</v>
      </c>
      <c r="E1155" s="70">
        <v>1142.5</v>
      </c>
      <c r="F1155" s="69">
        <v>389</v>
      </c>
      <c r="G1155" s="8"/>
      <c r="H1155" s="68">
        <v>5.8307896701616083E-2</v>
      </c>
      <c r="I1155" s="67">
        <v>2.9648083068618343E-3</v>
      </c>
      <c r="J1155" s="57"/>
      <c r="K1155" s="66">
        <f t="shared" si="52"/>
        <v>1.0194066473343744</v>
      </c>
      <c r="L1155" s="65">
        <f t="shared" si="53"/>
        <v>0.85307017543859653</v>
      </c>
    </row>
    <row r="1156" spans="1:12" x14ac:dyDescent="0.2">
      <c r="A1156" s="72" t="s">
        <v>627</v>
      </c>
      <c r="B1156" s="48">
        <f t="shared" si="51"/>
        <v>0.78868201143527339</v>
      </c>
      <c r="C1156" s="63"/>
      <c r="D1156" s="71" t="s">
        <v>627</v>
      </c>
      <c r="E1156" s="70">
        <v>897.5</v>
      </c>
      <c r="F1156" s="69">
        <v>288</v>
      </c>
      <c r="G1156" s="8"/>
      <c r="H1156" s="68">
        <v>9.2088324991736418E-3</v>
      </c>
      <c r="I1156" s="67">
        <v>0.17872588701746495</v>
      </c>
      <c r="J1156" s="57"/>
      <c r="K1156" s="66">
        <f t="shared" si="52"/>
        <v>0.8008030336828017</v>
      </c>
      <c r="L1156" s="65">
        <f t="shared" si="53"/>
        <v>0.63157894736842102</v>
      </c>
    </row>
    <row r="1157" spans="1:12" x14ac:dyDescent="0.2">
      <c r="A1157" s="72" t="s">
        <v>625</v>
      </c>
      <c r="B1157" s="48">
        <f t="shared" si="51"/>
        <v>0.98009834786352379</v>
      </c>
      <c r="C1157" s="63"/>
      <c r="D1157" s="71" t="s">
        <v>625</v>
      </c>
      <c r="E1157" s="70">
        <v>896.5</v>
      </c>
      <c r="F1157" s="69">
        <v>357.5</v>
      </c>
      <c r="G1157" s="8"/>
      <c r="H1157" s="68">
        <v>0.1621391345395905</v>
      </c>
      <c r="I1157" s="67">
        <v>2.1915798140695181E-2</v>
      </c>
      <c r="J1157" s="57"/>
      <c r="K1157" s="66">
        <f t="shared" si="52"/>
        <v>0.79991077403524424</v>
      </c>
      <c r="L1157" s="65">
        <f t="shared" si="53"/>
        <v>0.78399122807017541</v>
      </c>
    </row>
    <row r="1158" spans="1:12" x14ac:dyDescent="0.2">
      <c r="A1158" s="72" t="s">
        <v>622</v>
      </c>
      <c r="B1158" s="48">
        <f t="shared" si="51"/>
        <v>1.2791631582500196</v>
      </c>
      <c r="C1158" s="63"/>
      <c r="D1158" s="71" t="s">
        <v>622</v>
      </c>
      <c r="E1158" s="70">
        <v>1234.5</v>
      </c>
      <c r="F1158" s="69">
        <v>642.5</v>
      </c>
      <c r="G1158" s="8"/>
      <c r="H1158" s="68">
        <v>4.1620561948362847E-2</v>
      </c>
      <c r="I1158" s="67">
        <v>0.11657815039459851</v>
      </c>
      <c r="J1158" s="57"/>
      <c r="K1158" s="66">
        <f t="shared" si="52"/>
        <v>1.1014945349096588</v>
      </c>
      <c r="L1158" s="65">
        <f t="shared" si="53"/>
        <v>1.4089912280701755</v>
      </c>
    </row>
    <row r="1159" spans="1:12" x14ac:dyDescent="0.2">
      <c r="A1159" s="72" t="s">
        <v>621</v>
      </c>
      <c r="B1159" s="48">
        <f t="shared" si="51"/>
        <v>1.2972625846691068</v>
      </c>
      <c r="C1159" s="63"/>
      <c r="D1159" s="71" t="s">
        <v>621</v>
      </c>
      <c r="E1159" s="70">
        <v>2085</v>
      </c>
      <c r="F1159" s="69">
        <v>1100.5</v>
      </c>
      <c r="G1159" s="8"/>
      <c r="H1159" s="68">
        <v>9.8340512503548555E-2</v>
      </c>
      <c r="I1159" s="67">
        <v>4.7412940241410122E-2</v>
      </c>
      <c r="J1159" s="57"/>
      <c r="K1159" s="66">
        <f t="shared" si="52"/>
        <v>1.8603613651572608</v>
      </c>
      <c r="L1159" s="65">
        <f t="shared" si="53"/>
        <v>2.4133771929824563</v>
      </c>
    </row>
    <row r="1160" spans="1:12" x14ac:dyDescent="0.2">
      <c r="A1160" s="72" t="s">
        <v>617</v>
      </c>
      <c r="B1160" s="48">
        <f t="shared" si="51"/>
        <v>1.3101519694454855</v>
      </c>
      <c r="C1160" s="63"/>
      <c r="D1160" s="71" t="s">
        <v>617</v>
      </c>
      <c r="E1160" s="70">
        <v>1966</v>
      </c>
      <c r="F1160" s="69">
        <v>1048</v>
      </c>
      <c r="G1160" s="8"/>
      <c r="H1160" s="68">
        <v>0.14531122597889848</v>
      </c>
      <c r="I1160" s="67">
        <v>0.47073431710055214</v>
      </c>
      <c r="J1160" s="57"/>
      <c r="K1160" s="66">
        <f t="shared" si="52"/>
        <v>1.7541824670979256</v>
      </c>
      <c r="L1160" s="65">
        <f t="shared" si="53"/>
        <v>2.2982456140350878</v>
      </c>
    </row>
    <row r="1161" spans="1:12" x14ac:dyDescent="0.2">
      <c r="A1161" s="72" t="s">
        <v>616</v>
      </c>
      <c r="B1161" s="48">
        <f t="shared" si="51"/>
        <v>1.1487322247763481</v>
      </c>
      <c r="C1161" s="63"/>
      <c r="D1161" s="71" t="s">
        <v>616</v>
      </c>
      <c r="E1161" s="70">
        <v>881.5</v>
      </c>
      <c r="F1161" s="69">
        <v>412</v>
      </c>
      <c r="G1161" s="8"/>
      <c r="H1161" s="68">
        <v>7.9216737653589345E-2</v>
      </c>
      <c r="I1161" s="67">
        <v>0.32282048102226835</v>
      </c>
      <c r="J1161" s="57"/>
      <c r="K1161" s="66">
        <f t="shared" si="52"/>
        <v>0.7865268793218827</v>
      </c>
      <c r="L1161" s="65">
        <f t="shared" si="53"/>
        <v>0.90350877192982459</v>
      </c>
    </row>
    <row r="1162" spans="1:12" x14ac:dyDescent="0.2">
      <c r="A1162" s="72" t="s">
        <v>615</v>
      </c>
      <c r="B1162" s="48">
        <f t="shared" si="51"/>
        <v>1.0729417134206074</v>
      </c>
      <c r="C1162" s="63"/>
      <c r="D1162" s="71" t="s">
        <v>615</v>
      </c>
      <c r="E1162" s="70">
        <v>788</v>
      </c>
      <c r="F1162" s="69">
        <v>344</v>
      </c>
      <c r="G1162" s="8"/>
      <c r="H1162" s="68">
        <v>0.17283162558225923</v>
      </c>
      <c r="I1162" s="67">
        <v>0.62874915389885266</v>
      </c>
      <c r="J1162" s="57"/>
      <c r="K1162" s="66">
        <f t="shared" si="52"/>
        <v>0.70310060227526205</v>
      </c>
      <c r="L1162" s="65">
        <f t="shared" si="53"/>
        <v>0.75438596491228072</v>
      </c>
    </row>
    <row r="1163" spans="1:12" x14ac:dyDescent="0.2">
      <c r="A1163" s="72" t="s">
        <v>614</v>
      </c>
      <c r="B1163" s="48">
        <f t="shared" ref="B1163:B1226" si="54">L1163/K1163</f>
        <v>0.97382218634986273</v>
      </c>
      <c r="C1163" s="63"/>
      <c r="D1163" s="71" t="s">
        <v>614</v>
      </c>
      <c r="E1163" s="70">
        <v>1349</v>
      </c>
      <c r="F1163" s="69">
        <v>534.5</v>
      </c>
      <c r="G1163" s="8"/>
      <c r="H1163" s="68">
        <v>1.0938668438244934E-2</v>
      </c>
      <c r="I1163" s="67">
        <v>0.15077727975000194</v>
      </c>
      <c r="J1163" s="57"/>
      <c r="K1163" s="66">
        <f t="shared" ref="K1163:K1226" si="55">E1163/E$8</f>
        <v>1.2036582645549856</v>
      </c>
      <c r="L1163" s="65">
        <f t="shared" ref="L1163:L1226" si="56">F1163/F$8</f>
        <v>1.1721491228070176</v>
      </c>
    </row>
    <row r="1164" spans="1:12" x14ac:dyDescent="0.2">
      <c r="A1164" s="72" t="s">
        <v>613</v>
      </c>
      <c r="B1164" s="48">
        <f t="shared" si="54"/>
        <v>0.78319357092941988</v>
      </c>
      <c r="C1164" s="63"/>
      <c r="D1164" s="71" t="s">
        <v>613</v>
      </c>
      <c r="E1164" s="70">
        <v>954</v>
      </c>
      <c r="F1164" s="69">
        <v>304</v>
      </c>
      <c r="G1164" s="8"/>
      <c r="H1164" s="68">
        <v>7.8789990727112943E-2</v>
      </c>
      <c r="I1164" s="67">
        <v>8.8625738018009541E-3</v>
      </c>
      <c r="J1164" s="57"/>
      <c r="K1164" s="66">
        <f t="shared" si="55"/>
        <v>0.85121570376979705</v>
      </c>
      <c r="L1164" s="65">
        <f t="shared" si="56"/>
        <v>0.66666666666666663</v>
      </c>
    </row>
    <row r="1165" spans="1:12" x14ac:dyDescent="0.2">
      <c r="A1165" s="72" t="s">
        <v>611</v>
      </c>
      <c r="B1165" s="48">
        <f t="shared" si="54"/>
        <v>0.86433799279261891</v>
      </c>
      <c r="C1165" s="63"/>
      <c r="D1165" s="71" t="s">
        <v>611</v>
      </c>
      <c r="E1165" s="70">
        <v>1090.5</v>
      </c>
      <c r="F1165" s="69">
        <v>383.5</v>
      </c>
      <c r="G1165" s="8"/>
      <c r="H1165" s="68">
        <v>0.1546478140148996</v>
      </c>
      <c r="I1165" s="67">
        <v>8.1864750354448349E-3</v>
      </c>
      <c r="J1165" s="57"/>
      <c r="K1165" s="66">
        <f t="shared" si="55"/>
        <v>0.97300914566138741</v>
      </c>
      <c r="L1165" s="65">
        <f t="shared" si="56"/>
        <v>0.84100877192982459</v>
      </c>
    </row>
    <row r="1166" spans="1:12" x14ac:dyDescent="0.2">
      <c r="A1166" s="72" t="s">
        <v>609</v>
      </c>
      <c r="B1166" s="48">
        <f t="shared" si="54"/>
        <v>1.5287045954043552</v>
      </c>
      <c r="C1166" s="63"/>
      <c r="D1166" s="71" t="s">
        <v>609</v>
      </c>
      <c r="E1166" s="70">
        <v>1824</v>
      </c>
      <c r="F1166" s="69">
        <v>1134.5</v>
      </c>
      <c r="G1166" s="8"/>
      <c r="H1166" s="68">
        <v>0.13426586976481347</v>
      </c>
      <c r="I1166" s="67">
        <v>0.20311864450601008</v>
      </c>
      <c r="J1166" s="57"/>
      <c r="K1166" s="66">
        <f t="shared" si="55"/>
        <v>1.6274815971447691</v>
      </c>
      <c r="L1166" s="65">
        <f t="shared" si="56"/>
        <v>2.4879385964912282</v>
      </c>
    </row>
    <row r="1167" spans="1:12" x14ac:dyDescent="0.2">
      <c r="A1167" s="72" t="s">
        <v>607</v>
      </c>
      <c r="B1167" s="48">
        <f t="shared" si="54"/>
        <v>1.2767714741398954</v>
      </c>
      <c r="C1167" s="63"/>
      <c r="D1167" s="71" t="s">
        <v>607</v>
      </c>
      <c r="E1167" s="70">
        <v>1155</v>
      </c>
      <c r="F1167" s="69">
        <v>600</v>
      </c>
      <c r="G1167" s="8"/>
      <c r="H1167" s="68">
        <v>3.4373246307679392E-2</v>
      </c>
      <c r="I1167" s="67">
        <v>2.9835729163989348E-2</v>
      </c>
      <c r="J1167" s="57"/>
      <c r="K1167" s="66">
        <f t="shared" si="55"/>
        <v>1.0305598929288422</v>
      </c>
      <c r="L1167" s="65">
        <f t="shared" si="56"/>
        <v>1.3157894736842106</v>
      </c>
    </row>
    <row r="1168" spans="1:12" x14ac:dyDescent="0.2">
      <c r="A1168" s="72" t="s">
        <v>605</v>
      </c>
      <c r="B1168" s="48">
        <f t="shared" si="54"/>
        <v>0.84624336852610571</v>
      </c>
      <c r="C1168" s="63"/>
      <c r="D1168" s="71" t="s">
        <v>605</v>
      </c>
      <c r="E1168" s="70">
        <v>1169</v>
      </c>
      <c r="F1168" s="69">
        <v>402.5</v>
      </c>
      <c r="G1168" s="8"/>
      <c r="H1168" s="68">
        <v>0.11216447000518724</v>
      </c>
      <c r="I1168" s="67">
        <v>6.8154870475811815E-3</v>
      </c>
      <c r="J1168" s="57"/>
      <c r="K1168" s="66">
        <f t="shared" si="55"/>
        <v>1.0430515279946464</v>
      </c>
      <c r="L1168" s="65">
        <f t="shared" si="56"/>
        <v>0.88267543859649122</v>
      </c>
    </row>
    <row r="1169" spans="1:12" x14ac:dyDescent="0.2">
      <c r="A1169" s="72" t="s">
        <v>602</v>
      </c>
      <c r="B1169" s="48">
        <f t="shared" si="54"/>
        <v>0.95849221667765117</v>
      </c>
      <c r="C1169" s="63"/>
      <c r="D1169" s="71" t="s">
        <v>602</v>
      </c>
      <c r="E1169" s="70">
        <v>838.5</v>
      </c>
      <c r="F1169" s="69">
        <v>327</v>
      </c>
      <c r="G1169" s="8"/>
      <c r="H1169" s="68">
        <v>0.14289032216612008</v>
      </c>
      <c r="I1169" s="67">
        <v>3.8118963945366442E-3</v>
      </c>
      <c r="J1169" s="57"/>
      <c r="K1169" s="66">
        <f t="shared" si="55"/>
        <v>0.74815971447691276</v>
      </c>
      <c r="L1169" s="65">
        <f t="shared" si="56"/>
        <v>0.71710526315789469</v>
      </c>
    </row>
    <row r="1170" spans="1:12" x14ac:dyDescent="0.2">
      <c r="A1170" s="72" t="s">
        <v>601</v>
      </c>
      <c r="B1170" s="48">
        <f t="shared" si="54"/>
        <v>1.0406837758811442</v>
      </c>
      <c r="C1170" s="63"/>
      <c r="D1170" s="71" t="s">
        <v>601</v>
      </c>
      <c r="E1170" s="70">
        <v>1165.5</v>
      </c>
      <c r="F1170" s="69">
        <v>493.5</v>
      </c>
      <c r="G1170" s="8"/>
      <c r="H1170" s="68">
        <v>0.27304572307524161</v>
      </c>
      <c r="I1170" s="67">
        <v>5.6172034019492091E-2</v>
      </c>
      <c r="J1170" s="57"/>
      <c r="K1170" s="66">
        <f t="shared" si="55"/>
        <v>1.0399286192281954</v>
      </c>
      <c r="L1170" s="65">
        <f t="shared" si="56"/>
        <v>1.0822368421052631</v>
      </c>
    </row>
    <row r="1171" spans="1:12" x14ac:dyDescent="0.2">
      <c r="A1171" s="72" t="s">
        <v>598</v>
      </c>
      <c r="B1171" s="48">
        <f t="shared" si="54"/>
        <v>0.95942645565239104</v>
      </c>
      <c r="C1171" s="63"/>
      <c r="D1171" s="71" t="s">
        <v>598</v>
      </c>
      <c r="E1171" s="70">
        <v>1546</v>
      </c>
      <c r="F1171" s="69">
        <v>603.5</v>
      </c>
      <c r="G1171" s="8"/>
      <c r="H1171" s="68">
        <v>0.25899841403925866</v>
      </c>
      <c r="I1171" s="67">
        <v>7.208550475574893E-2</v>
      </c>
      <c r="J1171" s="57"/>
      <c r="K1171" s="66">
        <f t="shared" si="55"/>
        <v>1.379433415123801</v>
      </c>
      <c r="L1171" s="65">
        <f t="shared" si="56"/>
        <v>1.3234649122807018</v>
      </c>
    </row>
    <row r="1172" spans="1:12" x14ac:dyDescent="0.2">
      <c r="A1172" s="72" t="s">
        <v>597</v>
      </c>
      <c r="B1172" s="48">
        <f t="shared" si="54"/>
        <v>0.94930323493919999</v>
      </c>
      <c r="C1172" s="63"/>
      <c r="D1172" s="71" t="s">
        <v>597</v>
      </c>
      <c r="E1172" s="70">
        <v>1039.5</v>
      </c>
      <c r="F1172" s="69">
        <v>401.5</v>
      </c>
      <c r="G1172" s="8"/>
      <c r="H1172" s="68">
        <v>0.31238450601466389</v>
      </c>
      <c r="I1172" s="67">
        <v>0.1205246383628818</v>
      </c>
      <c r="J1172" s="57"/>
      <c r="K1172" s="66">
        <f t="shared" si="55"/>
        <v>0.92750390363595803</v>
      </c>
      <c r="L1172" s="65">
        <f t="shared" si="56"/>
        <v>0.88048245614035092</v>
      </c>
    </row>
    <row r="1173" spans="1:12" x14ac:dyDescent="0.2">
      <c r="A1173" s="72" t="s">
        <v>594</v>
      </c>
      <c r="B1173" s="48">
        <f t="shared" si="54"/>
        <v>1.3045378402175341</v>
      </c>
      <c r="C1173" s="63"/>
      <c r="D1173" s="71" t="s">
        <v>594</v>
      </c>
      <c r="E1173" s="70">
        <v>17439.5</v>
      </c>
      <c r="F1173" s="69">
        <v>9256.5</v>
      </c>
      <c r="G1173" s="8"/>
      <c r="H1173" s="68">
        <v>4.7411832941055332E-2</v>
      </c>
      <c r="I1173" s="67">
        <v>0.25560220694628655</v>
      </c>
      <c r="J1173" s="57"/>
      <c r="K1173" s="66">
        <f t="shared" si="55"/>
        <v>15.560562123577961</v>
      </c>
      <c r="L1173" s="65">
        <f t="shared" si="56"/>
        <v>20.299342105263158</v>
      </c>
    </row>
    <row r="1174" spans="1:12" x14ac:dyDescent="0.2">
      <c r="A1174" s="72" t="s">
        <v>593</v>
      </c>
      <c r="B1174" s="48">
        <f t="shared" si="54"/>
        <v>1.336214253544129</v>
      </c>
      <c r="C1174" s="63"/>
      <c r="D1174" s="71" t="s">
        <v>593</v>
      </c>
      <c r="E1174" s="70">
        <v>1042</v>
      </c>
      <c r="F1174" s="69">
        <v>566.5</v>
      </c>
      <c r="G1174" s="8"/>
      <c r="H1174" s="68">
        <v>3.1523592089792281E-2</v>
      </c>
      <c r="I1174" s="67">
        <v>7.9818131595587122E-2</v>
      </c>
      <c r="J1174" s="57"/>
      <c r="K1174" s="66">
        <f t="shared" si="55"/>
        <v>0.92973455275485162</v>
      </c>
      <c r="L1174" s="65">
        <f t="shared" si="56"/>
        <v>1.2423245614035088</v>
      </c>
    </row>
    <row r="1175" spans="1:12" x14ac:dyDescent="0.2">
      <c r="A1175" s="72" t="s">
        <v>592</v>
      </c>
      <c r="B1175" s="48">
        <f t="shared" si="54"/>
        <v>1.0102790281625116</v>
      </c>
      <c r="C1175" s="63"/>
      <c r="D1175" s="71" t="s">
        <v>592</v>
      </c>
      <c r="E1175" s="70">
        <v>950</v>
      </c>
      <c r="F1175" s="69">
        <v>390.5</v>
      </c>
      <c r="G1175" s="8"/>
      <c r="H1175" s="68">
        <v>4.5436580317207868E-2</v>
      </c>
      <c r="I1175" s="67">
        <v>0.15010064524826353</v>
      </c>
      <c r="J1175" s="57"/>
      <c r="K1175" s="66">
        <f t="shared" si="55"/>
        <v>0.84764666517956722</v>
      </c>
      <c r="L1175" s="65">
        <f t="shared" si="56"/>
        <v>0.85635964912280704</v>
      </c>
    </row>
    <row r="1176" spans="1:12" x14ac:dyDescent="0.2">
      <c r="A1176" s="72" t="s">
        <v>591</v>
      </c>
      <c r="B1176" s="48">
        <f t="shared" si="54"/>
        <v>0.9415557139215277</v>
      </c>
      <c r="C1176" s="63"/>
      <c r="D1176" s="71" t="s">
        <v>591</v>
      </c>
      <c r="E1176" s="70">
        <v>757</v>
      </c>
      <c r="F1176" s="69">
        <v>290</v>
      </c>
      <c r="G1176" s="8"/>
      <c r="H1176" s="68">
        <v>0.1825171541780431</v>
      </c>
      <c r="I1176" s="67">
        <v>0.10840227306295971</v>
      </c>
      <c r="J1176" s="57"/>
      <c r="K1176" s="66">
        <f t="shared" si="55"/>
        <v>0.67544055320098151</v>
      </c>
      <c r="L1176" s="65">
        <f t="shared" si="56"/>
        <v>0.63596491228070173</v>
      </c>
    </row>
    <row r="1177" spans="1:12" x14ac:dyDescent="0.2">
      <c r="A1177" s="72" t="s">
        <v>589</v>
      </c>
      <c r="B1177" s="48">
        <f t="shared" si="54"/>
        <v>1.7043353177687277</v>
      </c>
      <c r="C1177" s="63"/>
      <c r="D1177" s="71" t="s">
        <v>589</v>
      </c>
      <c r="E1177" s="70">
        <v>846.5</v>
      </c>
      <c r="F1177" s="69">
        <v>587</v>
      </c>
      <c r="G1177" s="8"/>
      <c r="H1177" s="68">
        <v>0.21410404529951238</v>
      </c>
      <c r="I1177" s="67">
        <v>7.7839547574758902E-2</v>
      </c>
      <c r="J1177" s="57"/>
      <c r="K1177" s="66">
        <f t="shared" si="55"/>
        <v>0.75529779165737232</v>
      </c>
      <c r="L1177" s="65">
        <f t="shared" si="56"/>
        <v>1.2872807017543859</v>
      </c>
    </row>
    <row r="1178" spans="1:12" x14ac:dyDescent="0.2">
      <c r="A1178" s="72" t="s">
        <v>587</v>
      </c>
      <c r="B1178" s="48">
        <f t="shared" si="54"/>
        <v>1.7047815947882228</v>
      </c>
      <c r="C1178" s="63"/>
      <c r="D1178" s="71" t="s">
        <v>587</v>
      </c>
      <c r="E1178" s="70">
        <v>9663</v>
      </c>
      <c r="F1178" s="69">
        <v>6702.5</v>
      </c>
      <c r="G1178" s="8"/>
      <c r="H1178" s="68">
        <v>7.6508254868493483E-2</v>
      </c>
      <c r="I1178" s="67">
        <v>0.43650506083632645</v>
      </c>
      <c r="J1178" s="57"/>
      <c r="K1178" s="66">
        <f t="shared" si="55"/>
        <v>8.6219049743475349</v>
      </c>
      <c r="L1178" s="65">
        <f t="shared" si="56"/>
        <v>14.698464912280702</v>
      </c>
    </row>
    <row r="1179" spans="1:12" x14ac:dyDescent="0.2">
      <c r="A1179" s="72" t="s">
        <v>585</v>
      </c>
      <c r="B1179" s="48">
        <f t="shared" si="54"/>
        <v>0.93974135706914352</v>
      </c>
      <c r="C1179" s="63"/>
      <c r="D1179" s="71" t="s">
        <v>585</v>
      </c>
      <c r="E1179" s="70">
        <v>782</v>
      </c>
      <c r="F1179" s="69">
        <v>299</v>
      </c>
      <c r="G1179" s="8"/>
      <c r="H1179" s="68">
        <v>0.15680610628823019</v>
      </c>
      <c r="I1179" s="67">
        <v>0.10402763778887579</v>
      </c>
      <c r="J1179" s="57"/>
      <c r="K1179" s="66">
        <f t="shared" si="55"/>
        <v>0.69774704438991741</v>
      </c>
      <c r="L1179" s="65">
        <f t="shared" si="56"/>
        <v>0.6557017543859649</v>
      </c>
    </row>
    <row r="1180" spans="1:12" x14ac:dyDescent="0.2">
      <c r="A1180" s="72" t="s">
        <v>582</v>
      </c>
      <c r="B1180" s="48">
        <f t="shared" si="54"/>
        <v>0.95317947312190732</v>
      </c>
      <c r="C1180" s="63"/>
      <c r="D1180" s="71" t="s">
        <v>582</v>
      </c>
      <c r="E1180" s="70">
        <v>1092</v>
      </c>
      <c r="F1180" s="69">
        <v>423.5</v>
      </c>
      <c r="G1180" s="8"/>
      <c r="H1180" s="68">
        <v>0.17873287305472429</v>
      </c>
      <c r="I1180" s="67">
        <v>6.1174632469065175E-2</v>
      </c>
      <c r="J1180" s="57"/>
      <c r="K1180" s="66">
        <f t="shared" si="55"/>
        <v>0.97434753513272365</v>
      </c>
      <c r="L1180" s="65">
        <f t="shared" si="56"/>
        <v>0.92872807017543857</v>
      </c>
    </row>
    <row r="1181" spans="1:12" x14ac:dyDescent="0.2">
      <c r="A1181" s="72" t="s">
        <v>581</v>
      </c>
      <c r="B1181" s="48">
        <f t="shared" si="54"/>
        <v>0.87145842445448796</v>
      </c>
      <c r="C1181" s="63"/>
      <c r="D1181" s="71" t="s">
        <v>581</v>
      </c>
      <c r="E1181" s="70">
        <v>1083</v>
      </c>
      <c r="F1181" s="69">
        <v>384</v>
      </c>
      <c r="G1181" s="8"/>
      <c r="H1181" s="68">
        <v>2.678434777221771E-2</v>
      </c>
      <c r="I1181" s="67">
        <v>2.9617037955457486E-2</v>
      </c>
      <c r="J1181" s="57"/>
      <c r="K1181" s="66">
        <f t="shared" si="55"/>
        <v>0.96631719830470664</v>
      </c>
      <c r="L1181" s="65">
        <f t="shared" si="56"/>
        <v>0.84210526315789469</v>
      </c>
    </row>
    <row r="1182" spans="1:12" x14ac:dyDescent="0.2">
      <c r="A1182" s="72" t="s">
        <v>578</v>
      </c>
      <c r="B1182" s="48">
        <f t="shared" si="54"/>
        <v>1.2090385696134487</v>
      </c>
      <c r="C1182" s="63"/>
      <c r="D1182" s="71" t="s">
        <v>578</v>
      </c>
      <c r="E1182" s="70">
        <v>897.5</v>
      </c>
      <c r="F1182" s="69">
        <v>441.5</v>
      </c>
      <c r="G1182" s="8"/>
      <c r="H1182" s="68">
        <v>0.1284016123297477</v>
      </c>
      <c r="I1182" s="67">
        <v>0.51152405447537475</v>
      </c>
      <c r="J1182" s="57"/>
      <c r="K1182" s="66">
        <f t="shared" si="55"/>
        <v>0.8008030336828017</v>
      </c>
      <c r="L1182" s="65">
        <f t="shared" si="56"/>
        <v>0.9682017543859649</v>
      </c>
    </row>
    <row r="1183" spans="1:12" x14ac:dyDescent="0.2">
      <c r="A1183" s="72" t="s">
        <v>577</v>
      </c>
      <c r="B1183" s="48">
        <f t="shared" si="54"/>
        <v>1.2566545238730757</v>
      </c>
      <c r="C1183" s="63"/>
      <c r="D1183" s="71" t="s">
        <v>577</v>
      </c>
      <c r="E1183" s="70">
        <v>2169</v>
      </c>
      <c r="F1183" s="69">
        <v>1109</v>
      </c>
      <c r="G1183" s="8"/>
      <c r="H1183" s="68">
        <v>0.11185552420995466</v>
      </c>
      <c r="I1183" s="67">
        <v>0.39733846148235824</v>
      </c>
      <c r="J1183" s="57"/>
      <c r="K1183" s="66">
        <f t="shared" si="55"/>
        <v>1.9353111755520858</v>
      </c>
      <c r="L1183" s="65">
        <f t="shared" si="56"/>
        <v>2.432017543859649</v>
      </c>
    </row>
    <row r="1184" spans="1:12" x14ac:dyDescent="0.2">
      <c r="A1184" s="72" t="s">
        <v>576</v>
      </c>
      <c r="B1184" s="48">
        <f t="shared" si="54"/>
        <v>1.0782142620999735</v>
      </c>
      <c r="C1184" s="63"/>
      <c r="D1184" s="71" t="s">
        <v>576</v>
      </c>
      <c r="E1184" s="70">
        <v>995</v>
      </c>
      <c r="F1184" s="69">
        <v>436.5</v>
      </c>
      <c r="G1184" s="8"/>
      <c r="H1184" s="68">
        <v>0.17258199405230989</v>
      </c>
      <c r="I1184" s="67">
        <v>1.4103671066277466E-2</v>
      </c>
      <c r="J1184" s="57"/>
      <c r="K1184" s="66">
        <f t="shared" si="55"/>
        <v>0.88779834931965207</v>
      </c>
      <c r="L1184" s="65">
        <f t="shared" si="56"/>
        <v>0.95723684210526316</v>
      </c>
    </row>
    <row r="1185" spans="1:12" x14ac:dyDescent="0.2">
      <c r="A1185" s="72" t="s">
        <v>574</v>
      </c>
      <c r="B1185" s="48">
        <f t="shared" si="54"/>
        <v>0.92828109661708069</v>
      </c>
      <c r="C1185" s="63"/>
      <c r="D1185" s="71" t="s">
        <v>574</v>
      </c>
      <c r="E1185" s="70">
        <v>1394</v>
      </c>
      <c r="F1185" s="69">
        <v>526.5</v>
      </c>
      <c r="G1185" s="8"/>
      <c r="H1185" s="68">
        <v>0.12043693037688315</v>
      </c>
      <c r="I1185" s="67">
        <v>0.12751631124252194</v>
      </c>
      <c r="J1185" s="57"/>
      <c r="K1185" s="66">
        <f t="shared" si="55"/>
        <v>1.2438099486950702</v>
      </c>
      <c r="L1185" s="65">
        <f t="shared" si="56"/>
        <v>1.1546052631578947</v>
      </c>
    </row>
    <row r="1186" spans="1:12" x14ac:dyDescent="0.2">
      <c r="A1186" s="72" t="s">
        <v>571</v>
      </c>
      <c r="B1186" s="48">
        <f t="shared" si="54"/>
        <v>0.8865061579507364</v>
      </c>
      <c r="C1186" s="63"/>
      <c r="D1186" s="71" t="s">
        <v>571</v>
      </c>
      <c r="E1186" s="70">
        <v>1096.5</v>
      </c>
      <c r="F1186" s="69">
        <v>395.5</v>
      </c>
      <c r="G1186" s="8"/>
      <c r="H1186" s="68">
        <v>9.1385521304979261E-2</v>
      </c>
      <c r="I1186" s="67">
        <v>5.3733255805606679E-2</v>
      </c>
      <c r="J1186" s="57"/>
      <c r="K1186" s="66">
        <f t="shared" si="55"/>
        <v>0.97836270354673205</v>
      </c>
      <c r="L1186" s="65">
        <f t="shared" si="56"/>
        <v>0.86732456140350878</v>
      </c>
    </row>
    <row r="1187" spans="1:12" x14ac:dyDescent="0.2">
      <c r="A1187" s="72" t="s">
        <v>570</v>
      </c>
      <c r="B1187" s="48">
        <f t="shared" si="54"/>
        <v>1.1452286313628752</v>
      </c>
      <c r="C1187" s="63"/>
      <c r="D1187" s="71" t="s">
        <v>570</v>
      </c>
      <c r="E1187" s="70">
        <v>1461.5</v>
      </c>
      <c r="F1187" s="69">
        <v>681</v>
      </c>
      <c r="G1187" s="8"/>
      <c r="H1187" s="68">
        <v>0.12565853631132995</v>
      </c>
      <c r="I1187" s="67">
        <v>7.8453322803735459E-2</v>
      </c>
      <c r="J1187" s="57"/>
      <c r="K1187" s="66">
        <f t="shared" si="55"/>
        <v>1.3040374749051975</v>
      </c>
      <c r="L1187" s="65">
        <f t="shared" si="56"/>
        <v>1.493421052631579</v>
      </c>
    </row>
    <row r="1188" spans="1:12" x14ac:dyDescent="0.2">
      <c r="A1188" s="72" t="s">
        <v>567</v>
      </c>
      <c r="B1188" s="48">
        <f t="shared" si="54"/>
        <v>0.79777286453839513</v>
      </c>
      <c r="C1188" s="63"/>
      <c r="D1188" s="71" t="s">
        <v>567</v>
      </c>
      <c r="E1188" s="70">
        <v>1067.5</v>
      </c>
      <c r="F1188" s="69">
        <v>346.5</v>
      </c>
      <c r="G1188" s="8"/>
      <c r="H1188" s="68">
        <v>0.13313200498361286</v>
      </c>
      <c r="I1188" s="67">
        <v>0.15006942478419535</v>
      </c>
      <c r="J1188" s="57"/>
      <c r="K1188" s="66">
        <f t="shared" si="55"/>
        <v>0.95248717376756631</v>
      </c>
      <c r="L1188" s="65">
        <f t="shared" si="56"/>
        <v>0.75986842105263153</v>
      </c>
    </row>
    <row r="1189" spans="1:12" x14ac:dyDescent="0.2">
      <c r="A1189" s="72" t="s">
        <v>566</v>
      </c>
      <c r="B1189" s="48">
        <f t="shared" si="54"/>
        <v>0.96361113294114131</v>
      </c>
      <c r="C1189" s="63"/>
      <c r="D1189" s="71" t="s">
        <v>566</v>
      </c>
      <c r="E1189" s="70">
        <v>1172</v>
      </c>
      <c r="F1189" s="69">
        <v>459.5</v>
      </c>
      <c r="G1189" s="8"/>
      <c r="H1189" s="68">
        <v>7.6372799457764914E-2</v>
      </c>
      <c r="I1189" s="67">
        <v>8.9459000580801432E-2</v>
      </c>
      <c r="J1189" s="57"/>
      <c r="K1189" s="66">
        <f t="shared" si="55"/>
        <v>1.0457283069373187</v>
      </c>
      <c r="L1189" s="65">
        <f t="shared" si="56"/>
        <v>1.0076754385964912</v>
      </c>
    </row>
    <row r="1190" spans="1:12" x14ac:dyDescent="0.2">
      <c r="A1190" s="72" t="s">
        <v>565</v>
      </c>
      <c r="B1190" s="48">
        <f t="shared" si="54"/>
        <v>0.92032278175087057</v>
      </c>
      <c r="C1190" s="63"/>
      <c r="D1190" s="71" t="s">
        <v>565</v>
      </c>
      <c r="E1190" s="70">
        <v>798.5</v>
      </c>
      <c r="F1190" s="69">
        <v>299</v>
      </c>
      <c r="G1190" s="8"/>
      <c r="H1190" s="68">
        <v>9.3244850266357912E-3</v>
      </c>
      <c r="I1190" s="67">
        <v>5.5135031671465695E-3</v>
      </c>
      <c r="J1190" s="57"/>
      <c r="K1190" s="66">
        <f t="shared" si="55"/>
        <v>0.7124693285746152</v>
      </c>
      <c r="L1190" s="65">
        <f t="shared" si="56"/>
        <v>0.6557017543859649</v>
      </c>
    </row>
    <row r="1191" spans="1:12" x14ac:dyDescent="0.2">
      <c r="A1191" s="72" t="s">
        <v>563</v>
      </c>
      <c r="B1191" s="48">
        <f t="shared" si="54"/>
        <v>0.84320329070273758</v>
      </c>
      <c r="C1191" s="63"/>
      <c r="D1191" s="71" t="s">
        <v>563</v>
      </c>
      <c r="E1191" s="70">
        <v>1249</v>
      </c>
      <c r="F1191" s="69">
        <v>428.5</v>
      </c>
      <c r="G1191" s="8"/>
      <c r="H1191" s="68">
        <v>0.14030238019891328</v>
      </c>
      <c r="I1191" s="67">
        <v>0.21850204511753404</v>
      </c>
      <c r="J1191" s="57"/>
      <c r="K1191" s="66">
        <f t="shared" si="55"/>
        <v>1.1144322997992415</v>
      </c>
      <c r="L1191" s="65">
        <f t="shared" si="56"/>
        <v>0.9396929824561403</v>
      </c>
    </row>
    <row r="1192" spans="1:12" x14ac:dyDescent="0.2">
      <c r="A1192" s="72" t="s">
        <v>560</v>
      </c>
      <c r="B1192" s="48">
        <f t="shared" si="54"/>
        <v>0.89564539012397393</v>
      </c>
      <c r="C1192" s="63"/>
      <c r="D1192" s="71" t="s">
        <v>560</v>
      </c>
      <c r="E1192" s="70">
        <v>879.5</v>
      </c>
      <c r="F1192" s="69">
        <v>320.5</v>
      </c>
      <c r="G1192" s="8"/>
      <c r="H1192" s="68">
        <v>2.3004248497161112E-2</v>
      </c>
      <c r="I1192" s="67">
        <v>7.7491154102635351E-2</v>
      </c>
      <c r="J1192" s="57"/>
      <c r="K1192" s="66">
        <f t="shared" si="55"/>
        <v>0.78474236002676778</v>
      </c>
      <c r="L1192" s="65">
        <f t="shared" si="56"/>
        <v>0.70285087719298245</v>
      </c>
    </row>
    <row r="1193" spans="1:12" x14ac:dyDescent="0.2">
      <c r="A1193" s="72" t="s">
        <v>559</v>
      </c>
      <c r="B1193" s="48">
        <f t="shared" si="54"/>
        <v>2.0946763187444066</v>
      </c>
      <c r="C1193" s="63"/>
      <c r="D1193" s="71" t="s">
        <v>559</v>
      </c>
      <c r="E1193" s="70">
        <v>1039</v>
      </c>
      <c r="F1193" s="69">
        <v>885.5</v>
      </c>
      <c r="G1193" s="8"/>
      <c r="H1193" s="68">
        <v>3.3406619583616418E-2</v>
      </c>
      <c r="I1193" s="67">
        <v>0.34562436113201001</v>
      </c>
      <c r="J1193" s="57"/>
      <c r="K1193" s="66">
        <f t="shared" si="55"/>
        <v>0.92705777381217935</v>
      </c>
      <c r="L1193" s="65">
        <f t="shared" si="56"/>
        <v>1.9418859649122806</v>
      </c>
    </row>
    <row r="1194" spans="1:12" x14ac:dyDescent="0.2">
      <c r="A1194" s="72" t="s">
        <v>556</v>
      </c>
      <c r="B1194" s="48">
        <f t="shared" si="54"/>
        <v>1.1087240847737425</v>
      </c>
      <c r="C1194" s="63"/>
      <c r="D1194" s="71" t="s">
        <v>556</v>
      </c>
      <c r="E1194" s="70">
        <v>1626</v>
      </c>
      <c r="F1194" s="69">
        <v>733.5</v>
      </c>
      <c r="G1194" s="8"/>
      <c r="H1194" s="68">
        <v>0.25436371302579763</v>
      </c>
      <c r="I1194" s="67">
        <v>7.3246120760359509E-2</v>
      </c>
      <c r="J1194" s="57"/>
      <c r="K1194" s="66">
        <f t="shared" si="55"/>
        <v>1.4508141869283961</v>
      </c>
      <c r="L1194" s="65">
        <f t="shared" si="56"/>
        <v>1.6085526315789473</v>
      </c>
    </row>
    <row r="1195" spans="1:12" x14ac:dyDescent="0.2">
      <c r="A1195" s="72" t="s">
        <v>555</v>
      </c>
      <c r="B1195" s="48">
        <f t="shared" si="54"/>
        <v>1.0084826992616935</v>
      </c>
      <c r="C1195" s="63"/>
      <c r="D1195" s="71" t="s">
        <v>555</v>
      </c>
      <c r="E1195" s="70">
        <v>1569.5</v>
      </c>
      <c r="F1195" s="69">
        <v>644</v>
      </c>
      <c r="G1195" s="8"/>
      <c r="H1195" s="68">
        <v>0.14818310979087365</v>
      </c>
      <c r="I1195" s="67">
        <v>2.2990002175131596E-2</v>
      </c>
      <c r="J1195" s="57"/>
      <c r="K1195" s="66">
        <f t="shared" si="55"/>
        <v>1.4004015168414008</v>
      </c>
      <c r="L1195" s="65">
        <f t="shared" si="56"/>
        <v>1.4122807017543859</v>
      </c>
    </row>
    <row r="1196" spans="1:12" x14ac:dyDescent="0.2">
      <c r="A1196" s="72" t="s">
        <v>554</v>
      </c>
      <c r="B1196" s="48">
        <f t="shared" si="54"/>
        <v>0.8816125860373647</v>
      </c>
      <c r="C1196" s="63"/>
      <c r="D1196" s="71" t="s">
        <v>554</v>
      </c>
      <c r="E1196" s="70">
        <v>847.5</v>
      </c>
      <c r="F1196" s="69">
        <v>304</v>
      </c>
      <c r="G1196" s="8"/>
      <c r="H1196" s="68">
        <v>0.2525381361380527</v>
      </c>
      <c r="I1196" s="67">
        <v>4.6649405703279176E-2</v>
      </c>
      <c r="J1196" s="57"/>
      <c r="K1196" s="66">
        <f t="shared" si="55"/>
        <v>0.75619005130492978</v>
      </c>
      <c r="L1196" s="65">
        <f t="shared" si="56"/>
        <v>0.66666666666666663</v>
      </c>
    </row>
    <row r="1197" spans="1:12" x14ac:dyDescent="0.2">
      <c r="A1197" s="72" t="s">
        <v>552</v>
      </c>
      <c r="B1197" s="48">
        <f t="shared" si="54"/>
        <v>0.91632747710359608</v>
      </c>
      <c r="C1197" s="63"/>
      <c r="D1197" s="71" t="s">
        <v>552</v>
      </c>
      <c r="E1197" s="70">
        <v>1236.5</v>
      </c>
      <c r="F1197" s="69">
        <v>461</v>
      </c>
      <c r="G1197" s="8"/>
      <c r="H1197" s="68">
        <v>5.7941982069914362E-2</v>
      </c>
      <c r="I1197" s="67">
        <v>4.0329284098092064E-3</v>
      </c>
      <c r="J1197" s="57"/>
      <c r="K1197" s="66">
        <f t="shared" si="55"/>
        <v>1.1032790542047737</v>
      </c>
      <c r="L1197" s="65">
        <f t="shared" si="56"/>
        <v>1.0109649122807018</v>
      </c>
    </row>
    <row r="1198" spans="1:12" x14ac:dyDescent="0.2">
      <c r="A1198" s="72" t="s">
        <v>549</v>
      </c>
      <c r="B1198" s="48">
        <f t="shared" si="54"/>
        <v>1.0016531683015668</v>
      </c>
      <c r="C1198" s="63"/>
      <c r="D1198" s="71" t="s">
        <v>549</v>
      </c>
      <c r="E1198" s="70">
        <v>1365.5</v>
      </c>
      <c r="F1198" s="69">
        <v>556.5</v>
      </c>
      <c r="G1198" s="8"/>
      <c r="H1198" s="68">
        <v>3.0637208890231696E-2</v>
      </c>
      <c r="I1198" s="67">
        <v>0.25153996168691417</v>
      </c>
      <c r="J1198" s="57"/>
      <c r="K1198" s="66">
        <f t="shared" si="55"/>
        <v>1.2183805487396833</v>
      </c>
      <c r="L1198" s="65">
        <f t="shared" si="56"/>
        <v>1.2203947368421053</v>
      </c>
    </row>
    <row r="1199" spans="1:12" x14ac:dyDescent="0.2">
      <c r="A1199" s="72" t="s">
        <v>548</v>
      </c>
      <c r="B1199" s="48">
        <f t="shared" si="54"/>
        <v>1.4103602420527057</v>
      </c>
      <c r="C1199" s="63"/>
      <c r="D1199" s="71" t="s">
        <v>548</v>
      </c>
      <c r="E1199" s="70">
        <v>60819</v>
      </c>
      <c r="F1199" s="69">
        <v>34900</v>
      </c>
      <c r="G1199" s="8"/>
      <c r="H1199" s="68">
        <v>0</v>
      </c>
      <c r="I1199" s="67">
        <v>0.52252079233331994</v>
      </c>
      <c r="J1199" s="57"/>
      <c r="K1199" s="66">
        <f t="shared" si="55"/>
        <v>54.266339504795894</v>
      </c>
      <c r="L1199" s="65">
        <f t="shared" si="56"/>
        <v>76.535087719298247</v>
      </c>
    </row>
    <row r="1200" spans="1:12" x14ac:dyDescent="0.2">
      <c r="A1200" s="72" t="s">
        <v>545</v>
      </c>
      <c r="B1200" s="48">
        <f t="shared" si="54"/>
        <v>0.86669938408880831</v>
      </c>
      <c r="C1200" s="63"/>
      <c r="D1200" s="71" t="s">
        <v>545</v>
      </c>
      <c r="E1200" s="70">
        <v>958.5</v>
      </c>
      <c r="F1200" s="69">
        <v>338</v>
      </c>
      <c r="G1200" s="8"/>
      <c r="H1200" s="68">
        <v>0.11191618119499314</v>
      </c>
      <c r="I1200" s="67">
        <v>0.15463567779427481</v>
      </c>
      <c r="J1200" s="57"/>
      <c r="K1200" s="66">
        <f t="shared" si="55"/>
        <v>0.85523087218380545</v>
      </c>
      <c r="L1200" s="65">
        <f t="shared" si="56"/>
        <v>0.74122807017543857</v>
      </c>
    </row>
    <row r="1201" spans="1:12" x14ac:dyDescent="0.2">
      <c r="A1201" s="72" t="s">
        <v>544</v>
      </c>
      <c r="B1201" s="48">
        <f t="shared" si="54"/>
        <v>1.5952197050106907</v>
      </c>
      <c r="C1201" s="63"/>
      <c r="D1201" s="71" t="s">
        <v>544</v>
      </c>
      <c r="E1201" s="70">
        <v>20082.5</v>
      </c>
      <c r="F1201" s="69">
        <v>13034.5</v>
      </c>
      <c r="G1201" s="8"/>
      <c r="H1201" s="68">
        <v>7.2838679846951151E-2</v>
      </c>
      <c r="I1201" s="67">
        <v>2.0207369414838278E-2</v>
      </c>
      <c r="J1201" s="57"/>
      <c r="K1201" s="66">
        <f t="shared" si="55"/>
        <v>17.918804372072273</v>
      </c>
      <c r="L1201" s="65">
        <f t="shared" si="56"/>
        <v>28.584429824561404</v>
      </c>
    </row>
    <row r="1202" spans="1:12" x14ac:dyDescent="0.2">
      <c r="A1202" s="72" t="s">
        <v>543</v>
      </c>
      <c r="B1202" s="48">
        <f t="shared" si="54"/>
        <v>0.91627952831640502</v>
      </c>
      <c r="C1202" s="63"/>
      <c r="D1202" s="71" t="s">
        <v>543</v>
      </c>
      <c r="E1202" s="70">
        <v>1026</v>
      </c>
      <c r="F1202" s="69">
        <v>382.5</v>
      </c>
      <c r="G1202" s="8"/>
      <c r="H1202" s="68">
        <v>0.18670194222527961</v>
      </c>
      <c r="I1202" s="67">
        <v>2.259887105558352E-2</v>
      </c>
      <c r="J1202" s="57"/>
      <c r="K1202" s="66">
        <f t="shared" si="55"/>
        <v>0.91545839839393262</v>
      </c>
      <c r="L1202" s="65">
        <f t="shared" si="56"/>
        <v>0.83881578947368418</v>
      </c>
    </row>
    <row r="1203" spans="1:12" x14ac:dyDescent="0.2">
      <c r="A1203" s="72" t="s">
        <v>540</v>
      </c>
      <c r="B1203" s="48">
        <f t="shared" si="54"/>
        <v>1.3359251202603282</v>
      </c>
      <c r="C1203" s="63"/>
      <c r="D1203" s="71" t="s">
        <v>540</v>
      </c>
      <c r="E1203" s="70">
        <v>1550</v>
      </c>
      <c r="F1203" s="69">
        <v>842.5</v>
      </c>
      <c r="G1203" s="8"/>
      <c r="H1203" s="68">
        <v>0.17088798761529889</v>
      </c>
      <c r="I1203" s="67">
        <v>7.7908771100793264E-2</v>
      </c>
      <c r="J1203" s="57"/>
      <c r="K1203" s="66">
        <f t="shared" si="55"/>
        <v>1.3830024537140309</v>
      </c>
      <c r="L1203" s="65">
        <f t="shared" si="56"/>
        <v>1.8475877192982457</v>
      </c>
    </row>
    <row r="1204" spans="1:12" x14ac:dyDescent="0.2">
      <c r="A1204" s="72" t="s">
        <v>538</v>
      </c>
      <c r="B1204" s="48">
        <f t="shared" si="54"/>
        <v>1.1442419885819062</v>
      </c>
      <c r="C1204" s="63"/>
      <c r="D1204" s="71" t="s">
        <v>538</v>
      </c>
      <c r="E1204" s="70">
        <v>842</v>
      </c>
      <c r="F1204" s="69">
        <v>392</v>
      </c>
      <c r="G1204" s="8"/>
      <c r="H1204" s="68">
        <v>0.17281309226308</v>
      </c>
      <c r="I1204" s="67">
        <v>1.0633184679496956E-2</v>
      </c>
      <c r="J1204" s="57"/>
      <c r="K1204" s="66">
        <f t="shared" si="55"/>
        <v>0.75128262324336381</v>
      </c>
      <c r="L1204" s="65">
        <f t="shared" si="56"/>
        <v>0.85964912280701755</v>
      </c>
    </row>
    <row r="1205" spans="1:12" x14ac:dyDescent="0.2">
      <c r="A1205" s="72" t="s">
        <v>535</v>
      </c>
      <c r="B1205" s="48">
        <f t="shared" si="54"/>
        <v>0.92416136844138164</v>
      </c>
      <c r="C1205" s="63"/>
      <c r="D1205" s="71" t="s">
        <v>535</v>
      </c>
      <c r="E1205" s="70">
        <v>863</v>
      </c>
      <c r="F1205" s="69">
        <v>324.5</v>
      </c>
      <c r="G1205" s="8"/>
      <c r="H1205" s="68">
        <v>2.0275463259829322E-2</v>
      </c>
      <c r="I1205" s="67">
        <v>0.21473683022556431</v>
      </c>
      <c r="J1205" s="57"/>
      <c r="K1205" s="66">
        <f t="shared" si="55"/>
        <v>0.77002007584207</v>
      </c>
      <c r="L1205" s="65">
        <f t="shared" si="56"/>
        <v>0.71162280701754388</v>
      </c>
    </row>
    <row r="1206" spans="1:12" x14ac:dyDescent="0.2">
      <c r="A1206" s="72" t="s">
        <v>534</v>
      </c>
      <c r="B1206" s="48">
        <f t="shared" si="54"/>
        <v>0.86097563154321644</v>
      </c>
      <c r="C1206" s="63"/>
      <c r="D1206" s="71" t="s">
        <v>534</v>
      </c>
      <c r="E1206" s="70">
        <v>982</v>
      </c>
      <c r="F1206" s="69">
        <v>344</v>
      </c>
      <c r="G1206" s="8"/>
      <c r="H1206" s="68">
        <v>5.4909068426910505E-2</v>
      </c>
      <c r="I1206" s="67">
        <v>3.7758129092485548E-2</v>
      </c>
      <c r="J1206" s="57"/>
      <c r="K1206" s="66">
        <f t="shared" si="55"/>
        <v>0.87619897390140533</v>
      </c>
      <c r="L1206" s="65">
        <f t="shared" si="56"/>
        <v>0.75438596491228072</v>
      </c>
    </row>
    <row r="1207" spans="1:12" x14ac:dyDescent="0.2">
      <c r="A1207" s="72" t="s">
        <v>531</v>
      </c>
      <c r="B1207" s="48">
        <f t="shared" si="54"/>
        <v>0.96385675289799622</v>
      </c>
      <c r="C1207" s="63"/>
      <c r="D1207" s="71" t="s">
        <v>531</v>
      </c>
      <c r="E1207" s="70">
        <v>1238</v>
      </c>
      <c r="F1207" s="69">
        <v>485.5</v>
      </c>
      <c r="G1207" s="8"/>
      <c r="H1207" s="68">
        <v>1.2032446645261728E-2</v>
      </c>
      <c r="I1207" s="67">
        <v>0.17738140463060487</v>
      </c>
      <c r="J1207" s="57"/>
      <c r="K1207" s="66">
        <f t="shared" si="55"/>
        <v>1.1046174436761098</v>
      </c>
      <c r="L1207" s="65">
        <f t="shared" si="56"/>
        <v>1.0646929824561404</v>
      </c>
    </row>
    <row r="1208" spans="1:12" x14ac:dyDescent="0.2">
      <c r="A1208" s="72" t="s">
        <v>530</v>
      </c>
      <c r="B1208" s="48">
        <f t="shared" si="54"/>
        <v>1.3024435611199252</v>
      </c>
      <c r="C1208" s="63"/>
      <c r="D1208" s="71" t="s">
        <v>530</v>
      </c>
      <c r="E1208" s="70">
        <v>9156</v>
      </c>
      <c r="F1208" s="69">
        <v>4852</v>
      </c>
      <c r="G1208" s="8"/>
      <c r="H1208" s="68">
        <v>8.4927814929596258E-3</v>
      </c>
      <c r="I1208" s="67">
        <v>2.0019066140325979E-4</v>
      </c>
      <c r="J1208" s="57"/>
      <c r="K1208" s="66">
        <f t="shared" si="55"/>
        <v>8.1695293330359142</v>
      </c>
      <c r="L1208" s="65">
        <f t="shared" si="56"/>
        <v>10.640350877192983</v>
      </c>
    </row>
    <row r="1209" spans="1:12" x14ac:dyDescent="0.2">
      <c r="A1209" s="72" t="s">
        <v>529</v>
      </c>
      <c r="B1209" s="48">
        <f t="shared" si="54"/>
        <v>1.0759809234354727</v>
      </c>
      <c r="C1209" s="63"/>
      <c r="D1209" s="71" t="s">
        <v>529</v>
      </c>
      <c r="E1209" s="70">
        <v>1426.5</v>
      </c>
      <c r="F1209" s="69">
        <v>624.5</v>
      </c>
      <c r="G1209" s="8"/>
      <c r="H1209" s="68">
        <v>0.29869775942014321</v>
      </c>
      <c r="I1209" s="67">
        <v>2.1880560531816837E-3</v>
      </c>
      <c r="J1209" s="57"/>
      <c r="K1209" s="66">
        <f t="shared" si="55"/>
        <v>1.272808387240687</v>
      </c>
      <c r="L1209" s="65">
        <f t="shared" si="56"/>
        <v>1.3695175438596492</v>
      </c>
    </row>
    <row r="1210" spans="1:12" x14ac:dyDescent="0.2">
      <c r="A1210" s="72" t="s">
        <v>527</v>
      </c>
      <c r="B1210" s="48">
        <f t="shared" si="54"/>
        <v>1.1012036354704002</v>
      </c>
      <c r="C1210" s="63"/>
      <c r="D1210" s="71" t="s">
        <v>527</v>
      </c>
      <c r="E1210" s="70">
        <v>1357</v>
      </c>
      <c r="F1210" s="69">
        <v>608</v>
      </c>
      <c r="G1210" s="8"/>
      <c r="H1210" s="68">
        <v>2.021460209223978E-2</v>
      </c>
      <c r="I1210" s="67">
        <v>0.11477825827559825</v>
      </c>
      <c r="J1210" s="57"/>
      <c r="K1210" s="66">
        <f t="shared" si="55"/>
        <v>1.210796341735445</v>
      </c>
      <c r="L1210" s="65">
        <f t="shared" si="56"/>
        <v>1.3333333333333333</v>
      </c>
    </row>
    <row r="1211" spans="1:12" x14ac:dyDescent="0.2">
      <c r="A1211" s="72" t="s">
        <v>524</v>
      </c>
      <c r="B1211" s="48">
        <f t="shared" si="54"/>
        <v>1.0109505972884059</v>
      </c>
      <c r="C1211" s="63"/>
      <c r="D1211" s="71" t="s">
        <v>524</v>
      </c>
      <c r="E1211" s="70">
        <v>1474.5</v>
      </c>
      <c r="F1211" s="69">
        <v>606.5</v>
      </c>
      <c r="G1211" s="8"/>
      <c r="H1211" s="68">
        <v>0.24130961523675451</v>
      </c>
      <c r="I1211" s="67">
        <v>5.9829583531358269E-2</v>
      </c>
      <c r="J1211" s="57"/>
      <c r="K1211" s="66">
        <f t="shared" si="55"/>
        <v>1.3156368503234441</v>
      </c>
      <c r="L1211" s="65">
        <f t="shared" si="56"/>
        <v>1.3300438596491229</v>
      </c>
    </row>
    <row r="1212" spans="1:12" x14ac:dyDescent="0.2">
      <c r="A1212" s="72" t="s">
        <v>523</v>
      </c>
      <c r="B1212" s="48">
        <f t="shared" si="54"/>
        <v>1.0941455544013543</v>
      </c>
      <c r="C1212" s="63"/>
      <c r="D1212" s="71" t="s">
        <v>523</v>
      </c>
      <c r="E1212" s="70">
        <v>912</v>
      </c>
      <c r="F1212" s="69">
        <v>406</v>
      </c>
      <c r="G1212" s="8"/>
      <c r="H1212" s="68">
        <v>0.13532232200605088</v>
      </c>
      <c r="I1212" s="67">
        <v>0.12964449032251604</v>
      </c>
      <c r="J1212" s="57"/>
      <c r="K1212" s="66">
        <f t="shared" si="55"/>
        <v>0.81374079857238457</v>
      </c>
      <c r="L1212" s="65">
        <f t="shared" si="56"/>
        <v>0.89035087719298245</v>
      </c>
    </row>
    <row r="1213" spans="1:12" x14ac:dyDescent="0.2">
      <c r="A1213" s="72" t="s">
        <v>522</v>
      </c>
      <c r="B1213" s="48">
        <f t="shared" si="54"/>
        <v>0.80145165903890159</v>
      </c>
      <c r="C1213" s="63"/>
      <c r="D1213" s="71" t="s">
        <v>522</v>
      </c>
      <c r="E1213" s="70">
        <v>1081</v>
      </c>
      <c r="F1213" s="69">
        <v>352.5</v>
      </c>
      <c r="G1213" s="8"/>
      <c r="H1213" s="68">
        <v>4.1167175617025022E-2</v>
      </c>
      <c r="I1213" s="67">
        <v>3.1476931435967137E-2</v>
      </c>
      <c r="J1213" s="57"/>
      <c r="K1213" s="66">
        <f t="shared" si="55"/>
        <v>0.96453267900959183</v>
      </c>
      <c r="L1213" s="65">
        <f t="shared" si="56"/>
        <v>0.77302631578947367</v>
      </c>
    </row>
    <row r="1214" spans="1:12" x14ac:dyDescent="0.2">
      <c r="A1214" s="72" t="s">
        <v>521</v>
      </c>
      <c r="B1214" s="48">
        <f t="shared" si="54"/>
        <v>0.94132934114177513</v>
      </c>
      <c r="C1214" s="63"/>
      <c r="D1214" s="71" t="s">
        <v>521</v>
      </c>
      <c r="E1214" s="70">
        <v>1047</v>
      </c>
      <c r="F1214" s="69">
        <v>401</v>
      </c>
      <c r="G1214" s="8"/>
      <c r="H1214" s="68">
        <v>2.7480981032661039E-2</v>
      </c>
      <c r="I1214" s="67">
        <v>4.1624376207679038E-2</v>
      </c>
      <c r="J1214" s="57"/>
      <c r="K1214" s="66">
        <f t="shared" si="55"/>
        <v>0.93419585099263891</v>
      </c>
      <c r="L1214" s="65">
        <f t="shared" si="56"/>
        <v>0.87938596491228072</v>
      </c>
    </row>
    <row r="1215" spans="1:12" x14ac:dyDescent="0.2">
      <c r="A1215" s="72" t="s">
        <v>519</v>
      </c>
      <c r="B1215" s="48">
        <f t="shared" si="54"/>
        <v>0.92830528415317326</v>
      </c>
      <c r="C1215" s="63"/>
      <c r="D1215" s="71" t="s">
        <v>519</v>
      </c>
      <c r="E1215" s="70">
        <v>856.5</v>
      </c>
      <c r="F1215" s="69">
        <v>323.5</v>
      </c>
      <c r="G1215" s="8"/>
      <c r="H1215" s="68">
        <v>9.6269571360009354E-2</v>
      </c>
      <c r="I1215" s="67">
        <v>3.1720678034536709E-2</v>
      </c>
      <c r="J1215" s="57"/>
      <c r="K1215" s="66">
        <f t="shared" si="55"/>
        <v>0.76422038813294668</v>
      </c>
      <c r="L1215" s="65">
        <f t="shared" si="56"/>
        <v>0.70942982456140347</v>
      </c>
    </row>
    <row r="1216" spans="1:12" x14ac:dyDescent="0.2">
      <c r="A1216" s="72" t="s">
        <v>517</v>
      </c>
      <c r="B1216" s="48">
        <f t="shared" si="54"/>
        <v>0.86585692212308796</v>
      </c>
      <c r="C1216" s="63"/>
      <c r="D1216" s="71" t="s">
        <v>517</v>
      </c>
      <c r="E1216" s="70">
        <v>905.5</v>
      </c>
      <c r="F1216" s="69">
        <v>319</v>
      </c>
      <c r="G1216" s="8"/>
      <c r="H1216" s="68">
        <v>4.3023180013312998E-2</v>
      </c>
      <c r="I1216" s="67">
        <v>0.19248275329085604</v>
      </c>
      <c r="J1216" s="57"/>
      <c r="K1216" s="66">
        <f t="shared" si="55"/>
        <v>0.80794111086326126</v>
      </c>
      <c r="L1216" s="65">
        <f t="shared" si="56"/>
        <v>0.69956140350877194</v>
      </c>
    </row>
    <row r="1217" spans="1:12" x14ac:dyDescent="0.2">
      <c r="A1217" s="72" t="s">
        <v>514</v>
      </c>
      <c r="B1217" s="48">
        <f t="shared" si="54"/>
        <v>0.96317019428045059</v>
      </c>
      <c r="C1217" s="63"/>
      <c r="D1217" s="71" t="s">
        <v>514</v>
      </c>
      <c r="E1217" s="70">
        <v>1047.5</v>
      </c>
      <c r="F1217" s="69">
        <v>410.5</v>
      </c>
      <c r="G1217" s="8"/>
      <c r="H1217" s="68">
        <v>5.4348354400274294E-2</v>
      </c>
      <c r="I1217" s="67">
        <v>5.9982956968516264E-2</v>
      </c>
      <c r="J1217" s="57"/>
      <c r="K1217" s="66">
        <f t="shared" si="55"/>
        <v>0.93464198081641758</v>
      </c>
      <c r="L1217" s="65">
        <f t="shared" si="56"/>
        <v>0.90021929824561409</v>
      </c>
    </row>
    <row r="1218" spans="1:12" x14ac:dyDescent="0.2">
      <c r="A1218" s="72" t="s">
        <v>513</v>
      </c>
      <c r="B1218" s="48">
        <f t="shared" si="54"/>
        <v>0.96956978930862103</v>
      </c>
      <c r="C1218" s="63"/>
      <c r="D1218" s="71" t="s">
        <v>513</v>
      </c>
      <c r="E1218" s="70">
        <v>744</v>
      </c>
      <c r="F1218" s="69">
        <v>293.5</v>
      </c>
      <c r="G1218" s="8"/>
      <c r="H1218" s="68">
        <v>6.0565891322188229E-3</v>
      </c>
      <c r="I1218" s="67">
        <v>5.411158408252794E-2</v>
      </c>
      <c r="J1218" s="57"/>
      <c r="K1218" s="66">
        <f t="shared" si="55"/>
        <v>0.66384117778273477</v>
      </c>
      <c r="L1218" s="65">
        <f t="shared" si="56"/>
        <v>0.64364035087719296</v>
      </c>
    </row>
    <row r="1219" spans="1:12" x14ac:dyDescent="0.2">
      <c r="A1219" s="72" t="s">
        <v>510</v>
      </c>
      <c r="B1219" s="48">
        <f t="shared" si="54"/>
        <v>0.90549976915974151</v>
      </c>
      <c r="C1219" s="63"/>
      <c r="D1219" s="71" t="s">
        <v>510</v>
      </c>
      <c r="E1219" s="70">
        <v>1254</v>
      </c>
      <c r="F1219" s="69">
        <v>462</v>
      </c>
      <c r="G1219" s="8"/>
      <c r="H1219" s="68">
        <v>0.58480197455689764</v>
      </c>
      <c r="I1219" s="67">
        <v>2.1018035958835807E-2</v>
      </c>
      <c r="J1219" s="57"/>
      <c r="K1219" s="66">
        <f t="shared" si="55"/>
        <v>1.1188935980370287</v>
      </c>
      <c r="L1219" s="65">
        <f t="shared" si="56"/>
        <v>1.013157894736842</v>
      </c>
    </row>
    <row r="1220" spans="1:12" x14ac:dyDescent="0.2">
      <c r="A1220" s="72" t="s">
        <v>509</v>
      </c>
      <c r="B1220" s="48">
        <f t="shared" si="54"/>
        <v>3.284518128449851</v>
      </c>
      <c r="C1220" s="63"/>
      <c r="D1220" s="71" t="s">
        <v>509</v>
      </c>
      <c r="E1220" s="70">
        <v>1425.5</v>
      </c>
      <c r="F1220" s="69">
        <v>1905</v>
      </c>
      <c r="G1220" s="8"/>
      <c r="H1220" s="68">
        <v>7.2653743347721733E-2</v>
      </c>
      <c r="I1220" s="67">
        <v>0.11954682991283358</v>
      </c>
      <c r="J1220" s="57"/>
      <c r="K1220" s="66">
        <f t="shared" si="55"/>
        <v>1.2719161275931297</v>
      </c>
      <c r="L1220" s="65">
        <f t="shared" si="56"/>
        <v>4.1776315789473681</v>
      </c>
    </row>
    <row r="1221" spans="1:12" x14ac:dyDescent="0.2">
      <c r="A1221" s="72" t="s">
        <v>508</v>
      </c>
      <c r="B1221" s="48">
        <f t="shared" si="54"/>
        <v>0.91807985922710555</v>
      </c>
      <c r="C1221" s="63"/>
      <c r="D1221" s="71" t="s">
        <v>508</v>
      </c>
      <c r="E1221" s="70">
        <v>1455</v>
      </c>
      <c r="F1221" s="69">
        <v>543.5</v>
      </c>
      <c r="G1221" s="8"/>
      <c r="H1221" s="68">
        <v>1.4522486459577015E-2</v>
      </c>
      <c r="I1221" s="67">
        <v>0.21227904200278058</v>
      </c>
      <c r="J1221" s="57"/>
      <c r="K1221" s="66">
        <f t="shared" si="55"/>
        <v>1.298237787196074</v>
      </c>
      <c r="L1221" s="65">
        <f t="shared" si="56"/>
        <v>1.1918859649122806</v>
      </c>
    </row>
    <row r="1222" spans="1:12" x14ac:dyDescent="0.2">
      <c r="A1222" s="72" t="s">
        <v>506</v>
      </c>
      <c r="B1222" s="48">
        <f t="shared" si="54"/>
        <v>1.1043043596895463</v>
      </c>
      <c r="C1222" s="63"/>
      <c r="D1222" s="71" t="s">
        <v>506</v>
      </c>
      <c r="E1222" s="70">
        <v>868</v>
      </c>
      <c r="F1222" s="69">
        <v>390</v>
      </c>
      <c r="G1222" s="8"/>
      <c r="H1222" s="68">
        <v>0.16856725124261349</v>
      </c>
      <c r="I1222" s="67">
        <v>0.10830501508601022</v>
      </c>
      <c r="J1222" s="57"/>
      <c r="K1222" s="66">
        <f t="shared" si="55"/>
        <v>0.77448137407985729</v>
      </c>
      <c r="L1222" s="65">
        <f t="shared" si="56"/>
        <v>0.85526315789473684</v>
      </c>
    </row>
    <row r="1223" spans="1:12" x14ac:dyDescent="0.2">
      <c r="A1223" s="72" t="s">
        <v>504</v>
      </c>
      <c r="B1223" s="48">
        <f t="shared" si="54"/>
        <v>1.0698883932499252</v>
      </c>
      <c r="C1223" s="63"/>
      <c r="D1223" s="71" t="s">
        <v>504</v>
      </c>
      <c r="E1223" s="70">
        <v>997</v>
      </c>
      <c r="F1223" s="69">
        <v>434</v>
      </c>
      <c r="G1223" s="8"/>
      <c r="H1223" s="68">
        <v>0.27781236512260477</v>
      </c>
      <c r="I1223" s="67">
        <v>0.31893243543132116</v>
      </c>
      <c r="J1223" s="57"/>
      <c r="K1223" s="66">
        <f t="shared" si="55"/>
        <v>0.88958286861476688</v>
      </c>
      <c r="L1223" s="65">
        <f t="shared" si="56"/>
        <v>0.95175438596491224</v>
      </c>
    </row>
    <row r="1224" spans="1:12" x14ac:dyDescent="0.2">
      <c r="A1224" s="72" t="s">
        <v>501</v>
      </c>
      <c r="B1224" s="48">
        <f t="shared" si="54"/>
        <v>0.88184112614780641</v>
      </c>
      <c r="C1224" s="63"/>
      <c r="D1224" s="71" t="s">
        <v>501</v>
      </c>
      <c r="E1224" s="70">
        <v>929.5</v>
      </c>
      <c r="F1224" s="69">
        <v>333.5</v>
      </c>
      <c r="G1224" s="8"/>
      <c r="H1224" s="68">
        <v>5.9115036369293363E-2</v>
      </c>
      <c r="I1224" s="67">
        <v>0.13773921870750491</v>
      </c>
      <c r="J1224" s="57"/>
      <c r="K1224" s="66">
        <f t="shared" si="55"/>
        <v>0.82935534240463971</v>
      </c>
      <c r="L1224" s="65">
        <f t="shared" si="56"/>
        <v>0.73135964912280704</v>
      </c>
    </row>
    <row r="1225" spans="1:12" x14ac:dyDescent="0.2">
      <c r="A1225" s="72" t="s">
        <v>500</v>
      </c>
      <c r="B1225" s="48">
        <f t="shared" si="54"/>
        <v>0.89642292880418695</v>
      </c>
      <c r="C1225" s="63"/>
      <c r="D1225" s="71" t="s">
        <v>500</v>
      </c>
      <c r="E1225" s="70">
        <v>1332.5</v>
      </c>
      <c r="F1225" s="69">
        <v>486</v>
      </c>
      <c r="G1225" s="8"/>
      <c r="H1225" s="68">
        <v>8.4151550818894916E-2</v>
      </c>
      <c r="I1225" s="67">
        <v>0.14914294113283949</v>
      </c>
      <c r="J1225" s="57"/>
      <c r="K1225" s="66">
        <f t="shared" si="55"/>
        <v>1.1889359803702877</v>
      </c>
      <c r="L1225" s="65">
        <f t="shared" si="56"/>
        <v>1.0657894736842106</v>
      </c>
    </row>
    <row r="1226" spans="1:12" x14ac:dyDescent="0.2">
      <c r="A1226" s="72" t="s">
        <v>499</v>
      </c>
      <c r="B1226" s="48">
        <f t="shared" si="54"/>
        <v>1.0747545482967185</v>
      </c>
      <c r="C1226" s="63"/>
      <c r="D1226" s="71" t="s">
        <v>499</v>
      </c>
      <c r="E1226" s="70">
        <v>729.5</v>
      </c>
      <c r="F1226" s="69">
        <v>319</v>
      </c>
      <c r="G1226" s="8"/>
      <c r="H1226" s="68">
        <v>5.6893649060986581E-2</v>
      </c>
      <c r="I1226" s="67">
        <v>0.18876155599471395</v>
      </c>
      <c r="J1226" s="57"/>
      <c r="K1226" s="66">
        <f t="shared" si="55"/>
        <v>0.6509034128931519</v>
      </c>
      <c r="L1226" s="65">
        <f t="shared" si="56"/>
        <v>0.69956140350877194</v>
      </c>
    </row>
    <row r="1227" spans="1:12" x14ac:dyDescent="0.2">
      <c r="A1227" s="72" t="s">
        <v>497</v>
      </c>
      <c r="B1227" s="48">
        <f t="shared" ref="B1227:B1290" si="57">L1227/K1227</f>
        <v>1.250538369291925</v>
      </c>
      <c r="C1227" s="63"/>
      <c r="D1227" s="71" t="s">
        <v>497</v>
      </c>
      <c r="E1227" s="70">
        <v>1249</v>
      </c>
      <c r="F1227" s="69">
        <v>635.5</v>
      </c>
      <c r="G1227" s="8"/>
      <c r="H1227" s="68">
        <v>0.15407774220407261</v>
      </c>
      <c r="I1227" s="67">
        <v>0.60828124702185604</v>
      </c>
      <c r="J1227" s="57"/>
      <c r="K1227" s="66">
        <f t="shared" ref="K1227:K1290" si="58">E1227/E$8</f>
        <v>1.1144322997992415</v>
      </c>
      <c r="L1227" s="65">
        <f t="shared" ref="L1227:L1290" si="59">F1227/F$8</f>
        <v>1.3936403508771931</v>
      </c>
    </row>
    <row r="1228" spans="1:12" x14ac:dyDescent="0.2">
      <c r="A1228" s="72" t="s">
        <v>494</v>
      </c>
      <c r="B1228" s="48">
        <f t="shared" si="57"/>
        <v>0.79290890720177931</v>
      </c>
      <c r="C1228" s="63"/>
      <c r="D1228" s="71" t="s">
        <v>494</v>
      </c>
      <c r="E1228" s="70">
        <v>1057</v>
      </c>
      <c r="F1228" s="69">
        <v>341</v>
      </c>
      <c r="G1228" s="8"/>
      <c r="H1228" s="68">
        <v>4.5134475394886013E-2</v>
      </c>
      <c r="I1228" s="67">
        <v>4.208968935634212E-3</v>
      </c>
      <c r="J1228" s="57"/>
      <c r="K1228" s="66">
        <f t="shared" si="58"/>
        <v>0.94311844746821327</v>
      </c>
      <c r="L1228" s="65">
        <f t="shared" si="59"/>
        <v>0.7478070175438597</v>
      </c>
    </row>
    <row r="1229" spans="1:12" x14ac:dyDescent="0.2">
      <c r="A1229" s="72" t="s">
        <v>493</v>
      </c>
      <c r="B1229" s="48">
        <f t="shared" si="57"/>
        <v>1.0947295139571636</v>
      </c>
      <c r="C1229" s="63"/>
      <c r="D1229" s="71" t="s">
        <v>493</v>
      </c>
      <c r="E1229" s="70">
        <v>1204.5</v>
      </c>
      <c r="F1229" s="69">
        <v>536.5</v>
      </c>
      <c r="G1229" s="8"/>
      <c r="H1229" s="68">
        <v>4.7057894369682669E-2</v>
      </c>
      <c r="I1229" s="67">
        <v>0.14946972610447345</v>
      </c>
      <c r="J1229" s="57"/>
      <c r="K1229" s="66">
        <f t="shared" si="58"/>
        <v>1.0747267454829355</v>
      </c>
      <c r="L1229" s="65">
        <f t="shared" si="59"/>
        <v>1.1765350877192982</v>
      </c>
    </row>
    <row r="1230" spans="1:12" x14ac:dyDescent="0.2">
      <c r="A1230" s="72" t="s">
        <v>492</v>
      </c>
      <c r="B1230" s="48">
        <f t="shared" si="57"/>
        <v>0.89171003485394296</v>
      </c>
      <c r="C1230" s="63"/>
      <c r="D1230" s="71" t="s">
        <v>492</v>
      </c>
      <c r="E1230" s="70">
        <v>825.5</v>
      </c>
      <c r="F1230" s="69">
        <v>299.5</v>
      </c>
      <c r="G1230" s="8"/>
      <c r="H1230" s="68">
        <v>0.13211336888411079</v>
      </c>
      <c r="I1230" s="67">
        <v>3.8800561313925973E-2</v>
      </c>
      <c r="J1230" s="57"/>
      <c r="K1230" s="66">
        <f t="shared" si="58"/>
        <v>0.73656033905866602</v>
      </c>
      <c r="L1230" s="65">
        <f t="shared" si="59"/>
        <v>0.6567982456140351</v>
      </c>
    </row>
    <row r="1231" spans="1:12" x14ac:dyDescent="0.2">
      <c r="A1231" s="72" t="s">
        <v>490</v>
      </c>
      <c r="B1231" s="48">
        <f t="shared" si="57"/>
        <v>0.87109769827088301</v>
      </c>
      <c r="C1231" s="63"/>
      <c r="D1231" s="71" t="s">
        <v>490</v>
      </c>
      <c r="E1231" s="70">
        <v>972</v>
      </c>
      <c r="F1231" s="69">
        <v>344.5</v>
      </c>
      <c r="G1231" s="8"/>
      <c r="H1231" s="68">
        <v>8.8303440493997298E-2</v>
      </c>
      <c r="I1231" s="67">
        <v>0.15409708412501211</v>
      </c>
      <c r="J1231" s="57"/>
      <c r="K1231" s="66">
        <f t="shared" si="58"/>
        <v>0.86727637742583097</v>
      </c>
      <c r="L1231" s="65">
        <f t="shared" si="59"/>
        <v>0.75548245614035092</v>
      </c>
    </row>
    <row r="1232" spans="1:12" x14ac:dyDescent="0.2">
      <c r="A1232" s="72" t="s">
        <v>487</v>
      </c>
      <c r="B1232" s="48">
        <f t="shared" si="57"/>
        <v>1.238269994230671</v>
      </c>
      <c r="C1232" s="63"/>
      <c r="D1232" s="71" t="s">
        <v>487</v>
      </c>
      <c r="E1232" s="70">
        <v>2752</v>
      </c>
      <c r="F1232" s="69">
        <v>1386.5</v>
      </c>
      <c r="G1232" s="8"/>
      <c r="H1232" s="68">
        <v>4.1096010595967465E-2</v>
      </c>
      <c r="I1232" s="67">
        <v>0.35687251742948545</v>
      </c>
      <c r="J1232" s="57"/>
      <c r="K1232" s="66">
        <f t="shared" si="58"/>
        <v>2.4554985500780728</v>
      </c>
      <c r="L1232" s="65">
        <f t="shared" si="59"/>
        <v>3.0405701754385963</v>
      </c>
    </row>
    <row r="1233" spans="1:12" x14ac:dyDescent="0.2">
      <c r="A1233" s="72" t="s">
        <v>486</v>
      </c>
      <c r="B1233" s="48">
        <f t="shared" si="57"/>
        <v>0.98284365168973042</v>
      </c>
      <c r="C1233" s="63"/>
      <c r="D1233" s="71" t="s">
        <v>486</v>
      </c>
      <c r="E1233" s="70">
        <v>909</v>
      </c>
      <c r="F1233" s="69">
        <v>363.5</v>
      </c>
      <c r="G1233" s="8"/>
      <c r="H1233" s="68">
        <v>9.803906844874144E-3</v>
      </c>
      <c r="I1233" s="67">
        <v>7.8139426403493972E-2</v>
      </c>
      <c r="J1233" s="57"/>
      <c r="K1233" s="66">
        <f t="shared" si="58"/>
        <v>0.8110640196297122</v>
      </c>
      <c r="L1233" s="65">
        <f t="shared" si="59"/>
        <v>0.79714912280701755</v>
      </c>
    </row>
    <row r="1234" spans="1:12" x14ac:dyDescent="0.2">
      <c r="A1234" s="72" t="s">
        <v>485</v>
      </c>
      <c r="B1234" s="48">
        <f t="shared" si="57"/>
        <v>1.0792197340305891</v>
      </c>
      <c r="C1234" s="63"/>
      <c r="D1234" s="71" t="s">
        <v>485</v>
      </c>
      <c r="E1234" s="70">
        <v>936</v>
      </c>
      <c r="F1234" s="69">
        <v>411</v>
      </c>
      <c r="G1234" s="8"/>
      <c r="H1234" s="68">
        <v>4.8087632723660109E-2</v>
      </c>
      <c r="I1234" s="67">
        <v>0.14685290192494443</v>
      </c>
      <c r="J1234" s="57"/>
      <c r="K1234" s="66">
        <f t="shared" si="58"/>
        <v>0.83515503011376313</v>
      </c>
      <c r="L1234" s="65">
        <f t="shared" si="59"/>
        <v>0.90131578947368418</v>
      </c>
    </row>
    <row r="1235" spans="1:12" x14ac:dyDescent="0.2">
      <c r="A1235" s="72" t="s">
        <v>483</v>
      </c>
      <c r="B1235" s="48">
        <f t="shared" si="57"/>
        <v>0.99891076343979046</v>
      </c>
      <c r="C1235" s="63"/>
      <c r="D1235" s="71" t="s">
        <v>483</v>
      </c>
      <c r="E1235" s="70">
        <v>793.5</v>
      </c>
      <c r="F1235" s="69">
        <v>322.5</v>
      </c>
      <c r="G1235" s="8"/>
      <c r="H1235" s="68">
        <v>9.4913661904234559E-3</v>
      </c>
      <c r="I1235" s="67">
        <v>0.18074577481106915</v>
      </c>
      <c r="J1235" s="57"/>
      <c r="K1235" s="66">
        <f t="shared" si="58"/>
        <v>0.70800803033682802</v>
      </c>
      <c r="L1235" s="65">
        <f t="shared" si="59"/>
        <v>0.70723684210526316</v>
      </c>
    </row>
    <row r="1236" spans="1:12" x14ac:dyDescent="0.2">
      <c r="A1236" s="72" t="s">
        <v>481</v>
      </c>
      <c r="B1236" s="48">
        <f t="shared" si="57"/>
        <v>1.0876133111359001</v>
      </c>
      <c r="C1236" s="63"/>
      <c r="D1236" s="71" t="s">
        <v>481</v>
      </c>
      <c r="E1236" s="70">
        <v>778.5</v>
      </c>
      <c r="F1236" s="69">
        <v>344.5</v>
      </c>
      <c r="G1236" s="8"/>
      <c r="H1236" s="68">
        <v>0.13377695860286035</v>
      </c>
      <c r="I1236" s="67">
        <v>0.26390594967361175</v>
      </c>
      <c r="J1236" s="57"/>
      <c r="K1236" s="66">
        <f t="shared" si="58"/>
        <v>0.69462413562346648</v>
      </c>
      <c r="L1236" s="65">
        <f t="shared" si="59"/>
        <v>0.75548245614035092</v>
      </c>
    </row>
    <row r="1237" spans="1:12" x14ac:dyDescent="0.2">
      <c r="A1237" s="72" t="s">
        <v>478</v>
      </c>
      <c r="B1237" s="48">
        <f t="shared" si="57"/>
        <v>1.0968972876191159</v>
      </c>
      <c r="C1237" s="63"/>
      <c r="D1237" s="71" t="s">
        <v>478</v>
      </c>
      <c r="E1237" s="70">
        <v>1471</v>
      </c>
      <c r="F1237" s="69">
        <v>656.5</v>
      </c>
      <c r="G1237" s="8"/>
      <c r="H1237" s="68">
        <v>2.8898361427802711E-2</v>
      </c>
      <c r="I1237" s="67">
        <v>8.4554386495929487E-2</v>
      </c>
      <c r="J1237" s="57"/>
      <c r="K1237" s="66">
        <f t="shared" si="58"/>
        <v>1.3125139415569931</v>
      </c>
      <c r="L1237" s="65">
        <f t="shared" si="59"/>
        <v>1.4396929824561404</v>
      </c>
    </row>
    <row r="1238" spans="1:12" x14ac:dyDescent="0.2">
      <c r="A1238" s="72" t="s">
        <v>477</v>
      </c>
      <c r="B1238" s="48">
        <f t="shared" si="57"/>
        <v>0.96747404024031136</v>
      </c>
      <c r="C1238" s="63"/>
      <c r="D1238" s="71" t="s">
        <v>477</v>
      </c>
      <c r="E1238" s="70">
        <v>2451.5</v>
      </c>
      <c r="F1238" s="69">
        <v>965</v>
      </c>
      <c r="G1238" s="8"/>
      <c r="H1238" s="68">
        <v>5.5911503359400899E-2</v>
      </c>
      <c r="I1238" s="67">
        <v>5.4072871502500695E-2</v>
      </c>
      <c r="J1238" s="57"/>
      <c r="K1238" s="66">
        <f t="shared" si="58"/>
        <v>2.1873745259870621</v>
      </c>
      <c r="L1238" s="65">
        <f t="shared" si="59"/>
        <v>2.1162280701754388</v>
      </c>
    </row>
    <row r="1239" spans="1:12" x14ac:dyDescent="0.2">
      <c r="A1239" s="72" t="s">
        <v>476</v>
      </c>
      <c r="B1239" s="48">
        <f t="shared" si="57"/>
        <v>1.6257960080019844</v>
      </c>
      <c r="C1239" s="63"/>
      <c r="D1239" s="71" t="s">
        <v>476</v>
      </c>
      <c r="E1239" s="70">
        <v>6437</v>
      </c>
      <c r="F1239" s="69">
        <v>4258</v>
      </c>
      <c r="G1239" s="8"/>
      <c r="H1239" s="68">
        <v>1.4133044191794708E-2</v>
      </c>
      <c r="I1239" s="67">
        <v>0.44626882604352108</v>
      </c>
      <c r="J1239" s="57"/>
      <c r="K1239" s="66">
        <f t="shared" si="58"/>
        <v>5.7434753513272359</v>
      </c>
      <c r="L1239" s="65">
        <f t="shared" si="59"/>
        <v>9.3377192982456148</v>
      </c>
    </row>
    <row r="1240" spans="1:12" x14ac:dyDescent="0.2">
      <c r="A1240" s="72" t="s">
        <v>475</v>
      </c>
      <c r="B1240" s="48">
        <f t="shared" si="57"/>
        <v>1.0812186304902409</v>
      </c>
      <c r="C1240" s="63"/>
      <c r="D1240" s="71" t="s">
        <v>475</v>
      </c>
      <c r="E1240" s="70">
        <v>1901.5</v>
      </c>
      <c r="F1240" s="69">
        <v>836.5</v>
      </c>
      <c r="G1240" s="8"/>
      <c r="H1240" s="68">
        <v>3.064057458910276E-2</v>
      </c>
      <c r="I1240" s="67">
        <v>9.761147957683862E-2</v>
      </c>
      <c r="J1240" s="57"/>
      <c r="K1240" s="66">
        <f t="shared" si="58"/>
        <v>1.6966317198304706</v>
      </c>
      <c r="L1240" s="65">
        <f t="shared" si="59"/>
        <v>1.8344298245614035</v>
      </c>
    </row>
    <row r="1241" spans="1:12" x14ac:dyDescent="0.2">
      <c r="A1241" s="72" t="s">
        <v>474</v>
      </c>
      <c r="B1241" s="48">
        <f t="shared" si="57"/>
        <v>0.9102907732293698</v>
      </c>
      <c r="C1241" s="63"/>
      <c r="D1241" s="71" t="s">
        <v>474</v>
      </c>
      <c r="E1241" s="70">
        <v>1350</v>
      </c>
      <c r="F1241" s="69">
        <v>500</v>
      </c>
      <c r="G1241" s="8"/>
      <c r="H1241" s="68">
        <v>2.2177943999578068E-3</v>
      </c>
      <c r="I1241" s="67">
        <v>0.15218167682058303</v>
      </c>
      <c r="J1241" s="57"/>
      <c r="K1241" s="66">
        <f t="shared" si="58"/>
        <v>1.2045505242025429</v>
      </c>
      <c r="L1241" s="65">
        <f t="shared" si="59"/>
        <v>1.0964912280701755</v>
      </c>
    </row>
    <row r="1242" spans="1:12" x14ac:dyDescent="0.2">
      <c r="A1242" s="72" t="s">
        <v>473</v>
      </c>
      <c r="B1242" s="48">
        <f t="shared" si="57"/>
        <v>1.4970448940056571</v>
      </c>
      <c r="C1242" s="63"/>
      <c r="D1242" s="71" t="s">
        <v>473</v>
      </c>
      <c r="E1242" s="70">
        <v>38294</v>
      </c>
      <c r="F1242" s="69">
        <v>23325</v>
      </c>
      <c r="G1242" s="8"/>
      <c r="H1242" s="68">
        <v>8.1066529932592835E-2</v>
      </c>
      <c r="I1242" s="67">
        <v>6.8659337785323613E-2</v>
      </c>
      <c r="J1242" s="57"/>
      <c r="K1242" s="66">
        <f t="shared" si="58"/>
        <v>34.168190943564575</v>
      </c>
      <c r="L1242" s="65">
        <f t="shared" si="59"/>
        <v>51.151315789473685</v>
      </c>
    </row>
    <row r="1243" spans="1:12" x14ac:dyDescent="0.2">
      <c r="A1243" s="72" t="s">
        <v>472</v>
      </c>
      <c r="B1243" s="48">
        <f t="shared" si="57"/>
        <v>0.88747270976863346</v>
      </c>
      <c r="C1243" s="63"/>
      <c r="D1243" s="71" t="s">
        <v>472</v>
      </c>
      <c r="E1243" s="70">
        <v>1123</v>
      </c>
      <c r="F1243" s="69">
        <v>405.5</v>
      </c>
      <c r="G1243" s="8"/>
      <c r="H1243" s="68">
        <v>2.4748737341529162E-2</v>
      </c>
      <c r="I1243" s="67">
        <v>4.9079390982099701E-2</v>
      </c>
      <c r="J1243" s="57"/>
      <c r="K1243" s="66">
        <f t="shared" si="58"/>
        <v>1.0020075842070042</v>
      </c>
      <c r="L1243" s="65">
        <f t="shared" si="59"/>
        <v>0.88925438596491224</v>
      </c>
    </row>
    <row r="1244" spans="1:12" x14ac:dyDescent="0.2">
      <c r="A1244" s="72" t="s">
        <v>471</v>
      </c>
      <c r="B1244" s="48">
        <f t="shared" si="57"/>
        <v>2.2119565629708178</v>
      </c>
      <c r="C1244" s="63"/>
      <c r="D1244" s="71" t="s">
        <v>471</v>
      </c>
      <c r="E1244" s="70">
        <v>4914</v>
      </c>
      <c r="F1244" s="69">
        <v>4422.5</v>
      </c>
      <c r="G1244" s="8"/>
      <c r="H1244" s="68">
        <v>0.19445501982165164</v>
      </c>
      <c r="I1244" s="67">
        <v>0.1857152382174091</v>
      </c>
      <c r="J1244" s="57"/>
      <c r="K1244" s="66">
        <f t="shared" si="58"/>
        <v>4.384563908097256</v>
      </c>
      <c r="L1244" s="65">
        <f t="shared" si="59"/>
        <v>9.6984649122807021</v>
      </c>
    </row>
    <row r="1245" spans="1:12" x14ac:dyDescent="0.2">
      <c r="A1245" s="72" t="s">
        <v>470</v>
      </c>
      <c r="B1245" s="48">
        <f t="shared" si="57"/>
        <v>1.1634416154429541</v>
      </c>
      <c r="C1245" s="63"/>
      <c r="D1245" s="71" t="s">
        <v>470</v>
      </c>
      <c r="E1245" s="70">
        <v>2093.5</v>
      </c>
      <c r="F1245" s="69">
        <v>991</v>
      </c>
      <c r="G1245" s="8"/>
      <c r="H1245" s="68">
        <v>9.5412275008104813E-2</v>
      </c>
      <c r="I1245" s="67">
        <v>0.10309289181579449</v>
      </c>
      <c r="J1245" s="57"/>
      <c r="K1245" s="66">
        <f t="shared" si="58"/>
        <v>1.867945572161499</v>
      </c>
      <c r="L1245" s="65">
        <f t="shared" si="59"/>
        <v>2.1732456140350878</v>
      </c>
    </row>
    <row r="1246" spans="1:12" x14ac:dyDescent="0.2">
      <c r="A1246" s="72" t="s">
        <v>469</v>
      </c>
      <c r="B1246" s="48">
        <f t="shared" si="57"/>
        <v>1.2098795665548832</v>
      </c>
      <c r="C1246" s="63"/>
      <c r="D1246" s="71" t="s">
        <v>469</v>
      </c>
      <c r="E1246" s="70">
        <v>3005.5</v>
      </c>
      <c r="F1246" s="69">
        <v>1479.5</v>
      </c>
      <c r="G1246" s="8"/>
      <c r="H1246" s="68">
        <v>6.1009043885152978E-2</v>
      </c>
      <c r="I1246" s="67">
        <v>9.4096401410342922E-2</v>
      </c>
      <c r="J1246" s="57"/>
      <c r="K1246" s="66">
        <f t="shared" si="58"/>
        <v>2.6816863707338836</v>
      </c>
      <c r="L1246" s="65">
        <f t="shared" si="59"/>
        <v>3.244517543859649</v>
      </c>
    </row>
    <row r="1247" spans="1:12" x14ac:dyDescent="0.2">
      <c r="A1247" s="72" t="s">
        <v>468</v>
      </c>
      <c r="B1247" s="48">
        <f t="shared" si="57"/>
        <v>0.96351707757766503</v>
      </c>
      <c r="C1247" s="63"/>
      <c r="D1247" s="71" t="s">
        <v>468</v>
      </c>
      <c r="E1247" s="70">
        <v>1053.5</v>
      </c>
      <c r="F1247" s="69">
        <v>413</v>
      </c>
      <c r="G1247" s="8"/>
      <c r="H1247" s="68">
        <v>0.12342988192309558</v>
      </c>
      <c r="I1247" s="67">
        <v>0.14867373348024845</v>
      </c>
      <c r="J1247" s="57"/>
      <c r="K1247" s="66">
        <f t="shared" si="58"/>
        <v>0.93999553870176222</v>
      </c>
      <c r="L1247" s="65">
        <f t="shared" si="59"/>
        <v>0.9057017543859649</v>
      </c>
    </row>
    <row r="1248" spans="1:12" x14ac:dyDescent="0.2">
      <c r="A1248" s="72" t="s">
        <v>467</v>
      </c>
      <c r="B1248" s="48">
        <f t="shared" si="57"/>
        <v>1.5553273884872525</v>
      </c>
      <c r="C1248" s="63"/>
      <c r="D1248" s="71" t="s">
        <v>467</v>
      </c>
      <c r="E1248" s="70">
        <v>935.5</v>
      </c>
      <c r="F1248" s="69">
        <v>592</v>
      </c>
      <c r="G1248" s="8"/>
      <c r="H1248" s="68">
        <v>0.17398841934558584</v>
      </c>
      <c r="I1248" s="67">
        <v>0.12066668620930845</v>
      </c>
      <c r="J1248" s="57"/>
      <c r="K1248" s="66">
        <f t="shared" si="58"/>
        <v>0.83470890028998435</v>
      </c>
      <c r="L1248" s="65">
        <f t="shared" si="59"/>
        <v>1.2982456140350878</v>
      </c>
    </row>
    <row r="1249" spans="1:12" x14ac:dyDescent="0.2">
      <c r="A1249" s="72" t="s">
        <v>465</v>
      </c>
      <c r="B1249" s="48">
        <f t="shared" si="57"/>
        <v>1.1453278508771929</v>
      </c>
      <c r="C1249" s="63"/>
      <c r="D1249" s="71" t="s">
        <v>465</v>
      </c>
      <c r="E1249" s="70">
        <v>1500</v>
      </c>
      <c r="F1249" s="69">
        <v>699</v>
      </c>
      <c r="G1249" s="8"/>
      <c r="H1249" s="68">
        <v>2.1856027782129649E-2</v>
      </c>
      <c r="I1249" s="67">
        <v>5.6361236796362471E-2</v>
      </c>
      <c r="J1249" s="57"/>
      <c r="K1249" s="66">
        <f t="shared" si="58"/>
        <v>1.3383894713361588</v>
      </c>
      <c r="L1249" s="65">
        <f t="shared" si="59"/>
        <v>1.5328947368421053</v>
      </c>
    </row>
    <row r="1250" spans="1:12" x14ac:dyDescent="0.2">
      <c r="A1250" s="72" t="s">
        <v>463</v>
      </c>
      <c r="B1250" s="48">
        <f t="shared" si="57"/>
        <v>0.92718838638512446</v>
      </c>
      <c r="C1250" s="63"/>
      <c r="D1250" s="71" t="s">
        <v>463</v>
      </c>
      <c r="E1250" s="70">
        <v>835</v>
      </c>
      <c r="F1250" s="69">
        <v>315</v>
      </c>
      <c r="G1250" s="8"/>
      <c r="H1250" s="68">
        <v>0.11400569984581571</v>
      </c>
      <c r="I1250" s="67">
        <v>0.15913655797404253</v>
      </c>
      <c r="J1250" s="57"/>
      <c r="K1250" s="66">
        <f t="shared" si="58"/>
        <v>0.74503680571046171</v>
      </c>
      <c r="L1250" s="65">
        <f t="shared" si="59"/>
        <v>0.69078947368421051</v>
      </c>
    </row>
    <row r="1251" spans="1:12" x14ac:dyDescent="0.2">
      <c r="A1251" s="72" t="s">
        <v>461</v>
      </c>
      <c r="B1251" s="48">
        <f t="shared" si="57"/>
        <v>0.97275662640370852</v>
      </c>
      <c r="C1251" s="63"/>
      <c r="D1251" s="71" t="s">
        <v>461</v>
      </c>
      <c r="E1251" s="70">
        <v>878</v>
      </c>
      <c r="F1251" s="69">
        <v>347.5</v>
      </c>
      <c r="G1251" s="8"/>
      <c r="H1251" s="68">
        <v>3.4430808101058225E-2</v>
      </c>
      <c r="I1251" s="67">
        <v>4.9111597842864396E-2</v>
      </c>
      <c r="J1251" s="57"/>
      <c r="K1251" s="66">
        <f t="shared" si="58"/>
        <v>0.78340397055543165</v>
      </c>
      <c r="L1251" s="65">
        <f t="shared" si="59"/>
        <v>0.76206140350877194</v>
      </c>
    </row>
    <row r="1252" spans="1:12" x14ac:dyDescent="0.2">
      <c r="A1252" s="72" t="s">
        <v>459</v>
      </c>
      <c r="B1252" s="48">
        <f t="shared" si="57"/>
        <v>2.103232530155001</v>
      </c>
      <c r="C1252" s="63"/>
      <c r="D1252" s="71" t="s">
        <v>459</v>
      </c>
      <c r="E1252" s="70">
        <v>918.5</v>
      </c>
      <c r="F1252" s="69">
        <v>786</v>
      </c>
      <c r="G1252" s="8"/>
      <c r="H1252" s="68">
        <v>4.3003887648182734E-2</v>
      </c>
      <c r="I1252" s="67">
        <v>1.1322766712354645E-3</v>
      </c>
      <c r="J1252" s="57"/>
      <c r="K1252" s="66">
        <f t="shared" si="58"/>
        <v>0.81954048628150789</v>
      </c>
      <c r="L1252" s="65">
        <f t="shared" si="59"/>
        <v>1.7236842105263157</v>
      </c>
    </row>
    <row r="1253" spans="1:12" x14ac:dyDescent="0.2">
      <c r="A1253" s="72" t="s">
        <v>457</v>
      </c>
      <c r="B1253" s="48">
        <f t="shared" si="57"/>
        <v>1.3537769935964383</v>
      </c>
      <c r="C1253" s="63"/>
      <c r="D1253" s="71" t="s">
        <v>457</v>
      </c>
      <c r="E1253" s="70">
        <v>1663</v>
      </c>
      <c r="F1253" s="69">
        <v>916</v>
      </c>
      <c r="G1253" s="8"/>
      <c r="H1253" s="68">
        <v>0.14898092232564333</v>
      </c>
      <c r="I1253" s="67">
        <v>9.458116181476113E-2</v>
      </c>
      <c r="J1253" s="57"/>
      <c r="K1253" s="66">
        <f t="shared" si="58"/>
        <v>1.4838277938880213</v>
      </c>
      <c r="L1253" s="65">
        <f t="shared" si="59"/>
        <v>2.0087719298245612</v>
      </c>
    </row>
    <row r="1254" spans="1:12" x14ac:dyDescent="0.2">
      <c r="A1254" s="72" t="s">
        <v>455</v>
      </c>
      <c r="B1254" s="48">
        <f t="shared" si="57"/>
        <v>0.94662405745401701</v>
      </c>
      <c r="C1254" s="63"/>
      <c r="D1254" s="71" t="s">
        <v>455</v>
      </c>
      <c r="E1254" s="70">
        <v>929.5</v>
      </c>
      <c r="F1254" s="69">
        <v>358</v>
      </c>
      <c r="G1254" s="8"/>
      <c r="H1254" s="68">
        <v>0.16543630352289035</v>
      </c>
      <c r="I1254" s="67">
        <v>0.11117218132000564</v>
      </c>
      <c r="J1254" s="57"/>
      <c r="K1254" s="66">
        <f t="shared" si="58"/>
        <v>0.82935534240463971</v>
      </c>
      <c r="L1254" s="65">
        <f t="shared" si="59"/>
        <v>0.78508771929824561</v>
      </c>
    </row>
    <row r="1255" spans="1:12" x14ac:dyDescent="0.2">
      <c r="A1255" s="72" t="s">
        <v>453</v>
      </c>
      <c r="B1255" s="48">
        <f t="shared" si="57"/>
        <v>1.0814624116703946</v>
      </c>
      <c r="C1255" s="63"/>
      <c r="D1255" s="71" t="s">
        <v>453</v>
      </c>
      <c r="E1255" s="70">
        <v>1329.5</v>
      </c>
      <c r="F1255" s="69">
        <v>585</v>
      </c>
      <c r="G1255" s="8"/>
      <c r="H1255" s="68">
        <v>0.32814174064438217</v>
      </c>
      <c r="I1255" s="67">
        <v>1.0456292512924917E-2</v>
      </c>
      <c r="J1255" s="57"/>
      <c r="K1255" s="66">
        <f t="shared" si="58"/>
        <v>1.1862592014276154</v>
      </c>
      <c r="L1255" s="65">
        <f t="shared" si="59"/>
        <v>1.2828947368421053</v>
      </c>
    </row>
    <row r="1256" spans="1:12" x14ac:dyDescent="0.2">
      <c r="A1256" s="72" t="s">
        <v>451</v>
      </c>
      <c r="B1256" s="48">
        <f t="shared" si="57"/>
        <v>1.7858583580928125</v>
      </c>
      <c r="C1256" s="63"/>
      <c r="D1256" s="71" t="s">
        <v>451</v>
      </c>
      <c r="E1256" s="70">
        <v>1240</v>
      </c>
      <c r="F1256" s="69">
        <v>901</v>
      </c>
      <c r="G1256" s="8"/>
      <c r="H1256" s="68">
        <v>0.22906804913637493</v>
      </c>
      <c r="I1256" s="67">
        <v>5.4964182571223236E-2</v>
      </c>
      <c r="J1256" s="57"/>
      <c r="K1256" s="66">
        <f t="shared" si="58"/>
        <v>1.1064019629712247</v>
      </c>
      <c r="L1256" s="65">
        <f t="shared" si="59"/>
        <v>1.9758771929824561</v>
      </c>
    </row>
    <row r="1257" spans="1:12" x14ac:dyDescent="0.2">
      <c r="A1257" s="72" t="s">
        <v>449</v>
      </c>
      <c r="B1257" s="48">
        <f t="shared" si="57"/>
        <v>0.95325921356401133</v>
      </c>
      <c r="C1257" s="63"/>
      <c r="D1257" s="71" t="s">
        <v>449</v>
      </c>
      <c r="E1257" s="70">
        <v>938.5</v>
      </c>
      <c r="F1257" s="69">
        <v>364</v>
      </c>
      <c r="G1257" s="8"/>
      <c r="H1257" s="68">
        <v>2.8581519045535471E-2</v>
      </c>
      <c r="I1257" s="67">
        <v>0.1873683791498531</v>
      </c>
      <c r="J1257" s="57"/>
      <c r="K1257" s="66">
        <f t="shared" si="58"/>
        <v>0.83738567923265672</v>
      </c>
      <c r="L1257" s="65">
        <f t="shared" si="59"/>
        <v>0.79824561403508776</v>
      </c>
    </row>
    <row r="1258" spans="1:12" x14ac:dyDescent="0.2">
      <c r="A1258" s="72" t="s">
        <v>447</v>
      </c>
      <c r="B1258" s="48">
        <f t="shared" si="57"/>
        <v>1.2472743732278526</v>
      </c>
      <c r="C1258" s="63"/>
      <c r="D1258" s="71" t="s">
        <v>447</v>
      </c>
      <c r="E1258" s="70">
        <v>1370.5</v>
      </c>
      <c r="F1258" s="69">
        <v>695.5</v>
      </c>
      <c r="G1258" s="8"/>
      <c r="H1258" s="68">
        <v>0.18305810071326864</v>
      </c>
      <c r="I1258" s="67">
        <v>0.24935977454927469</v>
      </c>
      <c r="J1258" s="57"/>
      <c r="K1258" s="66">
        <f t="shared" si="58"/>
        <v>1.2228418469774704</v>
      </c>
      <c r="L1258" s="65">
        <f t="shared" si="59"/>
        <v>1.5252192982456141</v>
      </c>
    </row>
    <row r="1259" spans="1:12" x14ac:dyDescent="0.2">
      <c r="A1259" s="72" t="s">
        <v>444</v>
      </c>
      <c r="B1259" s="48">
        <f t="shared" si="57"/>
        <v>0.88155031004673623</v>
      </c>
      <c r="C1259" s="63"/>
      <c r="D1259" s="71" t="s">
        <v>444</v>
      </c>
      <c r="E1259" s="70">
        <v>861.5</v>
      </c>
      <c r="F1259" s="69">
        <v>309</v>
      </c>
      <c r="G1259" s="8"/>
      <c r="H1259" s="68">
        <v>0.1042930355732371</v>
      </c>
      <c r="I1259" s="67">
        <v>5.6886046007523935E-2</v>
      </c>
      <c r="J1259" s="57"/>
      <c r="K1259" s="66">
        <f t="shared" si="58"/>
        <v>0.76868168637073386</v>
      </c>
      <c r="L1259" s="65">
        <f t="shared" si="59"/>
        <v>0.67763157894736847</v>
      </c>
    </row>
    <row r="1260" spans="1:12" x14ac:dyDescent="0.2">
      <c r="A1260" s="72" t="s">
        <v>441</v>
      </c>
      <c r="B1260" s="48">
        <f t="shared" si="57"/>
        <v>0.82577115319513306</v>
      </c>
      <c r="C1260" s="63"/>
      <c r="D1260" s="71" t="s">
        <v>441</v>
      </c>
      <c r="E1260" s="70">
        <v>1321.5</v>
      </c>
      <c r="F1260" s="69">
        <v>444</v>
      </c>
      <c r="G1260" s="8"/>
      <c r="H1260" s="68">
        <v>0.45601172011214081</v>
      </c>
      <c r="I1260" s="67">
        <v>0.2082509931205361</v>
      </c>
      <c r="J1260" s="57"/>
      <c r="K1260" s="66">
        <f t="shared" si="58"/>
        <v>1.179121124247156</v>
      </c>
      <c r="L1260" s="65">
        <f t="shared" si="59"/>
        <v>0.97368421052631582</v>
      </c>
    </row>
    <row r="1261" spans="1:12" x14ac:dyDescent="0.2">
      <c r="A1261" s="72" t="s">
        <v>439</v>
      </c>
      <c r="B1261" s="48">
        <f t="shared" si="57"/>
        <v>1.4813093743670875</v>
      </c>
      <c r="C1261" s="63"/>
      <c r="D1261" s="71" t="s">
        <v>439</v>
      </c>
      <c r="E1261" s="70">
        <v>2295.5</v>
      </c>
      <c r="F1261" s="69">
        <v>1383.5</v>
      </c>
      <c r="G1261" s="8"/>
      <c r="H1261" s="68">
        <v>0.20697238288461964</v>
      </c>
      <c r="I1261" s="67">
        <v>0.10962527949939094</v>
      </c>
      <c r="J1261" s="57"/>
      <c r="K1261" s="66">
        <f t="shared" si="58"/>
        <v>2.0481820209681016</v>
      </c>
      <c r="L1261" s="65">
        <f t="shared" si="59"/>
        <v>3.0339912280701755</v>
      </c>
    </row>
    <row r="1262" spans="1:12" x14ac:dyDescent="0.2">
      <c r="A1262" s="72" t="s">
        <v>437</v>
      </c>
      <c r="B1262" s="48">
        <f t="shared" si="57"/>
        <v>1.0637569423352282</v>
      </c>
      <c r="C1262" s="63"/>
      <c r="D1262" s="71" t="s">
        <v>437</v>
      </c>
      <c r="E1262" s="70">
        <v>1213</v>
      </c>
      <c r="F1262" s="69">
        <v>525</v>
      </c>
      <c r="G1262" s="8"/>
      <c r="H1262" s="68">
        <v>1.3559859312093973E-2</v>
      </c>
      <c r="I1262" s="67">
        <v>2.3481853472718771E-2</v>
      </c>
      <c r="J1262" s="57"/>
      <c r="K1262" s="66">
        <f t="shared" si="58"/>
        <v>1.0823109524871737</v>
      </c>
      <c r="L1262" s="65">
        <f t="shared" si="59"/>
        <v>1.1513157894736843</v>
      </c>
    </row>
    <row r="1263" spans="1:12" x14ac:dyDescent="0.2">
      <c r="A1263" s="72" t="s">
        <v>434</v>
      </c>
      <c r="B1263" s="48">
        <f t="shared" si="57"/>
        <v>1.1865169388989716</v>
      </c>
      <c r="C1263" s="63"/>
      <c r="D1263" s="71" t="s">
        <v>434</v>
      </c>
      <c r="E1263" s="70">
        <v>841</v>
      </c>
      <c r="F1263" s="69">
        <v>406</v>
      </c>
      <c r="G1263" s="8"/>
      <c r="H1263" s="68">
        <v>0.12819780329863173</v>
      </c>
      <c r="I1263" s="67">
        <v>0.27119152119370432</v>
      </c>
      <c r="J1263" s="57"/>
      <c r="K1263" s="66">
        <f t="shared" si="58"/>
        <v>0.75039036359580635</v>
      </c>
      <c r="L1263" s="65">
        <f t="shared" si="59"/>
        <v>0.89035087719298245</v>
      </c>
    </row>
    <row r="1264" spans="1:12" x14ac:dyDescent="0.2">
      <c r="A1264" s="72" t="s">
        <v>433</v>
      </c>
      <c r="B1264" s="48">
        <f t="shared" si="57"/>
        <v>1.2129032356681666</v>
      </c>
      <c r="C1264" s="63"/>
      <c r="D1264" s="71" t="s">
        <v>433</v>
      </c>
      <c r="E1264" s="70">
        <v>1076</v>
      </c>
      <c r="F1264" s="69">
        <v>531</v>
      </c>
      <c r="G1264" s="8"/>
      <c r="H1264" s="68">
        <v>0.13026677601561329</v>
      </c>
      <c r="I1264" s="67">
        <v>0.13279810280820525</v>
      </c>
      <c r="J1264" s="57"/>
      <c r="K1264" s="66">
        <f t="shared" si="58"/>
        <v>0.96007138077180465</v>
      </c>
      <c r="L1264" s="65">
        <f t="shared" si="59"/>
        <v>1.1644736842105263</v>
      </c>
    </row>
    <row r="1265" spans="1:12" x14ac:dyDescent="0.2">
      <c r="A1265" s="72" t="s">
        <v>430</v>
      </c>
      <c r="B1265" s="48">
        <f t="shared" si="57"/>
        <v>1.2589851419770177</v>
      </c>
      <c r="C1265" s="63"/>
      <c r="D1265" s="71" t="s">
        <v>430</v>
      </c>
      <c r="E1265" s="70">
        <v>2756.5</v>
      </c>
      <c r="F1265" s="69">
        <v>1412</v>
      </c>
      <c r="G1265" s="8"/>
      <c r="H1265" s="68">
        <v>0.10649944515243973</v>
      </c>
      <c r="I1265" s="67">
        <v>0.52230318844706269</v>
      </c>
      <c r="J1265" s="57"/>
      <c r="K1265" s="66">
        <f t="shared" si="58"/>
        <v>2.4595137184920812</v>
      </c>
      <c r="L1265" s="65">
        <f t="shared" si="59"/>
        <v>3.0964912280701755</v>
      </c>
    </row>
    <row r="1266" spans="1:12" x14ac:dyDescent="0.2">
      <c r="A1266" s="72" t="s">
        <v>428</v>
      </c>
      <c r="B1266" s="48">
        <f t="shared" si="57"/>
        <v>1.1045382942037656</v>
      </c>
      <c r="C1266" s="63"/>
      <c r="D1266" s="71" t="s">
        <v>428</v>
      </c>
      <c r="E1266" s="70">
        <v>1803.5</v>
      </c>
      <c r="F1266" s="69">
        <v>810.5</v>
      </c>
      <c r="G1266" s="8"/>
      <c r="H1266" s="68">
        <v>0.69679719377281168</v>
      </c>
      <c r="I1266" s="67">
        <v>0.35725141337919392</v>
      </c>
      <c r="J1266" s="57"/>
      <c r="K1266" s="66">
        <f t="shared" si="58"/>
        <v>1.6091902743698416</v>
      </c>
      <c r="L1266" s="65">
        <f t="shared" si="59"/>
        <v>1.7774122807017543</v>
      </c>
    </row>
    <row r="1267" spans="1:12" x14ac:dyDescent="0.2">
      <c r="A1267" s="72" t="s">
        <v>427</v>
      </c>
      <c r="B1267" s="48">
        <f t="shared" si="57"/>
        <v>0.94685163215415569</v>
      </c>
      <c r="C1267" s="63"/>
      <c r="D1267" s="71" t="s">
        <v>427</v>
      </c>
      <c r="E1267" s="70">
        <v>793</v>
      </c>
      <c r="F1267" s="69">
        <v>305.5</v>
      </c>
      <c r="G1267" s="8"/>
      <c r="H1267" s="68">
        <v>7.6935455915450271E-2</v>
      </c>
      <c r="I1267" s="67">
        <v>0.1764523343878357</v>
      </c>
      <c r="J1267" s="57"/>
      <c r="K1267" s="66">
        <f t="shared" si="58"/>
        <v>0.70756190051304935</v>
      </c>
      <c r="L1267" s="65">
        <f t="shared" si="59"/>
        <v>0.66995614035087714</v>
      </c>
    </row>
    <row r="1268" spans="1:12" x14ac:dyDescent="0.2">
      <c r="A1268" s="72" t="s">
        <v>424</v>
      </c>
      <c r="B1268" s="48">
        <f t="shared" si="57"/>
        <v>0.99600129771995527</v>
      </c>
      <c r="C1268" s="63"/>
      <c r="D1268" s="71" t="s">
        <v>424</v>
      </c>
      <c r="E1268" s="70">
        <v>1335</v>
      </c>
      <c r="F1268" s="69">
        <v>541</v>
      </c>
      <c r="G1268" s="8"/>
      <c r="H1268" s="68">
        <v>7.8114021994227012E-2</v>
      </c>
      <c r="I1268" s="67">
        <v>7.5262252432425236E-2</v>
      </c>
      <c r="J1268" s="57"/>
      <c r="K1268" s="66">
        <f t="shared" si="58"/>
        <v>1.1911666294891814</v>
      </c>
      <c r="L1268" s="65">
        <f t="shared" si="59"/>
        <v>1.1864035087719298</v>
      </c>
    </row>
    <row r="1269" spans="1:12" x14ac:dyDescent="0.2">
      <c r="A1269" s="72" t="s">
        <v>423</v>
      </c>
      <c r="B1269" s="48">
        <f t="shared" si="57"/>
        <v>0.90936802535990247</v>
      </c>
      <c r="C1269" s="63"/>
      <c r="D1269" s="71" t="s">
        <v>423</v>
      </c>
      <c r="E1269" s="70">
        <v>986.5</v>
      </c>
      <c r="F1269" s="69">
        <v>365</v>
      </c>
      <c r="G1269" s="8"/>
      <c r="H1269" s="68">
        <v>5.7698971320800721E-2</v>
      </c>
      <c r="I1269" s="67">
        <v>3.1517340354828144E-2</v>
      </c>
      <c r="J1269" s="57"/>
      <c r="K1269" s="66">
        <f t="shared" si="58"/>
        <v>0.88021414231541384</v>
      </c>
      <c r="L1269" s="65">
        <f t="shared" si="59"/>
        <v>0.80043859649122806</v>
      </c>
    </row>
    <row r="1270" spans="1:12" x14ac:dyDescent="0.2">
      <c r="A1270" s="72" t="s">
        <v>421</v>
      </c>
      <c r="B1270" s="48">
        <f t="shared" si="57"/>
        <v>0.9792536396619822</v>
      </c>
      <c r="C1270" s="63"/>
      <c r="D1270" s="71" t="s">
        <v>421</v>
      </c>
      <c r="E1270" s="70">
        <v>955</v>
      </c>
      <c r="F1270" s="69">
        <v>380.5</v>
      </c>
      <c r="G1270" s="8"/>
      <c r="H1270" s="68">
        <v>6.4782470877937801E-2</v>
      </c>
      <c r="I1270" s="67">
        <v>1.3749298523071758E-2</v>
      </c>
      <c r="J1270" s="57"/>
      <c r="K1270" s="66">
        <f t="shared" si="58"/>
        <v>0.8521079634173544</v>
      </c>
      <c r="L1270" s="65">
        <f t="shared" si="59"/>
        <v>0.83442982456140347</v>
      </c>
    </row>
    <row r="1271" spans="1:12" x14ac:dyDescent="0.2">
      <c r="A1271" s="72" t="s">
        <v>419</v>
      </c>
      <c r="B1271" s="48">
        <f t="shared" si="57"/>
        <v>0.91501257041158379</v>
      </c>
      <c r="C1271" s="63"/>
      <c r="D1271" s="71" t="s">
        <v>419</v>
      </c>
      <c r="E1271" s="70">
        <v>761.5</v>
      </c>
      <c r="F1271" s="69">
        <v>283.5</v>
      </c>
      <c r="G1271" s="8"/>
      <c r="H1271" s="68">
        <v>4.4241848229579023E-2</v>
      </c>
      <c r="I1271" s="67">
        <v>0.11474651665197926</v>
      </c>
      <c r="J1271" s="57"/>
      <c r="K1271" s="66">
        <f t="shared" si="58"/>
        <v>0.67945572161499002</v>
      </c>
      <c r="L1271" s="65">
        <f t="shared" si="59"/>
        <v>0.62171052631578949</v>
      </c>
    </row>
    <row r="1272" spans="1:12" x14ac:dyDescent="0.2">
      <c r="A1272" s="72" t="s">
        <v>415</v>
      </c>
      <c r="B1272" s="48">
        <f t="shared" si="57"/>
        <v>1.4746710526315789</v>
      </c>
      <c r="C1272" s="63"/>
      <c r="D1272" s="71" t="s">
        <v>415</v>
      </c>
      <c r="E1272" s="70">
        <v>1425</v>
      </c>
      <c r="F1272" s="69">
        <v>855</v>
      </c>
      <c r="G1272" s="8"/>
      <c r="H1272" s="68">
        <v>8.6832596952912105E-3</v>
      </c>
      <c r="I1272" s="67">
        <v>2.1161425479635614E-2</v>
      </c>
      <c r="J1272" s="57"/>
      <c r="K1272" s="66">
        <f t="shared" si="58"/>
        <v>1.2714699977693509</v>
      </c>
      <c r="L1272" s="65">
        <f t="shared" si="59"/>
        <v>1.875</v>
      </c>
    </row>
    <row r="1273" spans="1:12" x14ac:dyDescent="0.2">
      <c r="A1273" s="72" t="s">
        <v>414</v>
      </c>
      <c r="B1273" s="48">
        <f t="shared" si="57"/>
        <v>1.1898883370084117</v>
      </c>
      <c r="C1273" s="63"/>
      <c r="D1273" s="71" t="s">
        <v>414</v>
      </c>
      <c r="E1273" s="70">
        <v>1181.5</v>
      </c>
      <c r="F1273" s="69">
        <v>572</v>
      </c>
      <c r="G1273" s="8"/>
      <c r="H1273" s="68">
        <v>0.45321048360770178</v>
      </c>
      <c r="I1273" s="67">
        <v>4.6593579085146053E-2</v>
      </c>
      <c r="J1273" s="57"/>
      <c r="K1273" s="66">
        <f t="shared" si="58"/>
        <v>1.0542047735891145</v>
      </c>
      <c r="L1273" s="65">
        <f t="shared" si="59"/>
        <v>1.2543859649122806</v>
      </c>
    </row>
    <row r="1274" spans="1:12" x14ac:dyDescent="0.2">
      <c r="A1274" s="72" t="s">
        <v>412</v>
      </c>
      <c r="B1274" s="48">
        <f t="shared" si="57"/>
        <v>0.91762930948010391</v>
      </c>
      <c r="C1274" s="63"/>
      <c r="D1274" s="71" t="s">
        <v>412</v>
      </c>
      <c r="E1274" s="70">
        <v>874.5</v>
      </c>
      <c r="F1274" s="69">
        <v>326.5</v>
      </c>
      <c r="G1274" s="8"/>
      <c r="H1274" s="68">
        <v>2.8912810608516609E-2</v>
      </c>
      <c r="I1274" s="67">
        <v>3.2411311589910503E-3</v>
      </c>
      <c r="J1274" s="57"/>
      <c r="K1274" s="66">
        <f t="shared" si="58"/>
        <v>0.7802810617889806</v>
      </c>
      <c r="L1274" s="65">
        <f t="shared" si="59"/>
        <v>0.71600877192982459</v>
      </c>
    </row>
    <row r="1275" spans="1:12" x14ac:dyDescent="0.2">
      <c r="A1275" s="72" t="s">
        <v>409</v>
      </c>
      <c r="B1275" s="48">
        <f t="shared" si="57"/>
        <v>0.90361694330165043</v>
      </c>
      <c r="C1275" s="63"/>
      <c r="D1275" s="71" t="s">
        <v>409</v>
      </c>
      <c r="E1275" s="70">
        <v>927.5</v>
      </c>
      <c r="F1275" s="69">
        <v>341</v>
      </c>
      <c r="G1275" s="8"/>
      <c r="H1275" s="68">
        <v>5.3560062394468547E-2</v>
      </c>
      <c r="I1275" s="67">
        <v>8.7978002487462736E-2</v>
      </c>
      <c r="J1275" s="57"/>
      <c r="K1275" s="66">
        <f t="shared" si="58"/>
        <v>0.8275708231095249</v>
      </c>
      <c r="L1275" s="65">
        <f t="shared" si="59"/>
        <v>0.7478070175438597</v>
      </c>
    </row>
    <row r="1276" spans="1:12" x14ac:dyDescent="0.2">
      <c r="A1276" s="72" t="s">
        <v>408</v>
      </c>
      <c r="B1276" s="48">
        <f t="shared" si="57"/>
        <v>0.98013102761237736</v>
      </c>
      <c r="C1276" s="63"/>
      <c r="D1276" s="71" t="s">
        <v>408</v>
      </c>
      <c r="E1276" s="70">
        <v>2307</v>
      </c>
      <c r="F1276" s="69">
        <v>920</v>
      </c>
      <c r="G1276" s="8"/>
      <c r="H1276" s="68">
        <v>0.37361709793443215</v>
      </c>
      <c r="I1276" s="67">
        <v>0.26078983107110937</v>
      </c>
      <c r="J1276" s="57"/>
      <c r="K1276" s="66">
        <f t="shared" si="58"/>
        <v>2.0584430069150121</v>
      </c>
      <c r="L1276" s="65">
        <f t="shared" si="59"/>
        <v>2.0175438596491229</v>
      </c>
    </row>
    <row r="1277" spans="1:12" x14ac:dyDescent="0.2">
      <c r="A1277" s="72" t="s">
        <v>407</v>
      </c>
      <c r="B1277" s="48">
        <f t="shared" si="57"/>
        <v>1.0314613571801103</v>
      </c>
      <c r="C1277" s="63"/>
      <c r="D1277" s="71" t="s">
        <v>407</v>
      </c>
      <c r="E1277" s="70">
        <v>1581</v>
      </c>
      <c r="F1277" s="69">
        <v>663.5</v>
      </c>
      <c r="G1277" s="8"/>
      <c r="H1277" s="68">
        <v>2.7757588793432663E-2</v>
      </c>
      <c r="I1277" s="67">
        <v>0.20491279882802313</v>
      </c>
      <c r="J1277" s="57"/>
      <c r="K1277" s="66">
        <f t="shared" si="58"/>
        <v>1.4106625027883113</v>
      </c>
      <c r="L1277" s="65">
        <f t="shared" si="59"/>
        <v>1.4550438596491229</v>
      </c>
    </row>
    <row r="1278" spans="1:12" x14ac:dyDescent="0.2">
      <c r="A1278" s="72" t="s">
        <v>406</v>
      </c>
      <c r="B1278" s="48">
        <f t="shared" si="57"/>
        <v>0.9310957909018005</v>
      </c>
      <c r="C1278" s="63"/>
      <c r="D1278" s="71" t="s">
        <v>406</v>
      </c>
      <c r="E1278" s="70">
        <v>798.5</v>
      </c>
      <c r="F1278" s="69">
        <v>302.5</v>
      </c>
      <c r="G1278" s="8"/>
      <c r="H1278" s="68">
        <v>0.10577220549604865</v>
      </c>
      <c r="I1278" s="67">
        <v>0.33494531740415406</v>
      </c>
      <c r="J1278" s="57"/>
      <c r="K1278" s="66">
        <f t="shared" si="58"/>
        <v>0.7124693285746152</v>
      </c>
      <c r="L1278" s="65">
        <f t="shared" si="59"/>
        <v>0.66337719298245612</v>
      </c>
    </row>
    <row r="1279" spans="1:12" x14ac:dyDescent="0.2">
      <c r="A1279" s="72" t="s">
        <v>404</v>
      </c>
      <c r="B1279" s="48">
        <f t="shared" si="57"/>
        <v>1.005299965357682</v>
      </c>
      <c r="C1279" s="63"/>
      <c r="D1279" s="71" t="s">
        <v>404</v>
      </c>
      <c r="E1279" s="70">
        <v>1063.5</v>
      </c>
      <c r="F1279" s="69">
        <v>435</v>
      </c>
      <c r="G1279" s="8"/>
      <c r="H1279" s="68">
        <v>0.15993012331792306</v>
      </c>
      <c r="I1279" s="67">
        <v>0.11606007958684975</v>
      </c>
      <c r="J1279" s="57"/>
      <c r="K1279" s="66">
        <f t="shared" si="58"/>
        <v>0.94891813517733659</v>
      </c>
      <c r="L1279" s="65">
        <f t="shared" si="59"/>
        <v>0.95394736842105265</v>
      </c>
    </row>
    <row r="1280" spans="1:12" x14ac:dyDescent="0.2">
      <c r="A1280" s="72" t="s">
        <v>401</v>
      </c>
      <c r="B1280" s="48">
        <f t="shared" si="57"/>
        <v>1.1563351842159781</v>
      </c>
      <c r="C1280" s="63"/>
      <c r="D1280" s="71" t="s">
        <v>401</v>
      </c>
      <c r="E1280" s="70">
        <v>1609</v>
      </c>
      <c r="F1280" s="69">
        <v>757</v>
      </c>
      <c r="G1280" s="8"/>
      <c r="H1280" s="68">
        <v>6.3426536784777915E-2</v>
      </c>
      <c r="I1280" s="67">
        <v>2.1356447903240108E-2</v>
      </c>
      <c r="J1280" s="57"/>
      <c r="K1280" s="66">
        <f t="shared" si="58"/>
        <v>1.4356457729199197</v>
      </c>
      <c r="L1280" s="65">
        <f t="shared" si="59"/>
        <v>1.6600877192982457</v>
      </c>
    </row>
    <row r="1281" spans="1:12" x14ac:dyDescent="0.2">
      <c r="A1281" s="72" t="s">
        <v>400</v>
      </c>
      <c r="B1281" s="48">
        <f t="shared" si="57"/>
        <v>1.2339776164549305</v>
      </c>
      <c r="C1281" s="63"/>
      <c r="D1281" s="71" t="s">
        <v>400</v>
      </c>
      <c r="E1281" s="70">
        <v>725</v>
      </c>
      <c r="F1281" s="69">
        <v>364</v>
      </c>
      <c r="G1281" s="8"/>
      <c r="H1281" s="68">
        <v>0.13685937700384793</v>
      </c>
      <c r="I1281" s="67">
        <v>0.1362732554749235</v>
      </c>
      <c r="J1281" s="57"/>
      <c r="K1281" s="66">
        <f t="shared" si="58"/>
        <v>0.64688824447914339</v>
      </c>
      <c r="L1281" s="65">
        <f t="shared" si="59"/>
        <v>0.79824561403508776</v>
      </c>
    </row>
    <row r="1282" spans="1:12" x14ac:dyDescent="0.2">
      <c r="A1282" s="72" t="s">
        <v>397</v>
      </c>
      <c r="B1282" s="48">
        <f t="shared" si="57"/>
        <v>1.0589393197088466</v>
      </c>
      <c r="C1282" s="63"/>
      <c r="D1282" s="71" t="s">
        <v>397</v>
      </c>
      <c r="E1282" s="70">
        <v>1222</v>
      </c>
      <c r="F1282" s="69">
        <v>526.5</v>
      </c>
      <c r="G1282" s="8"/>
      <c r="H1282" s="68">
        <v>4.763953289995989E-2</v>
      </c>
      <c r="I1282" s="67">
        <v>2.5144594813937781E-2</v>
      </c>
      <c r="J1282" s="57"/>
      <c r="K1282" s="66">
        <f t="shared" si="58"/>
        <v>1.0903412893151907</v>
      </c>
      <c r="L1282" s="65">
        <f t="shared" si="59"/>
        <v>1.1546052631578947</v>
      </c>
    </row>
    <row r="1283" spans="1:12" x14ac:dyDescent="0.2">
      <c r="A1283" s="72" t="s">
        <v>396</v>
      </c>
      <c r="B1283" s="48">
        <f t="shared" si="57"/>
        <v>1.4923317838008197</v>
      </c>
      <c r="C1283" s="63"/>
      <c r="D1283" s="71" t="s">
        <v>396</v>
      </c>
      <c r="E1283" s="70">
        <v>1670</v>
      </c>
      <c r="F1283" s="69">
        <v>1014</v>
      </c>
      <c r="G1283" s="8"/>
      <c r="H1283" s="68">
        <v>9.4752308678997366E-2</v>
      </c>
      <c r="I1283" s="67">
        <v>3.1289860681984964E-2</v>
      </c>
      <c r="J1283" s="57"/>
      <c r="K1283" s="66">
        <f t="shared" si="58"/>
        <v>1.4900736114209234</v>
      </c>
      <c r="L1283" s="65">
        <f t="shared" si="59"/>
        <v>2.2236842105263159</v>
      </c>
    </row>
    <row r="1284" spans="1:12" x14ac:dyDescent="0.2">
      <c r="A1284" s="72" t="s">
        <v>395</v>
      </c>
      <c r="B1284" s="48">
        <f t="shared" si="57"/>
        <v>1.0668024153067328</v>
      </c>
      <c r="C1284" s="63"/>
      <c r="D1284" s="71" t="s">
        <v>395</v>
      </c>
      <c r="E1284" s="70">
        <v>2464</v>
      </c>
      <c r="F1284" s="69">
        <v>1069.5</v>
      </c>
      <c r="G1284" s="8"/>
      <c r="H1284" s="68">
        <v>0.39233794297093488</v>
      </c>
      <c r="I1284" s="67">
        <v>3.166964734271796E-2</v>
      </c>
      <c r="J1284" s="57"/>
      <c r="K1284" s="66">
        <f t="shared" si="58"/>
        <v>2.1985277715815301</v>
      </c>
      <c r="L1284" s="65">
        <f t="shared" si="59"/>
        <v>2.3453947368421053</v>
      </c>
    </row>
    <row r="1285" spans="1:12" x14ac:dyDescent="0.2">
      <c r="A1285" s="72" t="s">
        <v>394</v>
      </c>
      <c r="B1285" s="48">
        <f t="shared" si="57"/>
        <v>1.1757016725582612</v>
      </c>
      <c r="C1285" s="63"/>
      <c r="D1285" s="71" t="s">
        <v>394</v>
      </c>
      <c r="E1285" s="70">
        <v>1340</v>
      </c>
      <c r="F1285" s="69">
        <v>641</v>
      </c>
      <c r="G1285" s="8"/>
      <c r="H1285" s="68">
        <v>2.156930037576231E-2</v>
      </c>
      <c r="I1285" s="67">
        <v>0.32363464795828156</v>
      </c>
      <c r="J1285" s="57"/>
      <c r="K1285" s="66">
        <f t="shared" si="58"/>
        <v>1.1956279277269686</v>
      </c>
      <c r="L1285" s="65">
        <f t="shared" si="59"/>
        <v>1.4057017543859649</v>
      </c>
    </row>
    <row r="1286" spans="1:12" x14ac:dyDescent="0.2">
      <c r="A1286" s="72" t="s">
        <v>393</v>
      </c>
      <c r="B1286" s="48">
        <f t="shared" si="57"/>
        <v>0.92918144695594795</v>
      </c>
      <c r="C1286" s="63"/>
      <c r="D1286" s="71" t="s">
        <v>393</v>
      </c>
      <c r="E1286" s="70">
        <v>797.5</v>
      </c>
      <c r="F1286" s="69">
        <v>301.5</v>
      </c>
      <c r="G1286" s="8"/>
      <c r="H1286" s="68">
        <v>0.14451817425710461</v>
      </c>
      <c r="I1286" s="67">
        <v>0.11762317830182416</v>
      </c>
      <c r="J1286" s="57"/>
      <c r="K1286" s="66">
        <f t="shared" si="58"/>
        <v>0.71157706892705774</v>
      </c>
      <c r="L1286" s="65">
        <f t="shared" si="59"/>
        <v>0.66118421052631582</v>
      </c>
    </row>
    <row r="1287" spans="1:12" x14ac:dyDescent="0.2">
      <c r="A1287" s="72" t="s">
        <v>391</v>
      </c>
      <c r="B1287" s="48">
        <f t="shared" si="57"/>
        <v>0.90091925510497561</v>
      </c>
      <c r="C1287" s="63"/>
      <c r="D1287" s="71" t="s">
        <v>391</v>
      </c>
      <c r="E1287" s="70">
        <v>762.5</v>
      </c>
      <c r="F1287" s="69">
        <v>279.5</v>
      </c>
      <c r="G1287" s="8"/>
      <c r="H1287" s="68">
        <v>1.5634521795079442E-2</v>
      </c>
      <c r="I1287" s="67">
        <v>0.16107552591292304</v>
      </c>
      <c r="J1287" s="57"/>
      <c r="K1287" s="66">
        <f t="shared" si="58"/>
        <v>0.68034798126254736</v>
      </c>
      <c r="L1287" s="65">
        <f t="shared" si="59"/>
        <v>0.61293859649122806</v>
      </c>
    </row>
    <row r="1288" spans="1:12" x14ac:dyDescent="0.2">
      <c r="A1288" s="72" t="s">
        <v>389</v>
      </c>
      <c r="B1288" s="48">
        <f t="shared" si="57"/>
        <v>0.89880629079967356</v>
      </c>
      <c r="C1288" s="63"/>
      <c r="D1288" s="71" t="s">
        <v>389</v>
      </c>
      <c r="E1288" s="70">
        <v>860</v>
      </c>
      <c r="F1288" s="69">
        <v>314.5</v>
      </c>
      <c r="G1288" s="8"/>
      <c r="H1288" s="68">
        <v>8.6985358003107041E-2</v>
      </c>
      <c r="I1288" s="67">
        <v>0.13980258941253282</v>
      </c>
      <c r="J1288" s="57"/>
      <c r="K1288" s="66">
        <f t="shared" si="58"/>
        <v>0.76734329689939773</v>
      </c>
      <c r="L1288" s="65">
        <f t="shared" si="59"/>
        <v>0.6896929824561403</v>
      </c>
    </row>
    <row r="1289" spans="1:12" x14ac:dyDescent="0.2">
      <c r="A1289" s="72" t="s">
        <v>387</v>
      </c>
      <c r="B1289" s="48">
        <f t="shared" si="57"/>
        <v>0.96966797253523063</v>
      </c>
      <c r="C1289" s="63"/>
      <c r="D1289" s="71" t="s">
        <v>387</v>
      </c>
      <c r="E1289" s="70">
        <v>950.5</v>
      </c>
      <c r="F1289" s="69">
        <v>375</v>
      </c>
      <c r="G1289" s="8"/>
      <c r="H1289" s="68">
        <v>8.5243083280295492E-2</v>
      </c>
      <c r="I1289" s="67">
        <v>0.11775941725596978</v>
      </c>
      <c r="J1289" s="57"/>
      <c r="K1289" s="66">
        <f t="shared" si="58"/>
        <v>0.848092795003346</v>
      </c>
      <c r="L1289" s="65">
        <f t="shared" si="59"/>
        <v>0.82236842105263153</v>
      </c>
    </row>
    <row r="1290" spans="1:12" x14ac:dyDescent="0.2">
      <c r="A1290" s="72" t="s">
        <v>383</v>
      </c>
      <c r="B1290" s="48">
        <f t="shared" si="57"/>
        <v>1.2158099404828608</v>
      </c>
      <c r="C1290" s="63"/>
      <c r="D1290" s="71" t="s">
        <v>383</v>
      </c>
      <c r="E1290" s="70">
        <v>2113.5</v>
      </c>
      <c r="F1290" s="69">
        <v>1045.5</v>
      </c>
      <c r="G1290" s="8"/>
      <c r="H1290" s="68">
        <v>8.9986352524796615E-2</v>
      </c>
      <c r="I1290" s="67">
        <v>0.15341432459664645</v>
      </c>
      <c r="J1290" s="57"/>
      <c r="K1290" s="66">
        <f t="shared" si="58"/>
        <v>1.8857907651126478</v>
      </c>
      <c r="L1290" s="65">
        <f t="shared" si="59"/>
        <v>2.2927631578947367</v>
      </c>
    </row>
    <row r="1291" spans="1:12" x14ac:dyDescent="0.2">
      <c r="A1291" s="72" t="s">
        <v>382</v>
      </c>
      <c r="B1291" s="48">
        <f t="shared" ref="B1291:B1330" si="60">L1291/K1291</f>
        <v>1.0161197638839499</v>
      </c>
      <c r="C1291" s="63"/>
      <c r="D1291" s="71" t="s">
        <v>382</v>
      </c>
      <c r="E1291" s="70">
        <v>1184</v>
      </c>
      <c r="F1291" s="69">
        <v>489.5</v>
      </c>
      <c r="G1291" s="8"/>
      <c r="H1291" s="68">
        <v>4.5124874357788608E-3</v>
      </c>
      <c r="I1291" s="67">
        <v>0.13607899566669127</v>
      </c>
      <c r="J1291" s="57"/>
      <c r="K1291" s="66">
        <f t="shared" ref="K1291:K1330" si="61">E1291/E$8</f>
        <v>1.0564354227080079</v>
      </c>
      <c r="L1291" s="65">
        <f t="shared" ref="L1291:L1330" si="62">F1291/F$8</f>
        <v>1.0734649122807018</v>
      </c>
    </row>
    <row r="1292" spans="1:12" x14ac:dyDescent="0.2">
      <c r="A1292" s="72" t="s">
        <v>381</v>
      </c>
      <c r="B1292" s="48">
        <f t="shared" si="60"/>
        <v>0.98558683359494659</v>
      </c>
      <c r="C1292" s="63"/>
      <c r="D1292" s="71" t="s">
        <v>381</v>
      </c>
      <c r="E1292" s="70">
        <v>1391.5</v>
      </c>
      <c r="F1292" s="69">
        <v>558</v>
      </c>
      <c r="G1292" s="8"/>
      <c r="H1292" s="68">
        <v>1.4149582772558613E-2</v>
      </c>
      <c r="I1292" s="67">
        <v>0.23852927401345309</v>
      </c>
      <c r="J1292" s="57"/>
      <c r="K1292" s="66">
        <f t="shared" si="61"/>
        <v>1.2415792995761767</v>
      </c>
      <c r="L1292" s="65">
        <f t="shared" si="62"/>
        <v>1.2236842105263157</v>
      </c>
    </row>
    <row r="1293" spans="1:12" x14ac:dyDescent="0.2">
      <c r="A1293" s="72" t="s">
        <v>379</v>
      </c>
      <c r="B1293" s="48">
        <f t="shared" si="60"/>
        <v>1.0128814214663131</v>
      </c>
      <c r="C1293" s="63"/>
      <c r="D1293" s="71" t="s">
        <v>379</v>
      </c>
      <c r="E1293" s="70">
        <v>933</v>
      </c>
      <c r="F1293" s="69">
        <v>384.5</v>
      </c>
      <c r="G1293" s="8"/>
      <c r="H1293" s="68">
        <v>2.1525320584065374E-3</v>
      </c>
      <c r="I1293" s="67">
        <v>0.48477498937100427</v>
      </c>
      <c r="J1293" s="57"/>
      <c r="K1293" s="66">
        <f t="shared" si="61"/>
        <v>0.83247825117109076</v>
      </c>
      <c r="L1293" s="65">
        <f t="shared" si="62"/>
        <v>0.8432017543859649</v>
      </c>
    </row>
    <row r="1294" spans="1:12" x14ac:dyDescent="0.2">
      <c r="A1294" s="72" t="s">
        <v>376</v>
      </c>
      <c r="B1294" s="48">
        <f t="shared" si="60"/>
        <v>1.2137832093039977</v>
      </c>
      <c r="C1294" s="63"/>
      <c r="D1294" s="71" t="s">
        <v>376</v>
      </c>
      <c r="E1294" s="70">
        <v>1220</v>
      </c>
      <c r="F1294" s="69">
        <v>602.5</v>
      </c>
      <c r="G1294" s="8"/>
      <c r="H1294" s="68">
        <v>0.13153575016872807</v>
      </c>
      <c r="I1294" s="67">
        <v>0.16378102686093246</v>
      </c>
      <c r="J1294" s="57"/>
      <c r="K1294" s="66">
        <f t="shared" si="61"/>
        <v>1.0885567700200758</v>
      </c>
      <c r="L1294" s="65">
        <f t="shared" si="62"/>
        <v>1.3212719298245614</v>
      </c>
    </row>
    <row r="1295" spans="1:12" x14ac:dyDescent="0.2">
      <c r="A1295" s="72" t="s">
        <v>375</v>
      </c>
      <c r="B1295" s="48">
        <f t="shared" si="60"/>
        <v>1.6105187968626766</v>
      </c>
      <c r="C1295" s="63"/>
      <c r="D1295" s="71" t="s">
        <v>375</v>
      </c>
      <c r="E1295" s="70">
        <v>2413.5</v>
      </c>
      <c r="F1295" s="69">
        <v>1581.5</v>
      </c>
      <c r="G1295" s="8"/>
      <c r="H1295" s="68">
        <v>0.19202042176099671</v>
      </c>
      <c r="I1295" s="67">
        <v>0.42230113380426693</v>
      </c>
      <c r="J1295" s="57"/>
      <c r="K1295" s="66">
        <f t="shared" si="61"/>
        <v>2.1534686593798797</v>
      </c>
      <c r="L1295" s="65">
        <f t="shared" si="62"/>
        <v>3.4682017543859649</v>
      </c>
    </row>
    <row r="1296" spans="1:12" x14ac:dyDescent="0.2">
      <c r="A1296" s="72" t="s">
        <v>374</v>
      </c>
      <c r="B1296" s="48">
        <f t="shared" si="60"/>
        <v>1.0509255837001994</v>
      </c>
      <c r="C1296" s="63"/>
      <c r="D1296" s="71" t="s">
        <v>374</v>
      </c>
      <c r="E1296" s="70">
        <v>801</v>
      </c>
      <c r="F1296" s="69">
        <v>342.5</v>
      </c>
      <c r="G1296" s="8"/>
      <c r="H1296" s="68">
        <v>1.4311268800463703E-2</v>
      </c>
      <c r="I1296" s="67">
        <v>0.83483202646618193</v>
      </c>
      <c r="J1296" s="57"/>
      <c r="K1296" s="66">
        <f t="shared" si="61"/>
        <v>0.71469997769350879</v>
      </c>
      <c r="L1296" s="65">
        <f t="shared" si="62"/>
        <v>0.75109649122807021</v>
      </c>
    </row>
    <row r="1297" spans="1:12" x14ac:dyDescent="0.2">
      <c r="A1297" s="72" t="s">
        <v>371</v>
      </c>
      <c r="B1297" s="48">
        <f t="shared" si="60"/>
        <v>1.0176632757084081</v>
      </c>
      <c r="C1297" s="63"/>
      <c r="D1297" s="71" t="s">
        <v>371</v>
      </c>
      <c r="E1297" s="70">
        <v>718.5</v>
      </c>
      <c r="F1297" s="69">
        <v>297.5</v>
      </c>
      <c r="G1297" s="8"/>
      <c r="H1297" s="68">
        <v>0.10783763547507261</v>
      </c>
      <c r="I1297" s="67">
        <v>0.18446263857040371</v>
      </c>
      <c r="J1297" s="57"/>
      <c r="K1297" s="66">
        <f t="shared" si="61"/>
        <v>0.64108855677002008</v>
      </c>
      <c r="L1297" s="65">
        <f t="shared" si="62"/>
        <v>0.65241228070175439</v>
      </c>
    </row>
    <row r="1298" spans="1:12" x14ac:dyDescent="0.2">
      <c r="A1298" s="72" t="s">
        <v>370</v>
      </c>
      <c r="B1298" s="48">
        <f t="shared" si="60"/>
        <v>0.74208028517239044</v>
      </c>
      <c r="C1298" s="63"/>
      <c r="D1298" s="71" t="s">
        <v>370</v>
      </c>
      <c r="E1298" s="70">
        <v>1295</v>
      </c>
      <c r="F1298" s="69">
        <v>391</v>
      </c>
      <c r="G1298" s="8"/>
      <c r="H1298" s="68">
        <v>7.8338360597926551E-2</v>
      </c>
      <c r="I1298" s="67">
        <v>8.9168572659085437E-3</v>
      </c>
      <c r="J1298" s="57"/>
      <c r="K1298" s="66">
        <f t="shared" si="61"/>
        <v>1.1554762435868837</v>
      </c>
      <c r="L1298" s="65">
        <f t="shared" si="62"/>
        <v>0.85745614035087714</v>
      </c>
    </row>
    <row r="1299" spans="1:12" x14ac:dyDescent="0.2">
      <c r="A1299" s="72" t="s">
        <v>367</v>
      </c>
      <c r="B1299" s="48">
        <f t="shared" si="60"/>
        <v>1.1487977661145528</v>
      </c>
      <c r="C1299" s="63"/>
      <c r="D1299" s="71" t="s">
        <v>367</v>
      </c>
      <c r="E1299" s="70">
        <v>7157.5</v>
      </c>
      <c r="F1299" s="69">
        <v>3345.5</v>
      </c>
      <c r="G1299" s="8"/>
      <c r="H1299" s="68">
        <v>0.50776897341055072</v>
      </c>
      <c r="I1299" s="67">
        <v>0.20940072060889175</v>
      </c>
      <c r="J1299" s="57"/>
      <c r="K1299" s="66">
        <f t="shared" si="61"/>
        <v>6.3863484273923712</v>
      </c>
      <c r="L1299" s="65">
        <f t="shared" si="62"/>
        <v>7.3366228070175437</v>
      </c>
    </row>
    <row r="1300" spans="1:12" x14ac:dyDescent="0.2">
      <c r="A1300" s="72" t="s">
        <v>364</v>
      </c>
      <c r="B1300" s="48">
        <f t="shared" si="60"/>
        <v>1.1540252870535783</v>
      </c>
      <c r="C1300" s="63"/>
      <c r="D1300" s="71" t="s">
        <v>364</v>
      </c>
      <c r="E1300" s="70">
        <v>1149</v>
      </c>
      <c r="F1300" s="69">
        <v>539.5</v>
      </c>
      <c r="G1300" s="8"/>
      <c r="H1300" s="68">
        <v>5.2378280087892408E-2</v>
      </c>
      <c r="I1300" s="67">
        <v>0.17976771096543029</v>
      </c>
      <c r="J1300" s="57"/>
      <c r="K1300" s="66">
        <f t="shared" si="61"/>
        <v>1.0252063350434977</v>
      </c>
      <c r="L1300" s="65">
        <f t="shared" si="62"/>
        <v>1.1831140350877194</v>
      </c>
    </row>
    <row r="1301" spans="1:12" x14ac:dyDescent="0.2">
      <c r="A1301" s="72" t="s">
        <v>363</v>
      </c>
      <c r="B1301" s="48">
        <f t="shared" si="60"/>
        <v>0.97407621454043691</v>
      </c>
      <c r="C1301" s="63"/>
      <c r="D1301" s="71" t="s">
        <v>363</v>
      </c>
      <c r="E1301" s="70">
        <v>979</v>
      </c>
      <c r="F1301" s="69">
        <v>388</v>
      </c>
      <c r="G1301" s="8"/>
      <c r="H1301" s="68">
        <v>0.21957526363161214</v>
      </c>
      <c r="I1301" s="67">
        <v>2.7177057782258769E-2</v>
      </c>
      <c r="J1301" s="57"/>
      <c r="K1301" s="66">
        <f t="shared" si="61"/>
        <v>0.87352219495873296</v>
      </c>
      <c r="L1301" s="65">
        <f t="shared" si="62"/>
        <v>0.85087719298245612</v>
      </c>
    </row>
    <row r="1302" spans="1:12" x14ac:dyDescent="0.2">
      <c r="A1302" s="72" t="s">
        <v>360</v>
      </c>
      <c r="B1302" s="48">
        <f t="shared" si="60"/>
        <v>0.96855767693721773</v>
      </c>
      <c r="C1302" s="63"/>
      <c r="D1302" s="71" t="s">
        <v>360</v>
      </c>
      <c r="E1302" s="70">
        <v>1097.5</v>
      </c>
      <c r="F1302" s="69">
        <v>432.5</v>
      </c>
      <c r="G1302" s="8"/>
      <c r="H1302" s="68">
        <v>0.13032002110605312</v>
      </c>
      <c r="I1302" s="67">
        <v>0.13429941743399176</v>
      </c>
      <c r="J1302" s="57"/>
      <c r="K1302" s="66">
        <f t="shared" si="61"/>
        <v>0.97925496319428951</v>
      </c>
      <c r="L1302" s="65">
        <f t="shared" si="62"/>
        <v>0.94846491228070173</v>
      </c>
    </row>
    <row r="1303" spans="1:12" x14ac:dyDescent="0.2">
      <c r="A1303" s="72" t="s">
        <v>359</v>
      </c>
      <c r="B1303" s="48">
        <f t="shared" si="60"/>
        <v>0.94281432008665378</v>
      </c>
      <c r="C1303" s="63"/>
      <c r="D1303" s="71" t="s">
        <v>359</v>
      </c>
      <c r="E1303" s="70">
        <v>988</v>
      </c>
      <c r="F1303" s="69">
        <v>379</v>
      </c>
      <c r="G1303" s="8"/>
      <c r="H1303" s="68">
        <v>3.7640665158219261E-2</v>
      </c>
      <c r="I1303" s="67">
        <v>6.8715706008724051E-2</v>
      </c>
      <c r="J1303" s="57"/>
      <c r="K1303" s="66">
        <f t="shared" si="61"/>
        <v>0.88155253178674997</v>
      </c>
      <c r="L1303" s="65">
        <f t="shared" si="62"/>
        <v>0.83114035087719296</v>
      </c>
    </row>
    <row r="1304" spans="1:12" x14ac:dyDescent="0.2">
      <c r="A1304" s="72" t="s">
        <v>358</v>
      </c>
      <c r="B1304" s="48">
        <f t="shared" si="60"/>
        <v>0.83169227209696783</v>
      </c>
      <c r="C1304" s="63"/>
      <c r="D1304" s="71" t="s">
        <v>358</v>
      </c>
      <c r="E1304" s="70">
        <v>1417</v>
      </c>
      <c r="F1304" s="69">
        <v>479.5</v>
      </c>
      <c r="G1304" s="8"/>
      <c r="H1304" s="68">
        <v>3.8266312085858778E-3</v>
      </c>
      <c r="I1304" s="67">
        <v>8.600452653247273E-2</v>
      </c>
      <c r="J1304" s="57"/>
      <c r="K1304" s="66">
        <f t="shared" si="61"/>
        <v>1.2643319205888914</v>
      </c>
      <c r="L1304" s="65">
        <f t="shared" si="62"/>
        <v>1.0515350877192982</v>
      </c>
    </row>
    <row r="1305" spans="1:12" x14ac:dyDescent="0.2">
      <c r="A1305" s="72" t="s">
        <v>357</v>
      </c>
      <c r="B1305" s="48">
        <f t="shared" si="60"/>
        <v>1.6739087322315318</v>
      </c>
      <c r="C1305" s="63"/>
      <c r="D1305" s="71" t="s">
        <v>357</v>
      </c>
      <c r="E1305" s="70">
        <v>25190</v>
      </c>
      <c r="F1305" s="69">
        <v>17156</v>
      </c>
      <c r="G1305" s="8"/>
      <c r="H1305" s="68">
        <v>7.6712960878555517E-2</v>
      </c>
      <c r="I1305" s="67">
        <v>7.7848723011415336E-2</v>
      </c>
      <c r="J1305" s="57"/>
      <c r="K1305" s="66">
        <f t="shared" si="61"/>
        <v>22.476020521971893</v>
      </c>
      <c r="L1305" s="65">
        <f t="shared" si="62"/>
        <v>37.622807017543863</v>
      </c>
    </row>
    <row r="1306" spans="1:12" x14ac:dyDescent="0.2">
      <c r="A1306" s="72" t="s">
        <v>356</v>
      </c>
      <c r="B1306" s="48">
        <f t="shared" si="60"/>
        <v>1.5173585514113386</v>
      </c>
      <c r="C1306" s="63"/>
      <c r="D1306" s="71" t="s">
        <v>356</v>
      </c>
      <c r="E1306" s="70">
        <v>39088.5</v>
      </c>
      <c r="F1306" s="69">
        <v>24132</v>
      </c>
      <c r="G1306" s="8"/>
      <c r="H1306" s="68">
        <v>3.8245351678454415E-2</v>
      </c>
      <c r="I1306" s="67">
        <v>0.1489644092731239</v>
      </c>
      <c r="J1306" s="57"/>
      <c r="K1306" s="66">
        <f t="shared" si="61"/>
        <v>34.87709123354896</v>
      </c>
      <c r="L1306" s="65">
        <f t="shared" si="62"/>
        <v>52.921052631578945</v>
      </c>
    </row>
    <row r="1307" spans="1:12" x14ac:dyDescent="0.2">
      <c r="A1307" s="72" t="s">
        <v>355</v>
      </c>
      <c r="B1307" s="48">
        <f t="shared" si="60"/>
        <v>0.95723034014114994</v>
      </c>
      <c r="C1307" s="63"/>
      <c r="D1307" s="71" t="s">
        <v>355</v>
      </c>
      <c r="E1307" s="70">
        <v>1054</v>
      </c>
      <c r="F1307" s="69">
        <v>410.5</v>
      </c>
      <c r="G1307" s="8"/>
      <c r="H1307" s="68">
        <v>0.20775545994593564</v>
      </c>
      <c r="I1307" s="67">
        <v>1.9293500168800753E-2</v>
      </c>
      <c r="J1307" s="57"/>
      <c r="K1307" s="66">
        <f t="shared" si="61"/>
        <v>0.9404416685255409</v>
      </c>
      <c r="L1307" s="65">
        <f t="shared" si="62"/>
        <v>0.90021929824561409</v>
      </c>
    </row>
    <row r="1308" spans="1:12" x14ac:dyDescent="0.2">
      <c r="A1308" s="72" t="s">
        <v>353</v>
      </c>
      <c r="B1308" s="48">
        <f t="shared" si="60"/>
        <v>1.031915314145041</v>
      </c>
      <c r="C1308" s="63"/>
      <c r="D1308" s="71" t="s">
        <v>353</v>
      </c>
      <c r="E1308" s="70">
        <v>901.5</v>
      </c>
      <c r="F1308" s="69">
        <v>378.5</v>
      </c>
      <c r="G1308" s="8"/>
      <c r="H1308" s="68">
        <v>3.7937174549501802E-2</v>
      </c>
      <c r="I1308" s="67">
        <v>0.16550521916392155</v>
      </c>
      <c r="J1308" s="57"/>
      <c r="K1308" s="66">
        <f t="shared" si="61"/>
        <v>0.80437207227303142</v>
      </c>
      <c r="L1308" s="65">
        <f t="shared" si="62"/>
        <v>0.83004385964912286</v>
      </c>
    </row>
    <row r="1309" spans="1:12" x14ac:dyDescent="0.2">
      <c r="A1309" s="72" t="s">
        <v>351</v>
      </c>
      <c r="B1309" s="48">
        <f t="shared" si="60"/>
        <v>1.0629890340111448</v>
      </c>
      <c r="C1309" s="63"/>
      <c r="D1309" s="71" t="s">
        <v>351</v>
      </c>
      <c r="E1309" s="70">
        <v>1018.5</v>
      </c>
      <c r="F1309" s="69">
        <v>440.5</v>
      </c>
      <c r="G1309" s="8"/>
      <c r="H1309" s="68">
        <v>0.20152321321951824</v>
      </c>
      <c r="I1309" s="67">
        <v>5.6298310604024487E-3</v>
      </c>
      <c r="J1309" s="57"/>
      <c r="K1309" s="66">
        <f t="shared" si="61"/>
        <v>0.90876645103725184</v>
      </c>
      <c r="L1309" s="65">
        <f t="shared" si="62"/>
        <v>0.96600877192982459</v>
      </c>
    </row>
    <row r="1310" spans="1:12" x14ac:dyDescent="0.2">
      <c r="A1310" s="72" t="s">
        <v>349</v>
      </c>
      <c r="B1310" s="48">
        <f t="shared" si="60"/>
        <v>1.1479612740398404</v>
      </c>
      <c r="C1310" s="63"/>
      <c r="D1310" s="71" t="s">
        <v>349</v>
      </c>
      <c r="E1310" s="70">
        <v>1070.5</v>
      </c>
      <c r="F1310" s="69">
        <v>500</v>
      </c>
      <c r="G1310" s="8"/>
      <c r="H1310" s="68">
        <v>0.14352393619429601</v>
      </c>
      <c r="I1310" s="67">
        <v>8.7708785775061249E-2</v>
      </c>
      <c r="J1310" s="57"/>
      <c r="K1310" s="66">
        <f t="shared" si="61"/>
        <v>0.95516395271023868</v>
      </c>
      <c r="L1310" s="65">
        <f t="shared" si="62"/>
        <v>1.0964912280701755</v>
      </c>
    </row>
    <row r="1311" spans="1:12" x14ac:dyDescent="0.2">
      <c r="A1311" s="72" t="s">
        <v>347</v>
      </c>
      <c r="B1311" s="48">
        <f t="shared" si="60"/>
        <v>0.99396569306074012</v>
      </c>
      <c r="C1311" s="63"/>
      <c r="D1311" s="71" t="s">
        <v>347</v>
      </c>
      <c r="E1311" s="70">
        <v>1064.5</v>
      </c>
      <c r="F1311" s="69">
        <v>430.5</v>
      </c>
      <c r="G1311" s="8"/>
      <c r="H1311" s="68">
        <v>8.4399936036822262E-2</v>
      </c>
      <c r="I1311" s="67">
        <v>0.19289007337756786</v>
      </c>
      <c r="J1311" s="57"/>
      <c r="K1311" s="66">
        <f t="shared" si="61"/>
        <v>0.94981039482489404</v>
      </c>
      <c r="L1311" s="65">
        <f t="shared" si="62"/>
        <v>0.94407894736842102</v>
      </c>
    </row>
    <row r="1312" spans="1:12" x14ac:dyDescent="0.2">
      <c r="A1312" s="72" t="s">
        <v>344</v>
      </c>
      <c r="B1312" s="48">
        <f t="shared" si="60"/>
        <v>0.83619397261038131</v>
      </c>
      <c r="C1312" s="63"/>
      <c r="D1312" s="71" t="s">
        <v>344</v>
      </c>
      <c r="E1312" s="70">
        <v>943.5</v>
      </c>
      <c r="F1312" s="69">
        <v>321</v>
      </c>
      <c r="G1312" s="8"/>
      <c r="H1312" s="68">
        <v>0.16637806616154058</v>
      </c>
      <c r="I1312" s="67">
        <v>0.1414213562373095</v>
      </c>
      <c r="J1312" s="57"/>
      <c r="K1312" s="66">
        <f t="shared" si="61"/>
        <v>0.8418469774704439</v>
      </c>
      <c r="L1312" s="65">
        <f t="shared" si="62"/>
        <v>0.70394736842105265</v>
      </c>
    </row>
    <row r="1313" spans="1:12" x14ac:dyDescent="0.2">
      <c r="A1313" s="72" t="s">
        <v>343</v>
      </c>
      <c r="B1313" s="48">
        <f t="shared" si="60"/>
        <v>0.98606679617950987</v>
      </c>
      <c r="C1313" s="63"/>
      <c r="D1313" s="71" t="s">
        <v>343</v>
      </c>
      <c r="E1313" s="70">
        <v>1581.5</v>
      </c>
      <c r="F1313" s="69">
        <v>634.5</v>
      </c>
      <c r="G1313" s="8"/>
      <c r="H1313" s="68">
        <v>0.42757739911094317</v>
      </c>
      <c r="I1313" s="67">
        <v>6.3174824100904053E-3</v>
      </c>
      <c r="J1313" s="57"/>
      <c r="K1313" s="66">
        <f t="shared" si="61"/>
        <v>1.4111086326120901</v>
      </c>
      <c r="L1313" s="65">
        <f t="shared" si="62"/>
        <v>1.3914473684210527</v>
      </c>
    </row>
    <row r="1314" spans="1:12" x14ac:dyDescent="0.2">
      <c r="A1314" s="72" t="s">
        <v>340</v>
      </c>
      <c r="B1314" s="48">
        <f t="shared" si="60"/>
        <v>1.0120984613379085</v>
      </c>
      <c r="C1314" s="63"/>
      <c r="D1314" s="71" t="s">
        <v>340</v>
      </c>
      <c r="E1314" s="70">
        <v>1043</v>
      </c>
      <c r="F1314" s="69">
        <v>429.5</v>
      </c>
      <c r="G1314" s="8"/>
      <c r="H1314" s="68">
        <v>2.9116161578269604E-2</v>
      </c>
      <c r="I1314" s="67">
        <v>0.22566383363250411</v>
      </c>
      <c r="J1314" s="57"/>
      <c r="K1314" s="66">
        <f t="shared" si="61"/>
        <v>0.93062681240240908</v>
      </c>
      <c r="L1314" s="65">
        <f t="shared" si="62"/>
        <v>0.94188596491228072</v>
      </c>
    </row>
    <row r="1315" spans="1:12" x14ac:dyDescent="0.2">
      <c r="A1315" s="72" t="s">
        <v>339</v>
      </c>
      <c r="B1315" s="48">
        <f t="shared" si="60"/>
        <v>0.83402696848971036</v>
      </c>
      <c r="C1315" s="63"/>
      <c r="D1315" s="71" t="s">
        <v>339</v>
      </c>
      <c r="E1315" s="70">
        <v>971</v>
      </c>
      <c r="F1315" s="69">
        <v>329.5</v>
      </c>
      <c r="G1315" s="8"/>
      <c r="H1315" s="68">
        <v>0.11960101786370267</v>
      </c>
      <c r="I1315" s="67">
        <v>0.22631832965377399</v>
      </c>
      <c r="J1315" s="57"/>
      <c r="K1315" s="66">
        <f t="shared" si="61"/>
        <v>0.86638411777827351</v>
      </c>
      <c r="L1315" s="65">
        <f t="shared" si="62"/>
        <v>0.72258771929824561</v>
      </c>
    </row>
    <row r="1316" spans="1:12" x14ac:dyDescent="0.2">
      <c r="A1316" s="72" t="s">
        <v>336</v>
      </c>
      <c r="B1316" s="48">
        <f t="shared" si="60"/>
        <v>0.91552494517543859</v>
      </c>
      <c r="C1316" s="63"/>
      <c r="D1316" s="71" t="s">
        <v>336</v>
      </c>
      <c r="E1316" s="70">
        <v>1000</v>
      </c>
      <c r="F1316" s="69">
        <v>372.5</v>
      </c>
      <c r="G1316" s="8"/>
      <c r="H1316" s="68">
        <v>9.3967678562996357E-2</v>
      </c>
      <c r="I1316" s="67">
        <v>0.18833892201816632</v>
      </c>
      <c r="J1316" s="57"/>
      <c r="K1316" s="66">
        <f t="shared" si="61"/>
        <v>0.89225964755743925</v>
      </c>
      <c r="L1316" s="65">
        <f t="shared" si="62"/>
        <v>0.81688596491228072</v>
      </c>
    </row>
    <row r="1317" spans="1:12" x14ac:dyDescent="0.2">
      <c r="A1317" s="72" t="s">
        <v>335</v>
      </c>
      <c r="B1317" s="48">
        <f t="shared" si="60"/>
        <v>2.1341070263876452</v>
      </c>
      <c r="C1317" s="63"/>
      <c r="D1317" s="71" t="s">
        <v>335</v>
      </c>
      <c r="E1317" s="70">
        <v>793.5</v>
      </c>
      <c r="F1317" s="69">
        <v>689</v>
      </c>
      <c r="G1317" s="8"/>
      <c r="H1317" s="68">
        <v>0.26772417105058594</v>
      </c>
      <c r="I1317" s="67">
        <v>0.14564990177264434</v>
      </c>
      <c r="J1317" s="57"/>
      <c r="K1317" s="66">
        <f t="shared" si="61"/>
        <v>0.70800803033682802</v>
      </c>
      <c r="L1317" s="65">
        <f t="shared" si="62"/>
        <v>1.5109649122807018</v>
      </c>
    </row>
    <row r="1318" spans="1:12" x14ac:dyDescent="0.2">
      <c r="A1318" s="72" t="s">
        <v>332</v>
      </c>
      <c r="B1318" s="48">
        <f t="shared" si="60"/>
        <v>1.0379232898972628</v>
      </c>
      <c r="C1318" s="63"/>
      <c r="D1318" s="71" t="s">
        <v>332</v>
      </c>
      <c r="E1318" s="70">
        <v>1139</v>
      </c>
      <c r="F1318" s="69">
        <v>481</v>
      </c>
      <c r="G1318" s="8"/>
      <c r="H1318" s="68">
        <v>4.7309414272935078E-2</v>
      </c>
      <c r="I1318" s="67">
        <v>0.13493735353497932</v>
      </c>
      <c r="J1318" s="57"/>
      <c r="K1318" s="66">
        <f t="shared" si="61"/>
        <v>1.0162837385679233</v>
      </c>
      <c r="L1318" s="65">
        <f t="shared" si="62"/>
        <v>1.0548245614035088</v>
      </c>
    </row>
    <row r="1319" spans="1:12" x14ac:dyDescent="0.2">
      <c r="A1319" s="72" t="s">
        <v>331</v>
      </c>
      <c r="B1319" s="48">
        <f t="shared" si="60"/>
        <v>0.82463390374844225</v>
      </c>
      <c r="C1319" s="63"/>
      <c r="D1319" s="71" t="s">
        <v>331</v>
      </c>
      <c r="E1319" s="70">
        <v>915</v>
      </c>
      <c r="F1319" s="69">
        <v>307</v>
      </c>
      <c r="G1319" s="8"/>
      <c r="H1319" s="68">
        <v>5.9671458327978698E-3</v>
      </c>
      <c r="I1319" s="67">
        <v>7.2375310254508447E-3</v>
      </c>
      <c r="J1319" s="57"/>
      <c r="K1319" s="66">
        <f t="shared" si="61"/>
        <v>0.81641757751505684</v>
      </c>
      <c r="L1319" s="65">
        <f t="shared" si="62"/>
        <v>0.67324561403508776</v>
      </c>
    </row>
    <row r="1320" spans="1:12" x14ac:dyDescent="0.2">
      <c r="A1320" s="72" t="s">
        <v>329</v>
      </c>
      <c r="B1320" s="48">
        <f t="shared" si="60"/>
        <v>0.92285458072957782</v>
      </c>
      <c r="C1320" s="63"/>
      <c r="D1320" s="71" t="s">
        <v>329</v>
      </c>
      <c r="E1320" s="70">
        <v>1166.5</v>
      </c>
      <c r="F1320" s="69">
        <v>438</v>
      </c>
      <c r="G1320" s="8"/>
      <c r="H1320" s="68">
        <v>8.8112994540379759E-4</v>
      </c>
      <c r="I1320" s="67">
        <v>0.11455338134097236</v>
      </c>
      <c r="J1320" s="57"/>
      <c r="K1320" s="66">
        <f t="shared" si="61"/>
        <v>1.0408208788757529</v>
      </c>
      <c r="L1320" s="65">
        <f t="shared" si="62"/>
        <v>0.96052631578947367</v>
      </c>
    </row>
    <row r="1321" spans="1:12" x14ac:dyDescent="0.2">
      <c r="A1321" s="72" t="s">
        <v>326</v>
      </c>
      <c r="B1321" s="48">
        <f t="shared" si="60"/>
        <v>1.1548298235823935</v>
      </c>
      <c r="C1321" s="63"/>
      <c r="D1321" s="71" t="s">
        <v>326</v>
      </c>
      <c r="E1321" s="70">
        <v>1344</v>
      </c>
      <c r="F1321" s="69">
        <v>631.5</v>
      </c>
      <c r="G1321" s="8"/>
      <c r="H1321" s="68">
        <v>0.28251983266585806</v>
      </c>
      <c r="I1321" s="67">
        <v>6.1320913273630144E-2</v>
      </c>
      <c r="J1321" s="57"/>
      <c r="K1321" s="66">
        <f t="shared" si="61"/>
        <v>1.1991969663171984</v>
      </c>
      <c r="L1321" s="65">
        <f t="shared" si="62"/>
        <v>1.3848684210526316</v>
      </c>
    </row>
    <row r="1322" spans="1:12" x14ac:dyDescent="0.2">
      <c r="A1322" s="72" t="s">
        <v>323</v>
      </c>
      <c r="B1322" s="48">
        <f t="shared" si="60"/>
        <v>1.0261348769893031</v>
      </c>
      <c r="C1322" s="63"/>
      <c r="D1322" s="71" t="s">
        <v>323</v>
      </c>
      <c r="E1322" s="70">
        <v>2239.5</v>
      </c>
      <c r="F1322" s="69">
        <v>935</v>
      </c>
      <c r="G1322" s="8"/>
      <c r="H1322" s="68">
        <v>7.5682216845948981E-3</v>
      </c>
      <c r="I1322" s="67">
        <v>0.16294050281109554</v>
      </c>
      <c r="J1322" s="57"/>
      <c r="K1322" s="66">
        <f t="shared" si="61"/>
        <v>1.9982154807048851</v>
      </c>
      <c r="L1322" s="65">
        <f t="shared" si="62"/>
        <v>2.0504385964912282</v>
      </c>
    </row>
    <row r="1323" spans="1:12" x14ac:dyDescent="0.2">
      <c r="A1323" s="72" t="s">
        <v>322</v>
      </c>
      <c r="B1323" s="48">
        <f t="shared" si="60"/>
        <v>0.97473850423650199</v>
      </c>
      <c r="C1323" s="63"/>
      <c r="D1323" s="71" t="s">
        <v>322</v>
      </c>
      <c r="E1323" s="70">
        <v>851</v>
      </c>
      <c r="F1323" s="69">
        <v>337.5</v>
      </c>
      <c r="G1323" s="8"/>
      <c r="H1323" s="68">
        <v>6.3465976973559726E-2</v>
      </c>
      <c r="I1323" s="67">
        <v>1.6000675640426662E-2</v>
      </c>
      <c r="J1323" s="57"/>
      <c r="K1323" s="66">
        <f t="shared" si="61"/>
        <v>0.75931296007138083</v>
      </c>
      <c r="L1323" s="65">
        <f t="shared" si="62"/>
        <v>0.74013157894736847</v>
      </c>
    </row>
    <row r="1324" spans="1:12" x14ac:dyDescent="0.2">
      <c r="A1324" s="72" t="s">
        <v>318</v>
      </c>
      <c r="B1324" s="48">
        <f t="shared" si="60"/>
        <v>0.96126705653021438</v>
      </c>
      <c r="C1324" s="63"/>
      <c r="D1324" s="71" t="s">
        <v>318</v>
      </c>
      <c r="E1324" s="70">
        <v>900</v>
      </c>
      <c r="F1324" s="69">
        <v>352</v>
      </c>
      <c r="G1324" s="8"/>
      <c r="H1324" s="68">
        <v>3.5109572054942778E-2</v>
      </c>
      <c r="I1324" s="67">
        <v>3.8375644406104088E-2</v>
      </c>
      <c r="J1324" s="57"/>
      <c r="K1324" s="66">
        <f t="shared" si="61"/>
        <v>0.80303368280169529</v>
      </c>
      <c r="L1324" s="65">
        <f t="shared" si="62"/>
        <v>0.77192982456140347</v>
      </c>
    </row>
    <row r="1325" spans="1:12" x14ac:dyDescent="0.2">
      <c r="A1325" s="72" t="s">
        <v>317</v>
      </c>
      <c r="B1325" s="48">
        <f t="shared" si="60"/>
        <v>1.5093321243814666</v>
      </c>
      <c r="C1325" s="63"/>
      <c r="D1325" s="71" t="s">
        <v>317</v>
      </c>
      <c r="E1325" s="70">
        <v>2730</v>
      </c>
      <c r="F1325" s="69">
        <v>1676.5</v>
      </c>
      <c r="G1325" s="8"/>
      <c r="H1325" s="68">
        <v>6.3218155933896639E-2</v>
      </c>
      <c r="I1325" s="67">
        <v>5.9010350084632748E-2</v>
      </c>
      <c r="J1325" s="57"/>
      <c r="K1325" s="66">
        <f t="shared" si="61"/>
        <v>2.435868837831809</v>
      </c>
      <c r="L1325" s="65">
        <f t="shared" si="62"/>
        <v>3.6765350877192984</v>
      </c>
    </row>
    <row r="1326" spans="1:12" x14ac:dyDescent="0.2">
      <c r="A1326" s="72" t="s">
        <v>316</v>
      </c>
      <c r="B1326" s="48">
        <f t="shared" si="60"/>
        <v>1.0014024540707485</v>
      </c>
      <c r="C1326" s="63"/>
      <c r="D1326" s="71" t="s">
        <v>316</v>
      </c>
      <c r="E1326" s="70">
        <v>1102</v>
      </c>
      <c r="F1326" s="69">
        <v>449</v>
      </c>
      <c r="G1326" s="8"/>
      <c r="H1326" s="68">
        <v>5.3124602731631804E-2</v>
      </c>
      <c r="I1326" s="67">
        <v>7.0710678118654752E-2</v>
      </c>
      <c r="J1326" s="57"/>
      <c r="K1326" s="66">
        <f t="shared" si="61"/>
        <v>0.98327013160829801</v>
      </c>
      <c r="L1326" s="65">
        <f t="shared" si="62"/>
        <v>0.98464912280701755</v>
      </c>
    </row>
    <row r="1327" spans="1:12" x14ac:dyDescent="0.2">
      <c r="A1327" s="72" t="s">
        <v>314</v>
      </c>
      <c r="B1327" s="48">
        <f t="shared" si="60"/>
        <v>0.8469394559032718</v>
      </c>
      <c r="C1327" s="63"/>
      <c r="D1327" s="71" t="s">
        <v>314</v>
      </c>
      <c r="E1327" s="70">
        <v>1036</v>
      </c>
      <c r="F1327" s="69">
        <v>357</v>
      </c>
      <c r="G1327" s="8"/>
      <c r="H1327" s="68">
        <v>0.21340840038698691</v>
      </c>
      <c r="I1327" s="67">
        <v>0.27318937757787431</v>
      </c>
      <c r="J1327" s="57"/>
      <c r="K1327" s="66">
        <f t="shared" si="61"/>
        <v>0.92438099486950698</v>
      </c>
      <c r="L1327" s="65">
        <f t="shared" si="62"/>
        <v>0.78289473684210531</v>
      </c>
    </row>
    <row r="1328" spans="1:12" x14ac:dyDescent="0.2">
      <c r="A1328" s="72" t="s">
        <v>312</v>
      </c>
      <c r="B1328" s="48">
        <f t="shared" si="60"/>
        <v>0.99334745469200636</v>
      </c>
      <c r="C1328" s="63"/>
      <c r="D1328" s="71" t="s">
        <v>312</v>
      </c>
      <c r="E1328" s="70">
        <v>1393</v>
      </c>
      <c r="F1328" s="69">
        <v>563</v>
      </c>
      <c r="G1328" s="8"/>
      <c r="H1328" s="68">
        <v>2.749300903617681E-2</v>
      </c>
      <c r="I1328" s="67">
        <v>0.10982866591775714</v>
      </c>
      <c r="J1328" s="57"/>
      <c r="K1328" s="66">
        <f t="shared" si="61"/>
        <v>1.2429176890475129</v>
      </c>
      <c r="L1328" s="65">
        <f t="shared" si="62"/>
        <v>1.2346491228070176</v>
      </c>
    </row>
    <row r="1329" spans="1:12" x14ac:dyDescent="0.2">
      <c r="A1329" s="72" t="s">
        <v>310</v>
      </c>
      <c r="B1329" s="48">
        <f t="shared" si="60"/>
        <v>1.0702493830916404</v>
      </c>
      <c r="C1329" s="63"/>
      <c r="D1329" s="71" t="s">
        <v>310</v>
      </c>
      <c r="E1329" s="70">
        <v>1297.5</v>
      </c>
      <c r="F1329" s="69">
        <v>565</v>
      </c>
      <c r="G1329" s="8"/>
      <c r="H1329" s="68">
        <v>6.5624759274853603E-2</v>
      </c>
      <c r="I1329" s="67">
        <v>0.35261888823928272</v>
      </c>
      <c r="J1329" s="57"/>
      <c r="K1329" s="66">
        <f t="shared" si="61"/>
        <v>1.1577068927057774</v>
      </c>
      <c r="L1329" s="65">
        <f t="shared" si="62"/>
        <v>1.2390350877192982</v>
      </c>
    </row>
    <row r="1330" spans="1:12" ht="15" thickBot="1" x14ac:dyDescent="0.25">
      <c r="A1330" s="64" t="s">
        <v>308</v>
      </c>
      <c r="B1330" s="41">
        <f t="shared" si="60"/>
        <v>0.96622848868354094</v>
      </c>
      <c r="C1330" s="63"/>
      <c r="D1330" s="62" t="s">
        <v>308</v>
      </c>
      <c r="E1330" s="61">
        <v>786</v>
      </c>
      <c r="F1330" s="60">
        <v>309</v>
      </c>
      <c r="G1330" s="8"/>
      <c r="H1330" s="59">
        <v>0.19301933545324135</v>
      </c>
      <c r="I1330" s="58">
        <v>0.19681681835791459</v>
      </c>
      <c r="J1330" s="57"/>
      <c r="K1330" s="56">
        <f t="shared" si="61"/>
        <v>0.70131608298014725</v>
      </c>
      <c r="L1330" s="55">
        <f t="shared" si="62"/>
        <v>0.67763157894736847</v>
      </c>
    </row>
    <row r="1331" spans="1:12" ht="15" thickBot="1" x14ac:dyDescent="0.25"/>
    <row r="1332" spans="1:12" ht="15" x14ac:dyDescent="0.2">
      <c r="A1332" s="42" t="s">
        <v>2763</v>
      </c>
      <c r="B1332" s="54">
        <f>MIN(B11:B1330)</f>
        <v>0.29695225704659162</v>
      </c>
      <c r="D1332" s="53" t="s">
        <v>2762</v>
      </c>
      <c r="E1332" s="52">
        <v>452.625</v>
      </c>
      <c r="F1332" s="51">
        <v>194.625</v>
      </c>
      <c r="G1332" s="8"/>
      <c r="H1332" s="50">
        <v>0.10883402218198061</v>
      </c>
      <c r="I1332" s="49">
        <v>0.1313125936344722</v>
      </c>
    </row>
    <row r="1333" spans="1:12" ht="15" x14ac:dyDescent="0.2">
      <c r="A1333" s="42" t="s">
        <v>2761</v>
      </c>
      <c r="B1333" s="48">
        <f>MAX(B11:B1330)</f>
        <v>3.4276290597257071</v>
      </c>
      <c r="D1333" s="47" t="s">
        <v>2760</v>
      </c>
      <c r="E1333" s="46">
        <v>651</v>
      </c>
      <c r="F1333" s="45">
        <v>281.375</v>
      </c>
      <c r="G1333" s="8"/>
      <c r="H1333" s="44">
        <v>0.12611337700761202</v>
      </c>
      <c r="I1333" s="43">
        <v>4.3963638117701979E-2</v>
      </c>
    </row>
    <row r="1334" spans="1:12" ht="16" thickBot="1" x14ac:dyDescent="0.25">
      <c r="A1334" s="42" t="s">
        <v>2759</v>
      </c>
      <c r="B1334" s="41">
        <f>AVERAGE(B11:B1330)</f>
        <v>1.103513544465959</v>
      </c>
      <c r="D1334" s="40" t="s">
        <v>2758</v>
      </c>
      <c r="E1334" s="39">
        <v>25766.75</v>
      </c>
      <c r="F1334" s="38">
        <v>22971.5</v>
      </c>
      <c r="G1334" s="8"/>
      <c r="H1334" s="37">
        <v>4.4790155234139137E-2</v>
      </c>
      <c r="I1334" s="36">
        <v>2.5751650667481724E-2</v>
      </c>
    </row>
  </sheetData>
  <mergeCells count="6">
    <mergeCell ref="K9:L9"/>
    <mergeCell ref="A3:C3"/>
    <mergeCell ref="A9:A10"/>
    <mergeCell ref="D9:D10"/>
    <mergeCell ref="E9:F9"/>
    <mergeCell ref="H9:I9"/>
  </mergeCells>
  <conditionalFormatting sqref="B11:C1330">
    <cfRule type="colorScale" priority="1">
      <colorScale>
        <cfvo type="num" val="0.5"/>
        <cfvo type="num" val="1"/>
        <cfvo type="num" val="2"/>
        <color rgb="FF00A54B"/>
        <color theme="0"/>
        <color rgb="FFC00000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DE539-23CE-5F4A-A36F-6358FB19D5CD}">
  <dimension ref="A1:G594"/>
  <sheetViews>
    <sheetView showGridLines="0" zoomScale="118" workbookViewId="0">
      <selection activeCell="A2" sqref="A2"/>
    </sheetView>
  </sheetViews>
  <sheetFormatPr baseColWidth="10" defaultColWidth="9.1640625" defaultRowHeight="15" x14ac:dyDescent="0.2"/>
  <cols>
    <col min="1" max="1" width="38.5" style="34" customWidth="1"/>
    <col min="2" max="2" width="1.33203125" style="34" customWidth="1"/>
    <col min="3" max="3" width="34.1640625" style="34" customWidth="1"/>
    <col min="4" max="5" width="24.5" style="98" customWidth="1"/>
    <col min="7" max="7" width="25.83203125" style="34" customWidth="1"/>
    <col min="8" max="16384" width="9.1640625" style="34"/>
  </cols>
  <sheetData>
    <row r="1" spans="1:7" x14ac:dyDescent="0.2">
      <c r="A1" s="121" t="s">
        <v>2801</v>
      </c>
    </row>
    <row r="3" spans="1:7" ht="19" x14ac:dyDescent="0.2">
      <c r="A3" s="131" t="s">
        <v>2787</v>
      </c>
      <c r="B3" s="131"/>
      <c r="C3" s="131"/>
      <c r="D3" s="131"/>
      <c r="E3" s="131"/>
    </row>
    <row r="4" spans="1:7" ht="16" thickBot="1" x14ac:dyDescent="0.25"/>
    <row r="5" spans="1:7" ht="13.5" customHeight="1" thickBot="1" x14ac:dyDescent="0.25">
      <c r="A5" s="132" t="s">
        <v>2757</v>
      </c>
      <c r="B5" s="133"/>
      <c r="C5" s="134"/>
      <c r="D5" s="138" t="s">
        <v>2786</v>
      </c>
      <c r="E5" s="139"/>
      <c r="G5" s="90" t="s">
        <v>2785</v>
      </c>
    </row>
    <row r="6" spans="1:7" ht="13.5" customHeight="1" thickBot="1" x14ac:dyDescent="0.25">
      <c r="A6" s="135"/>
      <c r="B6" s="136"/>
      <c r="C6" s="137"/>
      <c r="D6" s="86" t="s">
        <v>2770</v>
      </c>
      <c r="E6" s="86" t="s">
        <v>2769</v>
      </c>
      <c r="G6" s="88" t="s">
        <v>2771</v>
      </c>
    </row>
    <row r="7" spans="1:7" x14ac:dyDescent="0.2">
      <c r="A7" s="118" t="s">
        <v>1752</v>
      </c>
      <c r="B7" s="119"/>
      <c r="C7" s="118" t="s">
        <v>1753</v>
      </c>
      <c r="D7" s="117">
        <v>7.4239036670598391E-2</v>
      </c>
      <c r="E7" s="116">
        <v>0.3545096896400991</v>
      </c>
      <c r="G7" s="54">
        <f t="shared" ref="G7:G70" si="0">E7/D7</f>
        <v>4.7752463601201205</v>
      </c>
    </row>
    <row r="8" spans="1:7" x14ac:dyDescent="0.2">
      <c r="A8" s="105" t="s">
        <v>1094</v>
      </c>
      <c r="B8" s="106"/>
      <c r="C8" s="105" t="s">
        <v>1097</v>
      </c>
      <c r="D8" s="104">
        <v>0.97688564476885642</v>
      </c>
      <c r="E8" s="103">
        <v>2.8446833930704898</v>
      </c>
      <c r="G8" s="48">
        <f t="shared" si="0"/>
        <v>2.911992215571535</v>
      </c>
    </row>
    <row r="9" spans="1:7" x14ac:dyDescent="0.2">
      <c r="A9" s="105" t="s">
        <v>1555</v>
      </c>
      <c r="B9" s="106"/>
      <c r="C9" s="105" t="s">
        <v>1557</v>
      </c>
      <c r="D9" s="104">
        <v>0.92462546816479396</v>
      </c>
      <c r="E9" s="103">
        <v>2.56718192627824</v>
      </c>
      <c r="G9" s="48">
        <f t="shared" si="0"/>
        <v>2.7764559972305425</v>
      </c>
    </row>
    <row r="10" spans="1:7" x14ac:dyDescent="0.2">
      <c r="A10" s="105" t="s">
        <v>1413</v>
      </c>
      <c r="B10" s="106"/>
      <c r="C10" s="105" t="s">
        <v>1414</v>
      </c>
      <c r="D10" s="104">
        <v>1.1352808988764045</v>
      </c>
      <c r="E10" s="103">
        <v>3.074074074074074</v>
      </c>
      <c r="G10" s="48">
        <f t="shared" si="0"/>
        <v>2.7077651681768864</v>
      </c>
    </row>
    <row r="11" spans="1:7" x14ac:dyDescent="0.2">
      <c r="A11" s="105" t="s">
        <v>2302</v>
      </c>
      <c r="B11" s="106"/>
      <c r="C11" s="105" t="s">
        <v>2303</v>
      </c>
      <c r="D11" s="104">
        <v>5.6667643133808544E-2</v>
      </c>
      <c r="E11" s="103">
        <v>0.14498119066101392</v>
      </c>
      <c r="G11" s="48">
        <f t="shared" si="0"/>
        <v>2.5584475133132285</v>
      </c>
    </row>
    <row r="12" spans="1:7" x14ac:dyDescent="0.2">
      <c r="A12" s="105" t="s">
        <v>1929</v>
      </c>
      <c r="B12" s="106"/>
      <c r="C12" s="105" t="s">
        <v>1934</v>
      </c>
      <c r="D12" s="104">
        <v>0.63712121212121209</v>
      </c>
      <c r="E12" s="103">
        <v>1.5390946502057614</v>
      </c>
      <c r="G12" s="48">
        <f t="shared" si="0"/>
        <v>2.4157014723800301</v>
      </c>
    </row>
    <row r="13" spans="1:7" x14ac:dyDescent="0.2">
      <c r="A13" s="105" t="s">
        <v>1829</v>
      </c>
      <c r="B13" s="106"/>
      <c r="C13" s="105" t="s">
        <v>1831</v>
      </c>
      <c r="D13" s="104">
        <v>0.54523563811489506</v>
      </c>
      <c r="E13" s="103">
        <v>1.2937984496124031</v>
      </c>
      <c r="G13" s="48">
        <f t="shared" si="0"/>
        <v>2.3729161470178273</v>
      </c>
    </row>
    <row r="14" spans="1:7" x14ac:dyDescent="0.2">
      <c r="A14" s="105" t="s">
        <v>559</v>
      </c>
      <c r="B14" s="106"/>
      <c r="C14" s="105" t="s">
        <v>560</v>
      </c>
      <c r="D14" s="104">
        <v>1.1813530415008529</v>
      </c>
      <c r="E14" s="103">
        <v>2.7628705148205928</v>
      </c>
      <c r="G14" s="48">
        <f t="shared" si="0"/>
        <v>2.338733992093081</v>
      </c>
    </row>
    <row r="15" spans="1:7" x14ac:dyDescent="0.2">
      <c r="A15" s="105" t="s">
        <v>335</v>
      </c>
      <c r="B15" s="106"/>
      <c r="C15" s="105" t="s">
        <v>336</v>
      </c>
      <c r="D15" s="104">
        <v>0.79349999999999998</v>
      </c>
      <c r="E15" s="103">
        <v>1.8496644295302014</v>
      </c>
      <c r="G15" s="48">
        <f t="shared" si="0"/>
        <v>2.331020075022308</v>
      </c>
    </row>
    <row r="16" spans="1:7" x14ac:dyDescent="0.2">
      <c r="A16" s="105" t="s">
        <v>1335</v>
      </c>
      <c r="B16" s="106"/>
      <c r="C16" s="105" t="s">
        <v>1340</v>
      </c>
      <c r="D16" s="104">
        <v>2.2413603949533734</v>
      </c>
      <c r="E16" s="103">
        <v>5.1815446339017051</v>
      </c>
      <c r="G16" s="48">
        <f t="shared" si="0"/>
        <v>2.3117855769953031</v>
      </c>
    </row>
    <row r="17" spans="1:7" x14ac:dyDescent="0.2">
      <c r="A17" s="105" t="s">
        <v>1424</v>
      </c>
      <c r="B17" s="106"/>
      <c r="C17" s="105" t="s">
        <v>1432</v>
      </c>
      <c r="D17" s="104">
        <v>16.093100189035916</v>
      </c>
      <c r="E17" s="103">
        <v>36.27391304347826</v>
      </c>
      <c r="G17" s="48">
        <f t="shared" si="0"/>
        <v>2.2540040525063874</v>
      </c>
    </row>
    <row r="18" spans="1:7" x14ac:dyDescent="0.2">
      <c r="A18" s="105" t="s">
        <v>2251</v>
      </c>
      <c r="B18" s="106"/>
      <c r="C18" s="105" t="s">
        <v>2258</v>
      </c>
      <c r="D18" s="104">
        <v>0.19394419156936474</v>
      </c>
      <c r="E18" s="103">
        <v>0.40490533562822717</v>
      </c>
      <c r="G18" s="48">
        <f t="shared" si="0"/>
        <v>2.0877414907443184</v>
      </c>
    </row>
    <row r="19" spans="1:7" x14ac:dyDescent="0.2">
      <c r="A19" s="105" t="s">
        <v>2005</v>
      </c>
      <c r="B19" s="106"/>
      <c r="C19" s="105" t="s">
        <v>2010</v>
      </c>
      <c r="D19" s="104">
        <v>0.80180969060128426</v>
      </c>
      <c r="E19" s="103">
        <v>1.6712871287128712</v>
      </c>
      <c r="G19" s="48">
        <f t="shared" si="0"/>
        <v>2.0843937761085902</v>
      </c>
    </row>
    <row r="20" spans="1:7" x14ac:dyDescent="0.2">
      <c r="A20" s="105" t="s">
        <v>2519</v>
      </c>
      <c r="B20" s="106"/>
      <c r="C20" s="105" t="s">
        <v>2520</v>
      </c>
      <c r="D20" s="104">
        <v>0.73322554567502018</v>
      </c>
      <c r="E20" s="103">
        <v>1.4994311717861206</v>
      </c>
      <c r="G20" s="48">
        <f t="shared" si="0"/>
        <v>2.0449794481801886</v>
      </c>
    </row>
    <row r="21" spans="1:7" x14ac:dyDescent="0.2">
      <c r="A21" s="105" t="s">
        <v>1944</v>
      </c>
      <c r="B21" s="106"/>
      <c r="C21" s="105" t="s">
        <v>1950</v>
      </c>
      <c r="D21" s="104">
        <v>0.89831241886629165</v>
      </c>
      <c r="E21" s="103">
        <v>1.7956469165659008</v>
      </c>
      <c r="G21" s="48">
        <f t="shared" si="0"/>
        <v>1.9989113796646421</v>
      </c>
    </row>
    <row r="22" spans="1:7" x14ac:dyDescent="0.2">
      <c r="A22" s="105" t="s">
        <v>2722</v>
      </c>
      <c r="B22" s="106"/>
      <c r="C22" s="105" t="s">
        <v>2729</v>
      </c>
      <c r="D22" s="104">
        <v>9.6620316724604098</v>
      </c>
      <c r="E22" s="103">
        <v>19.273348519362187</v>
      </c>
      <c r="F22" s="109"/>
      <c r="G22" s="48">
        <f t="shared" si="0"/>
        <v>1.9947511219919529</v>
      </c>
    </row>
    <row r="23" spans="1:7" x14ac:dyDescent="0.2">
      <c r="A23" s="105" t="s">
        <v>2636</v>
      </c>
      <c r="B23" s="106"/>
      <c r="C23" s="105" t="s">
        <v>2637</v>
      </c>
      <c r="D23" s="104">
        <v>1.235632183908046</v>
      </c>
      <c r="E23" s="103">
        <v>2.4281567489114657</v>
      </c>
      <c r="G23" s="48">
        <f t="shared" si="0"/>
        <v>1.9651129037702095</v>
      </c>
    </row>
    <row r="24" spans="1:7" x14ac:dyDescent="0.2">
      <c r="A24" s="105" t="s">
        <v>1077</v>
      </c>
      <c r="B24" s="106"/>
      <c r="C24" s="105" t="s">
        <v>1090</v>
      </c>
      <c r="D24" s="104">
        <v>47.072276159654798</v>
      </c>
      <c r="E24" s="103">
        <v>92.042492917847028</v>
      </c>
      <c r="G24" s="48">
        <f t="shared" si="0"/>
        <v>1.955344003456875</v>
      </c>
    </row>
    <row r="25" spans="1:7" x14ac:dyDescent="0.2">
      <c r="A25" s="105" t="s">
        <v>1155</v>
      </c>
      <c r="B25" s="106"/>
      <c r="C25" s="105" t="s">
        <v>1163</v>
      </c>
      <c r="D25" s="104">
        <v>34.097294484911551</v>
      </c>
      <c r="E25" s="103">
        <v>63.04443359375</v>
      </c>
      <c r="G25" s="48">
        <f t="shared" si="0"/>
        <v>1.8489570667153048</v>
      </c>
    </row>
    <row r="26" spans="1:7" x14ac:dyDescent="0.2">
      <c r="A26" s="105" t="s">
        <v>451</v>
      </c>
      <c r="B26" s="106"/>
      <c r="C26" s="105" t="s">
        <v>477</v>
      </c>
      <c r="D26" s="104">
        <v>0.50581276769324901</v>
      </c>
      <c r="E26" s="103">
        <v>0.93367875647668397</v>
      </c>
      <c r="G26" s="48">
        <f t="shared" si="0"/>
        <v>1.8458979608891861</v>
      </c>
    </row>
    <row r="27" spans="1:7" x14ac:dyDescent="0.2">
      <c r="A27" s="105" t="s">
        <v>1520</v>
      </c>
      <c r="B27" s="106"/>
      <c r="C27" s="105" t="s">
        <v>1530</v>
      </c>
      <c r="D27" s="104">
        <v>1.1101992966002345</v>
      </c>
      <c r="E27" s="103">
        <v>2.0455192034139404</v>
      </c>
      <c r="G27" s="48">
        <f t="shared" si="0"/>
        <v>1.8424792824837288</v>
      </c>
    </row>
    <row r="28" spans="1:7" x14ac:dyDescent="0.2">
      <c r="A28" s="105" t="s">
        <v>459</v>
      </c>
      <c r="B28" s="106"/>
      <c r="C28" s="105" t="s">
        <v>470</v>
      </c>
      <c r="D28" s="104">
        <v>0.43873895390494388</v>
      </c>
      <c r="E28" s="103">
        <v>0.79313824419778001</v>
      </c>
      <c r="G28" s="48">
        <f t="shared" si="0"/>
        <v>1.8077680067806776</v>
      </c>
    </row>
    <row r="29" spans="1:7" x14ac:dyDescent="0.2">
      <c r="A29" s="105" t="s">
        <v>1028</v>
      </c>
      <c r="B29" s="106"/>
      <c r="C29" s="105" t="s">
        <v>1043</v>
      </c>
      <c r="D29" s="104">
        <v>0.92443324937027704</v>
      </c>
      <c r="E29" s="103">
        <v>1.6489226869455007</v>
      </c>
      <c r="G29" s="48">
        <f t="shared" si="0"/>
        <v>1.7837120074042609</v>
      </c>
    </row>
    <row r="30" spans="1:7" ht="12.75" customHeight="1" x14ac:dyDescent="0.2">
      <c r="A30" s="105" t="s">
        <v>1220</v>
      </c>
      <c r="B30" s="106"/>
      <c r="C30" s="105" t="s">
        <v>1228</v>
      </c>
      <c r="D30" s="104">
        <v>6.8865419059971594E-2</v>
      </c>
      <c r="E30" s="103">
        <v>0.12154014798574952</v>
      </c>
      <c r="G30" s="48">
        <f t="shared" si="0"/>
        <v>1.7648937542935161</v>
      </c>
    </row>
    <row r="31" spans="1:7" ht="12.75" customHeight="1" x14ac:dyDescent="0.2">
      <c r="A31" s="105" t="s">
        <v>2724</v>
      </c>
      <c r="B31" s="106"/>
      <c r="C31" s="105" t="s">
        <v>2730</v>
      </c>
      <c r="D31" s="104">
        <v>1.2130584192439862</v>
      </c>
      <c r="E31" s="103">
        <v>2.0889487870619945</v>
      </c>
      <c r="F31" s="109"/>
      <c r="G31" s="48">
        <f t="shared" si="0"/>
        <v>1.7220512663882166</v>
      </c>
    </row>
    <row r="32" spans="1:7" ht="12.75" customHeight="1" x14ac:dyDescent="0.2">
      <c r="A32" s="105" t="s">
        <v>1036</v>
      </c>
      <c r="B32" s="106"/>
      <c r="C32" s="105" t="s">
        <v>1044</v>
      </c>
      <c r="D32" s="104">
        <v>1.0324566312255177</v>
      </c>
      <c r="E32" s="103">
        <v>1.768759571209801</v>
      </c>
      <c r="G32" s="48">
        <f t="shared" si="0"/>
        <v>1.7131562892964305</v>
      </c>
    </row>
    <row r="33" spans="1:7" ht="12.75" customHeight="1" x14ac:dyDescent="0.2">
      <c r="A33" s="105" t="s">
        <v>1497</v>
      </c>
      <c r="B33" s="106"/>
      <c r="C33" s="105" t="s">
        <v>1498</v>
      </c>
      <c r="D33" s="104">
        <v>2.1363893604980193</v>
      </c>
      <c r="E33" s="103">
        <v>3.6438172043010755</v>
      </c>
      <c r="G33" s="48">
        <f t="shared" si="0"/>
        <v>1.7055960264900663</v>
      </c>
    </row>
    <row r="34" spans="1:7" ht="12.75" customHeight="1" x14ac:dyDescent="0.2">
      <c r="A34" s="105" t="s">
        <v>2587</v>
      </c>
      <c r="B34" s="106"/>
      <c r="C34" s="105" t="s">
        <v>2596</v>
      </c>
      <c r="D34" s="104">
        <v>1.1984635083226634</v>
      </c>
      <c r="E34" s="103">
        <v>2.009584664536741</v>
      </c>
      <c r="G34" s="48">
        <f t="shared" si="0"/>
        <v>1.6768008792769173</v>
      </c>
    </row>
    <row r="35" spans="1:7" ht="12.75" customHeight="1" x14ac:dyDescent="0.2">
      <c r="A35" s="105" t="s">
        <v>1149</v>
      </c>
      <c r="B35" s="106"/>
      <c r="C35" s="105" t="s">
        <v>1166</v>
      </c>
      <c r="D35" s="104">
        <v>1.1520866773675762</v>
      </c>
      <c r="E35" s="103">
        <v>1.9124472573839661</v>
      </c>
      <c r="G35" s="48">
        <f t="shared" si="0"/>
        <v>1.659985567886048</v>
      </c>
    </row>
    <row r="36" spans="1:7" ht="12.75" customHeight="1" x14ac:dyDescent="0.2">
      <c r="A36" s="105" t="s">
        <v>2274</v>
      </c>
      <c r="B36" s="106"/>
      <c r="C36" s="105" t="s">
        <v>2278</v>
      </c>
      <c r="D36" s="104">
        <v>1.3088235294117647</v>
      </c>
      <c r="E36" s="103">
        <v>2.1687898089171975</v>
      </c>
      <c r="G36" s="48">
        <f t="shared" si="0"/>
        <v>1.6570528877120161</v>
      </c>
    </row>
    <row r="37" spans="1:7" ht="12.75" customHeight="1" x14ac:dyDescent="0.2">
      <c r="A37" s="105" t="s">
        <v>801</v>
      </c>
      <c r="B37" s="106"/>
      <c r="C37" s="105" t="s">
        <v>802</v>
      </c>
      <c r="D37" s="104">
        <v>0.69374247894103491</v>
      </c>
      <c r="E37" s="103">
        <v>1.1482479784366577</v>
      </c>
      <c r="G37" s="48">
        <f t="shared" si="0"/>
        <v>1.6551501649277753</v>
      </c>
    </row>
    <row r="38" spans="1:7" ht="12.75" customHeight="1" x14ac:dyDescent="0.2">
      <c r="A38" s="105" t="s">
        <v>2609</v>
      </c>
      <c r="B38" s="106"/>
      <c r="C38" s="105" t="s">
        <v>2611</v>
      </c>
      <c r="D38" s="104">
        <v>3.3516949152542375</v>
      </c>
      <c r="E38" s="103">
        <v>5.5358796296296298</v>
      </c>
      <c r="G38" s="48">
        <f t="shared" si="0"/>
        <v>1.6516657302055531</v>
      </c>
    </row>
    <row r="39" spans="1:7" ht="12.75" customHeight="1" x14ac:dyDescent="0.2">
      <c r="A39" s="105" t="s">
        <v>2264</v>
      </c>
      <c r="B39" s="106"/>
      <c r="C39" s="105" t="s">
        <v>2275</v>
      </c>
      <c r="D39" s="104">
        <v>1.6812536960378475</v>
      </c>
      <c r="E39" s="103">
        <v>2.7749253731343284</v>
      </c>
      <c r="G39" s="48">
        <f t="shared" si="0"/>
        <v>1.650509604632483</v>
      </c>
    </row>
    <row r="40" spans="1:7" ht="12.75" customHeight="1" x14ac:dyDescent="0.2">
      <c r="A40" s="105" t="s">
        <v>1059</v>
      </c>
      <c r="B40" s="106"/>
      <c r="C40" s="105" t="s">
        <v>1079</v>
      </c>
      <c r="D40" s="104">
        <v>0.74602385685884687</v>
      </c>
      <c r="E40" s="103">
        <v>1.2217847769028871</v>
      </c>
      <c r="G40" s="48">
        <f t="shared" si="0"/>
        <v>1.6377288282002724</v>
      </c>
    </row>
    <row r="41" spans="1:7" ht="12.75" customHeight="1" x14ac:dyDescent="0.2">
      <c r="A41" s="105" t="s">
        <v>2385</v>
      </c>
      <c r="B41" s="106"/>
      <c r="C41" s="105" t="s">
        <v>2393</v>
      </c>
      <c r="D41" s="104">
        <v>0.33826464717623578</v>
      </c>
      <c r="E41" s="103">
        <v>0.55362614913176711</v>
      </c>
      <c r="G41" s="48">
        <f t="shared" si="0"/>
        <v>1.6366657105710727</v>
      </c>
    </row>
    <row r="42" spans="1:7" ht="12.75" customHeight="1" x14ac:dyDescent="0.2">
      <c r="A42" s="105" t="s">
        <v>1151</v>
      </c>
      <c r="B42" s="106"/>
      <c r="C42" s="105" t="s">
        <v>1170</v>
      </c>
      <c r="D42" s="104">
        <v>0.689453125</v>
      </c>
      <c r="E42" s="103">
        <v>1.1230342275670675</v>
      </c>
      <c r="G42" s="48">
        <f t="shared" si="0"/>
        <v>1.6288768399839619</v>
      </c>
    </row>
    <row r="43" spans="1:7" ht="12.75" customHeight="1" x14ac:dyDescent="0.2">
      <c r="A43" s="105" t="s">
        <v>1337</v>
      </c>
      <c r="B43" s="106"/>
      <c r="C43" s="105" t="s">
        <v>1343</v>
      </c>
      <c r="D43" s="104">
        <v>1.2463768115942029</v>
      </c>
      <c r="E43" s="103">
        <v>2.0165662650602409</v>
      </c>
      <c r="G43" s="48">
        <f t="shared" si="0"/>
        <v>1.6179427010367049</v>
      </c>
    </row>
    <row r="44" spans="1:7" ht="12.75" customHeight="1" x14ac:dyDescent="0.2">
      <c r="A44" s="105" t="s">
        <v>1626</v>
      </c>
      <c r="B44" s="106"/>
      <c r="C44" s="105" t="s">
        <v>1628</v>
      </c>
      <c r="D44" s="104">
        <v>5.7635316698656434</v>
      </c>
      <c r="E44" s="103">
        <v>9.0883838383838391</v>
      </c>
      <c r="G44" s="48">
        <f t="shared" si="0"/>
        <v>1.5768775741967429</v>
      </c>
    </row>
    <row r="45" spans="1:7" ht="12.75" customHeight="1" x14ac:dyDescent="0.2">
      <c r="A45" s="105" t="s">
        <v>774</v>
      </c>
      <c r="B45" s="106"/>
      <c r="C45" s="105" t="s">
        <v>777</v>
      </c>
      <c r="D45" s="104">
        <v>1.0219679633867278</v>
      </c>
      <c r="E45" s="103">
        <v>1.6112716763005781</v>
      </c>
      <c r="G45" s="48">
        <f t="shared" si="0"/>
        <v>1.576636190200073</v>
      </c>
    </row>
    <row r="46" spans="1:7" ht="12.75" customHeight="1" x14ac:dyDescent="0.2">
      <c r="A46" s="105" t="s">
        <v>1711</v>
      </c>
      <c r="B46" s="106"/>
      <c r="C46" s="105" t="s">
        <v>1718</v>
      </c>
      <c r="D46" s="104">
        <v>0.68491484184914841</v>
      </c>
      <c r="E46" s="103">
        <v>1.0660066006600659</v>
      </c>
      <c r="G46" s="48">
        <f t="shared" si="0"/>
        <v>1.5564075057594569</v>
      </c>
    </row>
    <row r="47" spans="1:7" ht="12.75" customHeight="1" x14ac:dyDescent="0.2">
      <c r="A47" s="105" t="s">
        <v>1637</v>
      </c>
      <c r="B47" s="106"/>
      <c r="C47" s="105" t="s">
        <v>1640</v>
      </c>
      <c r="D47" s="104">
        <v>1.8376690946930281</v>
      </c>
      <c r="E47" s="103">
        <v>2.7842857142857143</v>
      </c>
      <c r="G47" s="48">
        <f t="shared" si="0"/>
        <v>1.5151181038666883</v>
      </c>
    </row>
    <row r="48" spans="1:7" ht="12.75" customHeight="1" x14ac:dyDescent="0.2">
      <c r="A48" s="105" t="s">
        <v>1235</v>
      </c>
      <c r="B48" s="106"/>
      <c r="C48" s="105" t="s">
        <v>1237</v>
      </c>
      <c r="D48" s="104">
        <v>1.0723458904109588</v>
      </c>
      <c r="E48" s="103">
        <v>1.6222826086956521</v>
      </c>
      <c r="G48" s="48">
        <f t="shared" si="0"/>
        <v>1.5128351991668836</v>
      </c>
    </row>
    <row r="49" spans="1:7" ht="12.75" customHeight="1" x14ac:dyDescent="0.2">
      <c r="A49" s="105" t="s">
        <v>2104</v>
      </c>
      <c r="B49" s="106"/>
      <c r="C49" s="105" t="s">
        <v>2107</v>
      </c>
      <c r="D49" s="104">
        <v>1.1373504652193176</v>
      </c>
      <c r="E49" s="103">
        <v>1.7165898617511521</v>
      </c>
      <c r="G49" s="48">
        <f t="shared" si="0"/>
        <v>1.5092883981193419</v>
      </c>
    </row>
    <row r="50" spans="1:7" ht="12.75" customHeight="1" x14ac:dyDescent="0.2">
      <c r="A50" s="105" t="s">
        <v>2293</v>
      </c>
      <c r="B50" s="106"/>
      <c r="C50" s="105" t="s">
        <v>2296</v>
      </c>
      <c r="D50" s="104">
        <v>0.988894030541416</v>
      </c>
      <c r="E50" s="103">
        <v>1.4896265560165975</v>
      </c>
      <c r="G50" s="48">
        <f t="shared" si="0"/>
        <v>1.5063561008665733</v>
      </c>
    </row>
    <row r="51" spans="1:7" ht="12.75" customHeight="1" x14ac:dyDescent="0.2">
      <c r="A51" s="105" t="s">
        <v>2147</v>
      </c>
      <c r="B51" s="106"/>
      <c r="C51" s="105" t="s">
        <v>2150</v>
      </c>
      <c r="D51" s="104">
        <v>1.2108953613807982</v>
      </c>
      <c r="E51" s="103">
        <v>1.8208516886930983</v>
      </c>
      <c r="G51" s="48">
        <f t="shared" si="0"/>
        <v>1.5037233990365275</v>
      </c>
    </row>
    <row r="52" spans="1:7" ht="12.75" customHeight="1" x14ac:dyDescent="0.2">
      <c r="A52" s="105" t="s">
        <v>650</v>
      </c>
      <c r="B52" s="106"/>
      <c r="C52" s="105" t="s">
        <v>652</v>
      </c>
      <c r="D52" s="104">
        <v>0.94347621290626471</v>
      </c>
      <c r="E52" s="103">
        <v>1.4105461393596987</v>
      </c>
      <c r="G52" s="48">
        <f t="shared" si="0"/>
        <v>1.4950521487072594</v>
      </c>
    </row>
    <row r="53" spans="1:7" ht="12.75" customHeight="1" x14ac:dyDescent="0.2">
      <c r="A53" s="105" t="s">
        <v>668</v>
      </c>
      <c r="B53" s="106"/>
      <c r="C53" s="105" t="s">
        <v>670</v>
      </c>
      <c r="D53" s="104">
        <v>1.1803885291396854</v>
      </c>
      <c r="E53" s="103">
        <v>1.7587064676616915</v>
      </c>
      <c r="G53" s="48">
        <f t="shared" si="0"/>
        <v>1.4899386297353359</v>
      </c>
    </row>
    <row r="54" spans="1:7" ht="12.75" customHeight="1" x14ac:dyDescent="0.2">
      <c r="A54" s="105" t="s">
        <v>2618</v>
      </c>
      <c r="B54" s="106"/>
      <c r="C54" s="105" t="s">
        <v>2619</v>
      </c>
      <c r="D54" s="104">
        <v>0.92152317880794699</v>
      </c>
      <c r="E54" s="103">
        <v>1.3707037643207856</v>
      </c>
      <c r="G54" s="48">
        <f t="shared" si="0"/>
        <v>1.4874327589826708</v>
      </c>
    </row>
    <row r="55" spans="1:7" ht="12.75" customHeight="1" x14ac:dyDescent="0.2">
      <c r="A55" s="105" t="s">
        <v>1101</v>
      </c>
      <c r="B55" s="106"/>
      <c r="C55" s="105" t="s">
        <v>1106</v>
      </c>
      <c r="D55" s="104">
        <v>0.90515350877192979</v>
      </c>
      <c r="E55" s="103">
        <v>1.3293807641633728</v>
      </c>
      <c r="G55" s="48">
        <f t="shared" si="0"/>
        <v>1.468679899354326</v>
      </c>
    </row>
    <row r="56" spans="1:7" ht="12.75" customHeight="1" x14ac:dyDescent="0.2">
      <c r="A56" s="105" t="s">
        <v>2647</v>
      </c>
      <c r="B56" s="106"/>
      <c r="C56" s="105" t="s">
        <v>2649</v>
      </c>
      <c r="D56" s="104">
        <v>1.0659133709981168</v>
      </c>
      <c r="E56" s="103">
        <v>1.5652173913043479</v>
      </c>
      <c r="F56" s="109"/>
      <c r="G56" s="48">
        <f t="shared" si="0"/>
        <v>1.468428330004609</v>
      </c>
    </row>
    <row r="57" spans="1:7" ht="12.75" customHeight="1" x14ac:dyDescent="0.2">
      <c r="A57" s="105" t="s">
        <v>1231</v>
      </c>
      <c r="B57" s="106"/>
      <c r="C57" s="105" t="s">
        <v>1238</v>
      </c>
      <c r="D57" s="104">
        <v>0.77342487883683364</v>
      </c>
      <c r="E57" s="103">
        <v>1.1325581395348838</v>
      </c>
      <c r="G57" s="48">
        <f t="shared" si="0"/>
        <v>1.4643414900722571</v>
      </c>
    </row>
    <row r="58" spans="1:7" ht="12.75" customHeight="1" x14ac:dyDescent="0.2">
      <c r="A58" s="107" t="s">
        <v>2472</v>
      </c>
      <c r="B58" s="108"/>
      <c r="C58" s="107" t="s">
        <v>2475</v>
      </c>
      <c r="D58" s="104">
        <v>0.97104404567699842</v>
      </c>
      <c r="E58" s="103">
        <v>1.4098360655737705</v>
      </c>
      <c r="G58" s="48">
        <f t="shared" si="0"/>
        <v>1.451876536239767</v>
      </c>
    </row>
    <row r="59" spans="1:7" ht="12.75" customHeight="1" x14ac:dyDescent="0.2">
      <c r="A59" s="105" t="s">
        <v>1897</v>
      </c>
      <c r="B59" s="106"/>
      <c r="C59" s="105" t="s">
        <v>1898</v>
      </c>
      <c r="D59" s="104">
        <v>5.1837535014005605</v>
      </c>
      <c r="E59" s="103">
        <v>7.4837451235370613</v>
      </c>
      <c r="G59" s="48">
        <f t="shared" si="0"/>
        <v>1.4436923209244195</v>
      </c>
    </row>
    <row r="60" spans="1:7" ht="12.75" customHeight="1" x14ac:dyDescent="0.2">
      <c r="A60" s="105" t="s">
        <v>467</v>
      </c>
      <c r="B60" s="106"/>
      <c r="C60" s="105" t="s">
        <v>475</v>
      </c>
      <c r="D60" s="104">
        <v>0.49198001577701816</v>
      </c>
      <c r="E60" s="103">
        <v>0.70771069934249853</v>
      </c>
      <c r="G60" s="48">
        <f t="shared" si="0"/>
        <v>1.438494810047847</v>
      </c>
    </row>
    <row r="61" spans="1:7" ht="12.75" customHeight="1" x14ac:dyDescent="0.2">
      <c r="A61" s="105" t="s">
        <v>1252</v>
      </c>
      <c r="B61" s="106"/>
      <c r="C61" s="105" t="s">
        <v>1257</v>
      </c>
      <c r="D61" s="104">
        <v>0.19864963262063945</v>
      </c>
      <c r="E61" s="103">
        <v>0.28483084758093852</v>
      </c>
      <c r="G61" s="48">
        <f t="shared" si="0"/>
        <v>1.4338352597151742</v>
      </c>
    </row>
    <row r="62" spans="1:7" ht="12.75" customHeight="1" x14ac:dyDescent="0.2">
      <c r="A62" s="105" t="s">
        <v>2078</v>
      </c>
      <c r="B62" s="106"/>
      <c r="C62" s="105" t="s">
        <v>2079</v>
      </c>
      <c r="D62" s="104">
        <v>1.2782162588792423</v>
      </c>
      <c r="E62" s="103">
        <v>1.8277056277056276</v>
      </c>
      <c r="G62" s="48">
        <f t="shared" si="0"/>
        <v>1.4298876383470394</v>
      </c>
    </row>
    <row r="63" spans="1:7" ht="12.75" customHeight="1" x14ac:dyDescent="0.2">
      <c r="A63" s="105" t="s">
        <v>609</v>
      </c>
      <c r="B63" s="106"/>
      <c r="C63" s="105" t="s">
        <v>615</v>
      </c>
      <c r="D63" s="104">
        <v>2.3147208121827409</v>
      </c>
      <c r="E63" s="103">
        <v>3.29796511627907</v>
      </c>
      <c r="G63" s="48">
        <f t="shared" si="0"/>
        <v>1.4247787892696859</v>
      </c>
    </row>
    <row r="64" spans="1:7" ht="12.75" customHeight="1" x14ac:dyDescent="0.2">
      <c r="A64" s="105" t="s">
        <v>639</v>
      </c>
      <c r="B64" s="106"/>
      <c r="C64" s="105" t="s">
        <v>641</v>
      </c>
      <c r="D64" s="104">
        <v>0.9433139534883721</v>
      </c>
      <c r="E64" s="103">
        <v>1.3425814234016888</v>
      </c>
      <c r="G64" s="48">
        <f t="shared" si="0"/>
        <v>1.423260430354949</v>
      </c>
    </row>
    <row r="65" spans="1:7" ht="12.75" customHeight="1" x14ac:dyDescent="0.2">
      <c r="A65" s="105" t="s">
        <v>1516</v>
      </c>
      <c r="B65" s="106"/>
      <c r="C65" s="105" t="s">
        <v>1529</v>
      </c>
      <c r="D65" s="104">
        <v>0.66444197256210602</v>
      </c>
      <c r="E65" s="103">
        <v>0.94183445190156601</v>
      </c>
      <c r="G65" s="48">
        <f t="shared" si="0"/>
        <v>1.4174818732023011</v>
      </c>
    </row>
    <row r="66" spans="1:7" ht="12.75" customHeight="1" x14ac:dyDescent="0.2">
      <c r="A66" s="105" t="s">
        <v>548</v>
      </c>
      <c r="B66" s="106"/>
      <c r="C66" s="105" t="s">
        <v>549</v>
      </c>
      <c r="D66" s="104">
        <v>44.539729036982791</v>
      </c>
      <c r="E66" s="103">
        <v>62.713387241689126</v>
      </c>
      <c r="G66" s="48">
        <f t="shared" si="0"/>
        <v>1.4080325273109802</v>
      </c>
    </row>
    <row r="67" spans="1:7" ht="12.75" customHeight="1" x14ac:dyDescent="0.2">
      <c r="A67" s="105" t="s">
        <v>497</v>
      </c>
      <c r="B67" s="106"/>
      <c r="C67" s="105" t="s">
        <v>500</v>
      </c>
      <c r="D67" s="104">
        <v>0.93733583489681049</v>
      </c>
      <c r="E67" s="103">
        <v>1.3076131687242798</v>
      </c>
      <c r="G67" s="48">
        <f t="shared" si="0"/>
        <v>1.3950316631906348</v>
      </c>
    </row>
    <row r="68" spans="1:7" ht="12.75" customHeight="1" x14ac:dyDescent="0.2">
      <c r="A68" s="115" t="s">
        <v>2513</v>
      </c>
      <c r="B68" s="106"/>
      <c r="C68" s="105" t="s">
        <v>2521</v>
      </c>
      <c r="D68" s="104">
        <v>1.0147783251231528</v>
      </c>
      <c r="E68" s="103">
        <v>1.4134366925064599</v>
      </c>
      <c r="G68" s="48">
        <f t="shared" si="0"/>
        <v>1.3928526630039384</v>
      </c>
    </row>
    <row r="69" spans="1:7" ht="12.75" customHeight="1" x14ac:dyDescent="0.2">
      <c r="A69" s="115" t="s">
        <v>2341</v>
      </c>
      <c r="B69" s="114"/>
      <c r="C69" s="113" t="s">
        <v>2342</v>
      </c>
      <c r="D69" s="104">
        <v>1.2722531293463144</v>
      </c>
      <c r="E69" s="103">
        <v>1.7652347652347653</v>
      </c>
      <c r="G69" s="48">
        <f t="shared" si="0"/>
        <v>1.3874870688207666</v>
      </c>
    </row>
    <row r="70" spans="1:7" ht="12.75" customHeight="1" x14ac:dyDescent="0.2">
      <c r="A70" s="105" t="s">
        <v>666</v>
      </c>
      <c r="B70" s="106"/>
      <c r="C70" s="105" t="s">
        <v>669</v>
      </c>
      <c r="D70" s="104">
        <v>0.85966542750929364</v>
      </c>
      <c r="E70" s="103">
        <v>1.19001386962552</v>
      </c>
      <c r="G70" s="48">
        <f t="shared" si="0"/>
        <v>1.384275593207632</v>
      </c>
    </row>
    <row r="71" spans="1:7" ht="12.75" customHeight="1" x14ac:dyDescent="0.2">
      <c r="A71" s="105" t="s">
        <v>447</v>
      </c>
      <c r="B71" s="106"/>
      <c r="C71" s="105" t="s">
        <v>474</v>
      </c>
      <c r="D71" s="104">
        <v>1.0151851851851852</v>
      </c>
      <c r="E71" s="103">
        <v>1.391</v>
      </c>
      <c r="G71" s="48">
        <f t="shared" ref="G71:G134" si="1">E71/D71</f>
        <v>1.3701933600875593</v>
      </c>
    </row>
    <row r="72" spans="1:7" ht="12.75" customHeight="1" x14ac:dyDescent="0.2">
      <c r="A72" s="105" t="s">
        <v>2589</v>
      </c>
      <c r="B72" s="106"/>
      <c r="C72" s="105" t="s">
        <v>2597</v>
      </c>
      <c r="D72" s="104">
        <v>1.0947084597236265</v>
      </c>
      <c r="E72" s="103">
        <v>1.4988789237668161</v>
      </c>
      <c r="G72" s="48">
        <f t="shared" si="1"/>
        <v>1.369203745940931</v>
      </c>
    </row>
    <row r="73" spans="1:7" ht="12.75" customHeight="1" x14ac:dyDescent="0.2">
      <c r="A73" s="105" t="s">
        <v>957</v>
      </c>
      <c r="B73" s="106"/>
      <c r="C73" s="105" t="s">
        <v>960</v>
      </c>
      <c r="D73" s="104">
        <v>1.069281045751634</v>
      </c>
      <c r="E73" s="103">
        <v>1.4616265750286368</v>
      </c>
      <c r="G73" s="48">
        <f t="shared" si="1"/>
        <v>1.3669246086759257</v>
      </c>
    </row>
    <row r="74" spans="1:7" ht="12.75" customHeight="1" x14ac:dyDescent="0.2">
      <c r="A74" s="105" t="s">
        <v>857</v>
      </c>
      <c r="B74" s="106"/>
      <c r="C74" s="105" t="s">
        <v>858</v>
      </c>
      <c r="D74" s="104">
        <v>1.3688442211055276</v>
      </c>
      <c r="E74" s="103">
        <v>1.8622516556291391</v>
      </c>
      <c r="G74" s="48">
        <f t="shared" si="1"/>
        <v>1.3604555046629907</v>
      </c>
    </row>
    <row r="75" spans="1:7" ht="12.75" customHeight="1" x14ac:dyDescent="0.2">
      <c r="A75" s="105" t="s">
        <v>2595</v>
      </c>
      <c r="B75" s="106"/>
      <c r="C75" s="105" t="s">
        <v>2600</v>
      </c>
      <c r="D75" s="104">
        <v>0.68643142961076753</v>
      </c>
      <c r="E75" s="103">
        <v>0.93243243243243246</v>
      </c>
      <c r="G75" s="48">
        <f t="shared" si="1"/>
        <v>1.3583766596485198</v>
      </c>
    </row>
    <row r="76" spans="1:7" ht="12.75" customHeight="1" x14ac:dyDescent="0.2">
      <c r="A76" s="105" t="s">
        <v>2266</v>
      </c>
      <c r="B76" s="106"/>
      <c r="C76" s="105" t="s">
        <v>2276</v>
      </c>
      <c r="D76" s="104">
        <v>1.7318687932591033</v>
      </c>
      <c r="E76" s="103">
        <v>2.3521410579345088</v>
      </c>
      <c r="G76" s="48">
        <f t="shared" si="1"/>
        <v>1.3581519957456771</v>
      </c>
    </row>
    <row r="77" spans="1:7" ht="12.75" customHeight="1" x14ac:dyDescent="0.2">
      <c r="A77" s="105" t="s">
        <v>843</v>
      </c>
      <c r="B77" s="106"/>
      <c r="C77" s="105" t="s">
        <v>846</v>
      </c>
      <c r="D77" s="104">
        <v>0.79557344064386315</v>
      </c>
      <c r="E77" s="103">
        <v>1.0803782505910164</v>
      </c>
      <c r="G77" s="48">
        <f t="shared" si="1"/>
        <v>1.3579868248450562</v>
      </c>
    </row>
    <row r="78" spans="1:7" ht="12.75" customHeight="1" x14ac:dyDescent="0.2">
      <c r="A78" s="105" t="s">
        <v>1512</v>
      </c>
      <c r="B78" s="106"/>
      <c r="C78" s="105" t="s">
        <v>1527</v>
      </c>
      <c r="D78" s="104">
        <v>0.75352822580645162</v>
      </c>
      <c r="E78" s="103">
        <v>1.0232558139534884</v>
      </c>
      <c r="G78" s="48">
        <f t="shared" si="1"/>
        <v>1.3579528661429572</v>
      </c>
    </row>
    <row r="79" spans="1:7" ht="12.75" customHeight="1" x14ac:dyDescent="0.2">
      <c r="A79" s="105" t="s">
        <v>1339</v>
      </c>
      <c r="B79" s="106"/>
      <c r="C79" s="105" t="s">
        <v>1344</v>
      </c>
      <c r="D79" s="104">
        <v>0.99922299922299918</v>
      </c>
      <c r="E79" s="103">
        <v>1.3563829787234043</v>
      </c>
      <c r="G79" s="48">
        <f t="shared" si="1"/>
        <v>1.3574377088779326</v>
      </c>
    </row>
    <row r="80" spans="1:7" ht="12.75" customHeight="1" x14ac:dyDescent="0.2">
      <c r="A80" s="105" t="s">
        <v>1173</v>
      </c>
      <c r="B80" s="106"/>
      <c r="C80" s="105" t="s">
        <v>1182</v>
      </c>
      <c r="D80" s="104">
        <v>0.83463796477495111</v>
      </c>
      <c r="E80" s="103">
        <v>1.1323722149410222</v>
      </c>
      <c r="G80" s="48">
        <f t="shared" si="1"/>
        <v>1.3567226303279305</v>
      </c>
    </row>
    <row r="81" spans="1:7" ht="12.75" customHeight="1" x14ac:dyDescent="0.2">
      <c r="A81" s="105" t="s">
        <v>1445</v>
      </c>
      <c r="B81" s="106"/>
      <c r="C81" s="105" t="s">
        <v>1446</v>
      </c>
      <c r="D81" s="104">
        <v>3.986555877135655E-2</v>
      </c>
      <c r="E81" s="103">
        <v>5.3971562569790812E-2</v>
      </c>
      <c r="G81" s="48">
        <f t="shared" si="1"/>
        <v>1.3538393599181016</v>
      </c>
    </row>
    <row r="82" spans="1:7" ht="12.75" customHeight="1" x14ac:dyDescent="0.2">
      <c r="A82" s="105" t="s">
        <v>1198</v>
      </c>
      <c r="B82" s="106"/>
      <c r="C82" s="105" t="s">
        <v>1199</v>
      </c>
      <c r="D82" s="104">
        <v>1.1815286624203822</v>
      </c>
      <c r="E82" s="103">
        <v>1.5992555831265509</v>
      </c>
      <c r="G82" s="48">
        <f t="shared" si="1"/>
        <v>1.3535478520262452</v>
      </c>
    </row>
    <row r="83" spans="1:7" ht="12.75" customHeight="1" x14ac:dyDescent="0.2">
      <c r="A83" s="105" t="s">
        <v>1067</v>
      </c>
      <c r="B83" s="106"/>
      <c r="C83" s="105" t="s">
        <v>1085</v>
      </c>
      <c r="D83" s="104">
        <v>1.6925988225399495</v>
      </c>
      <c r="E83" s="103">
        <v>2.2824360105913506</v>
      </c>
      <c r="G83" s="48">
        <f t="shared" si="1"/>
        <v>1.3484802070027906</v>
      </c>
    </row>
    <row r="84" spans="1:7" ht="12.75" customHeight="1" x14ac:dyDescent="0.2">
      <c r="A84" s="105" t="s">
        <v>1639</v>
      </c>
      <c r="B84" s="106"/>
      <c r="C84" s="105" t="s">
        <v>1641</v>
      </c>
      <c r="D84" s="104">
        <v>1.1737640724424865</v>
      </c>
      <c r="E84" s="103">
        <v>1.5805084745762712</v>
      </c>
      <c r="G84" s="48">
        <f t="shared" si="1"/>
        <v>1.3465299472724446</v>
      </c>
    </row>
    <row r="85" spans="1:7" ht="12.75" customHeight="1" x14ac:dyDescent="0.2">
      <c r="A85" s="105" t="s">
        <v>2306</v>
      </c>
      <c r="B85" s="106"/>
      <c r="C85" s="105" t="s">
        <v>2309</v>
      </c>
      <c r="D85" s="104">
        <v>1.0617059891107079</v>
      </c>
      <c r="E85" s="103">
        <v>1.4276206322795342</v>
      </c>
      <c r="G85" s="48">
        <f t="shared" si="1"/>
        <v>1.3446478092068774</v>
      </c>
    </row>
    <row r="86" spans="1:7" ht="12.75" customHeight="1" x14ac:dyDescent="0.2">
      <c r="A86" s="105" t="s">
        <v>1827</v>
      </c>
      <c r="B86" s="106"/>
      <c r="C86" s="105" t="s">
        <v>1830</v>
      </c>
      <c r="D86" s="104">
        <v>0.77808094588449295</v>
      </c>
      <c r="E86" s="103">
        <v>1.0439952437574316</v>
      </c>
      <c r="G86" s="48">
        <f t="shared" si="1"/>
        <v>1.3417565990780784</v>
      </c>
    </row>
    <row r="87" spans="1:7" ht="12.75" customHeight="1" x14ac:dyDescent="0.2">
      <c r="A87" s="105" t="s">
        <v>809</v>
      </c>
      <c r="B87" s="106"/>
      <c r="C87" s="105" t="s">
        <v>810</v>
      </c>
      <c r="D87" s="104">
        <v>0.70658207771609838</v>
      </c>
      <c r="E87" s="103">
        <v>0.94497607655502391</v>
      </c>
      <c r="G87" s="48">
        <f t="shared" si="1"/>
        <v>1.3373903844398261</v>
      </c>
    </row>
    <row r="88" spans="1:7" ht="12.75" customHeight="1" x14ac:dyDescent="0.2">
      <c r="A88" s="105" t="s">
        <v>2030</v>
      </c>
      <c r="B88" s="106"/>
      <c r="C88" s="105" t="s">
        <v>2050</v>
      </c>
      <c r="D88" s="104">
        <v>0.12713266466756282</v>
      </c>
      <c r="E88" s="103">
        <v>0.1694603236120531</v>
      </c>
      <c r="G88" s="48">
        <f t="shared" si="1"/>
        <v>1.3329408618561736</v>
      </c>
    </row>
    <row r="89" spans="1:7" ht="12.75" customHeight="1" x14ac:dyDescent="0.2">
      <c r="A89" s="105" t="s">
        <v>1318</v>
      </c>
      <c r="B89" s="106"/>
      <c r="C89" s="105" t="s">
        <v>1320</v>
      </c>
      <c r="D89" s="104">
        <v>0.23464546736761124</v>
      </c>
      <c r="E89" s="103">
        <v>0.31196739533160428</v>
      </c>
      <c r="G89" s="48">
        <f t="shared" si="1"/>
        <v>1.3295266208694982</v>
      </c>
    </row>
    <row r="90" spans="1:7" ht="12.75" customHeight="1" x14ac:dyDescent="0.2">
      <c r="A90" s="105" t="s">
        <v>2673</v>
      </c>
      <c r="B90" s="106"/>
      <c r="C90" s="105" t="s">
        <v>2682</v>
      </c>
      <c r="D90" s="104">
        <v>0.95314009661835752</v>
      </c>
      <c r="E90" s="103">
        <v>1.2611940298507462</v>
      </c>
      <c r="F90" s="109"/>
      <c r="G90" s="48">
        <f t="shared" si="1"/>
        <v>1.3231990074967281</v>
      </c>
    </row>
    <row r="91" spans="1:7" ht="12.75" customHeight="1" x14ac:dyDescent="0.2">
      <c r="A91" s="105" t="s">
        <v>2168</v>
      </c>
      <c r="B91" s="106"/>
      <c r="C91" s="105" t="s">
        <v>2174</v>
      </c>
      <c r="D91" s="104">
        <v>4.2171814671814669</v>
      </c>
      <c r="E91" s="103">
        <v>5.5747599451303156</v>
      </c>
      <c r="G91" s="48">
        <f t="shared" si="1"/>
        <v>1.321916068472192</v>
      </c>
    </row>
    <row r="92" spans="1:7" ht="12.75" customHeight="1" x14ac:dyDescent="0.2">
      <c r="A92" s="105" t="s">
        <v>538</v>
      </c>
      <c r="B92" s="106"/>
      <c r="C92" s="105" t="s">
        <v>545</v>
      </c>
      <c r="D92" s="104">
        <v>0.87845592070944178</v>
      </c>
      <c r="E92" s="103">
        <v>1.1597633136094674</v>
      </c>
      <c r="G92" s="48">
        <f t="shared" si="1"/>
        <v>1.3202293777846492</v>
      </c>
    </row>
    <row r="93" spans="1:7" ht="12.75" customHeight="1" x14ac:dyDescent="0.2">
      <c r="A93" s="105" t="s">
        <v>2253</v>
      </c>
      <c r="B93" s="106"/>
      <c r="C93" s="105" t="s">
        <v>2260</v>
      </c>
      <c r="D93" s="104">
        <v>0.51587759815242495</v>
      </c>
      <c r="E93" s="103">
        <v>0.68096676737160122</v>
      </c>
      <c r="G93" s="48">
        <f t="shared" si="1"/>
        <v>1.3200161623812123</v>
      </c>
    </row>
    <row r="94" spans="1:7" ht="12.75" customHeight="1" x14ac:dyDescent="0.2">
      <c r="A94" s="105" t="s">
        <v>607</v>
      </c>
      <c r="B94" s="106"/>
      <c r="C94" s="105" t="s">
        <v>614</v>
      </c>
      <c r="D94" s="104">
        <v>0.8561897702001483</v>
      </c>
      <c r="E94" s="103">
        <v>1.1225444340505144</v>
      </c>
      <c r="G94" s="48">
        <f t="shared" si="1"/>
        <v>1.3110930229732847</v>
      </c>
    </row>
    <row r="95" spans="1:7" ht="12.75" customHeight="1" x14ac:dyDescent="0.2">
      <c r="A95" s="105" t="s">
        <v>587</v>
      </c>
      <c r="B95" s="106"/>
      <c r="C95" s="105" t="s">
        <v>594</v>
      </c>
      <c r="D95" s="104">
        <v>0.55408698643883136</v>
      </c>
      <c r="E95" s="103">
        <v>0.72408577756171344</v>
      </c>
      <c r="G95" s="48">
        <f t="shared" si="1"/>
        <v>1.3068088500245785</v>
      </c>
    </row>
    <row r="96" spans="1:7" ht="12.75" customHeight="1" x14ac:dyDescent="0.2">
      <c r="A96" s="105" t="s">
        <v>1584</v>
      </c>
      <c r="B96" s="106"/>
      <c r="C96" s="105" t="s">
        <v>1585</v>
      </c>
      <c r="D96" s="104">
        <v>0.56102655923604894</v>
      </c>
      <c r="E96" s="103">
        <v>0.73231871083258726</v>
      </c>
      <c r="G96" s="48">
        <f t="shared" si="1"/>
        <v>1.3053191489361702</v>
      </c>
    </row>
    <row r="97" spans="1:7" ht="12.75" customHeight="1" x14ac:dyDescent="0.2">
      <c r="A97" s="105" t="s">
        <v>823</v>
      </c>
      <c r="B97" s="106"/>
      <c r="C97" s="105" t="s">
        <v>824</v>
      </c>
      <c r="D97" s="104">
        <v>0.8882306477093207</v>
      </c>
      <c r="E97" s="103">
        <v>1.1567759078830824</v>
      </c>
      <c r="G97" s="48">
        <f t="shared" si="1"/>
        <v>1.3023373049177254</v>
      </c>
    </row>
    <row r="98" spans="1:7" ht="12.75" customHeight="1" x14ac:dyDescent="0.2">
      <c r="A98" s="105" t="s">
        <v>2661</v>
      </c>
      <c r="B98" s="106"/>
      <c r="C98" s="105" t="s">
        <v>2677</v>
      </c>
      <c r="D98" s="104">
        <v>0.83969072164948455</v>
      </c>
      <c r="E98" s="103">
        <v>1.0921595598349381</v>
      </c>
      <c r="F98" s="109"/>
      <c r="G98" s="48">
        <f t="shared" si="1"/>
        <v>1.3006688435112215</v>
      </c>
    </row>
    <row r="99" spans="1:7" ht="12.75" customHeight="1" x14ac:dyDescent="0.2">
      <c r="A99" s="105" t="s">
        <v>1378</v>
      </c>
      <c r="B99" s="106"/>
      <c r="C99" s="105" t="s">
        <v>1381</v>
      </c>
      <c r="D99" s="104">
        <v>1.014344262295082</v>
      </c>
      <c r="E99" s="103">
        <v>1.3166144200626959</v>
      </c>
      <c r="G99" s="48">
        <f t="shared" si="1"/>
        <v>1.2979956302840314</v>
      </c>
    </row>
    <row r="100" spans="1:7" ht="12.75" customHeight="1" x14ac:dyDescent="0.2">
      <c r="A100" s="105" t="s">
        <v>1275</v>
      </c>
      <c r="B100" s="106"/>
      <c r="C100" s="105" t="s">
        <v>1276</v>
      </c>
      <c r="D100" s="104">
        <v>0.52594412035615601</v>
      </c>
      <c r="E100" s="103">
        <v>0.68019323671497589</v>
      </c>
      <c r="G100" s="48">
        <f t="shared" si="1"/>
        <v>1.2932804273092098</v>
      </c>
    </row>
    <row r="101" spans="1:7" ht="12.75" customHeight="1" x14ac:dyDescent="0.2">
      <c r="A101" s="105" t="s">
        <v>1576</v>
      </c>
      <c r="B101" s="106"/>
      <c r="C101" s="105" t="s">
        <v>1577</v>
      </c>
      <c r="D101" s="104">
        <v>0.84058730991085473</v>
      </c>
      <c r="E101" s="103">
        <v>1.0862865947611711</v>
      </c>
      <c r="G101" s="48">
        <f t="shared" si="1"/>
        <v>1.2922947824139446</v>
      </c>
    </row>
    <row r="102" spans="1:7" ht="12.75" customHeight="1" x14ac:dyDescent="0.2">
      <c r="A102" s="105" t="s">
        <v>570</v>
      </c>
      <c r="B102" s="106"/>
      <c r="C102" s="105" t="s">
        <v>571</v>
      </c>
      <c r="D102" s="104">
        <v>1.3328773369813041</v>
      </c>
      <c r="E102" s="103">
        <v>1.7218710493046776</v>
      </c>
      <c r="G102" s="48">
        <f t="shared" si="1"/>
        <v>1.291845094466356</v>
      </c>
    </row>
    <row r="103" spans="1:7" ht="12.75" customHeight="1" x14ac:dyDescent="0.2">
      <c r="A103" s="105" t="s">
        <v>2226</v>
      </c>
      <c r="B103" s="106"/>
      <c r="C103" s="105" t="s">
        <v>2227</v>
      </c>
      <c r="D103" s="104">
        <v>1.2253763440860215</v>
      </c>
      <c r="E103" s="103">
        <v>1.5718015665796345</v>
      </c>
      <c r="G103" s="48">
        <f t="shared" si="1"/>
        <v>1.2827092461557215</v>
      </c>
    </row>
    <row r="104" spans="1:7" ht="12.75" customHeight="1" x14ac:dyDescent="0.2">
      <c r="A104" s="105" t="s">
        <v>351</v>
      </c>
      <c r="B104" s="106"/>
      <c r="C104" s="105" t="s">
        <v>358</v>
      </c>
      <c r="D104" s="104">
        <v>0.71877205363443897</v>
      </c>
      <c r="E104" s="103">
        <v>0.91866527632950989</v>
      </c>
      <c r="G104" s="48">
        <f t="shared" si="1"/>
        <v>1.2781037766901477</v>
      </c>
    </row>
    <row r="105" spans="1:7" ht="12.75" customHeight="1" x14ac:dyDescent="0.2">
      <c r="A105" s="105" t="s">
        <v>1822</v>
      </c>
      <c r="B105" s="106"/>
      <c r="C105" s="105" t="s">
        <v>1824</v>
      </c>
      <c r="D105" s="104">
        <v>1.5477109762824048</v>
      </c>
      <c r="E105" s="103">
        <v>1.9748148148148148</v>
      </c>
      <c r="G105" s="48">
        <f t="shared" si="1"/>
        <v>1.2759583960296719</v>
      </c>
    </row>
    <row r="106" spans="1:7" ht="12.75" customHeight="1" x14ac:dyDescent="0.2">
      <c r="A106" s="105" t="s">
        <v>2062</v>
      </c>
      <c r="B106" s="106"/>
      <c r="C106" s="105" t="s">
        <v>2063</v>
      </c>
      <c r="D106" s="104">
        <v>0.8755656108597285</v>
      </c>
      <c r="E106" s="103">
        <v>1.1131687242798354</v>
      </c>
      <c r="G106" s="48">
        <f t="shared" si="1"/>
        <v>1.2713709977562977</v>
      </c>
    </row>
    <row r="107" spans="1:7" ht="12.75" customHeight="1" x14ac:dyDescent="0.2">
      <c r="A107" s="105" t="s">
        <v>2652</v>
      </c>
      <c r="B107" s="106"/>
      <c r="C107" s="105" t="s">
        <v>2653</v>
      </c>
      <c r="D107" s="104">
        <v>1.2346698113207548</v>
      </c>
      <c r="E107" s="103">
        <v>1.5562730627306274</v>
      </c>
      <c r="F107" s="109"/>
      <c r="G107" s="48">
        <f t="shared" si="1"/>
        <v>1.2604771319919503</v>
      </c>
    </row>
    <row r="108" spans="1:7" ht="12.75" customHeight="1" x14ac:dyDescent="0.2">
      <c r="A108" s="105" t="s">
        <v>1992</v>
      </c>
      <c r="B108" s="106"/>
      <c r="C108" s="105" t="s">
        <v>1998</v>
      </c>
      <c r="D108" s="104">
        <v>1.3575020955574182</v>
      </c>
      <c r="E108" s="103">
        <v>1.7073170731707317</v>
      </c>
      <c r="G108" s="48">
        <f t="shared" si="1"/>
        <v>1.257690193450252</v>
      </c>
    </row>
    <row r="109" spans="1:7" ht="12.75" customHeight="1" x14ac:dyDescent="0.2">
      <c r="A109" s="105" t="s">
        <v>2191</v>
      </c>
      <c r="B109" s="106"/>
      <c r="C109" s="105" t="s">
        <v>2193</v>
      </c>
      <c r="D109" s="104">
        <v>0.59730882835575971</v>
      </c>
      <c r="E109" s="103">
        <v>0.74952919020715636</v>
      </c>
      <c r="G109" s="48">
        <f t="shared" si="1"/>
        <v>1.2548436497589042</v>
      </c>
    </row>
    <row r="110" spans="1:7" ht="12.75" customHeight="1" x14ac:dyDescent="0.2">
      <c r="A110" s="105" t="s">
        <v>1717</v>
      </c>
      <c r="B110" s="106"/>
      <c r="C110" s="105" t="s">
        <v>1719</v>
      </c>
      <c r="D110" s="104">
        <v>0.88980183663605605</v>
      </c>
      <c r="E110" s="103">
        <v>1.113031914893617</v>
      </c>
      <c r="G110" s="48">
        <f t="shared" si="1"/>
        <v>1.2508761715996162</v>
      </c>
    </row>
    <row r="111" spans="1:7" ht="12.75" customHeight="1" x14ac:dyDescent="0.2">
      <c r="A111" s="105" t="s">
        <v>863</v>
      </c>
      <c r="B111" s="106"/>
      <c r="C111" s="105" t="s">
        <v>866</v>
      </c>
      <c r="D111" s="104">
        <v>0.75680499776885324</v>
      </c>
      <c r="E111" s="103">
        <v>0.94594594594594594</v>
      </c>
      <c r="G111" s="48">
        <f t="shared" si="1"/>
        <v>1.2499203212646608</v>
      </c>
    </row>
    <row r="112" spans="1:7" ht="12.75" customHeight="1" x14ac:dyDescent="0.2">
      <c r="A112" s="105" t="s">
        <v>1126</v>
      </c>
      <c r="B112" s="106"/>
      <c r="C112" s="105" t="s">
        <v>1128</v>
      </c>
      <c r="D112" s="104">
        <v>0.96218702095043429</v>
      </c>
      <c r="E112" s="103">
        <v>1.2015706806282722</v>
      </c>
      <c r="G112" s="48">
        <f t="shared" si="1"/>
        <v>1.2487911959583264</v>
      </c>
    </row>
    <row r="113" spans="1:7" ht="12.75" customHeight="1" x14ac:dyDescent="0.2">
      <c r="A113" s="105" t="s">
        <v>1958</v>
      </c>
      <c r="B113" s="106"/>
      <c r="C113" s="105" t="s">
        <v>1959</v>
      </c>
      <c r="D113" s="104">
        <v>0.85421412300683375</v>
      </c>
      <c r="E113" s="103">
        <v>1.0633397312859885</v>
      </c>
      <c r="G113" s="48">
        <f t="shared" si="1"/>
        <v>1.2448163787587971</v>
      </c>
    </row>
    <row r="114" spans="1:7" ht="12.75" customHeight="1" x14ac:dyDescent="0.2">
      <c r="A114" s="105" t="s">
        <v>901</v>
      </c>
      <c r="B114" s="106"/>
      <c r="C114" s="105" t="s">
        <v>902</v>
      </c>
      <c r="D114" s="104">
        <v>0.44073748902546095</v>
      </c>
      <c r="E114" s="103">
        <v>0.54748062015503873</v>
      </c>
      <c r="G114" s="48">
        <f t="shared" si="1"/>
        <v>1.2421920843756755</v>
      </c>
    </row>
    <row r="115" spans="1:7" ht="12.75" customHeight="1" x14ac:dyDescent="0.2">
      <c r="A115" s="105" t="s">
        <v>2295</v>
      </c>
      <c r="B115" s="106"/>
      <c r="C115" s="105" t="s">
        <v>2297</v>
      </c>
      <c r="D115" s="104">
        <v>2.0885839051777917</v>
      </c>
      <c r="E115" s="103">
        <v>2.588317107093185</v>
      </c>
      <c r="G115" s="48">
        <f t="shared" si="1"/>
        <v>1.2392689135813546</v>
      </c>
    </row>
    <row r="116" spans="1:7" ht="12.75" customHeight="1" x14ac:dyDescent="0.2">
      <c r="A116" s="105" t="s">
        <v>885</v>
      </c>
      <c r="B116" s="106"/>
      <c r="C116" s="105" t="s">
        <v>886</v>
      </c>
      <c r="D116" s="104">
        <v>0.61808669656203286</v>
      </c>
      <c r="E116" s="103">
        <v>0.76457883369330448</v>
      </c>
      <c r="G116" s="48">
        <f t="shared" si="1"/>
        <v>1.2370090441132302</v>
      </c>
    </row>
    <row r="117" spans="1:7" ht="12.75" customHeight="1" x14ac:dyDescent="0.2">
      <c r="A117" s="105" t="s">
        <v>2537</v>
      </c>
      <c r="B117" s="106"/>
      <c r="C117" s="105" t="s">
        <v>2542</v>
      </c>
      <c r="D117" s="104">
        <v>1.1100334448160536</v>
      </c>
      <c r="E117" s="103">
        <v>1.3730484798685292</v>
      </c>
      <c r="G117" s="48">
        <f t="shared" si="1"/>
        <v>1.2369433428161802</v>
      </c>
    </row>
    <row r="118" spans="1:7" ht="12.75" customHeight="1" x14ac:dyDescent="0.2">
      <c r="A118" s="105" t="s">
        <v>1892</v>
      </c>
      <c r="B118" s="106"/>
      <c r="C118" s="105" t="s">
        <v>1894</v>
      </c>
      <c r="D118" s="104">
        <v>0.86070038910505842</v>
      </c>
      <c r="E118" s="103">
        <v>1.0633165829145728</v>
      </c>
      <c r="G118" s="48">
        <f t="shared" si="1"/>
        <v>1.2354085072741645</v>
      </c>
    </row>
    <row r="119" spans="1:7" ht="12.75" customHeight="1" x14ac:dyDescent="0.2">
      <c r="A119" s="105" t="s">
        <v>2214</v>
      </c>
      <c r="B119" s="106"/>
      <c r="C119" s="105" t="s">
        <v>2215</v>
      </c>
      <c r="D119" s="104">
        <v>1.798</v>
      </c>
      <c r="E119" s="103">
        <v>2.2201834862385321</v>
      </c>
      <c r="G119" s="48">
        <f t="shared" si="1"/>
        <v>1.2348072782194284</v>
      </c>
    </row>
    <row r="120" spans="1:7" ht="12.75" customHeight="1" x14ac:dyDescent="0.2">
      <c r="A120" s="105" t="s">
        <v>1942</v>
      </c>
      <c r="B120" s="106"/>
      <c r="C120" s="105" t="s">
        <v>1949</v>
      </c>
      <c r="D120" s="104">
        <v>0.5991429684456564</v>
      </c>
      <c r="E120" s="103">
        <v>0.73627684964200479</v>
      </c>
      <c r="G120" s="48">
        <f t="shared" si="1"/>
        <v>1.2288834024909143</v>
      </c>
    </row>
    <row r="121" spans="1:7" ht="12.75" customHeight="1" x14ac:dyDescent="0.2">
      <c r="A121" s="105" t="s">
        <v>1479</v>
      </c>
      <c r="B121" s="106"/>
      <c r="C121" s="105" t="s">
        <v>1482</v>
      </c>
      <c r="D121" s="104">
        <v>0.98246423627134283</v>
      </c>
      <c r="E121" s="103">
        <v>1.2021151586368977</v>
      </c>
      <c r="G121" s="48">
        <f t="shared" si="1"/>
        <v>1.2235714179268</v>
      </c>
    </row>
    <row r="122" spans="1:7" ht="12.75" customHeight="1" x14ac:dyDescent="0.2">
      <c r="A122" s="105" t="s">
        <v>714</v>
      </c>
      <c r="B122" s="106"/>
      <c r="C122" s="105" t="s">
        <v>722</v>
      </c>
      <c r="D122" s="104">
        <v>3.2315143687439458</v>
      </c>
      <c r="E122" s="103">
        <v>3.9510104102878136</v>
      </c>
      <c r="G122" s="48">
        <f t="shared" si="1"/>
        <v>1.2226498042227576</v>
      </c>
    </row>
    <row r="123" spans="1:7" ht="12.75" customHeight="1" x14ac:dyDescent="0.2">
      <c r="A123" s="105" t="s">
        <v>506</v>
      </c>
      <c r="B123" s="106"/>
      <c r="C123" s="105" t="s">
        <v>510</v>
      </c>
      <c r="D123" s="104">
        <v>0.69218500797448168</v>
      </c>
      <c r="E123" s="103">
        <v>0.8441558441558441</v>
      </c>
      <c r="G123" s="48">
        <f t="shared" si="1"/>
        <v>1.2195523370638577</v>
      </c>
    </row>
    <row r="124" spans="1:7" ht="12.75" customHeight="1" x14ac:dyDescent="0.2">
      <c r="A124" s="105" t="s">
        <v>499</v>
      </c>
      <c r="B124" s="106"/>
      <c r="C124" s="105" t="s">
        <v>501</v>
      </c>
      <c r="D124" s="104">
        <v>0.78483055406132329</v>
      </c>
      <c r="E124" s="103">
        <v>0.95652173913043481</v>
      </c>
      <c r="G124" s="48">
        <f t="shared" si="1"/>
        <v>1.2187621062669489</v>
      </c>
    </row>
    <row r="125" spans="1:7" ht="12.75" customHeight="1" x14ac:dyDescent="0.2">
      <c r="A125" s="105" t="s">
        <v>2515</v>
      </c>
      <c r="B125" s="106"/>
      <c r="C125" s="105" t="s">
        <v>2522</v>
      </c>
      <c r="D125" s="104">
        <v>0.74319727891156462</v>
      </c>
      <c r="E125" s="103">
        <v>0.90566037735849059</v>
      </c>
      <c r="G125" s="48">
        <f t="shared" si="1"/>
        <v>1.2186002331505548</v>
      </c>
    </row>
    <row r="126" spans="1:7" ht="12.75" customHeight="1" x14ac:dyDescent="0.2">
      <c r="A126" s="105" t="s">
        <v>1250</v>
      </c>
      <c r="B126" s="106"/>
      <c r="C126" s="105" t="s">
        <v>1256</v>
      </c>
      <c r="D126" s="104">
        <v>0.80685263796240148</v>
      </c>
      <c r="E126" s="103">
        <v>0.97930283224400871</v>
      </c>
      <c r="G126" s="48">
        <f t="shared" si="1"/>
        <v>1.2137319581889292</v>
      </c>
    </row>
    <row r="127" spans="1:7" ht="12.75" customHeight="1" x14ac:dyDescent="0.2">
      <c r="A127" s="105" t="s">
        <v>2583</v>
      </c>
      <c r="B127" s="106"/>
      <c r="C127" s="105" t="s">
        <v>2584</v>
      </c>
      <c r="D127" s="104">
        <v>0.83395755305867669</v>
      </c>
      <c r="E127" s="103">
        <v>1.0076754385964912</v>
      </c>
      <c r="G127" s="48">
        <f t="shared" si="1"/>
        <v>1.2083054286164512</v>
      </c>
    </row>
    <row r="128" spans="1:7" ht="12.75" customHeight="1" x14ac:dyDescent="0.2">
      <c r="A128" s="105" t="s">
        <v>2046</v>
      </c>
      <c r="B128" s="106"/>
      <c r="C128" s="105" t="s">
        <v>2052</v>
      </c>
      <c r="D128" s="104">
        <v>1.5978980147917479</v>
      </c>
      <c r="E128" s="103">
        <v>1.9304703476482619</v>
      </c>
      <c r="G128" s="48">
        <f t="shared" si="1"/>
        <v>1.208131138394247</v>
      </c>
    </row>
    <row r="129" spans="1:7" ht="12.75" customHeight="1" x14ac:dyDescent="0.2">
      <c r="A129" s="105" t="s">
        <v>2111</v>
      </c>
      <c r="B129" s="106"/>
      <c r="C129" s="105" t="s">
        <v>2112</v>
      </c>
      <c r="D129" s="104">
        <v>1.3762029746281714</v>
      </c>
      <c r="E129" s="103">
        <v>1.6557191392978483</v>
      </c>
      <c r="G129" s="48">
        <f t="shared" si="1"/>
        <v>1.2031067871693837</v>
      </c>
    </row>
    <row r="130" spans="1:7" ht="12.75" customHeight="1" x14ac:dyDescent="0.2">
      <c r="A130" s="105" t="s">
        <v>2242</v>
      </c>
      <c r="B130" s="106"/>
      <c r="C130" s="105" t="s">
        <v>2246</v>
      </c>
      <c r="D130" s="104">
        <v>0.55658682634730539</v>
      </c>
      <c r="E130" s="103">
        <v>0.66799204771371767</v>
      </c>
      <c r="G130" s="48">
        <f t="shared" si="1"/>
        <v>1.2001578479633228</v>
      </c>
    </row>
    <row r="131" spans="1:7" ht="12.75" customHeight="1" x14ac:dyDescent="0.2">
      <c r="A131" s="105" t="s">
        <v>1580</v>
      </c>
      <c r="B131" s="106"/>
      <c r="C131" s="105" t="s">
        <v>1581</v>
      </c>
      <c r="D131" s="104">
        <v>1.4975413500223513</v>
      </c>
      <c r="E131" s="103">
        <v>1.7966305655836341</v>
      </c>
      <c r="G131" s="48">
        <f t="shared" si="1"/>
        <v>1.1997201717046535</v>
      </c>
    </row>
    <row r="132" spans="1:7" ht="12.75" customHeight="1" x14ac:dyDescent="0.2">
      <c r="A132" s="105" t="s">
        <v>1380</v>
      </c>
      <c r="B132" s="106"/>
      <c r="C132" s="105" t="s">
        <v>1382</v>
      </c>
      <c r="D132" s="104">
        <v>0.39951245937161428</v>
      </c>
      <c r="E132" s="103">
        <v>0.47781065088757396</v>
      </c>
      <c r="G132" s="48">
        <f t="shared" si="1"/>
        <v>1.1959843546284226</v>
      </c>
    </row>
    <row r="133" spans="1:7" ht="12.75" customHeight="1" x14ac:dyDescent="0.2">
      <c r="A133" s="105" t="s">
        <v>2671</v>
      </c>
      <c r="B133" s="106"/>
      <c r="C133" s="105" t="s">
        <v>2678</v>
      </c>
      <c r="D133" s="104">
        <v>1.4336989032901295</v>
      </c>
      <c r="E133" s="103">
        <v>1.7104591836734695</v>
      </c>
      <c r="F133" s="109"/>
      <c r="G133" s="48">
        <f t="shared" si="1"/>
        <v>1.1930393332576426</v>
      </c>
    </row>
    <row r="134" spans="1:7" ht="12.75" customHeight="1" x14ac:dyDescent="0.2">
      <c r="A134" s="105" t="s">
        <v>1901</v>
      </c>
      <c r="B134" s="106"/>
      <c r="C134" s="105" t="s">
        <v>1902</v>
      </c>
      <c r="D134" s="104">
        <v>0.63643858202802972</v>
      </c>
      <c r="E134" s="103">
        <v>0.75918367346938775</v>
      </c>
      <c r="G134" s="48">
        <f t="shared" si="1"/>
        <v>1.1928624299460717</v>
      </c>
    </row>
    <row r="135" spans="1:7" ht="12.75" customHeight="1" x14ac:dyDescent="0.2">
      <c r="A135" s="105" t="s">
        <v>968</v>
      </c>
      <c r="B135" s="106"/>
      <c r="C135" s="105" t="s">
        <v>971</v>
      </c>
      <c r="D135" s="104">
        <v>0.46652935118434602</v>
      </c>
      <c r="E135" s="103">
        <v>0.55382131324004302</v>
      </c>
      <c r="G135" s="48">
        <f t="shared" ref="G135:G198" si="2">E135/D135</f>
        <v>1.1871092608302027</v>
      </c>
    </row>
    <row r="136" spans="1:7" ht="12.75" customHeight="1" x14ac:dyDescent="0.2">
      <c r="A136" s="105" t="s">
        <v>2568</v>
      </c>
      <c r="B136" s="106"/>
      <c r="C136" s="105" t="s">
        <v>2569</v>
      </c>
      <c r="D136" s="104">
        <v>0.5755950385517935</v>
      </c>
      <c r="E136" s="103">
        <v>0.68326530612244896</v>
      </c>
      <c r="G136" s="48">
        <f t="shared" si="2"/>
        <v>1.1870590612482617</v>
      </c>
    </row>
    <row r="137" spans="1:7" ht="12.75" customHeight="1" x14ac:dyDescent="0.2">
      <c r="A137" s="105" t="s">
        <v>983</v>
      </c>
      <c r="B137" s="106"/>
      <c r="C137" s="105" t="s">
        <v>985</v>
      </c>
      <c r="D137" s="104">
        <v>0.99076923076923074</v>
      </c>
      <c r="E137" s="103">
        <v>1.1756756756756757</v>
      </c>
      <c r="G137" s="48">
        <f t="shared" si="2"/>
        <v>1.1866291757596106</v>
      </c>
    </row>
    <row r="138" spans="1:7" ht="12.75" customHeight="1" x14ac:dyDescent="0.2">
      <c r="A138" s="105" t="s">
        <v>1653</v>
      </c>
      <c r="B138" s="106"/>
      <c r="C138" s="105" t="s">
        <v>1655</v>
      </c>
      <c r="D138" s="104">
        <v>1.0874877810361681</v>
      </c>
      <c r="E138" s="103">
        <v>1.2895408163265305</v>
      </c>
      <c r="G138" s="48">
        <f t="shared" si="2"/>
        <v>1.185797982114194</v>
      </c>
    </row>
    <row r="139" spans="1:7" ht="12.75" customHeight="1" x14ac:dyDescent="0.2">
      <c r="A139" s="105" t="s">
        <v>2040</v>
      </c>
      <c r="B139" s="106"/>
      <c r="C139" s="105" t="s">
        <v>2058</v>
      </c>
      <c r="D139" s="104">
        <v>1.9938409854423291</v>
      </c>
      <c r="E139" s="103">
        <v>2.3545878693623639</v>
      </c>
      <c r="G139" s="48">
        <f t="shared" si="2"/>
        <v>1.1809306191185571</v>
      </c>
    </row>
    <row r="140" spans="1:7" ht="12.75" customHeight="1" x14ac:dyDescent="0.2">
      <c r="A140" s="105" t="s">
        <v>343</v>
      </c>
      <c r="B140" s="106"/>
      <c r="C140" s="105" t="s">
        <v>344</v>
      </c>
      <c r="D140" s="104">
        <v>1.6762056173820881</v>
      </c>
      <c r="E140" s="103">
        <v>1.9766355140186915</v>
      </c>
      <c r="G140" s="48">
        <f t="shared" si="2"/>
        <v>1.1792321261312901</v>
      </c>
    </row>
    <row r="141" spans="1:7" ht="12.75" customHeight="1" x14ac:dyDescent="0.2">
      <c r="A141" s="105" t="s">
        <v>2172</v>
      </c>
      <c r="B141" s="106"/>
      <c r="C141" s="105" t="s">
        <v>2176</v>
      </c>
      <c r="D141" s="104">
        <v>1.1726349545697488</v>
      </c>
      <c r="E141" s="103">
        <v>1.3813682678311499</v>
      </c>
      <c r="G141" s="48">
        <f t="shared" si="2"/>
        <v>1.1780036595770653</v>
      </c>
    </row>
    <row r="142" spans="1:7" ht="12.75" customHeight="1" x14ac:dyDescent="0.2">
      <c r="A142" s="105" t="s">
        <v>1105</v>
      </c>
      <c r="B142" s="106"/>
      <c r="C142" s="105" t="s">
        <v>1108</v>
      </c>
      <c r="D142" s="104">
        <v>1.3955507325013565</v>
      </c>
      <c r="E142" s="103">
        <v>1.6403100775193797</v>
      </c>
      <c r="G142" s="48">
        <f t="shared" si="2"/>
        <v>1.1753854871182803</v>
      </c>
    </row>
    <row r="143" spans="1:7" ht="12.75" customHeight="1" x14ac:dyDescent="0.2">
      <c r="A143" s="105" t="s">
        <v>2373</v>
      </c>
      <c r="B143" s="106"/>
      <c r="C143" s="105" t="s">
        <v>2378</v>
      </c>
      <c r="D143" s="104">
        <v>1.2880622837370241</v>
      </c>
      <c r="E143" s="103">
        <v>1.5115151515151515</v>
      </c>
      <c r="G143" s="48">
        <f t="shared" si="2"/>
        <v>1.1734798624254636</v>
      </c>
    </row>
    <row r="144" spans="1:7" ht="12.75" customHeight="1" x14ac:dyDescent="0.2">
      <c r="A144" s="105" t="s">
        <v>1984</v>
      </c>
      <c r="B144" s="106"/>
      <c r="C144" s="105" t="s">
        <v>1985</v>
      </c>
      <c r="D144" s="104">
        <v>0.73921344024436808</v>
      </c>
      <c r="E144" s="103">
        <v>0.86633165829145731</v>
      </c>
      <c r="G144" s="48">
        <f t="shared" si="2"/>
        <v>1.1719641596411812</v>
      </c>
    </row>
    <row r="145" spans="1:7" ht="12.75" customHeight="1" x14ac:dyDescent="0.2">
      <c r="A145" s="105" t="s">
        <v>2315</v>
      </c>
      <c r="B145" s="106"/>
      <c r="C145" s="105" t="s">
        <v>2318</v>
      </c>
      <c r="D145" s="104">
        <v>1.0673839184597962</v>
      </c>
      <c r="E145" s="103">
        <v>1.2482758620689656</v>
      </c>
      <c r="G145" s="48">
        <f t="shared" si="2"/>
        <v>1.1694722400073172</v>
      </c>
    </row>
    <row r="146" spans="1:7" ht="12.75" customHeight="1" x14ac:dyDescent="0.2">
      <c r="A146" s="105" t="s">
        <v>2180</v>
      </c>
      <c r="B146" s="106"/>
      <c r="C146" s="105" t="s">
        <v>2181</v>
      </c>
      <c r="D146" s="104">
        <v>0.85980861244019136</v>
      </c>
      <c r="E146" s="103">
        <v>1.0051679586563307</v>
      </c>
      <c r="G146" s="48">
        <f t="shared" si="2"/>
        <v>1.1690601188601732</v>
      </c>
    </row>
    <row r="147" spans="1:7" ht="12.75" customHeight="1" x14ac:dyDescent="0.2">
      <c r="A147" s="105" t="s">
        <v>2525</v>
      </c>
      <c r="B147" s="106"/>
      <c r="C147" s="105" t="s">
        <v>2526</v>
      </c>
      <c r="D147" s="104">
        <v>0.92204389125450381</v>
      </c>
      <c r="E147" s="103">
        <v>1.0776699029126213</v>
      </c>
      <c r="G147" s="48">
        <f t="shared" si="2"/>
        <v>1.1687837348462637</v>
      </c>
    </row>
    <row r="148" spans="1:7" ht="12.75" customHeight="1" x14ac:dyDescent="0.2">
      <c r="A148" s="105" t="s">
        <v>1816</v>
      </c>
      <c r="B148" s="106"/>
      <c r="C148" s="105" t="s">
        <v>1817</v>
      </c>
      <c r="D148" s="104">
        <v>2.0270935960591134</v>
      </c>
      <c r="E148" s="103">
        <v>2.3692052980132452</v>
      </c>
      <c r="G148" s="48">
        <f t="shared" si="2"/>
        <v>1.1687695637829618</v>
      </c>
    </row>
    <row r="149" spans="1:7" ht="12.75" customHeight="1" x14ac:dyDescent="0.2">
      <c r="A149" s="105" t="s">
        <v>739</v>
      </c>
      <c r="B149" s="106"/>
      <c r="C149" s="105" t="s">
        <v>749</v>
      </c>
      <c r="D149" s="104">
        <v>0.46867167919799496</v>
      </c>
      <c r="E149" s="103">
        <v>0.54722872755659646</v>
      </c>
      <c r="G149" s="48">
        <f t="shared" si="2"/>
        <v>1.1676163759095295</v>
      </c>
    </row>
    <row r="150" spans="1:7" ht="12.75" customHeight="1" x14ac:dyDescent="0.2">
      <c r="A150" s="105" t="s">
        <v>1393</v>
      </c>
      <c r="B150" s="106"/>
      <c r="C150" s="105" t="s">
        <v>1395</v>
      </c>
      <c r="D150" s="104">
        <v>0.67273497036409824</v>
      </c>
      <c r="E150" s="103">
        <v>0.78100263852242746</v>
      </c>
      <c r="G150" s="48">
        <f t="shared" si="2"/>
        <v>1.1609365841346593</v>
      </c>
    </row>
    <row r="151" spans="1:7" ht="12.75" customHeight="1" x14ac:dyDescent="0.2">
      <c r="A151" s="105" t="s">
        <v>1514</v>
      </c>
      <c r="B151" s="106"/>
      <c r="C151" s="105" t="s">
        <v>1528</v>
      </c>
      <c r="D151" s="104">
        <v>0.2548524328636001</v>
      </c>
      <c r="E151" s="103">
        <v>0.29532458795829131</v>
      </c>
      <c r="G151" s="48">
        <f t="shared" si="2"/>
        <v>1.158806234023092</v>
      </c>
    </row>
    <row r="152" spans="1:7" ht="12.75" customHeight="1" x14ac:dyDescent="0.2">
      <c r="A152" s="105" t="s">
        <v>1535</v>
      </c>
      <c r="B152" s="106"/>
      <c r="C152" s="105" t="s">
        <v>1538</v>
      </c>
      <c r="D152" s="104">
        <v>0.72891036906854134</v>
      </c>
      <c r="E152" s="103">
        <v>0.84352941176470586</v>
      </c>
      <c r="G152" s="48">
        <f t="shared" si="2"/>
        <v>1.1572471013721943</v>
      </c>
    </row>
    <row r="153" spans="1:7" ht="12.75" customHeight="1" x14ac:dyDescent="0.2">
      <c r="A153" s="105" t="s">
        <v>2557</v>
      </c>
      <c r="B153" s="106"/>
      <c r="C153" s="105" t="s">
        <v>2561</v>
      </c>
      <c r="D153" s="104">
        <v>0.67769838285069572</v>
      </c>
      <c r="E153" s="103">
        <v>0.78402366863905326</v>
      </c>
      <c r="G153" s="48">
        <f t="shared" si="2"/>
        <v>1.1568917507831535</v>
      </c>
    </row>
    <row r="154" spans="1:7" ht="12.75" customHeight="1" x14ac:dyDescent="0.2">
      <c r="A154" s="105" t="s">
        <v>2170</v>
      </c>
      <c r="B154" s="106"/>
      <c r="C154" s="105" t="s">
        <v>2175</v>
      </c>
      <c r="D154" s="104">
        <v>0.65926558497011101</v>
      </c>
      <c r="E154" s="103">
        <v>0.76045197740112991</v>
      </c>
      <c r="G154" s="48">
        <f t="shared" si="2"/>
        <v>1.1534835045812475</v>
      </c>
    </row>
    <row r="155" spans="1:7" ht="12.75" customHeight="1" x14ac:dyDescent="0.2">
      <c r="A155" s="105" t="s">
        <v>2550</v>
      </c>
      <c r="B155" s="106"/>
      <c r="C155" s="105" t="s">
        <v>2554</v>
      </c>
      <c r="D155" s="104">
        <v>1.0335743801652892</v>
      </c>
      <c r="E155" s="103">
        <v>1.1913946587537092</v>
      </c>
      <c r="G155" s="48">
        <f t="shared" si="2"/>
        <v>1.1526936828321743</v>
      </c>
    </row>
    <row r="156" spans="1:7" ht="12.75" customHeight="1" x14ac:dyDescent="0.2">
      <c r="A156" s="105" t="s">
        <v>737</v>
      </c>
      <c r="B156" s="106"/>
      <c r="C156" s="105" t="s">
        <v>748</v>
      </c>
      <c r="D156" s="104">
        <v>0.73579056148811572</v>
      </c>
      <c r="E156" s="103">
        <v>0.8468992248062015</v>
      </c>
      <c r="G156" s="48">
        <f t="shared" si="2"/>
        <v>1.151005828470226</v>
      </c>
    </row>
    <row r="157" spans="1:7" ht="12.75" customHeight="1" x14ac:dyDescent="0.2">
      <c r="A157" s="105" t="s">
        <v>1308</v>
      </c>
      <c r="B157" s="106"/>
      <c r="C157" s="105" t="s">
        <v>1312</v>
      </c>
      <c r="D157" s="104">
        <v>0.9454472523064581</v>
      </c>
      <c r="E157" s="103">
        <v>1.0872817955112219</v>
      </c>
      <c r="G157" s="48">
        <f t="shared" si="2"/>
        <v>1.150018462541144</v>
      </c>
    </row>
    <row r="158" spans="1:7" ht="12.75" customHeight="1" x14ac:dyDescent="0.2">
      <c r="A158" s="105" t="s">
        <v>1065</v>
      </c>
      <c r="B158" s="106"/>
      <c r="C158" s="105" t="s">
        <v>1083</v>
      </c>
      <c r="D158" s="104">
        <v>0.91724137931034477</v>
      </c>
      <c r="E158" s="103">
        <v>1.0546875</v>
      </c>
      <c r="G158" s="48">
        <f t="shared" si="2"/>
        <v>1.1498472744360904</v>
      </c>
    </row>
    <row r="159" spans="1:7" ht="12.75" customHeight="1" x14ac:dyDescent="0.2">
      <c r="A159" s="105" t="s">
        <v>1131</v>
      </c>
      <c r="B159" s="106"/>
      <c r="C159" s="105" t="s">
        <v>1132</v>
      </c>
      <c r="D159" s="104">
        <v>9.4595715272978573</v>
      </c>
      <c r="E159" s="103">
        <v>10.87308085977482</v>
      </c>
      <c r="G159" s="48">
        <f t="shared" si="2"/>
        <v>1.1494263591535772</v>
      </c>
    </row>
    <row r="160" spans="1:7" ht="12.75" customHeight="1" x14ac:dyDescent="0.2">
      <c r="A160" s="105" t="s">
        <v>1260</v>
      </c>
      <c r="B160" s="106"/>
      <c r="C160" s="105" t="s">
        <v>1261</v>
      </c>
      <c r="D160" s="104">
        <v>0.8003320880033209</v>
      </c>
      <c r="E160" s="103">
        <v>0.91853600944510039</v>
      </c>
      <c r="G160" s="48">
        <f t="shared" si="2"/>
        <v>1.1476935927143397</v>
      </c>
    </row>
    <row r="161" spans="1:7" ht="12.75" customHeight="1" x14ac:dyDescent="0.2">
      <c r="A161" s="105" t="s">
        <v>2391</v>
      </c>
      <c r="B161" s="106"/>
      <c r="C161" s="105" t="s">
        <v>2394</v>
      </c>
      <c r="D161" s="104">
        <v>0.8747240618101545</v>
      </c>
      <c r="E161" s="103">
        <v>1</v>
      </c>
      <c r="G161" s="48">
        <f t="shared" si="2"/>
        <v>1.143217665615142</v>
      </c>
    </row>
    <row r="162" spans="1:7" ht="12.75" customHeight="1" x14ac:dyDescent="0.2">
      <c r="A162" s="105" t="s">
        <v>527</v>
      </c>
      <c r="B162" s="106"/>
      <c r="C162" s="105" t="s">
        <v>531</v>
      </c>
      <c r="D162" s="104">
        <v>1.0961227786752827</v>
      </c>
      <c r="E162" s="103">
        <v>1.2523171987641606</v>
      </c>
      <c r="G162" s="48">
        <f t="shared" si="2"/>
        <v>1.1424971938614819</v>
      </c>
    </row>
    <row r="163" spans="1:7" ht="12.75" customHeight="1" x14ac:dyDescent="0.2">
      <c r="A163" s="105" t="s">
        <v>2711</v>
      </c>
      <c r="B163" s="106"/>
      <c r="C163" s="105" t="s">
        <v>2712</v>
      </c>
      <c r="D163" s="104">
        <v>1.4866100587851079</v>
      </c>
      <c r="E163" s="103">
        <v>1.6964586846543002</v>
      </c>
      <c r="F163" s="109"/>
      <c r="G163" s="48">
        <f t="shared" si="2"/>
        <v>1.141159159141359</v>
      </c>
    </row>
    <row r="164" spans="1:7" ht="12.75" customHeight="1" x14ac:dyDescent="0.2">
      <c r="A164" s="105" t="s">
        <v>1428</v>
      </c>
      <c r="B164" s="106"/>
      <c r="C164" s="105" t="s">
        <v>1434</v>
      </c>
      <c r="D164" s="104">
        <v>0.89344698987746407</v>
      </c>
      <c r="E164" s="103">
        <v>1.0189189189189189</v>
      </c>
      <c r="G164" s="48">
        <f t="shared" si="2"/>
        <v>1.1404357846218312</v>
      </c>
    </row>
    <row r="165" spans="1:7" ht="12.75" customHeight="1" x14ac:dyDescent="0.2">
      <c r="A165" s="105" t="s">
        <v>1884</v>
      </c>
      <c r="B165" s="106"/>
      <c r="C165" s="105" t="s">
        <v>1885</v>
      </c>
      <c r="D165" s="104">
        <v>0.28236893790602813</v>
      </c>
      <c r="E165" s="103">
        <v>0.32193732193732194</v>
      </c>
      <c r="G165" s="48">
        <f t="shared" si="2"/>
        <v>1.1401300876956306</v>
      </c>
    </row>
    <row r="166" spans="1:7" ht="12.75" customHeight="1" x14ac:dyDescent="0.2">
      <c r="A166" s="105" t="s">
        <v>1038</v>
      </c>
      <c r="B166" s="106"/>
      <c r="C166" s="105" t="s">
        <v>1045</v>
      </c>
      <c r="D166" s="104">
        <v>0.80270270270270272</v>
      </c>
      <c r="E166" s="103">
        <v>0.91065830721003138</v>
      </c>
      <c r="G166" s="48">
        <f t="shared" si="2"/>
        <v>1.134490147029332</v>
      </c>
    </row>
    <row r="167" spans="1:7" ht="12.75" customHeight="1" x14ac:dyDescent="0.2">
      <c r="A167" s="105" t="s">
        <v>2667</v>
      </c>
      <c r="B167" s="106"/>
      <c r="C167" s="105" t="s">
        <v>2679</v>
      </c>
      <c r="D167" s="104">
        <v>0.82474804031354987</v>
      </c>
      <c r="E167" s="103">
        <v>0.93519882179675995</v>
      </c>
      <c r="F167" s="109"/>
      <c r="G167" s="48">
        <f t="shared" si="2"/>
        <v>1.1339206352539126</v>
      </c>
    </row>
    <row r="168" spans="1:7" ht="12.75" customHeight="1" x14ac:dyDescent="0.2">
      <c r="A168" s="105" t="s">
        <v>2207</v>
      </c>
      <c r="B168" s="106"/>
      <c r="C168" s="105" t="s">
        <v>2208</v>
      </c>
      <c r="D168" s="104">
        <v>1.9526600541027954</v>
      </c>
      <c r="E168" s="103">
        <v>2.2130777903043968</v>
      </c>
      <c r="G168" s="48">
        <f t="shared" si="2"/>
        <v>1.1333656289298435</v>
      </c>
    </row>
    <row r="169" spans="1:7" ht="12.75" customHeight="1" x14ac:dyDescent="0.2">
      <c r="A169" s="105" t="s">
        <v>1024</v>
      </c>
      <c r="B169" s="106"/>
      <c r="C169" s="105" t="s">
        <v>1025</v>
      </c>
      <c r="D169" s="104">
        <v>0.76873949579831935</v>
      </c>
      <c r="E169" s="103">
        <v>0.87109375</v>
      </c>
      <c r="G169" s="48">
        <f t="shared" si="2"/>
        <v>1.1331455646042849</v>
      </c>
    </row>
    <row r="170" spans="1:7" ht="12.75" customHeight="1" x14ac:dyDescent="0.2">
      <c r="A170" s="105" t="s">
        <v>1371</v>
      </c>
      <c r="B170" s="106"/>
      <c r="C170" s="105" t="s">
        <v>1374</v>
      </c>
      <c r="D170" s="104">
        <v>0.91815411406181979</v>
      </c>
      <c r="E170" s="103">
        <v>1.0389610389610389</v>
      </c>
      <c r="G170" s="48">
        <f t="shared" si="2"/>
        <v>1.1315758684179735</v>
      </c>
    </row>
    <row r="171" spans="1:7" ht="12.75" customHeight="1" x14ac:dyDescent="0.2">
      <c r="A171" s="107" t="s">
        <v>2463</v>
      </c>
      <c r="B171" s="108"/>
      <c r="C171" s="107" t="s">
        <v>2467</v>
      </c>
      <c r="D171" s="104">
        <v>0.61247216035634744</v>
      </c>
      <c r="E171" s="103">
        <v>0.69024651661307612</v>
      </c>
      <c r="G171" s="48">
        <f t="shared" si="2"/>
        <v>1.1269843125791679</v>
      </c>
    </row>
    <row r="172" spans="1:7" ht="12.75" customHeight="1" x14ac:dyDescent="0.2">
      <c r="A172" s="105" t="s">
        <v>2232</v>
      </c>
      <c r="B172" s="106"/>
      <c r="C172" s="105" t="s">
        <v>2243</v>
      </c>
      <c r="D172" s="104">
        <v>2.5129045473166736</v>
      </c>
      <c r="E172" s="103">
        <v>2.8227272727272728</v>
      </c>
      <c r="G172" s="48">
        <f t="shared" si="2"/>
        <v>1.1232926756973056</v>
      </c>
    </row>
    <row r="173" spans="1:7" ht="12.75" customHeight="1" x14ac:dyDescent="0.2">
      <c r="A173" s="105" t="s">
        <v>2418</v>
      </c>
      <c r="B173" s="106"/>
      <c r="C173" s="105" t="s">
        <v>2419</v>
      </c>
      <c r="D173" s="104">
        <v>0.85171696149843912</v>
      </c>
      <c r="E173" s="103">
        <v>0.9564606741573034</v>
      </c>
      <c r="G173" s="48">
        <f t="shared" si="2"/>
        <v>1.1229794842579945</v>
      </c>
    </row>
    <row r="174" spans="1:7" ht="12.75" customHeight="1" x14ac:dyDescent="0.2">
      <c r="A174" s="105" t="s">
        <v>865</v>
      </c>
      <c r="B174" s="106"/>
      <c r="C174" s="105" t="s">
        <v>869</v>
      </c>
      <c r="D174" s="104">
        <v>0.89079013588324107</v>
      </c>
      <c r="E174" s="103">
        <v>1</v>
      </c>
      <c r="G174" s="48">
        <f t="shared" si="2"/>
        <v>1.1225988700564971</v>
      </c>
    </row>
    <row r="175" spans="1:7" ht="12.75" customHeight="1" x14ac:dyDescent="0.2">
      <c r="A175" s="105" t="s">
        <v>457</v>
      </c>
      <c r="B175" s="106"/>
      <c r="C175" s="105" t="s">
        <v>469</v>
      </c>
      <c r="D175" s="104">
        <v>0.5533189153219098</v>
      </c>
      <c r="E175" s="103">
        <v>0.61912808381209872</v>
      </c>
      <c r="G175" s="48">
        <f t="shared" si="2"/>
        <v>1.1189353312671455</v>
      </c>
    </row>
    <row r="176" spans="1:7" ht="12.75" customHeight="1" x14ac:dyDescent="0.2">
      <c r="A176" s="105" t="s">
        <v>1994</v>
      </c>
      <c r="B176" s="106"/>
      <c r="C176" s="105" t="s">
        <v>1997</v>
      </c>
      <c r="D176" s="104">
        <v>1.4388426128890837</v>
      </c>
      <c r="E176" s="103">
        <v>1.609375</v>
      </c>
      <c r="G176" s="48">
        <f t="shared" si="2"/>
        <v>1.1185205286410727</v>
      </c>
    </row>
    <row r="177" spans="1:7" ht="12.75" customHeight="1" x14ac:dyDescent="0.2">
      <c r="A177" s="105" t="s">
        <v>404</v>
      </c>
      <c r="B177" s="106"/>
      <c r="C177" s="105" t="s">
        <v>409</v>
      </c>
      <c r="D177" s="104">
        <v>1.1466307277628032</v>
      </c>
      <c r="E177" s="103">
        <v>1.2756598240469208</v>
      </c>
      <c r="G177" s="48">
        <f t="shared" si="2"/>
        <v>1.1125289015547899</v>
      </c>
    </row>
    <row r="178" spans="1:7" ht="12.75" customHeight="1" x14ac:dyDescent="0.2">
      <c r="A178" s="105" t="s">
        <v>1962</v>
      </c>
      <c r="B178" s="106"/>
      <c r="C178" s="105" t="s">
        <v>1963</v>
      </c>
      <c r="D178" s="104">
        <v>0.66315362788812326</v>
      </c>
      <c r="E178" s="103">
        <v>0.73620862587763292</v>
      </c>
      <c r="G178" s="48">
        <f t="shared" si="2"/>
        <v>1.1101630073594868</v>
      </c>
    </row>
    <row r="179" spans="1:7" ht="12.75" customHeight="1" x14ac:dyDescent="0.2">
      <c r="A179" s="105" t="s">
        <v>872</v>
      </c>
      <c r="B179" s="106"/>
      <c r="C179" s="105" t="s">
        <v>875</v>
      </c>
      <c r="D179" s="104">
        <v>0.88533834586466165</v>
      </c>
      <c r="E179" s="103">
        <v>0.98184019370460052</v>
      </c>
      <c r="G179" s="48">
        <f t="shared" si="2"/>
        <v>1.1089999640145383</v>
      </c>
    </row>
    <row r="180" spans="1:7" ht="12.75" customHeight="1" x14ac:dyDescent="0.2">
      <c r="A180" s="105" t="s">
        <v>2115</v>
      </c>
      <c r="B180" s="106"/>
      <c r="C180" s="105" t="s">
        <v>2118</v>
      </c>
      <c r="D180" s="104">
        <v>0.69488536155202818</v>
      </c>
      <c r="E180" s="103">
        <v>0.76962676962676968</v>
      </c>
      <c r="G180" s="48">
        <f t="shared" si="2"/>
        <v>1.1075593359857321</v>
      </c>
    </row>
    <row r="181" spans="1:7" ht="12.75" customHeight="1" x14ac:dyDescent="0.2">
      <c r="A181" s="105" t="s">
        <v>1948</v>
      </c>
      <c r="B181" s="106"/>
      <c r="C181" s="105" t="s">
        <v>1952</v>
      </c>
      <c r="D181" s="104">
        <v>0.17803330689928629</v>
      </c>
      <c r="E181" s="103">
        <v>0.19669466269303712</v>
      </c>
      <c r="G181" s="48">
        <f t="shared" si="2"/>
        <v>1.1048194639461906</v>
      </c>
    </row>
    <row r="182" spans="1:7" ht="12.75" customHeight="1" x14ac:dyDescent="0.2">
      <c r="A182" s="105" t="s">
        <v>1867</v>
      </c>
      <c r="B182" s="106"/>
      <c r="C182" s="105" t="s">
        <v>1868</v>
      </c>
      <c r="D182" s="104">
        <v>1.289272030651341</v>
      </c>
      <c r="E182" s="103">
        <v>1.4218241042345277</v>
      </c>
      <c r="G182" s="48">
        <f t="shared" si="2"/>
        <v>1.1028115637599158</v>
      </c>
    </row>
    <row r="183" spans="1:7" ht="12.75" customHeight="1" x14ac:dyDescent="0.2">
      <c r="A183" s="105" t="s">
        <v>2019</v>
      </c>
      <c r="B183" s="106"/>
      <c r="C183" s="105" t="s">
        <v>2020</v>
      </c>
      <c r="D183" s="104">
        <v>0.95518334087822543</v>
      </c>
      <c r="E183" s="103">
        <v>1.0529032258064517</v>
      </c>
      <c r="G183" s="48">
        <f t="shared" si="2"/>
        <v>1.1023048463537686</v>
      </c>
    </row>
    <row r="184" spans="1:7" ht="12.75" customHeight="1" x14ac:dyDescent="0.2">
      <c r="A184" s="105" t="s">
        <v>1679</v>
      </c>
      <c r="B184" s="106"/>
      <c r="C184" s="105" t="s">
        <v>1680</v>
      </c>
      <c r="D184" s="104">
        <v>0.89628482972136225</v>
      </c>
      <c r="E184" s="103">
        <v>0.98571428571428577</v>
      </c>
      <c r="G184" s="48">
        <f t="shared" si="2"/>
        <v>1.0997779422649889</v>
      </c>
    </row>
    <row r="185" spans="1:7" ht="12.75" customHeight="1" x14ac:dyDescent="0.2">
      <c r="A185" s="105" t="s">
        <v>490</v>
      </c>
      <c r="B185" s="106"/>
      <c r="C185" s="105" t="s">
        <v>494</v>
      </c>
      <c r="D185" s="104">
        <v>0.91958372753074735</v>
      </c>
      <c r="E185" s="103">
        <v>1.0102639296187683</v>
      </c>
      <c r="G185" s="48">
        <f t="shared" si="2"/>
        <v>1.0986100551512739</v>
      </c>
    </row>
    <row r="186" spans="1:7" ht="12.75" customHeight="1" x14ac:dyDescent="0.2">
      <c r="A186" s="105" t="s">
        <v>1096</v>
      </c>
      <c r="B186" s="106"/>
      <c r="C186" s="105" t="s">
        <v>2784</v>
      </c>
      <c r="D186" s="104">
        <v>1.3812500000000001</v>
      </c>
      <c r="E186" s="103">
        <v>1.5170387779083432</v>
      </c>
      <c r="G186" s="48">
        <f t="shared" si="2"/>
        <v>1.098308617490203</v>
      </c>
    </row>
    <row r="187" spans="1:7" ht="12.75" customHeight="1" x14ac:dyDescent="0.2">
      <c r="A187" s="105" t="s">
        <v>899</v>
      </c>
      <c r="B187" s="106"/>
      <c r="C187" s="105" t="s">
        <v>903</v>
      </c>
      <c r="D187" s="104">
        <v>0.84517647058823531</v>
      </c>
      <c r="E187" s="103">
        <v>0.92793931731984824</v>
      </c>
      <c r="G187" s="48">
        <f t="shared" si="2"/>
        <v>1.0979237468288849</v>
      </c>
    </row>
    <row r="188" spans="1:7" ht="12.75" customHeight="1" x14ac:dyDescent="0.2">
      <c r="A188" s="105" t="s">
        <v>1492</v>
      </c>
      <c r="B188" s="106"/>
      <c r="C188" s="105" t="s">
        <v>1494</v>
      </c>
      <c r="D188" s="104">
        <v>0.65555241593670532</v>
      </c>
      <c r="E188" s="103">
        <v>0.71842316975060339</v>
      </c>
      <c r="G188" s="48">
        <f t="shared" si="2"/>
        <v>1.0959049990290453</v>
      </c>
    </row>
    <row r="189" spans="1:7" ht="12.75" customHeight="1" x14ac:dyDescent="0.2">
      <c r="A189" s="105" t="s">
        <v>353</v>
      </c>
      <c r="B189" s="106"/>
      <c r="C189" s="105" t="s">
        <v>359</v>
      </c>
      <c r="D189" s="104">
        <v>0.91244939271255066</v>
      </c>
      <c r="E189" s="103">
        <v>0.99868073878627972</v>
      </c>
      <c r="G189" s="48">
        <f t="shared" si="2"/>
        <v>1.094505346556677</v>
      </c>
    </row>
    <row r="190" spans="1:7" ht="12.75" customHeight="1" x14ac:dyDescent="0.2">
      <c r="A190" s="111" t="s">
        <v>1787</v>
      </c>
      <c r="B190" s="112"/>
      <c r="C190" s="111" t="s">
        <v>1788</v>
      </c>
      <c r="D190" s="104">
        <v>1.1002949852507375</v>
      </c>
      <c r="E190" s="103">
        <v>1.199710564399421</v>
      </c>
      <c r="G190" s="48">
        <f t="shared" si="2"/>
        <v>1.090353569253093</v>
      </c>
    </row>
    <row r="191" spans="1:7" ht="12.75" customHeight="1" x14ac:dyDescent="0.2">
      <c r="A191" s="105" t="s">
        <v>1279</v>
      </c>
      <c r="B191" s="106"/>
      <c r="C191" s="105" t="s">
        <v>1280</v>
      </c>
      <c r="D191" s="104">
        <v>0.3685911561627736</v>
      </c>
      <c r="E191" s="103">
        <v>0.40160256410256412</v>
      </c>
      <c r="G191" s="48">
        <f t="shared" si="2"/>
        <v>1.0895610417880248</v>
      </c>
    </row>
    <row r="192" spans="1:7" ht="12.75" customHeight="1" x14ac:dyDescent="0.2">
      <c r="A192" s="105" t="s">
        <v>852</v>
      </c>
      <c r="B192" s="106"/>
      <c r="C192" s="105" t="s">
        <v>854</v>
      </c>
      <c r="D192" s="104">
        <v>0.87530925284512617</v>
      </c>
      <c r="E192" s="103">
        <v>0.95272206303724927</v>
      </c>
      <c r="G192" s="48">
        <f t="shared" si="2"/>
        <v>1.0884405253805995</v>
      </c>
    </row>
    <row r="193" spans="1:7" ht="12.75" customHeight="1" x14ac:dyDescent="0.2">
      <c r="A193" s="105" t="s">
        <v>1979</v>
      </c>
      <c r="B193" s="106"/>
      <c r="C193" s="105" t="s">
        <v>1980</v>
      </c>
      <c r="D193" s="104">
        <v>1.4607097591888467</v>
      </c>
      <c r="E193" s="103">
        <v>1.589825119236884</v>
      </c>
      <c r="G193" s="48">
        <f t="shared" si="2"/>
        <v>1.0883922074428645</v>
      </c>
    </row>
    <row r="194" spans="1:7" ht="12.75" customHeight="1" x14ac:dyDescent="0.2">
      <c r="A194" s="105" t="s">
        <v>1608</v>
      </c>
      <c r="B194" s="106"/>
      <c r="C194" s="105" t="s">
        <v>1609</v>
      </c>
      <c r="D194" s="104">
        <v>0.35138004246284499</v>
      </c>
      <c r="E194" s="103">
        <v>0.38195356986421375</v>
      </c>
      <c r="G194" s="48">
        <f t="shared" si="2"/>
        <v>1.0870098574383364</v>
      </c>
    </row>
    <row r="195" spans="1:7" ht="12.75" customHeight="1" x14ac:dyDescent="0.2">
      <c r="A195" s="105" t="s">
        <v>601</v>
      </c>
      <c r="B195" s="106"/>
      <c r="C195" s="105" t="s">
        <v>602</v>
      </c>
      <c r="D195" s="104">
        <v>1.3899821109123434</v>
      </c>
      <c r="E195" s="103">
        <v>1.5091743119266054</v>
      </c>
      <c r="G195" s="48">
        <f t="shared" si="2"/>
        <v>1.0857508885031821</v>
      </c>
    </row>
    <row r="196" spans="1:7" ht="12.75" customHeight="1" x14ac:dyDescent="0.2">
      <c r="A196" s="105" t="s">
        <v>1075</v>
      </c>
      <c r="B196" s="106"/>
      <c r="C196" s="105" t="s">
        <v>1088</v>
      </c>
      <c r="D196" s="104">
        <v>0.20552147239263804</v>
      </c>
      <c r="E196" s="103">
        <v>0.22279670975323149</v>
      </c>
      <c r="G196" s="48">
        <f t="shared" si="2"/>
        <v>1.0840556325306487</v>
      </c>
    </row>
    <row r="197" spans="1:7" ht="12.75" customHeight="1" x14ac:dyDescent="0.2">
      <c r="A197" s="105" t="s">
        <v>2122</v>
      </c>
      <c r="B197" s="106"/>
      <c r="C197" s="105" t="s">
        <v>2123</v>
      </c>
      <c r="D197" s="104">
        <v>0.8163946587537092</v>
      </c>
      <c r="E197" s="103">
        <v>0.88399280575539574</v>
      </c>
      <c r="G197" s="48">
        <f t="shared" si="2"/>
        <v>1.0828008197712617</v>
      </c>
    </row>
    <row r="198" spans="1:7" ht="12.75" customHeight="1" x14ac:dyDescent="0.2">
      <c r="A198" s="105" t="s">
        <v>517</v>
      </c>
      <c r="B198" s="106"/>
      <c r="C198" s="105" t="s">
        <v>522</v>
      </c>
      <c r="D198" s="104">
        <v>0.83765032377428306</v>
      </c>
      <c r="E198" s="103">
        <v>0.90496453900709217</v>
      </c>
      <c r="G198" s="48">
        <f t="shared" si="2"/>
        <v>1.0803607583287318</v>
      </c>
    </row>
    <row r="199" spans="1:7" ht="12.75" customHeight="1" x14ac:dyDescent="0.2">
      <c r="A199" s="105" t="s">
        <v>2423</v>
      </c>
      <c r="B199" s="106"/>
      <c r="C199" s="105" t="s">
        <v>2424</v>
      </c>
      <c r="D199" s="104">
        <v>0.15421066883292717</v>
      </c>
      <c r="E199" s="103">
        <v>0.16625838747470445</v>
      </c>
      <c r="G199" s="48">
        <f t="shared" ref="G199:G262" si="3">E199/D199</f>
        <v>1.0781250657490491</v>
      </c>
    </row>
    <row r="200" spans="1:7" ht="12.75" customHeight="1" x14ac:dyDescent="0.2">
      <c r="A200" s="111" t="s">
        <v>932</v>
      </c>
      <c r="B200" s="112"/>
      <c r="C200" s="105" t="s">
        <v>933</v>
      </c>
      <c r="D200" s="104">
        <v>1.1178997613365156</v>
      </c>
      <c r="E200" s="103">
        <v>1.203579418344519</v>
      </c>
      <c r="F200" s="110"/>
      <c r="G200" s="48">
        <f t="shared" si="3"/>
        <v>1.0766434164952037</v>
      </c>
    </row>
    <row r="201" spans="1:7" ht="12.75" customHeight="1" x14ac:dyDescent="0.2">
      <c r="A201" s="105" t="s">
        <v>2184</v>
      </c>
      <c r="B201" s="106"/>
      <c r="C201" s="105" t="s">
        <v>2185</v>
      </c>
      <c r="D201" s="104">
        <v>0.69031211998378594</v>
      </c>
      <c r="E201" s="103">
        <v>0.74184782608695654</v>
      </c>
      <c r="G201" s="48">
        <f t="shared" si="3"/>
        <v>1.0746556588118155</v>
      </c>
    </row>
    <row r="202" spans="1:7" ht="12.75" customHeight="1" x14ac:dyDescent="0.2">
      <c r="A202" s="105" t="s">
        <v>1248</v>
      </c>
      <c r="B202" s="106"/>
      <c r="C202" s="105" t="s">
        <v>1255</v>
      </c>
      <c r="D202" s="104">
        <v>0.62319351427564329</v>
      </c>
      <c r="E202" s="103">
        <v>0.66874350986500519</v>
      </c>
      <c r="G202" s="48">
        <f t="shared" si="3"/>
        <v>1.0730912542347397</v>
      </c>
    </row>
    <row r="203" spans="1:7" ht="12.75" customHeight="1" x14ac:dyDescent="0.2">
      <c r="A203" s="105" t="s">
        <v>910</v>
      </c>
      <c r="B203" s="106"/>
      <c r="C203" s="105" t="s">
        <v>911</v>
      </c>
      <c r="D203" s="104">
        <v>0.80513468013468015</v>
      </c>
      <c r="E203" s="103">
        <v>0.86311787072243351</v>
      </c>
      <c r="G203" s="48">
        <f t="shared" si="3"/>
        <v>1.0720167594545227</v>
      </c>
    </row>
    <row r="204" spans="1:7" ht="12.75" customHeight="1" x14ac:dyDescent="0.2">
      <c r="A204" s="105" t="s">
        <v>1795</v>
      </c>
      <c r="B204" s="106"/>
      <c r="C204" s="105" t="s">
        <v>1798</v>
      </c>
      <c r="D204" s="104">
        <v>0.88667687595712097</v>
      </c>
      <c r="E204" s="103">
        <v>0.95052473763118439</v>
      </c>
      <c r="G204" s="48">
        <f t="shared" si="3"/>
        <v>1.0720080374320611</v>
      </c>
    </row>
    <row r="205" spans="1:7" ht="12.75" customHeight="1" x14ac:dyDescent="0.2">
      <c r="A205" s="105" t="s">
        <v>827</v>
      </c>
      <c r="B205" s="106"/>
      <c r="C205" s="105" t="s">
        <v>830</v>
      </c>
      <c r="D205" s="104">
        <v>0.44859813084112149</v>
      </c>
      <c r="E205" s="103">
        <v>0.48065843621399179</v>
      </c>
      <c r="G205" s="48">
        <f t="shared" si="3"/>
        <v>1.0714677640603567</v>
      </c>
    </row>
    <row r="206" spans="1:7" ht="12.75" customHeight="1" x14ac:dyDescent="0.2">
      <c r="A206" s="105" t="s">
        <v>2361</v>
      </c>
      <c r="B206" s="106"/>
      <c r="C206" s="105" t="s">
        <v>2362</v>
      </c>
      <c r="D206" s="104">
        <v>1.9064276344556188</v>
      </c>
      <c r="E206" s="103">
        <v>2.036101083032491</v>
      </c>
      <c r="G206" s="48">
        <f t="shared" si="3"/>
        <v>1.0680190772695657</v>
      </c>
    </row>
    <row r="207" spans="1:7" ht="12.75" customHeight="1" x14ac:dyDescent="0.2">
      <c r="A207" s="105" t="s">
        <v>400</v>
      </c>
      <c r="B207" s="106"/>
      <c r="C207" s="105" t="s">
        <v>401</v>
      </c>
      <c r="D207" s="104">
        <v>0.45059042883778744</v>
      </c>
      <c r="E207" s="103">
        <v>0.48084544253632761</v>
      </c>
      <c r="G207" s="48">
        <f t="shared" si="3"/>
        <v>1.0671452648840705</v>
      </c>
    </row>
    <row r="208" spans="1:7" ht="12.75" customHeight="1" x14ac:dyDescent="0.2">
      <c r="A208" s="105" t="s">
        <v>673</v>
      </c>
      <c r="B208" s="106"/>
      <c r="C208" s="105" t="s">
        <v>674</v>
      </c>
      <c r="D208" s="104">
        <v>0.69166666666666665</v>
      </c>
      <c r="E208" s="103">
        <v>0.73781902552204182</v>
      </c>
      <c r="G208" s="48">
        <f t="shared" si="3"/>
        <v>1.0667263019595785</v>
      </c>
    </row>
    <row r="209" spans="1:7" ht="12.75" customHeight="1" x14ac:dyDescent="0.2">
      <c r="A209" s="105" t="s">
        <v>1222</v>
      </c>
      <c r="B209" s="106"/>
      <c r="C209" s="105" t="s">
        <v>1225</v>
      </c>
      <c r="D209" s="104">
        <v>1.970436414828719</v>
      </c>
      <c r="E209" s="103">
        <v>2.1001124859392575</v>
      </c>
      <c r="G209" s="48">
        <f t="shared" si="3"/>
        <v>1.0658108377081585</v>
      </c>
    </row>
    <row r="210" spans="1:7" ht="12.75" customHeight="1" x14ac:dyDescent="0.2">
      <c r="A210" s="105" t="s">
        <v>1907</v>
      </c>
      <c r="B210" s="106"/>
      <c r="C210" s="105" t="s">
        <v>1918</v>
      </c>
      <c r="D210" s="104">
        <v>0.72400513478818995</v>
      </c>
      <c r="E210" s="103">
        <v>0.77164366373902138</v>
      </c>
      <c r="G210" s="48">
        <f t="shared" si="3"/>
        <v>1.0657986064764142</v>
      </c>
    </row>
    <row r="211" spans="1:7" ht="12.75" customHeight="1" x14ac:dyDescent="0.2">
      <c r="A211" s="105" t="s">
        <v>2044</v>
      </c>
      <c r="B211" s="106"/>
      <c r="C211" s="105" t="s">
        <v>2051</v>
      </c>
      <c r="D211" s="104">
        <v>0.15977361776229865</v>
      </c>
      <c r="E211" s="103">
        <v>0.17020841847159787</v>
      </c>
      <c r="G211" s="48">
        <f t="shared" si="3"/>
        <v>1.0653099107064314</v>
      </c>
    </row>
    <row r="212" spans="1:7" ht="12.75" customHeight="1" x14ac:dyDescent="0.2">
      <c r="A212" s="105" t="s">
        <v>745</v>
      </c>
      <c r="B212" s="106"/>
      <c r="C212" s="105" t="s">
        <v>753</v>
      </c>
      <c r="D212" s="104">
        <v>0.43872437357630978</v>
      </c>
      <c r="E212" s="103">
        <v>0.46666666666666667</v>
      </c>
      <c r="G212" s="48">
        <f t="shared" si="3"/>
        <v>1.0636898580823815</v>
      </c>
    </row>
    <row r="213" spans="1:7" ht="12.75" customHeight="1" x14ac:dyDescent="0.2">
      <c r="A213" s="105" t="s">
        <v>1812</v>
      </c>
      <c r="B213" s="106"/>
      <c r="C213" s="105" t="s">
        <v>1813</v>
      </c>
      <c r="D213" s="104">
        <v>1.0706888788833859</v>
      </c>
      <c r="E213" s="103">
        <v>1.1379310344827587</v>
      </c>
      <c r="G213" s="48">
        <f t="shared" si="3"/>
        <v>1.0628027029378497</v>
      </c>
    </row>
    <row r="214" spans="1:7" ht="12.75" customHeight="1" x14ac:dyDescent="0.2">
      <c r="A214" s="105" t="s">
        <v>2709</v>
      </c>
      <c r="B214" s="106"/>
      <c r="C214" s="105" t="s">
        <v>2713</v>
      </c>
      <c r="D214" s="104">
        <v>2.4510810341287766E-2</v>
      </c>
      <c r="E214" s="103">
        <v>2.6003003647285989E-2</v>
      </c>
      <c r="F214" s="109"/>
      <c r="G214" s="48">
        <f t="shared" si="3"/>
        <v>1.060878987076354</v>
      </c>
    </row>
    <row r="215" spans="1:7" ht="12.75" customHeight="1" x14ac:dyDescent="0.2">
      <c r="A215" s="105" t="s">
        <v>2196</v>
      </c>
      <c r="B215" s="106"/>
      <c r="C215" s="105" t="s">
        <v>2197</v>
      </c>
      <c r="D215" s="104">
        <v>0.68278852568378923</v>
      </c>
      <c r="E215" s="103">
        <v>0.72355769230769229</v>
      </c>
      <c r="G215" s="48">
        <f t="shared" si="3"/>
        <v>1.0597098004584569</v>
      </c>
    </row>
    <row r="216" spans="1:7" ht="12.75" customHeight="1" x14ac:dyDescent="0.2">
      <c r="A216" s="105" t="s">
        <v>563</v>
      </c>
      <c r="B216" s="106"/>
      <c r="C216" s="105" t="s">
        <v>567</v>
      </c>
      <c r="D216" s="104">
        <v>1.1700234192037471</v>
      </c>
      <c r="E216" s="103">
        <v>1.2366522366522366</v>
      </c>
      <c r="G216" s="48">
        <f t="shared" si="3"/>
        <v>1.0569465673548939</v>
      </c>
    </row>
    <row r="217" spans="1:7" ht="12.75" customHeight="1" x14ac:dyDescent="0.2">
      <c r="A217" s="105" t="s">
        <v>2414</v>
      </c>
      <c r="B217" s="106"/>
      <c r="C217" s="105" t="s">
        <v>2415</v>
      </c>
      <c r="D217" s="104">
        <v>0.88682991396426203</v>
      </c>
      <c r="E217" s="103">
        <v>0.9346361185983828</v>
      </c>
      <c r="G217" s="48">
        <f t="shared" si="3"/>
        <v>1.0539068471657884</v>
      </c>
    </row>
    <row r="218" spans="1:7" ht="12.75" customHeight="1" x14ac:dyDescent="0.2">
      <c r="A218" s="105" t="s">
        <v>970</v>
      </c>
      <c r="B218" s="106"/>
      <c r="C218" s="105" t="s">
        <v>972</v>
      </c>
      <c r="D218" s="104">
        <v>1.2238041002277904</v>
      </c>
      <c r="E218" s="103">
        <v>1.2894736842105263</v>
      </c>
      <c r="G218" s="48">
        <f t="shared" si="3"/>
        <v>1.0536602091548088</v>
      </c>
    </row>
    <row r="219" spans="1:7" ht="12.75" customHeight="1" x14ac:dyDescent="0.2">
      <c r="A219" s="105" t="s">
        <v>2783</v>
      </c>
      <c r="B219" s="106"/>
      <c r="C219" s="105" t="s">
        <v>2782</v>
      </c>
      <c r="D219" s="104">
        <v>0.54408212560386471</v>
      </c>
      <c r="E219" s="103">
        <v>0.5725741780272654</v>
      </c>
      <c r="F219" s="109"/>
      <c r="G219" s="48">
        <f t="shared" si="3"/>
        <v>1.0523671906916221</v>
      </c>
    </row>
    <row r="220" spans="1:7" ht="12.75" customHeight="1" x14ac:dyDescent="0.2">
      <c r="A220" s="105" t="s">
        <v>1740</v>
      </c>
      <c r="B220" s="106"/>
      <c r="C220" s="105" t="s">
        <v>1741</v>
      </c>
      <c r="D220" s="104">
        <v>1.3415730337078651</v>
      </c>
      <c r="E220" s="103">
        <v>1.411764705882353</v>
      </c>
      <c r="G220" s="48">
        <f t="shared" si="3"/>
        <v>1.0523204256577003</v>
      </c>
    </row>
    <row r="221" spans="1:7" ht="12.75" customHeight="1" x14ac:dyDescent="0.2">
      <c r="A221" s="105" t="s">
        <v>1748</v>
      </c>
      <c r="B221" s="106"/>
      <c r="C221" s="105" t="s">
        <v>1749</v>
      </c>
      <c r="D221" s="104">
        <v>1.3259604190919674</v>
      </c>
      <c r="E221" s="103">
        <v>1.3952627683197631</v>
      </c>
      <c r="G221" s="48">
        <f t="shared" si="3"/>
        <v>1.0522657752297424</v>
      </c>
    </row>
    <row r="222" spans="1:7" ht="12.75" customHeight="1" x14ac:dyDescent="0.2">
      <c r="A222" s="105" t="s">
        <v>943</v>
      </c>
      <c r="B222" s="106"/>
      <c r="C222" s="105" t="s">
        <v>946</v>
      </c>
      <c r="D222" s="104">
        <v>1.0330626450116009</v>
      </c>
      <c r="E222" s="103">
        <v>1.085209003215434</v>
      </c>
      <c r="G222" s="48">
        <f t="shared" si="3"/>
        <v>1.0504774405072477</v>
      </c>
    </row>
    <row r="223" spans="1:7" ht="12.75" customHeight="1" x14ac:dyDescent="0.2">
      <c r="A223" s="105" t="s">
        <v>2007</v>
      </c>
      <c r="B223" s="106"/>
      <c r="C223" s="105" t="s">
        <v>2011</v>
      </c>
      <c r="D223" s="104">
        <v>0.5568513119533528</v>
      </c>
      <c r="E223" s="103">
        <v>0.58371454711802384</v>
      </c>
      <c r="G223" s="48">
        <f t="shared" si="3"/>
        <v>1.0482413071281789</v>
      </c>
    </row>
    <row r="224" spans="1:7" ht="12.75" customHeight="1" x14ac:dyDescent="0.2">
      <c r="A224" s="105" t="s">
        <v>1763</v>
      </c>
      <c r="B224" s="106"/>
      <c r="C224" s="105" t="s">
        <v>1764</v>
      </c>
      <c r="D224" s="104">
        <v>1.5925155925155925</v>
      </c>
      <c r="E224" s="103">
        <v>1.6683291770573565</v>
      </c>
      <c r="G224" s="48">
        <f t="shared" si="3"/>
        <v>1.0476061803715255</v>
      </c>
    </row>
    <row r="225" spans="1:7" ht="12.75" customHeight="1" x14ac:dyDescent="0.2">
      <c r="A225" s="111" t="s">
        <v>689</v>
      </c>
      <c r="B225" s="111"/>
      <c r="C225" s="111" t="s">
        <v>690</v>
      </c>
      <c r="D225" s="104">
        <v>1.1093839953943581</v>
      </c>
      <c r="E225" s="103">
        <v>1.1613394216133943</v>
      </c>
      <c r="G225" s="48">
        <f t="shared" si="3"/>
        <v>1.0468326805098422</v>
      </c>
    </row>
    <row r="226" spans="1:7" ht="12.75" customHeight="1" x14ac:dyDescent="0.2">
      <c r="A226" s="105" t="s">
        <v>1034</v>
      </c>
      <c r="B226" s="106"/>
      <c r="C226" s="105" t="s">
        <v>1042</v>
      </c>
      <c r="D226" s="104">
        <v>0.81854238968765491</v>
      </c>
      <c r="E226" s="103">
        <v>0.85620052770448551</v>
      </c>
      <c r="G226" s="48">
        <f t="shared" si="3"/>
        <v>1.0460063382071152</v>
      </c>
    </row>
    <row r="227" spans="1:7" ht="12.75" customHeight="1" x14ac:dyDescent="0.2">
      <c r="A227" s="105" t="s">
        <v>2704</v>
      </c>
      <c r="B227" s="106"/>
      <c r="C227" s="105" t="s">
        <v>2706</v>
      </c>
      <c r="D227" s="104">
        <v>0.7354368932038835</v>
      </c>
      <c r="E227" s="103">
        <v>0.76877234803337302</v>
      </c>
      <c r="F227" s="109"/>
      <c r="G227" s="48">
        <f t="shared" si="3"/>
        <v>1.0453274171278868</v>
      </c>
    </row>
    <row r="228" spans="1:7" ht="12.75" customHeight="1" x14ac:dyDescent="0.2">
      <c r="A228" s="105" t="s">
        <v>463</v>
      </c>
      <c r="B228" s="106"/>
      <c r="C228" s="105" t="s">
        <v>472</v>
      </c>
      <c r="D228" s="104">
        <v>0.74354407836153158</v>
      </c>
      <c r="E228" s="103">
        <v>0.77681874229346481</v>
      </c>
      <c r="G228" s="48">
        <f t="shared" si="3"/>
        <v>1.0447514342461808</v>
      </c>
    </row>
    <row r="229" spans="1:7" ht="12.75" customHeight="1" x14ac:dyDescent="0.2">
      <c r="A229" s="105" t="s">
        <v>2164</v>
      </c>
      <c r="B229" s="106"/>
      <c r="C229" s="105" t="s">
        <v>2177</v>
      </c>
      <c r="D229" s="104">
        <v>1.2820512820512822</v>
      </c>
      <c r="E229" s="103">
        <v>1.3381770145310437</v>
      </c>
      <c r="G229" s="48">
        <f t="shared" si="3"/>
        <v>1.043778071334214</v>
      </c>
    </row>
    <row r="230" spans="1:7" ht="12.75" customHeight="1" x14ac:dyDescent="0.2">
      <c r="A230" s="105" t="s">
        <v>2308</v>
      </c>
      <c r="B230" s="106"/>
      <c r="C230" s="105" t="s">
        <v>2310</v>
      </c>
      <c r="D230" s="104">
        <v>0.95302348825587202</v>
      </c>
      <c r="E230" s="103">
        <v>0.99276410998552822</v>
      </c>
      <c r="G230" s="48">
        <f t="shared" si="3"/>
        <v>1.0416995197068915</v>
      </c>
    </row>
    <row r="231" spans="1:7" ht="12.75" customHeight="1" x14ac:dyDescent="0.2">
      <c r="A231" s="105" t="s">
        <v>2348</v>
      </c>
      <c r="B231" s="106"/>
      <c r="C231" s="105" t="s">
        <v>2349</v>
      </c>
      <c r="D231" s="104">
        <v>1.1688405797101449</v>
      </c>
      <c r="E231" s="103">
        <v>1.2142857142857142</v>
      </c>
      <c r="G231" s="48">
        <f t="shared" si="3"/>
        <v>1.0388805243113983</v>
      </c>
    </row>
    <row r="232" spans="1:7" ht="12.75" customHeight="1" x14ac:dyDescent="0.2">
      <c r="A232" s="105" t="s">
        <v>2313</v>
      </c>
      <c r="B232" s="106"/>
      <c r="C232" s="105" t="s">
        <v>2316</v>
      </c>
      <c r="D232" s="104">
        <v>1.0678704856787049</v>
      </c>
      <c r="E232" s="103">
        <v>1.1092715231788079</v>
      </c>
      <c r="G232" s="48">
        <f t="shared" si="3"/>
        <v>1.0387697179155484</v>
      </c>
    </row>
    <row r="233" spans="1:7" ht="12.75" customHeight="1" x14ac:dyDescent="0.2">
      <c r="A233" s="105" t="s">
        <v>2398</v>
      </c>
      <c r="B233" s="106"/>
      <c r="C233" s="105" t="s">
        <v>2399</v>
      </c>
      <c r="D233" s="104">
        <v>0.63516068052930053</v>
      </c>
      <c r="E233" s="103">
        <v>0.65841584158415845</v>
      </c>
      <c r="G233" s="48">
        <f t="shared" si="3"/>
        <v>1.0366130363036306</v>
      </c>
    </row>
    <row r="234" spans="1:7" ht="12.75" customHeight="1" x14ac:dyDescent="0.2">
      <c r="A234" s="105" t="s">
        <v>1767</v>
      </c>
      <c r="B234" s="106"/>
      <c r="C234" s="105" t="s">
        <v>1768</v>
      </c>
      <c r="D234" s="104">
        <v>1.0081883316274309</v>
      </c>
      <c r="E234" s="103">
        <v>1.0449591280653951</v>
      </c>
      <c r="G234" s="48">
        <f t="shared" si="3"/>
        <v>1.0364721503755239</v>
      </c>
    </row>
    <row r="235" spans="1:7" ht="12.75" customHeight="1" x14ac:dyDescent="0.2">
      <c r="A235" s="105" t="s">
        <v>2433</v>
      </c>
      <c r="B235" s="106"/>
      <c r="C235" s="105" t="s">
        <v>2434</v>
      </c>
      <c r="D235" s="104">
        <v>0.97756911841418881</v>
      </c>
      <c r="E235" s="103">
        <v>1.0093708165997322</v>
      </c>
      <c r="G235" s="48">
        <f t="shared" si="3"/>
        <v>1.032531406308264</v>
      </c>
    </row>
    <row r="236" spans="1:7" x14ac:dyDescent="0.2">
      <c r="A236" s="105" t="s">
        <v>1874</v>
      </c>
      <c r="B236" s="106"/>
      <c r="C236" s="105" t="s">
        <v>1875</v>
      </c>
      <c r="D236" s="104">
        <v>0.69442022667829117</v>
      </c>
      <c r="E236" s="103">
        <v>0.71631205673758869</v>
      </c>
      <c r="G236" s="48">
        <f t="shared" si="3"/>
        <v>1.0315253346867725</v>
      </c>
    </row>
    <row r="237" spans="1:7" ht="12.75" customHeight="1" x14ac:dyDescent="0.2">
      <c r="A237" s="111" t="s">
        <v>2768</v>
      </c>
      <c r="B237" s="111"/>
      <c r="C237" s="111" t="s">
        <v>2638</v>
      </c>
      <c r="D237" s="104">
        <v>0.98895582329317266</v>
      </c>
      <c r="E237" s="103">
        <v>1.0197740112994351</v>
      </c>
      <c r="G237" s="48">
        <f t="shared" si="3"/>
        <v>1.0311623505119161</v>
      </c>
    </row>
    <row r="238" spans="1:7" ht="12.75" customHeight="1" x14ac:dyDescent="0.2">
      <c r="A238" s="105" t="s">
        <v>1780</v>
      </c>
      <c r="B238" s="106"/>
      <c r="C238" s="105" t="s">
        <v>1781</v>
      </c>
      <c r="D238" s="104">
        <v>0.86637298091042581</v>
      </c>
      <c r="E238" s="103">
        <v>0.89335180055401664</v>
      </c>
      <c r="G238" s="48">
        <f t="shared" si="3"/>
        <v>1.0311399596225175</v>
      </c>
    </row>
    <row r="239" spans="1:7" ht="12.75" customHeight="1" x14ac:dyDescent="0.2">
      <c r="A239" s="105" t="s">
        <v>2406</v>
      </c>
      <c r="B239" s="106"/>
      <c r="C239" s="105" t="s">
        <v>2407</v>
      </c>
      <c r="D239" s="104">
        <v>0.94806048652202501</v>
      </c>
      <c r="E239" s="103">
        <v>0.97723292469352019</v>
      </c>
      <c r="G239" s="48">
        <f t="shared" si="3"/>
        <v>1.0307706508036367</v>
      </c>
    </row>
    <row r="240" spans="1:7" ht="12.75" customHeight="1" x14ac:dyDescent="0.2">
      <c r="A240" s="105" t="s">
        <v>2529</v>
      </c>
      <c r="B240" s="106"/>
      <c r="C240" s="105" t="s">
        <v>2538</v>
      </c>
      <c r="D240" s="104">
        <v>0.88500000000000001</v>
      </c>
      <c r="E240" s="103">
        <v>0.91111111111111109</v>
      </c>
      <c r="G240" s="48">
        <f t="shared" si="3"/>
        <v>1.0295040803515378</v>
      </c>
    </row>
    <row r="241" spans="1:7" ht="12.75" customHeight="1" x14ac:dyDescent="0.2">
      <c r="A241" s="105" t="s">
        <v>2365</v>
      </c>
      <c r="B241" s="106"/>
      <c r="C241" s="105" t="s">
        <v>2374</v>
      </c>
      <c r="D241" s="104">
        <v>0.74479166666666663</v>
      </c>
      <c r="E241" s="103">
        <v>0.76470588235294112</v>
      </c>
      <c r="G241" s="48">
        <f t="shared" si="3"/>
        <v>1.0267379679144384</v>
      </c>
    </row>
    <row r="242" spans="1:7" ht="12.75" customHeight="1" x14ac:dyDescent="0.2">
      <c r="A242" s="105" t="s">
        <v>677</v>
      </c>
      <c r="B242" s="106"/>
      <c r="C242" s="105" t="s">
        <v>678</v>
      </c>
      <c r="D242" s="104">
        <v>1.0705009276437847</v>
      </c>
      <c r="E242" s="103">
        <v>1.0989583333333333</v>
      </c>
      <c r="G242" s="48">
        <f t="shared" si="3"/>
        <v>1.0265832611207395</v>
      </c>
    </row>
    <row r="243" spans="1:7" ht="12.75" customHeight="1" x14ac:dyDescent="0.2">
      <c r="A243" s="105" t="s">
        <v>2117</v>
      </c>
      <c r="B243" s="106"/>
      <c r="C243" s="105" t="s">
        <v>2119</v>
      </c>
      <c r="D243" s="104">
        <v>0.4320759694012134</v>
      </c>
      <c r="E243" s="103">
        <v>0.44324324324324327</v>
      </c>
      <c r="G243" s="48">
        <f t="shared" si="3"/>
        <v>1.0258456258456259</v>
      </c>
    </row>
    <row r="244" spans="1:7" ht="12.75" customHeight="1" x14ac:dyDescent="0.2">
      <c r="A244" s="105" t="s">
        <v>881</v>
      </c>
      <c r="B244" s="106"/>
      <c r="C244" s="105" t="s">
        <v>882</v>
      </c>
      <c r="D244" s="104">
        <v>0.69183922046285018</v>
      </c>
      <c r="E244" s="103">
        <v>0.70940170940170943</v>
      </c>
      <c r="G244" s="48">
        <f t="shared" si="3"/>
        <v>1.0253852172866258</v>
      </c>
    </row>
    <row r="245" spans="1:7" ht="12.75" customHeight="1" x14ac:dyDescent="0.2">
      <c r="A245" s="105" t="s">
        <v>1522</v>
      </c>
      <c r="B245" s="106"/>
      <c r="C245" s="105" t="s">
        <v>1531</v>
      </c>
      <c r="D245" s="104">
        <v>0.40649782553082631</v>
      </c>
      <c r="E245" s="103">
        <v>0.41679012345679012</v>
      </c>
      <c r="G245" s="48">
        <f t="shared" si="3"/>
        <v>1.0253194415308953</v>
      </c>
    </row>
    <row r="246" spans="1:7" ht="12.75" customHeight="1" x14ac:dyDescent="0.2">
      <c r="A246" s="105" t="s">
        <v>1501</v>
      </c>
      <c r="B246" s="106"/>
      <c r="C246" s="105" t="s">
        <v>1504</v>
      </c>
      <c r="D246" s="104">
        <v>0.72798165137614679</v>
      </c>
      <c r="E246" s="103">
        <v>0.74618736383442263</v>
      </c>
      <c r="G246" s="48">
        <f t="shared" si="3"/>
        <v>1.0250084771008452</v>
      </c>
    </row>
    <row r="247" spans="1:7" ht="12.75" customHeight="1" x14ac:dyDescent="0.2">
      <c r="A247" s="105" t="s">
        <v>2281</v>
      </c>
      <c r="B247" s="106"/>
      <c r="C247" s="105" t="s">
        <v>2282</v>
      </c>
      <c r="D247" s="104">
        <v>0.8154296875</v>
      </c>
      <c r="E247" s="103">
        <v>0.83568677792041079</v>
      </c>
      <c r="G247" s="48">
        <f t="shared" si="3"/>
        <v>1.0248422282520966</v>
      </c>
    </row>
    <row r="248" spans="1:7" ht="12.75" customHeight="1" x14ac:dyDescent="0.2">
      <c r="A248" s="105" t="s">
        <v>1834</v>
      </c>
      <c r="B248" s="106"/>
      <c r="C248" s="105" t="s">
        <v>1835</v>
      </c>
      <c r="D248" s="104">
        <v>0.36698424331256868</v>
      </c>
      <c r="E248" s="103">
        <v>0.37600356824264047</v>
      </c>
      <c r="G248" s="48">
        <f t="shared" si="3"/>
        <v>1.0245768724255275</v>
      </c>
    </row>
    <row r="249" spans="1:7" ht="12.75" customHeight="1" x14ac:dyDescent="0.2">
      <c r="A249" s="105" t="s">
        <v>2036</v>
      </c>
      <c r="B249" s="106"/>
      <c r="C249" s="105" t="s">
        <v>2055</v>
      </c>
      <c r="D249" s="104">
        <v>0.73711137347500988</v>
      </c>
      <c r="E249" s="103">
        <v>0.755</v>
      </c>
      <c r="G249" s="48">
        <f t="shared" si="3"/>
        <v>1.0242685531233315</v>
      </c>
    </row>
    <row r="250" spans="1:7" ht="12.75" customHeight="1" x14ac:dyDescent="0.2">
      <c r="A250" s="105" t="s">
        <v>1913</v>
      </c>
      <c r="B250" s="106"/>
      <c r="C250" s="105" t="s">
        <v>1921</v>
      </c>
      <c r="D250" s="104">
        <v>0.48417424005014104</v>
      </c>
      <c r="E250" s="103">
        <v>0.49584717607973422</v>
      </c>
      <c r="G250" s="48">
        <f t="shared" si="3"/>
        <v>1.0241089571976905</v>
      </c>
    </row>
    <row r="251" spans="1:7" ht="12.75" customHeight="1" x14ac:dyDescent="0.2">
      <c r="A251" s="105" t="s">
        <v>1560</v>
      </c>
      <c r="B251" s="106"/>
      <c r="C251" s="105" t="s">
        <v>1562</v>
      </c>
      <c r="D251" s="104">
        <v>0.53488962192336975</v>
      </c>
      <c r="E251" s="103">
        <v>0.54774193548387096</v>
      </c>
      <c r="G251" s="48">
        <f t="shared" si="3"/>
        <v>1.0240279733121136</v>
      </c>
    </row>
    <row r="252" spans="1:7" ht="12.75" customHeight="1" x14ac:dyDescent="0.2">
      <c r="A252" s="105" t="s">
        <v>1465</v>
      </c>
      <c r="B252" s="106"/>
      <c r="C252" s="105" t="s">
        <v>1469</v>
      </c>
      <c r="D252" s="104">
        <v>0.79443521594684385</v>
      </c>
      <c r="E252" s="103">
        <v>0.81243523316062172</v>
      </c>
      <c r="G252" s="48">
        <f t="shared" si="3"/>
        <v>1.0226576275226227</v>
      </c>
    </row>
    <row r="253" spans="1:7" ht="12.75" customHeight="1" x14ac:dyDescent="0.2">
      <c r="A253" s="105" t="s">
        <v>433</v>
      </c>
      <c r="B253" s="106"/>
      <c r="C253" s="105" t="s">
        <v>434</v>
      </c>
      <c r="D253" s="104">
        <v>1.2794292508917955</v>
      </c>
      <c r="E253" s="103">
        <v>1.3078817733990147</v>
      </c>
      <c r="G253" s="48">
        <f t="shared" si="3"/>
        <v>1.022238449283059</v>
      </c>
    </row>
    <row r="254" spans="1:7" ht="12.75" customHeight="1" x14ac:dyDescent="0.2">
      <c r="A254" s="105" t="s">
        <v>1463</v>
      </c>
      <c r="B254" s="106"/>
      <c r="C254" s="105" t="s">
        <v>1468</v>
      </c>
      <c r="D254" s="104">
        <v>1.2483829236739974</v>
      </c>
      <c r="E254" s="103">
        <v>1.2755267423014587</v>
      </c>
      <c r="G254" s="48">
        <f t="shared" si="3"/>
        <v>1.0217431832114277</v>
      </c>
    </row>
    <row r="255" spans="1:7" ht="12.75" customHeight="1" x14ac:dyDescent="0.2">
      <c r="A255" s="105" t="s">
        <v>996</v>
      </c>
      <c r="B255" s="106"/>
      <c r="C255" s="105" t="s">
        <v>997</v>
      </c>
      <c r="D255" s="104">
        <v>0.81441139505655635</v>
      </c>
      <c r="E255" s="103">
        <v>0.83142389525368243</v>
      </c>
      <c r="G255" s="48">
        <f t="shared" si="3"/>
        <v>1.0208893199436935</v>
      </c>
    </row>
    <row r="256" spans="1:7" ht="12.75" customHeight="1" x14ac:dyDescent="0.2">
      <c r="A256" s="105" t="s">
        <v>2656</v>
      </c>
      <c r="B256" s="106"/>
      <c r="C256" s="105" t="s">
        <v>2657</v>
      </c>
      <c r="D256" s="104">
        <v>0.13056590384956537</v>
      </c>
      <c r="E256" s="103">
        <v>0.13327795816657856</v>
      </c>
      <c r="F256" s="109"/>
      <c r="G256" s="48">
        <f t="shared" si="3"/>
        <v>1.0207715355774503</v>
      </c>
    </row>
    <row r="257" spans="1:7" ht="12.75" customHeight="1" x14ac:dyDescent="0.2">
      <c r="A257" s="105" t="s">
        <v>1224</v>
      </c>
      <c r="B257" s="106"/>
      <c r="C257" s="105" t="s">
        <v>1227</v>
      </c>
      <c r="D257" s="104">
        <v>0.60549589387239422</v>
      </c>
      <c r="E257" s="103">
        <v>0.61754966887417218</v>
      </c>
      <c r="G257" s="48">
        <f t="shared" si="3"/>
        <v>1.0199072778589613</v>
      </c>
    </row>
    <row r="258" spans="1:7" ht="12.75" customHeight="1" x14ac:dyDescent="0.2">
      <c r="A258" s="105" t="s">
        <v>2410</v>
      </c>
      <c r="B258" s="106"/>
      <c r="C258" s="105" t="s">
        <v>2411</v>
      </c>
      <c r="D258" s="104">
        <v>1.4353076480736056</v>
      </c>
      <c r="E258" s="103">
        <v>1.4622641509433962</v>
      </c>
      <c r="G258" s="48">
        <f t="shared" si="3"/>
        <v>1.0187809929850025</v>
      </c>
    </row>
    <row r="259" spans="1:7" ht="12.75" customHeight="1" x14ac:dyDescent="0.2">
      <c r="A259" s="105" t="s">
        <v>483</v>
      </c>
      <c r="B259" s="106"/>
      <c r="C259" s="105" t="s">
        <v>486</v>
      </c>
      <c r="D259" s="104">
        <v>0.8729372937293729</v>
      </c>
      <c r="E259" s="103">
        <v>0.88720770288858319</v>
      </c>
      <c r="G259" s="48">
        <f t="shared" si="3"/>
        <v>1.0163475764659384</v>
      </c>
    </row>
    <row r="260" spans="1:7" ht="12.75" customHeight="1" x14ac:dyDescent="0.2">
      <c r="A260" s="105" t="s">
        <v>955</v>
      </c>
      <c r="B260" s="106"/>
      <c r="C260" s="105" t="s">
        <v>959</v>
      </c>
      <c r="D260" s="104">
        <v>0.79091995221027478</v>
      </c>
      <c r="E260" s="103">
        <v>0.80299032541776605</v>
      </c>
      <c r="G260" s="48">
        <f t="shared" si="3"/>
        <v>1.0152611818348491</v>
      </c>
    </row>
    <row r="261" spans="1:7" ht="12.75" customHeight="1" x14ac:dyDescent="0.2">
      <c r="A261" s="105" t="s">
        <v>1159</v>
      </c>
      <c r="B261" s="106"/>
      <c r="C261" s="105" t="s">
        <v>1167</v>
      </c>
      <c r="D261" s="104">
        <v>2.4514448128848887</v>
      </c>
      <c r="E261" s="103">
        <v>2.4880319148936172</v>
      </c>
      <c r="G261" s="48">
        <f t="shared" si="3"/>
        <v>1.0149247096310001</v>
      </c>
    </row>
    <row r="262" spans="1:7" ht="12.75" customHeight="1" x14ac:dyDescent="0.2">
      <c r="A262" s="105" t="s">
        <v>621</v>
      </c>
      <c r="B262" s="106"/>
      <c r="C262" s="105" t="s">
        <v>622</v>
      </c>
      <c r="D262" s="104">
        <v>1.6889428918590523</v>
      </c>
      <c r="E262" s="103">
        <v>1.7128404669260699</v>
      </c>
      <c r="G262" s="48">
        <f t="shared" si="3"/>
        <v>1.0141494275396803</v>
      </c>
    </row>
    <row r="263" spans="1:7" ht="12.75" customHeight="1" x14ac:dyDescent="0.2">
      <c r="A263" s="105" t="s">
        <v>1214</v>
      </c>
      <c r="B263" s="106"/>
      <c r="C263" s="105" t="s">
        <v>1215</v>
      </c>
      <c r="D263" s="104">
        <v>0.66</v>
      </c>
      <c r="E263" s="103">
        <v>0.6692160611854685</v>
      </c>
      <c r="F263" s="110"/>
      <c r="G263" s="48">
        <f t="shared" ref="G263:G326" si="4">E263/D263</f>
        <v>1.0139637290688917</v>
      </c>
    </row>
    <row r="264" spans="1:7" ht="12.75" customHeight="1" x14ac:dyDescent="0.2">
      <c r="A264" s="105" t="s">
        <v>1287</v>
      </c>
      <c r="B264" s="106"/>
      <c r="C264" s="105" t="s">
        <v>1290</v>
      </c>
      <c r="D264" s="104">
        <v>1.1639425458147599</v>
      </c>
      <c r="E264" s="103">
        <v>1.1787234042553192</v>
      </c>
      <c r="G264" s="48">
        <f t="shared" si="4"/>
        <v>1.0126989588048891</v>
      </c>
    </row>
    <row r="265" spans="1:7" ht="12.75" customHeight="1" x14ac:dyDescent="0.2">
      <c r="A265" s="105" t="s">
        <v>735</v>
      </c>
      <c r="B265" s="106"/>
      <c r="C265" s="105" t="s">
        <v>750</v>
      </c>
      <c r="D265" s="104">
        <v>1.066860465116279</v>
      </c>
      <c r="E265" s="103">
        <v>1.0761772853185596</v>
      </c>
      <c r="G265" s="48">
        <f t="shared" si="4"/>
        <v>1.0087329322876963</v>
      </c>
    </row>
    <row r="266" spans="1:7" ht="12.75" customHeight="1" x14ac:dyDescent="0.2">
      <c r="A266" s="105" t="s">
        <v>1856</v>
      </c>
      <c r="B266" s="106"/>
      <c r="C266" s="105" t="s">
        <v>1860</v>
      </c>
      <c r="D266" s="104">
        <v>0.56601941747572815</v>
      </c>
      <c r="E266" s="103">
        <v>0.57029388403494841</v>
      </c>
      <c r="G266" s="48">
        <f t="shared" si="4"/>
        <v>1.007551801982842</v>
      </c>
    </row>
    <row r="267" spans="1:7" ht="12.75" customHeight="1" x14ac:dyDescent="0.2">
      <c r="A267" s="105" t="s">
        <v>1193</v>
      </c>
      <c r="B267" s="106"/>
      <c r="C267" s="105" t="s">
        <v>1195</v>
      </c>
      <c r="D267" s="104">
        <v>0.22785583384239463</v>
      </c>
      <c r="E267" s="103">
        <v>0.22948355146798727</v>
      </c>
      <c r="G267" s="48">
        <f t="shared" si="4"/>
        <v>1.0071436293648663</v>
      </c>
    </row>
    <row r="268" spans="1:7" ht="12.75" customHeight="1" x14ac:dyDescent="0.2">
      <c r="A268" s="105" t="s">
        <v>513</v>
      </c>
      <c r="B268" s="106"/>
      <c r="C268" s="105" t="s">
        <v>514</v>
      </c>
      <c r="D268" s="104">
        <v>0.71026252983293559</v>
      </c>
      <c r="E268" s="103">
        <v>0.71498172959805117</v>
      </c>
      <c r="G268" s="48">
        <f t="shared" si="4"/>
        <v>1.0066443034327399</v>
      </c>
    </row>
    <row r="269" spans="1:7" ht="12.75" customHeight="1" x14ac:dyDescent="0.2">
      <c r="A269" s="105" t="s">
        <v>712</v>
      </c>
      <c r="B269" s="106"/>
      <c r="C269" s="105" t="s">
        <v>721</v>
      </c>
      <c r="D269" s="104">
        <v>0.77928483353884093</v>
      </c>
      <c r="E269" s="103">
        <v>0.78378378378378377</v>
      </c>
      <c r="G269" s="48">
        <f t="shared" si="4"/>
        <v>1.0057731782415327</v>
      </c>
    </row>
    <row r="270" spans="1:7" ht="12.75" customHeight="1" x14ac:dyDescent="0.2">
      <c r="A270" s="105" t="s">
        <v>2629</v>
      </c>
      <c r="B270" s="106"/>
      <c r="C270" s="105" t="s">
        <v>2630</v>
      </c>
      <c r="D270" s="104">
        <v>1.0507399577167018</v>
      </c>
      <c r="E270" s="103">
        <v>1.0551724137931036</v>
      </c>
      <c r="G270" s="48">
        <f t="shared" si="4"/>
        <v>1.0042184139318673</v>
      </c>
    </row>
    <row r="271" spans="1:7" ht="12.75" customHeight="1" x14ac:dyDescent="0.2">
      <c r="A271" s="105" t="s">
        <v>2084</v>
      </c>
      <c r="B271" s="106"/>
      <c r="C271" s="105" t="s">
        <v>2086</v>
      </c>
      <c r="D271" s="104">
        <v>0.62911829306557887</v>
      </c>
      <c r="E271" s="103">
        <v>0.63153904473085676</v>
      </c>
      <c r="G271" s="48">
        <f t="shared" si="4"/>
        <v>1.0038478481582247</v>
      </c>
    </row>
    <row r="272" spans="1:7" ht="12.75" customHeight="1" x14ac:dyDescent="0.2">
      <c r="A272" s="105" t="s">
        <v>2603</v>
      </c>
      <c r="B272" s="106"/>
      <c r="C272" s="105" t="s">
        <v>2604</v>
      </c>
      <c r="D272" s="104">
        <v>0.32684283727399166</v>
      </c>
      <c r="E272" s="103">
        <v>0.32779886148007592</v>
      </c>
      <c r="G272" s="48">
        <f t="shared" si="4"/>
        <v>1.0029250272518067</v>
      </c>
    </row>
    <row r="273" spans="1:7" ht="12.75" customHeight="1" x14ac:dyDescent="0.2">
      <c r="A273" s="105" t="s">
        <v>1014</v>
      </c>
      <c r="B273" s="106"/>
      <c r="C273" s="105" t="s">
        <v>1016</v>
      </c>
      <c r="D273" s="104">
        <v>0.79339156855298143</v>
      </c>
      <c r="E273" s="103">
        <v>0.79567099567099564</v>
      </c>
      <c r="G273" s="48">
        <f t="shared" si="4"/>
        <v>1.0028730165637776</v>
      </c>
    </row>
    <row r="274" spans="1:7" ht="12.75" customHeight="1" x14ac:dyDescent="0.2">
      <c r="A274" s="107" t="s">
        <v>2437</v>
      </c>
      <c r="B274" s="108"/>
      <c r="C274" s="107" t="s">
        <v>2438</v>
      </c>
      <c r="D274" s="104">
        <v>0.20002341166486201</v>
      </c>
      <c r="E274" s="103">
        <v>0.2005958291956306</v>
      </c>
      <c r="G274" s="48">
        <f t="shared" si="4"/>
        <v>1.0028617526618717</v>
      </c>
    </row>
    <row r="275" spans="1:7" ht="12.75" customHeight="1" x14ac:dyDescent="0.2">
      <c r="A275" s="105" t="s">
        <v>2357</v>
      </c>
      <c r="B275" s="106"/>
      <c r="C275" s="105" t="s">
        <v>2358</v>
      </c>
      <c r="D275" s="104">
        <v>0.78504184100418406</v>
      </c>
      <c r="E275" s="103">
        <v>0.78642936596218016</v>
      </c>
      <c r="G275" s="48">
        <f t="shared" si="4"/>
        <v>1.0017674535107852</v>
      </c>
    </row>
    <row r="276" spans="1:7" ht="12.75" customHeight="1" x14ac:dyDescent="0.2">
      <c r="A276" s="105" t="s">
        <v>2572</v>
      </c>
      <c r="B276" s="106"/>
      <c r="C276" s="105" t="s">
        <v>2573</v>
      </c>
      <c r="D276" s="104">
        <v>0.93643586833144155</v>
      </c>
      <c r="E276" s="103">
        <v>0.9380888290713324</v>
      </c>
      <c r="G276" s="48">
        <f t="shared" si="4"/>
        <v>1.0017651617113259</v>
      </c>
    </row>
    <row r="277" spans="1:7" ht="12.75" customHeight="1" x14ac:dyDescent="0.2">
      <c r="A277" s="105" t="s">
        <v>1389</v>
      </c>
      <c r="B277" s="106"/>
      <c r="C277" s="105" t="s">
        <v>1390</v>
      </c>
      <c r="D277" s="104">
        <v>0.69446233097231169</v>
      </c>
      <c r="E277" s="103">
        <v>0.69313801079414028</v>
      </c>
      <c r="G277" s="48">
        <f t="shared" si="4"/>
        <v>0.99809302806054689</v>
      </c>
    </row>
    <row r="278" spans="1:7" ht="12.75" customHeight="1" x14ac:dyDescent="0.2">
      <c r="A278" s="105" t="s">
        <v>379</v>
      </c>
      <c r="B278" s="106"/>
      <c r="C278" s="105" t="s">
        <v>382</v>
      </c>
      <c r="D278" s="104">
        <v>0.7880067567567568</v>
      </c>
      <c r="E278" s="103">
        <v>0.78549540347293156</v>
      </c>
      <c r="G278" s="48">
        <f t="shared" si="4"/>
        <v>0.99681303077379524</v>
      </c>
    </row>
    <row r="279" spans="1:7" ht="12.75" customHeight="1" x14ac:dyDescent="0.2">
      <c r="A279" s="105" t="s">
        <v>1490</v>
      </c>
      <c r="B279" s="106"/>
      <c r="C279" s="105" t="s">
        <v>1493</v>
      </c>
      <c r="D279" s="104">
        <v>0.64792176039119809</v>
      </c>
      <c r="E279" s="103">
        <v>0.64385820280296779</v>
      </c>
      <c r="G279" s="48">
        <f t="shared" si="4"/>
        <v>0.99372832055250493</v>
      </c>
    </row>
    <row r="280" spans="1:7" ht="12.75" customHeight="1" x14ac:dyDescent="0.2">
      <c r="A280" s="105" t="s">
        <v>2533</v>
      </c>
      <c r="B280" s="106"/>
      <c r="C280" s="105" t="s">
        <v>2540</v>
      </c>
      <c r="D280" s="104">
        <v>0.7728866380989482</v>
      </c>
      <c r="E280" s="103">
        <v>0.76775431861804222</v>
      </c>
      <c r="G280" s="48">
        <f t="shared" si="4"/>
        <v>0.99335954430066242</v>
      </c>
    </row>
    <row r="281" spans="1:7" ht="12.75" customHeight="1" x14ac:dyDescent="0.2">
      <c r="A281" s="105" t="s">
        <v>1672</v>
      </c>
      <c r="B281" s="106"/>
      <c r="C281" s="105" t="s">
        <v>1675</v>
      </c>
      <c r="D281" s="104">
        <v>1.1163382072472983</v>
      </c>
      <c r="E281" s="103">
        <v>1.1085526315789473</v>
      </c>
      <c r="G281" s="48">
        <f t="shared" si="4"/>
        <v>0.99302579127202961</v>
      </c>
    </row>
    <row r="282" spans="1:7" ht="12.75" customHeight="1" x14ac:dyDescent="0.2">
      <c r="A282" s="105" t="s">
        <v>1647</v>
      </c>
      <c r="B282" s="106"/>
      <c r="C282" s="105" t="s">
        <v>1648</v>
      </c>
      <c r="D282" s="104">
        <v>1.115180467091295</v>
      </c>
      <c r="E282" s="103">
        <v>1.1063291139240505</v>
      </c>
      <c r="G282" s="48">
        <f t="shared" si="4"/>
        <v>0.99206285132456518</v>
      </c>
    </row>
    <row r="283" spans="1:7" ht="12.75" customHeight="1" x14ac:dyDescent="0.2">
      <c r="A283" s="105" t="s">
        <v>1177</v>
      </c>
      <c r="B283" s="106"/>
      <c r="C283" s="105" t="s">
        <v>1184</v>
      </c>
      <c r="D283" s="104">
        <v>0.81565281899109787</v>
      </c>
      <c r="E283" s="103">
        <v>0.8087044534412956</v>
      </c>
      <c r="G283" s="48">
        <f t="shared" si="4"/>
        <v>0.99148122168155206</v>
      </c>
    </row>
    <row r="284" spans="1:7" ht="12.75" customHeight="1" x14ac:dyDescent="0.2">
      <c r="A284" s="105" t="s">
        <v>1474</v>
      </c>
      <c r="B284" s="106"/>
      <c r="C284" s="105" t="s">
        <v>1476</v>
      </c>
      <c r="D284" s="104">
        <v>0.97802197802197799</v>
      </c>
      <c r="E284" s="103">
        <v>0.96855345911949686</v>
      </c>
      <c r="G284" s="48">
        <f t="shared" si="4"/>
        <v>0.99031870539184519</v>
      </c>
    </row>
    <row r="285" spans="1:7" ht="12.75" customHeight="1" x14ac:dyDescent="0.2">
      <c r="A285" s="105" t="s">
        <v>1316</v>
      </c>
      <c r="B285" s="106"/>
      <c r="C285" s="105" t="s">
        <v>1319</v>
      </c>
      <c r="D285" s="104">
        <v>0.84150110375275933</v>
      </c>
      <c r="E285" s="103">
        <v>0.83333333333333337</v>
      </c>
      <c r="G285" s="48">
        <f t="shared" si="4"/>
        <v>0.99029380902413444</v>
      </c>
    </row>
    <row r="286" spans="1:7" ht="12.75" customHeight="1" x14ac:dyDescent="0.2">
      <c r="A286" s="105" t="s">
        <v>597</v>
      </c>
      <c r="B286" s="106"/>
      <c r="C286" s="105" t="s">
        <v>598</v>
      </c>
      <c r="D286" s="104">
        <v>0.67238033635187577</v>
      </c>
      <c r="E286" s="103">
        <v>0.6652858326429163</v>
      </c>
      <c r="G286" s="48">
        <f t="shared" si="4"/>
        <v>0.98944867461851727</v>
      </c>
    </row>
    <row r="287" spans="1:7" ht="12.75" customHeight="1" x14ac:dyDescent="0.2">
      <c r="A287" s="105" t="s">
        <v>1269</v>
      </c>
      <c r="B287" s="106"/>
      <c r="C287" s="105" t="s">
        <v>1270</v>
      </c>
      <c r="D287" s="104">
        <v>0.54430705821741365</v>
      </c>
      <c r="E287" s="103">
        <v>0.53814432989690719</v>
      </c>
      <c r="G287" s="48">
        <f t="shared" si="4"/>
        <v>0.98867784602924469</v>
      </c>
    </row>
    <row r="288" spans="1:7" ht="12.75" customHeight="1" x14ac:dyDescent="0.2">
      <c r="A288" s="105" t="s">
        <v>355</v>
      </c>
      <c r="B288" s="106"/>
      <c r="C288" s="105" t="s">
        <v>360</v>
      </c>
      <c r="D288" s="104">
        <v>0.96036446469248293</v>
      </c>
      <c r="E288" s="103">
        <v>0.94913294797687864</v>
      </c>
      <c r="G288" s="48">
        <f t="shared" si="4"/>
        <v>0.98830494345789777</v>
      </c>
    </row>
    <row r="289" spans="1:7" ht="12.75" customHeight="1" x14ac:dyDescent="0.2">
      <c r="A289" s="105" t="s">
        <v>2128</v>
      </c>
      <c r="B289" s="106"/>
      <c r="C289" s="105" t="s">
        <v>2130</v>
      </c>
      <c r="D289" s="104">
        <v>1.182531894013739</v>
      </c>
      <c r="E289" s="103">
        <v>1.1664670658682634</v>
      </c>
      <c r="G289" s="48">
        <f t="shared" si="4"/>
        <v>0.98641488806619115</v>
      </c>
    </row>
    <row r="290" spans="1:7" ht="12.75" customHeight="1" x14ac:dyDescent="0.2">
      <c r="A290" s="105" t="s">
        <v>453</v>
      </c>
      <c r="B290" s="106"/>
      <c r="C290" s="105" t="s">
        <v>478</v>
      </c>
      <c r="D290" s="104">
        <v>0.90380693405846368</v>
      </c>
      <c r="E290" s="103">
        <v>0.8910891089108911</v>
      </c>
      <c r="G290" s="48">
        <f t="shared" si="4"/>
        <v>0.98592860414285122</v>
      </c>
    </row>
    <row r="291" spans="1:7" ht="12.75" customHeight="1" x14ac:dyDescent="0.2">
      <c r="A291" s="105" t="s">
        <v>455</v>
      </c>
      <c r="B291" s="106"/>
      <c r="C291" s="105" t="s">
        <v>468</v>
      </c>
      <c r="D291" s="104">
        <v>0.88229710488846702</v>
      </c>
      <c r="E291" s="103">
        <v>0.86682808716707027</v>
      </c>
      <c r="G291" s="48">
        <f t="shared" si="4"/>
        <v>0.98246733709575962</v>
      </c>
    </row>
    <row r="292" spans="1:7" ht="12.75" customHeight="1" x14ac:dyDescent="0.2">
      <c r="A292" s="105" t="s">
        <v>2552</v>
      </c>
      <c r="B292" s="106"/>
      <c r="C292" s="105" t="s">
        <v>2553</v>
      </c>
      <c r="D292" s="104">
        <v>1.2906515580736544</v>
      </c>
      <c r="E292" s="103">
        <v>1.2676923076923077</v>
      </c>
      <c r="G292" s="48">
        <f t="shared" si="4"/>
        <v>0.98221111636388192</v>
      </c>
    </row>
    <row r="293" spans="1:7" ht="12.75" customHeight="1" x14ac:dyDescent="0.2">
      <c r="A293" s="105" t="s">
        <v>2188</v>
      </c>
      <c r="B293" s="106"/>
      <c r="C293" s="105" t="s">
        <v>2192</v>
      </c>
      <c r="D293" s="104">
        <v>0.58379120879120883</v>
      </c>
      <c r="E293" s="103">
        <v>0.57306122448979591</v>
      </c>
      <c r="G293" s="48">
        <f t="shared" si="4"/>
        <v>0.98162016806722685</v>
      </c>
    </row>
    <row r="294" spans="1:7" x14ac:dyDescent="0.2">
      <c r="A294" s="105" t="s">
        <v>1776</v>
      </c>
      <c r="B294" s="106"/>
      <c r="C294" s="105" t="s">
        <v>1777</v>
      </c>
      <c r="D294" s="104">
        <v>0.9324635456638527</v>
      </c>
      <c r="E294" s="103">
        <v>0.91463414634146345</v>
      </c>
      <c r="G294" s="48">
        <f t="shared" si="4"/>
        <v>0.98087925323697678</v>
      </c>
    </row>
    <row r="295" spans="1:7" x14ac:dyDescent="0.2">
      <c r="A295" s="105" t="s">
        <v>1590</v>
      </c>
      <c r="B295" s="106"/>
      <c r="C295" s="105" t="s">
        <v>1592</v>
      </c>
      <c r="D295" s="104">
        <v>6.3107096454866049E-2</v>
      </c>
      <c r="E295" s="103">
        <v>6.185800604229607E-2</v>
      </c>
      <c r="G295" s="48">
        <f t="shared" si="4"/>
        <v>0.98020681535454057</v>
      </c>
    </row>
    <row r="296" spans="1:7" ht="12.75" customHeight="1" x14ac:dyDescent="0.2">
      <c r="A296" s="105" t="s">
        <v>913</v>
      </c>
      <c r="B296" s="106"/>
      <c r="C296" s="105" t="s">
        <v>914</v>
      </c>
      <c r="D296" s="104">
        <v>0.86545648691938071</v>
      </c>
      <c r="E296" s="103">
        <v>0.84791386271870794</v>
      </c>
      <c r="G296" s="48">
        <f t="shared" si="4"/>
        <v>0.97973020658367671</v>
      </c>
    </row>
    <row r="297" spans="1:7" ht="12.75" customHeight="1" x14ac:dyDescent="0.2">
      <c r="A297" s="105" t="s">
        <v>2230</v>
      </c>
      <c r="B297" s="106"/>
      <c r="C297" s="105" t="s">
        <v>2248</v>
      </c>
      <c r="D297" s="104">
        <v>0.48714585519412384</v>
      </c>
      <c r="E297" s="103">
        <v>0.47700296735905046</v>
      </c>
      <c r="G297" s="48">
        <f t="shared" si="4"/>
        <v>0.97917895076612826</v>
      </c>
    </row>
    <row r="298" spans="1:7" ht="12.75" customHeight="1" x14ac:dyDescent="0.2">
      <c r="A298" s="105" t="s">
        <v>682</v>
      </c>
      <c r="B298" s="106"/>
      <c r="C298" s="105" t="s">
        <v>684</v>
      </c>
      <c r="D298" s="104">
        <v>0.77936962750716332</v>
      </c>
      <c r="E298" s="103">
        <v>0.76221079691516713</v>
      </c>
      <c r="G298" s="48">
        <f t="shared" si="4"/>
        <v>0.97798370633600484</v>
      </c>
    </row>
    <row r="299" spans="1:7" ht="12.75" customHeight="1" x14ac:dyDescent="0.2">
      <c r="A299" s="105" t="s">
        <v>2531</v>
      </c>
      <c r="B299" s="106"/>
      <c r="C299" s="105" t="s">
        <v>2539</v>
      </c>
      <c r="D299" s="104">
        <v>0.61186094069529651</v>
      </c>
      <c r="E299" s="103">
        <v>0.59719438877755515</v>
      </c>
      <c r="G299" s="48">
        <f t="shared" si="4"/>
        <v>0.9760295993055631</v>
      </c>
    </row>
    <row r="300" spans="1:7" ht="12.75" customHeight="1" x14ac:dyDescent="0.2">
      <c r="A300" s="105" t="s">
        <v>1852</v>
      </c>
      <c r="B300" s="106"/>
      <c r="C300" s="105" t="s">
        <v>1853</v>
      </c>
      <c r="D300" s="104">
        <v>1.1792592592592592</v>
      </c>
      <c r="E300" s="103">
        <v>1.1502808988764044</v>
      </c>
      <c r="G300" s="48">
        <f t="shared" si="4"/>
        <v>0.97542664163514192</v>
      </c>
    </row>
    <row r="301" spans="1:7" ht="12.75" customHeight="1" x14ac:dyDescent="0.2">
      <c r="A301" s="105" t="s">
        <v>953</v>
      </c>
      <c r="B301" s="106"/>
      <c r="C301" s="105" t="s">
        <v>958</v>
      </c>
      <c r="D301" s="104">
        <v>1.0449145175311505</v>
      </c>
      <c r="E301" s="103">
        <v>1.0175084175084175</v>
      </c>
      <c r="G301" s="48">
        <f t="shared" si="4"/>
        <v>0.97377192147020197</v>
      </c>
    </row>
    <row r="302" spans="1:7" ht="12.75" customHeight="1" x14ac:dyDescent="0.2">
      <c r="A302" s="105" t="s">
        <v>977</v>
      </c>
      <c r="B302" s="106"/>
      <c r="C302" s="105" t="s">
        <v>978</v>
      </c>
      <c r="D302" s="104">
        <v>0.68462494819726483</v>
      </c>
      <c r="E302" s="103">
        <v>0.66666666666666663</v>
      </c>
      <c r="G302" s="48">
        <f t="shared" si="4"/>
        <v>0.97376916868442287</v>
      </c>
    </row>
    <row r="303" spans="1:7" ht="12.75" customHeight="1" x14ac:dyDescent="0.2">
      <c r="A303" s="105" t="s">
        <v>1553</v>
      </c>
      <c r="B303" s="106"/>
      <c r="C303" s="105" t="s">
        <v>1556</v>
      </c>
      <c r="D303" s="104">
        <v>0.74150787075393543</v>
      </c>
      <c r="E303" s="103">
        <v>0.71983210912906614</v>
      </c>
      <c r="G303" s="48">
        <f t="shared" si="4"/>
        <v>0.97076799521651702</v>
      </c>
    </row>
    <row r="304" spans="1:7" ht="12.75" customHeight="1" x14ac:dyDescent="0.2">
      <c r="A304" s="105" t="s">
        <v>829</v>
      </c>
      <c r="B304" s="106"/>
      <c r="C304" s="105" t="s">
        <v>831</v>
      </c>
      <c r="D304" s="104">
        <v>1.3514851485148516</v>
      </c>
      <c r="E304" s="103">
        <v>1.3112884834663625</v>
      </c>
      <c r="G304" s="48">
        <f t="shared" si="4"/>
        <v>0.9702574126747443</v>
      </c>
    </row>
    <row r="305" spans="1:7" ht="12.75" customHeight="1" x14ac:dyDescent="0.2">
      <c r="A305" s="105" t="s">
        <v>2332</v>
      </c>
      <c r="B305" s="106"/>
      <c r="C305" s="105" t="s">
        <v>2333</v>
      </c>
      <c r="D305" s="104">
        <v>1.016218721037998</v>
      </c>
      <c r="E305" s="103">
        <v>0.98560354374307868</v>
      </c>
      <c r="G305" s="48">
        <f t="shared" si="4"/>
        <v>0.96987343702579298</v>
      </c>
    </row>
    <row r="306" spans="1:7" ht="12.75" customHeight="1" x14ac:dyDescent="0.2">
      <c r="A306" s="105" t="s">
        <v>1725</v>
      </c>
      <c r="B306" s="106"/>
      <c r="C306" s="105" t="s">
        <v>1726</v>
      </c>
      <c r="D306" s="104">
        <v>0.76203703703703707</v>
      </c>
      <c r="E306" s="103">
        <v>0.73891317926296063</v>
      </c>
      <c r="G306" s="48">
        <f t="shared" si="4"/>
        <v>0.96965520486512446</v>
      </c>
    </row>
    <row r="307" spans="1:7" ht="12.75" customHeight="1" x14ac:dyDescent="0.2">
      <c r="A307" s="105" t="s">
        <v>308</v>
      </c>
      <c r="B307" s="106"/>
      <c r="C307" s="105" t="s">
        <v>316</v>
      </c>
      <c r="D307" s="104">
        <v>0.71324863883847545</v>
      </c>
      <c r="E307" s="103">
        <v>0.68819599109131402</v>
      </c>
      <c r="G307" s="48">
        <f t="shared" si="4"/>
        <v>0.96487529539774564</v>
      </c>
    </row>
    <row r="308" spans="1:7" ht="12.75" customHeight="1" x14ac:dyDescent="0.2">
      <c r="A308" s="105" t="s">
        <v>816</v>
      </c>
      <c r="B308" s="106"/>
      <c r="C308" s="105" t="s">
        <v>817</v>
      </c>
      <c r="D308" s="104">
        <v>0.65284835517518058</v>
      </c>
      <c r="E308" s="103">
        <v>0.62960795787009949</v>
      </c>
      <c r="G308" s="48">
        <f t="shared" si="4"/>
        <v>0.9644015380894313</v>
      </c>
    </row>
    <row r="309" spans="1:7" ht="12.75" customHeight="1" x14ac:dyDescent="0.2">
      <c r="A309" s="111" t="s">
        <v>1541</v>
      </c>
      <c r="B309" s="112"/>
      <c r="C309" s="111" t="s">
        <v>1542</v>
      </c>
      <c r="D309" s="104">
        <v>1.2892307692307692</v>
      </c>
      <c r="E309" s="103">
        <v>1.2429696287964005</v>
      </c>
      <c r="F309" s="110"/>
      <c r="G309" s="48">
        <f t="shared" si="4"/>
        <v>0.96411725383969016</v>
      </c>
    </row>
    <row r="310" spans="1:7" ht="12.75" customHeight="1" x14ac:dyDescent="0.2">
      <c r="A310" s="105" t="s">
        <v>845</v>
      </c>
      <c r="B310" s="106"/>
      <c r="C310" s="105" t="s">
        <v>847</v>
      </c>
      <c r="D310" s="104">
        <v>0.99683544303797467</v>
      </c>
      <c r="E310" s="103">
        <v>0.96081504702194354</v>
      </c>
      <c r="G310" s="48">
        <f t="shared" si="4"/>
        <v>0.96386525352042596</v>
      </c>
    </row>
    <row r="311" spans="1:7" ht="12.75" customHeight="1" x14ac:dyDescent="0.2">
      <c r="A311" s="105" t="s">
        <v>2740</v>
      </c>
      <c r="B311" s="106"/>
      <c r="C311" s="105" t="s">
        <v>2741</v>
      </c>
      <c r="D311" s="104">
        <v>4.6190476190476186</v>
      </c>
      <c r="E311" s="103">
        <v>4.4413057124921531</v>
      </c>
      <c r="F311" s="109"/>
      <c r="G311" s="48">
        <f t="shared" si="4"/>
        <v>0.96151979342613636</v>
      </c>
    </row>
    <row r="312" spans="1:7" ht="12.75" customHeight="1" x14ac:dyDescent="0.2">
      <c r="A312" s="105" t="s">
        <v>1012</v>
      </c>
      <c r="B312" s="106"/>
      <c r="C312" s="105" t="s">
        <v>1017</v>
      </c>
      <c r="D312" s="104">
        <v>0.12381415713938214</v>
      </c>
      <c r="E312" s="103">
        <v>0.11904616698176496</v>
      </c>
      <c r="G312" s="48">
        <f t="shared" si="4"/>
        <v>0.96149075139889151</v>
      </c>
    </row>
    <row r="313" spans="1:7" ht="12.75" customHeight="1" x14ac:dyDescent="0.2">
      <c r="A313" s="105" t="s">
        <v>1354</v>
      </c>
      <c r="B313" s="106"/>
      <c r="C313" s="105" t="s">
        <v>1360</v>
      </c>
      <c r="D313" s="104">
        <v>0.64054899235580265</v>
      </c>
      <c r="E313" s="103">
        <v>0.61455160744500847</v>
      </c>
      <c r="G313" s="48">
        <f t="shared" si="4"/>
        <v>0.95941390085529399</v>
      </c>
    </row>
    <row r="314" spans="1:7" ht="12.75" customHeight="1" x14ac:dyDescent="0.2">
      <c r="A314" s="105" t="s">
        <v>1888</v>
      </c>
      <c r="B314" s="106"/>
      <c r="C314" s="105" t="s">
        <v>1893</v>
      </c>
      <c r="D314" s="104">
        <v>0.81307977736549164</v>
      </c>
      <c r="E314" s="103">
        <v>0.77977315689981097</v>
      </c>
      <c r="G314" s="48">
        <f t="shared" si="4"/>
        <v>0.95903646678607668</v>
      </c>
    </row>
    <row r="315" spans="1:7" ht="12.75" customHeight="1" x14ac:dyDescent="0.2">
      <c r="A315" s="105" t="s">
        <v>1061</v>
      </c>
      <c r="B315" s="106"/>
      <c r="C315" s="105" t="s">
        <v>1080</v>
      </c>
      <c r="D315" s="104">
        <v>0.39579456643096389</v>
      </c>
      <c r="E315" s="103">
        <v>0.37943848059454993</v>
      </c>
      <c r="G315" s="48">
        <f t="shared" si="4"/>
        <v>0.95867531486371005</v>
      </c>
    </row>
    <row r="316" spans="1:7" ht="12.75" customHeight="1" x14ac:dyDescent="0.2">
      <c r="A316" s="105" t="s">
        <v>1350</v>
      </c>
      <c r="B316" s="106"/>
      <c r="C316" s="105" t="s">
        <v>1351</v>
      </c>
      <c r="D316" s="104">
        <v>0.80585920419763879</v>
      </c>
      <c r="E316" s="103">
        <v>0.77239199157007377</v>
      </c>
      <c r="G316" s="48">
        <f t="shared" si="4"/>
        <v>0.95847014906172479</v>
      </c>
    </row>
    <row r="317" spans="1:7" ht="12.75" customHeight="1" x14ac:dyDescent="0.2">
      <c r="A317" s="105" t="s">
        <v>2234</v>
      </c>
      <c r="B317" s="106"/>
      <c r="C317" s="105" t="s">
        <v>2244</v>
      </c>
      <c r="D317" s="104">
        <v>1.4464766003227543</v>
      </c>
      <c r="E317" s="103">
        <v>1.383808095952024</v>
      </c>
      <c r="G317" s="48">
        <f t="shared" si="4"/>
        <v>0.95667506521934265</v>
      </c>
    </row>
    <row r="318" spans="1:7" ht="12.75" customHeight="1" x14ac:dyDescent="0.2">
      <c r="A318" s="105" t="s">
        <v>1612</v>
      </c>
      <c r="B318" s="106"/>
      <c r="C318" s="105" t="s">
        <v>1613</v>
      </c>
      <c r="D318" s="104">
        <v>9.5286338914364929E-2</v>
      </c>
      <c r="E318" s="103">
        <v>9.1154261057173683E-2</v>
      </c>
      <c r="G318" s="48">
        <f t="shared" si="4"/>
        <v>0.95663514933756877</v>
      </c>
    </row>
    <row r="319" spans="1:7" ht="12.75" customHeight="1" x14ac:dyDescent="0.2">
      <c r="A319" s="105" t="s">
        <v>1848</v>
      </c>
      <c r="B319" s="106"/>
      <c r="C319" s="105" t="s">
        <v>1849</v>
      </c>
      <c r="D319" s="104">
        <v>0.74188176519567028</v>
      </c>
      <c r="E319" s="103">
        <v>0.70893970893970892</v>
      </c>
      <c r="G319" s="48">
        <f t="shared" si="4"/>
        <v>0.9555966222632889</v>
      </c>
    </row>
    <row r="320" spans="1:7" ht="12.75" customHeight="1" x14ac:dyDescent="0.2">
      <c r="A320" s="105" t="s">
        <v>1398</v>
      </c>
      <c r="B320" s="106"/>
      <c r="C320" s="105" t="s">
        <v>1401</v>
      </c>
      <c r="D320" s="104">
        <v>1.1818598259276225</v>
      </c>
      <c r="E320" s="103">
        <v>1.1291079812206573</v>
      </c>
      <c r="G320" s="48">
        <f t="shared" si="4"/>
        <v>0.95536539651344765</v>
      </c>
    </row>
    <row r="321" spans="1:7" ht="12.75" customHeight="1" x14ac:dyDescent="0.2">
      <c r="A321" s="105" t="s">
        <v>565</v>
      </c>
      <c r="B321" s="106"/>
      <c r="C321" s="105" t="s">
        <v>566</v>
      </c>
      <c r="D321" s="104">
        <v>0.68131399317406138</v>
      </c>
      <c r="E321" s="103">
        <v>0.65070729053318821</v>
      </c>
      <c r="G321" s="48">
        <f t="shared" si="4"/>
        <v>0.95507694991220615</v>
      </c>
    </row>
    <row r="322" spans="1:7" ht="12.75" customHeight="1" x14ac:dyDescent="0.2">
      <c r="A322" s="105" t="s">
        <v>1633</v>
      </c>
      <c r="B322" s="106"/>
      <c r="C322" s="105" t="s">
        <v>1634</v>
      </c>
      <c r="D322" s="104">
        <v>0.59896411394746574</v>
      </c>
      <c r="E322" s="103">
        <v>0.57180851063829785</v>
      </c>
      <c r="G322" s="48">
        <f t="shared" si="4"/>
        <v>0.95466238681613291</v>
      </c>
    </row>
    <row r="323" spans="1:7" ht="12.75" customHeight="1" x14ac:dyDescent="0.2">
      <c r="A323" s="105" t="s">
        <v>1293</v>
      </c>
      <c r="B323" s="106"/>
      <c r="C323" s="105" t="s">
        <v>1296</v>
      </c>
      <c r="D323" s="104">
        <v>0.85295464956481903</v>
      </c>
      <c r="E323" s="103">
        <v>0.81357882623705413</v>
      </c>
      <c r="G323" s="48">
        <f t="shared" si="4"/>
        <v>0.95383597082464511</v>
      </c>
    </row>
    <row r="324" spans="1:7" ht="12.75" customHeight="1" x14ac:dyDescent="0.2">
      <c r="A324" s="105" t="s">
        <v>1879</v>
      </c>
      <c r="B324" s="106"/>
      <c r="C324" s="105" t="s">
        <v>1881</v>
      </c>
      <c r="D324" s="104">
        <v>0.80849947534102828</v>
      </c>
      <c r="E324" s="103">
        <v>0.77007299270072993</v>
      </c>
      <c r="G324" s="48">
        <f t="shared" si="4"/>
        <v>0.95247185210096774</v>
      </c>
    </row>
    <row r="325" spans="1:7" ht="12.75" customHeight="1" x14ac:dyDescent="0.2">
      <c r="A325" s="105" t="s">
        <v>850</v>
      </c>
      <c r="B325" s="106"/>
      <c r="C325" s="105" t="s">
        <v>853</v>
      </c>
      <c r="D325" s="104">
        <v>0.90009380863039401</v>
      </c>
      <c r="E325" s="103">
        <v>0.8566473988439306</v>
      </c>
      <c r="G325" s="48">
        <f t="shared" si="4"/>
        <v>0.95173124248841068</v>
      </c>
    </row>
    <row r="326" spans="1:7" ht="12.75" customHeight="1" x14ac:dyDescent="0.2">
      <c r="A326" s="105" t="s">
        <v>2559</v>
      </c>
      <c r="B326" s="106"/>
      <c r="C326" s="105" t="s">
        <v>2560</v>
      </c>
      <c r="D326" s="104">
        <v>1.1100682593856654</v>
      </c>
      <c r="E326" s="103">
        <v>1.0562293274531422</v>
      </c>
      <c r="G326" s="48">
        <f t="shared" si="4"/>
        <v>0.95149944025755784</v>
      </c>
    </row>
    <row r="327" spans="1:7" ht="12.75" customHeight="1" x14ac:dyDescent="0.2">
      <c r="A327" s="105" t="s">
        <v>1161</v>
      </c>
      <c r="B327" s="106"/>
      <c r="C327" s="105" t="s">
        <v>1169</v>
      </c>
      <c r="D327" s="104">
        <v>1.0300683371298405</v>
      </c>
      <c r="E327" s="103">
        <v>0.97971360381861572</v>
      </c>
      <c r="G327" s="48">
        <f t="shared" ref="G327:G390" si="5">E327/D327</f>
        <v>0.95111515275624137</v>
      </c>
    </row>
    <row r="328" spans="1:7" ht="12.75" customHeight="1" x14ac:dyDescent="0.2">
      <c r="A328" s="105" t="s">
        <v>1911</v>
      </c>
      <c r="B328" s="106"/>
      <c r="C328" s="105" t="s">
        <v>1920</v>
      </c>
      <c r="D328" s="104">
        <v>1.0186774356385664</v>
      </c>
      <c r="E328" s="103">
        <v>0.96827411167512689</v>
      </c>
      <c r="G328" s="48">
        <f t="shared" si="5"/>
        <v>0.95052082023212403</v>
      </c>
    </row>
    <row r="329" spans="1:7" ht="12.75" customHeight="1" x14ac:dyDescent="0.2">
      <c r="A329" s="105" t="s">
        <v>1373</v>
      </c>
      <c r="B329" s="106"/>
      <c r="C329" s="105" t="s">
        <v>1375</v>
      </c>
      <c r="D329" s="104">
        <v>1.922122379118528</v>
      </c>
      <c r="E329" s="103">
        <v>1.8261877172653533</v>
      </c>
      <c r="G329" s="48">
        <f t="shared" si="5"/>
        <v>0.95008920196997571</v>
      </c>
    </row>
    <row r="330" spans="1:7" ht="12.75" customHeight="1" x14ac:dyDescent="0.2">
      <c r="A330" s="105" t="s">
        <v>406</v>
      </c>
      <c r="B330" s="106"/>
      <c r="C330" s="105" t="s">
        <v>408</v>
      </c>
      <c r="D330" s="104">
        <v>0.34612050281751194</v>
      </c>
      <c r="E330" s="103">
        <v>0.32880434782608697</v>
      </c>
      <c r="G330" s="48">
        <f t="shared" si="5"/>
        <v>0.9499707331681686</v>
      </c>
    </row>
    <row r="331" spans="1:7" ht="12.75" customHeight="1" x14ac:dyDescent="0.2">
      <c r="A331" s="105" t="s">
        <v>322</v>
      </c>
      <c r="B331" s="106"/>
      <c r="C331" s="105" t="s">
        <v>323</v>
      </c>
      <c r="D331" s="104">
        <v>0.37999553471757086</v>
      </c>
      <c r="E331" s="103">
        <v>0.36096256684491979</v>
      </c>
      <c r="G331" s="48">
        <f t="shared" si="5"/>
        <v>0.94991265387684831</v>
      </c>
    </row>
    <row r="332" spans="1:7" ht="12.75" customHeight="1" x14ac:dyDescent="0.2">
      <c r="A332" s="105" t="s">
        <v>1430</v>
      </c>
      <c r="B332" s="106"/>
      <c r="C332" s="105" t="s">
        <v>1431</v>
      </c>
      <c r="D332" s="104">
        <v>0.85380407757334664</v>
      </c>
      <c r="E332" s="103">
        <v>0.80976863753213368</v>
      </c>
      <c r="G332" s="48">
        <f t="shared" si="5"/>
        <v>0.94842442054578957</v>
      </c>
    </row>
    <row r="333" spans="1:7" ht="12.75" customHeight="1" x14ac:dyDescent="0.2">
      <c r="A333" s="111" t="s">
        <v>2716</v>
      </c>
      <c r="B333" s="111"/>
      <c r="C333" s="111" t="s">
        <v>2717</v>
      </c>
      <c r="D333" s="104">
        <v>0.75645219920029083</v>
      </c>
      <c r="E333" s="103">
        <v>0.71715328467153283</v>
      </c>
      <c r="F333" s="109"/>
      <c r="G333" s="48">
        <f t="shared" si="5"/>
        <v>0.94804838353262222</v>
      </c>
    </row>
    <row r="334" spans="1:7" ht="12.75" customHeight="1" x14ac:dyDescent="0.2">
      <c r="A334" s="105" t="s">
        <v>2663</v>
      </c>
      <c r="B334" s="106"/>
      <c r="C334" s="105" t="s">
        <v>2680</v>
      </c>
      <c r="D334" s="104">
        <v>0.56241234221598879</v>
      </c>
      <c r="E334" s="103">
        <v>0.53266331658291455</v>
      </c>
      <c r="F334" s="109"/>
      <c r="G334" s="48">
        <f t="shared" si="5"/>
        <v>0.94710460030827448</v>
      </c>
    </row>
    <row r="335" spans="1:7" ht="12.75" customHeight="1" x14ac:dyDescent="0.2">
      <c r="A335" s="105" t="s">
        <v>637</v>
      </c>
      <c r="B335" s="106"/>
      <c r="C335" s="105" t="s">
        <v>640</v>
      </c>
      <c r="D335" s="104">
        <v>0.93634116192830652</v>
      </c>
      <c r="E335" s="103">
        <v>0.88611544461778469</v>
      </c>
      <c r="G335" s="48">
        <f t="shared" si="5"/>
        <v>0.94635959695813576</v>
      </c>
    </row>
    <row r="336" spans="1:7" ht="12.75" customHeight="1" x14ac:dyDescent="0.2">
      <c r="A336" s="105" t="s">
        <v>2669</v>
      </c>
      <c r="B336" s="106"/>
      <c r="C336" s="105" t="s">
        <v>2681</v>
      </c>
      <c r="D336" s="104">
        <v>0.52783601211274167</v>
      </c>
      <c r="E336" s="103">
        <v>0.49860205032618826</v>
      </c>
      <c r="F336" s="109"/>
      <c r="G336" s="48">
        <f t="shared" si="5"/>
        <v>0.94461544662415098</v>
      </c>
    </row>
    <row r="337" spans="1:7" ht="12.75" customHeight="1" x14ac:dyDescent="0.2">
      <c r="A337" s="105" t="s">
        <v>1651</v>
      </c>
      <c r="B337" s="106"/>
      <c r="C337" s="105" t="s">
        <v>1654</v>
      </c>
      <c r="D337" s="104">
        <v>0.56648199445983383</v>
      </c>
      <c r="E337" s="103">
        <v>0.5346283783783784</v>
      </c>
      <c r="G337" s="48">
        <f t="shared" si="5"/>
        <v>0.9437694112205115</v>
      </c>
    </row>
    <row r="338" spans="1:7" ht="12.75" customHeight="1" x14ac:dyDescent="0.2">
      <c r="A338" s="105" t="s">
        <v>1706</v>
      </c>
      <c r="B338" s="106"/>
      <c r="C338" s="105" t="s">
        <v>1708</v>
      </c>
      <c r="D338" s="104">
        <v>1.1439722463139637</v>
      </c>
      <c r="E338" s="103">
        <v>1.0794223826714802</v>
      </c>
      <c r="G338" s="48">
        <f t="shared" si="5"/>
        <v>0.94357392511009597</v>
      </c>
    </row>
    <row r="339" spans="1:7" ht="12.75" customHeight="1" x14ac:dyDescent="0.2">
      <c r="A339" s="105" t="s">
        <v>1486</v>
      </c>
      <c r="B339" s="106"/>
      <c r="C339" s="105" t="s">
        <v>1487</v>
      </c>
      <c r="D339" s="104">
        <v>0.83230027548209362</v>
      </c>
      <c r="E339" s="103">
        <v>0.78516624040920713</v>
      </c>
      <c r="G339" s="48">
        <f t="shared" si="5"/>
        <v>0.94336895413667254</v>
      </c>
    </row>
    <row r="340" spans="1:7" ht="12.75" customHeight="1" x14ac:dyDescent="0.2">
      <c r="A340" s="105" t="s">
        <v>2720</v>
      </c>
      <c r="B340" s="106"/>
      <c r="C340" s="105" t="s">
        <v>2727</v>
      </c>
      <c r="D340" s="104">
        <v>0.76787463271302647</v>
      </c>
      <c r="E340" s="103">
        <v>0.72401433691756267</v>
      </c>
      <c r="F340" s="109"/>
      <c r="G340" s="48">
        <f t="shared" si="5"/>
        <v>0.94288091580718303</v>
      </c>
    </row>
    <row r="341" spans="1:7" ht="12.75" customHeight="1" x14ac:dyDescent="0.2">
      <c r="A341" s="105" t="s">
        <v>2236</v>
      </c>
      <c r="B341" s="106"/>
      <c r="C341" s="105" t="s">
        <v>2247</v>
      </c>
      <c r="D341" s="104">
        <v>0.75622502305564099</v>
      </c>
      <c r="E341" s="103">
        <v>0.71201272871917265</v>
      </c>
      <c r="G341" s="48">
        <f t="shared" si="5"/>
        <v>0.94153553110710098</v>
      </c>
    </row>
    <row r="342" spans="1:7" ht="12.75" customHeight="1" x14ac:dyDescent="0.2">
      <c r="A342" s="105" t="s">
        <v>1420</v>
      </c>
      <c r="B342" s="106"/>
      <c r="C342" s="105" t="s">
        <v>1421</v>
      </c>
      <c r="D342" s="104">
        <v>0.436279296875</v>
      </c>
      <c r="E342" s="103">
        <v>0.41073219658976928</v>
      </c>
      <c r="G342" s="48">
        <f t="shared" si="5"/>
        <v>0.94144324411398717</v>
      </c>
    </row>
    <row r="343" spans="1:7" ht="12.75" customHeight="1" x14ac:dyDescent="0.2">
      <c r="A343" s="105" t="s">
        <v>1687</v>
      </c>
      <c r="B343" s="106"/>
      <c r="C343" s="105" t="s">
        <v>1688</v>
      </c>
      <c r="D343" s="104">
        <v>0.64355362946912242</v>
      </c>
      <c r="E343" s="103">
        <v>0.60580021482277124</v>
      </c>
      <c r="G343" s="48">
        <f t="shared" si="5"/>
        <v>0.94133602404279104</v>
      </c>
    </row>
    <row r="344" spans="1:7" ht="12.75" customHeight="1" x14ac:dyDescent="0.2">
      <c r="A344" s="105" t="s">
        <v>648</v>
      </c>
      <c r="B344" s="106"/>
      <c r="C344" s="105" t="s">
        <v>651</v>
      </c>
      <c r="D344" s="104">
        <v>0.56686556686556688</v>
      </c>
      <c r="E344" s="103">
        <v>0.53234265734265729</v>
      </c>
      <c r="G344" s="48">
        <f t="shared" si="5"/>
        <v>0.9390985949035483</v>
      </c>
    </row>
    <row r="345" spans="1:7" ht="12.75" customHeight="1" x14ac:dyDescent="0.2">
      <c r="A345" s="105" t="s">
        <v>1733</v>
      </c>
      <c r="B345" s="106"/>
      <c r="C345" s="105" t="s">
        <v>1736</v>
      </c>
      <c r="D345" s="104">
        <v>0.78515318146111546</v>
      </c>
      <c r="E345" s="103">
        <v>0.73529411764705888</v>
      </c>
      <c r="G345" s="48">
        <f t="shared" si="5"/>
        <v>0.9364976605950035</v>
      </c>
    </row>
    <row r="346" spans="1:7" ht="12.75" customHeight="1" x14ac:dyDescent="0.2">
      <c r="A346" s="105" t="s">
        <v>2665</v>
      </c>
      <c r="B346" s="106"/>
      <c r="C346" s="105" t="s">
        <v>2676</v>
      </c>
      <c r="D346" s="104">
        <v>0.78349178910976669</v>
      </c>
      <c r="E346" s="103">
        <v>0.73318632855567811</v>
      </c>
      <c r="F346" s="109"/>
      <c r="G346" s="48">
        <f t="shared" si="5"/>
        <v>0.9357932511184992</v>
      </c>
    </row>
    <row r="347" spans="1:7" ht="12.75" customHeight="1" x14ac:dyDescent="0.2">
      <c r="A347" s="105" t="s">
        <v>1113</v>
      </c>
      <c r="B347" s="106"/>
      <c r="C347" s="105" t="s">
        <v>1116</v>
      </c>
      <c r="D347" s="104">
        <v>0.88906088751289991</v>
      </c>
      <c r="E347" s="103">
        <v>0.83109919571045576</v>
      </c>
      <c r="G347" s="48">
        <f t="shared" si="5"/>
        <v>0.93480571171611326</v>
      </c>
    </row>
    <row r="348" spans="1:7" ht="12.75" customHeight="1" x14ac:dyDescent="0.2">
      <c r="A348" s="105" t="s">
        <v>1622</v>
      </c>
      <c r="B348" s="106"/>
      <c r="C348" s="105" t="s">
        <v>1627</v>
      </c>
      <c r="D348" s="104">
        <v>0.43025435073627843</v>
      </c>
      <c r="E348" s="103">
        <v>0.40209359605911332</v>
      </c>
      <c r="G348" s="48">
        <f t="shared" si="5"/>
        <v>0.9345485882269996</v>
      </c>
    </row>
    <row r="349" spans="1:7" ht="12.75" customHeight="1" x14ac:dyDescent="0.2">
      <c r="A349" s="105" t="s">
        <v>1179</v>
      </c>
      <c r="B349" s="106"/>
      <c r="C349" s="105" t="s">
        <v>1185</v>
      </c>
      <c r="D349" s="104">
        <v>0.56991591404546871</v>
      </c>
      <c r="E349" s="103">
        <v>0.53187919463087252</v>
      </c>
      <c r="G349" s="48">
        <f t="shared" si="5"/>
        <v>0.93325906773755829</v>
      </c>
    </row>
    <row r="350" spans="1:7" ht="12.75" customHeight="1" x14ac:dyDescent="0.2">
      <c r="A350" s="105" t="s">
        <v>836</v>
      </c>
      <c r="B350" s="106"/>
      <c r="C350" s="105" t="s">
        <v>840</v>
      </c>
      <c r="D350" s="104">
        <v>0.99237417386883575</v>
      </c>
      <c r="E350" s="103">
        <v>0.92549476135040742</v>
      </c>
      <c r="G350" s="48">
        <f t="shared" si="5"/>
        <v>0.93260665756980099</v>
      </c>
    </row>
    <row r="351" spans="1:7" ht="12.75" customHeight="1" x14ac:dyDescent="0.2">
      <c r="A351" s="105" t="s">
        <v>591</v>
      </c>
      <c r="B351" s="106"/>
      <c r="C351" s="105" t="s">
        <v>592</v>
      </c>
      <c r="D351" s="104">
        <v>0.79684210526315791</v>
      </c>
      <c r="E351" s="103">
        <v>0.74263764404609478</v>
      </c>
      <c r="G351" s="48">
        <f t="shared" si="5"/>
        <v>0.93197590732336855</v>
      </c>
    </row>
    <row r="352" spans="1:7" ht="12.75" customHeight="1" x14ac:dyDescent="0.2">
      <c r="A352" s="105" t="s">
        <v>534</v>
      </c>
      <c r="B352" s="106"/>
      <c r="C352" s="105" t="s">
        <v>535</v>
      </c>
      <c r="D352" s="104">
        <v>1.137891077636153</v>
      </c>
      <c r="E352" s="103">
        <v>1.0600924499229585</v>
      </c>
      <c r="G352" s="48">
        <f t="shared" si="5"/>
        <v>0.93162910823168343</v>
      </c>
    </row>
    <row r="353" spans="1:7" ht="12.75" customHeight="1" x14ac:dyDescent="0.2">
      <c r="A353" s="105" t="s">
        <v>521</v>
      </c>
      <c r="B353" s="106"/>
      <c r="C353" s="105" t="s">
        <v>524</v>
      </c>
      <c r="D353" s="104">
        <v>0.71007121057985756</v>
      </c>
      <c r="E353" s="103">
        <v>0.6611706512778236</v>
      </c>
      <c r="G353" s="48">
        <f t="shared" si="5"/>
        <v>0.93113287995143357</v>
      </c>
    </row>
    <row r="354" spans="1:7" ht="12.75" customHeight="1" x14ac:dyDescent="0.2">
      <c r="A354" s="105" t="s">
        <v>1020</v>
      </c>
      <c r="B354" s="106"/>
      <c r="C354" s="105" t="s">
        <v>1021</v>
      </c>
      <c r="D354" s="104">
        <v>0.48299888517279821</v>
      </c>
      <c r="E354" s="103">
        <v>0.44943067649028801</v>
      </c>
      <c r="G354" s="48">
        <f t="shared" si="5"/>
        <v>0.93050044272772847</v>
      </c>
    </row>
    <row r="355" spans="1:7" ht="12.75" customHeight="1" x14ac:dyDescent="0.2">
      <c r="A355" s="105" t="s">
        <v>2577</v>
      </c>
      <c r="B355" s="106"/>
      <c r="C355" s="105" t="s">
        <v>2578</v>
      </c>
      <c r="D355" s="104">
        <v>1.163582842724979</v>
      </c>
      <c r="E355" s="103">
        <v>1.0819672131147542</v>
      </c>
      <c r="G355" s="48">
        <f t="shared" si="5"/>
        <v>0.9298583421709018</v>
      </c>
    </row>
    <row r="356" spans="1:7" ht="12.75" customHeight="1" x14ac:dyDescent="0.2">
      <c r="A356" s="105" t="s">
        <v>1877</v>
      </c>
      <c r="B356" s="106"/>
      <c r="C356" s="105" t="s">
        <v>1880</v>
      </c>
      <c r="D356" s="104">
        <v>0.66739225076186326</v>
      </c>
      <c r="E356" s="103">
        <v>0.62044534412955465</v>
      </c>
      <c r="G356" s="48">
        <f t="shared" si="5"/>
        <v>0.92965620056463605</v>
      </c>
    </row>
    <row r="357" spans="1:7" ht="12.75" customHeight="1" x14ac:dyDescent="0.2">
      <c r="A357" s="105" t="s">
        <v>1233</v>
      </c>
      <c r="B357" s="106"/>
      <c r="C357" s="105" t="s">
        <v>1236</v>
      </c>
      <c r="D357" s="104">
        <v>0.77819677751114158</v>
      </c>
      <c r="E357" s="103">
        <v>0.72307692307692306</v>
      </c>
      <c r="G357" s="48">
        <f t="shared" si="5"/>
        <v>0.92916977295831915</v>
      </c>
    </row>
    <row r="358" spans="1:7" ht="12.75" customHeight="1" x14ac:dyDescent="0.2">
      <c r="A358" s="105" t="s">
        <v>2042</v>
      </c>
      <c r="B358" s="106"/>
      <c r="C358" s="105" t="s">
        <v>2059</v>
      </c>
      <c r="D358" s="104">
        <v>0.92921108742004266</v>
      </c>
      <c r="E358" s="103">
        <v>0.86186770428015569</v>
      </c>
      <c r="G358" s="48">
        <f t="shared" si="5"/>
        <v>0.92752628110920843</v>
      </c>
    </row>
    <row r="359" spans="1:7" ht="12.75" customHeight="1" x14ac:dyDescent="0.2">
      <c r="A359" s="105" t="s">
        <v>2535</v>
      </c>
      <c r="B359" s="106"/>
      <c r="C359" s="105" t="s">
        <v>2541</v>
      </c>
      <c r="D359" s="104">
        <v>0.90845886442641943</v>
      </c>
      <c r="E359" s="103">
        <v>0.84115523465703967</v>
      </c>
      <c r="G359" s="48">
        <f t="shared" si="5"/>
        <v>0.92591449937375669</v>
      </c>
    </row>
    <row r="360" spans="1:7" ht="12.75" customHeight="1" x14ac:dyDescent="0.2">
      <c r="A360" s="105" t="s">
        <v>1181</v>
      </c>
      <c r="B360" s="106"/>
      <c r="C360" s="105" t="s">
        <v>1186</v>
      </c>
      <c r="D360" s="104">
        <v>1.1174058889303018</v>
      </c>
      <c r="E360" s="103">
        <v>1.0342019543973942</v>
      </c>
      <c r="G360" s="48">
        <f t="shared" si="5"/>
        <v>0.92553830675390558</v>
      </c>
    </row>
    <row r="361" spans="1:7" ht="12.75" customHeight="1" x14ac:dyDescent="0.2">
      <c r="A361" s="105" t="s">
        <v>1124</v>
      </c>
      <c r="B361" s="106"/>
      <c r="C361" s="105" t="s">
        <v>1127</v>
      </c>
      <c r="D361" s="104">
        <v>1.0018703241895262</v>
      </c>
      <c r="E361" s="103">
        <v>0.92659053833605221</v>
      </c>
      <c r="G361" s="48">
        <f t="shared" si="5"/>
        <v>0.92486074890543113</v>
      </c>
    </row>
    <row r="362" spans="1:7" ht="12.75" customHeight="1" x14ac:dyDescent="0.2">
      <c r="A362" s="105" t="s">
        <v>1666</v>
      </c>
      <c r="B362" s="106"/>
      <c r="C362" s="105" t="s">
        <v>1669</v>
      </c>
      <c r="D362" s="104">
        <v>1.3853448275862068</v>
      </c>
      <c r="E362" s="103">
        <v>1.2769230769230768</v>
      </c>
      <c r="G362" s="48">
        <f t="shared" si="5"/>
        <v>0.92173663299985642</v>
      </c>
    </row>
    <row r="363" spans="1:7" ht="12.75" customHeight="1" x14ac:dyDescent="0.2">
      <c r="A363" s="105" t="s">
        <v>764</v>
      </c>
      <c r="B363" s="106"/>
      <c r="C363" s="105" t="s">
        <v>765</v>
      </c>
      <c r="D363" s="104">
        <v>0.7114767255216693</v>
      </c>
      <c r="E363" s="103">
        <v>0.6552734375</v>
      </c>
      <c r="G363" s="48">
        <f t="shared" si="5"/>
        <v>0.92100474125775533</v>
      </c>
    </row>
    <row r="364" spans="1:7" ht="12.75" customHeight="1" x14ac:dyDescent="0.2">
      <c r="A364" s="105" t="s">
        <v>1057</v>
      </c>
      <c r="B364" s="106"/>
      <c r="C364" s="105" t="s">
        <v>1078</v>
      </c>
      <c r="D364" s="104">
        <v>0.49024306744265661</v>
      </c>
      <c r="E364" s="103">
        <v>0.4498587570621469</v>
      </c>
      <c r="G364" s="48">
        <f t="shared" si="5"/>
        <v>0.91762390319729825</v>
      </c>
    </row>
    <row r="365" spans="1:7" ht="12.75" customHeight="1" x14ac:dyDescent="0.2">
      <c r="A365" s="107" t="s">
        <v>2474</v>
      </c>
      <c r="B365" s="108"/>
      <c r="C365" s="107" t="s">
        <v>2477</v>
      </c>
      <c r="D365" s="104">
        <v>1.1885796545105567</v>
      </c>
      <c r="E365" s="103">
        <v>1.0905752753977969</v>
      </c>
      <c r="G365" s="48">
        <f t="shared" si="5"/>
        <v>0.91754496323335022</v>
      </c>
    </row>
    <row r="366" spans="1:7" ht="12.75" customHeight="1" x14ac:dyDescent="0.2">
      <c r="A366" s="105" t="s">
        <v>2498</v>
      </c>
      <c r="B366" s="106"/>
      <c r="C366" s="105" t="s">
        <v>2501</v>
      </c>
      <c r="D366" s="104">
        <v>1.7985153764581123</v>
      </c>
      <c r="E366" s="103">
        <v>1.6500691562932226</v>
      </c>
      <c r="G366" s="48">
        <f t="shared" si="5"/>
        <v>0.91746180093426233</v>
      </c>
    </row>
    <row r="367" spans="1:7" ht="12.75" customHeight="1" x14ac:dyDescent="0.2">
      <c r="A367" s="105" t="s">
        <v>2593</v>
      </c>
      <c r="B367" s="106"/>
      <c r="C367" s="105" t="s">
        <v>2599</v>
      </c>
      <c r="D367" s="104">
        <v>8.0789340529600268E-2</v>
      </c>
      <c r="E367" s="103">
        <v>7.4082363473589971E-2</v>
      </c>
      <c r="G367" s="48">
        <f t="shared" si="5"/>
        <v>0.91698190612717112</v>
      </c>
    </row>
    <row r="368" spans="1:7" ht="12.75" customHeight="1" x14ac:dyDescent="0.2">
      <c r="A368" s="105" t="s">
        <v>581</v>
      </c>
      <c r="B368" s="106"/>
      <c r="C368" s="105" t="s">
        <v>582</v>
      </c>
      <c r="D368" s="104">
        <v>0.99175824175824179</v>
      </c>
      <c r="E368" s="103">
        <v>0.90672963400236128</v>
      </c>
      <c r="G368" s="48">
        <f t="shared" si="5"/>
        <v>0.91426478331540029</v>
      </c>
    </row>
    <row r="369" spans="1:7" ht="12.75" customHeight="1" x14ac:dyDescent="0.2">
      <c r="A369" s="105" t="s">
        <v>1616</v>
      </c>
      <c r="B369" s="106"/>
      <c r="C369" s="105" t="s">
        <v>1619</v>
      </c>
      <c r="D369" s="104">
        <v>0.84171167428334026</v>
      </c>
      <c r="E369" s="103">
        <v>0.76899063475546303</v>
      </c>
      <c r="G369" s="48">
        <f t="shared" si="5"/>
        <v>0.91360338492418536</v>
      </c>
    </row>
    <row r="370" spans="1:7" ht="12.75" customHeight="1" x14ac:dyDescent="0.2">
      <c r="A370" s="105" t="s">
        <v>1704</v>
      </c>
      <c r="B370" s="106"/>
      <c r="C370" s="105" t="s">
        <v>1707</v>
      </c>
      <c r="D370" s="104">
        <v>1.0876788186432857</v>
      </c>
      <c r="E370" s="103">
        <v>0.9900249376558603</v>
      </c>
      <c r="G370" s="48">
        <f t="shared" si="5"/>
        <v>0.9102180907510603</v>
      </c>
    </row>
    <row r="371" spans="1:7" ht="12.75" customHeight="1" x14ac:dyDescent="0.2">
      <c r="A371" s="105" t="s">
        <v>1147</v>
      </c>
      <c r="B371" s="106"/>
      <c r="C371" s="105" t="s">
        <v>1164</v>
      </c>
      <c r="D371" s="104">
        <v>0.90390831619159562</v>
      </c>
      <c r="E371" s="103">
        <v>0.82232200128287358</v>
      </c>
      <c r="G371" s="48">
        <f t="shared" si="5"/>
        <v>0.90974049751808161</v>
      </c>
    </row>
    <row r="372" spans="1:7" ht="12.75" customHeight="1" x14ac:dyDescent="0.2">
      <c r="A372" s="105" t="s">
        <v>927</v>
      </c>
      <c r="B372" s="106"/>
      <c r="C372" s="105" t="s">
        <v>928</v>
      </c>
      <c r="D372" s="104">
        <v>1.258248730964467</v>
      </c>
      <c r="E372" s="103">
        <v>1.1438016528925621</v>
      </c>
      <c r="G372" s="48">
        <f t="shared" si="5"/>
        <v>0.9090425642756822</v>
      </c>
    </row>
    <row r="373" spans="1:7" ht="12.75" customHeight="1" x14ac:dyDescent="0.2">
      <c r="A373" s="105" t="s">
        <v>2486</v>
      </c>
      <c r="B373" s="106"/>
      <c r="C373" s="105" t="s">
        <v>2487</v>
      </c>
      <c r="D373" s="104">
        <v>0.75378654455794292</v>
      </c>
      <c r="E373" s="103">
        <v>0.68302130406714012</v>
      </c>
      <c r="G373" s="48">
        <f t="shared" si="5"/>
        <v>0.90612031880682753</v>
      </c>
    </row>
    <row r="374" spans="1:7" ht="12.75" customHeight="1" x14ac:dyDescent="0.2">
      <c r="A374" s="105" t="s">
        <v>704</v>
      </c>
      <c r="B374" s="106"/>
      <c r="C374" s="105" t="s">
        <v>705</v>
      </c>
      <c r="D374" s="104">
        <v>0.45849900596421472</v>
      </c>
      <c r="E374" s="103">
        <v>0.41474358974358977</v>
      </c>
      <c r="G374" s="48">
        <f t="shared" si="5"/>
        <v>0.90456813286081583</v>
      </c>
    </row>
    <row r="375" spans="1:7" x14ac:dyDescent="0.2">
      <c r="A375" s="105" t="s">
        <v>2089</v>
      </c>
      <c r="B375" s="106"/>
      <c r="C375" s="105" t="s">
        <v>2092</v>
      </c>
      <c r="D375" s="104">
        <v>1.4197860962566844</v>
      </c>
      <c r="E375" s="103">
        <v>1.2834138486312399</v>
      </c>
      <c r="G375" s="48">
        <f t="shared" si="5"/>
        <v>0.90394873707737056</v>
      </c>
    </row>
    <row r="376" spans="1:7" ht="12.75" customHeight="1" x14ac:dyDescent="0.2">
      <c r="A376" s="105" t="s">
        <v>2726</v>
      </c>
      <c r="B376" s="106"/>
      <c r="C376" s="105" t="s">
        <v>2728</v>
      </c>
      <c r="D376" s="104">
        <v>3.6027511078286556E-2</v>
      </c>
      <c r="E376" s="103">
        <v>3.2548943967595716E-2</v>
      </c>
      <c r="F376" s="109"/>
      <c r="G376" s="48">
        <f t="shared" si="5"/>
        <v>0.90344692135040827</v>
      </c>
    </row>
    <row r="377" spans="1:7" ht="12.75" customHeight="1" x14ac:dyDescent="0.2">
      <c r="A377" s="105" t="s">
        <v>2160</v>
      </c>
      <c r="B377" s="106"/>
      <c r="C377" s="105" t="s">
        <v>2161</v>
      </c>
      <c r="D377" s="104">
        <v>0.16792371044646728</v>
      </c>
      <c r="E377" s="103">
        <v>0.15156332803391626</v>
      </c>
      <c r="G377" s="48">
        <f t="shared" si="5"/>
        <v>0.90257252910233554</v>
      </c>
    </row>
    <row r="378" spans="1:7" ht="12.75" customHeight="1" x14ac:dyDescent="0.2">
      <c r="A378" s="105" t="s">
        <v>2166</v>
      </c>
      <c r="B378" s="106"/>
      <c r="C378" s="105" t="s">
        <v>2173</v>
      </c>
      <c r="D378" s="104">
        <v>0.56047516198704106</v>
      </c>
      <c r="E378" s="103">
        <v>0.50563746747614913</v>
      </c>
      <c r="G378" s="48">
        <f t="shared" si="5"/>
        <v>0.90215856432160713</v>
      </c>
    </row>
    <row r="379" spans="1:7" ht="12.75" customHeight="1" x14ac:dyDescent="0.2">
      <c r="A379" s="105" t="s">
        <v>716</v>
      </c>
      <c r="B379" s="106"/>
      <c r="C379" s="105" t="s">
        <v>723</v>
      </c>
      <c r="D379" s="104">
        <v>0.54034003091190108</v>
      </c>
      <c r="E379" s="103">
        <v>0.48685782556750301</v>
      </c>
      <c r="G379" s="48">
        <f t="shared" si="5"/>
        <v>0.90102120464008706</v>
      </c>
    </row>
    <row r="380" spans="1:7" ht="12.75" customHeight="1" x14ac:dyDescent="0.2">
      <c r="A380" s="105" t="s">
        <v>906</v>
      </c>
      <c r="B380" s="106"/>
      <c r="C380" s="105" t="s">
        <v>907</v>
      </c>
      <c r="D380" s="104">
        <v>1.0384818133895624</v>
      </c>
      <c r="E380" s="103">
        <v>0.93410852713178294</v>
      </c>
      <c r="G380" s="48">
        <f t="shared" si="5"/>
        <v>0.89949435328375249</v>
      </c>
    </row>
    <row r="381" spans="1:7" ht="12.75" customHeight="1" x14ac:dyDescent="0.2">
      <c r="A381" s="105" t="s">
        <v>2200</v>
      </c>
      <c r="B381" s="106"/>
      <c r="C381" s="105" t="s">
        <v>2201</v>
      </c>
      <c r="D381" s="104">
        <v>0.35628255208333331</v>
      </c>
      <c r="E381" s="103">
        <v>0.31990967256304104</v>
      </c>
      <c r="G381" s="48">
        <f t="shared" si="5"/>
        <v>0.89791001746337329</v>
      </c>
    </row>
    <row r="382" spans="1:7" ht="12.75" customHeight="1" x14ac:dyDescent="0.2">
      <c r="A382" s="105" t="s">
        <v>1455</v>
      </c>
      <c r="B382" s="106"/>
      <c r="C382" s="105" t="s">
        <v>1456</v>
      </c>
      <c r="D382" s="104">
        <v>0.76511226252158893</v>
      </c>
      <c r="E382" s="103">
        <v>0.68687643898695316</v>
      </c>
      <c r="G382" s="48">
        <f t="shared" si="5"/>
        <v>0.89774595524479883</v>
      </c>
    </row>
    <row r="383" spans="1:7" ht="12.75" customHeight="1" x14ac:dyDescent="0.2">
      <c r="A383" s="105" t="s">
        <v>576</v>
      </c>
      <c r="B383" s="106"/>
      <c r="C383" s="105" t="s">
        <v>578</v>
      </c>
      <c r="D383" s="104">
        <v>1.1086350974930361</v>
      </c>
      <c r="E383" s="103">
        <v>0.98867497168742924</v>
      </c>
      <c r="G383" s="48">
        <f t="shared" si="5"/>
        <v>0.8917947608939375</v>
      </c>
    </row>
    <row r="384" spans="1:7" ht="12.75" customHeight="1" x14ac:dyDescent="0.2">
      <c r="A384" s="105" t="s">
        <v>1459</v>
      </c>
      <c r="B384" s="106"/>
      <c r="C384" s="105" t="s">
        <v>1460</v>
      </c>
      <c r="D384" s="104">
        <v>0.97619047619047616</v>
      </c>
      <c r="E384" s="103">
        <v>0.8705357142857143</v>
      </c>
      <c r="G384" s="48">
        <f t="shared" si="5"/>
        <v>0.8917682926829269</v>
      </c>
    </row>
    <row r="385" spans="1:7" ht="12.75" customHeight="1" x14ac:dyDescent="0.2">
      <c r="A385" s="105" t="s">
        <v>1218</v>
      </c>
      <c r="B385" s="106"/>
      <c r="C385" s="105" t="s">
        <v>1226</v>
      </c>
      <c r="D385" s="104">
        <v>0.69183595247221152</v>
      </c>
      <c r="E385" s="103">
        <v>0.61324977618621312</v>
      </c>
      <c r="G385" s="48">
        <f t="shared" si="5"/>
        <v>0.88640923327968435</v>
      </c>
    </row>
    <row r="386" spans="1:7" ht="12.75" customHeight="1" x14ac:dyDescent="0.2">
      <c r="A386" s="107" t="s">
        <v>2461</v>
      </c>
      <c r="B386" s="108"/>
      <c r="C386" s="107" t="s">
        <v>2466</v>
      </c>
      <c r="D386" s="104">
        <v>0.3613678373382625</v>
      </c>
      <c r="E386" s="103">
        <v>0.32029339853300731</v>
      </c>
      <c r="G386" s="48">
        <f t="shared" si="5"/>
        <v>0.88633620770515065</v>
      </c>
    </row>
    <row r="387" spans="1:7" ht="12.75" customHeight="1" x14ac:dyDescent="0.2">
      <c r="A387" s="105" t="s">
        <v>1063</v>
      </c>
      <c r="B387" s="106"/>
      <c r="C387" s="105" t="s">
        <v>1081</v>
      </c>
      <c r="D387" s="104">
        <v>0.92877583465818758</v>
      </c>
      <c r="E387" s="103">
        <v>0.82259232440260677</v>
      </c>
      <c r="G387" s="48">
        <f t="shared" si="5"/>
        <v>0.88567369402471696</v>
      </c>
    </row>
    <row r="388" spans="1:7" ht="12.75" customHeight="1" x14ac:dyDescent="0.2">
      <c r="A388" s="105" t="s">
        <v>1974</v>
      </c>
      <c r="B388" s="106"/>
      <c r="C388" s="105" t="s">
        <v>1975</v>
      </c>
      <c r="D388" s="104">
        <v>1.0744738262277389</v>
      </c>
      <c r="E388" s="103">
        <v>0.95053475935828879</v>
      </c>
      <c r="G388" s="48">
        <f t="shared" si="5"/>
        <v>0.88465138578147107</v>
      </c>
    </row>
    <row r="389" spans="1:7" ht="12.75" customHeight="1" x14ac:dyDescent="0.2">
      <c r="A389" s="105" t="s">
        <v>1306</v>
      </c>
      <c r="B389" s="106"/>
      <c r="C389" s="105" t="s">
        <v>1311</v>
      </c>
      <c r="D389" s="104">
        <v>0.64255731352922185</v>
      </c>
      <c r="E389" s="103">
        <v>0.56797331109257709</v>
      </c>
      <c r="G389" s="48">
        <f t="shared" si="5"/>
        <v>0.88392630374558356</v>
      </c>
    </row>
    <row r="390" spans="1:7" ht="12.75" customHeight="1" x14ac:dyDescent="0.2">
      <c r="A390" s="105" t="s">
        <v>1696</v>
      </c>
      <c r="B390" s="106"/>
      <c r="C390" s="105" t="s">
        <v>1697</v>
      </c>
      <c r="D390" s="104">
        <v>1.2853492333901193</v>
      </c>
      <c r="E390" s="103">
        <v>1.1361043194784026</v>
      </c>
      <c r="G390" s="48">
        <f t="shared" si="5"/>
        <v>0.88388765478306475</v>
      </c>
    </row>
    <row r="391" spans="1:7" ht="12.75" customHeight="1" x14ac:dyDescent="0.2">
      <c r="A391" s="105" t="s">
        <v>797</v>
      </c>
      <c r="B391" s="106"/>
      <c r="C391" s="105" t="s">
        <v>798</v>
      </c>
      <c r="D391" s="104">
        <v>4.5992726477263407E-2</v>
      </c>
      <c r="E391" s="103">
        <v>4.0647810218978099E-2</v>
      </c>
      <c r="G391" s="48">
        <f t="shared" ref="G391:G454" si="6">E391/D391</f>
        <v>0.88378779281703213</v>
      </c>
    </row>
    <row r="392" spans="1:7" ht="12.75" customHeight="1" x14ac:dyDescent="0.2">
      <c r="A392" s="105" t="s">
        <v>2367</v>
      </c>
      <c r="B392" s="106"/>
      <c r="C392" s="105" t="s">
        <v>2375</v>
      </c>
      <c r="D392" s="104">
        <v>1.1636636636636637</v>
      </c>
      <c r="E392" s="103">
        <v>1.0283687943262412</v>
      </c>
      <c r="G392" s="48">
        <f t="shared" si="6"/>
        <v>0.8837336993822924</v>
      </c>
    </row>
    <row r="393" spans="1:7" ht="12.75" customHeight="1" x14ac:dyDescent="0.2">
      <c r="A393" s="105" t="s">
        <v>939</v>
      </c>
      <c r="B393" s="106"/>
      <c r="C393" s="105" t="s">
        <v>940</v>
      </c>
      <c r="D393" s="104">
        <v>8.91819562649179E-2</v>
      </c>
      <c r="E393" s="103">
        <v>7.8812860676009899E-2</v>
      </c>
      <c r="G393" s="48">
        <f t="shared" si="6"/>
        <v>0.88373101439817869</v>
      </c>
    </row>
    <row r="394" spans="1:7" ht="12.75" customHeight="1" x14ac:dyDescent="0.2">
      <c r="A394" s="105" t="s">
        <v>2622</v>
      </c>
      <c r="B394" s="106"/>
      <c r="C394" s="105" t="s">
        <v>2625</v>
      </c>
      <c r="D394" s="104">
        <v>0.48683531233866806</v>
      </c>
      <c r="E394" s="103">
        <v>0.42965367965367968</v>
      </c>
      <c r="G394" s="48">
        <f t="shared" si="6"/>
        <v>0.88254419670114259</v>
      </c>
    </row>
    <row r="395" spans="1:7" ht="12.75" customHeight="1" x14ac:dyDescent="0.2">
      <c r="A395" s="105" t="s">
        <v>314</v>
      </c>
      <c r="B395" s="106"/>
      <c r="C395" s="105" t="s">
        <v>318</v>
      </c>
      <c r="D395" s="104">
        <v>1.1511111111111112</v>
      </c>
      <c r="E395" s="103">
        <v>1.0142045454545454</v>
      </c>
      <c r="G395" s="48">
        <f t="shared" si="6"/>
        <v>0.88106572481572476</v>
      </c>
    </row>
    <row r="396" spans="1:7" ht="12.75" customHeight="1" x14ac:dyDescent="0.2">
      <c r="A396" s="105" t="s">
        <v>1568</v>
      </c>
      <c r="B396" s="106"/>
      <c r="C396" s="105" t="s">
        <v>1569</v>
      </c>
      <c r="D396" s="104">
        <v>0.90331010452961669</v>
      </c>
      <c r="E396" s="103">
        <v>0.79514255543822598</v>
      </c>
      <c r="G396" s="48">
        <f t="shared" si="6"/>
        <v>0.88025424652177764</v>
      </c>
    </row>
    <row r="397" spans="1:7" ht="12.75" customHeight="1" x14ac:dyDescent="0.2">
      <c r="A397" s="105" t="s">
        <v>2387</v>
      </c>
      <c r="B397" s="106"/>
      <c r="C397" s="105" t="s">
        <v>2395</v>
      </c>
      <c r="D397" s="104">
        <v>0.80065359477124187</v>
      </c>
      <c r="E397" s="103">
        <v>0.7044585987261146</v>
      </c>
      <c r="G397" s="48">
        <f t="shared" si="6"/>
        <v>0.87985441310282064</v>
      </c>
    </row>
    <row r="398" spans="1:7" ht="12.75" customHeight="1" x14ac:dyDescent="0.2">
      <c r="A398" s="105" t="s">
        <v>1032</v>
      </c>
      <c r="B398" s="106"/>
      <c r="C398" s="105" t="s">
        <v>1047</v>
      </c>
      <c r="D398" s="104">
        <v>0.69144144144144148</v>
      </c>
      <c r="E398" s="103">
        <v>0.60818713450292394</v>
      </c>
      <c r="G398" s="48">
        <f t="shared" si="6"/>
        <v>0.87959311960683462</v>
      </c>
    </row>
    <row r="399" spans="1:7" ht="12.75" customHeight="1" x14ac:dyDescent="0.2">
      <c r="A399" s="105" t="s">
        <v>1411</v>
      </c>
      <c r="B399" s="106"/>
      <c r="C399" s="105" t="s">
        <v>1416</v>
      </c>
      <c r="D399" s="104">
        <v>1.1843848030672708</v>
      </c>
      <c r="E399" s="103">
        <v>1.040343347639485</v>
      </c>
      <c r="G399" s="48">
        <f t="shared" si="6"/>
        <v>0.87838289122356761</v>
      </c>
    </row>
    <row r="400" spans="1:7" ht="12.75" customHeight="1" x14ac:dyDescent="0.2">
      <c r="A400" s="105" t="s">
        <v>393</v>
      </c>
      <c r="B400" s="106"/>
      <c r="C400" s="105" t="s">
        <v>397</v>
      </c>
      <c r="D400" s="104">
        <v>0.65261865793780682</v>
      </c>
      <c r="E400" s="103">
        <v>0.57264957264957261</v>
      </c>
      <c r="G400" s="48">
        <f t="shared" si="6"/>
        <v>0.87746429815395333</v>
      </c>
    </row>
    <row r="401" spans="1:7" ht="12.75" customHeight="1" x14ac:dyDescent="0.2">
      <c r="A401" s="105" t="s">
        <v>1481</v>
      </c>
      <c r="B401" s="106"/>
      <c r="C401" s="105" t="s">
        <v>1483</v>
      </c>
      <c r="D401" s="104">
        <v>1.0994916485112562</v>
      </c>
      <c r="E401" s="103">
        <v>0.96440129449838186</v>
      </c>
      <c r="G401" s="48">
        <f t="shared" si="6"/>
        <v>0.87713380615870007</v>
      </c>
    </row>
    <row r="402" spans="1:7" ht="12.75" customHeight="1" x14ac:dyDescent="0.2">
      <c r="A402" s="105" t="s">
        <v>834</v>
      </c>
      <c r="B402" s="106"/>
      <c r="C402" s="105" t="s">
        <v>839</v>
      </c>
      <c r="D402" s="104">
        <v>2.1366566394499356</v>
      </c>
      <c r="E402" s="103">
        <v>1.8726315789473684</v>
      </c>
      <c r="G402" s="48">
        <f t="shared" si="6"/>
        <v>0.87643074903671081</v>
      </c>
    </row>
    <row r="403" spans="1:7" ht="12.75" customHeight="1" x14ac:dyDescent="0.2">
      <c r="A403" s="105" t="s">
        <v>554</v>
      </c>
      <c r="B403" s="106"/>
      <c r="C403" s="105" t="s">
        <v>555</v>
      </c>
      <c r="D403" s="104">
        <v>0.53998088563236701</v>
      </c>
      <c r="E403" s="103">
        <v>0.47204968944099379</v>
      </c>
      <c r="G403" s="48">
        <f t="shared" si="6"/>
        <v>0.8741970354898404</v>
      </c>
    </row>
    <row r="404" spans="1:7" ht="12.75" customHeight="1" x14ac:dyDescent="0.2">
      <c r="A404" s="105" t="s">
        <v>793</v>
      </c>
      <c r="B404" s="106"/>
      <c r="C404" s="105" t="s">
        <v>794</v>
      </c>
      <c r="D404" s="104">
        <v>0.41753986332574033</v>
      </c>
      <c r="E404" s="103">
        <v>0.36429770565193059</v>
      </c>
      <c r="G404" s="48">
        <f t="shared" si="6"/>
        <v>0.87248604899725868</v>
      </c>
    </row>
    <row r="405" spans="1:7" ht="12.75" customHeight="1" x14ac:dyDescent="0.2">
      <c r="A405" s="105" t="s">
        <v>1241</v>
      </c>
      <c r="B405" s="106"/>
      <c r="C405" s="105" t="s">
        <v>1242</v>
      </c>
      <c r="D405" s="104">
        <v>0.77922077922077926</v>
      </c>
      <c r="E405" s="103">
        <v>0.67961165048543692</v>
      </c>
      <c r="G405" s="48">
        <f t="shared" si="6"/>
        <v>0.87216828478964403</v>
      </c>
    </row>
    <row r="406" spans="1:7" ht="12.75" customHeight="1" x14ac:dyDescent="0.2">
      <c r="A406" s="105" t="s">
        <v>627</v>
      </c>
      <c r="B406" s="106"/>
      <c r="C406" s="105" t="s">
        <v>630</v>
      </c>
      <c r="D406" s="104">
        <v>0.86464354527938347</v>
      </c>
      <c r="E406" s="103">
        <v>0.75392670157068065</v>
      </c>
      <c r="G406" s="48">
        <f t="shared" si="6"/>
        <v>0.87195088159372314</v>
      </c>
    </row>
    <row r="407" spans="1:7" ht="12.75" customHeight="1" x14ac:dyDescent="0.2">
      <c r="A407" s="105" t="s">
        <v>2381</v>
      </c>
      <c r="B407" s="106"/>
      <c r="C407" s="105" t="s">
        <v>2382</v>
      </c>
      <c r="D407" s="104">
        <v>0.74238391008577342</v>
      </c>
      <c r="E407" s="103">
        <v>0.64708886618998973</v>
      </c>
      <c r="G407" s="48">
        <f t="shared" si="6"/>
        <v>0.87163643688779102</v>
      </c>
    </row>
    <row r="408" spans="1:7" ht="12.75" customHeight="1" x14ac:dyDescent="0.2">
      <c r="A408" s="105" t="s">
        <v>485</v>
      </c>
      <c r="B408" s="106"/>
      <c r="C408" s="105" t="s">
        <v>487</v>
      </c>
      <c r="D408" s="104">
        <v>0.34011627906976744</v>
      </c>
      <c r="E408" s="103">
        <v>0.2964298593580959</v>
      </c>
      <c r="G408" s="48">
        <f t="shared" si="6"/>
        <v>0.87155445828363243</v>
      </c>
    </row>
    <row r="409" spans="1:7" ht="12.75" customHeight="1" x14ac:dyDescent="0.2">
      <c r="A409" s="105" t="s">
        <v>629</v>
      </c>
      <c r="B409" s="106"/>
      <c r="C409" s="105" t="s">
        <v>632</v>
      </c>
      <c r="D409" s="104">
        <v>1.1482412060301508</v>
      </c>
      <c r="E409" s="103">
        <v>1</v>
      </c>
      <c r="G409" s="48">
        <f t="shared" si="6"/>
        <v>0.87089715536105028</v>
      </c>
    </row>
    <row r="410" spans="1:7" ht="12.75" customHeight="1" x14ac:dyDescent="0.2">
      <c r="A410" s="105" t="s">
        <v>2133</v>
      </c>
      <c r="B410" s="106"/>
      <c r="C410" s="105" t="s">
        <v>2134</v>
      </c>
      <c r="D410" s="104">
        <v>0.59742417947652682</v>
      </c>
      <c r="E410" s="103">
        <v>0.51955307262569828</v>
      </c>
      <c r="G410" s="48">
        <f t="shared" si="6"/>
        <v>0.86965524743397471</v>
      </c>
    </row>
    <row r="411" spans="1:7" ht="12.75" customHeight="1" x14ac:dyDescent="0.2">
      <c r="A411" s="105" t="s">
        <v>2607</v>
      </c>
      <c r="B411" s="106"/>
      <c r="C411" s="105" t="s">
        <v>2610</v>
      </c>
      <c r="D411" s="104">
        <v>0.28135547455110033</v>
      </c>
      <c r="E411" s="103">
        <v>0.24445794108715457</v>
      </c>
      <c r="G411" s="48">
        <f t="shared" si="6"/>
        <v>0.86885795087934448</v>
      </c>
    </row>
    <row r="412" spans="1:7" ht="12.75" customHeight="1" x14ac:dyDescent="0.2">
      <c r="A412" s="105" t="s">
        <v>2369</v>
      </c>
      <c r="B412" s="106"/>
      <c r="C412" s="105" t="s">
        <v>2376</v>
      </c>
      <c r="D412" s="104">
        <v>0.65004122011541632</v>
      </c>
      <c r="E412" s="103">
        <v>0.56277056277056281</v>
      </c>
      <c r="G412" s="48">
        <f t="shared" si="6"/>
        <v>0.86574596403385251</v>
      </c>
    </row>
    <row r="413" spans="1:7" ht="12.75" customHeight="1" x14ac:dyDescent="0.2">
      <c r="A413" s="105" t="s">
        <v>2736</v>
      </c>
      <c r="B413" s="106"/>
      <c r="C413" s="105" t="s">
        <v>2737</v>
      </c>
      <c r="D413" s="104">
        <v>0.91555318011758413</v>
      </c>
      <c r="E413" s="103">
        <v>0.78924731182795704</v>
      </c>
      <c r="F413" s="109"/>
      <c r="G413" s="48">
        <f t="shared" si="6"/>
        <v>0.86204420340344878</v>
      </c>
    </row>
    <row r="414" spans="1:7" ht="12.75" customHeight="1" x14ac:dyDescent="0.2">
      <c r="A414" s="105" t="s">
        <v>1001</v>
      </c>
      <c r="B414" s="106"/>
      <c r="C414" s="105" t="s">
        <v>1003</v>
      </c>
      <c r="D414" s="104">
        <v>1.1250596658711218</v>
      </c>
      <c r="E414" s="103">
        <v>0.96868008948545858</v>
      </c>
      <c r="G414" s="48">
        <f t="shared" si="6"/>
        <v>0.86100330397625602</v>
      </c>
    </row>
    <row r="415" spans="1:7" ht="12.75" customHeight="1" x14ac:dyDescent="0.2">
      <c r="A415" s="105" t="s">
        <v>889</v>
      </c>
      <c r="B415" s="106"/>
      <c r="C415" s="105" t="s">
        <v>890</v>
      </c>
      <c r="D415" s="104">
        <v>0.90835214446952595</v>
      </c>
      <c r="E415" s="103">
        <v>0.7802944507361268</v>
      </c>
      <c r="G415" s="48">
        <f t="shared" si="6"/>
        <v>0.85902197235612365</v>
      </c>
    </row>
    <row r="416" spans="1:7" ht="12.75" customHeight="1" x14ac:dyDescent="0.2">
      <c r="A416" s="105" t="s">
        <v>741</v>
      </c>
      <c r="B416" s="106"/>
      <c r="C416" s="105" t="s">
        <v>751</v>
      </c>
      <c r="D416" s="104">
        <v>0.72730799069045771</v>
      </c>
      <c r="E416" s="103">
        <v>0.62408759124087587</v>
      </c>
      <c r="G416" s="48">
        <f t="shared" si="6"/>
        <v>0.85807883211678826</v>
      </c>
    </row>
    <row r="417" spans="1:7" ht="12.75" customHeight="1" x14ac:dyDescent="0.2">
      <c r="A417" s="105" t="s">
        <v>2091</v>
      </c>
      <c r="B417" s="106"/>
      <c r="C417" s="105" t="s">
        <v>2093</v>
      </c>
      <c r="D417" s="104">
        <v>0.5818921668362157</v>
      </c>
      <c r="E417" s="103">
        <v>0.49885931558935359</v>
      </c>
      <c r="G417" s="48">
        <f t="shared" si="6"/>
        <v>0.85730543221037514</v>
      </c>
    </row>
    <row r="418" spans="1:7" ht="12.75" customHeight="1" x14ac:dyDescent="0.2">
      <c r="A418" s="105" t="s">
        <v>427</v>
      </c>
      <c r="B418" s="106"/>
      <c r="C418" s="105" t="s">
        <v>428</v>
      </c>
      <c r="D418" s="104">
        <v>0.43970058220127528</v>
      </c>
      <c r="E418" s="103">
        <v>0.37692782233189387</v>
      </c>
      <c r="F418" s="110"/>
      <c r="G418" s="48">
        <f t="shared" si="6"/>
        <v>0.85723748748495665</v>
      </c>
    </row>
    <row r="419" spans="1:7" ht="12.75" customHeight="1" x14ac:dyDescent="0.2">
      <c r="A419" s="105" t="s">
        <v>2082</v>
      </c>
      <c r="B419" s="106"/>
      <c r="C419" s="105" t="s">
        <v>2085</v>
      </c>
      <c r="D419" s="104">
        <v>0.48045805327358726</v>
      </c>
      <c r="E419" s="103">
        <v>0.41149425287356323</v>
      </c>
      <c r="G419" s="48">
        <f t="shared" si="6"/>
        <v>0.85646239056637485</v>
      </c>
    </row>
    <row r="420" spans="1:7" ht="12.75" customHeight="1" x14ac:dyDescent="0.2">
      <c r="A420" s="105" t="s">
        <v>991</v>
      </c>
      <c r="B420" s="106"/>
      <c r="C420" s="105" t="s">
        <v>993</v>
      </c>
      <c r="D420" s="104">
        <v>0.87331786542923429</v>
      </c>
      <c r="E420" s="103">
        <v>0.74720357941834448</v>
      </c>
      <c r="G420" s="48">
        <f t="shared" si="6"/>
        <v>0.85559177133184505</v>
      </c>
    </row>
    <row r="421" spans="1:7" ht="12.75" customHeight="1" x14ac:dyDescent="0.2">
      <c r="A421" s="105" t="s">
        <v>1524</v>
      </c>
      <c r="B421" s="106"/>
      <c r="C421" s="105" t="s">
        <v>1532</v>
      </c>
      <c r="D421" s="104">
        <v>0.92479602695991492</v>
      </c>
      <c r="E421" s="103">
        <v>0.79058116232464926</v>
      </c>
      <c r="G421" s="48">
        <f t="shared" si="6"/>
        <v>0.8548708464108884</v>
      </c>
    </row>
    <row r="422" spans="1:7" ht="12.75" customHeight="1" x14ac:dyDescent="0.2">
      <c r="A422" s="105" t="s">
        <v>999</v>
      </c>
      <c r="B422" s="106"/>
      <c r="C422" s="105" t="s">
        <v>1002</v>
      </c>
      <c r="D422" s="104">
        <v>0.72360655737704915</v>
      </c>
      <c r="E422" s="103">
        <v>0.61822985468956404</v>
      </c>
      <c r="G422" s="48">
        <f t="shared" si="6"/>
        <v>0.85437293013283666</v>
      </c>
    </row>
    <row r="423" spans="1:7" ht="12.75" customHeight="1" x14ac:dyDescent="0.2">
      <c r="A423" s="105" t="s">
        <v>964</v>
      </c>
      <c r="B423" s="106"/>
      <c r="C423" s="105" t="s">
        <v>965</v>
      </c>
      <c r="D423" s="104">
        <v>1.2721928277483834</v>
      </c>
      <c r="E423" s="103">
        <v>1.0820809248554912</v>
      </c>
      <c r="G423" s="48">
        <f t="shared" si="6"/>
        <v>0.85056361052642815</v>
      </c>
    </row>
    <row r="424" spans="1:7" ht="12.75" customHeight="1" x14ac:dyDescent="0.2">
      <c r="A424" s="105" t="s">
        <v>1735</v>
      </c>
      <c r="B424" s="106"/>
      <c r="C424" s="105" t="s">
        <v>1737</v>
      </c>
      <c r="D424" s="104">
        <v>1.1198521647307287</v>
      </c>
      <c r="E424" s="103">
        <v>0.95063469675599432</v>
      </c>
      <c r="G424" s="48">
        <f t="shared" si="6"/>
        <v>0.84889302954071344</v>
      </c>
    </row>
    <row r="425" spans="1:7" ht="12.75" customHeight="1" x14ac:dyDescent="0.2">
      <c r="A425" s="105" t="s">
        <v>519</v>
      </c>
      <c r="B425" s="106"/>
      <c r="C425" s="105" t="s">
        <v>523</v>
      </c>
      <c r="D425" s="104">
        <v>0.93914473684210531</v>
      </c>
      <c r="E425" s="103">
        <v>0.79679802955665024</v>
      </c>
      <c r="G425" s="48">
        <f t="shared" si="6"/>
        <v>0.84842942551741385</v>
      </c>
    </row>
    <row r="426" spans="1:7" ht="12.75" customHeight="1" x14ac:dyDescent="0.2">
      <c r="A426" s="105" t="s">
        <v>2038</v>
      </c>
      <c r="B426" s="106"/>
      <c r="C426" s="105" t="s">
        <v>2056</v>
      </c>
      <c r="D426" s="104">
        <v>0.53746851385390426</v>
      </c>
      <c r="E426" s="103">
        <v>0.45448227936066715</v>
      </c>
      <c r="G426" s="48">
        <f t="shared" si="6"/>
        <v>0.84559796089600403</v>
      </c>
    </row>
    <row r="427" spans="1:7" ht="12.75" customHeight="1" x14ac:dyDescent="0.2">
      <c r="A427" s="105" t="s">
        <v>363</v>
      </c>
      <c r="B427" s="106"/>
      <c r="C427" s="105" t="s">
        <v>364</v>
      </c>
      <c r="D427" s="104">
        <v>0.85204525674499565</v>
      </c>
      <c r="E427" s="103">
        <v>0.71918443002780352</v>
      </c>
      <c r="G427" s="48">
        <f t="shared" si="6"/>
        <v>0.84406834535438835</v>
      </c>
    </row>
    <row r="428" spans="1:7" ht="12.75" customHeight="1" x14ac:dyDescent="0.2">
      <c r="A428" s="105" t="s">
        <v>389</v>
      </c>
      <c r="B428" s="106"/>
      <c r="C428" s="105" t="s">
        <v>395</v>
      </c>
      <c r="D428" s="104">
        <v>0.34902597402597402</v>
      </c>
      <c r="E428" s="103">
        <v>0.29406264609630667</v>
      </c>
      <c r="G428" s="48">
        <f t="shared" si="6"/>
        <v>0.84252367439686005</v>
      </c>
    </row>
    <row r="429" spans="1:7" ht="12.75" customHeight="1" x14ac:dyDescent="0.2">
      <c r="A429" s="105" t="s">
        <v>1759</v>
      </c>
      <c r="B429" s="106"/>
      <c r="C429" s="105" t="s">
        <v>1760</v>
      </c>
      <c r="D429" s="104">
        <v>0.66061643835616435</v>
      </c>
      <c r="E429" s="103">
        <v>0.55516014234875444</v>
      </c>
      <c r="G429" s="48">
        <f t="shared" si="6"/>
        <v>0.84036683030500936</v>
      </c>
    </row>
    <row r="430" spans="1:7" ht="12.75" customHeight="1" x14ac:dyDescent="0.2">
      <c r="A430" s="105" t="s">
        <v>949</v>
      </c>
      <c r="B430" s="106"/>
      <c r="C430" s="105" t="s">
        <v>950</v>
      </c>
      <c r="D430" s="104">
        <v>0.25133251332513323</v>
      </c>
      <c r="E430" s="103">
        <v>0.21056362991846864</v>
      </c>
      <c r="G430" s="48">
        <f t="shared" si="6"/>
        <v>0.83778905933302616</v>
      </c>
    </row>
    <row r="431" spans="1:7" ht="12.75" customHeight="1" x14ac:dyDescent="0.2">
      <c r="A431" s="105" t="s">
        <v>1674</v>
      </c>
      <c r="B431" s="106"/>
      <c r="C431" s="105" t="s">
        <v>1676</v>
      </c>
      <c r="D431" s="104">
        <v>1.3737373737373737</v>
      </c>
      <c r="E431" s="103">
        <v>1.1507692307692308</v>
      </c>
      <c r="G431" s="48">
        <f t="shared" si="6"/>
        <v>0.83769230769230774</v>
      </c>
    </row>
    <row r="432" spans="1:7" ht="12.75" customHeight="1" x14ac:dyDescent="0.2">
      <c r="A432" s="105" t="s">
        <v>540</v>
      </c>
      <c r="B432" s="106"/>
      <c r="C432" s="105" t="s">
        <v>544</v>
      </c>
      <c r="D432" s="104">
        <v>7.7181625793601397E-2</v>
      </c>
      <c r="E432" s="103">
        <v>6.4636157888680046E-2</v>
      </c>
      <c r="G432" s="48">
        <f t="shared" si="6"/>
        <v>0.83745525212865612</v>
      </c>
    </row>
    <row r="433" spans="1:7" ht="12.75" customHeight="1" x14ac:dyDescent="0.2">
      <c r="A433" s="105" t="s">
        <v>2675</v>
      </c>
      <c r="B433" s="106"/>
      <c r="C433" s="105" t="s">
        <v>2683</v>
      </c>
      <c r="D433" s="104">
        <v>0.70515304145679969</v>
      </c>
      <c r="E433" s="103">
        <v>0.59002535925612853</v>
      </c>
      <c r="F433" s="109"/>
      <c r="G433" s="48">
        <f t="shared" si="6"/>
        <v>0.83673376496707019</v>
      </c>
    </row>
    <row r="434" spans="1:7" ht="12.75" customHeight="1" x14ac:dyDescent="0.2">
      <c r="A434" s="105" t="s">
        <v>2427</v>
      </c>
      <c r="B434" s="106"/>
      <c r="C434" s="105" t="s">
        <v>2428</v>
      </c>
      <c r="D434" s="104">
        <v>0.20253164556962025</v>
      </c>
      <c r="E434" s="103">
        <v>0.16926422616890177</v>
      </c>
      <c r="G434" s="48">
        <f t="shared" si="6"/>
        <v>0.83574211670895249</v>
      </c>
    </row>
    <row r="435" spans="1:7" ht="12.75" customHeight="1" x14ac:dyDescent="0.2">
      <c r="A435" s="105" t="s">
        <v>1909</v>
      </c>
      <c r="B435" s="106"/>
      <c r="C435" s="105" t="s">
        <v>1919</v>
      </c>
      <c r="D435" s="104">
        <v>1.3606027987082885</v>
      </c>
      <c r="E435" s="103">
        <v>1.1329729729729729</v>
      </c>
      <c r="G435" s="48">
        <f t="shared" si="6"/>
        <v>0.83269928156004103</v>
      </c>
    </row>
    <row r="436" spans="1:7" ht="12.75" customHeight="1" x14ac:dyDescent="0.2">
      <c r="A436" s="105" t="s">
        <v>1071</v>
      </c>
      <c r="B436" s="106"/>
      <c r="C436" s="105" t="s">
        <v>1086</v>
      </c>
      <c r="D436" s="104">
        <v>0.56731833271855403</v>
      </c>
      <c r="E436" s="103">
        <v>0.47233360064153967</v>
      </c>
      <c r="G436" s="48">
        <f t="shared" si="6"/>
        <v>0.83257242609831861</v>
      </c>
    </row>
    <row r="437" spans="1:7" ht="12.75" customHeight="1" x14ac:dyDescent="0.2">
      <c r="A437" s="105" t="s">
        <v>1927</v>
      </c>
      <c r="B437" s="106"/>
      <c r="C437" s="105" t="s">
        <v>1933</v>
      </c>
      <c r="D437" s="104">
        <v>0.72201492537313428</v>
      </c>
      <c r="E437" s="103">
        <v>0.59940944881889768</v>
      </c>
      <c r="G437" s="48">
        <f t="shared" si="6"/>
        <v>0.83018983092229759</v>
      </c>
    </row>
    <row r="438" spans="1:7" ht="12.75" customHeight="1" x14ac:dyDescent="0.2">
      <c r="A438" s="105" t="s">
        <v>1439</v>
      </c>
      <c r="B438" s="106"/>
      <c r="C438" s="105" t="s">
        <v>1441</v>
      </c>
      <c r="D438" s="104">
        <v>0.39089912280701755</v>
      </c>
      <c r="E438" s="103">
        <v>0.32437171244886032</v>
      </c>
      <c r="G438" s="48">
        <f t="shared" si="6"/>
        <v>0.82980926158025414</v>
      </c>
    </row>
    <row r="439" spans="1:7" ht="12.75" customHeight="1" x14ac:dyDescent="0.2">
      <c r="A439" s="105" t="s">
        <v>1804</v>
      </c>
      <c r="B439" s="106"/>
      <c r="C439" s="105" t="s">
        <v>1806</v>
      </c>
      <c r="D439" s="104">
        <v>1.549342105263158</v>
      </c>
      <c r="E439" s="103">
        <v>1.2849002849002849</v>
      </c>
      <c r="G439" s="48">
        <f t="shared" si="6"/>
        <v>0.82931992910761476</v>
      </c>
    </row>
    <row r="440" spans="1:7" ht="12.75" customHeight="1" x14ac:dyDescent="0.2">
      <c r="A440" s="105" t="s">
        <v>2218</v>
      </c>
      <c r="B440" s="106"/>
      <c r="C440" s="105" t="s">
        <v>2219</v>
      </c>
      <c r="D440" s="104">
        <v>0.98784067085953875</v>
      </c>
      <c r="E440" s="103">
        <v>0.8188405797101449</v>
      </c>
      <c r="G440" s="48">
        <f t="shared" si="6"/>
        <v>0.82891968701557539</v>
      </c>
    </row>
    <row r="441" spans="1:7" ht="12.75" customHeight="1" x14ac:dyDescent="0.2">
      <c r="A441" s="105" t="s">
        <v>1588</v>
      </c>
      <c r="B441" s="106"/>
      <c r="C441" s="105" t="s">
        <v>1591</v>
      </c>
      <c r="D441" s="104">
        <v>0.49345206914614981</v>
      </c>
      <c r="E441" s="103">
        <v>0.40840840840840842</v>
      </c>
      <c r="G441" s="48">
        <f t="shared" si="6"/>
        <v>0.8276556811588659</v>
      </c>
    </row>
    <row r="442" spans="1:7" ht="12.75" customHeight="1" x14ac:dyDescent="0.2">
      <c r="A442" s="105" t="s">
        <v>552</v>
      </c>
      <c r="B442" s="106"/>
      <c r="C442" s="105" t="s">
        <v>556</v>
      </c>
      <c r="D442" s="104">
        <v>0.76045510455104548</v>
      </c>
      <c r="E442" s="103">
        <v>0.62849352419904569</v>
      </c>
      <c r="G442" s="48">
        <f t="shared" si="6"/>
        <v>0.82647025503246929</v>
      </c>
    </row>
    <row r="443" spans="1:7" ht="12.75" customHeight="1" x14ac:dyDescent="0.2">
      <c r="A443" s="105" t="s">
        <v>529</v>
      </c>
      <c r="B443" s="106"/>
      <c r="C443" s="105" t="s">
        <v>530</v>
      </c>
      <c r="D443" s="104">
        <v>0.1557994757536042</v>
      </c>
      <c r="E443" s="103">
        <v>0.12870981038746909</v>
      </c>
      <c r="G443" s="48">
        <f t="shared" si="6"/>
        <v>0.8261247976920203</v>
      </c>
    </row>
    <row r="444" spans="1:7" x14ac:dyDescent="0.2">
      <c r="A444" s="105" t="s">
        <v>387</v>
      </c>
      <c r="B444" s="106"/>
      <c r="C444" s="105" t="s">
        <v>394</v>
      </c>
      <c r="D444" s="104">
        <v>0.70932835820895523</v>
      </c>
      <c r="E444" s="103">
        <v>0.58502340093603744</v>
      </c>
      <c r="G444" s="48">
        <f t="shared" si="6"/>
        <v>0.8247568198361811</v>
      </c>
    </row>
    <row r="445" spans="1:7" ht="12.75" customHeight="1" x14ac:dyDescent="0.2">
      <c r="A445" s="105" t="s">
        <v>339</v>
      </c>
      <c r="B445" s="106"/>
      <c r="C445" s="105" t="s">
        <v>340</v>
      </c>
      <c r="D445" s="104">
        <v>0.9309683604985618</v>
      </c>
      <c r="E445" s="103">
        <v>0.76717112922002328</v>
      </c>
      <c r="G445" s="48">
        <f t="shared" si="6"/>
        <v>0.8240571449809313</v>
      </c>
    </row>
    <row r="446" spans="1:7" ht="12.75" customHeight="1" x14ac:dyDescent="0.2">
      <c r="A446" s="111" t="s">
        <v>1545</v>
      </c>
      <c r="B446" s="112"/>
      <c r="C446" s="111" t="s">
        <v>1546</v>
      </c>
      <c r="D446" s="104">
        <v>0.53922890266918311</v>
      </c>
      <c r="E446" s="103">
        <v>0.44358578052550229</v>
      </c>
      <c r="F446" s="110"/>
      <c r="G446" s="48">
        <f t="shared" si="6"/>
        <v>0.82262982998454393</v>
      </c>
    </row>
    <row r="447" spans="1:7" ht="12.75" customHeight="1" x14ac:dyDescent="0.2">
      <c r="A447" s="105" t="s">
        <v>1905</v>
      </c>
      <c r="B447" s="106"/>
      <c r="C447" s="105" t="s">
        <v>1916</v>
      </c>
      <c r="D447" s="104">
        <v>0.61886395511921455</v>
      </c>
      <c r="E447" s="103">
        <v>0.50513196480938416</v>
      </c>
      <c r="G447" s="48">
        <f t="shared" si="6"/>
        <v>0.8162245686325007</v>
      </c>
    </row>
    <row r="448" spans="1:7" ht="12.75" customHeight="1" x14ac:dyDescent="0.2">
      <c r="A448" s="105" t="s">
        <v>492</v>
      </c>
      <c r="B448" s="106"/>
      <c r="C448" s="105" t="s">
        <v>493</v>
      </c>
      <c r="D448" s="104">
        <v>0.68534661685346621</v>
      </c>
      <c r="E448" s="103">
        <v>0.55824790307548933</v>
      </c>
      <c r="G448" s="48">
        <f t="shared" si="6"/>
        <v>0.81454827287029297</v>
      </c>
    </row>
    <row r="449" spans="1:7" ht="12.75" customHeight="1" x14ac:dyDescent="0.2">
      <c r="A449" s="105" t="s">
        <v>1508</v>
      </c>
      <c r="B449" s="106"/>
      <c r="C449" s="105" t="s">
        <v>1509</v>
      </c>
      <c r="D449" s="104">
        <v>0.62700465597516808</v>
      </c>
      <c r="E449" s="103">
        <v>0.50972364380757418</v>
      </c>
      <c r="G449" s="48">
        <f t="shared" si="6"/>
        <v>0.81295033290432428</v>
      </c>
    </row>
    <row r="450" spans="1:7" ht="12.75" customHeight="1" x14ac:dyDescent="0.2">
      <c r="A450" s="105" t="s">
        <v>2066</v>
      </c>
      <c r="B450" s="106"/>
      <c r="C450" s="105" t="s">
        <v>2067</v>
      </c>
      <c r="D450" s="104">
        <v>0.66194776665853061</v>
      </c>
      <c r="E450" s="103">
        <v>0.53698520591763299</v>
      </c>
      <c r="G450" s="48">
        <f t="shared" si="6"/>
        <v>0.8112199073173092</v>
      </c>
    </row>
    <row r="451" spans="1:7" ht="12.75" customHeight="1" x14ac:dyDescent="0.2">
      <c r="A451" s="105" t="s">
        <v>381</v>
      </c>
      <c r="B451" s="106"/>
      <c r="C451" s="105" t="s">
        <v>383</v>
      </c>
      <c r="D451" s="104">
        <v>0.65838656257392947</v>
      </c>
      <c r="E451" s="103">
        <v>0.53371592539454804</v>
      </c>
      <c r="G451" s="48">
        <f t="shared" si="6"/>
        <v>0.81064219067292653</v>
      </c>
    </row>
    <row r="452" spans="1:7" ht="12.75" customHeight="1" x14ac:dyDescent="0.2">
      <c r="A452" s="107" t="s">
        <v>2470</v>
      </c>
      <c r="B452" s="108"/>
      <c r="C452" s="107" t="s">
        <v>2476</v>
      </c>
      <c r="D452" s="104">
        <v>7.581566953628012E-2</v>
      </c>
      <c r="E452" s="103">
        <v>6.1457837065269173E-2</v>
      </c>
      <c r="G452" s="48">
        <f t="shared" si="6"/>
        <v>0.81062183373398444</v>
      </c>
    </row>
    <row r="453" spans="1:7" ht="12.75" customHeight="1" x14ac:dyDescent="0.2">
      <c r="A453" s="105" t="s">
        <v>1143</v>
      </c>
      <c r="B453" s="106"/>
      <c r="C453" s="105" t="s">
        <v>1144</v>
      </c>
      <c r="D453" s="104">
        <v>0.9054684188215345</v>
      </c>
      <c r="E453" s="103">
        <v>0.73294987674609691</v>
      </c>
      <c r="G453" s="48">
        <f t="shared" si="6"/>
        <v>0.80947039290451439</v>
      </c>
    </row>
    <row r="454" spans="1:7" ht="12.75" customHeight="1" x14ac:dyDescent="0.2">
      <c r="A454" s="105" t="s">
        <v>2149</v>
      </c>
      <c r="B454" s="106"/>
      <c r="C454" s="105" t="s">
        <v>2151</v>
      </c>
      <c r="D454" s="104">
        <v>1.0282916213275299</v>
      </c>
      <c r="E454" s="103">
        <v>0.83148831488314878</v>
      </c>
      <c r="G454" s="48">
        <f t="shared" si="6"/>
        <v>0.80861138770117857</v>
      </c>
    </row>
    <row r="455" spans="1:7" ht="12.75" customHeight="1" x14ac:dyDescent="0.2">
      <c r="A455" s="105" t="s">
        <v>2126</v>
      </c>
      <c r="B455" s="106"/>
      <c r="C455" s="105" t="s">
        <v>2129</v>
      </c>
      <c r="D455" s="104">
        <v>0.2165163598419915</v>
      </c>
      <c r="E455" s="103">
        <v>0.17483228298434642</v>
      </c>
      <c r="G455" s="48">
        <f t="shared" ref="G455:G518" si="7">E455/D455</f>
        <v>0.80747839614491423</v>
      </c>
    </row>
    <row r="456" spans="1:7" ht="12.75" customHeight="1" x14ac:dyDescent="0.2">
      <c r="A456" s="105" t="s">
        <v>414</v>
      </c>
      <c r="B456" s="106"/>
      <c r="C456" s="105" t="s">
        <v>415</v>
      </c>
      <c r="D456" s="104">
        <v>0.82912280701754382</v>
      </c>
      <c r="E456" s="103">
        <v>0.66900584795321638</v>
      </c>
      <c r="G456" s="48">
        <f t="shared" si="7"/>
        <v>0.80688390464099313</v>
      </c>
    </row>
    <row r="457" spans="1:7" ht="12.75" customHeight="1" x14ac:dyDescent="0.2">
      <c r="A457" s="105" t="s">
        <v>1915</v>
      </c>
      <c r="B457" s="106"/>
      <c r="C457" s="105" t="s">
        <v>1917</v>
      </c>
      <c r="D457" s="104">
        <v>0.32072767364939359</v>
      </c>
      <c r="E457" s="103">
        <v>0.25848849945235486</v>
      </c>
      <c r="G457" s="48">
        <f t="shared" si="7"/>
        <v>0.80594386044443411</v>
      </c>
    </row>
    <row r="458" spans="1:7" ht="12.75" customHeight="1" x14ac:dyDescent="0.2">
      <c r="A458" s="105" t="s">
        <v>700</v>
      </c>
      <c r="B458" s="106"/>
      <c r="C458" s="105" t="s">
        <v>701</v>
      </c>
      <c r="D458" s="104">
        <v>6.9160781055255507</v>
      </c>
      <c r="E458" s="103">
        <v>5.5628626692456482</v>
      </c>
      <c r="G458" s="48">
        <f t="shared" si="7"/>
        <v>0.8043377452318301</v>
      </c>
    </row>
    <row r="459" spans="1:7" ht="12.75" customHeight="1" x14ac:dyDescent="0.2">
      <c r="A459" s="105" t="s">
        <v>2645</v>
      </c>
      <c r="B459" s="106"/>
      <c r="C459" s="105" t="s">
        <v>2648</v>
      </c>
      <c r="D459" s="104">
        <v>1.1706666666666667</v>
      </c>
      <c r="E459" s="103">
        <v>0.94002306805074975</v>
      </c>
      <c r="G459" s="48">
        <f t="shared" si="7"/>
        <v>0.8029809806811643</v>
      </c>
    </row>
    <row r="460" spans="1:7" ht="12.75" customHeight="1" x14ac:dyDescent="0.2">
      <c r="A460" s="105" t="s">
        <v>1683</v>
      </c>
      <c r="B460" s="106"/>
      <c r="C460" s="105" t="s">
        <v>1684</v>
      </c>
      <c r="D460" s="104">
        <v>1.3813300793166565</v>
      </c>
      <c r="E460" s="103">
        <v>1.1085481682496607</v>
      </c>
      <c r="G460" s="48">
        <f t="shared" si="7"/>
        <v>0.80252228258003266</v>
      </c>
    </row>
    <row r="461" spans="1:7" ht="12.75" customHeight="1" x14ac:dyDescent="0.2">
      <c r="A461" s="105" t="s">
        <v>2389</v>
      </c>
      <c r="B461" s="106"/>
      <c r="C461" s="105" t="s">
        <v>2392</v>
      </c>
      <c r="D461" s="104">
        <v>0.4057478978326951</v>
      </c>
      <c r="E461" s="103">
        <v>0.32536446120909368</v>
      </c>
      <c r="G461" s="48">
        <f t="shared" si="7"/>
        <v>0.80188822405989024</v>
      </c>
    </row>
    <row r="462" spans="1:7" ht="12.75" customHeight="1" x14ac:dyDescent="0.2">
      <c r="A462" s="105" t="s">
        <v>2255</v>
      </c>
      <c r="B462" s="106"/>
      <c r="C462" s="105" t="s">
        <v>2261</v>
      </c>
      <c r="D462" s="104">
        <v>0.45304162219850586</v>
      </c>
      <c r="E462" s="103">
        <v>0.36295902075572112</v>
      </c>
      <c r="G462" s="48">
        <f t="shared" si="7"/>
        <v>0.80116042979531377</v>
      </c>
    </row>
    <row r="463" spans="1:7" ht="12.75" customHeight="1" x14ac:dyDescent="0.2">
      <c r="A463" s="105" t="s">
        <v>1937</v>
      </c>
      <c r="B463" s="106"/>
      <c r="C463" s="105" t="s">
        <v>1939</v>
      </c>
      <c r="D463" s="104">
        <v>0.80751002551950424</v>
      </c>
      <c r="E463" s="103">
        <v>0.64469914040114618</v>
      </c>
      <c r="G463" s="48">
        <f t="shared" si="7"/>
        <v>0.79837911608141932</v>
      </c>
    </row>
    <row r="464" spans="1:7" ht="12.75" customHeight="1" x14ac:dyDescent="0.2">
      <c r="A464" s="105" t="s">
        <v>2490</v>
      </c>
      <c r="B464" s="106"/>
      <c r="C464" s="105" t="s">
        <v>2491</v>
      </c>
      <c r="D464" s="104">
        <v>0.82523478971008579</v>
      </c>
      <c r="E464" s="103">
        <v>0.65774058577405858</v>
      </c>
      <c r="G464" s="48">
        <f t="shared" si="7"/>
        <v>0.79703448518588293</v>
      </c>
    </row>
    <row r="465" spans="1:7" ht="12.75" customHeight="1" x14ac:dyDescent="0.2">
      <c r="A465" s="105" t="s">
        <v>331</v>
      </c>
      <c r="B465" s="106"/>
      <c r="C465" s="105" t="s">
        <v>332</v>
      </c>
      <c r="D465" s="104">
        <v>0.80333625987708512</v>
      </c>
      <c r="E465" s="103">
        <v>0.63825363825363823</v>
      </c>
      <c r="G465" s="48">
        <f t="shared" si="7"/>
        <v>0.79450370925780767</v>
      </c>
    </row>
    <row r="466" spans="1:7" ht="12.75" customHeight="1" x14ac:dyDescent="0.2">
      <c r="A466" s="105" t="s">
        <v>1426</v>
      </c>
      <c r="B466" s="106"/>
      <c r="C466" s="105" t="s">
        <v>1433</v>
      </c>
      <c r="D466" s="104">
        <v>0.14032145352900069</v>
      </c>
      <c r="E466" s="103">
        <v>0.11084624553039332</v>
      </c>
      <c r="G466" s="48">
        <f t="shared" si="7"/>
        <v>0.78994510634458592</v>
      </c>
    </row>
    <row r="467" spans="1:7" ht="12.75" customHeight="1" x14ac:dyDescent="0.2">
      <c r="A467" s="105" t="s">
        <v>1115</v>
      </c>
      <c r="B467" s="106"/>
      <c r="C467" s="105" t="s">
        <v>1117</v>
      </c>
      <c r="D467" s="104">
        <v>1.6569978245105148</v>
      </c>
      <c r="E467" s="103">
        <v>1.3065902578796562</v>
      </c>
      <c r="G467" s="48">
        <f t="shared" si="7"/>
        <v>0.78852865016019513</v>
      </c>
    </row>
    <row r="468" spans="1:7" ht="12.75" customHeight="1" x14ac:dyDescent="0.2">
      <c r="A468" s="105" t="s">
        <v>1310</v>
      </c>
      <c r="B468" s="106"/>
      <c r="C468" s="105" t="s">
        <v>1313</v>
      </c>
      <c r="D468" s="104">
        <v>0.75289778714436251</v>
      </c>
      <c r="E468" s="103">
        <v>0.59352142110762796</v>
      </c>
      <c r="G468" s="48">
        <f t="shared" si="7"/>
        <v>0.78831606526401532</v>
      </c>
    </row>
    <row r="469" spans="1:7" ht="12.75" customHeight="1" x14ac:dyDescent="0.2">
      <c r="A469" s="105" t="s">
        <v>1300</v>
      </c>
      <c r="B469" s="106"/>
      <c r="C469" s="105" t="s">
        <v>1301</v>
      </c>
      <c r="D469" s="104">
        <v>0.16943461294128323</v>
      </c>
      <c r="E469" s="103">
        <v>0.13346774193548386</v>
      </c>
      <c r="G469" s="48">
        <f t="shared" si="7"/>
        <v>0.7877241823176736</v>
      </c>
    </row>
    <row r="470" spans="1:7" ht="12.75" customHeight="1" x14ac:dyDescent="0.2">
      <c r="A470" s="105" t="s">
        <v>1802</v>
      </c>
      <c r="B470" s="106"/>
      <c r="C470" s="105" t="s">
        <v>1805</v>
      </c>
      <c r="D470" s="104">
        <v>0.4711872826626925</v>
      </c>
      <c r="E470" s="103">
        <v>0.37000547345374929</v>
      </c>
      <c r="G470" s="48">
        <f t="shared" si="7"/>
        <v>0.7852620116630441</v>
      </c>
    </row>
    <row r="471" spans="1:7" ht="12.75" customHeight="1" x14ac:dyDescent="0.2">
      <c r="A471" s="105" t="s">
        <v>1472</v>
      </c>
      <c r="B471" s="106"/>
      <c r="C471" s="105" t="s">
        <v>1475</v>
      </c>
      <c r="D471" s="104">
        <v>0.42373853211009177</v>
      </c>
      <c r="E471" s="103">
        <v>0.3321917808219178</v>
      </c>
      <c r="G471" s="48">
        <f t="shared" si="7"/>
        <v>0.7839546221291267</v>
      </c>
    </row>
    <row r="472" spans="1:7" ht="12.75" customHeight="1" x14ac:dyDescent="0.2">
      <c r="A472" s="105" t="s">
        <v>1295</v>
      </c>
      <c r="B472" s="106"/>
      <c r="C472" s="105" t="s">
        <v>1297</v>
      </c>
      <c r="D472" s="104">
        <v>0.53524299967814615</v>
      </c>
      <c r="E472" s="103">
        <v>0.41819464033850495</v>
      </c>
      <c r="G472" s="48">
        <f t="shared" si="7"/>
        <v>0.78131734668174069</v>
      </c>
    </row>
    <row r="473" spans="1:7" ht="12.75" customHeight="1" x14ac:dyDescent="0.2">
      <c r="A473" s="105" t="s">
        <v>1595</v>
      </c>
      <c r="B473" s="106"/>
      <c r="C473" s="105" t="s">
        <v>1598</v>
      </c>
      <c r="D473" s="104">
        <v>0.29954052204516568</v>
      </c>
      <c r="E473" s="103">
        <v>0.2335375191424196</v>
      </c>
      <c r="G473" s="48">
        <f t="shared" si="7"/>
        <v>0.77965250760698768</v>
      </c>
    </row>
    <row r="474" spans="1:7" ht="12.75" customHeight="1" x14ac:dyDescent="0.2">
      <c r="A474" s="105" t="s">
        <v>2402</v>
      </c>
      <c r="B474" s="106"/>
      <c r="C474" s="105" t="s">
        <v>2403</v>
      </c>
      <c r="D474" s="104">
        <v>0.72616012238653749</v>
      </c>
      <c r="E474" s="103">
        <v>0.56305858987090363</v>
      </c>
      <c r="G474" s="48">
        <f t="shared" si="7"/>
        <v>0.77539178001182729</v>
      </c>
    </row>
    <row r="475" spans="1:7" ht="12.75" customHeight="1" x14ac:dyDescent="0.2">
      <c r="A475" s="105" t="s">
        <v>1664</v>
      </c>
      <c r="B475" s="106"/>
      <c r="C475" s="105" t="s">
        <v>1668</v>
      </c>
      <c r="D475" s="104">
        <v>0.79564637938693916</v>
      </c>
      <c r="E475" s="103">
        <v>0.61416589002795896</v>
      </c>
      <c r="G475" s="48">
        <f t="shared" si="7"/>
        <v>0.77190810633888085</v>
      </c>
    </row>
    <row r="476" spans="1:7" ht="12.75" customHeight="1" x14ac:dyDescent="0.2">
      <c r="A476" s="105" t="s">
        <v>1356</v>
      </c>
      <c r="B476" s="106"/>
      <c r="C476" s="105" t="s">
        <v>1361</v>
      </c>
      <c r="D476" s="104">
        <v>4.6337114755383137E-2</v>
      </c>
      <c r="E476" s="103">
        <v>3.5744705847798632E-2</v>
      </c>
      <c r="G476" s="48">
        <f t="shared" si="7"/>
        <v>0.77140551448870798</v>
      </c>
    </row>
    <row r="477" spans="1:7" ht="12.75" customHeight="1" x14ac:dyDescent="0.2">
      <c r="A477" s="105" t="s">
        <v>2624</v>
      </c>
      <c r="B477" s="106"/>
      <c r="C477" s="105" t="s">
        <v>2626</v>
      </c>
      <c r="D477" s="104">
        <v>0.66690882673447149</v>
      </c>
      <c r="E477" s="103">
        <v>0.51426307448494457</v>
      </c>
      <c r="G477" s="48">
        <f t="shared" si="7"/>
        <v>0.77111451201364511</v>
      </c>
    </row>
    <row r="478" spans="1:7" ht="12.75" customHeight="1" x14ac:dyDescent="0.2">
      <c r="A478" s="105" t="s">
        <v>1871</v>
      </c>
      <c r="B478" s="106"/>
      <c r="C478" s="105" t="s">
        <v>1872</v>
      </c>
      <c r="D478" s="104">
        <v>0.45493934142114384</v>
      </c>
      <c r="E478" s="103">
        <v>0.35026269702276708</v>
      </c>
      <c r="G478" s="48">
        <f t="shared" si="7"/>
        <v>0.76991076640813949</v>
      </c>
    </row>
    <row r="479" spans="1:7" ht="12.75" customHeight="1" x14ac:dyDescent="0.2">
      <c r="A479" s="105" t="s">
        <v>2641</v>
      </c>
      <c r="B479" s="106"/>
      <c r="C479" s="105" t="s">
        <v>2642</v>
      </c>
      <c r="D479" s="104">
        <v>0.4887459807073955</v>
      </c>
      <c r="E479" s="103">
        <v>0.37556855100714748</v>
      </c>
      <c r="G479" s="48">
        <f t="shared" si="7"/>
        <v>0.76843302212646625</v>
      </c>
    </row>
    <row r="480" spans="1:7" ht="12.75" customHeight="1" x14ac:dyDescent="0.2">
      <c r="A480" s="105" t="s">
        <v>1055</v>
      </c>
      <c r="B480" s="106"/>
      <c r="C480" s="105" t="s">
        <v>1089</v>
      </c>
      <c r="D480" s="104">
        <v>0.45785586962057551</v>
      </c>
      <c r="E480" s="103">
        <v>0.35152729093640461</v>
      </c>
      <c r="G480" s="48">
        <f t="shared" si="7"/>
        <v>0.76776844911416064</v>
      </c>
    </row>
    <row r="481" spans="1:7" ht="12.75" customHeight="1" x14ac:dyDescent="0.2">
      <c r="A481" s="105" t="s">
        <v>1713</v>
      </c>
      <c r="B481" s="106"/>
      <c r="C481" s="105" t="s">
        <v>1720</v>
      </c>
      <c r="D481" s="104">
        <v>0.46659619450317125</v>
      </c>
      <c r="E481" s="103">
        <v>0.35717326521924225</v>
      </c>
      <c r="G481" s="48">
        <f t="shared" si="7"/>
        <v>0.76548688014817212</v>
      </c>
    </row>
    <row r="482" spans="1:7" ht="12.75" customHeight="1" x14ac:dyDescent="0.2">
      <c r="A482" s="105" t="s">
        <v>465</v>
      </c>
      <c r="B482" s="106"/>
      <c r="C482" s="105" t="s">
        <v>473</v>
      </c>
      <c r="D482" s="104">
        <v>3.9170627252311067E-2</v>
      </c>
      <c r="E482" s="103">
        <v>2.9967845659163987E-2</v>
      </c>
      <c r="G482" s="48">
        <f t="shared" si="7"/>
        <v>0.76505912111468377</v>
      </c>
    </row>
    <row r="483" spans="1:7" ht="12.75" customHeight="1" x14ac:dyDescent="0.2">
      <c r="A483" s="105" t="s">
        <v>861</v>
      </c>
      <c r="B483" s="106"/>
      <c r="C483" s="105" t="s">
        <v>868</v>
      </c>
      <c r="D483" s="104">
        <v>0.68081063964534516</v>
      </c>
      <c r="E483" s="103">
        <v>0.51747772446881424</v>
      </c>
      <c r="G483" s="48">
        <f t="shared" si="7"/>
        <v>0.76009053668489091</v>
      </c>
    </row>
    <row r="484" spans="1:7" ht="12.75" customHeight="1" x14ac:dyDescent="0.2">
      <c r="A484" s="105" t="s">
        <v>1966</v>
      </c>
      <c r="B484" s="106"/>
      <c r="C484" s="105" t="s">
        <v>1967</v>
      </c>
      <c r="D484" s="104">
        <v>0.26902713434811382</v>
      </c>
      <c r="E484" s="103">
        <v>0.20357803824799506</v>
      </c>
      <c r="G484" s="48">
        <f t="shared" si="7"/>
        <v>0.75671935004359303</v>
      </c>
    </row>
    <row r="485" spans="1:7" ht="12.75" customHeight="1" x14ac:dyDescent="0.2">
      <c r="A485" s="105" t="s">
        <v>1157</v>
      </c>
      <c r="B485" s="106"/>
      <c r="C485" s="105" t="s">
        <v>1165</v>
      </c>
      <c r="D485" s="104">
        <v>0.68341391633382387</v>
      </c>
      <c r="E485" s="103">
        <v>0.5156031672100605</v>
      </c>
      <c r="G485" s="48">
        <f t="shared" si="7"/>
        <v>0.75445225051315212</v>
      </c>
    </row>
    <row r="486" spans="1:7" ht="12.75" customHeight="1" x14ac:dyDescent="0.2">
      <c r="A486" s="105" t="s">
        <v>1744</v>
      </c>
      <c r="B486" s="106"/>
      <c r="C486" s="105" t="s">
        <v>1745</v>
      </c>
      <c r="D486" s="104">
        <v>0.30934095374173959</v>
      </c>
      <c r="E486" s="103">
        <v>0.2327212020033389</v>
      </c>
      <c r="G486" s="48">
        <f t="shared" si="7"/>
        <v>0.75231293880871508</v>
      </c>
    </row>
    <row r="487" spans="1:7" ht="12.75" customHeight="1" x14ac:dyDescent="0.2">
      <c r="A487" s="105" t="s">
        <v>1988</v>
      </c>
      <c r="B487" s="106"/>
      <c r="C487" s="105" t="s">
        <v>1989</v>
      </c>
      <c r="D487" s="104">
        <v>1.0552735476593345</v>
      </c>
      <c r="E487" s="103">
        <v>0.79099678456591638</v>
      </c>
      <c r="G487" s="48">
        <f t="shared" si="7"/>
        <v>0.74956563283557975</v>
      </c>
    </row>
    <row r="488" spans="1:7" ht="12.75" customHeight="1" x14ac:dyDescent="0.2">
      <c r="A488" s="105" t="s">
        <v>2480</v>
      </c>
      <c r="B488" s="106"/>
      <c r="C488" s="105" t="s">
        <v>2483</v>
      </c>
      <c r="D488" s="104">
        <v>1.0453977509371095</v>
      </c>
      <c r="E488" s="103">
        <v>0.78320610687022896</v>
      </c>
      <c r="G488" s="48">
        <f t="shared" si="7"/>
        <v>0.74919436756789637</v>
      </c>
    </row>
    <row r="489" spans="1:7" ht="12.75" customHeight="1" x14ac:dyDescent="0.2">
      <c r="A489" s="105" t="s">
        <v>1040</v>
      </c>
      <c r="B489" s="106"/>
      <c r="C489" s="105" t="s">
        <v>1046</v>
      </c>
      <c r="D489" s="104">
        <v>1.5002219263204617</v>
      </c>
      <c r="E489" s="103">
        <v>1.1186186186186187</v>
      </c>
      <c r="G489" s="48">
        <f t="shared" si="7"/>
        <v>0.74563542832773599</v>
      </c>
    </row>
    <row r="490" spans="1:7" ht="12.75" customHeight="1" x14ac:dyDescent="0.2">
      <c r="A490" s="107" t="s">
        <v>2446</v>
      </c>
      <c r="B490" s="108"/>
      <c r="C490" s="107" t="s">
        <v>2449</v>
      </c>
      <c r="D490" s="104">
        <v>0.68187830687830686</v>
      </c>
      <c r="E490" s="103">
        <v>0.50682961897915169</v>
      </c>
      <c r="G490" s="48">
        <f t="shared" si="7"/>
        <v>0.7432845624602108</v>
      </c>
    </row>
    <row r="491" spans="1:7" ht="12.75" customHeight="1" x14ac:dyDescent="0.2">
      <c r="A491" s="107" t="s">
        <v>1265</v>
      </c>
      <c r="B491" s="108"/>
      <c r="C491" s="105" t="s">
        <v>1266</v>
      </c>
      <c r="D491" s="104">
        <v>0.82346153846153847</v>
      </c>
      <c r="E491" s="103">
        <v>0.61</v>
      </c>
      <c r="G491" s="48">
        <f t="shared" si="7"/>
        <v>0.74077533862680989</v>
      </c>
    </row>
    <row r="492" spans="1:7" ht="12.75" customHeight="1" x14ac:dyDescent="0.2">
      <c r="A492" s="105" t="s">
        <v>1120</v>
      </c>
      <c r="B492" s="106"/>
      <c r="C492" s="105" t="s">
        <v>1121</v>
      </c>
      <c r="D492" s="104">
        <v>1.0911016949152543</v>
      </c>
      <c r="E492" s="103">
        <v>0.80679156908665106</v>
      </c>
      <c r="G492" s="48">
        <f t="shared" si="7"/>
        <v>0.7394283895318432</v>
      </c>
    </row>
    <row r="493" spans="1:7" ht="12.75" customHeight="1" x14ac:dyDescent="0.2">
      <c r="A493" s="105" t="s">
        <v>574</v>
      </c>
      <c r="B493" s="106"/>
      <c r="C493" s="105" t="s">
        <v>577</v>
      </c>
      <c r="D493" s="104">
        <v>0.64269248501613652</v>
      </c>
      <c r="E493" s="103">
        <v>0.47475202885482415</v>
      </c>
      <c r="G493" s="48">
        <f t="shared" si="7"/>
        <v>0.73869236053523202</v>
      </c>
    </row>
    <row r="494" spans="1:7" ht="12.75" customHeight="1" x14ac:dyDescent="0.2">
      <c r="A494" s="105" t="s">
        <v>2032</v>
      </c>
      <c r="B494" s="106"/>
      <c r="C494" s="105" t="s">
        <v>2053</v>
      </c>
      <c r="D494" s="104">
        <v>1.1228668941979523</v>
      </c>
      <c r="E494" s="103">
        <v>0.8292410714285714</v>
      </c>
      <c r="G494" s="48">
        <f t="shared" si="7"/>
        <v>0.73850344659140243</v>
      </c>
    </row>
    <row r="495" spans="1:7" ht="12.75" customHeight="1" x14ac:dyDescent="0.2">
      <c r="A495" s="105" t="s">
        <v>2009</v>
      </c>
      <c r="B495" s="106"/>
      <c r="C495" s="105" t="s">
        <v>2012</v>
      </c>
      <c r="D495" s="104">
        <v>1.2851826792963463</v>
      </c>
      <c r="E495" s="103">
        <v>0.9486948694869487</v>
      </c>
      <c r="G495" s="48">
        <f t="shared" si="7"/>
        <v>0.73817900347549892</v>
      </c>
    </row>
    <row r="496" spans="1:7" ht="12.75" customHeight="1" x14ac:dyDescent="0.2">
      <c r="A496" s="105" t="s">
        <v>2690</v>
      </c>
      <c r="B496" s="106"/>
      <c r="C496" s="105" t="s">
        <v>2691</v>
      </c>
      <c r="D496" s="104">
        <v>0.80903490759753593</v>
      </c>
      <c r="E496" s="103">
        <v>0.59681093394077445</v>
      </c>
      <c r="F496" s="109"/>
      <c r="G496" s="48">
        <f t="shared" si="7"/>
        <v>0.73768255032781005</v>
      </c>
    </row>
    <row r="497" spans="1:7" ht="12.75" customHeight="1" x14ac:dyDescent="0.2">
      <c r="A497" s="105" t="s">
        <v>2614</v>
      </c>
      <c r="B497" s="106"/>
      <c r="C497" s="105" t="s">
        <v>2615</v>
      </c>
      <c r="D497" s="104">
        <v>0.85998627316403564</v>
      </c>
      <c r="E497" s="103">
        <v>0.63328631875881525</v>
      </c>
      <c r="G497" s="48">
        <f t="shared" si="7"/>
        <v>0.73639119427900546</v>
      </c>
    </row>
    <row r="498" spans="1:7" ht="12.75" customHeight="1" x14ac:dyDescent="0.2">
      <c r="A498" s="105" t="s">
        <v>1285</v>
      </c>
      <c r="B498" s="106"/>
      <c r="C498" s="105" t="s">
        <v>1288</v>
      </c>
      <c r="D498" s="104">
        <v>0.17637608861080578</v>
      </c>
      <c r="E498" s="103">
        <v>0.12918053574258995</v>
      </c>
      <c r="G498" s="48">
        <f t="shared" si="7"/>
        <v>0.73241524267862479</v>
      </c>
    </row>
    <row r="499" spans="1:7" ht="12.75" customHeight="1" x14ac:dyDescent="0.2">
      <c r="A499" s="105" t="s">
        <v>720</v>
      </c>
      <c r="B499" s="106"/>
      <c r="C499" s="105" t="s">
        <v>725</v>
      </c>
      <c r="D499" s="104">
        <v>1.3051784816490699</v>
      </c>
      <c r="E499" s="103">
        <v>0.95294117647058818</v>
      </c>
      <c r="G499" s="48">
        <f t="shared" si="7"/>
        <v>0.73012326656394444</v>
      </c>
    </row>
    <row r="500" spans="1:7" ht="12.75" customHeight="1" x14ac:dyDescent="0.2">
      <c r="A500" s="105" t="s">
        <v>1597</v>
      </c>
      <c r="B500" s="106"/>
      <c r="C500" s="105" t="s">
        <v>1599</v>
      </c>
      <c r="D500" s="104">
        <v>0.52407192575406036</v>
      </c>
      <c r="E500" s="103">
        <v>0.38252314814814814</v>
      </c>
      <c r="G500" s="48">
        <f t="shared" si="7"/>
        <v>0.72990581893459583</v>
      </c>
    </row>
    <row r="501" spans="1:7" ht="12.75" customHeight="1" x14ac:dyDescent="0.2">
      <c r="A501" s="105" t="s">
        <v>370</v>
      </c>
      <c r="B501" s="106"/>
      <c r="C501" s="105" t="s">
        <v>371</v>
      </c>
      <c r="D501" s="104">
        <v>1.8023660403618651</v>
      </c>
      <c r="E501" s="103">
        <v>1.3142857142857143</v>
      </c>
      <c r="G501" s="48">
        <f t="shared" si="7"/>
        <v>0.72920022062879197</v>
      </c>
    </row>
    <row r="502" spans="1:7" ht="12.75" customHeight="1" x14ac:dyDescent="0.2">
      <c r="A502" s="105" t="s">
        <v>783</v>
      </c>
      <c r="B502" s="106"/>
      <c r="C502" s="105" t="s">
        <v>788</v>
      </c>
      <c r="D502" s="104">
        <v>0.33084745762711865</v>
      </c>
      <c r="E502" s="103">
        <v>0.24121706398996237</v>
      </c>
      <c r="G502" s="48">
        <f t="shared" si="7"/>
        <v>0.72908846185490672</v>
      </c>
    </row>
    <row r="503" spans="1:7" ht="12.75" customHeight="1" x14ac:dyDescent="0.2">
      <c r="A503" s="105" t="s">
        <v>2257</v>
      </c>
      <c r="B503" s="106"/>
      <c r="C503" s="105" t="s">
        <v>2259</v>
      </c>
      <c r="D503" s="104">
        <v>0.57579617834394903</v>
      </c>
      <c r="E503" s="103">
        <v>0.41974560872198668</v>
      </c>
      <c r="G503" s="48">
        <f t="shared" si="7"/>
        <v>0.72898297089991049</v>
      </c>
    </row>
    <row r="504" spans="1:7" ht="12.75" customHeight="1" x14ac:dyDescent="0.2">
      <c r="A504" s="105" t="s">
        <v>2139</v>
      </c>
      <c r="B504" s="106"/>
      <c r="C504" s="105" t="s">
        <v>2141</v>
      </c>
      <c r="D504" s="104">
        <v>0.36996834011759383</v>
      </c>
      <c r="E504" s="103">
        <v>0.26804123711340205</v>
      </c>
      <c r="G504" s="48">
        <f t="shared" si="7"/>
        <v>0.724497769263731</v>
      </c>
    </row>
    <row r="505" spans="1:7" ht="12.75" customHeight="1" x14ac:dyDescent="0.2">
      <c r="A505" s="105" t="s">
        <v>2070</v>
      </c>
      <c r="B505" s="106"/>
      <c r="C505" s="105" t="s">
        <v>2071</v>
      </c>
      <c r="D505" s="104">
        <v>0.33470854405110462</v>
      </c>
      <c r="E505" s="103">
        <v>0.23767504316132745</v>
      </c>
      <c r="G505" s="48">
        <f t="shared" si="7"/>
        <v>0.71009553650664592</v>
      </c>
    </row>
    <row r="506" spans="1:7" ht="12.75" customHeight="1" x14ac:dyDescent="0.2">
      <c r="A506" s="105" t="s">
        <v>310</v>
      </c>
      <c r="B506" s="106"/>
      <c r="C506" s="105" t="s">
        <v>317</v>
      </c>
      <c r="D506" s="104">
        <v>0.47527472527472525</v>
      </c>
      <c r="E506" s="103">
        <v>0.33701163137488815</v>
      </c>
      <c r="G506" s="48">
        <f t="shared" si="7"/>
        <v>0.70908805676566067</v>
      </c>
    </row>
    <row r="507" spans="1:7" ht="12.75" customHeight="1" x14ac:dyDescent="0.2">
      <c r="A507" s="105" t="s">
        <v>1549</v>
      </c>
      <c r="B507" s="106"/>
      <c r="C507" s="105" t="s">
        <v>1550</v>
      </c>
      <c r="D507" s="104">
        <v>1.5905840286054826</v>
      </c>
      <c r="E507" s="103">
        <v>1.1259351620947631</v>
      </c>
      <c r="G507" s="48">
        <f t="shared" si="7"/>
        <v>0.70787530985200919</v>
      </c>
    </row>
    <row r="508" spans="1:7" ht="12.75" customHeight="1" x14ac:dyDescent="0.2">
      <c r="A508" s="105" t="s">
        <v>2695</v>
      </c>
      <c r="B508" s="106"/>
      <c r="C508" s="105" t="s">
        <v>2696</v>
      </c>
      <c r="D508" s="104">
        <v>0.5659840728100114</v>
      </c>
      <c r="E508" s="103">
        <v>0.40049875311720701</v>
      </c>
      <c r="F508" s="109"/>
      <c r="G508" s="48">
        <f t="shared" si="7"/>
        <v>0.70761488239200998</v>
      </c>
    </row>
    <row r="509" spans="1:7" ht="12.75" customHeight="1" x14ac:dyDescent="0.2">
      <c r="A509" s="105" t="s">
        <v>2564</v>
      </c>
      <c r="B509" s="106"/>
      <c r="C509" s="105" t="s">
        <v>2565</v>
      </c>
      <c r="D509" s="104">
        <v>4.5708903540362347E-2</v>
      </c>
      <c r="E509" s="103">
        <v>3.2275416890801503E-2</v>
      </c>
      <c r="G509" s="48">
        <f t="shared" si="7"/>
        <v>0.70610787813585008</v>
      </c>
    </row>
    <row r="510" spans="1:7" ht="12.75" customHeight="1" x14ac:dyDescent="0.2">
      <c r="A510" s="105" t="s">
        <v>2500</v>
      </c>
      <c r="B510" s="106"/>
      <c r="C510" s="105" t="s">
        <v>2502</v>
      </c>
      <c r="D510" s="104">
        <v>0.61377447670492913</v>
      </c>
      <c r="E510" s="103">
        <v>0.43203230148048455</v>
      </c>
      <c r="G510" s="48">
        <f t="shared" si="7"/>
        <v>0.70389421176303368</v>
      </c>
    </row>
    <row r="511" spans="1:7" ht="12.75" customHeight="1" x14ac:dyDescent="0.2">
      <c r="A511" s="105" t="s">
        <v>585</v>
      </c>
      <c r="B511" s="106"/>
      <c r="C511" s="105" t="s">
        <v>593</v>
      </c>
      <c r="D511" s="104">
        <v>0.75047984644913623</v>
      </c>
      <c r="E511" s="103">
        <v>0.527802294792586</v>
      </c>
      <c r="G511" s="48">
        <f t="shared" si="7"/>
        <v>0.70328643372618238</v>
      </c>
    </row>
    <row r="512" spans="1:7" ht="12.75" customHeight="1" x14ac:dyDescent="0.2">
      <c r="A512" s="105" t="s">
        <v>2289</v>
      </c>
      <c r="B512" s="106"/>
      <c r="C512" s="105" t="s">
        <v>2290</v>
      </c>
      <c r="D512" s="104">
        <v>1.3801813471502591</v>
      </c>
      <c r="E512" s="103">
        <v>0.97010463378176381</v>
      </c>
      <c r="G512" s="48">
        <f t="shared" si="7"/>
        <v>0.70288200589349759</v>
      </c>
    </row>
    <row r="513" spans="1:7" ht="12.75" customHeight="1" x14ac:dyDescent="0.2">
      <c r="A513" s="105" t="s">
        <v>1996</v>
      </c>
      <c r="B513" s="106"/>
      <c r="C513" s="105" t="s">
        <v>2000</v>
      </c>
      <c r="D513" s="104">
        <v>0.92452830188679247</v>
      </c>
      <c r="E513" s="103">
        <v>0.64872139973082099</v>
      </c>
      <c r="G513" s="48">
        <f t="shared" si="7"/>
        <v>0.70167824868843898</v>
      </c>
    </row>
    <row r="514" spans="1:7" ht="12.75" customHeight="1" x14ac:dyDescent="0.2">
      <c r="A514" s="105" t="s">
        <v>1603</v>
      </c>
      <c r="B514" s="106"/>
      <c r="C514" s="105" t="s">
        <v>1604</v>
      </c>
      <c r="D514" s="104">
        <v>1.2185185185185186</v>
      </c>
      <c r="E514" s="103">
        <v>0.853625170998632</v>
      </c>
      <c r="G514" s="48">
        <f t="shared" si="7"/>
        <v>0.70054345340313262</v>
      </c>
    </row>
    <row r="515" spans="1:7" ht="12.75" customHeight="1" x14ac:dyDescent="0.2">
      <c r="A515" s="105" t="s">
        <v>2702</v>
      </c>
      <c r="B515" s="106"/>
      <c r="C515" s="105" t="s">
        <v>2705</v>
      </c>
      <c r="D515" s="104">
        <v>0.35353293413173653</v>
      </c>
      <c r="E515" s="103">
        <v>0.24752028854824165</v>
      </c>
      <c r="F515" s="109"/>
      <c r="G515" s="48">
        <f t="shared" si="7"/>
        <v>0.70013360751281084</v>
      </c>
    </row>
    <row r="516" spans="1:7" ht="12.75" customHeight="1" x14ac:dyDescent="0.2">
      <c r="A516" s="105" t="s">
        <v>1770</v>
      </c>
      <c r="B516" s="106"/>
      <c r="C516" s="105" t="s">
        <v>1771</v>
      </c>
      <c r="D516" s="104">
        <v>0.46274429967426711</v>
      </c>
      <c r="E516" s="103">
        <v>0.32186836518046708</v>
      </c>
      <c r="G516" s="48">
        <f t="shared" si="7"/>
        <v>0.69556419259412861</v>
      </c>
    </row>
    <row r="517" spans="1:7" ht="12.75" customHeight="1" x14ac:dyDescent="0.2">
      <c r="A517" s="105" t="s">
        <v>787</v>
      </c>
      <c r="B517" s="106"/>
      <c r="C517" s="105" t="s">
        <v>790</v>
      </c>
      <c r="D517" s="104">
        <v>0.28898305084745762</v>
      </c>
      <c r="E517" s="103">
        <v>0.20029368575624082</v>
      </c>
      <c r="G517" s="48">
        <f t="shared" si="7"/>
        <v>0.69309838472834062</v>
      </c>
    </row>
    <row r="518" spans="1:7" ht="12.75" customHeight="1" x14ac:dyDescent="0.2">
      <c r="A518" s="105" t="s">
        <v>768</v>
      </c>
      <c r="B518" s="106"/>
      <c r="C518" s="105" t="s">
        <v>775</v>
      </c>
      <c r="D518" s="104">
        <v>1.3389728096676736</v>
      </c>
      <c r="E518" s="103">
        <v>0.92768079800498748</v>
      </c>
      <c r="G518" s="48">
        <f t="shared" si="7"/>
        <v>0.69283019887105346</v>
      </c>
    </row>
    <row r="519" spans="1:7" ht="12.75" customHeight="1" x14ac:dyDescent="0.2">
      <c r="A519" s="105" t="s">
        <v>2074</v>
      </c>
      <c r="B519" s="106"/>
      <c r="C519" s="105" t="s">
        <v>2075</v>
      </c>
      <c r="D519" s="104">
        <v>0.20661862823592206</v>
      </c>
      <c r="E519" s="103">
        <v>0.14312429038936753</v>
      </c>
      <c r="G519" s="48">
        <f t="shared" ref="G519:G582" si="8">E519/D519</f>
        <v>0.69269790246571961</v>
      </c>
    </row>
    <row r="520" spans="1:7" ht="12.75" customHeight="1" x14ac:dyDescent="0.2">
      <c r="A520" s="105" t="s">
        <v>1437</v>
      </c>
      <c r="B520" s="106"/>
      <c r="C520" s="105" t="s">
        <v>1440</v>
      </c>
      <c r="D520" s="104">
        <v>2.0200585039699122</v>
      </c>
      <c r="E520" s="103">
        <v>1.3921232876712328</v>
      </c>
      <c r="G520" s="48">
        <f t="shared" si="8"/>
        <v>0.68914998498081514</v>
      </c>
    </row>
    <row r="521" spans="1:7" ht="12.75" customHeight="1" x14ac:dyDescent="0.2">
      <c r="A521" s="105" t="s">
        <v>989</v>
      </c>
      <c r="B521" s="106"/>
      <c r="C521" s="105" t="s">
        <v>992</v>
      </c>
      <c r="D521" s="104">
        <v>2.2274469602424674E-2</v>
      </c>
      <c r="E521" s="103">
        <v>1.5329232017306653E-2</v>
      </c>
      <c r="G521" s="48">
        <f t="shared" si="8"/>
        <v>0.68819739777947386</v>
      </c>
    </row>
    <row r="522" spans="1:7" ht="12.75" customHeight="1" x14ac:dyDescent="0.2">
      <c r="A522" s="105" t="s">
        <v>349</v>
      </c>
      <c r="B522" s="106"/>
      <c r="C522" s="105" t="s">
        <v>357</v>
      </c>
      <c r="D522" s="104">
        <v>4.2497022628026994E-2</v>
      </c>
      <c r="E522" s="103">
        <v>2.914432268594078E-2</v>
      </c>
      <c r="G522" s="48">
        <f t="shared" si="8"/>
        <v>0.68579681313297358</v>
      </c>
    </row>
    <row r="523" spans="1:7" ht="12.75" customHeight="1" x14ac:dyDescent="0.2">
      <c r="A523" s="105" t="s">
        <v>718</v>
      </c>
      <c r="B523" s="106"/>
      <c r="C523" s="105" t="s">
        <v>724</v>
      </c>
      <c r="D523" s="104">
        <v>0.22823721436343852</v>
      </c>
      <c r="E523" s="103">
        <v>0.15593136035811986</v>
      </c>
      <c r="G523" s="48">
        <f t="shared" si="8"/>
        <v>0.68319866588372891</v>
      </c>
    </row>
    <row r="524" spans="1:7" ht="12.75" customHeight="1" x14ac:dyDescent="0.2">
      <c r="A524" s="105" t="s">
        <v>1946</v>
      </c>
      <c r="B524" s="106"/>
      <c r="C524" s="105" t="s">
        <v>1951</v>
      </c>
      <c r="D524" s="104">
        <v>4.5283841736728614E-2</v>
      </c>
      <c r="E524" s="103">
        <v>3.0902348578491966E-2</v>
      </c>
      <c r="G524" s="48">
        <f t="shared" si="8"/>
        <v>0.68241446382027759</v>
      </c>
    </row>
    <row r="525" spans="1:7" ht="12.75" customHeight="1" x14ac:dyDescent="0.2">
      <c r="A525" s="105" t="s">
        <v>613</v>
      </c>
      <c r="B525" s="106"/>
      <c r="C525" s="105" t="s">
        <v>616</v>
      </c>
      <c r="D525" s="104">
        <v>1.0822461712989222</v>
      </c>
      <c r="E525" s="103">
        <v>0.73786407766990292</v>
      </c>
      <c r="G525" s="48">
        <f t="shared" si="8"/>
        <v>0.68178950153670803</v>
      </c>
    </row>
    <row r="526" spans="1:7" ht="12.75" customHeight="1" x14ac:dyDescent="0.2">
      <c r="A526" s="105" t="s">
        <v>2015</v>
      </c>
      <c r="B526" s="106"/>
      <c r="C526" s="105" t="s">
        <v>2016</v>
      </c>
      <c r="D526" s="104">
        <v>0.46236816874400766</v>
      </c>
      <c r="E526" s="103">
        <v>0.31382042253521125</v>
      </c>
      <c r="G526" s="48">
        <f t="shared" si="8"/>
        <v>0.67872410721456788</v>
      </c>
    </row>
    <row r="527" spans="1:7" ht="12.75" customHeight="1" x14ac:dyDescent="0.2">
      <c r="A527" s="105" t="s">
        <v>2686</v>
      </c>
      <c r="B527" s="106"/>
      <c r="C527" s="105" t="s">
        <v>2687</v>
      </c>
      <c r="D527" s="104">
        <v>0.44001139925904814</v>
      </c>
      <c r="E527" s="103">
        <v>0.29847609038360484</v>
      </c>
      <c r="F527" s="109"/>
      <c r="G527" s="48">
        <f t="shared" si="8"/>
        <v>0.67833717691455275</v>
      </c>
    </row>
    <row r="528" spans="1:7" ht="12.75" customHeight="1" x14ac:dyDescent="0.2">
      <c r="A528" s="105" t="s">
        <v>2321</v>
      </c>
      <c r="B528" s="106"/>
      <c r="C528" s="105" t="s">
        <v>2322</v>
      </c>
      <c r="D528" s="104">
        <v>0.14949912059340828</v>
      </c>
      <c r="E528" s="103">
        <v>0.10105421686746988</v>
      </c>
      <c r="G528" s="48">
        <f t="shared" si="8"/>
        <v>0.67595191507718855</v>
      </c>
    </row>
    <row r="529" spans="1:7" ht="12.75" customHeight="1" x14ac:dyDescent="0.2">
      <c r="A529" s="105" t="s">
        <v>1283</v>
      </c>
      <c r="B529" s="106"/>
      <c r="C529" s="105" t="s">
        <v>1289</v>
      </c>
      <c r="D529" s="104">
        <v>5.4645409565695434E-2</v>
      </c>
      <c r="E529" s="103">
        <v>3.6715036277207909E-2</v>
      </c>
      <c r="G529" s="48">
        <f t="shared" si="8"/>
        <v>0.67187777654166192</v>
      </c>
    </row>
    <row r="530" spans="1:7" ht="12.75" customHeight="1" x14ac:dyDescent="0.2">
      <c r="A530" s="105" t="s">
        <v>2285</v>
      </c>
      <c r="B530" s="106"/>
      <c r="C530" s="105" t="s">
        <v>2286</v>
      </c>
      <c r="D530" s="104">
        <v>0.36285070140280562</v>
      </c>
      <c r="E530" s="103">
        <v>0.24337121212121213</v>
      </c>
      <c r="G530" s="48">
        <f t="shared" si="8"/>
        <v>0.67071997154841478</v>
      </c>
    </row>
    <row r="531" spans="1:7" ht="12.75" customHeight="1" x14ac:dyDescent="0.2">
      <c r="A531" s="105" t="s">
        <v>1791</v>
      </c>
      <c r="B531" s="106"/>
      <c r="C531" s="105" t="s">
        <v>1792</v>
      </c>
      <c r="D531" s="104">
        <v>4.3700881162181474E-2</v>
      </c>
      <c r="E531" s="103">
        <v>2.9282515000422546E-2</v>
      </c>
      <c r="G531" s="48">
        <f t="shared" si="8"/>
        <v>0.67006692363364717</v>
      </c>
    </row>
    <row r="532" spans="1:7" ht="12.75" customHeight="1" x14ac:dyDescent="0.2">
      <c r="A532" s="105" t="s">
        <v>1327</v>
      </c>
      <c r="B532" s="106"/>
      <c r="C532" s="105" t="s">
        <v>1328</v>
      </c>
      <c r="D532" s="104">
        <v>2.5818516247700796</v>
      </c>
      <c r="E532" s="103">
        <v>1.7291021671826625</v>
      </c>
      <c r="G532" s="48">
        <f t="shared" si="8"/>
        <v>0.66971399541081045</v>
      </c>
    </row>
    <row r="533" spans="1:7" ht="12.75" customHeight="1" x14ac:dyDescent="0.2">
      <c r="A533" s="105" t="s">
        <v>1333</v>
      </c>
      <c r="B533" s="106"/>
      <c r="C533" s="105" t="s">
        <v>1342</v>
      </c>
      <c r="D533" s="104">
        <v>0.46919994062639159</v>
      </c>
      <c r="E533" s="103">
        <v>0.31255060728744938</v>
      </c>
      <c r="G533" s="48">
        <f t="shared" si="8"/>
        <v>0.66613522344053977</v>
      </c>
    </row>
    <row r="534" spans="1:7" ht="12.75" customHeight="1" x14ac:dyDescent="0.2">
      <c r="A534" s="105" t="s">
        <v>2733</v>
      </c>
      <c r="B534" s="106"/>
      <c r="C534" s="105" t="s">
        <v>2734</v>
      </c>
      <c r="D534" s="104">
        <v>6.2926949350729275E-2</v>
      </c>
      <c r="E534" s="103">
        <v>4.1709209720236881E-2</v>
      </c>
      <c r="F534" s="109"/>
      <c r="G534" s="48">
        <f t="shared" si="8"/>
        <v>0.66281950977420934</v>
      </c>
    </row>
    <row r="535" spans="1:7" ht="12.75" customHeight="1" x14ac:dyDescent="0.2">
      <c r="A535" s="105" t="s">
        <v>747</v>
      </c>
      <c r="B535" s="106"/>
      <c r="C535" s="105" t="s">
        <v>754</v>
      </c>
      <c r="D535" s="104">
        <v>0.42188823031329381</v>
      </c>
      <c r="E535" s="103">
        <v>0.27812370278123705</v>
      </c>
      <c r="G535" s="48">
        <f t="shared" si="8"/>
        <v>0.65923551025517502</v>
      </c>
    </row>
    <row r="536" spans="1:7" ht="12.75" customHeight="1" x14ac:dyDescent="0.2">
      <c r="A536" s="105" t="s">
        <v>347</v>
      </c>
      <c r="B536" s="106"/>
      <c r="C536" s="105" t="s">
        <v>356</v>
      </c>
      <c r="D536" s="104">
        <v>2.7233073666167798E-2</v>
      </c>
      <c r="E536" s="103">
        <v>1.7839383391347587E-2</v>
      </c>
      <c r="G536" s="48">
        <f t="shared" si="8"/>
        <v>0.65506316363803674</v>
      </c>
    </row>
    <row r="537" spans="1:7" ht="12.75" customHeight="1" x14ac:dyDescent="0.2">
      <c r="A537" s="105" t="s">
        <v>1658</v>
      </c>
      <c r="B537" s="106"/>
      <c r="C537" s="105" t="s">
        <v>1659</v>
      </c>
      <c r="D537" s="104">
        <v>1.0479720889664195</v>
      </c>
      <c r="E537" s="103">
        <v>0.68497109826589597</v>
      </c>
      <c r="G537" s="48">
        <f t="shared" si="8"/>
        <v>0.65361578373853502</v>
      </c>
    </row>
    <row r="538" spans="1:7" ht="12.75" customHeight="1" x14ac:dyDescent="0.2">
      <c r="A538" s="105" t="s">
        <v>1700</v>
      </c>
      <c r="B538" s="106"/>
      <c r="C538" s="105" t="s">
        <v>1701</v>
      </c>
      <c r="D538" s="104">
        <v>1.1263671875000001</v>
      </c>
      <c r="E538" s="103">
        <v>0.73537388609066257</v>
      </c>
      <c r="G538" s="48">
        <f t="shared" si="8"/>
        <v>0.65287225538134075</v>
      </c>
    </row>
    <row r="539" spans="1:7" ht="12.75" customHeight="1" x14ac:dyDescent="0.2">
      <c r="A539" s="105" t="s">
        <v>374</v>
      </c>
      <c r="B539" s="106"/>
      <c r="C539" s="105" t="s">
        <v>375</v>
      </c>
      <c r="D539" s="104">
        <v>0.33188315724052209</v>
      </c>
      <c r="E539" s="103">
        <v>0.21656655074296555</v>
      </c>
      <c r="G539" s="48">
        <f t="shared" si="8"/>
        <v>0.65253853959818642</v>
      </c>
    </row>
    <row r="540" spans="1:7" ht="12.75" customHeight="1" x14ac:dyDescent="0.2">
      <c r="A540" s="105" t="s">
        <v>2272</v>
      </c>
      <c r="B540" s="106"/>
      <c r="C540" s="105" t="s">
        <v>2277</v>
      </c>
      <c r="D540" s="104">
        <v>0.41281566741109776</v>
      </c>
      <c r="E540" s="103">
        <v>0.26935179358086847</v>
      </c>
      <c r="G540" s="48">
        <f t="shared" si="8"/>
        <v>0.65247473592768845</v>
      </c>
    </row>
    <row r="541" spans="1:7" ht="12.75" customHeight="1" x14ac:dyDescent="0.2">
      <c r="A541" s="105" t="s">
        <v>605</v>
      </c>
      <c r="B541" s="106"/>
      <c r="C541" s="105" t="s">
        <v>617</v>
      </c>
      <c r="D541" s="104">
        <v>0.59460834181078337</v>
      </c>
      <c r="E541" s="103">
        <v>0.38406488549618323</v>
      </c>
      <c r="G541" s="48">
        <f t="shared" si="8"/>
        <v>0.64591237372583077</v>
      </c>
    </row>
    <row r="542" spans="1:7" ht="12.75" customHeight="1" x14ac:dyDescent="0.2">
      <c r="A542" s="105" t="s">
        <v>644</v>
      </c>
      <c r="B542" s="106"/>
      <c r="C542" s="105" t="s">
        <v>645</v>
      </c>
      <c r="D542" s="104">
        <v>1.3687074829931973</v>
      </c>
      <c r="E542" s="103">
        <v>0.88173455978975035</v>
      </c>
      <c r="G542" s="48">
        <f t="shared" si="8"/>
        <v>0.64420964358396271</v>
      </c>
    </row>
    <row r="543" spans="1:7" ht="12.75" customHeight="1" x14ac:dyDescent="0.2">
      <c r="A543" s="105" t="s">
        <v>2371</v>
      </c>
      <c r="B543" s="106"/>
      <c r="C543" s="105" t="s">
        <v>2377</v>
      </c>
      <c r="D543" s="104">
        <v>0.34889577683068579</v>
      </c>
      <c r="E543" s="103">
        <v>0.22347707049965776</v>
      </c>
      <c r="G543" s="48">
        <f t="shared" si="8"/>
        <v>0.64052672843933001</v>
      </c>
    </row>
    <row r="544" spans="1:7" ht="12.75" customHeight="1" x14ac:dyDescent="0.2">
      <c r="A544" s="105" t="s">
        <v>1729</v>
      </c>
      <c r="B544" s="106"/>
      <c r="C544" s="105" t="s">
        <v>1730</v>
      </c>
      <c r="D544" s="104">
        <v>0.38458280389665395</v>
      </c>
      <c r="E544" s="103">
        <v>0.24586173320350535</v>
      </c>
      <c r="G544" s="48">
        <f t="shared" si="8"/>
        <v>0.63929466089589881</v>
      </c>
    </row>
    <row r="545" spans="1:7" ht="12.75" customHeight="1" x14ac:dyDescent="0.2">
      <c r="A545" s="105" t="s">
        <v>1448</v>
      </c>
      <c r="B545" s="106"/>
      <c r="C545" s="105" t="s">
        <v>1449</v>
      </c>
      <c r="D545" s="104">
        <v>2.672226250906454</v>
      </c>
      <c r="E545" s="103">
        <v>1.6885593220338984</v>
      </c>
      <c r="G545" s="48">
        <f t="shared" si="8"/>
        <v>0.63189234873398803</v>
      </c>
    </row>
    <row r="546" spans="1:7" ht="12.75" customHeight="1" x14ac:dyDescent="0.2">
      <c r="A546" s="105" t="s">
        <v>1006</v>
      </c>
      <c r="B546" s="106"/>
      <c r="C546" s="105" t="s">
        <v>1007</v>
      </c>
      <c r="D546" s="104">
        <v>6.8731888494347165E-2</v>
      </c>
      <c r="E546" s="103">
        <v>4.3182640144665461E-2</v>
      </c>
      <c r="G546" s="48">
        <f t="shared" si="8"/>
        <v>0.62827664262734473</v>
      </c>
    </row>
    <row r="547" spans="1:7" ht="12.75" customHeight="1" x14ac:dyDescent="0.2">
      <c r="A547" s="105" t="s">
        <v>2026</v>
      </c>
      <c r="B547" s="106"/>
      <c r="C547" s="105" t="s">
        <v>2027</v>
      </c>
      <c r="D547" s="104">
        <v>0.57902659307576521</v>
      </c>
      <c r="E547" s="103">
        <v>0.36296868960185541</v>
      </c>
      <c r="G547" s="48">
        <f t="shared" si="8"/>
        <v>0.6268601372413326</v>
      </c>
    </row>
    <row r="548" spans="1:7" ht="12.75" customHeight="1" x14ac:dyDescent="0.2">
      <c r="A548" s="105" t="s">
        <v>1797</v>
      </c>
      <c r="B548" s="106"/>
      <c r="C548" s="105" t="s">
        <v>1799</v>
      </c>
      <c r="D548" s="104">
        <v>2.4777568077648963E-2</v>
      </c>
      <c r="E548" s="103">
        <v>1.536463968837914E-2</v>
      </c>
      <c r="G548" s="48">
        <f t="shared" si="8"/>
        <v>0.62010281397386535</v>
      </c>
    </row>
    <row r="549" spans="1:7" ht="12.75" customHeight="1" x14ac:dyDescent="0.2">
      <c r="A549" s="105" t="s">
        <v>658</v>
      </c>
      <c r="B549" s="106"/>
      <c r="C549" s="105" t="s">
        <v>661</v>
      </c>
      <c r="D549" s="104">
        <v>0.58974358974358976</v>
      </c>
      <c r="E549" s="103">
        <v>0.36510194404931245</v>
      </c>
      <c r="G549" s="48">
        <f t="shared" si="8"/>
        <v>0.61908590512709505</v>
      </c>
    </row>
    <row r="550" spans="1:7" ht="12.75" customHeight="1" x14ac:dyDescent="0.2">
      <c r="A550" s="105" t="s">
        <v>728</v>
      </c>
      <c r="B550" s="106"/>
      <c r="C550" s="105" t="s">
        <v>729</v>
      </c>
      <c r="D550" s="104">
        <v>0.44854751354012801</v>
      </c>
      <c r="E550" s="103">
        <v>0.27690198766278273</v>
      </c>
      <c r="G550" s="48">
        <f t="shared" si="8"/>
        <v>0.61733033692987016</v>
      </c>
    </row>
    <row r="551" spans="1:7" ht="12.75" customHeight="1" x14ac:dyDescent="0.2">
      <c r="A551" s="105" t="s">
        <v>1153</v>
      </c>
      <c r="B551" s="106"/>
      <c r="C551" s="105" t="s">
        <v>1162</v>
      </c>
      <c r="D551" s="104">
        <v>1.1712587790383577</v>
      </c>
      <c r="E551" s="103">
        <v>0.72149532710280373</v>
      </c>
      <c r="G551" s="48">
        <f t="shared" si="8"/>
        <v>0.61599993102734762</v>
      </c>
    </row>
    <row r="552" spans="1:7" ht="12.75" customHeight="1" x14ac:dyDescent="0.2">
      <c r="A552" s="105" t="s">
        <v>1073</v>
      </c>
      <c r="B552" s="106"/>
      <c r="C552" s="105" t="s">
        <v>1087</v>
      </c>
      <c r="D552" s="104">
        <v>0.35825196094125178</v>
      </c>
      <c r="E552" s="103">
        <v>0.22060635937885137</v>
      </c>
      <c r="G552" s="48">
        <f t="shared" si="8"/>
        <v>0.6157854901875266</v>
      </c>
    </row>
    <row r="553" spans="1:7" ht="12.75" customHeight="1" x14ac:dyDescent="0.2">
      <c r="A553" s="105" t="s">
        <v>1191</v>
      </c>
      <c r="B553" s="106"/>
      <c r="C553" s="105" t="s">
        <v>1194</v>
      </c>
      <c r="D553" s="104">
        <v>1.0633349826818406</v>
      </c>
      <c r="E553" s="103">
        <v>0.65265662172878669</v>
      </c>
      <c r="G553" s="48">
        <f t="shared" si="8"/>
        <v>0.61378270475285157</v>
      </c>
    </row>
    <row r="554" spans="1:7" ht="12.75" customHeight="1" x14ac:dyDescent="0.2">
      <c r="A554" s="105" t="s">
        <v>1662</v>
      </c>
      <c r="B554" s="106"/>
      <c r="C554" s="105" t="s">
        <v>1667</v>
      </c>
      <c r="D554" s="104">
        <v>2.7292124254785066</v>
      </c>
      <c r="E554" s="103">
        <v>1.6692531522793403</v>
      </c>
      <c r="G554" s="48">
        <f t="shared" si="8"/>
        <v>0.61162448796438917</v>
      </c>
    </row>
    <row r="555" spans="1:7" ht="12.75" customHeight="1" x14ac:dyDescent="0.2">
      <c r="A555" s="105" t="s">
        <v>660</v>
      </c>
      <c r="B555" s="106"/>
      <c r="C555" s="105" t="s">
        <v>662</v>
      </c>
      <c r="D555" s="104">
        <v>0.16090389327525184</v>
      </c>
      <c r="E555" s="103">
        <v>9.8084072061767225E-2</v>
      </c>
      <c r="G555" s="48">
        <f t="shared" si="8"/>
        <v>0.60958172027558544</v>
      </c>
    </row>
    <row r="556" spans="1:7" ht="12.75" customHeight="1" x14ac:dyDescent="0.2">
      <c r="A556" s="105" t="s">
        <v>2048</v>
      </c>
      <c r="B556" s="106"/>
      <c r="C556" s="105" t="s">
        <v>2057</v>
      </c>
      <c r="D556" s="104">
        <v>0.14200213167172254</v>
      </c>
      <c r="E556" s="103">
        <v>8.6514976218022885E-2</v>
      </c>
      <c r="G556" s="48">
        <f t="shared" si="8"/>
        <v>0.60925124996029167</v>
      </c>
    </row>
    <row r="557" spans="1:7" ht="12.75" customHeight="1" x14ac:dyDescent="0.2">
      <c r="A557" s="105" t="s">
        <v>1715</v>
      </c>
      <c r="B557" s="106"/>
      <c r="C557" s="105" t="s">
        <v>1721</v>
      </c>
      <c r="D557" s="104">
        <v>0.10890163321281636</v>
      </c>
      <c r="E557" s="103">
        <v>6.5870687038348683E-2</v>
      </c>
      <c r="G557" s="48">
        <f t="shared" si="8"/>
        <v>0.60486408784727508</v>
      </c>
    </row>
    <row r="558" spans="1:7" ht="12.75" customHeight="1" x14ac:dyDescent="0.2">
      <c r="A558" s="105" t="s">
        <v>391</v>
      </c>
      <c r="B558" s="106"/>
      <c r="C558" s="105" t="s">
        <v>396</v>
      </c>
      <c r="D558" s="104">
        <v>0.45658682634730541</v>
      </c>
      <c r="E558" s="103">
        <v>0.27564102564102566</v>
      </c>
      <c r="G558" s="48">
        <f t="shared" si="8"/>
        <v>0.60369903320722995</v>
      </c>
    </row>
    <row r="559" spans="1:7" ht="12.75" customHeight="1" x14ac:dyDescent="0.2">
      <c r="A559" s="105" t="s">
        <v>1175</v>
      </c>
      <c r="B559" s="106"/>
      <c r="C559" s="105" t="s">
        <v>1183</v>
      </c>
      <c r="D559" s="104">
        <v>0.41539208545763534</v>
      </c>
      <c r="E559" s="103">
        <v>0.24758413862045986</v>
      </c>
      <c r="G559" s="48">
        <f t="shared" si="8"/>
        <v>0.59602517064738414</v>
      </c>
    </row>
    <row r="560" spans="1:7" ht="12.75" customHeight="1" x14ac:dyDescent="0.2">
      <c r="A560" s="105" t="s">
        <v>1407</v>
      </c>
      <c r="B560" s="106"/>
      <c r="C560" s="105" t="s">
        <v>1408</v>
      </c>
      <c r="D560" s="104">
        <v>6.3545940202473367E-2</v>
      </c>
      <c r="E560" s="103">
        <v>3.7822420634920632E-2</v>
      </c>
      <c r="G560" s="48">
        <f t="shared" si="8"/>
        <v>0.59519806480805659</v>
      </c>
    </row>
    <row r="561" spans="1:7" ht="12.75" customHeight="1" x14ac:dyDescent="0.2">
      <c r="A561" s="105" t="s">
        <v>1331</v>
      </c>
      <c r="B561" s="106"/>
      <c r="C561" s="105" t="s">
        <v>1341</v>
      </c>
      <c r="D561" s="104">
        <v>0.30985239409576382</v>
      </c>
      <c r="E561" s="103">
        <v>0.18304103524604121</v>
      </c>
      <c r="G561" s="48">
        <f t="shared" si="8"/>
        <v>0.59073623032736688</v>
      </c>
    </row>
    <row r="562" spans="1:7" ht="12.75" customHeight="1" x14ac:dyDescent="0.2">
      <c r="A562" s="105" t="s">
        <v>1692</v>
      </c>
      <c r="B562" s="106"/>
      <c r="C562" s="105" t="s">
        <v>1693</v>
      </c>
      <c r="D562" s="104">
        <v>0.36766651962946628</v>
      </c>
      <c r="E562" s="103">
        <v>0.21608231707317074</v>
      </c>
      <c r="G562" s="48">
        <f t="shared" si="8"/>
        <v>0.58771279280729216</v>
      </c>
    </row>
    <row r="563" spans="1:7" ht="12.75" customHeight="1" x14ac:dyDescent="0.2">
      <c r="A563" s="105" t="s">
        <v>449</v>
      </c>
      <c r="B563" s="106"/>
      <c r="C563" s="105" t="s">
        <v>476</v>
      </c>
      <c r="D563" s="104">
        <v>0.14579773186266895</v>
      </c>
      <c r="E563" s="103">
        <v>8.5486143729450445E-2</v>
      </c>
      <c r="G563" s="48">
        <f t="shared" si="8"/>
        <v>0.58633383823811669</v>
      </c>
    </row>
    <row r="564" spans="1:7" x14ac:dyDescent="0.2">
      <c r="A564" s="105" t="s">
        <v>625</v>
      </c>
      <c r="B564" s="106"/>
      <c r="C564" s="105" t="s">
        <v>634</v>
      </c>
      <c r="D564" s="104">
        <v>0.98246575342465758</v>
      </c>
      <c r="E564" s="103">
        <v>0.57475884244372988</v>
      </c>
      <c r="G564" s="48">
        <f t="shared" si="8"/>
        <v>0.585016668968102</v>
      </c>
    </row>
    <row r="565" spans="1:7" ht="12.75" customHeight="1" x14ac:dyDescent="0.2">
      <c r="A565" s="105" t="s">
        <v>1572</v>
      </c>
      <c r="B565" s="106"/>
      <c r="C565" s="105" t="s">
        <v>1573</v>
      </c>
      <c r="D565" s="104">
        <v>1.1540219378427787</v>
      </c>
      <c r="E565" s="103">
        <v>0.66403785488958988</v>
      </c>
      <c r="G565" s="48">
        <f t="shared" si="8"/>
        <v>0.57541181247462292</v>
      </c>
    </row>
    <row r="566" spans="1:7" ht="12.75" customHeight="1" x14ac:dyDescent="0.2">
      <c r="A566" s="105" t="s">
        <v>1503</v>
      </c>
      <c r="B566" s="106"/>
      <c r="C566" s="105" t="s">
        <v>1505</v>
      </c>
      <c r="D566" s="104">
        <v>0.73722627737226276</v>
      </c>
      <c r="E566" s="103">
        <v>0.41835905767668563</v>
      </c>
      <c r="G566" s="48">
        <f t="shared" si="8"/>
        <v>0.56747713764065277</v>
      </c>
    </row>
    <row r="567" spans="1:7" ht="12.75" customHeight="1" x14ac:dyDescent="0.2">
      <c r="A567" s="105" t="s">
        <v>1135</v>
      </c>
      <c r="B567" s="106"/>
      <c r="C567" s="105" t="s">
        <v>1136</v>
      </c>
      <c r="D567" s="104">
        <v>0.13458065448240988</v>
      </c>
      <c r="E567" s="103">
        <v>7.5784073685437797E-2</v>
      </c>
      <c r="G567" s="48">
        <f t="shared" si="8"/>
        <v>0.5631126849315703</v>
      </c>
    </row>
    <row r="568" spans="1:7" ht="12.75" customHeight="1" x14ac:dyDescent="0.2">
      <c r="A568" s="105" t="s">
        <v>1367</v>
      </c>
      <c r="B568" s="106"/>
      <c r="C568" s="105" t="s">
        <v>1368</v>
      </c>
      <c r="D568" s="104">
        <v>4.1564552494853448E-2</v>
      </c>
      <c r="E568" s="103">
        <v>2.3285757932870674E-2</v>
      </c>
      <c r="G568" s="48">
        <f t="shared" si="8"/>
        <v>0.56023117139908896</v>
      </c>
    </row>
    <row r="569" spans="1:7" ht="12.75" customHeight="1" x14ac:dyDescent="0.2">
      <c r="A569" s="105" t="s">
        <v>1010</v>
      </c>
      <c r="B569" s="106"/>
      <c r="C569" s="105" t="s">
        <v>1015</v>
      </c>
      <c r="D569" s="104">
        <v>0.38238453276047263</v>
      </c>
      <c r="E569" s="103">
        <v>0.21033390202291005</v>
      </c>
      <c r="G569" s="48">
        <f t="shared" si="8"/>
        <v>0.55005860332395862</v>
      </c>
    </row>
    <row r="570" spans="1:7" ht="12.75" customHeight="1" x14ac:dyDescent="0.2">
      <c r="A570" s="105" t="s">
        <v>805</v>
      </c>
      <c r="B570" s="106"/>
      <c r="C570" s="105" t="s">
        <v>806</v>
      </c>
      <c r="D570" s="104">
        <v>0.10739405402210532</v>
      </c>
      <c r="E570" s="103">
        <v>5.8891902363425029E-2</v>
      </c>
      <c r="G570" s="48">
        <f t="shared" si="8"/>
        <v>0.54837209470929449</v>
      </c>
    </row>
    <row r="571" spans="1:7" ht="12.75" customHeight="1" x14ac:dyDescent="0.2">
      <c r="A571" s="105" t="s">
        <v>2505</v>
      </c>
      <c r="B571" s="106"/>
      <c r="C571" s="105" t="s">
        <v>2508</v>
      </c>
      <c r="D571" s="104">
        <v>0.16870352961285359</v>
      </c>
      <c r="E571" s="103">
        <v>9.2197642071797592E-2</v>
      </c>
      <c r="G571" s="48">
        <f t="shared" si="8"/>
        <v>0.54650689457046797</v>
      </c>
    </row>
    <row r="572" spans="1:7" ht="12.75" customHeight="1" x14ac:dyDescent="0.2">
      <c r="A572" s="105" t="s">
        <v>770</v>
      </c>
      <c r="B572" s="106"/>
      <c r="C572" s="105" t="s">
        <v>776</v>
      </c>
      <c r="D572" s="104">
        <v>0.60485108996008596</v>
      </c>
      <c r="E572" s="103">
        <v>0.32696994313566208</v>
      </c>
      <c r="G572" s="48">
        <f t="shared" si="8"/>
        <v>0.54057924101159971</v>
      </c>
    </row>
    <row r="573" spans="1:7" ht="12.75" customHeight="1" x14ac:dyDescent="0.2">
      <c r="A573" s="105" t="s">
        <v>785</v>
      </c>
      <c r="B573" s="106"/>
      <c r="C573" s="105" t="s">
        <v>789</v>
      </c>
      <c r="D573" s="104">
        <v>0.11710360549523066</v>
      </c>
      <c r="E573" s="103">
        <v>6.3303758349117736E-2</v>
      </c>
      <c r="G573" s="48">
        <f t="shared" si="8"/>
        <v>0.54057907168106745</v>
      </c>
    </row>
    <row r="574" spans="1:7" ht="12.75" customHeight="1" x14ac:dyDescent="0.2">
      <c r="A574" s="105" t="s">
        <v>2034</v>
      </c>
      <c r="B574" s="106"/>
      <c r="C574" s="105" t="s">
        <v>2054</v>
      </c>
      <c r="D574" s="104">
        <v>0.35405841247088338</v>
      </c>
      <c r="E574" s="103">
        <v>0.19093017263591858</v>
      </c>
      <c r="G574" s="48">
        <f t="shared" si="8"/>
        <v>0.53926178819891779</v>
      </c>
    </row>
    <row r="575" spans="1:7" ht="12.75" customHeight="1" x14ac:dyDescent="0.2">
      <c r="A575" s="105" t="s">
        <v>1358</v>
      </c>
      <c r="B575" s="106"/>
      <c r="C575" s="105" t="s">
        <v>1359</v>
      </c>
      <c r="D575" s="104">
        <v>0.19426826403570591</v>
      </c>
      <c r="E575" s="103">
        <v>0.10130446849847349</v>
      </c>
      <c r="G575" s="48">
        <f t="shared" si="8"/>
        <v>0.52146689528174317</v>
      </c>
    </row>
    <row r="576" spans="1:7" ht="12.75" customHeight="1" x14ac:dyDescent="0.2">
      <c r="A576" s="105" t="s">
        <v>2591</v>
      </c>
      <c r="B576" s="106"/>
      <c r="C576" s="105" t="s">
        <v>2598</v>
      </c>
      <c r="D576" s="104">
        <v>1.2140683124788638</v>
      </c>
      <c r="E576" s="103">
        <v>0.62928637627432804</v>
      </c>
      <c r="G576" s="48">
        <f t="shared" si="8"/>
        <v>0.51832863917637539</v>
      </c>
    </row>
    <row r="577" spans="1:7" ht="12.75" customHeight="1" x14ac:dyDescent="0.2">
      <c r="A577" s="107" t="s">
        <v>2454</v>
      </c>
      <c r="B577" s="108"/>
      <c r="C577" s="107" t="s">
        <v>2455</v>
      </c>
      <c r="D577" s="104">
        <v>21.232807215332581</v>
      </c>
      <c r="E577" s="103">
        <v>10.929491525423728</v>
      </c>
      <c r="G577" s="48">
        <f t="shared" si="8"/>
        <v>0.51474547922854741</v>
      </c>
    </row>
    <row r="578" spans="1:7" ht="12.75" customHeight="1" x14ac:dyDescent="0.2">
      <c r="A578" s="105" t="s">
        <v>2328</v>
      </c>
      <c r="B578" s="106"/>
      <c r="C578" s="105" t="s">
        <v>2329</v>
      </c>
      <c r="D578" s="104">
        <v>0.18075385494003426</v>
      </c>
      <c r="E578" s="103">
        <v>9.2843531653609992E-2</v>
      </c>
      <c r="G578" s="48">
        <f t="shared" si="8"/>
        <v>0.51364620513576964</v>
      </c>
    </row>
    <row r="579" spans="1:7" ht="12.75" customHeight="1" x14ac:dyDescent="0.2">
      <c r="A579" s="105" t="s">
        <v>1103</v>
      </c>
      <c r="B579" s="106"/>
      <c r="C579" s="105" t="s">
        <v>1107</v>
      </c>
      <c r="D579" s="104">
        <v>0.10616814533164343</v>
      </c>
      <c r="E579" s="103">
        <v>5.3325753268902785E-2</v>
      </c>
      <c r="G579" s="48">
        <f t="shared" si="8"/>
        <v>0.50227639469754437</v>
      </c>
    </row>
    <row r="580" spans="1:7" ht="12.75" customHeight="1" x14ac:dyDescent="0.2">
      <c r="A580" s="105" t="s">
        <v>2097</v>
      </c>
      <c r="B580" s="106"/>
      <c r="C580" s="105" t="s">
        <v>2098</v>
      </c>
      <c r="D580" s="104">
        <v>1.462253193960511</v>
      </c>
      <c r="E580" s="103">
        <v>0.72270363951473138</v>
      </c>
      <c r="G580" s="48">
        <f t="shared" si="8"/>
        <v>0.49423974076424443</v>
      </c>
    </row>
    <row r="581" spans="1:7" ht="12.75" customHeight="1" x14ac:dyDescent="0.2">
      <c r="A581" s="105" t="s">
        <v>696</v>
      </c>
      <c r="B581" s="106"/>
      <c r="C581" s="105" t="s">
        <v>697</v>
      </c>
      <c r="D581" s="104">
        <v>1.2404824726724464</v>
      </c>
      <c r="E581" s="103">
        <v>0.61095100864553309</v>
      </c>
      <c r="G581" s="48">
        <f t="shared" si="8"/>
        <v>0.49251079487590371</v>
      </c>
    </row>
    <row r="582" spans="1:7" ht="12.75" customHeight="1" x14ac:dyDescent="0.2">
      <c r="A582" s="105" t="s">
        <v>874</v>
      </c>
      <c r="B582" s="106"/>
      <c r="C582" s="105" t="s">
        <v>876</v>
      </c>
      <c r="D582" s="104">
        <v>1.3963636363636365</v>
      </c>
      <c r="E582" s="103">
        <v>0.66508087535680305</v>
      </c>
      <c r="G582" s="48">
        <f t="shared" si="8"/>
        <v>0.4762948977164605</v>
      </c>
    </row>
    <row r="583" spans="1:7" ht="12.75" customHeight="1" x14ac:dyDescent="0.2">
      <c r="A583" s="105" t="s">
        <v>1931</v>
      </c>
      <c r="B583" s="106"/>
      <c r="C583" s="105" t="s">
        <v>1932</v>
      </c>
      <c r="D583" s="104">
        <v>0.3637830207703166</v>
      </c>
      <c r="E583" s="103">
        <v>0.17065948855989233</v>
      </c>
      <c r="G583" s="48">
        <f t="shared" ref="G583:G590" si="9">E583/D583</f>
        <v>0.46912439233287473</v>
      </c>
    </row>
    <row r="584" spans="1:7" ht="12.75" customHeight="1" x14ac:dyDescent="0.2">
      <c r="A584" s="105" t="s">
        <v>920</v>
      </c>
      <c r="B584" s="106"/>
      <c r="C584" s="105" t="s">
        <v>921</v>
      </c>
      <c r="D584" s="104">
        <v>1.0416988416988417</v>
      </c>
      <c r="E584" s="103">
        <v>0.48726262158406669</v>
      </c>
      <c r="G584" s="48">
        <f t="shared" si="9"/>
        <v>0.46775766860738793</v>
      </c>
    </row>
    <row r="585" spans="1:7" ht="12.75" customHeight="1" x14ac:dyDescent="0.2">
      <c r="A585" s="105" t="s">
        <v>2106</v>
      </c>
      <c r="B585" s="106"/>
      <c r="C585" s="105" t="s">
        <v>2108</v>
      </c>
      <c r="D585" s="104">
        <v>1.2458143074581431</v>
      </c>
      <c r="E585" s="103">
        <v>0.56338028169014087</v>
      </c>
      <c r="G585" s="48">
        <f t="shared" si="9"/>
        <v>0.45221850344584302</v>
      </c>
    </row>
    <row r="586" spans="1:7" ht="12.75" customHeight="1" x14ac:dyDescent="0.2">
      <c r="A586" s="105" t="s">
        <v>743</v>
      </c>
      <c r="B586" s="106"/>
      <c r="C586" s="105" t="s">
        <v>752</v>
      </c>
      <c r="D586" s="104">
        <v>0.76362397820163486</v>
      </c>
      <c r="E586" s="103">
        <v>0.33722817267121064</v>
      </c>
      <c r="G586" s="48">
        <f t="shared" si="9"/>
        <v>0.44161548392625977</v>
      </c>
    </row>
    <row r="587" spans="1:7" ht="12.75" customHeight="1" x14ac:dyDescent="0.2">
      <c r="A587" s="105" t="s">
        <v>461</v>
      </c>
      <c r="B587" s="106"/>
      <c r="C587" s="105" t="s">
        <v>471</v>
      </c>
      <c r="D587" s="104">
        <v>0.17867317867317867</v>
      </c>
      <c r="E587" s="103">
        <v>7.8575466365178065E-2</v>
      </c>
      <c r="G587" s="48">
        <f t="shared" si="9"/>
        <v>0.43977202929212417</v>
      </c>
    </row>
    <row r="588" spans="1:7" ht="12.75" customHeight="1" x14ac:dyDescent="0.2">
      <c r="A588" s="107" t="s">
        <v>2442</v>
      </c>
      <c r="B588" s="108"/>
      <c r="C588" s="107" t="s">
        <v>2443</v>
      </c>
      <c r="D588" s="104">
        <v>0.61886792452830186</v>
      </c>
      <c r="E588" s="103">
        <v>0.25799189554254842</v>
      </c>
      <c r="G588" s="48">
        <f t="shared" si="9"/>
        <v>0.41687714828521544</v>
      </c>
    </row>
    <row r="589" spans="1:7" ht="12.75" customHeight="1" x14ac:dyDescent="0.2">
      <c r="A589" s="105" t="s">
        <v>2240</v>
      </c>
      <c r="B589" s="106"/>
      <c r="C589" s="105" t="s">
        <v>2245</v>
      </c>
      <c r="D589" s="104">
        <v>0.7658412235979607</v>
      </c>
      <c r="E589" s="103">
        <v>0.31274281274281274</v>
      </c>
      <c r="G589" s="48">
        <f t="shared" si="9"/>
        <v>0.40836508026236984</v>
      </c>
    </row>
    <row r="590" spans="1:7" ht="12.75" customHeight="1" thickBot="1" x14ac:dyDescent="0.25">
      <c r="A590" s="101" t="s">
        <v>504</v>
      </c>
      <c r="B590" s="102"/>
      <c r="C590" s="101" t="s">
        <v>509</v>
      </c>
      <c r="D590" s="100">
        <v>0.69940371799368639</v>
      </c>
      <c r="E590" s="99">
        <v>0.22782152230971128</v>
      </c>
      <c r="G590" s="41">
        <f t="shared" si="9"/>
        <v>0.32573679042376474</v>
      </c>
    </row>
    <row r="591" spans="1:7" ht="12.75" customHeight="1" thickBot="1" x14ac:dyDescent="0.25"/>
    <row r="592" spans="1:7" ht="12.75" customHeight="1" x14ac:dyDescent="0.2">
      <c r="F592" s="42" t="s">
        <v>2763</v>
      </c>
      <c r="G592" s="54">
        <f>MIN(G7:G590)</f>
        <v>0.32573679042376474</v>
      </c>
    </row>
    <row r="593" spans="6:7" ht="12.75" customHeight="1" x14ac:dyDescent="0.2">
      <c r="F593" s="42" t="s">
        <v>2761</v>
      </c>
      <c r="G593" s="48">
        <f>MAX(G7:G590)</f>
        <v>4.7752463601201205</v>
      </c>
    </row>
    <row r="594" spans="6:7" ht="12.75" customHeight="1" thickBot="1" x14ac:dyDescent="0.25">
      <c r="F594" s="42" t="s">
        <v>2759</v>
      </c>
      <c r="G594" s="41">
        <f>AVERAGE(G7:G590)</f>
        <v>1.0345576546087973</v>
      </c>
    </row>
  </sheetData>
  <mergeCells count="3">
    <mergeCell ref="A3:E3"/>
    <mergeCell ref="A5:C6"/>
    <mergeCell ref="D5:E5"/>
  </mergeCells>
  <conditionalFormatting sqref="G7:G590">
    <cfRule type="colorScale" priority="1">
      <colorScale>
        <cfvo type="num" val="0.5"/>
        <cfvo type="num" val="1"/>
        <cfvo type="num" val="2"/>
        <color rgb="FF00B050"/>
        <color theme="0"/>
        <color rgb="FFC00000"/>
      </colorScale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3A31B-700E-0146-A9B9-C563C734B298}">
  <dimension ref="A1:C7"/>
  <sheetViews>
    <sheetView workbookViewId="0">
      <selection activeCell="A2" sqref="A2"/>
    </sheetView>
  </sheetViews>
  <sheetFormatPr baseColWidth="10" defaultRowHeight="15" x14ac:dyDescent="0.2"/>
  <cols>
    <col min="1" max="1" width="31.33203125" customWidth="1"/>
    <col min="2" max="2" width="23" bestFit="1" customWidth="1"/>
    <col min="3" max="3" width="11.6640625" bestFit="1" customWidth="1"/>
  </cols>
  <sheetData>
    <row r="1" spans="1:3" x14ac:dyDescent="0.2">
      <c r="A1" s="121" t="s">
        <v>2800</v>
      </c>
    </row>
    <row r="3" spans="1:3" x14ac:dyDescent="0.2">
      <c r="A3" s="120" t="s">
        <v>2797</v>
      </c>
      <c r="B3" s="120" t="s">
        <v>2798</v>
      </c>
      <c r="C3" s="120" t="s">
        <v>2799</v>
      </c>
    </row>
    <row r="4" spans="1:3" x14ac:dyDescent="0.2">
      <c r="A4" t="s">
        <v>2788</v>
      </c>
      <c r="B4" t="s">
        <v>2789</v>
      </c>
      <c r="C4" t="s">
        <v>2790</v>
      </c>
    </row>
    <row r="5" spans="1:3" x14ac:dyDescent="0.2">
      <c r="A5" t="s">
        <v>2791</v>
      </c>
      <c r="B5" t="s">
        <v>2792</v>
      </c>
      <c r="C5" t="s">
        <v>2790</v>
      </c>
    </row>
    <row r="6" spans="1:3" x14ac:dyDescent="0.2">
      <c r="A6" t="s">
        <v>2793</v>
      </c>
      <c r="B6" t="s">
        <v>2794</v>
      </c>
      <c r="C6" t="s">
        <v>2790</v>
      </c>
    </row>
    <row r="7" spans="1:3" x14ac:dyDescent="0.2">
      <c r="A7" t="s">
        <v>2795</v>
      </c>
      <c r="B7" t="s">
        <v>2796</v>
      </c>
      <c r="C7" t="s">
        <v>27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Table1</vt:lpstr>
      <vt:lpstr>SupplementaryTable2</vt:lpstr>
      <vt:lpstr>SupplementaryTable3A</vt:lpstr>
      <vt:lpstr>SupplementaryTable3B</vt:lpstr>
      <vt:lpstr>SupplementaryTable3C</vt:lpstr>
      <vt:lpstr>SupplementaryTable4</vt:lpstr>
    </vt:vector>
  </TitlesOfParts>
  <Company>Cleveland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kraborty, Abhishek</dc:creator>
  <cp:lastModifiedBy>Watson, Dionysios C.</cp:lastModifiedBy>
  <dcterms:created xsi:type="dcterms:W3CDTF">2021-12-17T15:06:09Z</dcterms:created>
  <dcterms:modified xsi:type="dcterms:W3CDTF">2023-03-09T20:16:36Z</dcterms:modified>
</cp:coreProperties>
</file>